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824" firstSheet="0" activeTab="0"/>
  </bookViews>
  <sheets>
    <sheet name="Overview" sheetId="1" state="visible" r:id="rId2"/>
    <sheet name="S1a. DD Gene Categories" sheetId="2" state="visible" r:id="rId3"/>
    <sheet name="S1b. DD Allelic Status" sheetId="3" state="visible" r:id="rId4"/>
    <sheet name="S1c. DD Mutation Consequences" sheetId="4" state="visible" r:id="rId5"/>
    <sheet name="S1d. DDG2P-November2013" sheetId="5" state="visible" r:id="rId6"/>
    <sheet name="S2. Diagnoses in 1133 trios" sheetId="6" state="visible" r:id="rId7"/>
  </sheets>
  <definedNames>
    <definedName function="false" hidden="false" localSheetId="4" name="DDG2P_with_genomic_coordinates_20131107" vbProcedure="false">'S1d. DDG2P-November2013'!$A$1:$K$1857</definedName>
    <definedName function="false" hidden="false" localSheetId="4" name="Excel_BuiltIn__FilterDatabase" vbProcedure="false">'S1d. DDG2P-November2013'!$A$1:$K$18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364" uniqueCount="5168">
  <si>
    <t xml:space="preserve">S1. Developmental Disorders Genotype-to-Phenotype Database (DDG2P)</t>
  </si>
  <si>
    <t xml:space="preserve">The DDG2P dataset integrates data on genes, variants and phenotypes relating to developmental disorders. It is constructed entirely from published literature, and is primarily an inclusion list to allow targeted filtering of genome-wide data for diagnostic purposes in the DDD study. The database was compiled with respect to published genes, and annotated with types of disease-causing gene variants. Each row of the database associates a gene with a disease phenotype via an evidence level, inheritance mechanism and mutation consequence. Some genes therefore appear in the database more than once, where different genetic mechanisms result in different phenotypes. </t>
  </si>
  <si>
    <t xml:space="preserve">DDG2P is produced and curated by UK consultant clinical geneticists. It is regularly updated and the dataset used here was frozen on 7th November 2013. Caution should therefore be exercised in its application. DDG2P is freely available via DECIPHER (https://decipher.sanger.ac.uk) and interested parties can get in touch via ddg2p-help@sanger.ac.uk or #ddg2p for further information. Please acknowledge the DDD study (www.ddduk.org) if you use this list in your analyses or publications.</t>
  </si>
  <si>
    <t xml:space="preserve">What follows is the definition of categories used in the database:</t>
  </si>
  <si>
    <t xml:space="preserve">S1a. DDG2P status (confirmed, probable, not DD, IF, etc)</t>
  </si>
  <si>
    <t xml:space="preserve"> - level of evidence associating gene A with phenotype B</t>
  </si>
  <si>
    <t xml:space="preserve">S1b.DDG2P Allelic Status (biallelic, monoallelic, hemizygous, etc)</t>
  </si>
  <si>
    <t xml:space="preserve"> - inheritance (dominant/recessive) of damaging variants in gene A associated with phenotype B</t>
  </si>
  <si>
    <t xml:space="preserve">S1c. DDG2P Mutation Consequences (LOF, activating, etc.)</t>
  </si>
  <si>
    <t xml:space="preserve"> - effect of causal variants in gene A associated with phenotype B</t>
  </si>
  <si>
    <t xml:space="preserve">S1d. DDG2P November 2013</t>
  </si>
  <si>
    <t xml:space="preserve">S2. Diagnoses in 1133 trios</t>
  </si>
  <si>
    <t xml:space="preserve">A list of single gene diagnoses is provided, including the DDG2P gene, genetic mechanism, number of diagnoses in the cohort and overview of phenotypic terms in those patients. All diagnostic variants with detailed phenotypes are visible in DECIPHER.</t>
  </si>
  <si>
    <t xml:space="preserve">Table S1: DDG2P Gene Categories</t>
  </si>
  <si>
    <t xml:space="preserve">Category</t>
  </si>
  <si>
    <t xml:space="preserve">Description</t>
  </si>
  <si>
    <t xml:space="preserve">Confirmed DD Gene</t>
  </si>
  <si>
    <r>
      <rPr>
        <b val="true"/>
        <u val="single"/>
        <sz val="10"/>
        <rFont val="Verdana"/>
        <family val="0"/>
      </rPr>
      <t xml:space="preserve">Plausible disease-causing mutations*</t>
    </r>
    <r>
      <rPr>
        <sz val="10"/>
        <rFont val="Verdana"/>
        <family val="0"/>
      </rPr>
      <t xml:space="preserve"> within, affecting or encompassing an </t>
    </r>
    <r>
      <rPr>
        <b val="true"/>
        <u val="single"/>
        <sz val="10"/>
        <rFont val="Verdana"/>
        <family val="0"/>
      </rPr>
      <t xml:space="preserve">interpretable functional region**</t>
    </r>
    <r>
      <rPr>
        <sz val="10"/>
        <rFont val="Verdana"/>
        <family val="0"/>
      </rPr>
      <t xml:space="preserve"> of a </t>
    </r>
    <r>
      <rPr>
        <b val="true"/>
        <u val="single"/>
        <sz val="10"/>
        <rFont val="Verdana"/>
        <family val="0"/>
      </rPr>
      <t xml:space="preserve">single gene</t>
    </r>
    <r>
      <rPr>
        <sz val="10"/>
        <rFont val="Verdana"/>
        <family val="0"/>
      </rPr>
      <t xml:space="preserve"> identified in multiple (&gt;3) unrelated cases/families with a </t>
    </r>
    <r>
      <rPr>
        <b val="true"/>
        <u val="single"/>
        <sz val="10"/>
        <rFont val="Verdana"/>
        <family val="0"/>
      </rPr>
      <t xml:space="preserve">developmental disorder***</t>
    </r>
    <r>
      <rPr>
        <sz val="10"/>
        <rFont val="Verdana"/>
        <family val="0"/>
      </rPr>
      <t xml:space="preserve"> </t>
    </r>
  </si>
  <si>
    <r>
      <rPr>
        <sz val="10"/>
        <rFont val="Verdana"/>
        <family val="0"/>
      </rPr>
      <t xml:space="preserve">Plausible disease-causing mutations within, affecting or encompassing</t>
    </r>
    <r>
      <rPr>
        <b val="true"/>
        <u val="single"/>
        <sz val="10"/>
        <rFont val="Verdana"/>
        <family val="0"/>
      </rPr>
      <t xml:space="preserve"> cis-regulatory elements</t>
    </r>
    <r>
      <rPr>
        <sz val="10"/>
        <rFont val="Verdana"/>
        <family val="0"/>
      </rPr>
      <t xml:space="preserve"> convincingly affecting the </t>
    </r>
    <r>
      <rPr>
        <b val="true"/>
        <u val="single"/>
        <sz val="10"/>
        <rFont val="Verdana"/>
        <family val="0"/>
      </rPr>
      <t xml:space="preserve">expression of a single gene</t>
    </r>
    <r>
      <rPr>
        <sz val="10"/>
        <rFont val="Verdana"/>
        <family val="0"/>
      </rPr>
      <t xml:space="preserve"> identified in multiple (&gt;3) unrelated cases/families with a developmental disorder </t>
    </r>
  </si>
  <si>
    <r>
      <rPr>
        <sz val="10"/>
        <rFont val="Verdana"/>
        <family val="0"/>
      </rPr>
      <t xml:space="preserve">As definition 1 and 2 of </t>
    </r>
    <r>
      <rPr>
        <b val="true"/>
        <sz val="10"/>
        <rFont val="Verdana"/>
        <family val="0"/>
      </rPr>
      <t xml:space="preserve">Probable DD Gene</t>
    </r>
    <r>
      <rPr>
        <sz val="10"/>
        <rFont val="Verdana"/>
        <family val="0"/>
      </rPr>
      <t xml:space="preserve"> (see below) with addition of convincing bioinformatic or functional evidence of causation e.g. known inborn error of metabolism with mutation in orthologous gene which is known to have the relevant deficient enzymatic activity in other species; existence of animal mode which recapitulates the human phenotype </t>
    </r>
  </si>
  <si>
    <t xml:space="preserve">Probable DD Gene</t>
  </si>
  <si>
    <t xml:space="preserve">Plausible disease-causing mutations within, affecting or encompassing an interpretable functional region of a single gene identified in more than one (2 or 3) unrelated cases/families or segregation within multiple individuals within a single large family with a developmental disorder</t>
  </si>
  <si>
    <t xml:space="preserve">Plausible disease-causing mutations within, affecting or encompassing cis-regulatory elements convincingly affecting the expression of a single gene identified in in more than one (2 or 3) unrelated cases/families with a developmental disorder </t>
  </si>
  <si>
    <t xml:space="preserve">As definitions of Possible DD Gene (see below) with addition of convincing bioinformatic or functional evidence of causation e.g. known inborn error of metabolism with mutation in orthologous gene which is known to have the relevant deficient enzymatic activity in other species; existence of animal mode which recapitulates the human phenotype</t>
  </si>
  <si>
    <t xml:space="preserve">Possible DD Gene</t>
  </si>
  <si>
    <t xml:space="preserve">Plausible disease-causing mutations within, affecting or encompassingan interpretable functional region of a single gene identified in one case or segregation within multiple individuals within a small family with a developmental disorder</t>
  </si>
  <si>
    <t xml:space="preserve">Plausible disease-causing mutations within, affecting or encompassing cis-regulatory elements convincingly affecting the expression of a single gene identified in one case/family with a developmental disorder </t>
  </si>
  <si>
    <t xml:space="preserve">Possible disease-causing mutations within, affecting or encompassing an interpretable functional region of a single gene identified in more than one unrelated cases/families or segregation within multiple individuals within a single large family with a developmental disorder</t>
  </si>
  <si>
    <t xml:space="preserve">Child IF</t>
  </si>
  <si>
    <t xml:space="preserve">Plausible disease-causing mutations within, affecting or encompassing the coding region of a single gene identified in multiple (&gt;3) unrelated cases/families with a incidental (non-developmental) disorder that has significant medical implications and presents during childhood</t>
  </si>
  <si>
    <t xml:space="preserve">Both DD and IF</t>
  </si>
  <si>
    <t xml:space="preserve">Plausible disease-causing mutations within, affecting or encompassing the coding region of a single gene identified in multiple (&gt;3) unrelated cases/families with both a developmental disorder and an incidental (non-developmental) disorder</t>
  </si>
  <si>
    <t xml:space="preserve">* Plausible disease-causing mutations = Recurrent  de novo mutations convincingly affecting gene function OR Rare, fully-penetrant mutations - relevant genotype never seen in contols; ** Interpretable functional region = e.g. ORF in protein coding genes OR miRNA stem or loop; *** Developmental Disorder = Disorder in which the most prominent pathogenetic mechanism occurs during embryogenesis or early brain development OR Early onset degenerative disorders that may mimic above definition are includes; for example Sanfillipo syndrome which can mimic global developmental delay</t>
  </si>
  <si>
    <t xml:space="preserve">Table S2: Allelic requirement categories</t>
  </si>
  <si>
    <t xml:space="preserve">Monoallelic</t>
  </si>
  <si>
    <t xml:space="preserve">Plausible disease-causing mutations identified on one allele in all or the vast majority of with specific developmental disorder </t>
  </si>
  <si>
    <t xml:space="preserve">Biallelic</t>
  </si>
  <si>
    <t xml:space="preserve">Plausible disease-causing homozygous or compound heterozygous mutations identified on both alleles in the majority of with specific developmental disorder </t>
  </si>
  <si>
    <t xml:space="preserve">Both</t>
  </si>
  <si>
    <t xml:space="preserve">Plausible disease-causing mutations identified on either one or both alleles in a specific developmental disorder where the mono allelic cases cannot be accounted for by false negative screens on the other allele </t>
  </si>
  <si>
    <t xml:space="preserve">Imprinted</t>
  </si>
  <si>
    <t xml:space="preserve">Plausible disease-causing mutations identified on one allele with the parent of origin determining the specific developmental disorder </t>
  </si>
  <si>
    <t xml:space="preserve">Digenic</t>
  </si>
  <si>
    <t xml:space="preserve">Plausible disease-causing mutations identified on one or both alleles of two different genes causing a specific developmental disorder where similar mutations of either gene would not </t>
  </si>
  <si>
    <t xml:space="preserve">Hemizygous</t>
  </si>
  <si>
    <t xml:space="preserve">Plausible disease-causing mutations identified on the X chromosome in a male as a cause of a specific developmental disorder, the disorder being predominantly recessive in female carriers </t>
  </si>
  <si>
    <t xml:space="preserve">X-linked dominant</t>
  </si>
  <si>
    <t xml:space="preserve">Plausible disease-causing mutations identified one copy of the X chromosome in females as a cause of a specific developmental disorder,  includes disorders where heterozygous females and hemizygous males are similarly affected e.g. SMC1A mutations </t>
  </si>
  <si>
    <t xml:space="preserve">Mosaic</t>
  </si>
  <si>
    <t xml:space="preserve">Plausible disease-causing mutations identified on one allele in a proportion of cells with the others being wild-type as a cause of a specific developmental disorder </t>
  </si>
  <si>
    <t xml:space="preserve">Mitochondrial</t>
  </si>
  <si>
    <t xml:space="preserve">Plausible disease-causing mutations identified on mitochondial DNA where homoplasmy or heteroplasmy are associated with a specific developmental disorder</t>
  </si>
  <si>
    <t xml:space="preserve">Uncertain</t>
  </si>
  <si>
    <t xml:space="preserve">Plausible disease-causing mutations in which the allele status is not recorded or is unclear with specific developmental disorder </t>
  </si>
  <si>
    <t xml:space="preserve">Table S3:  DDG2P Mutational Consequence Categories</t>
  </si>
  <si>
    <t xml:space="preserve">Loss of function</t>
  </si>
  <si>
    <t xml:space="preserve">Where any of the mutations are nonsense, frame-shifting indel, essential splice site mutation, whole gene deletion OR any other mutation where functional analysis demonstrates clear reduction or loss of function</t>
  </si>
  <si>
    <t xml:space="preserve">All missense/in frame</t>
  </si>
  <si>
    <t xml:space="preserve">Where all the mutations described in the data source are either missense or in frame deletions and there is no evidence favoring either loss-of-function, activating or dominant negative effect</t>
  </si>
  <si>
    <t xml:space="preserve">Dominant negative</t>
  </si>
  <si>
    <t xml:space="preserve">Mutation within one allele of a gene that creates a significantly greater deleterious effect on gene product function than a monoallelic loss of function mutation</t>
  </si>
  <si>
    <t xml:space="preserve">Activating</t>
  </si>
  <si>
    <t xml:space="preserve">Mutation, usually missense that results in functional activation of the gene product </t>
  </si>
  <si>
    <t xml:space="preserve">Increased gene dosage</t>
  </si>
  <si>
    <t xml:space="preserve">Copy number variation that increases the functional dosage of the gene</t>
  </si>
  <si>
    <t xml:space="preserve">Cis-regulatory or promotor mutation</t>
  </si>
  <si>
    <t xml:space="preserve">Mutation in cis-regulatory elements that lies outwith the known transcription unit and promotor of the controlled gene</t>
  </si>
  <si>
    <t xml:space="preserve">5' or 3'UTR mutation</t>
  </si>
  <si>
    <t xml:space="preserve">Mutation within the 5' or 3' untranslated region of the transcript which results in mislocalisation or altered stability of RNA molecule </t>
  </si>
  <si>
    <t xml:space="preserve">Where the exact nature of the mutation is unclear or not recorded</t>
  </si>
  <si>
    <t xml:space="preserve">chr</t>
  </si>
  <si>
    <t xml:space="preserve">start</t>
  </si>
  <si>
    <t xml:space="preserve">stop</t>
  </si>
  <si>
    <t xml:space="preserve">gene</t>
  </si>
  <si>
    <t xml:space="preserve">category</t>
  </si>
  <si>
    <t xml:space="preserve">allelic_mode</t>
  </si>
  <si>
    <t xml:space="preserve">mutation_consequence</t>
  </si>
  <si>
    <t xml:space="preserve">omim_id</t>
  </si>
  <si>
    <t xml:space="preserve">syndrome</t>
  </si>
  <si>
    <t xml:space="preserve">hpo_ids</t>
  </si>
  <si>
    <t xml:space="preserve">pubmed_ids</t>
  </si>
  <si>
    <t xml:space="preserve">B3GALT6</t>
  </si>
  <si>
    <t xml:space="preserve">spondyloepimetaphyseal dysplasia with joint laxity type 1 (SEMD-JL1)</t>
  </si>
  <si>
    <t xml:space="preserve">HP:0000007 ;HP:0000156 ;HP:0000175 ;HP:0000272 ;HP:0000300 ;HP:0000343 ;HP:0000470 ;HP:0000520 ;HP:0000592 ;HP:0000878 ;HP:0000887 ;HP:0000904 ;HP:0000974 ;HP:0001027 ;HP:0001083 ;HP:0001252 ;HP:0001388 ;HP:0001547 ;HP:0001597 ;HP:0001629 ;HP:0001631 ;HP:0001647 ;HP:0001653 ;HP:0001762 ;HP:0001763 ;HP:0001822 ;HP:0001840 ;HP:0002176 ;HP:0002651 ;HP:0002673 ;HP:0002751 ;HP:0002827 ;HP:0002857 ;HP:0002986 ;HP:0003016 ;HP:0003026 ;HP:0003048 ;HP:0003083 ;HP:0003100 ;HP:0003300 ;HP:0003301 ;HP:0003421 ;HP:0003510 ;HP:0008012 ;HP:0008818 ;HP:0008824 ;HP:0009836 ;HP:0010049 ;HP:0010550 ;HP:0100864</t>
  </si>
  <si>
    <t xml:space="preserve">Ehlers-Danlos syndrome (progeroid form)</t>
  </si>
  <si>
    <t xml:space="preserve">HP:0000007 ;HP:0000160 ;HP:0000193 ;HP:0000256 ;HP:0000274 ;HP:0000431 ;HP:0000520 ;HP:0000774 ;HP:0000894 ;HP:0000938 ;HP:0000954 ;HP:0001075 ;HP:0001166 ;HP:0001252 ;HP:0001263 ;HP:0001388 ;HP:0001508 ;HP:0001763 ;HP:0001939 ;HP:0002209 ;HP:0002673 ;HP:0002974 ;HP:0004322 ;HP:0007469 ;HP:0009906 ;HP:0200091</t>
  </si>
  <si>
    <t xml:space="preserve">SKI</t>
  </si>
  <si>
    <t xml:space="preserve">SHPRINTZEN-GOLDBERG CRANIOSYNOSTOSIS SYNDROME; SGS</t>
  </si>
  <si>
    <t xml:space="preserve">HP:0000006 ;HP:0000023 ;HP:0000028 ;HP:0000156 ;HP:0000238 ;HP:0000252 ;HP:0000260 ;HP:0000268 ;HP:0000316 ;HP:0000327 ;HP:0000347 ;HP:0000368 ;HP:0000377 ;HP:0000405 ;HP:0000463 ;HP:0000486 ;HP:0000494 ;HP:0000506 ;HP:0000508 ;HP:0000545 ;HP:0000586 ;HP:0000689 ;HP:0000767 ;HP:0000768 ;HP:0000883 ;HP:0000895 ;HP:0000938 ;HP:0000974 ;HP:0001166 ;HP:0001249 ;HP:0001252 ;HP:0001263 ;HP:0001363 ;HP:0001388 ;HP:0001537 ;HP:0001634 ;HP:0001724 ;HP:0001762 ;HP:0001763 ;HP:0001840 ;HP:0002007 ;HP:0002020 ;HP:0002650 ;HP:0002816 ;HP:0002857 ;HP:0002870 ;HP:0002970 ;HP:0003016 ;HP:0003083 ;HP:0003717 ;HP:0003745 ;HP:0005815 ;HP:0007099 ;HP:0008440 ;HP:0008872 ;HP:0009023 ;HP:0009473</t>
  </si>
  <si>
    <t xml:space="preserve">PEX10</t>
  </si>
  <si>
    <t xml:space="preserve">peroxisome biogenesis disorder complementation group 7 (PBD-CG7)</t>
  </si>
  <si>
    <t xml:space="preserve">Zellweger syndrome (ZWS)</t>
  </si>
  <si>
    <t xml:space="preserve">HP:0000007 ;HP:0000028 ;HP:0000047 ;HP:0000057 ;HP:0000126 ;HP:0000156 ;HP:0000158 ;HP:0000244 ;HP:0000256 ;HP:0000272 ;HP:0000286 ;HP:0000311 ;HP:0000316 ;HP:0000347 ;HP:0000348 ;HP:0000358 ;HP:0000407 ;HP:0000463 ;HP:0000501 ;HP:0000512 ;HP:0000518 ;HP:0000543 ;HP:0000580 ;HP:0000582 ;HP:0000639 ;HP:0000835 ;HP:0000954 ;HP:0001088 ;HP:0001193 ;HP:0001250 ;HP:0001252 ;HP:0001265 ;HP:0001284 ;HP:0001401 ;HP:0001425 ;HP:0001508 ;HP:0001591 ;HP:0001623 ;HP:0001629 ;HP:0001643 ;HP:0001762 ;HP:0001838 ;HP:0001840 ;HP:0002089 ;HP:0002126 ;HP:0002240 ;HP:0002282 ;HP:0002416 ;HP:0002750 ;HP:0002967 ;HP:0003355 ;HP:0003455 ;HP:0004492 ;HP:0004734 ;HP:0005469 ;HP:0005989 ;HP:0005989 ;HP:0006579 ;HP:0006887 ;HP:0006894 ;HP:0007370 ;HP:0007759 ;HP:0010655 ;HP:0010808 ;HP:0010864 ;HP:0011039</t>
  </si>
  <si>
    <t xml:space="preserve">adrenoleukodystrophy neonatal (NALD)</t>
  </si>
  <si>
    <t xml:space="preserve">HP:0000007 ;HP:0000218 ;HP:0000268 ;HP:0000286 ;HP:0000369 ;HP:0000431 ;HP:0000463 ;HP:0000565 ;HP:0000846 ;HP:0001249 ;HP:0001250 ;HP:0001999 ;HP:0002007 ;HP:0003455 ;HP:0010696</t>
  </si>
  <si>
    <t xml:space="preserve">NPHP4</t>
  </si>
  <si>
    <t xml:space="preserve">nephronophthisis type 4 (NPHP4)</t>
  </si>
  <si>
    <t xml:space="preserve">HP:0000007 ;HP:0000090 ;HP:0000092 ;HP:0000103 ;HP:0000108 ;HP:0001510 ;HP:0001903 ;HP:0001959 ;HP:0003774 ;HP:0005576</t>
  </si>
  <si>
    <t xml:space="preserve">ESPN</t>
  </si>
  <si>
    <t xml:space="preserve">deafness autosomal recessive type 36 with or without vestibular involvement</t>
  </si>
  <si>
    <t xml:space="preserve">HP:0000007 ;HP:0000407 ;HP:0008568</t>
  </si>
  <si>
    <t xml:space="preserve">18973245 ;15930085 ;15286153</t>
  </si>
  <si>
    <t xml:space="preserve">CAMTA1</t>
  </si>
  <si>
    <t xml:space="preserve">Probable DD gene</t>
  </si>
  <si>
    <t xml:space="preserve">Cerebellar ataxia, nonprogressive, with mental retardation </t>
  </si>
  <si>
    <t xml:space="preserve">HP:0000006 ;HP:0000160 ;HP:0000179 ;HP:0000276 ;HP:0000307 ;HP:0000343 ;HP:0000414 ;HP:0000463 ;HP:0000486 ;HP:0000750 ;HP:0001251 ;HP:0001256 ;HP:0001260 ;HP:0001263 ;HP:0001319 ;HP:0001321 ;HP:0002003 ;HP:0002317 ;HP:0100540</t>
  </si>
  <si>
    <t xml:space="preserve">NMNAT1</t>
  </si>
  <si>
    <t xml:space="preserve">Leber congenital amaurosis</t>
  </si>
  <si>
    <t xml:space="preserve">HP:0000007 ;HP:0000540 ;HP:0000543 ;HP:0000613 ;HP:0000639 ;HP:0000648 ;HP:0000662 ;HP:0001116 ;HP:0007843</t>
  </si>
  <si>
    <t xml:space="preserve">22842227 ;12734549 ;22842230</t>
  </si>
  <si>
    <t xml:space="preserve">PEX14</t>
  </si>
  <si>
    <t xml:space="preserve">peroxisome biogenesis disorder complementation group K (PBD-CGK)</t>
  </si>
  <si>
    <t xml:space="preserve">MTOR</t>
  </si>
  <si>
    <t xml:space="preserve">Hemimegalencephaly MTOR</t>
  </si>
  <si>
    <t xml:space="preserve">Epileptic encephalopathy</t>
  </si>
  <si>
    <t xml:space="preserve">MTHFR</t>
  </si>
  <si>
    <t xml:space="preserve">methylenetetrahydrofolate reductase deficiency (MTHFRD)</t>
  </si>
  <si>
    <t xml:space="preserve">HP:0000007 ;HP:0000252 ;HP:0000708 ;HP:0001250 ;HP:0001263 ;HP:0001288 ;HP:0001297 ;HP:0001324 ;HP:0002156 ;HP:0002160 ;HP:0002311 ;HP:0003401</t>
  </si>
  <si>
    <t xml:space="preserve">PLOD1</t>
  </si>
  <si>
    <t xml:space="preserve">Ehlers-Danlos Syndrome, Kyphoscoliotic Form</t>
  </si>
  <si>
    <t xml:space="preserve">HP:0000007 ;HP:0000015 ;HP:0000023 ;HP:0000098 ;HP:0000286 ;HP:0000482 ;HP:0000501 ;HP:0000541 ;HP:0000545 ;HP:0000563 ;HP:0000592 ;HP:0000618 ;HP:0000678 ;HP:0000939 ;HP:0000974 ;HP:0000978 ;HP:0000993 ;HP:0001020 ;HP:0001166 ;HP:0001252 ;HP:0001270 ;HP:0001373 ;HP:0001388 ;HP:0001519 ;HP:0001558 ;HP:0001635 ;HP:0001762 ;HP:0001763 ;HP:0001788 ;HP:0001939 ;HP:0002093 ;HP:0002239 ;HP:0002808 ;HP:0005280 ;HP:0005952 ;HP:0006532 ;HP:0007517 ;HP:0008458</t>
  </si>
  <si>
    <t xml:space="preserve">8163671 ;1345174 ;5016372 ;9450904</t>
  </si>
  <si>
    <t xml:space="preserve">CLCNKA</t>
  </si>
  <si>
    <t xml:space="preserve">Bartter syndrome type 4B</t>
  </si>
  <si>
    <t xml:space="preserve">HP:0000083 ;HP:0000103 ;HP:0000127 ;HP:0000407 ;HP:0000859 ;HP:0000969 ;HP:0001249 ;HP:0001252 ;HP:0001265 ;HP:0001270 ;HP:0001425 ;HP:0001508 ;HP:0001561 ;HP:0001563 ;HP:0001622 ;HP:0002900 ;HP:0002902 ;HP:0002914 ;HP:0003081 ;HP:0003113 ;HP:0003577 ;HP:0003608 ;HP:0004909 ;HP:0012213</t>
  </si>
  <si>
    <t xml:space="preserve">CLCNKB</t>
  </si>
  <si>
    <t xml:space="preserve">18310267 ;15044642</t>
  </si>
  <si>
    <t xml:space="preserve">ATP13A2</t>
  </si>
  <si>
    <t xml:space="preserve">Parkinson disease 9</t>
  </si>
  <si>
    <t xml:space="preserve">HP:0000007 ;HP:0000298 ;HP:0000458 ;HP:0000514 ;HP:0000605 ;HP:0000718 ;HP:0000725 ;HP:0000726 ;HP:0000738 ;HP:0001257 ;HP:0001300 ;HP:0001332 ;HP:0001336 ;HP:0001347 ;HP:0002063 ;HP:0002172 ;HP:0002304 ;HP:0002375 ;HP:0002385 ;HP:0002425 ;HP:0002548 ;HP:0003487 ;HP:0003678 ;HP:0004409</t>
  </si>
  <si>
    <t xml:space="preserve">ALDH4A1</t>
  </si>
  <si>
    <t xml:space="preserve">hyperprolinemia type 2 (HP-2)</t>
  </si>
  <si>
    <t xml:space="preserve">HP:0000007 ;HP:0001249 ;HP:0001250 ;HP:0003080 ;HP:0003108 ;HP:0003137 ;HP:0008358</t>
  </si>
  <si>
    <t xml:space="preserve">DDOST</t>
  </si>
  <si>
    <t xml:space="preserve">CONGENITAL DISORDER OF GLYCOSYLATION, TYPE Ir; CDG1R</t>
  </si>
  <si>
    <t xml:space="preserve">HP:0000007 ;HP:0000486 ;HP:0001263 ;HP:0001410 ;HP:0001508 ;HP:0002019 ;HP:0002020 ;HP:0003593 ;HP:0003642</t>
  </si>
  <si>
    <t xml:space="preserve">ALPL</t>
  </si>
  <si>
    <t xml:space="preserve">Hypophosphatasia</t>
  </si>
  <si>
    <t xml:space="preserve">HP:0000007 ;HP:0000121 ;HP:0000164 ;HP:0000592 ;HP:0000737 ;HP:0000773 ;HP:0000897 ;HP:0000926 ;HP:0001024 ;HP:0001250 ;HP:0001252 ;HP:0001363 ;HP:0001508 ;HP:0001522 ;HP:0001561 ;HP:0001608 ;HP:0001903 ;HP:0001945 ;HP:0002013 ;HP:0002019 ;HP:0002039 ;HP:0002104 ;HP:0002150 ;HP:0002170 ;HP:0002205 ;HP:0002659 ;HP:0002979 ;HP:0002983 ;HP:0003021 ;HP:0003072 ;HP:0003239 ;HP:0003491 ;HP:0003826 ;HP:0004492 ;HP:0004606 ;HP:0005474 ;HP:0006385 ;HP:0008428 ;HP:0008873 ;HP:0011864</t>
  </si>
  <si>
    <t xml:space="preserve">HSPG2</t>
  </si>
  <si>
    <t xml:space="preserve">Schwartz-Jampel syndrome (SJS1)</t>
  </si>
  <si>
    <t xml:space="preserve">HP:0000007 ;HP:0000023 ;HP:0000160 ;HP:0000205 ;HP:0000272 ;HP:0000293 ;HP:0000347 ;HP:0000369 ;HP:0000396 ;HP:0000470 ;HP:0000482 ;HP:0000508 ;HP:0000518 ;HP:0000545 ;HP:0000581 ;HP:0000768 ;HP:0000926 ;HP:0000939 ;HP:0001239 ;HP:0001249 ;HP:0001265 ;HP:0001324 ;HP:0001374 ;HP:0001537 ;HP:0001620 ;HP:0001621 ;HP:0001762 ;HP:0001763 ;HP:0002047 ;HP:0002230 ;HP:0002486 ;HP:0002673 ;HP:0002750 ;HP:0002751 ;HP:0002812 ;HP:0002938 ;HP:0003016 ;HP:0003044 ;HP:0003202 ;HP:0003273 ;HP:0003417 ;HP:0003712 ;HP:0004322 ;HP:0005830 ;HP:0006473 ;HP:0006499 ;HP:0007740 ;HP:0008734</t>
  </si>
  <si>
    <t xml:space="preserve">11941538 ;11101850</t>
  </si>
  <si>
    <t xml:space="preserve">dyssegmental dysplasia Silverman-Handmaker type (DDSH)</t>
  </si>
  <si>
    <t xml:space="preserve">HP:0000007 ;HP:0000028 ;HP:0000160 ;HP:0000272 ;HP:0000347 ;HP:0000358 ;HP:0000431 ;HP:0001362 ;HP:0001548 ;HP:0001762 ;HP:0002089 ;HP:0002879 ;HP:0003026 ;HP:0003026 ;HP:0003811 ;HP:0004298 ;HP:0005257 ;HP:0006487 ;HP:0008873</t>
  </si>
  <si>
    <t xml:space="preserve">WNT4</t>
  </si>
  <si>
    <t xml:space="preserve">Mullerian aplasia and hyperandrogenism </t>
  </si>
  <si>
    <t xml:space="preserve">HP:0000006 ;HP:0000122 ;HP:0000141 ;HP:0000151 ;HP:0001007 ;HP:0001061 ;HP:0003250 ;HP:0008655</t>
  </si>
  <si>
    <t xml:space="preserve">SERKAL syndrome </t>
  </si>
  <si>
    <t xml:space="preserve">HP:0000007 ;HP:0000104 ;HP:0005944 ;HP:0011743 ;HP:0012245</t>
  </si>
  <si>
    <t xml:space="preserve">ZBTB40</t>
  </si>
  <si>
    <t xml:space="preserve">Autosomal Recessive Mental Retardation</t>
  </si>
  <si>
    <t xml:space="preserve">GALE</t>
  </si>
  <si>
    <t xml:space="preserve">epimerase-deficiency galactosemia (EDG)</t>
  </si>
  <si>
    <t xml:space="preserve">HP:0000007 ;HP:0000407 ;HP:0000750 ;HP:0000952 ;HP:0001249 ;HP:0001252 ;HP:0001263 ;HP:0001508 ;HP:0001744 ;HP:0002013 ;HP:0002194 ;HP:0002240 ;HP:0003355 ;HP:0012023 ;HP:0012024</t>
  </si>
  <si>
    <t xml:space="preserve">9538513 ;9326324 ;9973283</t>
  </si>
  <si>
    <t xml:space="preserve">HMGCL</t>
  </si>
  <si>
    <t xml:space="preserve">3-Hydroxy-3-Methylglutaryl-Coenzyme A Lyase Deficiency</t>
  </si>
  <si>
    <t xml:space="preserve">HP:0000007 ;HP:0001259 ;HP:0001262 ;HP:0001942 ;HP:0001943 ;HP:0001945 ;HP:0001987 ;HP:0001992 ;HP:0002240 ;HP:0003150 ;HP:0003344 ;HP:0003819</t>
  </si>
  <si>
    <t xml:space="preserve">9463337 ;11129331 ;8617516</t>
  </si>
  <si>
    <t xml:space="preserve">FUCA1</t>
  </si>
  <si>
    <t xml:space="preserve">fucosidosis (FUCA1D)</t>
  </si>
  <si>
    <t xml:space="preserve">HP:0000007 ;HP:0000158 ;HP:0000179 ;HP:0000280 ;HP:0000316 ;HP:0000365 ;HP:0000445 ;HP:0000503 ;HP:0000574 ;HP:0000943 ;HP:0000958 ;HP:0000970 ;HP:0001014 ;HP:0001249 ;HP:0001250 ;HP:0001271 ;HP:0001371 ;HP:0001552 ;HP:0001640 ;HP:0001744 ;HP:0001922 ;HP:0002007 ;HP:0002059 ;HP:0002205 ;HP:0002240 ;HP:0002510 ;HP:0002650 ;HP:0002673 ;HP:0002938 ;HP:0004298 ;HP:0004322 ;HP:0004558 ;HP:0004630 ;HP:0005453 ;HP:0008430 ;HP:0008436 ;HP:0010471 ;HP:0011220 ;HP:0012236 ;HP:0100790</t>
  </si>
  <si>
    <t xml:space="preserve">9762612 ;2642067 ;8401503 ;2012122 ;8097260 ;1281988</t>
  </si>
  <si>
    <t xml:space="preserve">CNKSR1</t>
  </si>
  <si>
    <t xml:space="preserve">ARID1A</t>
  </si>
  <si>
    <t xml:space="preserve">COFFIN-SIRIS SYNDROME; CSS</t>
  </si>
  <si>
    <t xml:space="preserve">HP:0000007 ;HP:0000023 ;HP:0000028 ;HP:0000047 ;HP:0000086 ;HP:0000089 ;HP:0000126 ;HP:0000151 ;HP:0000154 ;HP:0000156 ;HP:0000175 ;HP:0000179 ;HP:0000252 ;HP:0000280 ;HP:0000365 ;HP:0000384 ;HP:0000453 ;HP:0000455 ;HP:0000483 ;HP:0000486 ;HP:0000508 ;HP:0000527 ;HP:0000545 ;HP:0000574 ;HP:0000601 ;HP:0000639 ;HP:0000684 ;HP:0000718 ;HP:0000729 ;HP:0000776 ;HP:0000879 ;HP:0000954 ;HP:0000960 ;HP:0000965 ;HP:0001028 ;HP:0001249 ;HP:0001250 ;HP:0001252 ;HP:0001305 ;HP:0001338 ;HP:0001388 ;HP:0001511 ;HP:0001537 ;HP:0001629 ;HP:0001631 ;HP:0001636 ;HP:0001643 ;HP:0002079 ;HP:0002205 ;HP:0002209 ;HP:0002219 ;HP:0002566 ;HP:0002576 ;HP:0002588 ;HP:0002592 ;HP:0002650 ;HP:0002673 ;HP:0002750 ;HP:0002808 ;HP:0003083 ;HP:0003298 ;HP:0004227 ;HP:0004322 ;HP:0005280 ;HP:0006498 ;HP:0006863 ;HP:0008398 ;HP:0008872 ;HP:0008897 ;HP:0009747 ;HP:0100391</t>
  </si>
  <si>
    <t xml:space="preserve">PIGV</t>
  </si>
  <si>
    <t xml:space="preserve">hyperphosphatasia with mental retardation (HPMR)</t>
  </si>
  <si>
    <t xml:space="preserve">HP:0000007 ;HP:0000175 ;HP:0000204 ;HP:0000219 ;HP:0000238 ;HP:0000272 ;HP:0000303 ;HP:0000316 ;HP:0000322 ;HP:0000358 ;HP:0000407 ;HP:0000431 ;HP:0000455 ;HP:0000582 ;HP:0000637 ;HP:0001090 ;HP:0001182 ;HP:0001216 ;HP:0001249 ;HP:0001250 ;HP:0001252 ;HP:0001344 ;HP:0001357 ;HP:0001545 ;HP:0001792 ;HP:0001831 ;HP:0002019 ;HP:0002251 ;HP:0002553 ;HP:0002714 ;HP:0003155 ;HP:0009882 ;HP:0010804 ;HP:0010864</t>
  </si>
  <si>
    <t xml:space="preserve">20802478 ;17351347</t>
  </si>
  <si>
    <t xml:space="preserve">AK2</t>
  </si>
  <si>
    <t xml:space="preserve">Reticular dysgenesis</t>
  </si>
  <si>
    <t xml:space="preserve">HP:0000007 ;HP:0000777 ;HP:0001882 ;HP:0001888 ;HP:0005354 ;HP:0005541</t>
  </si>
  <si>
    <t xml:space="preserve">19043416 ;19043417</t>
  </si>
  <si>
    <t xml:space="preserve">GJB3</t>
  </si>
  <si>
    <t xml:space="preserve">deafness autosomal dominant type 2B</t>
  </si>
  <si>
    <t xml:space="preserve">HP:0000006 ;HP:0005101</t>
  </si>
  <si>
    <t xml:space="preserve">ERYTHROKERATODERMIA VARIABILIS ET PROGRESSIVA</t>
  </si>
  <si>
    <t xml:space="preserve">HP:0000006 ;HP:0000007 ;HP:0003593 ;HP:0005588 ;HP:0005595 ;HP:0010783</t>
  </si>
  <si>
    <t xml:space="preserve">Deafness, autosomal recessive </t>
  </si>
  <si>
    <t xml:space="preserve">ZMYM6</t>
  </si>
  <si>
    <t xml:space="preserve">Intellectual disability</t>
  </si>
  <si>
    <t xml:space="preserve">SNIP1</t>
  </si>
  <si>
    <t xml:space="preserve">Symptomatic epilepsy and skull dysplasia</t>
  </si>
  <si>
    <t xml:space="preserve">HP:0000007 ;HP:0000154 ;HP:0000158 ;HP:0000414 ;HP:0000486 ;HP:0000666 ;HP:0001182 ;HP:0001250 ;HP:0001263 ;HP:0001265 ;HP:0001607 ;HP:0001647 ;HP:0001650 ;HP:0002119 ;HP:0002319 ;HP:0002353 ;HP:0003429 ;HP:0004279 ;HP:0011304 ;HP:0011968</t>
  </si>
  <si>
    <t xml:space="preserve">MTF1</t>
  </si>
  <si>
    <t xml:space="preserve">PPT1</t>
  </si>
  <si>
    <t xml:space="preserve">256730]</t>
  </si>
  <si>
    <t xml:space="preserve">neuronal ceroid lipofuscinosis type 1 (CLN1)</t>
  </si>
  <si>
    <t xml:space="preserve">ZMPSTE24</t>
  </si>
  <si>
    <t xml:space="preserve">mandibuloacral dysplasia with type B lipodystrophy</t>
  </si>
  <si>
    <t xml:space="preserve">HP:0000007 ;HP:0000160 ;HP:0000270 ;HP:0000292 ;HP:0000320 ;HP:0000347 ;HP:0000418 ;HP:0000464 ;HP:0000520 ;HP:0000678 ;HP:0000831 ;HP:0000833 ;HP:0000842 ;HP:0000894 ;HP:0000905 ;HP:0001070 ;HP:0001371 ;HP:0001870 ;HP:0002299 ;HP:0003074 ;HP:0003077 ;HP:0003635 ;HP:0004334 ;HP:0005995 ;HP:0006480 ;HP:0008070 ;HP:0009002 ;HP:0009064 ;HP:0009803 ;HP:0009839</t>
  </si>
  <si>
    <t xml:space="preserve">Lethal Restrictive Dermopathy, ZMPSTE24-Related</t>
  </si>
  <si>
    <t xml:space="preserve">COL9A2</t>
  </si>
  <si>
    <t xml:space="preserve">multiple epiphyseal dysplasia type 2 (EDM2)</t>
  </si>
  <si>
    <t xml:space="preserve">HP:0000006 ;HP:0002515 ;HP:0002656 ;HP:0002970 ;HP:0003071 ;HP:0003502 ;HP:0004279 ;HP:0005086 ;HP:0010582</t>
  </si>
  <si>
    <t xml:space="preserve">12244547 ;10364514 ;8528240</t>
  </si>
  <si>
    <t xml:space="preserve">Stickler syndrome, type V </t>
  </si>
  <si>
    <t xml:space="preserve">HP:0000007 ;HP:0000541 ;HP:0000655 ;HP:0011003</t>
  </si>
  <si>
    <t xml:space="preserve">CLDN19</t>
  </si>
  <si>
    <t xml:space="preserve">HYPOMAGNESEMIA 5, RENAL, WITH OCULAR INVOLVEMENT; HOMG5</t>
  </si>
  <si>
    <t xml:space="preserve">HP:0000007 ;HP:0000010 ;HP:0000106 ;HP:0000121 ;HP:0000545 ;HP:0000547 ;HP:0000639 ;HP:0000787 ;HP:0001116 ;HP:0002150 ;HP:0002917 ;HP:0005567</t>
  </si>
  <si>
    <t xml:space="preserve">17033971; 17033971</t>
  </si>
  <si>
    <t xml:space="preserve">LEPRE1</t>
  </si>
  <si>
    <t xml:space="preserve">Osteogenesis imperfecta, type VIII</t>
  </si>
  <si>
    <t xml:space="preserve">HP:0000007 ;HP:0000023 ;HP:0000260 ;HP:0000270 ;HP:0000311 ;HP:0000520 ;HP:0000883 ;HP:0000926 ;HP:0000938 ;HP:0001263 ;HP:0001388 ;HP:0001552 ;HP:0002645 ;HP:0002650 ;HP:0002757 ;HP:0002808 ;HP:0002953 ;HP:0002980 ;HP:0002982 ;HP:0002986 ;HP:0003100 ;HP:0003783 ;HP:0003784 ;HP:0004331 ;HP:0005855 ;HP:0008873 ;HP:0010049</t>
  </si>
  <si>
    <t xml:space="preserve">17277775 ;19088120</t>
  </si>
  <si>
    <t xml:space="preserve">SLC2A1</t>
  </si>
  <si>
    <t xml:space="preserve">GLUT1 deficiency syndrome type 1 (GLUT1DS1)</t>
  </si>
  <si>
    <t xml:space="preserve">HP:0000006 ;HP:0000007 ;HP:0000750 ;HP:0001249 ;HP:0001250 ;HP:0001250 ;HP:0001251 ;HP:0001257 ;HP:0001260 ;HP:0001263 ;HP:0001266 ;HP:0001269 ;HP:0001289 ;HP:0001328 ;HP:0001336 ;HP:0001347 ;HP:0001939 ;HP:0002268 ;HP:0002353 ;HP:0002360 ;HP:0003470 ;HP:0003487 ;HP:0003593 ;HP:0003812 ;HP:0005484 ;HP:0007704 ;HP:0011972 ;HP:0011973</t>
  </si>
  <si>
    <t xml:space="preserve">11603379 ;1714544 ;20221955 ;11136715 ;9462754 ;10980529 ;18606970</t>
  </si>
  <si>
    <t xml:space="preserve">GLUT1 deficiency syndrome type 2 (GLUT1DS2)</t>
  </si>
  <si>
    <t xml:space="preserve">HP:0000006 ;HP:0000737 ;HP:0001251 ;HP:0001263 ;HP:0001266 ;HP:0001332 ;HP:0001923 ;HP:0002059 ;HP:0002076 ;HP:0003829 ;HP:0011972 ;HP:0100660</t>
  </si>
  <si>
    <t xml:space="preserve">18403583 ;14605501 ;19901175 ;19630075 ;18577546 ;18451999</t>
  </si>
  <si>
    <t xml:space="preserve">SZT2</t>
  </si>
  <si>
    <t xml:space="preserve">Infantile Encephalopathy with Epilepsy and Dysmorphic Corpus Callosum</t>
  </si>
  <si>
    <t xml:space="preserve">ST3GAL3</t>
  </si>
  <si>
    <t xml:space="preserve">Mental retardation, autosomal recessive 12</t>
  </si>
  <si>
    <t xml:space="preserve">HP:0000007 ;HP:0001249</t>
  </si>
  <si>
    <t xml:space="preserve">21907012 ;17120046</t>
  </si>
  <si>
    <t xml:space="preserve">MMACHC</t>
  </si>
  <si>
    <t xml:space="preserve">Methylmalonic aciduria and homocystinuria, cblC type</t>
  </si>
  <si>
    <t xml:space="preserve">HP:0000007 ;HP:0000083 ;HP:0000093 ;HP:0000112 ;HP:0000238 ;HP:0000252 ;HP:0000276 ;HP:0000319 ;HP:0000348 ;HP:0000369 ;HP:0000386 ;HP:0000505 ;HP:0000580 ;HP:0000639 ;HP:0000726 ;HP:0000790 ;HP:0001249 ;HP:0001250 ;HP:0001252 ;HP:0001254 ;HP:0001263 ;HP:0001289 ;HP:0001337 ;HP:0001508 ;HP:0001873 ;HP:0001875 ;HP:0001889 ;HP:0001907 ;HP:0001942 ;HP:0002071 ;HP:0002120 ;HP:0002156 ;HP:0002160 ;HP:0002912 ;HP:0003145 ;HP:0003153 ;HP:0003210 ;HP:0003223 ;HP:0003286 ;HP:0003524 ;HP:0003584 ;HP:0003593 ;HP:0003658 ;HP:0005575 ;HP:0008872 ;HP:0012120</t>
  </si>
  <si>
    <t xml:space="preserve">11320193 ;16311595 ;20631720 ;16714133</t>
  </si>
  <si>
    <t xml:space="preserve">POMGNT1</t>
  </si>
  <si>
    <t xml:space="preserve">muscular dystrophy-dystroglycanopathy limb-girdle type C3 (MDDGC3)</t>
  </si>
  <si>
    <t xml:space="preserve">HP:0000007 ;HP:0000545 ;HP:0001270 ;HP:0003236 ;HP:0003307 ;HP:0003391 ;HP:0003551 ;HP:0003676 ;HP:0003712</t>
  </si>
  <si>
    <t xml:space="preserve">18195152 ;22419172</t>
  </si>
  <si>
    <t xml:space="preserve">muscular dystrophy-dystroglycanopathy congenital with brain and eye anomalies type A3 (MDDGA3</t>
  </si>
  <si>
    <t xml:space="preserve">HP:0000007 ;HP:0000232 ;HP:0000238 ;HP:0000252 ;HP:0000272 ;HP:0000347 ;HP:0000485 ;HP:0000486 ;HP:0000518 ;HP:0000546 ;HP:0000550 ;HP:0000557 ;HP:0000568 ;HP:0000589 ;HP:0000639 ;HP:0000648 ;HP:0000654 ;HP:0000980 ;HP:0001105 ;HP:0001250 ;HP:0001257 ;HP:0001290 ;HP:0001302 ;HP:0001321 ;HP:0001324 ;HP:0001336 ;HP:0001425 ;HP:0002119 ;HP:0002126 ;HP:0002187 ;HP:0002350 ;HP:0002353 ;HP:0002365 ;HP:0003194 ;HP:0003236 ;HP:0003324 ;HP:0003560 ;HP:0003577 ;HP:0003812 ;HP:0006829 ;HP:0007033 ;HP:0007260 ;HP:0007738 ;HP:0007759 ;HP:0007770 ;HP:0007973 ;HP:0008012 ;HP:0008045 ;HP:0010864 ;HP:0011344</t>
  </si>
  <si>
    <t xml:space="preserve">17878207 ;12588800 ;15236414 ;11709191</t>
  </si>
  <si>
    <t xml:space="preserve">muscular dystrophy-dystroglycanopathy congenital with mental retardation type B3 (MDDGB3)</t>
  </si>
  <si>
    <t xml:space="preserve">HP:0000007 ;HP:0000252 ;HP:0000486 ;HP:0000545 ;HP:0000648 ;HP:0001249 ;HP:0001270 ;HP:0001321 ;HP:0002119 ;HP:0002350 ;HP:0003236 ;HP:0003560 ;HP:0003577</t>
  </si>
  <si>
    <t xml:space="preserve">19067344 ;19299310</t>
  </si>
  <si>
    <t xml:space="preserve">STIL</t>
  </si>
  <si>
    <t xml:space="preserve">microcephaly primary type 7</t>
  </si>
  <si>
    <t xml:space="preserve">HP:0000007 ;HP:0000252 ;HP:0001249</t>
  </si>
  <si>
    <t xml:space="preserve">FOXE3</t>
  </si>
  <si>
    <t xml:space="preserve">anterior segment mesenchymal dysgenesis (ASMD)</t>
  </si>
  <si>
    <t xml:space="preserve">HP:0000006 ;HP:0001115 ;HP:0001115 ;HP:0001115 ;HP:0001115 ;HP:0007700 ;HP:0007700 ;HP:0007759</t>
  </si>
  <si>
    <t xml:space="preserve">3550563 ;11159941 ;6801987</t>
  </si>
  <si>
    <t xml:space="preserve">congenital primary aphakia (CPA)</t>
  </si>
  <si>
    <t xml:space="preserve">HP:0000007 ;HP:0000526 ;HP:0000568 ;HP:0000647 ;HP:0007700 ;HP:0007707 ;HP:0007779</t>
  </si>
  <si>
    <t xml:space="preserve">FAF1</t>
  </si>
  <si>
    <t xml:space="preserve">Orofacial cleft 13 </t>
  </si>
  <si>
    <t xml:space="preserve">HP:0000006</t>
  </si>
  <si>
    <t xml:space="preserve">ORC1</t>
  </si>
  <si>
    <t xml:space="preserve">Meier-Gorlin syndrome 1</t>
  </si>
  <si>
    <t xml:space="preserve">HP:0000007 ;HP:0000028 ;HP:0000049 ;HP:0000054 ;HP:0000057 ;HP:0000059 ;HP:0000064 ;HP:0000156 ;HP:0000160 ;HP:0000175 ;HP:0000179 ;HP:0000237 ;HP:0000252 ;HP:0000327 ;HP:0000347 ;HP:0000365 ;HP:0000369 ;HP:0000376 ;HP:0000413 ;HP:0000486 ;HP:0000527 ;HP:0000581 ;HP:0000691 ;HP:0000768 ;HP:0000773 ;HP:0000883 ;HP:0000895 ;HP:0000911 ;HP:0000963 ;HP:0001249 ;HP:0001388 ;HP:0001425 ;HP:0001508 ;HP:0001511 ;HP:0001518 ;HP:0001547 ;HP:0001623 ;HP:0001762 ;HP:0001795 ;HP:0002007 ;HP:0002020 ;HP:0002098 ;HP:0002644 ;HP:0002750 ;HP:0002857 ;HP:0002937 ;HP:0002970 ;HP:0003042 ;HP:0003100 ;HP:0003187 ;HP:0003561 ;HP:0004209 ;HP:0004279 ;HP:0006498 ;HP:0006591 ;HP:0006628 ;HP:0008551 ;HP:0008872 ;HP:0009473 ;HP:0010554 ;HP:0200055</t>
  </si>
  <si>
    <t xml:space="preserve">DHCR24</t>
  </si>
  <si>
    <t xml:space="preserve">Desmosterolosis</t>
  </si>
  <si>
    <t xml:space="preserve">BSND</t>
  </si>
  <si>
    <t xml:space="preserve">Bartter syndrome type 4A</t>
  </si>
  <si>
    <t xml:space="preserve">HP:0000007 ;HP:0000083 ;HP:0000103 ;HP:0000127 ;HP:0000407 ;HP:0000859 ;HP:0000969 ;HP:0001249 ;HP:0001252 ;HP:0001265 ;HP:0001270 ;HP:0001425 ;HP:0001508 ;HP:0001561 ;HP:0001563 ;HP:0001622 ;HP:0001789 ;HP:0002900 ;HP:0002902 ;HP:0002914 ;HP:0003081 ;HP:0003113 ;HP:0003577 ;HP:0003608 ;HP:0004737 ;HP:0004909 ;HP:0005565 ;HP:0005576 ;HP:0012213</t>
  </si>
  <si>
    <t xml:space="preserve">11687798 ;12574213 ;19646679</t>
  </si>
  <si>
    <t xml:space="preserve">ALG6</t>
  </si>
  <si>
    <t xml:space="preserve">ALG6-CDG (CDG-Ic)</t>
  </si>
  <si>
    <t xml:space="preserve">SLC35D1</t>
  </si>
  <si>
    <t xml:space="preserve">Schneckenbecken dysplasia (SCHBCKD)</t>
  </si>
  <si>
    <t xml:space="preserve">HP:0000007 ;HP:0000175 ;HP:0000256 ;HP:0000272 ;HP:0000470 ;HP:0000773 ;HP:0000774 ;HP:0000882 ;HP:0000895 ;HP:0000907 ;HP:0000947 ;HP:0001156 ;HP:0001561 ;HP:0003025 ;HP:0003180 ;HP:0003300 ;HP:0003826 ;HP:0003826 ;HP:0004233 ;HP:0008108 ;HP:0008873</t>
  </si>
  <si>
    <t xml:space="preserve">19508970 ;17952091 ;11200994</t>
  </si>
  <si>
    <t xml:space="preserve">RPE65</t>
  </si>
  <si>
    <t xml:space="preserve">Leber Congenital Amaurosis</t>
  </si>
  <si>
    <t xml:space="preserve">ACADM</t>
  </si>
  <si>
    <t xml:space="preserve">Medium Chain Acyl-Coenzyme A Dehydrogenase Deficiency</t>
  </si>
  <si>
    <t xml:space="preserve">HP:0000007 ;HP:0001250 ;HP:0001252 ;HP:0001254 ;HP:0001259 ;HP:0001263 ;HP:0001397 ;HP:0001942 ;HP:0001942 ;HP:0001943 ;HP:0002013 ;HP:0002181 ;HP:0002240 ;HP:0002910 ;HP:0003108 ;HP:0003234 ;HP:0008309</t>
  </si>
  <si>
    <t xml:space="preserve">9158144 ;11349232 ;7929823 ;6434827 ;1972503 ;1684086 ;7603790 ;11409868; 1972503</t>
  </si>
  <si>
    <t xml:space="preserve">GLMN</t>
  </si>
  <si>
    <t xml:space="preserve">glomuvenous malformations (GVMs)</t>
  </si>
  <si>
    <t xml:space="preserve">HP:0000006 ;HP:0000951 ;HP:0001939</t>
  </si>
  <si>
    <t xml:space="preserve">11845407 ;11175297</t>
  </si>
  <si>
    <t xml:space="preserve">AGL</t>
  </si>
  <si>
    <t xml:space="preserve">Glycogen Storage Disease Type III</t>
  </si>
  <si>
    <t xml:space="preserve">HP:0000007 ;HP:0000219 ;HP:0000233 ;HP:0000272 ;HP:0000455 ;HP:0000490 ;HP:0001324 ;HP:0001395 ;HP:0001638 ;HP:0001714 ;HP:0001943 ;HP:0002240 ;HP:0002910 ;HP:0003077 ;HP:0003198 ;HP:0003236 ;HP:0003693 ;HP:0004322 ;HP:0005280</t>
  </si>
  <si>
    <t xml:space="preserve">19834502 ;8702417 ;9490286 ;10925384 ;10571954 ;9412782 ;11378828 ;10655153 ;8990006 ;8755644; 8755644</t>
  </si>
  <si>
    <t xml:space="preserve">DBT</t>
  </si>
  <si>
    <t xml:space="preserve">Maple Syrup Urine Diseaseq</t>
  </si>
  <si>
    <t xml:space="preserve">HP:0000007 ;HP:0000738 ;HP:0001249 ;HP:0001250 ;HP:0001251 ;HP:0001252 ;HP:0001254 ;HP:0001259 ;HP:0001276 ;HP:0001507 ;HP:0001733 ;HP:0001943 ;HP:0001946 ;HP:0002013 ;HP:0002181 ;HP:0003128 ;HP:0008344 ;HP:0008872</t>
  </si>
  <si>
    <t xml:space="preserve">COL11A1</t>
  </si>
  <si>
    <t xml:space="preserve">Stickler syndrome, type II</t>
  </si>
  <si>
    <t xml:space="preserve">HP:0000006 ;HP:0000175 ;HP:0000193 ;HP:0000201 ;HP:0000272 ;HP:0000347 ;HP:0000407 ;HP:0000463 ;HP:0000501 ;HP:0000518 ;HP:0000541 ;HP:0000545 ;HP:0001166 ;HP:0001382 ;HP:0002655 ;HP:0003040 ;HP:0004327 ;HP:0005280 ;HP:0100807</t>
  </si>
  <si>
    <t xml:space="preserve">10573014 ;8872475</t>
  </si>
  <si>
    <t xml:space="preserve">Fibrochondrogenesis</t>
  </si>
  <si>
    <t xml:space="preserve">HP:0000007 ;HP:0000160 ;HP:0000175 ;HP:0000260 ;HP:0000272 ;HP:0000343 ;HP:0000369 ;HP:0000377 ;HP:0000463 ;HP:0000470 ;HP:0000485 ;HP:0000520 ;HP:0000773 ;HP:0000882 ;HP:0000883 ;HP:0000890 ;HP:0000907 ;HP:0000922 ;HP:0000926 ;HP:0000947 ;HP:0001538 ;HP:0001539 ;HP:0001655 ;HP:0001773 ;HP:0001789 ;HP:0001800 ;HP:0001804 ;HP:0002007 ;HP:0003026 ;HP:0003038 ;HP:0003175 ;HP:0003196 ;HP:0003375 ;HP:0003826 ;HP:0004209 ;HP:0004279 ;HP:0005257 ;HP:0005280 ;HP:0005442 ;HP:0005476 ;HP:0005622 ;HP:0006645 ;HP:0008451 ;HP:0008905 ;HP:0009473 ;HP:0100865 ;HP:0200055</t>
  </si>
  <si>
    <t xml:space="preserve">GPSM2</t>
  </si>
  <si>
    <t xml:space="preserve">deafness autosomal recessive type 82</t>
  </si>
  <si>
    <t xml:space="preserve">Chudley-McCullough Syndrome</t>
  </si>
  <si>
    <t xml:space="preserve">GNAI3</t>
  </si>
  <si>
    <t xml:space="preserve">AURICULOCONDYLAR SYNDROME</t>
  </si>
  <si>
    <t xml:space="preserve">HP:0000006 ;HP:0000160 ;HP:0000162 ;HP:0000175 ;HP:0000256 ;HP:0000311 ;HP:0000347 ;HP:0000358 ;HP:0000369 ;HP:0000378 ;HP:0000384 ;HP:0000402 ;HP:0000678 ;HP:0000689 ;HP:0002094 ;HP:0002104 ;HP:0004451 ;HP:0004453 ;HP:0005216 ;HP:0007627 ;HP:0007628 ;HP:0008537 ;HP:0008559 ;HP:0009088 ;HP:0009102</t>
  </si>
  <si>
    <t xml:space="preserve">AMPD2</t>
  </si>
  <si>
    <t xml:space="preserve">Pontocerebellar hypoplasia</t>
  </si>
  <si>
    <t xml:space="preserve">ALX3</t>
  </si>
  <si>
    <t xml:space="preserve">frontonasal dysplasia type 1 (FND1)</t>
  </si>
  <si>
    <t xml:space="preserve">HP:0000161 ;HP:0000286 ;HP:0000316 ;HP:0000327 ;HP:0000349 ;HP:0000369 ;HP:0000384 ;HP:0000405 ;HP:0000431 ;HP:0000431 ;HP:0000455 ;HP:0000456 ;HP:0000508 ;HP:0000518 ;HP:0000568 ;HP:0000589 ;HP:0001156 ;HP:0001162 ;HP:0001249 ;HP:0001274 ;HP:0001566 ;HP:0001636 ;HP:0002000 ;HP:0002738 ;HP:0003745 ;HP:0004423 ;HP:0005258 ;HP:0006931 ;HP:0006992 ;HP:0007541 ;HP:0009004 ;HP:0009099 ;HP:0009466 ;HP:0009473</t>
  </si>
  <si>
    <t xml:space="preserve">LRIG2</t>
  </si>
  <si>
    <t xml:space="preserve">UROFACIAL SYNDROME; UFS</t>
  </si>
  <si>
    <t xml:space="preserve">HP:0000007 ;HP:0000010 ;HP:0000028 ;HP:0000072 ;HP:0000126 ;HP:0000805 ;HP:0001999 ;HP:0002019 ;HP:0005346 ;HP:0010481</t>
  </si>
  <si>
    <t xml:space="preserve">AP4B1</t>
  </si>
  <si>
    <t xml:space="preserve">cerebral palsy spastic quadriplegic type 5</t>
  </si>
  <si>
    <t xml:space="preserve">HP:0000007 ;HP:0000156 ;HP:0000252 ;HP:0000431 ;HP:0000750 ;HP:0001257 ;HP:0001260 ;HP:0001263 ;HP:0001319 ;HP:0001332 ;HP:0001347 ;HP:0001763 ;HP:0002319 ;HP:0002515 ;HP:0002816 ;HP:0003487 ;HP:0003577 ;HP:0003677 ;HP:0004322 ;HP:0010864</t>
  </si>
  <si>
    <t xml:space="preserve">21620353 ;22290197</t>
  </si>
  <si>
    <t xml:space="preserve">NRAS</t>
  </si>
  <si>
    <t xml:space="preserve">Noonan syndrome type 6</t>
  </si>
  <si>
    <t xml:space="preserve">HP:0000028 ;HP:0000256 ;HP:0000316 ;HP:0000369 ;HP:0000465 ;HP:0000545 ;HP:0000750 ;HP:0000962 ;HP:0001256 ;HP:0001290 ;HP:0001555 ;HP:0001639 ;HP:0001642 ;HP:0002212 ;HP:0004322</t>
  </si>
  <si>
    <t xml:space="preserve">VANGL1</t>
  </si>
  <si>
    <t xml:space="preserve">neural tube defects (NTD)</t>
  </si>
  <si>
    <t xml:space="preserve">HP:0000006 ;HP:0000020 ;HP:0000238 ;HP:0001012 ;HP:0002323 ;HP:0002475 ;HP:0003298 ;HP:0008482</t>
  </si>
  <si>
    <t xml:space="preserve">sacral defect with anterior meningocele (SDAM)</t>
  </si>
  <si>
    <t xml:space="preserve">HP:0000006 ;HP:0000011 ;HP:0001287 ;HP:0002019 ;HP:0002315 ;HP:0003418 ;HP:0005224 ;HP:0007293 ;HP:0012033</t>
  </si>
  <si>
    <t xml:space="preserve">PHGDH</t>
  </si>
  <si>
    <t xml:space="preserve">Phosphoglycerate dehydrogenase deficiency </t>
  </si>
  <si>
    <t xml:space="preserve">HP:0000007 ;HP:0000519 ;HP:0000639 ;HP:0001181 ;HP:0001249 ;HP:0001250 ;HP:0001510 ;HP:0001873 ;HP:0001889 ;HP:0002510 ;HP:0002521 ;HP:0007266 ;HP:0008734 ;HP:0011451</t>
  </si>
  <si>
    <t xml:space="preserve">11055895 ;11034457 ;19235232</t>
  </si>
  <si>
    <t xml:space="preserve">HMGCS2</t>
  </si>
  <si>
    <t xml:space="preserve">3-Hydroxy-3-Methylglutaryl-CoA Synthase 2 Deficiency</t>
  </si>
  <si>
    <t xml:space="preserve">11479731 ;9727719 ;9337379 ;12647205; 11228257</t>
  </si>
  <si>
    <t xml:space="preserve">NOTCH2</t>
  </si>
  <si>
    <t xml:space="preserve">Hajdu-Cheney syndrome</t>
  </si>
  <si>
    <t xml:space="preserve">HP:0000006 ;HP:0000023 ;HP:0000028 ;HP:0000047 ;HP:0000107 ;HP:0000156 ;HP:0000238 ;HP:0000286 ;HP:0000343 ;HP:0000347 ;HP:0000369 ;HP:0000405 ;HP:0000445 ;HP:0000463 ;HP:0000470 ;HP:0000494 ;HP:0000506 ;HP:0000527 ;HP:0000574 ;HP:0000664 ;HP:0000689 ;HP:0000938 ;HP:0000939 ;HP:0001007 ;HP:0001388 ;HP:0001508 ;HP:0001537 ;HP:0001799 ;HP:0001842 ;HP:0002645 ;HP:0002688 ;HP:0002751 ;HP:0002756 ;HP:0002857 ;HP:0002953 ;HP:0003083 ;HP:0004322 ;HP:0004586 ;HP:0005463 ;HP:0006180 ;HP:0006480 ;HP:0008421 ;HP:0008462 ;HP:0009748 ;HP:0009771</t>
  </si>
  <si>
    <t xml:space="preserve">21712856 ;21378989 ;21378985</t>
  </si>
  <si>
    <t xml:space="preserve">RBM8A</t>
  </si>
  <si>
    <t xml:space="preserve">Thrombocytopenia-absent radius syndrome</t>
  </si>
  <si>
    <t xml:space="preserve">HP:0000007 ;HP:0000085 ;HP:0000151 ;HP:0000248 ;HP:0000272 ;HP:0000347 ;HP:0000463 ;HP:0000486 ;HP:0000508 ;HP:0000891 ;HP:0000895 ;HP:0001051 ;HP:0001181 ;HP:0001250 ;HP:0001263 ;HP:0001270 ;HP:0001321 ;HP:0001433 ;HP:0001498 ;HP:0001522 ;HP:0001629 ;HP:0001631 ;HP:0001636 ;HP:0001671 ;HP:0001680 ;HP:0001737 ;HP:0001762 ;HP:0001873 ;HP:0001880 ;HP:0001903 ;HP:0002188 ;HP:0002245 ;HP:0002389 ;HP:0002414 ;HP:0002673 ;HP:0002827 ;HP:0002949 ;HP:0002970 ;HP:0002990 ;HP:0002999 ;HP:0003043 ;HP:0004209 ;HP:0004313 ;HP:0004322 ;HP:0004717 ;HP:0004977 ;HP:0006101 ;HP:0006443 ;HP:0006495 ;HP:0006507 ;HP:0007413 ;HP:0007514 ;HP:0008952 ;HP:0009702 ;HP:0009829 ;HP:0011304 ;HP:0012098 ;HP:0100327 ;HP:0100694</t>
  </si>
  <si>
    <t xml:space="preserve">GJA8</t>
  </si>
  <si>
    <t xml:space="preserve">cataract zonular pulverulent type 1 (CZP1)</t>
  </si>
  <si>
    <t xml:space="preserve">HP:0000006 ;HP:0000519 ;HP:0100018</t>
  </si>
  <si>
    <t xml:space="preserve">18006672 ;10480374 ;16604058 ;11846744 ;9497259 ;14627691</t>
  </si>
  <si>
    <t xml:space="preserve">cataract-microcornea syndrome (CAMIS)</t>
  </si>
  <si>
    <t xml:space="preserve">HP:0000006 ;HP:0000482 ;HP:0000518 ;HP:0000545 ;HP:0000612 ;HP:0000647 ;HP:0000659</t>
  </si>
  <si>
    <t xml:space="preserve">SF3B4</t>
  </si>
  <si>
    <t xml:space="preserve">ACROFACIAL DYSOSTOSIS 1, NAGER TYPE</t>
  </si>
  <si>
    <t xml:space="preserve">HP:0000006 ;HP:0000122 ;HP:0000154 ;HP:0000175 ;HP:0000204 ;HP:0000211 ;HP:0000220 ;HP:0000238 ;HP:0000252 ;HP:0000272 ;HP:0000347 ;HP:0000358 ;HP:0000369 ;HP:0000384 ;HP:0000405 ;HP:0000413 ;HP:0000426 ;HP:0000494 ;HP:0000652 ;HP:0000750 ;HP:0000813 ;HP:0001025 ;HP:0001199 ;HP:0001377 ;HP:0001543 ;HP:0001622 ;HP:0001636 ;HP:0001762 ;HP:0001770 ;HP:0001822 ;HP:0001831 ;HP:0001845 ;HP:0001849 ;HP:0002126 ;HP:0002251 ;HP:0002410 ;HP:0002650 ;HP:0002827 ;HP:0002974 ;HP:0002984 ;HP:0003319 ;HP:0003974 ;HP:0004322 ;HP:0005349 ;HP:0006657 ;HP:0007776 ;HP:0008749 ;HP:0009466 ;HP:0009601 ;HP:0009777 ;HP:0010055</t>
  </si>
  <si>
    <t xml:space="preserve">CTSK</t>
  </si>
  <si>
    <t xml:space="preserve">Pycnodysostosis</t>
  </si>
  <si>
    <t xml:space="preserve">HP:0000007 ;HP:0000189 ;HP:0000269 ;HP:0000347 ;HP:0000448 ;HP:0000668 ;HP:0000670 ;HP:0000680 ;HP:0000696 ;HP:0000765 ;HP:0001156 ;HP:0001807 ;HP:0002007 ;HP:0002644 ;HP:0002645 ;HP:0002650 ;HP:0002688 ;HP:0003302 ;HP:0003304 ;HP:0004322 ;HP:0004474 ;HP:0006335 ;HP:0009839 ;HP:0011001</t>
  </si>
  <si>
    <t xml:space="preserve">8703060 ;10878663 ;10491211</t>
  </si>
  <si>
    <t xml:space="preserve">FLG</t>
  </si>
  <si>
    <t xml:space="preserve">Ichthyosis vulgaris</t>
  </si>
  <si>
    <t xml:space="preserve">HP:0000006 ;HP:0000976 ;HP:0002099 ;HP:0008064</t>
  </si>
  <si>
    <t xml:space="preserve">17291859 ;16444271</t>
  </si>
  <si>
    <t xml:space="preserve">GATAD2B</t>
  </si>
  <si>
    <t xml:space="preserve">Nonspecific severe ID</t>
  </si>
  <si>
    <t xml:space="preserve">HAX1</t>
  </si>
  <si>
    <t xml:space="preserve">Neutropenia, severe congenital 3, autosomal recessive</t>
  </si>
  <si>
    <t xml:space="preserve">HP:0000007 ;HP:0001250 ;HP:0001263 ;HP:0001875 ;HP:0001909 ;HP:0002718 ;HP:0002863 ;HP:0003593</t>
  </si>
  <si>
    <t xml:space="preserve">18337561 ;18611981 ;17187068 ;19036076</t>
  </si>
  <si>
    <t xml:space="preserve">ADAR</t>
  </si>
  <si>
    <t xml:space="preserve">Dyschromatosis Symmetrica Hereditaria 1</t>
  </si>
  <si>
    <t xml:space="preserve">HP:0000006 ;HP:0003593 ;HP:0007441</t>
  </si>
  <si>
    <t xml:space="preserve">16935814 ;12916015 ;16817193 ;17478391; 12916015</t>
  </si>
  <si>
    <t xml:space="preserve">Aicardi-Goutires syndrome associated with a type I interferon signature</t>
  </si>
  <si>
    <t xml:space="preserve">23001123; 23001123</t>
  </si>
  <si>
    <t xml:space="preserve">DPM3</t>
  </si>
  <si>
    <t xml:space="preserve">congenital disorder of glycosylation type 1O</t>
  </si>
  <si>
    <t xml:space="preserve">HP:0000007 ;HP:0001324 ;HP:0001644 ;HP:0002515 ;HP:0002910 ;HP:0003236 ;HP:0003557 ;HP:0003642 ;HP:0003805</t>
  </si>
  <si>
    <t xml:space="preserve">GBA</t>
  </si>
  <si>
    <t xml:space="preserve">Gaucher disease (GD)</t>
  </si>
  <si>
    <t xml:space="preserve">HP:0000007 ;HP:0000421 ;HP:0000478 ;HP:0000953 ;HP:0001744 ;HP:0001873 ;HP:0001876 ;HP:0001903 ;HP:0001971 ;HP:0002092 ;HP:0002094 ;HP:0002113 ;HP:0002240 ;HP:0002653 ;HP:0002756 ;HP:0002953 ;HP:0004975 ;HP:0006530 ;HP:0006775 ;HP:0010885</t>
  </si>
  <si>
    <t xml:space="preserve">Gaucher disease type 1 (GD1)</t>
  </si>
  <si>
    <t xml:space="preserve">Gaucher disease type 2 (GD2)</t>
  </si>
  <si>
    <t xml:space="preserve">HP:0000007 ;HP:0000211 ;HP:0000486 ;HP:0000565 ;HP:0000657 ;HP:0001250 ;HP:0001257 ;HP:0001263 ;HP:0001347 ;HP:0001508 ;HP:0001538 ;HP:0001744 ;HP:0001873 ;HP:0001903 ;HP:0002015 ;HP:0002059 ;HP:0002063 ;HP:0002100 ;HP:0002104 ;HP:0002240 ;HP:0002344 ;HP:0002483 ;HP:0011968</t>
  </si>
  <si>
    <t xml:space="preserve">Gaucher disease type 3 (GD3)</t>
  </si>
  <si>
    <t xml:space="preserve">HP:0000007 ;HP:0000486 ;HP:0000716 ;HP:0000726 ;HP:0001251 ;HP:0001270 ;HP:0001336 ;HP:0001744 ;HP:0001873 ;HP:0001876 ;HP:0002123 ;HP:0002167 ;HP:0002240 ;HP:0002313 ;HP:0002344 ;HP:0003581 ;HP:0003656 ;HP:0003812 ;HP:0004322 ;HP:0004325 ;HP:0004934 ;HP:0007817</t>
  </si>
  <si>
    <t xml:space="preserve">Gaucher disease type 3C (GD3C)</t>
  </si>
  <si>
    <t xml:space="preserve">HP:0000007 ;HP:0000238 ;HP:0000486 ;HP:0000623 ;HP:0000666 ;HP:0001250 ;HP:0001640 ;HP:0001744 ;HP:0001761 ;HP:0001876 ;HP:0002240 ;HP:0004963 ;HP:0005149 ;HP:0005173 ;HP:0007759 ;HP:0007885 ;HP:0007975</t>
  </si>
  <si>
    <t xml:space="preserve">Gaucher disease perinatal lethal (GDPL)</t>
  </si>
  <si>
    <t xml:space="preserve">HP:0000007 ;HP:0000160 ;HP:0000194 ;HP:0000232 ;HP:0000252 ;HP:0000278 ;HP:0000316 ;HP:0000325 ;HP:0000347 ;HP:0000369 ;HP:0000463 ;HP:0000486 ;HP:0000741 ;HP:0000962 ;HP:0000967 ;HP:0000979 ;HP:0001250 ;HP:0001399 ;HP:0001511 ;HP:0001541 ;HP:0001558 ;HP:0001561 ;HP:0001622 ;HP:0001640 ;HP:0001744 ;HP:0001790 ;HP:0001873 ;HP:0001903 ;HP:0002015 ;HP:0002098 ;HP:0002104 ;HP:0002179 ;HP:0002240 ;HP:0002304 ;HP:0002344 ;HP:0002375 ;HP:0002804 ;HP:0003196 ;HP:0003656 ;HP:0005257 ;HP:0005280 ;HP:0007479 ;HP:0007549 ;HP:0008551 ;HP:0010803</t>
  </si>
  <si>
    <t xml:space="preserve">ASH1L</t>
  </si>
  <si>
    <t xml:space="preserve">GON4L</t>
  </si>
  <si>
    <t xml:space="preserve">RIT1</t>
  </si>
  <si>
    <t xml:space="preserve">Noonan syndrome 8 </t>
  </si>
  <si>
    <t xml:space="preserve">LMNA</t>
  </si>
  <si>
    <t xml:space="preserve">cardiomyopathy dilated type 1A (CMD1A)</t>
  </si>
  <si>
    <t xml:space="preserve">HP:0000006 ;HP:0001635 ;HP:0001644 ;HP:0001698 ;HP:0004308 ;HP:0004308 ;HP:0004749 ;HP:0005110</t>
  </si>
  <si>
    <t xml:space="preserve">familial partial lipodystrophy type 2 (FPLD2)</t>
  </si>
  <si>
    <t xml:space="preserve">HP:0000006 ;HP:0000147 ;HP:0000287 ;HP:0000311 ;HP:0000468 ;HP:0000822 ;HP:0000831 ;HP:0000842 ;HP:0000956 ;HP:0000991 ;HP:0001002 ;HP:0001007 ;HP:0001015 ;HP:0001397 ;HP:0001735 ;HP:0002155 ;HP:0002240 ;HP:0002621 ;HP:0003074 ;HP:0003233 ;HP:0003326 ;HP:0003635 ;HP:0003712 ;HP:0008739 ;HP:0008887 ;HP:0008985 ;HP:0008993 ;HP:0009002 ;HP:0009125</t>
  </si>
  <si>
    <t xml:space="preserve">limb-girdle muscular dystrophy type 1B (LGMD1B)</t>
  </si>
  <si>
    <t xml:space="preserve">HP:0000006 ;HP:0001371 ;HP:0001644 ;HP:0001645 ;HP:0001662 ;HP:0001692 ;HP:0002355 ;HP:0003236 ;HP:0003458 ;HP:0003547 ;HP:0003551 ;HP:0003560 ;HP:0003677 ;HP:0003749 ;HP:0005150 ;HP:0008946</t>
  </si>
  <si>
    <t xml:space="preserve">cardiomyopathy dilated with hypergonadotropic hypogonadism (CMDHH)</t>
  </si>
  <si>
    <t xml:space="preserve">HP:0000006 ;HP:0000007 ;HP:0000278 ;HP:0000815 ;HP:0000894 ;HP:0001638 ;HP:0001644 ;HP:0001653 ;HP:0009125 ;HP:0200021</t>
  </si>
  <si>
    <t xml:space="preserve">mandibuloacral dysplasia with type A lipodystrophy (MADA)</t>
  </si>
  <si>
    <t xml:space="preserve">HP:0000007 ;HP:0000156 ;HP:0000270 ;HP:0000287 ;HP:0000293 ;HP:0000320 ;HP:0000347 ;HP:0000418 ;HP:0000468 ;HP:0000520 ;HP:0000678 ;HP:0000685 ;HP:0000831 ;HP:0000833 ;HP:0000842 ;HP:0000894 ;HP:0000905 ;HP:0001002 ;HP:0001070 ;HP:0001371 ;HP:0001387 ;HP:0001425 ;HP:0001596 ;HP:0001870 ;HP:0002209 ;HP:0002645 ;HP:0003074 ;HP:0003077 ;HP:0003621 ;HP:0003635 ;HP:0003761 ;HP:0004334 ;HP:0006480 ;HP:0008897 ;HP:0009125 ;HP:0009839</t>
  </si>
  <si>
    <t xml:space="preserve">heart-hand syndrome Slovenian type (HHS-Slovenian)</t>
  </si>
  <si>
    <t xml:space="preserve">HP:0000006 ;HP:0001159 ;HP:0001644 ;HP:0003198 ;HP:0010239</t>
  </si>
  <si>
    <t xml:space="preserve">muscular dystrophy congenital LMNA-related (MDCL)</t>
  </si>
  <si>
    <t xml:space="preserve">HP:0000006 ;HP:0000467 ;HP:0001270 ;HP:0001371 ;HP:0001508 ;HP:0001558 ;HP:0001883 ;HP:0002747 ;HP:0003236 ;HP:0003306 ;HP:0003676 ;HP:0003700 ;HP:0003828 ;HP:0006829</t>
  </si>
  <si>
    <t xml:space="preserve">Emery-Dreifuss muscular dystrophy type 2</t>
  </si>
  <si>
    <t xml:space="preserve">HP:0000006 ;HP:0001417 ;HP:0001644 ;HP:0001645 ;HP:0001771 ;HP:0002987 ;HP:0003236 ;HP:0003306 ;HP:0003325 ;HP:0003677 ;HP:0003690 ;HP:0003691 ;HP:0003828 ;HP:0004631 ;HP:0005997 ;HP:0006785 ;HP:0008180 ;HP:0008944 ;HP:0009049 ;HP:0011675 ;HP:0011727</t>
  </si>
  <si>
    <t xml:space="preserve">Hutchinson-Gilford progeria syndrome (HGPS)</t>
  </si>
  <si>
    <t xml:space="preserve">HP:0000006 ;HP:0000272 ;HP:0000347 ;HP:0001510 ;HP:0001596 ;HP:0001635 ;HP:0001658 ;HP:0001681 ;HP:0004416 ;HP:0005181 ;HP:0005744 ;HP:0007485</t>
  </si>
  <si>
    <t xml:space="preserve">lethal tight skin contracture syndrome (LTSCS)</t>
  </si>
  <si>
    <t xml:space="preserve">HP:0000007 ;HP:0000047 ;HP:0000073 ;HP:0000160 ;HP:0000176 ;HP:0000239 ;HP:0000316 ;HP:0000347 ;HP:0000369 ;HP:0000377 ;HP:0000418 ;HP:0000453 ;HP:0000581 ;HP:0000621 ;HP:0000653 ;HP:0000695 ;HP:0000835 ;HP:0001196 ;HP:0001371 ;HP:0001425 ;HP:0001511 ;HP:0001558 ;HP:0001561 ;HP:0001622 ;HP:0001631 ;HP:0001643 ;HP:0001788 ;HP:0001799 ;HP:0001838 ;HP:0002089 ;HP:0002751 ;HP:0003826 ;HP:0005253 ;HP:0005474 ;HP:0006391 ;HP:0006585 ;HP:0006645 ;HP:0007394 ;HP:0007543 ;HP:0011414 ;HP:0200041</t>
  </si>
  <si>
    <t xml:space="preserve">Charcot-Marie-Tooth disease type 2B1</t>
  </si>
  <si>
    <t xml:space="preserve">HP:0000007 ;HP:0001265 ;HP:0001284 ;HP:0001761 ;HP:0002460 ;HP:0002751 ;HP:0002936 ;HP:0003376 ;HP:0003378 ;HP:0003380 ;HP:0003383 ;HP:0003384 ;HP:0003431 ;HP:0003484 ;HP:0003693 ;HP:0003701 ;HP:0009027 ;HP:0011007</t>
  </si>
  <si>
    <t xml:space="preserve">NTRK1</t>
  </si>
  <si>
    <t xml:space="preserve">congenital insensitivity to pain with anhidrosis (CIPA)</t>
  </si>
  <si>
    <t xml:space="preserve">HP:0000007 ;HP:0000491 ;HP:0000495 ;HP:0000559 ;HP:0000712 ;HP:0000742 ;HP:0000752 ;HP:0000970 ;HP:0001226 ;HP:0001249 ;HP:0001263 ;HP:0001954 ;HP:0002164 ;HP:0002459 ;HP:0002715 ;HP:0002754 ;HP:0002821 ;HP:0003593 ;HP:0004782 ;HP:0005307 ;HP:0007021 ;HP:0007249 ;HP:0007759 ;HP:0008404</t>
  </si>
  <si>
    <t xml:space="preserve">10090906 ;8696348 ;10330344 ;10982191 ;10861667 ;19250380 ;10233776</t>
  </si>
  <si>
    <t xml:space="preserve">KCNJ10</t>
  </si>
  <si>
    <t xml:space="preserve">seizures-sensorineural deafness-ataxia-mental retardation-electrolyte imbalance (SESAME)</t>
  </si>
  <si>
    <t xml:space="preserve">HP:0000007 ;HP:0000103 ;HP:0000128 ;HP:0000407 ;HP:0000750 ;HP:0000805 ;HP:0000848 ;HP:0000859 ;HP:0001249 ;HP:0001250 ;HP:0001252 ;HP:0001263 ;HP:0001272 ;HP:0001959 ;HP:0001960 ;HP:0002075 ;HP:0002080 ;HP:0002900 ;HP:0002917 ;HP:0003127 ;HP:0003593 ;HP:0004322 ;HP:0007182 ;HP:0007267</t>
  </si>
  <si>
    <t xml:space="preserve">19420365 ;21849804 ;20651251 ;19289823</t>
  </si>
  <si>
    <t xml:space="preserve">PEX19</t>
  </si>
  <si>
    <t xml:space="preserve">peroxisome biogenesis disorder complementation group 14 (PBD-CG14)</t>
  </si>
  <si>
    <t xml:space="preserve">PVRL4</t>
  </si>
  <si>
    <t xml:space="preserve">Ectodermal dysplasia-syndactyly syndrome 1</t>
  </si>
  <si>
    <t xml:space="preserve">HP:0000535 ;HP:0000653 ;HP:0000698 ;HP:0001792 ;HP:0002209 ;HP:0003777 ;HP:0005709 ;HP:0006297 ;HP:0010554 ;HP:0010765</t>
  </si>
  <si>
    <t xml:space="preserve">1646587 ;20691405 ;21346770</t>
  </si>
  <si>
    <t xml:space="preserve">NR1I3</t>
  </si>
  <si>
    <t xml:space="preserve"> EHMT1-like Intellectual Disability</t>
  </si>
  <si>
    <t xml:space="preserve">DDR2</t>
  </si>
  <si>
    <t xml:space="preserve">spondyloepimetaphyseal dysplasia short limb-hand type (SEMD-SL)</t>
  </si>
  <si>
    <t xml:space="preserve">HP:0000007 ;HP:0000156 ;HP:0000272 ;HP:0000316 ;HP:0000347 ;HP:0000464 ;HP:0000520 ;HP:0000767 ;HP:0000773 ;HP:0000907 ;HP:0000922 ;HP:0000926 ;HP:0001230 ;HP:0001252 ;HP:0001263 ;HP:0001591 ;HP:0001840 ;HP:0002007 ;HP:0002091 ;HP:0002176 ;HP:0002650 ;HP:0002651 ;HP:0002787 ;HP:0002827 ;HP:0002869 ;HP:0002987 ;HP:0003015 ;HP:0003026 ;HP:0003085 ;HP:0003196 ;HP:0003311 ;HP:0003320 ;HP:0003396 ;HP:0003467 ;HP:0005257 ;HP:0005280 ;HP:0005462 ;HP:0005622 ;HP:0005753 ;HP:0006009 ;HP:0006380 ;HP:0006532 ;HP:0006600 ;HP:0008873 ;HP:0009164 ;HP:0009875 ;HP:0010049 ;HP:0010655</t>
  </si>
  <si>
    <t xml:space="preserve">19110212 ;8434618</t>
  </si>
  <si>
    <t xml:space="preserve">TMCO1</t>
  </si>
  <si>
    <t xml:space="preserve">Craniofacial dysmorphism, skeletal anomalies, and mental retardation syndrome </t>
  </si>
  <si>
    <t xml:space="preserve">HP:0000007 ;HP:0000098 ;HP:0000119 ;HP:0000156 ;HP:0000175 ;HP:0000204 ;HP:0000212 ;HP:0000248 ;HP:0000316 ;HP:0000369 ;HP:0000431 ;HP:0000463 ;HP:0000470 ;HP:0000486 ;HP:0000527 ;HP:0000574 ;HP:0000664 ;HP:0000739 ;HP:0000767 ;HP:0000902 ;HP:0000912 ;HP:0001249 ;HP:0001263 ;HP:0001265 ;HP:0001363 ;HP:0001558 ;HP:0001561 ;HP:0001762 ;HP:0001763 ;HP:0002019 ;HP:0002080 ;HP:0002119 ;HP:0002553 ;HP:0002650 ;HP:0002948 ;HP:0003196 ;HP:0003812 ;HP:0004322 ;HP:0011968</t>
  </si>
  <si>
    <t xml:space="preserve">PRRX1</t>
  </si>
  <si>
    <t xml:space="preserve">Agnathia-otocephaly complex </t>
  </si>
  <si>
    <t xml:space="preserve">HP:0000006 ;HP:0000007 ;HP:0000160 ;HP:0000171 ;HP:0000175 ;HP:0000347 ;HP:0000405 ;HP:0000478 ;HP:0000494 ;HP:0001274 ;HP:0001360 ;HP:0001696 ;HP:0002098 ;HP:0002779 ;HP:0003812 ;HP:0005349 ;HP:0008749 ;HP:0100663</t>
  </si>
  <si>
    <t xml:space="preserve">MYOC</t>
  </si>
  <si>
    <t xml:space="preserve">primary open angle glaucoma type 1A (GLC1A)</t>
  </si>
  <si>
    <t xml:space="preserve">HP:0000006 ;HP:0000501 ;HP:0000545 ;HP:0007905</t>
  </si>
  <si>
    <t xml:space="preserve"> primary congenital glaucoma type 3A (GLC3A)</t>
  </si>
  <si>
    <t xml:space="preserve">HP:0000007 ;HP:0000557 ;HP:0001425 ;HP:0007906 ;HP:0008041</t>
  </si>
  <si>
    <t xml:space="preserve">DARS2</t>
  </si>
  <si>
    <t xml:space="preserve">Leukoencephalopathy with Brainstem and Spinal Cord Involvement and Lactate Elevation</t>
  </si>
  <si>
    <t xml:space="preserve">HP:0000007 ;HP:0000639 ;HP:0001251 ;HP:0001257 ;HP:0001260 ;HP:0001265 ;HP:0001270 ;HP:0001324 ;HP:0001337 ;HP:0001347 ;HP:0003202 ;HP:0003477 ;HP:0003487 ;HP:0003677 ;HP:0003828</t>
  </si>
  <si>
    <t xml:space="preserve">17384640,</t>
  </si>
  <si>
    <t xml:space="preserve">NPHS2</t>
  </si>
  <si>
    <t xml:space="preserve">Nephrotic syndrome, type 2 _x000b_</t>
  </si>
  <si>
    <t xml:space="preserve">HP:0000007 ;HP:0000093 ;HP:0000097 ;HP:0000969 ;HP:0003073 ;HP:0003077 ;HP:0003621 ;HP:0003678 ;HP:0003774 ;HP:0003828 ;HP:0008727</t>
  </si>
  <si>
    <t xml:space="preserve">10742096 ;8606597 ;8589695 ;12464671; 10742096</t>
  </si>
  <si>
    <t xml:space="preserve">LHX4</t>
  </si>
  <si>
    <t xml:space="preserve">LHX4-Related Combined Pituitary Hormone Deficiency</t>
  </si>
  <si>
    <t xml:space="preserve">ACBD6</t>
  </si>
  <si>
    <t xml:space="preserve">GLUL</t>
  </si>
  <si>
    <t xml:space="preserve">congenital systemic glutamine deficiency (CSGD)</t>
  </si>
  <si>
    <t xml:space="preserve">HP:0000007 ;HP:0000369 ;HP:0000431 ;HP:0000988 ;HP:0001250 ;HP:0001298 ;HP:0001347 ;HP:0001371 ;HP:0001522 ;HP:0001662 ;HP:0001987 ;HP:0002093 ;HP:0002104 ;HP:0002119 ;HP:0002319 ;HP:0002416 ;HP:0002977 ;HP:0002983 ;HP:0003429 ;HP:0005280 ;HP:0007109 ;HP:0011344</t>
  </si>
  <si>
    <t xml:space="preserve">16267323 ;21353613</t>
  </si>
  <si>
    <t xml:space="preserve">CRB1</t>
  </si>
  <si>
    <t xml:space="preserve">Leber congenital amaurosis 8 </t>
  </si>
  <si>
    <t xml:space="preserve">HP:0000007 ;HP:0000505 ;HP:0000518 ;HP:0000550 ;HP:0000563 ;HP:0008499 ;HP:0012043</t>
  </si>
  <si>
    <t xml:space="preserve">16543197 ;11389483 ;11231775; 11389483</t>
  </si>
  <si>
    <t xml:space="preserve">Retinitis pigmentosa-12, autosomal recessive </t>
  </si>
  <si>
    <t xml:space="preserve">HP:0000007 ;HP:0000510</t>
  </si>
  <si>
    <t xml:space="preserve">19140180 ;11389483 ;10508521</t>
  </si>
  <si>
    <t xml:space="preserve">DDX59</t>
  </si>
  <si>
    <t xml:space="preserve">Orofaciodigital syndrome</t>
  </si>
  <si>
    <t xml:space="preserve">SNRPE</t>
  </si>
  <si>
    <t xml:space="preserve">Autosomal-Dominant Hypotrichosis Simplex</t>
  </si>
  <si>
    <t xml:space="preserve">HP:0000006 ;HP:0002221</t>
  </si>
  <si>
    <t xml:space="preserve">9621144 ;23246290; 23246290</t>
  </si>
  <si>
    <t xml:space="preserve">DSTYK</t>
  </si>
  <si>
    <t xml:space="preserve">CONGENITAL ANOMALIES OF KIDNEY AND URINARY TRACT, CAKUT1 </t>
  </si>
  <si>
    <t xml:space="preserve">IRF6</t>
  </si>
  <si>
    <t xml:space="preserve">van der Woude syndrome </t>
  </si>
  <si>
    <t xml:space="preserve">HP:0000006 ;HP:0000175 ;HP:0000193 ;HP:0000196 ;HP:0000204 ;HP:0000668</t>
  </si>
  <si>
    <t xml:space="preserve">18478600 ;14757865 ;14618417 ;12219090 ;12920575 ;19842205</t>
  </si>
  <si>
    <t xml:space="preserve">Popliteal pterygium syndrome </t>
  </si>
  <si>
    <t xml:space="preserve">HP:0000006 ;HP:0000013 ;HP:0000028 ;HP:0000046 ;HP:0000048 ;HP:0000059 ;HP:0000175 ;HP:0000196 ;HP:0000204 ;HP:0000726 ;HP:0001762 ;HP:0003298 ;HP:0008726 ;HP:0009754 ;HP:0009755 ;HP:0009756 ;HP:0009757 ;HP:0009758 ;HP:0010554</t>
  </si>
  <si>
    <t xml:space="preserve">12219090 ;20803643</t>
  </si>
  <si>
    <t xml:space="preserve">FLVCR1</t>
  </si>
  <si>
    <t xml:space="preserve">Ataxia, posterior column, with retinitis pigmentosa</t>
  </si>
  <si>
    <t xml:space="preserve">HP:0000007 ;HP:0000010 ;HP:0000020 ;HP:0000510 ;HP:0000550 ;HP:0000575 ;HP:0000618 ;HP:0000648 ;HP:0001249 ;HP:0001284 ;HP:0002136 ;HP:0002166 ;HP:0002403 ;HP:0002460 ;HP:0002571 ;HP:0002650 ;HP:0003202 ;HP:0003448 ;HP:0003677 ;HP:0007737 ;HP:0009473 ;HP:0010871 ;HP:0011463</t>
  </si>
  <si>
    <t xml:space="preserve">9409377 ;21267618 ;21070897</t>
  </si>
  <si>
    <t xml:space="preserve">PTPN14</t>
  </si>
  <si>
    <t xml:space="preserve">Choanal atresia and lymphedema</t>
  </si>
  <si>
    <t xml:space="preserve">HP:0000007 ;HP:0000156 ;HP:0000453 ;HP:0001698</t>
  </si>
  <si>
    <t xml:space="preserve">TGFB2</t>
  </si>
  <si>
    <t xml:space="preserve">LOEYS-DIETZ SYNDROME, TYPE 4; LDS4</t>
  </si>
  <si>
    <t xml:space="preserve">HP:0000006 ;HP:0000023 ;HP:0000098 ;HP:0000156 ;HP:0000278 ;HP:0000316 ;HP:0000494 ;HP:0000766 ;HP:0000978 ;HP:0001166 ;HP:0001634 ;HP:0001647 ;HP:0001762 ;HP:0001763 ;HP:0002097 ;HP:0002107 ;HP:0002647 ;HP:0002650 ;HP:0003302 ;HP:0005116 ;HP:0005692 ;HP:0100775</t>
  </si>
  <si>
    <t xml:space="preserve">RAB3GAP2</t>
  </si>
  <si>
    <t xml:space="preserve">Martsolf syndrome (MARTS)</t>
  </si>
  <si>
    <t xml:space="preserve">HP:0000007 ;HP:0000028 ;HP:0000044 ;HP:0000054 ;HP:0000218 ;HP:0000248 ;HP:0000252 ;HP:0000286 ;HP:0000322 ;HP:0000327 ;HP:0000347 ;HP:0000358 ;HP:0000455 ;HP:0000494 ;HP:0000518 ;HP:0000692 ;HP:0000767 ;HP:0000768 ;HP:0001635 ;HP:0001638 ;HP:0001762 ;HP:0001831 ;HP:0001840 ;HP:0002205 ;HP:0002779 ;HP:0002938 ;HP:0003992 ;HP:0004279 ;HP:0004322 ;HP:0004405 ;HP:0004684 ;HP:0005280 ;HP:0006887 ;HP:0008388 ;HP:0008593 ;HP:0008872 ;HP:0009803 ;HP:0010049 ;HP:0010864</t>
  </si>
  <si>
    <t xml:space="preserve">LBR</t>
  </si>
  <si>
    <t xml:space="preserve">hydrops-ectopic calcification-moth-eaten skeletal dysplasia (HEM)</t>
  </si>
  <si>
    <t xml:space="preserve">HP:0000007 ;HP:0000256 ;HP:0000272 ;HP:0000316 ;HP:0000327 ;HP:0000347 ;HP:0000348 ;HP:0000369 ;HP:0000476 ;HP:0000692 ;HP:0000773 ;HP:0000774 ;HP:0000782 ;HP:0000878 ;HP:0000890 ;HP:0000941 ;HP:0001162 ;HP:0001169 ;HP:0001367 ;HP:0001433 ;HP:0001539 ;HP:0001552 ;HP:0001561 ;HP:0001640 ;HP:0001790 ;HP:0001802 ;HP:0001804 ;HP:0001830 ;HP:0001852 ;HP:0001978 ;HP:0002089 ;HP:0002101 ;HP:0002202 ;HP:0002240 ;HP:0002566 ;HP:0002694 ;HP:0002787 ;HP:0002983 ;HP:0003015 ;HP:0003021 ;HP:0003107 ;HP:0003440 ;HP:0003811 ;HP:0004331 ;HP:0004510 ;HP:0004598 ;HP:0004599 ;HP:0005019 ;HP:0005099 ;HP:0005280 ;HP:0005528 ;HP:0005716 ;HP:0005855 ;HP:0006487 ;HP:0006559 ;HP:0006619 ;HP:0006637 ;HP:0008364 ;HP:0008420 ;HP:0008479 ;HP:0008516 ;HP:0008754 ;HP:0008873 ;HP:0008905 ;HP:0009106 ;HP:0009107 ;HP:0009487 ;HP:0009803 ;HP:0010655 ;HP:0010659 ;HP:0010675</t>
  </si>
  <si>
    <t xml:space="preserve">LEFTY2</t>
  </si>
  <si>
    <t xml:space="preserve">Heterotaxy Syndrome</t>
  </si>
  <si>
    <t xml:space="preserve">PARP1</t>
  </si>
  <si>
    <t xml:space="preserve">ADCK3</t>
  </si>
  <si>
    <t xml:space="preserve">Coenzyme Q10 deficiency</t>
  </si>
  <si>
    <t xml:space="preserve">HP:0000007 ;HP:0000096 ;HP:0000100 ;HP:0000407 ;HP:0000510 ;HP:0000572 ;HP:0000639 ;HP:0000815 ;HP:0001249 ;HP:0001250 ;HP:0001251 ;HP:0001260 ;HP:0001270 ;HP:0001272 ;HP:0001298 ;HP:0001328 ;HP:0001399 ;HP:0001639 ;HP:0001876 ;HP:0001903 ;HP:0002168 ;HP:0002172 ;HP:0003128 ;HP:0003200 ;HP:0003236 ;HP:0003323 ;HP:0003652 ;HP:0003674 ;HP:0003812</t>
  </si>
  <si>
    <t xml:space="preserve">GJC2</t>
  </si>
  <si>
    <t xml:space="preserve">Lymphedema, hereditary, IC</t>
  </si>
  <si>
    <t xml:space="preserve">HP:0000006 ;HP:0001581 ;HP:0003829 ;HP:0100658</t>
  </si>
  <si>
    <t xml:space="preserve">Spastic paraplegia, 44</t>
  </si>
  <si>
    <t xml:space="preserve">HP:0000007 ;HP:0000020 ;HP:0000514 ;HP:0001250 ;HP:0001260 ;HP:0001310 ;HP:0001347 ;HP:0001761 ;HP:0002019 ;HP:0002061 ;HP:0002064 ;HP:0002080 ;HP:0002319 ;HP:0002650 ;HP:0002936 ;HP:0003487 ;HP:0006986</t>
  </si>
  <si>
    <t xml:space="preserve">Leukodystrophy, hypomyelinating, 2</t>
  </si>
  <si>
    <t xml:space="preserve">HP:0000007 ;HP:0000648 ;HP:0001250 ;HP:0001251 ;HP:0001260 ;HP:0001266 ;HP:0001270 ;HP:0001583 ;HP:0002059 ;HP:0002080 ;HP:0002191 ;HP:0002313 ;HP:0002415 ;HP:0002599 ;HP:0003390 ;HP:0003431 ;HP:0003487 ;HP:0003593 ;HP:0006808 ;HP:0007220 ;HP:0008936 ;HP:0010628 ;HP:0100543</t>
  </si>
  <si>
    <t xml:space="preserve">18094336 ;8733901 ;15192806 ;16969684</t>
  </si>
  <si>
    <t xml:space="preserve">HIST3H3</t>
  </si>
  <si>
    <t xml:space="preserve">GNPAT</t>
  </si>
  <si>
    <t xml:space="preserve">rhizomelic chondrodysplasia punctata type 2 (RCDP2)</t>
  </si>
  <si>
    <t xml:space="preserve">HP:0000007 ;HP:0000156 ;HP:0000239 ;HP:0000252 ;HP:0000347 ;HP:0000348 ;HP:0000431 ;HP:0000463 ;HP:0000518 ;HP:0000938 ;HP:0001249 ;HP:0001252 ;HP:0001371 ;HP:0001508 ;HP:0002644 ;HP:0002650 ;HP:0002832 ;HP:0003301 ;HP:0005280 ;HP:0005792 ;HP:0006375 ;HP:0008838 ;HP:0008905</t>
  </si>
  <si>
    <t xml:space="preserve">9843043 ;21990100 ;9536089 ;1405476</t>
  </si>
  <si>
    <t xml:space="preserve">SPRTN</t>
  </si>
  <si>
    <t xml:space="preserve">Progeroid syndrome</t>
  </si>
  <si>
    <t xml:space="preserve">TBCE</t>
  </si>
  <si>
    <t xml:space="preserve">hypoparathyroidism-retardation-dysmorphism syndrome (HRD)</t>
  </si>
  <si>
    <t xml:space="preserve">HP:0000007 ;HP:0000028 ;HP:0000054 ;HP:0000193 ;HP:0000213 ;HP:0000252 ;HP:0000343 ;HP:0000347 ;HP:0000358 ;HP:0000369 ;HP:0000444 ;HP:0000490 ;HP:0001249 ;HP:0001281 ;HP:0001773 ;HP:0002007 ;HP:0002119 ;HP:0002199 ;HP:0002718 ;HP:0002750 ;HP:0002905 ;HP:0004279 ;HP:0005280 ;HP:0005686 ;HP:0008198 ;HP:0008846 ;HP:0008897 ;HP:0011220 ;HP:0200055</t>
  </si>
  <si>
    <t xml:space="preserve">Kenny-Caffey syndrome type 1 (KCS1)</t>
  </si>
  <si>
    <t xml:space="preserve">HP:0000007 ;HP:0000316 ;HP:0000670 ;HP:0000883 ;HP:0000890 ;HP:0001250 ;HP:0001281 ;HP:0001476 ;HP:0001511 ;HP:0001773 ;HP:0001903 ;HP:0002718 ;HP:0002750 ;HP:0002901 ;HP:0002917 ;HP:0003100 ;HP:0003508 ;HP:0003561 ;HP:0004279 ;HP:0004331 ;HP:0005450 ;HP:0006645 ;HP:0008198 ;HP:0200055</t>
  </si>
  <si>
    <t xml:space="preserve">B3GALNT2</t>
  </si>
  <si>
    <t xml:space="preserve">MUSCULAR DYSTROPHY-DYSTROGLYCANOPATHY (CONGENITAL WITH BRAIN AND EYE ANOMALIES), TYPE A, 11</t>
  </si>
  <si>
    <t xml:space="preserve">HP:0000007 ;HP:0000238 ;HP:0000518 ;HP:0000541 ;HP:0000545 ;HP:0000568 ;HP:0000609 ;HP:0000618 ;HP:0002126 ;HP:0002350 ;HP:0003236 ;HP:0003560 ;HP:0006829 ;HP:0007033 ;HP:0007053 ;HP:0007260</t>
  </si>
  <si>
    <t xml:space="preserve">23453667; 23453667</t>
  </si>
  <si>
    <t xml:space="preserve">LYST</t>
  </si>
  <si>
    <t xml:space="preserve">Chediak-Higashi Syndrome</t>
  </si>
  <si>
    <t xml:space="preserve">HP:0000007 ;HP:0000230 ;HP:0000486 ;HP:0000505 ;HP:0000613 ;HP:0000639 ;HP:0000762 ;HP:0000952 ;HP:0001010 ;HP:0001104 ;HP:0001249 ;HP:0001250 ;HP:0001265 ;HP:0001288 ;HP:0001324 ;HP:0001337 ;HP:0001744 ;HP:0001873 ;HP:0001882 ;HP:0001903 ;HP:0002180 ;HP:0002240 ;HP:0002716 ;HP:0005406 ;HP:0005429 ;HP:0005592 ;HP:0005599 ;HP:0006824 ;HP:0007133 ;HP:0007730 ;HP:0009027</t>
  </si>
  <si>
    <t xml:space="preserve">9215680 ;10482950 ;8751863 ;9215679 ;11857544 ;8896560</t>
  </si>
  <si>
    <t xml:space="preserve">MTR</t>
  </si>
  <si>
    <t xml:space="preserve">methylcobalamin deficiency type G (cblG)</t>
  </si>
  <si>
    <t xml:space="preserve">HP:0000007 ;HP:0001249 ;HP:0001263 ;HP:0001508 ;HP:0001889 ;HP:0002059 ;HP:0002370 ;HP:0003223 ;HP:0003658 ;HP:0008872</t>
  </si>
  <si>
    <t xml:space="preserve">8968736 ;8968737 ;12068375 ;9683607</t>
  </si>
  <si>
    <t xml:space="preserve">RGS7</t>
  </si>
  <si>
    <t xml:space="preserve">FH</t>
  </si>
  <si>
    <t xml:space="preserve">Hereditary leiomyomatosis and renal cell cancer (HLRCC)</t>
  </si>
  <si>
    <t xml:space="preserve">HP:0000006 ;HP:0000131 ;HP:0002891 ;HP:0003536 ;HP:0003829 ;HP:0006755 ;HP:0007437 ;HP:0007620</t>
  </si>
  <si>
    <t xml:space="preserve">FUMARASE DEFICIENCY</t>
  </si>
  <si>
    <t xml:space="preserve">HP:0000007 ;HP:0000156 ;HP:0000252 ;HP:0000316 ;HP:0000463 ;HP:0000505 ;HP:0000648 ;HP:0000980 ;HP:0001002 ;HP:0001252 ;HP:0001263 ;HP:0001274 ;HP:0001396 ;HP:0001399 ;HP:0001508 ;HP:0001901 ;HP:0001942 ;HP:0002007 ;HP:0002059 ;HP:0002126 ;HP:0002133 ;HP:0002167 ;HP:0002187 ;HP:0002190 ;HP:0003128 ;HP:0003355 ;HP:0004482 ;HP:0005280 ;HP:0007620 ;HP:0100954</t>
  </si>
  <si>
    <t xml:space="preserve">SDCCAG8</t>
  </si>
  <si>
    <t xml:space="preserve">Senior-Loken syndrome 7 (SLSN7)</t>
  </si>
  <si>
    <t xml:space="preserve">HP:0000007 ;HP:0000090 ;HP:0000546</t>
  </si>
  <si>
    <t xml:space="preserve">AKT3</t>
  </si>
  <si>
    <t xml:space="preserve">Hemimegalencephaly AKT3</t>
  </si>
  <si>
    <t xml:space="preserve">HP:0000006 ;HP:0000238 ;HP:0000508 ;HP:0000618 ;HP:0000637 ;HP:0001090 ;HP:0001250 ;HP:0001263 ;HP:0001302 ;HP:0001355 ;HP:0001629 ;HP:0001631 ;HP:0001653 ;HP:0002007 ;HP:0002126 ;HP:0002187 ;HP:0002319 ;HP:0002808 ;HP:0002943 ;HP:0003202 ;HP:0006380 ;HP:0007074 ;HP:0008936 ;HP:0010775 ;HP:0100259</t>
  </si>
  <si>
    <t xml:space="preserve">22500628 ;22729224 ;22729224 ;22729224</t>
  </si>
  <si>
    <t xml:space="preserve">HNRNPU</t>
  </si>
  <si>
    <t xml:space="preserve">PXDN</t>
  </si>
  <si>
    <t xml:space="preserve">Congenital Cataract, Corneal Opacity, and Developmental Glaucoma</t>
  </si>
  <si>
    <t xml:space="preserve">MYT1L</t>
  </si>
  <si>
    <t xml:space="preserve">COLEC11</t>
  </si>
  <si>
    <t xml:space="preserve">3MC SYNDROME 2</t>
  </si>
  <si>
    <t xml:space="preserve">HP:0000007 ;HP:0000028 ;HP:0000175 ;HP:0000204 ;HP:0000289 ;HP:0000316 ;HP:0000337 ;HP:0000365 ;HP:0000426 ;HP:0000431 ;HP:0000437 ;HP:0000473 ;HP:0000486 ;HP:0000494 ;HP:0000508 ;HP:0000537 ;HP:0000581 ;HP:0001249 ;HP:0001263 ;HP:0001363 ;HP:0001382 ;HP:0001540 ;HP:0002553 ;HP:0002714 ;HP:0002827 ;HP:0002974 ;HP:0002996 ;HP:0002996 ;HP:0003468 ;HP:0005243 ;HP:0008897 ;HP:0009004 ;HP:0010759</t>
  </si>
  <si>
    <t xml:space="preserve">2569826 ;8933348 ;21258343</t>
  </si>
  <si>
    <t xml:space="preserve">MYCN</t>
  </si>
  <si>
    <t xml:space="preserve">Feingold syndrome type 1</t>
  </si>
  <si>
    <t xml:space="preserve">HP:0000006 ;HP:0000156 ;HP:0000232 ;HP:0000237 ;HP:0000252 ;HP:0000269 ;HP:0000286 ;HP:0000324 ;HP:0000325 ;HP:0000347 ;HP:0000358 ;HP:0000365 ;HP:0000369 ;HP:0000431 ;HP:0000437 ;HP:0000463 ;HP:0000581 ;HP:0000582 ;HP:0001249 ;HP:0001328 ;HP:0001558 ;HP:0001561 ;HP:0001605 ;HP:0001643 ;HP:0001734 ;HP:0001746 ;HP:0001747 ;HP:0001748 ;HP:0001831 ;HP:0002032 ;HP:0002247 ;HP:0002575 ;HP:0004691 ;HP:0004692 ;HP:0009161 ;HP:0009568</t>
  </si>
  <si>
    <t xml:space="preserve">18671284 ;18470948 ;16906565 ;15821734</t>
  </si>
  <si>
    <t xml:space="preserve">WDR35</t>
  </si>
  <si>
    <t xml:space="preserve">Cranioectodermal dysplasia 2</t>
  </si>
  <si>
    <t xml:space="preserve">HP:0000007 ;HP:0000023 ;HP:0000232 ;HP:0000268 ;HP:0000316 ;HP:0000369 ;HP:0000377 ;HP:0000470 ;HP:0000506 ;HP:0000581 ;HP:0000687 ;HP:0000691 ;HP:0000767 ;HP:0000774 ;HP:0001159 ;HP:0001363 ;HP:0001388 ;HP:0002007 ;HP:0008070 ;HP:0008905</t>
  </si>
  <si>
    <t xml:space="preserve">Short rib-polydactyly syndrome, type V</t>
  </si>
  <si>
    <t xml:space="preserve">HP:0000007 ;HP:0000107 ;HP:0000773 ;HP:0000774 ;HP:0001159 ;HP:0006487 ;HP:0010442</t>
  </si>
  <si>
    <t xml:space="preserve">MATN3</t>
  </si>
  <si>
    <t xml:space="preserve">multiple epiphyseal dysplasia type 5 (EDM5)</t>
  </si>
  <si>
    <t xml:space="preserve">HP:0000006 ;HP:0001216 ;HP:0002654 ;HP:0002656 ;HP:0002812 ;HP:0002829 ;HP:0002857 ;HP:0003025 ;HP:0003088 ;HP:0003090 ;HP:0003365 ;HP:0006429 ;HP:0008103 ;HP:0010582 ;HP:0010585 ;HP:0100864</t>
  </si>
  <si>
    <t xml:space="preserve">11479597 ;13849708 ;14729835 ;15948199</t>
  </si>
  <si>
    <t xml:space="preserve">DRC1</t>
  </si>
  <si>
    <t xml:space="preserve">Primary cilary dyskineasia</t>
  </si>
  <si>
    <t xml:space="preserve">HP:0000007 ;HP:0000246 ;HP:0000389 ;HP:0000405 ;HP:0000458 ;HP:0000462 ;HP:0000481 ;HP:0001334 ;HP:0001425 ;HP:0001696 ;HP:0001746 ;HP:0002090 ;HP:0002110 ;HP:0002257 ;HP:0002315 ;HP:0002688 ;HP:0003251 ;HP:0005938 ;HP:0011109 ;HP:0012263</t>
  </si>
  <si>
    <t xml:space="preserve">OTOF</t>
  </si>
  <si>
    <t xml:space="preserve">deafness autosomal recessive type 9</t>
  </si>
  <si>
    <t xml:space="preserve">HP:0000007 ;HP:0000407 ;HP:0004463 ;HP:0008529</t>
  </si>
  <si>
    <t xml:space="preserve">MPV17</t>
  </si>
  <si>
    <t xml:space="preserve">Mitochondrial DNA depletion syndrome 6 (hepatocerebral type)</t>
  </si>
  <si>
    <t xml:space="preserve">HP:0000007 ;HP:0000495 ;HP:0000639 ;HP:0001226 ;HP:0001251 ;HP:0001263 ;HP:0001265 ;HP:0001284 ;HP:0001332 ;HP:0001394 ;HP:0001403 ;HP:0001414 ;HP:0001508 ;HP:0001760 ;HP:0001943 ;HP:0002013 ;HP:0002014 ;HP:0002240 ;HP:0002460 ;HP:0002659 ;HP:0002661 ;HP:0002715 ;HP:0002754 ;HP:0002910 ;HP:0003128 ;HP:0003380 ;HP:0003593 ;HP:0003676 ;HP:0003812 ;HP:0004322 ;HP:0006554 ;HP:0006579 ;HP:0006582 ;HP:0007021 ;HP:0007141</t>
  </si>
  <si>
    <t xml:space="preserve">18695062 ;16582910</t>
  </si>
  <si>
    <t xml:space="preserve">ZNF513</t>
  </si>
  <si>
    <t xml:space="preserve">Retinitis pigmentosa 58 </t>
  </si>
  <si>
    <t xml:space="preserve">HP:0000007 ;HP:0000543 ;HP:0000662 ;HP:0001141 ;HP:0007737 ;HP:0007843 ;HP:0008323</t>
  </si>
  <si>
    <t xml:space="preserve">C2orf71</t>
  </si>
  <si>
    <t xml:space="preserve">Retinitis pigmentosa 54</t>
  </si>
  <si>
    <t xml:space="preserve">HP:0000007 ;HP:0000505 ;HP:0000512 ;HP:0000662 ;HP:0001099 ;HP:0007737 ;HP:0007843</t>
  </si>
  <si>
    <t xml:space="preserve">CYP1B1</t>
  </si>
  <si>
    <t xml:space="preserve">primary open angle glaucoma (POAG)</t>
  </si>
  <si>
    <t xml:space="preserve">HP:0000006 ;HP:0000545 ;HP:0012108</t>
  </si>
  <si>
    <t xml:space="preserve">primary congenital glaucoma type 3A (GLC3A)</t>
  </si>
  <si>
    <t xml:space="preserve">9463332 ;12372064 ;19807744 ;15342693 ;19643970 ;10227395 ;9497261 ;9097971</t>
  </si>
  <si>
    <t xml:space="preserve">SOS1</t>
  </si>
  <si>
    <t xml:space="preserve">Noonan syndrome 4</t>
  </si>
  <si>
    <t xml:space="preserve">HP:0000006 ;HP:0000028 ;HP:0000179 ;HP:0000256 ;HP:0000286 ;HP:0000316 ;HP:0000368 ;HP:0000465 ;HP:0000470 ;HP:0000494 ;HP:0000508 ;HP:0000535 ;HP:0000635 ;HP:0000689 ;HP:0000915 ;HP:0001629 ;HP:0001639 ;HP:0001642 ;HP:0002212 ;HP:0002650 ;HP:0002967 ;HP:0003010 ;HP:0004322 ;HP:0005280 ;HP:0006610 ;HP:0009890</t>
  </si>
  <si>
    <t xml:space="preserve">19438935 ;18925667 ;17143285</t>
  </si>
  <si>
    <t xml:space="preserve">LRPPRC</t>
  </si>
  <si>
    <t xml:space="preserve">Leigh Syndrome, French-Canadian Type</t>
  </si>
  <si>
    <t xml:space="preserve">HP:0000007 ;HP:0000272 ;HP:0000294 ;HP:0000316 ;HP:0000431 ;HP:0000463 ;HP:0000486 ;HP:0000750 ;HP:0001007 ;HP:0001250 ;HP:0001251 ;HP:0001252 ;HP:0001263 ;HP:0001337 ;HP:0001414 ;HP:0001508 ;HP:0001943 ;HP:0002151 ;HP:0002171 ;HP:0002490 ;HP:0002553 ;HP:0002789 ;HP:0003074 ;HP:0003128 ;HP:0003593 ;HP:0006565 ;HP:0007305 ;HP:0011096 ;HP:0011220</t>
  </si>
  <si>
    <t xml:space="preserve">PREPL</t>
  </si>
  <si>
    <t xml:space="preserve">hypotonia-cystinuria syndrome</t>
  </si>
  <si>
    <t xml:space="preserve">HP:0000007 ;HP:0000153 ;HP:0000268 ;HP:0000358 ;HP:0000400 ;HP:0000508 ;HP:0000527 ;HP:0000787 ;HP:0000815 ;HP:0000824 ;HP:0001250 ;HP:0001252 ;HP:0001263 ;HP:0001466 ;HP:0001508 ;HP:0001558 ;HP:0001611 ;HP:0001998 ;HP:0002007 ;HP:0002342 ;HP:0002591 ;HP:0002901 ;HP:0003128 ;HP:0003131 ;HP:0003287 ;HP:0004324 ;HP:0005280 ;HP:0006887 ;HP:0008872 ;HP:0010864 ;HP:0011398</t>
  </si>
  <si>
    <t xml:space="preserve">SIX3</t>
  </si>
  <si>
    <t xml:space="preserve">Holoprosencephaly</t>
  </si>
  <si>
    <t xml:space="preserve">HP:0000006 ;HP:0000176 ;HP:0000193 ;HP:0000252 ;HP:0000272 ;HP:0000568 ;HP:0000601 ;HP:0000835 ;HP:0000873 ;HP:0001249 ;HP:0001250 ;HP:0001252 ;HP:0001263 ;HP:0001274 ;HP:0001321 ;HP:0001360 ;HP:0001425 ;HP:0002019 ;HP:0002650 ;HP:0003745 ;HP:0003828 ;HP:0003829 ;HP:0005273 ;HP:0006315 ;HP:0008501 ;HP:0009914 ;HP:0010626</t>
  </si>
  <si>
    <t xml:space="preserve">19346217 ;11039582 ;17001667 ;19353631 ;10369266</t>
  </si>
  <si>
    <t xml:space="preserve">TTC7A</t>
  </si>
  <si>
    <t xml:space="preserve">Intestinal atresia, multiple </t>
  </si>
  <si>
    <t xml:space="preserve">HP:0000007 ;HP:0001511 ;HP:0001539 ;HP:0001561 ;HP:0001629 ;HP:0002566</t>
  </si>
  <si>
    <t xml:space="preserve">NRXN1</t>
  </si>
  <si>
    <t xml:space="preserve">Autism</t>
  </si>
  <si>
    <t xml:space="preserve">HP:0000717 ;HP:0000721 ;HP:0000723 ;HP:0000728 ;HP:0000732 ;HP:0000733 ;HP:0000750 ;HP:0000758 ;HP:0001249 ;HP:0001250 ;HP:0001426 ;HP:0002353 ;HP:0003144 ;HP:0003745 ;HP:0011463</t>
  </si>
  <si>
    <t xml:space="preserve">Pitt Hopkins 2</t>
  </si>
  <si>
    <t xml:space="preserve">PNPT1</t>
  </si>
  <si>
    <t xml:space="preserve">Respiratory chain disorder</t>
  </si>
  <si>
    <t xml:space="preserve">HP:0000007 ;HP:0001265 ;HP:0001266 ;HP:0001332 ;HP:0001510 ;HP:0003202 ;HP:0006829 ;HP:0100660</t>
  </si>
  <si>
    <t xml:space="preserve">23084291; 23084291</t>
  </si>
  <si>
    <t xml:space="preserve">Hearing loss</t>
  </si>
  <si>
    <t xml:space="preserve">FANCL</t>
  </si>
  <si>
    <t xml:space="preserve">FANCL-Related Fanconi Anemia</t>
  </si>
  <si>
    <t xml:space="preserve">Fanconi Anemia</t>
  </si>
  <si>
    <t xml:space="preserve">PEX13</t>
  </si>
  <si>
    <t xml:space="preserve">peroxisome biogenesis disorder complementation group 13 (PBD-CG13)</t>
  </si>
  <si>
    <t xml:space="preserve">FAM161A</t>
  </si>
  <si>
    <t xml:space="preserve">Retinitis pigmentosa 28</t>
  </si>
  <si>
    <t xml:space="preserve">HP:0000007 ;HP:0000510 ;HP:0000543 ;HP:0000662 ;HP:0001133 ;HP:0007737</t>
  </si>
  <si>
    <t xml:space="preserve">WDPCP</t>
  </si>
  <si>
    <t xml:space="preserve">Bardet-Biedl syndrome type 15 (BBS15)</t>
  </si>
  <si>
    <t xml:space="preserve">HP:0000007 ;HP:0000054 ;HP:0000077 ;HP:0000135 ;HP:0000137 ;HP:0000148 ;HP:0000156 ;HP:0000256 ;HP:0000365 ;HP:0000483 ;HP:0000486 ;HP:0000501 ;HP:0000510 ;HP:0000518 ;HP:0000545 ;HP:0000556 ;HP:0000639 ;HP:0000668 ;HP:0000678 ;HP:0000750 ;HP:0000819 ;HP:0000822 ;HP:0001007 ;HP:0001080 ;HP:0001156 ;HP:0001159 ;HP:0001162 ;HP:0001249 ;HP:0001251 ;HP:0001263 ;HP:0001328 ;HP:0001395 ;HP:0001513 ;HP:0001712 ;HP:0001773 ;HP:0001829 ;HP:0002099 ;HP:0002141 ;HP:0002167 ;HP:0002251 ;HP:0002370 ;HP:0007707 ;HP:0008734 ;HP:0009466 ;HP:0009806</t>
  </si>
  <si>
    <t xml:space="preserve">ANTXR1</t>
  </si>
  <si>
    <t xml:space="preserve">GAPO Syndrome</t>
  </si>
  <si>
    <t xml:space="preserve">NFU1</t>
  </si>
  <si>
    <t xml:space="preserve">Multiple mitochondrial dysfunctions syndrome 1</t>
  </si>
  <si>
    <t xml:space="preserve">HP:0000007 ;HP:0001254 ;HP:0001263 ;HP:0001324 ;HP:0001508 ;HP:0002092 ;HP:0002093 ;HP:0003128 ;HP:0008972 ;HP:0011968</t>
  </si>
  <si>
    <t xml:space="preserve">22077971 ;11156534</t>
  </si>
  <si>
    <t xml:space="preserve">ATP6V1B1</t>
  </si>
  <si>
    <t xml:space="preserve">distal renal tubular acidosis with deafness</t>
  </si>
  <si>
    <t xml:space="preserve">HP:0000007 ;HP:0000407 ;HP:0000787 ;HP:0001947</t>
  </si>
  <si>
    <t xml:space="preserve">12566520 ;9916796 ;18798332</t>
  </si>
  <si>
    <t xml:space="preserve">MCEE</t>
  </si>
  <si>
    <t xml:space="preserve">methylmalonyl-CoA epimerase deficiency</t>
  </si>
  <si>
    <t xml:space="preserve">HP:0000007 ;HP:0001508 ;HP:0001942 ;HP:0001944 ;HP:0002020 ;HP:0002912 ;HP:0002919</t>
  </si>
  <si>
    <t xml:space="preserve">SPR</t>
  </si>
  <si>
    <t xml:space="preserve">Dopa-Responsive Dystonia Due to Sepiapterin Reductase Deficiency</t>
  </si>
  <si>
    <t xml:space="preserve">HP:0000006 ;HP:0000007 ;HP:0000252 ;HP:0000657 ;HP:0000718 ;HP:0000752 ;HP:0001249 ;HP:0001250 ;HP:0001257 ;HP:0001260 ;HP:0001263 ;HP:0001266 ;HP:0001332 ;HP:0001337 ;HP:0001510 ;HP:0002360 ;HP:0003593 ;HP:0003828 ;HP:0008297 ;HP:0008936</t>
  </si>
  <si>
    <t xml:space="preserve">ALMS1</t>
  </si>
  <si>
    <t xml:space="preserve">Alstrom syndrome</t>
  </si>
  <si>
    <t xml:space="preserve">HP:0000007 ;HP:0000083 ;HP:0000164 ;HP:0000230 ;HP:0000388 ;HP:0000408 ;HP:0000523 ;HP:0000548 ;HP:0000580 ;HP:0000613 ;HP:0000618 ;HP:0000639 ;HP:0000771 ;HP:0000815 ;HP:0000821 ;HP:0000822 ;HP:0000824 ;HP:0000831 ;HP:0000842 ;HP:0000858 ;HP:0000873 ;HP:0000956 ;HP:0001155 ;HP:0001263 ;HP:0001397 ;HP:0001596 ;HP:0001635 ;HP:0001644 ;HP:0001763 ;HP:0001956 ;HP:0001970 ;HP:0002099 ;HP:0002149 ;HP:0002155 ;HP:0002240 ;HP:0002621 ;HP:0002650 ;HP:0002808 ;HP:0002910 ;HP:0003233 ;HP:0004322 ;HP:0004438 ;HP:0005616 ;HP:0005987 ;HP:0006532</t>
  </si>
  <si>
    <t xml:space="preserve">9063741 ;11941369 ;11941370 ;17594715 ;17850632 ;21877133</t>
  </si>
  <si>
    <t xml:space="preserve">STAMBP</t>
  </si>
  <si>
    <t xml:space="preserve">MicrocephalyÐcapillary malformation (MIC-CAP) syndrome</t>
  </si>
  <si>
    <t xml:space="preserve">BOLA3</t>
  </si>
  <si>
    <t xml:space="preserve">Multiple mitochondrial dysfunctions syndrome 2</t>
  </si>
  <si>
    <t xml:space="preserve">HP:0000007 ;HP:0001250 ;HP:0001254 ;HP:0001263 ;HP:0001324 ;HP:0001522 ;HP:0001644 ;HP:0002013 ;HP:0002093 ;HP:0002240 ;HP:0003128 ;HP:0008972</t>
  </si>
  <si>
    <t xml:space="preserve">MOGS</t>
  </si>
  <si>
    <t xml:space="preserve">Congenital Disorders of Glycosylation</t>
  </si>
  <si>
    <t xml:space="preserve">HP:0000007 ;HP:0000156 ;HP:0000269 ;HP:0000278 ;HP:0000445 ;HP:0000527 ;HP:0000581 ;HP:0001188 ;HP:0001250 ;HP:0001252 ;HP:0001939 ;HP:0002240 ;HP:0002791 ;HP:0002943 ;HP:0008872 ;HP:0010557</t>
  </si>
  <si>
    <t xml:space="preserve">SUCLG1</t>
  </si>
  <si>
    <t xml:space="preserve">Fatal Infantile Lactic Acidosis</t>
  </si>
  <si>
    <t xml:space="preserve">ST3GAL5</t>
  </si>
  <si>
    <t xml:space="preserve">Amish Infantile Epilepsy Syndrome</t>
  </si>
  <si>
    <t xml:space="preserve">EIF2AK3</t>
  </si>
  <si>
    <t xml:space="preserve">Wolcott-Rallison syndrome (WRS)</t>
  </si>
  <si>
    <t xml:space="preserve">HP:0000007 ;HP:0000083 ;HP:0000156 ;HP:0000252 ;HP:0000316 ;HP:0000582 ;HP:0000819 ;HP:0000926 ;HP:0000939 ;HP:0001263 ;HP:0001276 ;HP:0001498 ;HP:0001552 ;HP:0002240 ;HP:0002654 ;HP:0002656 ;HP:0002673 ;HP:0002827 ;HP:0002857 ;HP:0002868 ;HP:0003071 ;HP:0003301 ;HP:0003307 ;HP:0003311 ;HP:0003593 ;HP:0004236 ;HP:0004322 ;HP:0004467 ;HP:0005280 ;HP:0006110 ;HP:0006274 ;HP:0008134 ;HP:0010230 ;HP:0010583 ;HP:0010585</t>
  </si>
  <si>
    <t xml:space="preserve">7551159 ;12960215 ;10932183 ;16813601</t>
  </si>
  <si>
    <t xml:space="preserve">ADRA2B</t>
  </si>
  <si>
    <t xml:space="preserve">INPP4A</t>
  </si>
  <si>
    <t xml:space="preserve">COA5</t>
  </si>
  <si>
    <t xml:space="preserve">mitochondrial complex IV deficiency (MT-C4D) </t>
  </si>
  <si>
    <t xml:space="preserve">HP:0000007 ;HP:0000093 ;HP:0000124 ;HP:0000407 ;HP:0000508 ;HP:0000580 ;HP:0000648 ;HP:0001249 ;HP:0001250 ;HP:0001251 ;HP:0001252 ;HP:0001270 ;HP:0001410 ;HP:0001427 ;HP:0001508 ;HP:0001639 ;HP:0001903 ;HP:0001994 ;HP:0002151 ;HP:0002240 ;HP:0002490 ;HP:0002747 ;HP:0002875 ;HP:0002880 ;HP:0003076 ;HP:0003109 ;HP:0003128 ;HP:0003355 ;HP:0003546 ;HP:0003688 ;HP:0006565 ;HP:0012240</t>
  </si>
  <si>
    <t xml:space="preserve">RANBP2</t>
  </si>
  <si>
    <t xml:space="preserve">Acute Necrotizing Encephalopathy 1, Susceptibility to</t>
  </si>
  <si>
    <t xml:space="preserve">NPHP1</t>
  </si>
  <si>
    <t xml:space="preserve">nephronophthisis type 1 (NPHP1)</t>
  </si>
  <si>
    <t xml:space="preserve">HP:0000007 ;HP:0000090 ;HP:0000092 ;HP:0000103 ;HP:0000108 ;HP:0000822 ;HP:0001510 ;HP:0001903 ;HP:0001959 ;HP:0003158 ;HP:0003774 ;HP:0005576 ;HP:0005583</t>
  </si>
  <si>
    <t xml:space="preserve">10839884 ;9326933 ;8852662 ;9382140</t>
  </si>
  <si>
    <t xml:space="preserve">Senior-Loken syndrome type 1 (SLSN1)</t>
  </si>
  <si>
    <t xml:space="preserve">HP:0000007 ;HP:0000103 ;HP:0000547 ;HP:0001425 ;HP:0001903 ;HP:0001959 ;HP:0003774 ;HP:0004748</t>
  </si>
  <si>
    <t xml:space="preserve">Joubert syndrome type 4 (JBTS4)</t>
  </si>
  <si>
    <t xml:space="preserve">HP:0000007 ;HP:0000083 ;HP:0000090 ;HP:0000571 ;HP:0000639 ;HP:0000657 ;HP:0001251 ;HP:0001252 ;HP:0001320 ;HP:0002194 ;HP:0002404 ;HP:0002419 ;HP:0005582 ;HP:0011933</t>
  </si>
  <si>
    <t xml:space="preserve">PAX8</t>
  </si>
  <si>
    <t xml:space="preserve">congenital hypothyroidism non-goitrous type 2 (CHNG2)</t>
  </si>
  <si>
    <t xml:space="preserve">HP:0000158 ;HP:0000821 ;HP:0000853 ;HP:0000958 ;HP:0001252 ;HP:0001254 ;HP:0001510 ;HP:0001537 ;HP:0001615 ;HP:0001662 ;HP:0002019 ;HP:0002045 ;HP:0002750 ;HP:0002904 ;HP:0002925 ;HP:0003270 ;HP:0004491 ;HP:0005990 ;HP:0008191 ;HP:0008872 ;HP:0100028</t>
  </si>
  <si>
    <t xml:space="preserve">11502839 ;15718293 ;9590296 ;15356023 ;11232006</t>
  </si>
  <si>
    <t xml:space="preserve">GLI2</t>
  </si>
  <si>
    <t xml:space="preserve">GLI2-Related Holoprosencephaly</t>
  </si>
  <si>
    <t xml:space="preserve">RNU4ATAC</t>
  </si>
  <si>
    <t xml:space="preserve">Microcephalic Osteodysplastic Primordial Dwarfism, Type I</t>
  </si>
  <si>
    <t xml:space="preserve">HP:0000007 ;HP:0000028 ;HP:0000054 ;HP:0000089 ;HP:0000107 ;HP:0000237 ;HP:0000252 ;HP:0000269 ;HP:0000340 ;HP:0000347 ;HP:0000369 ;HP:0000377 ;HP:0000448 ;HP:0000470 ;HP:0000520 ;HP:0000535 ;HP:0000653 ;HP:0000878 ;HP:0000890 ;HP:0000926 ;HP:0000946 ;HP:0000954 ;HP:0000958 ;HP:0000962 ;HP:0001156 ;HP:0001176 ;HP:0001249 ;HP:0001250 ;HP:0001274 ;HP:0001302 ;HP:0001508 ;HP:0001511 ;HP:0001562 ;HP:0001631 ;HP:0001636 ;HP:0001680 ;HP:0001833 ;HP:0002209 ;HP:0002282 ;HP:0002335 ;HP:0002750 ;HP:0002827 ;HP:0002980 ;HP:0002987 ;HP:0003042 ;HP:0003044 ;HP:0003051 ;HP:0003273 ;HP:0003498 ;HP:0003826 ;HP:0003865 ;HP:0004616 ;HP:0005753 ;HP:0005792 ;HP:0006380 ;HP:0006400 ;HP:0006579 ;HP:0007333 ;HP:0008551 ;HP:0010049</t>
  </si>
  <si>
    <t xml:space="preserve">22581640 ;21474761 ;21474760 ;17666473</t>
  </si>
  <si>
    <t xml:space="preserve">BIN1</t>
  </si>
  <si>
    <t xml:space="preserve">Centronuclear Myopathy 2</t>
  </si>
  <si>
    <t xml:space="preserve">HP:0000007 ;HP:0000156 ;HP:0000276 ;HP:0000508 ;HP:0000602 ;HP:0001256 ;HP:0001260 ;HP:0001270 ;HP:0001284 ;HP:0001319 ;HP:0001371 ;HP:0001618 ;HP:0001761 ;HP:0001762 ;HP:0002460 ;HP:0002515 ;HP:0002650 ;HP:0002747 ;HP:0002808 ;HP:0003307 ;HP:0003327 ;HP:0003391 ;HP:0003458 ;HP:0003674 ;HP:0003687 ;HP:0003691 ;HP:0003700 ;HP:0008872 ;HP:0010628</t>
  </si>
  <si>
    <t xml:space="preserve">20142620 ;17676042</t>
  </si>
  <si>
    <t xml:space="preserve">ERCC3</t>
  </si>
  <si>
    <t xml:space="preserve">xeroderma pigmentosum complementation group B (XP-B)</t>
  </si>
  <si>
    <t xml:space="preserve">HP:0000007 ;HP:0000135 ;HP:0000252 ;HP:0000407 ;HP:0000518 ;HP:0000568 ;HP:0000580 ;HP:0000648 ;HP:0000762 ;HP:0000992 ;HP:0001249 ;HP:0001251 ;HP:0001272 ;HP:0001347 ;HP:0001480 ;HP:0002119 ;HP:0002135 ;HP:0002671 ;HP:0003224 ;HP:0004322 ;HP:0004334 ;HP:0005328 ;HP:0006739 ;HP:0011400 ;HP:0012056</t>
  </si>
  <si>
    <t xml:space="preserve">16947863 ;4811796 ;8408834</t>
  </si>
  <si>
    <t xml:space="preserve">trichothiodystrophy photosensitive (TTDP) [MIM:601675]</t>
  </si>
  <si>
    <t xml:space="preserve">HP:0000007 ;HP:0000135 ;HP:0000252 ;HP:0000271 ;HP:0000518 ;HP:0000765 ;HP:0000992 ;HP:0001019 ;HP:0001019 ;HP:0001249 ;HP:0001371 ;HP:0001518 ;HP:0001808 ;HP:0002099 ;HP:0002299 ;HP:0002719 ;HP:0004315 ;HP:0004322 ;HP:0005214 ;HP:0007479 ;HP:0007519</t>
  </si>
  <si>
    <t xml:space="preserve">CFC1</t>
  </si>
  <si>
    <t xml:space="preserve">CFC1-Related Conotruncal Heart Malformations</t>
  </si>
  <si>
    <t xml:space="preserve">RAB3GAP1</t>
  </si>
  <si>
    <t xml:space="preserve">Warburg micro syndrome type 1</t>
  </si>
  <si>
    <t xml:space="preserve">HP:0000007 ;HP:0000028 ;HP:0000252 ;HP:0000347 ;HP:0000400 ;HP:0000482 ;HP:0000490 ;HP:0000508 ;HP:0000519 ;HP:0000568 ;HP:0000648 ;HP:0000939 ;HP:0001249 ;HP:0001252 ;HP:0001264 ;HP:0001274 ;HP:0001321 ;HP:0001347 ;HP:0001382 ;HP:0001508 ;HP:0001845 ;HP:0002059 ;HP:0002079 ;HP:0002219 ;HP:0002751 ;HP:0003241 ;HP:0004322</t>
  </si>
  <si>
    <t xml:space="preserve">15696165 ;15216543 ;10465117 ;20512159</t>
  </si>
  <si>
    <t xml:space="preserve">DARS</t>
  </si>
  <si>
    <t xml:space="preserve">Hypomyelination with Brain Stem and Spinal Cord Involvement and Leg Spasticity.</t>
  </si>
  <si>
    <t xml:space="preserve">23643384; 23643384 </t>
  </si>
  <si>
    <t xml:space="preserve">ZEB2</t>
  </si>
  <si>
    <t xml:space="preserve">Mowat-Wilson syndrome (MWIS)</t>
  </si>
  <si>
    <t xml:space="preserve">HP:0000006 ;HP:0000028 ;HP:0000047 ;HP:0000048 ;HP:0000176 ;HP:0000252 ;HP:0000307 ;HP:0000316 ;HP:0000378 ;HP:0000431 ;HP:0000490 ;HP:0000494 ;HP:0000508 ;HP:0000565 ;HP:0000612 ;HP:0000684 ;HP:0000687 ;HP:0000767 ;HP:0000768 ;HP:0001249 ;HP:0001250 ;HP:0001252 ;HP:0001270 ;HP:0001274 ;HP:0001344 ;HP:0001547 ;HP:0001629 ;HP:0001631 ;HP:0001642 ;HP:0001643 ;HP:0001939 ;HP:0002013 ;HP:0002019 ;HP:0002079 ;HP:0002251 ;HP:0002251 ;HP:0002307 ;HP:0002342 ;HP:0002558 ;HP:0003270 ;HP:0003720 ;HP:0004298 ;HP:0004322 ;HP:0004415 ;HP:0004961 ;HP:0005274 ;HP:0009748 ;HP:0009765 ;HP:0009909 ;HP:0011229</t>
  </si>
  <si>
    <t xml:space="preserve">11595972 ;16688751 ;16088920 ;9719364 ;11279515 ;11592033 ;12451214 ;11891681 ;16532472 ;12920073</t>
  </si>
  <si>
    <t xml:space="preserve">ORC4</t>
  </si>
  <si>
    <t xml:space="preserve">Meier-Gorlin syndrome 2</t>
  </si>
  <si>
    <t xml:space="preserve">HP:0000007 ;HP:0000057 ;HP:0000066 ;HP:0000160 ;HP:0000252 ;HP:0000268 ;HP:0000319 ;HP:0000347 ;HP:0000430 ;HP:0001382 ;HP:0001508 ;HP:0001511 ;HP:0001620 ;HP:0002020 ;HP:0002750 ;HP:0002779 ;HP:0002780 ;HP:0003100 ;HP:0003187 ;HP:0003561 ;HP:0006498 ;HP:0008551 ;HP:0011968</t>
  </si>
  <si>
    <t xml:space="preserve">MBD5</t>
  </si>
  <si>
    <t xml:space="preserve">KIF5C</t>
  </si>
  <si>
    <t xml:space="preserve">Intellectual disability with cortical development</t>
  </si>
  <si>
    <t xml:space="preserve">MMADHC</t>
  </si>
  <si>
    <t xml:space="preserve">methylmalonic aciduria and homocystinuria type cblD (MMADHC)</t>
  </si>
  <si>
    <t xml:space="preserve">HP:0000007 ;HP:0000639 ;HP:0001249 ;HP:0001250 ;HP:0001252 ;HP:0001254 ;HP:0001263 ;HP:0001332 ;HP:0001889 ;HP:0002120 ;HP:0002156 ;HP:0002160 ;HP:0002497 ;HP:0002912 ;HP:0003145 ;HP:0003210 ;HP:0003223 ;HP:0003524 ;HP:0003593 ;HP:0003658 ;HP:0005518 ;HP:0012120</t>
  </si>
  <si>
    <t xml:space="preserve">ACVR1</t>
  </si>
  <si>
    <t xml:space="preserve">Fibrodysplasia ossificans progressiva</t>
  </si>
  <si>
    <t xml:space="preserve">HP:0000006 ;HP:0000405 ;HP:0000407 ;HP:0000687 ;HP:0001249 ;HP:0001596 ;HP:0001822 ;HP:0002093 ;HP:0002650 ;HP:0003016 ;HP:0004209 ;HP:0004629 ;HP:0006429 ;HP:0008449 ;HP:0010034 ;HP:0010054 ;HP:0011987 ;HP:0011988 ;HP:0011989</t>
  </si>
  <si>
    <t xml:space="preserve">18830232 ;18203193 ;19085907 ;19330033 ;16642017</t>
  </si>
  <si>
    <t xml:space="preserve">TBR1</t>
  </si>
  <si>
    <t xml:space="preserve">SCN2A</t>
  </si>
  <si>
    <t xml:space="preserve">Benign Familial Neonatal Infantile Seizures</t>
  </si>
  <si>
    <t xml:space="preserve">SCN1A</t>
  </si>
  <si>
    <t xml:space="preserve">SCN1A-Related Seizure Disorders</t>
  </si>
  <si>
    <t xml:space="preserve">HP:0000006 ;HP:0000252 ;HP:0000505 ;HP:0001251 ;HP:0001268 ;HP:0001270 ;HP:0001945 ;HP:0002059 ;HP:0002121 ;HP:0002123 ;HP:0002133 ;HP:0002373 ;HP:0002384 ;HP:0003593 ;HP:0003812 ;HP:0006813</t>
  </si>
  <si>
    <t xml:space="preserve">16505326 ;21753172 ;11359211 ;21555645 ;12566275 ;18680191 ;17000989</t>
  </si>
  <si>
    <t xml:space="preserve">ABCB11</t>
  </si>
  <si>
    <t xml:space="preserve">ABCB11-Related Intrahepatic Cholestasis</t>
  </si>
  <si>
    <t xml:space="preserve">HP:0000007 ;HP:0000989 ;HP:0001046 ;HP:0001394 ;HP:0001402 ;HP:0001406 ;HP:0001508 ;HP:0001744 ;HP:0002014 ;HP:0002240 ;HP:0002630 ;HP:0002908 ;HP:0003155 ;HP:0003593 ;HP:0003819 ;HP:0004322</t>
  </si>
  <si>
    <t xml:space="preserve">10579978 ;16039748 ;9806540; 9806540</t>
  </si>
  <si>
    <t xml:space="preserve">LRP2</t>
  </si>
  <si>
    <t xml:space="preserve">Donnai-Barrow syndrome</t>
  </si>
  <si>
    <t xml:space="preserve">HP:0000007 ;HP:0000256 ;HP:0000260 ;HP:0000272 ;HP:0000316 ;HP:0000358 ;HP:0000369 ;HP:0000407 ;HP:0000455 ;HP:0000494 ;HP:0000518 ;HP:0000520 ;HP:0000529 ;HP:0000541 ;HP:0000556 ;HP:0000612 ;HP:0000776 ;HP:0000813 ;HP:0001250 ;HP:0001263 ;HP:0001338 ;HP:0001537 ;HP:0001539 ;HP:0001629 ;HP:0002566 ;HP:0003126 ;HP:0003196 ;HP:0005280 ;HP:0005574 ;HP:0007370 ;HP:0007676 ;HP:0009110 ;HP:0011003 ;HP:0100876</t>
  </si>
  <si>
    <t xml:space="preserve">12923867 ;23033978 ;9475100 ;8266995 ;17632512</t>
  </si>
  <si>
    <t xml:space="preserve">BBS5</t>
  </si>
  <si>
    <t xml:space="preserve">Bardet-Biedl syndrome type 5 (BBS5)</t>
  </si>
  <si>
    <t xml:space="preserve">GAD1</t>
  </si>
  <si>
    <t xml:space="preserve">cerebral palsy spastic quadriplegic type 1 (CPSQ1)</t>
  </si>
  <si>
    <t xml:space="preserve">HP:0000007 ;HP:0000252 ;HP:0001249 ;HP:0001250 ;HP:0001263 ;HP:0001264 ;HP:0001347 ;HP:0001371 ;HP:0001425 ;HP:0002510 ;HP:0002650 ;HP:0003487 ;HP:0003593</t>
  </si>
  <si>
    <t xml:space="preserve">DCAF17</t>
  </si>
  <si>
    <t xml:space="preserve">Woodhouse-Sakati syndrome (WoSaS) </t>
  </si>
  <si>
    <t xml:space="preserve">HP:0000007 ;HP:0000013 ;HP:0000044 ;HP:0000054 ;HP:0000325 ;HP:0000407 ;HP:0000412 ;HP:0000426 ;HP:0000674 ;HP:0000709 ;HP:0000738 ;HP:0000815 ;HP:0000819 ;HP:0001249 ;HP:0001260 ;HP:0001266 ;HP:0001332 ;HP:0001587 ;HP:0001596 ;HP:0002071 ;HP:0002213 ;HP:0002925 ;HP:0003077 ;HP:0003812 ;HP:0005135 ;HP:0008070 ;HP:0008697 ;HP:0008734</t>
  </si>
  <si>
    <t xml:space="preserve">ITGA6</t>
  </si>
  <si>
    <t xml:space="preserve">Epidermolysis Bullosa with Pyloric Atresia</t>
  </si>
  <si>
    <t xml:space="preserve">HP:0000007 ;HP:0000119 ;HP:0000656 ;HP:0001030 ;HP:0001056 ;HP:0001057 ;HP:0001060 ;HP:0001075 ;HP:0001522 ;HP:0001561 ;HP:0001798 ;HP:0002032 ;HP:0002041 ;HP:0002164 ;HP:0002804 ;HP:0003341 ;HP:0003577 ;HP:0004399 ;HP:0006254 ;HP:0006297 ;HP:0008404</t>
  </si>
  <si>
    <t xml:space="preserve">HOXD13</t>
  </si>
  <si>
    <t xml:space="preserve">synpolydactyly 1 (SPD1)</t>
  </si>
  <si>
    <t xml:space="preserve">HP:0000006 ;HP:0001501 ;HP:0001830 ;HP:0001841 ;HP:0004209 ;HP:0004220 ;HP:0004692 ;HP:0006042 ;HP:0006062 ;HP:0006097 ;HP:0006101 ;HP:0006159 ;HP:0008083</t>
  </si>
  <si>
    <t xml:space="preserve">8817328 ;12414828 ;19060004 ;9758628 ;12900906</t>
  </si>
  <si>
    <t xml:space="preserve">brachydactyly type D (BDD)</t>
  </si>
  <si>
    <t xml:space="preserve">HP:0000006 ;HP:0005627 ;HP:0009642 ;HP:0010077</t>
  </si>
  <si>
    <t xml:space="preserve">syndactyly type 5 (SDTY5)</t>
  </si>
  <si>
    <t xml:space="preserve">HP:0000006 ;HP:0001032 ;HP:0001156 ;HP:0004692 ;HP:0005867 ;HP:0006185 ;HP:0009473 ;HP:0009702 ;HP:0009779 ;HP:0009882 ;HP:0010554 ;HP:0100490</t>
  </si>
  <si>
    <t xml:space="preserve">brachydactyly-syndactyly syndrome (BDSD)</t>
  </si>
  <si>
    <t xml:space="preserve">brachydactyly type E (BDE1)</t>
  </si>
  <si>
    <t xml:space="preserve">HP:0000006 ;HP:0000311 ;HP:0000894 ;HP:0001156 ;HP:0001571 ;HP:0005863 ;HP:0006587 ;HP:0008848 ;HP:0010049 ;HP:0010743</t>
  </si>
  <si>
    <t xml:space="preserve">VACTERL association (VACTERL)</t>
  </si>
  <si>
    <t xml:space="preserve">HP:0000047 ;HP:0000074 ;HP:0000076 ;HP:0000086 ;HP:0000104 ;HP:0000110 ;HP:0000126 ;HP:0000239 ;HP:0000453 ;HP:0000766 ;HP:0000772 ;HP:0001159 ;HP:0001195 ;HP:0001199 ;HP:0001508 ;HP:0001511 ;HP:0001602 ;HP:0001629 ;HP:0001636 ;HP:0001643 ;HP:0001669 ;HP:0001739 ;HP:0002023 ;HP:0002032 ;HP:0002085 ;HP:0002144 ;HP:0002414 ;HP:0002575 ;HP:0002650 ;HP:0002974 ;HP:0002984 ;HP:0003468 ;HP:0003745 ;HP:0003974 ;HP:0008897 ;HP:0009778 ;HP:0100258</t>
  </si>
  <si>
    <t xml:space="preserve">AGPS</t>
  </si>
  <si>
    <t xml:space="preserve">rhizomelic chondrodysplasia punctata type 3 (RCDP3)</t>
  </si>
  <si>
    <t xml:space="preserve">HP:0000007 ;HP:0001508 ;HP:0003097 ;HP:0005792 ;HP:0008905 ;HP:0010655</t>
  </si>
  <si>
    <t xml:space="preserve">11152660 ;7807941</t>
  </si>
  <si>
    <t xml:space="preserve">DFNB59</t>
  </si>
  <si>
    <t xml:space="preserve">Deafness, autosomal recessive 59</t>
  </si>
  <si>
    <t xml:space="preserve">HP:0000007 ;HP:0000407</t>
  </si>
  <si>
    <t xml:space="preserve">17718865 ;17373699 ;16804542 ;17301963 ;17329413</t>
  </si>
  <si>
    <t xml:space="preserve">TTN</t>
  </si>
  <si>
    <t xml:space="preserve">cause of early-onset myopathy with fatal cardiomyopathy (EOMFC)</t>
  </si>
  <si>
    <t xml:space="preserve">HP:0000007 ;HP:0000508 ;HP:0001270 ;HP:0001644 ;HP:0001699 ;HP:0001939 ;HP:0003198 ;HP:0003324 ;HP:0003577 ;HP:0003593 ;HP:0003687 ;HP:0008981 ;HP:0010628 ;HP:0011675</t>
  </si>
  <si>
    <t xml:space="preserve">COL3A1</t>
  </si>
  <si>
    <t xml:space="preserve">Ehlers-Danlos syndrome type 3 (EDS3)</t>
  </si>
  <si>
    <t xml:space="preserve">HP:0000006 ;HP:0000974 ;HP:0000977 ;HP:0001065 ;HP:0001373 ;HP:0001388 ;HP:0001634 ;HP:0002758</t>
  </si>
  <si>
    <t xml:space="preserve">Ehlers-Danlos syndrome type 4 (EDS4)</t>
  </si>
  <si>
    <t xml:space="preserve">HP:0000006 ;HP:0000023 ;HP:0000079 ;HP:0000139 ;HP:0000213 ;HP:0000387 ;HP:0000563 ;HP:0000704 ;HP:0000978 ;HP:0000993 ;HP:0001030 ;HP:0001073 ;HP:0001634 ;HP:0001762 ;HP:0001842 ;HP:0002105 ;HP:0002108 ;HP:0002293 ;HP:0004322 ;HP:0004944 ;HP:0005267 ;HP:0006201 ;HP:0006480 ;HP:0009771</t>
  </si>
  <si>
    <t xml:space="preserve">8990011 ;10051163 ;1357232 ;2349939 ;2243125 ;1496983 ;12694234 ;2365710 ;1998337 ;8320698 ;8664902 ;9147870 ;8098182 ;12786757 ;10706896 ;10928898 ;19455184 ;1895316 ;1757960 ;2834369 ;7581395 ;7749417 ;2492273 ;8477261</t>
  </si>
  <si>
    <t xml:space="preserve">HIBCH</t>
  </si>
  <si>
    <t xml:space="preserve">HIBCH deficiency</t>
  </si>
  <si>
    <t xml:space="preserve">HP:0000007 ;HP:0001274 ;HP:0001636 ;HP:0001999 ;HP:0003355 ;HP:0003468</t>
  </si>
  <si>
    <t xml:space="preserve">STAT1</t>
  </si>
  <si>
    <t xml:space="preserve">familial candidiasis type 7 (CANDF7)</t>
  </si>
  <si>
    <t xml:space="preserve">21727188 ;21714643</t>
  </si>
  <si>
    <t xml:space="preserve">STAT1 deficiency complete (STAT1D)</t>
  </si>
  <si>
    <t xml:space="preserve">16585605 ;12590259 ;20841510</t>
  </si>
  <si>
    <t xml:space="preserve">mendelian susceptibility to mycobacterial disease (MSMD)</t>
  </si>
  <si>
    <t xml:space="preserve">HP:0000007 ;HP:0001438 ;HP:0001871 ;HP:0005661</t>
  </si>
  <si>
    <t xml:space="preserve">16934001 ;11452125</t>
  </si>
  <si>
    <t xml:space="preserve">HSPD1</t>
  </si>
  <si>
    <t xml:space="preserve">spastic paraplegia autosomal dominant type 13</t>
  </si>
  <si>
    <t xml:space="preserve">HP:0000006 ;HP:0000012 ;HP:0000020 ;HP:0001258 ;HP:0001347 ;HP:0002061 ;HP:0002064 ;HP:0002166 ;HP:0002839 ;HP:0003487 ;HP:0003676 ;HP:0007340</t>
  </si>
  <si>
    <t xml:space="preserve">leukodystrophy hypomyelinating type 4 (HLD4)</t>
  </si>
  <si>
    <t xml:space="preserve">HP:0000007 ;HP:0000486 ;HP:0000639 ;HP:0001250 ;HP:0001252 ;HP:0001263 ;HP:0001266 ;HP:0001347 ;HP:0001371 ;HP:0002104 ;HP:0002187 ;HP:0002191 ;HP:0002415 ;HP:0003487 ;HP:0003623 ;HP:0005484 ;HP:0008872</t>
  </si>
  <si>
    <t xml:space="preserve">SATB2</t>
  </si>
  <si>
    <t xml:space="preserve">cleft palate isolated (CPI)</t>
  </si>
  <si>
    <t xml:space="preserve">HP:0000006 ;HP:0000175 ;HP:0000212 ;HP:0000347 ;HP:0001250 ;HP:0002187 ;HP:0009102 ;HP:0011094</t>
  </si>
  <si>
    <t xml:space="preserve">Syndromal Pierre Robin sequence</t>
  </si>
  <si>
    <t xml:space="preserve">TMEM237</t>
  </si>
  <si>
    <t xml:space="preserve">Joubert syndrome 14</t>
  </si>
  <si>
    <t xml:space="preserve">HP:0000007 ;HP:0000107 ;HP:0000194 ;HP:0000238 ;HP:0000272 ;HP:0000286 ;HP:0000316 ;HP:0000322 ;HP:0000358 ;HP:0000369 ;HP:0000426 ;HP:0000486 ;HP:0000490 ;HP:0000494 ;HP:0000508 ;HP:0000568 ;HP:0000589 ;HP:0000639 ;HP:0000737 ;HP:0000822 ;HP:0001251 ;HP:0001305 ;HP:0001510 ;HP:0002084 ;HP:0002553 ;HP:0010864 ;HP:0100259</t>
  </si>
  <si>
    <t xml:space="preserve">17603801 ;22152675 ;14760273</t>
  </si>
  <si>
    <t xml:space="preserve">SUMO1</t>
  </si>
  <si>
    <t xml:space="preserve">Cleft Lip +/- Cleft Palate</t>
  </si>
  <si>
    <t xml:space="preserve">HP:0100333 ;HP:0100334</t>
  </si>
  <si>
    <t xml:space="preserve">NDUFS1</t>
  </si>
  <si>
    <t xml:space="preserve">Leigh Syndrome (nuclear DNA mutation)</t>
  </si>
  <si>
    <t xml:space="preserve">HP:0000007 ;HP:0000407 ;HP:0000580 ;HP:0000602 ;HP:0000639 ;HP:0000648 ;HP:0000712 ;HP:0000998 ;HP:0001249 ;HP:0001250 ;HP:0001251 ;HP:0001252 ;HP:0001257 ;HP:0001260 ;HP:0001263 ;HP:0001332 ;HP:0001347 ;HP:0001404 ;HP:0001425 ;HP:0001427 ;HP:0001508 ;HP:0002093 ;HP:0002151 ;HP:0002171 ;HP:0002171 ;HP:0002490 ;HP:0002793 ;HP:0003128 ;HP:0003593 ;HP:0003676 ;HP:0003812 ;HP:0007305</t>
  </si>
  <si>
    <t xml:space="preserve">Mitochondrial Respiratory Chain Complex I Deficiency (nuclear genes)</t>
  </si>
  <si>
    <t xml:space="preserve">HP:0000007 ;HP:0000407 ;HP:0000486 ;HP:0000508 ;HP:0000543 ;HP:0000618 ;HP:0000639 ;HP:0001250 ;HP:0001251 ;HP:0001252 ;HP:0001254 ;HP:0001257 ;HP:0001259 ;HP:0001263 ;HP:0001265 ;HP:0001272 ;HP:0001324 ;HP:0001347 ;HP:0001399 ;HP:0001423 ;HP:0001427 ;HP:0001508 ;HP:0001510 ;HP:0001639 ;HP:0001943 ;HP:0002013 ;HP:0002093 ;HP:0002181 ;HP:0002376 ;HP:0002415 ;HP:0002490 ;HP:0003128 ;HP:0003202 ;HP:0003487 ;HP:0003546 ;HP:0003812 ;HP:0004481 ;HP:0006965 ;HP:0008316 ;HP:0008872</t>
  </si>
  <si>
    <t xml:space="preserve">EEF1B2</t>
  </si>
  <si>
    <t xml:space="preserve">CRYGD</t>
  </si>
  <si>
    <t xml:space="preserve">cataract autosomal dominant (ADC)</t>
  </si>
  <si>
    <t xml:space="preserve">cataract congenital non-nuclear polymorphic autosomal dominant (CCP)</t>
  </si>
  <si>
    <t xml:space="preserve">HP:0000006 ;HP:0007692</t>
  </si>
  <si>
    <t xml:space="preserve">cataract congenital cerulean type 3 (CCA3)</t>
  </si>
  <si>
    <t xml:space="preserve">HP:0000006 ;HP:0007976</t>
  </si>
  <si>
    <t xml:space="preserve">cataract crystalline aculeiform (CACA)</t>
  </si>
  <si>
    <t xml:space="preserve">HP:0000006 ;HP:0000519</t>
  </si>
  <si>
    <t xml:space="preserve">10521291 ;10915766 ;17564961 ;12011157 ;9927684</t>
  </si>
  <si>
    <t xml:space="preserve">CRYGC</t>
  </si>
  <si>
    <t xml:space="preserve">cataract Coppock-like (CCL)</t>
  </si>
  <si>
    <t xml:space="preserve">HP:0000006 ;HP:0008024</t>
  </si>
  <si>
    <t xml:space="preserve">10521291 ;10914683 ;12011157</t>
  </si>
  <si>
    <t xml:space="preserve">CPS1</t>
  </si>
  <si>
    <t xml:space="preserve">carbamoyl phosphate synthetase 1 deficiency (CPS1D)</t>
  </si>
  <si>
    <t xml:space="preserve">HP:0000007 ;HP:0000737 ;HP:0001249 ;HP:0001250 ;HP:0001251 ;HP:0001254 ;HP:0001259 ;HP:0001263 ;HP:0001297 ;HP:0001508 ;HP:0001950 ;HP:0001951 ;HP:0001987 ;HP:0002013 ;HP:0002038 ;HP:0002181 ;HP:0003572 ;HP:0005961</t>
  </si>
  <si>
    <t xml:space="preserve">11474210 ;9711878 ;8486760 ;19793055 ;17310273</t>
  </si>
  <si>
    <t xml:space="preserve">ATIC</t>
  </si>
  <si>
    <t xml:space="preserve">AICA-ribosuria (AICAR)</t>
  </si>
  <si>
    <t xml:space="preserve">HP:0000007 ;HP:0000057 ;HP:0000063 ;HP:0000154 ;HP:0000219 ;HP:0000248 ;HP:0000369 ;HP:0000426 ;HP:0000463 ;HP:0000648 ;HP:0000951 ;HP:0001250 ;HP:0001252 ;HP:0001631 ;HP:0001939 ;HP:0002007 ;HP:0002187 ;HP:0007875 ;HP:0011220 ;HP:0200086</t>
  </si>
  <si>
    <t xml:space="preserve">PECR</t>
  </si>
  <si>
    <t xml:space="preserve">SMARCAL1</t>
  </si>
  <si>
    <t xml:space="preserve">Schimke Immunoosseous Dysplasia</t>
  </si>
  <si>
    <t xml:space="preserve">HP:0000007 ;HP:0000083 ;HP:0000093 ;HP:0000097 ;HP:0000100 ;HP:0000414 ;HP:0000470 ;HP:0000483 ;HP:0000545 ;HP:0000691 ;HP:0000822 ;HP:0000926 ;HP:0000938 ;HP:0001034 ;HP:0001270 ;HP:0001511 ;HP:0001620 ;HP:0001873 ;HP:0001875 ;HP:0001888 ;HP:0001903 ;HP:0002208 ;HP:0002213 ;HP:0002326 ;HP:0002326 ;HP:0002515 ;HP:0002634 ;HP:0002655 ;HP:0002719 ;HP:0002843 ;HP:0002925 ;HP:0002938 ;HP:0002942 ;HP:0003090 ;HP:0003182 ;HP:0003300 ;HP:0003521 ;HP:0004298 ;HP:0005280 ;HP:0006453 ;HP:0007759 ;HP:0010701</t>
  </si>
  <si>
    <t xml:space="preserve">11799392 ;15523612</t>
  </si>
  <si>
    <t xml:space="preserve">BCS1L</t>
  </si>
  <si>
    <t xml:space="preserve">GRACILE syndrome</t>
  </si>
  <si>
    <t xml:space="preserve">HP:0001319 ;HP:0001396 ;HP:0001511 ;HP:0003281 ;HP:0003355 ;HP:0003452 ;HP:0003542 ;HP:0004925</t>
  </si>
  <si>
    <t xml:space="preserve">IHH</t>
  </si>
  <si>
    <t xml:space="preserve">Brachydactyly, type A1</t>
  </si>
  <si>
    <t xml:space="preserve">HP:0000006 ;HP:0001032 ;HP:0001169 ;HP:0001204 ;HP:0001425 ;HP:0004209 ;HP:0004279 ;HP:0004322 ;HP:0005194 ;HP:0006146 ;HP:0006165 ;HP:0006213 ;HP:0006236 ;HP:0009279 ;HP:0009462 ;HP:0009467 ;HP:0009638 ;HP:0009882 ;HP:0010049 ;HP:0010107</t>
  </si>
  <si>
    <t xml:space="preserve">19277064 ;11455389 ;12525541 ;16871364 ;18629882 ;12384778</t>
  </si>
  <si>
    <t xml:space="preserve">Acrocapitofemoral dysplasia</t>
  </si>
  <si>
    <t xml:space="preserve">HP:0000007 ;HP:0000767 ;HP:0000768 ;HP:0000773 ;HP:0000774 ;HP:0000887 ;HP:0001216 ;HP:0001821 ;HP:0002650 ;HP:0002812 ;HP:0002866 ;HP:0002869 ;HP:0002938 ;HP:0002970 ;HP:0002984 ;HP:0003022 ;HP:0003097 ;HP:0003099 ;HP:0003300 ;HP:0003498 ;HP:0004279 ;HP:0004482 ;HP:0005736 ;HP:0005753 ;HP:0005792 ;HP:0006438 ;HP:0008789 ;HP:0008873 ;HP:0009638 ;HP:0009882 ;HP:0010017 ;HP:0010049 ;HP:0010241 ;HP:0010575 ;HP:0100864</t>
  </si>
  <si>
    <t xml:space="preserve">ABCB6</t>
  </si>
  <si>
    <t xml:space="preserve">Microphthalmia, isolated, with coloboma 7 </t>
  </si>
  <si>
    <t xml:space="preserve">HP:0000006 ;HP:0000568</t>
  </si>
  <si>
    <t xml:space="preserve">GMPPA</t>
  </si>
  <si>
    <t xml:space="preserve">Glycosylation Disorder Characterized by Intellectual Disability and Autonomic Dysfunction</t>
  </si>
  <si>
    <t xml:space="preserve">OBSL1</t>
  </si>
  <si>
    <t xml:space="preserve">3-M syndrome 2</t>
  </si>
  <si>
    <t xml:space="preserve">HP:0000007 ;HP:0000272 ;HP:0000463 ;HP:0002007 ;HP:0004322 ;HP:0005274</t>
  </si>
  <si>
    <t xml:space="preserve">PAX3</t>
  </si>
  <si>
    <t xml:space="preserve">craniofacial-deafness-hand syndrome</t>
  </si>
  <si>
    <t xml:space="preserve">HP:0000006 ;HP:0000272 ;HP:0000316 ;HP:0000327 ;HP:0000407 ;HP:0001193 ;HP:0003196</t>
  </si>
  <si>
    <t xml:space="preserve">Waardenburg syndrome, type 1</t>
  </si>
  <si>
    <t xml:space="preserve">HP:0000006 ;HP:0000202 ;HP:0000303 ;HP:0000316 ;HP:0000319 ;HP:0000430 ;HP:0000431 ;HP:0000574 ;HP:0000581 ;HP:0000664 ;HP:0000912 ;HP:0001100 ;HP:0001487 ;HP:0002211 ;HP:0002216 ;HP:0002226 ;HP:0002227 ;HP:0002414 ;HP:0002946 ;HP:0003250 ;HP:0005815 ;HP:0007443 ;HP:0007990 ;HP:0008527</t>
  </si>
  <si>
    <t xml:space="preserve">1308353 ;20478267 ;1887852 ;8447316 ;1303193 ;1347148 ;8490648 ;7726174</t>
  </si>
  <si>
    <t xml:space="preserve">COL4A4</t>
  </si>
  <si>
    <t xml:space="preserve">Alport syndrome autosomal recessive</t>
  </si>
  <si>
    <t xml:space="preserve">HP:0000007 ;HP:0000093 ;HP:0000100 ;HP:0000123 ;HP:0000365 ;HP:0000518 ;HP:0000545 ;HP:0000790 ;HP:0000822 ;HP:0001425 ;HP:0003676 ;HP:0003774 ;HP:0011501 ;HP:0200020</t>
  </si>
  <si>
    <t xml:space="preserve">COL4A3</t>
  </si>
  <si>
    <t xml:space="preserve">Alport syndrome autosomal dominant</t>
  </si>
  <si>
    <t xml:space="preserve">HP:0000006 ;HP:0000093 ;HP:0000099 ;HP:0000100 ;HP:0000121 ;HP:0000407 ;HP:0000545 ;HP:0000790 ;HP:0000822 ;HP:0001134 ;HP:0001142 ;HP:0002148 ;HP:0002157 ;HP:0003676 ;HP:0003774 ;HP:0004722</t>
  </si>
  <si>
    <t xml:space="preserve">11134255 ;9269635</t>
  </si>
  <si>
    <t xml:space="preserve">7633417 ;7987301 ;7987396 ;9792860 ;7987396</t>
  </si>
  <si>
    <t xml:space="preserve">TM4SF20</t>
  </si>
  <si>
    <t xml:space="preserve">SPECIFIC LANGUAGE IMPAIRMENT 5</t>
  </si>
  <si>
    <t xml:space="preserve">SLC19A3</t>
  </si>
  <si>
    <t xml:space="preserve">Thiamine metabolism dysfunction syndrome 2 (biotin- or thiamine-responsive encephalopathy type 2) </t>
  </si>
  <si>
    <t xml:space="preserve">HP:0000007 ;HP:0000508 ;HP:0000544 ;HP:0000639 ;HP:0001250 ;HP:0001259 ;HP:0001260 ;HP:0001289 ;HP:0001298 ;HP:0001332 ;HP:0001945 ;HP:0002015 ;HP:0002062 ;HP:0002063 ;HP:0002066 ;HP:0002300 ;HP:0002385 ;HP:0002540 ;HP:0003621</t>
  </si>
  <si>
    <t xml:space="preserve">20065143 ;19387023 ;15871139; 15871139</t>
  </si>
  <si>
    <t xml:space="preserve">DIS3L2</t>
  </si>
  <si>
    <t xml:space="preserve">Perlman syndrome</t>
  </si>
  <si>
    <t xml:space="preserve">HP:0000007 ;HP:0000028 ;HP:0000194 ;HP:0000347 ;HP:0000369 ;HP:0000431 ;HP:0000776 ;HP:0000969 ;HP:0001263 ;HP:0001274 ;HP:0001520 ;HP:0001541 ;HP:0001561 ;HP:0001999 ;HP:0002580 ;HP:0002667 ;HP:0003271 ;HP:0004510 ;HP:0005247 ;HP:0005280 ;HP:0008643 ;HP:0008696 ;HP:0010804 ;HP:0011341 ;HP:0011611</t>
  </si>
  <si>
    <t xml:space="preserve">22306653 ;10508986 ;6093533; 22306653</t>
  </si>
  <si>
    <t xml:space="preserve">ECEL1</t>
  </si>
  <si>
    <t xml:space="preserve">Distal Arthrogryposis Type 5D</t>
  </si>
  <si>
    <t xml:space="preserve">HP:0000007 ;HP:0000311 ;HP:0000347 ;HP:0000414 ;HP:0000463 ;HP:0001181 ;HP:0001762 ;HP:0001848 ;HP:0002553 ;HP:0002987</t>
  </si>
  <si>
    <t xml:space="preserve">23261301; 23261301 </t>
  </si>
  <si>
    <t xml:space="preserve">PRSS56</t>
  </si>
  <si>
    <t xml:space="preserve">microphthalmia isolated type 6 (MCOP6)</t>
  </si>
  <si>
    <t xml:space="preserve">HP:0000007 ;HP:0000482</t>
  </si>
  <si>
    <t xml:space="preserve">21397065 ;19526372</t>
  </si>
  <si>
    <t xml:space="preserve">UGT1A1</t>
  </si>
  <si>
    <t xml:space="preserve">Crigler-Najjar syndrome, type I</t>
  </si>
  <si>
    <t xml:space="preserve">HP:0000007 ;HP:0000952 ;HP:0001298 ;HP:0001343 ;HP:0008282</t>
  </si>
  <si>
    <t xml:space="preserve">11968090 ;9497253 ;9295054 ;9039987</t>
  </si>
  <si>
    <t xml:space="preserve">TWIST2</t>
  </si>
  <si>
    <t xml:space="preserve">SETLEIS SYNDROME</t>
  </si>
  <si>
    <t xml:space="preserve">HP:0000007 ;HP:0000414 ;HP:0000561 ;HP:0000629 ;HP:0002023 ;HP:0005280 ;HP:0008496 ;HP:0008509</t>
  </si>
  <si>
    <t xml:space="preserve">8818454 ;21931173 ;14069095</t>
  </si>
  <si>
    <t xml:space="preserve">HDAC4</t>
  </si>
  <si>
    <t xml:space="preserve">brachydactyly-mental retardation syndrome (BDMR)</t>
  </si>
  <si>
    <t xml:space="preserve">HP:0000248 ;HP:0000272 ;HP:0000283 ;HP:0000311 ;HP:0000718 ;HP:0000752 ;HP:0000964 ;HP:0001249 ;HP:0001250 ;HP:0001263 ;HP:0001265 ;HP:0001428 ;HP:0001513 ;HP:0001682 ;HP:0001831 ;HP:0003577 ;HP:0004322 ;HP:0007021 ;HP:0009803 ;HP:0010049 ;HP:0010743 ;HP:0011675 ;HP:0100716</t>
  </si>
  <si>
    <t xml:space="preserve">20691407; 20691407</t>
  </si>
  <si>
    <t xml:space="preserve">CAPN10</t>
  </si>
  <si>
    <t xml:space="preserve">KIF1A</t>
  </si>
  <si>
    <t xml:space="preserve">Mental retardation, autosomal dominant 9</t>
  </si>
  <si>
    <t xml:space="preserve">Neuropathy, hereditary sensory, type IIC</t>
  </si>
  <si>
    <t xml:space="preserve">HP:0000007 ;HP:0001263 ;HP:0001265 ;HP:0001284 ;HP:0003676 ;HP:0004322</t>
  </si>
  <si>
    <t xml:space="preserve">AGXT</t>
  </si>
  <si>
    <t xml:space="preserve">Hyperoxaluria, Primary, Type 1</t>
  </si>
  <si>
    <t xml:space="preserve">HP:0000007 ;HP:0000083 ;HP:0000121 ;HP:0000488 ;HP:0000648 ;HP:0000790 ;HP:0000965 ;HP:0001063 ;HP:0001138 ;HP:0001678 ;HP:0001942 ;HP:0002653 ;HP:0002756 ;HP:0003159 ;HP:0004417 ;HP:0005309 ;HP:0008672 ;HP:0009830 ;HP:0011001 ;HP:0100758</t>
  </si>
  <si>
    <t xml:space="preserve">CRBN</t>
  </si>
  <si>
    <t xml:space="preserve"> mental retardation autosomal recessive type 2A (MRT2A) </t>
  </si>
  <si>
    <t xml:space="preserve">HP:0000007 ;HP:0001256 ;HP:0001263</t>
  </si>
  <si>
    <t xml:space="preserve">SUMF1</t>
  </si>
  <si>
    <t xml:space="preserve">Sulfatidosis, Juvenile, Austin Type</t>
  </si>
  <si>
    <t xml:space="preserve">HP:0000007 ;HP:0000238 ;HP:0000280 ;HP:0000365 ;HP:0000463 ;HP:0000546 ;HP:0000943 ;HP:0001249 ;HP:0001251 ;HP:0001257 ;HP:0001263 ;HP:0001272 ;HP:0001319 ;HP:0001744 ;HP:0002003 ;HP:0002059 ;HP:0002119 ;HP:0002240 ;HP:0002395 ;HP:0002518 ;HP:0002922 ;HP:0004322 ;HP:0007305 ;HP:0007307 ;HP:0007957 ;HP:0008064 ;HP:0008155 ;HP:0008479 ;HP:0010055 ;HP:0011096 ;HP:0011220 ;HP:0011304 ;HP:0100539</t>
  </si>
  <si>
    <t xml:space="preserve">12757706 ;12757705 ;21224894</t>
  </si>
  <si>
    <t xml:space="preserve">ITPR1</t>
  </si>
  <si>
    <t xml:space="preserve">Spinocerebellar Ataxia Type15</t>
  </si>
  <si>
    <t xml:space="preserve">HP:0000006 ;HP:0000641 ;HP:0001260 ;HP:0001272 ;HP:0001347 ;HP:0002066 ;HP:0002070 ;HP:0002078 ;HP:0002168 ;HP:0002174 ;HP:0002345 ;HP:0003581 ;HP:0003621 ;HP:0003677 ;HP:0007772 ;HP:0007979</t>
  </si>
  <si>
    <t xml:space="preserve">Spinocerebellar ataxia 29, congenital nonprogressive_x000b_</t>
  </si>
  <si>
    <t xml:space="preserve">HP:0000006 ;HP:0000639 ;HP:0001251 ;HP:0001260 ;HP:0001270 ;HP:0001310 ;HP:0002070 ;HP:0002075 ;HP:0002080 ;HP:0002136 ;HP:0002470 ;HP:0003577 ;HP:0003812 ;HP:0006855 ;HP:0006855</t>
  </si>
  <si>
    <t xml:space="preserve">SRGAP3</t>
  </si>
  <si>
    <t xml:space="preserve">SLIT-ROBO RHO GTPase-ACTIVATING PROTEIN 3; SRGAP3</t>
  </si>
  <si>
    <t xml:space="preserve">MTMR14</t>
  </si>
  <si>
    <t xml:space="preserve">Centronuclear myopathy, autosomal, modifier of </t>
  </si>
  <si>
    <t xml:space="preserve">HP:0000006 ;HP:0000508 ;HP:0000544 ;HP:0001270 ;HP:0001284 ;HP:0001371 ;HP:0001939 ;HP:0002460 ;HP:0003198 ;HP:0003388 ;HP:0003677 ;HP:0003687 ;HP:0003701 ;HP:0003712 ;HP:0005335 ;HP:0010628</t>
  </si>
  <si>
    <t xml:space="preserve">CRELD1</t>
  </si>
  <si>
    <t xml:space="preserve">FANCD2</t>
  </si>
  <si>
    <t xml:space="preserve">Fanconi anemia, complementation group D2</t>
  </si>
  <si>
    <t xml:space="preserve">HP:0000007 ;HP:0000028 ;HP:0000081 ;HP:0000085 ;HP:0000086 ;HP:0000104 ;HP:0000252 ;HP:0000365 ;HP:0000486 ;HP:0000568 ;HP:0000792 ;HP:0000815 ;HP:0000957 ;HP:0000978 ;HP:0001017 ;HP:0001249 ;HP:0001518 ;HP:0001873 ;HP:0001875 ;HP:0001876 ;HP:0001896 ;HP:0001903 ;HP:0001909 ;HP:0002564 ;HP:0003213 ;HP:0003214 ;HP:0003221 ;HP:0003974 ;HP:0004322 ;HP:0009777 ;HP:0009778 ;HP:0009943</t>
  </si>
  <si>
    <t xml:space="preserve">TSEN2</t>
  </si>
  <si>
    <t xml:space="preserve">Pontocerebellar Hypoplasia Type 2 and Type 4</t>
  </si>
  <si>
    <t xml:space="preserve">RAF1</t>
  </si>
  <si>
    <t xml:space="preserve">Noonan syndrome 5</t>
  </si>
  <si>
    <t xml:space="preserve">HP:0000006 ;HP:0000465 ;HP:0000470 ;HP:0000766 ;HP:0001263 ;HP:0001631 ;HP:0001639 ;HP:0001999 ;HP:0004322</t>
  </si>
  <si>
    <t xml:space="preserve">WNT7A</t>
  </si>
  <si>
    <t xml:space="preserve">limb/pelvis-hypoplasia/aplasia syndrome (LPHAS)</t>
  </si>
  <si>
    <t xml:space="preserve">HP:0000007 ;HP:0000028 ;HP:0000046 ;HP:0000047 ;HP:0000151 ;HP:0000189 ;HP:0000218 ;HP:0000276 ;HP:0000286 ;HP:0000369 ;HP:0000377 ;HP:0000431 ;HP:0000470 ;HP:0000475 ;HP:0000768 ;HP:0000884 ;HP:0000885 ;HP:0000916 ;HP:0001171 ;HP:0001180 ;HP:0001552 ;HP:0001773 ;HP:0001798 ;HP:0001849 ;HP:0001964 ;HP:0002436 ;HP:0002557 ;HP:0002827 ;HP:0002937 ;HP:0002980 ;HP:0002984 ;HP:0002986 ;HP:0002987 ;HP:0002990 ;HP:0003041 ;HP:0003070 ;HP:0003252 ;HP:0003498 ;HP:0003982 ;HP:0004231 ;HP:0005474 ;HP:0005613 ;HP:0005914 ;HP:0006502 ;HP:0006585 ;HP:0008363 ;HP:0008817 ;HP:0009104 ;HP:0009767 ;HP:0009829 ;HP:0010173 ;HP:0010769</t>
  </si>
  <si>
    <t xml:space="preserve">21344627 ;21271649 ;20949531 ;16826533</t>
  </si>
  <si>
    <t xml:space="preserve">Fuhrmann syndrome (FUHRS)</t>
  </si>
  <si>
    <t xml:space="preserve">HP:0000007 ;HP:0000141 ;HP:0001162 ;HP:0001180 ;HP:0001374 ;HP:0001762 ;HP:0001770 ;HP:0001802 ;HP:0001849 ;HP:0001964 ;HP:0002866 ;HP:0002980 ;HP:0002984 ;HP:0002986 ;HP:0004322 ;HP:0005613 ;HP:0005914 ;HP:0006101 ;HP:0006143 ;HP:0006262 ;HP:0006443 ;HP:0006492 ;HP:0006495 ;HP:0008839 ;HP:0009465 ;HP:0009767</t>
  </si>
  <si>
    <t xml:space="preserve">XPC</t>
  </si>
  <si>
    <t xml:space="preserve">Xeroderma pigmentosum, group C</t>
  </si>
  <si>
    <t xml:space="preserve">HP:0000007 ;HP:0000491 ;HP:0000509 ;HP:0000613 ;HP:0000621 ;HP:0000656 ;HP:0000992 ;HP:0001009 ;HP:0001010 ;HP:0001029 ;HP:0002671 ;HP:0003079 ;HP:0004334 ;HP:0006739 ;HP:0011463 ;HP:0012056</t>
  </si>
  <si>
    <t xml:space="preserve">19478817 ;11511294 ;9804340 ;14662655 ;8298653 ;11121128</t>
  </si>
  <si>
    <t xml:space="preserve">BTD</t>
  </si>
  <si>
    <t xml:space="preserve">biotinidase deficiency</t>
  </si>
  <si>
    <t xml:space="preserve">HP:0000007 ;HP:0000407 ;HP:0000509 ;HP:0000572 ;HP:0000648 ;HP:0000988 ;HP:0001051 ;HP:0001250 ;HP:0001251 ;HP:0001252 ;HP:0001254 ;HP:0001263 ;HP:0001581 ;HP:0001596 ;HP:0001744 ;HP:0001987 ;HP:0001992 ;HP:0002013 ;HP:0002014 ;HP:0002104 ;HP:0002240 ;HP:0002506 ;HP:0002789 ;HP:0005979 ;HP:0008872 ;HP:0100275</t>
  </si>
  <si>
    <t xml:space="preserve">10801053 ;8894703 ;9099842 ;7550325 ;9158148 ;9705240 ;9375914</t>
  </si>
  <si>
    <t xml:space="preserve">RARB</t>
  </si>
  <si>
    <t xml:space="preserve">Microphthalmia and Diaphragmatic Hernia</t>
  </si>
  <si>
    <t xml:space="preserve">EOMES</t>
  </si>
  <si>
    <t xml:space="preserve">polymicrogyria and corpus callosum agenesis</t>
  </si>
  <si>
    <t xml:space="preserve">TGFBR2</t>
  </si>
  <si>
    <t xml:space="preserve">Loeys-Dietz Syndrome</t>
  </si>
  <si>
    <t xml:space="preserve">TGFBR2-Related Loeys-Dietz Syndrome</t>
  </si>
  <si>
    <t xml:space="preserve">GLB1</t>
  </si>
  <si>
    <t xml:space="preserve">GM1-gangliosidosis type 1 (GM1G1)</t>
  </si>
  <si>
    <t xml:space="preserve">HP:0000007 ;HP:0000023 ;HP:0000079 ;HP:0000212 ;HP:0000280 ;HP:0000316 ;HP:0000457 ;HP:0000470 ;HP:0000900 ;HP:0000998 ;HP:0001071 ;HP:0001249 ;HP:0001387 ;HP:0001522 ;HP:0001635 ;HP:0001639 ;HP:0001644 ;HP:0001654 ;HP:0001744 ;HP:0001922 ;HP:0002007 ;HP:0002240 ;HP:0002650 ;HP:0002808 ;HP:0003510 ;HP:0004568 ;HP:0007313 ;HP:0008166 ;HP:0008479 ;HP:0010729</t>
  </si>
  <si>
    <t xml:space="preserve">8213816 ;10841810 ;10737981 ;8199591 ;1909089 ;1606711 ;1928092 ;1907800</t>
  </si>
  <si>
    <t xml:space="preserve">GM1-gangliosidosis type 2 (GM1G2)</t>
  </si>
  <si>
    <t xml:space="preserve">HP:0000007 ;HP:0000271 ;HP:0000648 ;HP:0000926 ;HP:0001251 ;HP:0001288 ;HP:0001392 ;HP:0001743 ;HP:0001982 ;HP:0002059 ;HP:0002119 ;HP:0002123 ;HP:0002510 ;HP:0002673 ;HP:0007272 ;HP:0007281 ;HP:0007281 ;HP:0008166 ;HP:0008166</t>
  </si>
  <si>
    <t xml:space="preserve">12644936 ;1909089</t>
  </si>
  <si>
    <t xml:space="preserve">GM1-gangliosidosis type 3 (GM1G3)</t>
  </si>
  <si>
    <t xml:space="preserve">HP:0000007 ;HP:0000271 ;HP:0000926 ;HP:0001256 ;HP:0001332 ;HP:0001350 ;HP:0001871 ;HP:0002506 ;HP:0002650 ;HP:0002808 ;HP:0002869 ;HP:0003202 ;HP:0003274 ;HP:0003651 ;HP:0004322 ;HP:0007759 ;HP:0008166 ;HP:0008430</t>
  </si>
  <si>
    <t xml:space="preserve">8198123 ;1909089 ;1907800</t>
  </si>
  <si>
    <t xml:space="preserve">mucopolysaccharidosis type 4B (MPS4B)</t>
  </si>
  <si>
    <t xml:space="preserve">HP:0000007 ;HP:0000023 ;HP:0000154 ;HP:0000280 ;HP:0000303 ;HP:0000365 ;HP:0000670 ;HP:0000683 ;HP:0000687 ;HP:0000884 ;HP:0000904 ;HP:0000926 ;HP:0000939 ;HP:0001223 ;HP:0001388 ;HP:0001650 ;HP:0002091 ;HP:0002240 ;HP:0002318 ;HP:0002650 ;HP:0002673 ;HP:0002788 ;HP:0002808 ;HP:0002857 ;HP:0003016 ;HP:0003049 ;HP:0003053 ;HP:0003277 ;HP:0003300 ;HP:0003307 ;HP:0003308 ;HP:0003311 ;HP:0003521 ;HP:0003621 ;HP:0005292 ;HP:0007759 ;HP:0008166 ;HP:0012069</t>
  </si>
  <si>
    <t xml:space="preserve">10841810 ;7586649 ;1928092 ;11511921</t>
  </si>
  <si>
    <t xml:space="preserve">ACVR2B</t>
  </si>
  <si>
    <t xml:space="preserve">SCN11A</t>
  </si>
  <si>
    <t xml:space="preserve">congenital inability to experience pain</t>
  </si>
  <si>
    <t xml:space="preserve">SLC25A38</t>
  </si>
  <si>
    <t xml:space="preserve">Anemia, sideroblastic, pyridoxine-refractory, autosomal recessive</t>
  </si>
  <si>
    <t xml:space="preserve">HP:0000007 ;HP:0001425 ;HP:0001903 ;HP:0003281 ;HP:0003593</t>
  </si>
  <si>
    <t xml:space="preserve">CTNNB1</t>
  </si>
  <si>
    <t xml:space="preserve">Mental retardation, autosomal dominant 19 </t>
  </si>
  <si>
    <t xml:space="preserve">KLHL40</t>
  </si>
  <si>
    <t xml:space="preserve">Nemaline myopathy 8, autosomal recessive </t>
  </si>
  <si>
    <t xml:space="preserve">GTDC2</t>
  </si>
  <si>
    <t xml:space="preserve">Walker Warberg syndrome</t>
  </si>
  <si>
    <t xml:space="preserve">HP:0000007 ;HP:0000238 ;HP:0000568 ;HP:0001263 ;HP:0001321 ;HP:0002119 ;HP:0007260 ;HP:0007973</t>
  </si>
  <si>
    <t xml:space="preserve">22958903; 22958903</t>
  </si>
  <si>
    <t xml:space="preserve">ABHD5</t>
  </si>
  <si>
    <t xml:space="preserve">Chanarin-Dorfman syndrome (CDS)</t>
  </si>
  <si>
    <t xml:space="preserve">HP:0000007 ;HP:0000232 ;HP:0000407 ;HP:0000486 ;HP:0000523 ;HP:0000639 ;HP:0000656 ;HP:0001249 ;HP:0001251 ;HP:0001324 ;HP:0001397 ;HP:0001596 ;HP:0001871 ;HP:0002240 ;HP:0003198 ;HP:0007479 ;HP:0008551</t>
  </si>
  <si>
    <t xml:space="preserve">11590543; 11590543</t>
  </si>
  <si>
    <t xml:space="preserve">LARS2</t>
  </si>
  <si>
    <t xml:space="preserve">Perrault syndrome</t>
  </si>
  <si>
    <t xml:space="preserve">FYCO1</t>
  </si>
  <si>
    <t xml:space="preserve">Cataract, autosomal recessive congenital 2</t>
  </si>
  <si>
    <t xml:space="preserve">HP:0000007</t>
  </si>
  <si>
    <t xml:space="preserve">21636066 ;11519376</t>
  </si>
  <si>
    <t xml:space="preserve">PTH1R</t>
  </si>
  <si>
    <t xml:space="preserve">primary failure of tooth eruption (PFE)</t>
  </si>
  <si>
    <t xml:space="preserve">HP:0000006 ;HP:0000668 ;HP:0006335 ;HP:0006352</t>
  </si>
  <si>
    <t xml:space="preserve">Jansen metaphyseal chondrodysplasia (JMC)</t>
  </si>
  <si>
    <t xml:space="preserve">HP:0000006 ;HP:0000121 ;HP:0000248 ;HP:0000316 ;HP:0000347 ;HP:0000365 ;HP:0000452 ;HP:0000453 ;HP:0000520 ;HP:0000692 ;HP:0000773 ;HP:0000829 ;HP:0000938 ;HP:0002148 ;HP:0002150 ;HP:0002515 ;HP:0002737 ;HP:0002756 ;HP:0003021 ;HP:0003026 ;HP:0003072 ;HP:0003109 ;HP:0003155 ;HP:0003273 ;HP:0003510 ;HP:0004209 ;HP:0004676 ;HP:0005871 ;HP:0006380 ;HP:0006487 ;HP:0100759</t>
  </si>
  <si>
    <t xml:space="preserve">15240651 ;7701349 ;10487664 ;8703170</t>
  </si>
  <si>
    <t xml:space="preserve">chondrodysplasia Blomstrand type (BOCD)</t>
  </si>
  <si>
    <t xml:space="preserve">HP:0000007 ;HP:0000272 ;HP:0000347 ;HP:0000773 ;HP:0001561 ;HP:0001622 ;HP:0001789 ;HP:0002983 ;HP:0003015 ;HP:0003177 ;HP:0003826 ;HP:0004233 ;HP:0005616 ;HP:0005789 ;HP:0008108 ;HP:0008754</t>
  </si>
  <si>
    <t xml:space="preserve">3975110 ;17164305 ;9649554 ;10523019 ;9745456</t>
  </si>
  <si>
    <t xml:space="preserve">Eiken skeletal dysplasia (EISD)</t>
  </si>
  <si>
    <t xml:space="preserve">HP:0000007 ;HP:0002652 ;HP:0002663</t>
  </si>
  <si>
    <t xml:space="preserve">TREX1</t>
  </si>
  <si>
    <t xml:space="preserve">Aicardi-Goutieres syndrome 1, dominant and recessive</t>
  </si>
  <si>
    <t xml:space="preserve">HP:0000006 ;HP:0000007 ;HP:0000253 ;HP:0000486 ;HP:0000639 ;HP:0000967 ;HP:0000979 ;HP:0001063 ;HP:0001250 ;HP:0001257 ;HP:0001263 ;HP:0001332 ;HP:0001433 ;HP:0001744 ;HP:0001873 ;HP:0001945 ;HP:0002059 ;HP:0002062 ;HP:0002071 ;HP:0002135 ;HP:0002135 ;HP:0002187 ;HP:0002240 ;HP:0002352 ;HP:0002421 ;HP:0002448 ;HP:0002910 ;HP:0004394 ;HP:0006579 ;HP:0007321 ;HP:0008872 ;HP:0008936 ;HP:0009704 ;HP:0009709 ;HP:0009710</t>
  </si>
  <si>
    <t xml:space="preserve">16845398 ;17357087</t>
  </si>
  <si>
    <t xml:space="preserve">SLC25A20</t>
  </si>
  <si>
    <t xml:space="preserve">Carnitine-Acylcarnitine Translocase Deficiency</t>
  </si>
  <si>
    <t xml:space="preserve">HP:0000007 ;HP:0001250 ;HP:0001324 ;HP:0001638 ;HP:0001662 ;HP:0001678 ;HP:0001714 ;HP:0001943 ;HP:0001987 ;HP:0002240 ;HP:0002615 ;HP:0004756 ;HP:0006543 ;HP:0006682</t>
  </si>
  <si>
    <t xml:space="preserve">12859414 ;10384384 ;9399886 ;9686371 ;10697964</t>
  </si>
  <si>
    <t xml:space="preserve">AMT</t>
  </si>
  <si>
    <t xml:space="preserve">Glycine encephalopathy </t>
  </si>
  <si>
    <t xml:space="preserve">HP:0000007 ;HP:0000711 ;HP:0000718 ;HP:0000737 ;HP:0000752 ;HP:0001249 ;HP:0001250 ;HP:0001252 ;HP:0001254 ;HP:0001265 ;HP:0001274 ;HP:0001336 ;HP:0001347 ;HP:0001522 ;HP:0002154 ;HP:0003108 ;HP:0008288 ;HP:0100247 ;HP:0100710</t>
  </si>
  <si>
    <t xml:space="preserve">DAG1</t>
  </si>
  <si>
    <t xml:space="preserve">muscular dystrophy-dystroglycanopathy limb-girdle type C7 (MDDGC7)</t>
  </si>
  <si>
    <t xml:space="preserve">HP:0000007 ;HP:0000750 ;HP:0001249 ;HP:0001263 ;HP:0002938 ;HP:0003236 ;HP:0003325 ;HP:0003391 ;HP:0006466</t>
  </si>
  <si>
    <t xml:space="preserve">GMPPB</t>
  </si>
  <si>
    <t xml:space="preserve">Muscular dystrophy-dystroglycanopathy (congenital with brain and eye anomalies), type A, 14 </t>
  </si>
  <si>
    <t xml:space="preserve">HYAL1</t>
  </si>
  <si>
    <t xml:space="preserve">mucopolysaccharidosis type 9 (MPS9)</t>
  </si>
  <si>
    <t xml:space="preserve">HP:0000007 ;HP:0000176 ;HP:0000193 ;HP:0000403 ;HP:0000951 ;HP:0002159 ;HP:0003170 ;HP:0004322 ;HP:0005280 ;HP:0012069</t>
  </si>
  <si>
    <t xml:space="preserve">ZMYND10</t>
  </si>
  <si>
    <t xml:space="preserve">primary ciliary dyskinesia-22 (CILD22)</t>
  </si>
  <si>
    <t xml:space="preserve">ACY1</t>
  </si>
  <si>
    <t xml:space="preserve">aminoacylase-1 deficiency</t>
  </si>
  <si>
    <t xml:space="preserve">HP:0000007 ;HP:0000316 ;HP:0000407 ;HP:0000431 ;HP:0000752 ;HP:0001250 ;HP:0001252 ;HP:0001263 ;HP:0001272 ;HP:0001324 ;HP:0002059 ;HP:0002188 ;HP:0003812 ;HP:0006846</t>
  </si>
  <si>
    <t xml:space="preserve">16465618 ;17562838 ;16274666</t>
  </si>
  <si>
    <t xml:space="preserve">POC1A</t>
  </si>
  <si>
    <t xml:space="preserve">Primordial Dwarfism</t>
  </si>
  <si>
    <t xml:space="preserve">HP:0000007 ;HP:0000060 ;HP:0000164 ;HP:0000252 ;HP:0000256 ;HP:0000276 ;HP:0000303 ;HP:0000307 ;HP:0000316 ;HP:0000325 ;HP:0000448 ;HP:0000490 ;HP:0000798 ;HP:0000819 ;HP:0001263 ;HP:0001518 ;HP:0001620 ;HP:0001792 ;HP:0002376 ;HP:0002515 ;HP:0003187 ;HP:0003498 ;HP:0004590 ;HP:0008070 ;HP:0008551 ;HP:0008839 ;HP:0009882 ;HP:0010049 ;HP:0010579 ;HP:0010743 ;HP:0011220 ;HP:0100864 ;HP:0200055</t>
  </si>
  <si>
    <t xml:space="preserve">22840364 ;22440536; 22840364</t>
  </si>
  <si>
    <t xml:space="preserve">Short Stature, Onychodysplasia, Facial Dysmorphism, and Hypotrichosis Syndrome</t>
  </si>
  <si>
    <t xml:space="preserve">22840364 ;22440536; 22840363</t>
  </si>
  <si>
    <t xml:space="preserve">RFT1</t>
  </si>
  <si>
    <t xml:space="preserve">congenital disorder of glycosylation type 1N</t>
  </si>
  <si>
    <t xml:space="preserve">HP:0000007 ;HP:0001250 ;HP:0001252 ;HP:0001263 ;HP:0002240 ;HP:0003160 ;HP:0003256</t>
  </si>
  <si>
    <t xml:space="preserve">WNT5A</t>
  </si>
  <si>
    <t xml:space="preserve">WNT5A-Related Robinow Syndrome, Autosomal Dominant</t>
  </si>
  <si>
    <t xml:space="preserve">HP:0000006 ;HP:0000023 ;HP:0000028 ;HP:0000054 ;HP:0000059 ;HP:0000060 ;HP:0000075 ;HP:0000126 ;HP:0000156 ;HP:0000158 ;HP:0000202 ;HP:0000207 ;HP:0000212 ;HP:0000219 ;HP:0000256 ;HP:0000260 ;HP:0000272 ;HP:0000278 ;HP:0000286 ;HP:0000316 ;HP:0000343 ;HP:0000347 ;HP:0000358 ;HP:0000369 ;HP:0000431 ;HP:0000463 ;HP:0000463 ;HP:0000470 ;HP:0000494 ;HP:0000520 ;HP:0000527 ;HP:0000582 ;HP:0000637 ;HP:0000678 ;HP:0000684 ;HP:0000767 ;HP:0001052 ;HP:0001249 ;HP:0001263 ;HP:0001537 ;HP:0001705 ;HP:0001837 ;HP:0001853 ;HP:0002007 ;HP:0002164 ;HP:0002714 ;HP:0002750 ;HP:0003027 ;HP:0003196 ;HP:0004220 ;HP:0004279 ;HP:0004322 ;HP:0005280 ;HP:0008905 ;HP:0009466 ;HP:0009883 ;HP:0010290 ;HP:0010297 ;HP:0011304 ;HP:0200055 ;HP:0200086</t>
  </si>
  <si>
    <t xml:space="preserve">19918918 ;5771504</t>
  </si>
  <si>
    <t xml:space="preserve">HESX1</t>
  </si>
  <si>
    <t xml:space="preserve">HESX1-Related Combined Pituitary Hormone Deficiency</t>
  </si>
  <si>
    <t xml:space="preserve">Septooptic Dysplasia</t>
  </si>
  <si>
    <t xml:space="preserve">FLNB</t>
  </si>
  <si>
    <t xml:space="preserve">boomerang dysplasia (BOOMD)</t>
  </si>
  <si>
    <t xml:space="preserve">HP:0000006 ;HP:0000431 ;HP:0002990 ;HP:0003510 ;HP:0003811 ;HP:0003974 ;HP:0004497 ;HP:0005104 ;HP:0008824</t>
  </si>
  <si>
    <t xml:space="preserve">autosomal dominant Larsen syndrome (LRS1)</t>
  </si>
  <si>
    <t xml:space="preserve">HP:0000006 ;HP:0000028 ;HP:0000175 ;HP:0000204 ;HP:0000272 ;HP:0000316 ;HP:0000405 ;HP:0000586 ;HP:0000668 ;HP:0000767 ;HP:0000768 ;HP:0001222 ;HP:0001249 ;HP:0001388 ;HP:0001511 ;HP:0001629 ;HP:0001631 ;HP:0001724 ;HP:0001762 ;HP:0001772 ;HP:0001799 ;HP:0002007 ;HP:0002176 ;HP:0002650 ;HP:0002777 ;HP:0002779 ;HP:0002780 ;HP:0002827 ;HP:0002947 ;HP:0003042 ;HP:0003298 ;HP:0003304 ;HP:0004232 ;HP:0004322 ;HP:0004568 ;HP:0004976 ;HP:0004992 ;HP:0005280 ;HP:0006067 ;HP:0007957 ;HP:0008127 ;HP:0008434 ;HP:0010049 ;HP:0010743 ;HP:0011220</t>
  </si>
  <si>
    <t xml:space="preserve">16801345 ;14991055</t>
  </si>
  <si>
    <t xml:space="preserve">atelosteogenesis type 1 (AO1)</t>
  </si>
  <si>
    <t xml:space="preserve">HP:0000028 ;HP:0000175 ;HP:0000272 ;HP:0000347 ;HP:0000470 ;HP:0000520 ;HP:0000878 ;HP:0001156 ;HP:0001217 ;HP:0001547 ;HP:0001561 ;HP:0001602 ;HP:0001622 ;HP:0001762 ;HP:0001939 ;HP:0002007 ;HP:0002084 ;HP:0002949 ;HP:0002982 ;HP:0002986 ;HP:0002990 ;HP:0003042 ;HP:0003097 ;HP:0003196 ;HP:0003417 ;HP:0003745 ;HP:0003811 ;HP:0003826 ;HP:0004592 ;HP:0005280 ;HP:0005792 ;HP:0006406 ;HP:0006408 ;HP:0006495 ;HP:0008905 ;HP:0010049 ;HP:0010743</t>
  </si>
  <si>
    <t xml:space="preserve">atelosteogenesis type 3 (AO3)</t>
  </si>
  <si>
    <t xml:space="preserve">HP:0000006 ;HP:0000175 ;HP:0000269 ;HP:0000272 ;HP:0000327 ;HP:0000347 ;HP:0000470 ;HP:0001234 ;HP:0001762 ;HP:0001852 ;HP:0002007 ;HP:0002650 ;HP:0002947 ;HP:0002982 ;HP:0002986 ;HP:0003042 ;HP:0003180 ;HP:0003440 ;HP:0004612 ;HP:0004976 ;HP:0005280 ;HP:0006060 ;HP:0006200 ;HP:0008905</t>
  </si>
  <si>
    <t xml:space="preserve">SPONDYLOCARPOTARSAL SYNOSTOSIS SYNDROME (SCT; )</t>
  </si>
  <si>
    <t xml:space="preserve">HP:0000007 ;HP:0000107 ;HP:0000175 ;HP:0000283 ;HP:0000316 ;HP:0000384 ;HP:0000410 ;HP:0000455 ;HP:0000470 ;HP:0000518 ;HP:0001763 ;HP:0002091 ;HP:0002644 ;HP:0002650 ;HP:0002656 ;HP:0002750 ;HP:0002948 ;HP:0003196 ;HP:0003305 ;HP:0003307 ;HP:0003311 ;HP:0003422 ;HP:0003521 ;HP:0004209 ;HP:0006297 ;HP:0007961 ;HP:0008368 ;HP:0008456 ;HP:0009702</t>
  </si>
  <si>
    <t xml:space="preserve">18386804 ;14991055 ;18257094</t>
  </si>
  <si>
    <t xml:space="preserve">EOGT</t>
  </si>
  <si>
    <t xml:space="preserve">Adams Oliver syndrome</t>
  </si>
  <si>
    <t xml:space="preserve">MITF</t>
  </si>
  <si>
    <t xml:space="preserve">Tietz syndrome (TIETZS)</t>
  </si>
  <si>
    <t xml:space="preserve">HP:0000006 ;HP:0000635 ;HP:0001487 ;HP:0002226 ;HP:0002227 ;HP:0007513 ;HP:0008527 ;HP:0008619</t>
  </si>
  <si>
    <t xml:space="preserve">10851256 ;8589691</t>
  </si>
  <si>
    <t xml:space="preserve">Waardenburg syndrome type 2A (WS2A)</t>
  </si>
  <si>
    <t xml:space="preserve">HP:0000006 ;HP:0000430 ;HP:0000431 ;HP:0000664 ;HP:0001022 ;HP:0001100 ;HP:0001425 ;HP:0002211 ;HP:0002216 ;HP:0002226 ;HP:0002227 ;HP:0003828 ;HP:0007443 ;HP:0007990 ;HP:0008527</t>
  </si>
  <si>
    <t xml:space="preserve">9856573 ;8589691 ;7874167 ;8490648</t>
  </si>
  <si>
    <t xml:space="preserve">Waardenburg syndrome type 2 with ocular albinism (WS2-OA)</t>
  </si>
  <si>
    <t xml:space="preserve">HP:0000006 ;HP:0000365 ;HP:0000486 ;HP:0000505 ;HP:0000540 ;HP:0000613 ;HP:0000639 ;HP:0001003 ;HP:0001010 ;HP:0001093 ;HP:0001417 ;HP:0001756 ;HP:0005592 ;HP:0007750</t>
  </si>
  <si>
    <t xml:space="preserve">FOXP1</t>
  </si>
  <si>
    <t xml:space="preserve">mental retardation with language impairment and autistic features (MRLIAF)</t>
  </si>
  <si>
    <t xml:space="preserve">HP:0000006 ;HP:0000718 ;HP:0000733 ;HP:0000752</t>
  </si>
  <si>
    <t xml:space="preserve">POU1F1</t>
  </si>
  <si>
    <t xml:space="preserve">POU1F1-Related Combined Pituitary Hormone Deficiency</t>
  </si>
  <si>
    <t xml:space="preserve">HP:0000006 ;HP:0000007 ;HP:0000158 ;HP:0000270 ;HP:0000272 ;HP:0000463 ;HP:0000490 ;HP:0000821 ;HP:0001249 ;HP:0001252 ;HP:0002007 ;HP:0003196 ;HP:0004322 ;HP:0005280 ;HP:0006579 ;HP:0008850 ;HP:0011220</t>
  </si>
  <si>
    <t xml:space="preserve">12629113 ;11297581 ;7670563 ;16968807 ;1472057 ;8768831 ;9626142 ;1509262 ;1302000 ;15928241 ;2634610</t>
  </si>
  <si>
    <t xml:space="preserve">ARL6</t>
  </si>
  <si>
    <t xml:space="preserve">retinitis pigmentosa type 55 (RP55)</t>
  </si>
  <si>
    <t xml:space="preserve">Bardet-Biedl syndrome type 3 (BBS3)</t>
  </si>
  <si>
    <t xml:space="preserve">15314642 ;7987310 ;9714014 ;12567324 ;12837689 ;12524598 ;12118255 ;20805367 ;16582908 ;17160889 ;20618352 ;11567139 ;8298649 ;16582908 ;7711739 ;12016587 ;11381270 ;18203199 ;15137946 ;12567324 ;21937992 ;22353939 ;16380913 ;18327255 ;12837689 ;10973251 ;10973238 ;18327255 ;18327255 ;16606853 ;14520415 ;16308660 ;20671153</t>
  </si>
  <si>
    <t xml:space="preserve">CD96</t>
  </si>
  <si>
    <t xml:space="preserve">C syndrome</t>
  </si>
  <si>
    <t xml:space="preserve">HP:0000007 ;HP:0000028 ;HP:0000057 ;HP:0000154 ;HP:0000156 ;HP:0000191 ;HP:0000243 ;HP:0000252 ;HP:0000286 ;HP:0000347 ;HP:0000358 ;HP:0000369 ;HP:0000431 ;HP:0000463 ;HP:0000486 ;HP:0000582 ;HP:0000803 ;HP:0000973 ;HP:0001162 ;HP:0001250 ;HP:0001252 ;HP:0001263 ;HP:0001508 ;HP:0001539 ;HP:0001629 ;HP:0001643 ;HP:0001770 ;HP:0001830 ;HP:0002240 ;HP:0002650 ;HP:0002750 ;HP:0002827 ;HP:0003083 ;HP:0003196 ;HP:0004322 ;HP:0005753 ;HP:0006643 ;HP:0009100 ;HP:0009465 ;HP:0009466 ;HP:0010049</t>
  </si>
  <si>
    <t xml:space="preserve">ARHGAP31</t>
  </si>
  <si>
    <t xml:space="preserve">ADAMS-OLIVER SYNDROME 1; AOS1</t>
  </si>
  <si>
    <t xml:space="preserve">HP:0000006 ;HP:0000007 ;HP:0000119 ;HP:0000175 ;HP:0000204 ;HP:0000252 ;HP:0000565 ;HP:0000568 ;HP:0000965 ;HP:0001156 ;HP:0001249 ;HP:0001250 ;HP:0001252 ;HP:0001263 ;HP:0001302 ;HP:0001362 ;HP:0001547 ;HP:0001596 ;HP:0001629 ;HP:0001631 ;HP:0001636 ;HP:0001642 ;HP:0001762 ;HP:0001770 ;HP:0001792 ;HP:0002079 ;HP:0002084 ;HP:0002092 ;HP:0002119 ;HP:0002126 ;HP:0002539 ;HP:0002558 ;HP:0003812 ;HP:0004415 ;HP:0006970 ;HP:0007589 ;HP:0007590</t>
  </si>
  <si>
    <t xml:space="preserve">474617 ;16451141</t>
  </si>
  <si>
    <t xml:space="preserve">ILDR1</t>
  </si>
  <si>
    <t xml:space="preserve">Deafness, autosomal recessive 42</t>
  </si>
  <si>
    <t xml:space="preserve">HP:0000007 ;HP:0000407 ;HP:0003593 ;HP:0003680</t>
  </si>
  <si>
    <t xml:space="preserve">15641023 ;21255762</t>
  </si>
  <si>
    <t xml:space="preserve">CSTA</t>
  </si>
  <si>
    <t xml:space="preserve">Exfoliative ichthyosis, autosomal recessive, ichthyosis bullosa of Siemens-like</t>
  </si>
  <si>
    <t xml:space="preserve">HP:0000007 ;HP:0000962 ;HP:0100725</t>
  </si>
  <si>
    <t xml:space="preserve">UMPS</t>
  </si>
  <si>
    <t xml:space="preserve">orotic aciduria type 1 (ORAC1)</t>
  </si>
  <si>
    <t xml:space="preserve">HP:0000007 ;HP:0000790 ;HP:0001263 ;HP:0001508 ;HP:0001629 ;HP:0001631 ;HP:0003218 ;HP:0003267 ;HP:0003339 ;HP:0003526 ;HP:0004447 ;HP:0004826 ;HP:0005435 ;HP:0011273</t>
  </si>
  <si>
    <t xml:space="preserve">UROC1</t>
  </si>
  <si>
    <t xml:space="preserve">urocanase deficiency (UROD)</t>
  </si>
  <si>
    <t xml:space="preserve">HP:0000007 ;HP:0000635 ;HP:0000639 ;HP:0000718 ;HP:0001251 ;HP:0001337 ;HP:0002286 ;HP:0004322 ;HP:0006887 ;HP:0010864 ;HP:0012237</t>
  </si>
  <si>
    <t xml:space="preserve">GATA2</t>
  </si>
  <si>
    <t xml:space="preserve">Emberger syndrome</t>
  </si>
  <si>
    <t xml:space="preserve">HP:0000006 ;HP:0000286 ;HP:0000465 ;HP:0000601 ;HP:0001004 ;HP:0001182 ;HP:0001876 ;HP:0002863</t>
  </si>
  <si>
    <t xml:space="preserve">20803646 ;21892158</t>
  </si>
  <si>
    <t xml:space="preserve">ACAD9</t>
  </si>
  <si>
    <t xml:space="preserve">acyl-CoA dehydrogenase family member type 9 deficiency</t>
  </si>
  <si>
    <t xml:space="preserve">HP:0000007 ;HP:0001297 ;HP:0001298 ;HP:0001324 ;HP:0001399 ;HP:0001414 ;HP:0001635 ;HP:0001639 ;HP:0001644 ;HP:0001873 ;HP:0001943 ;HP:0002181 ;HP:0002910 ;HP:0003128 ;HP:0003215 ;HP:0003546</t>
  </si>
  <si>
    <t xml:space="preserve">21057504 ;17564966</t>
  </si>
  <si>
    <t xml:space="preserve">IFT122</t>
  </si>
  <si>
    <t xml:space="preserve">Cranioectodermal dysplasia</t>
  </si>
  <si>
    <t xml:space="preserve">HP:0000007 ;HP:0000106 ;HP:0000156 ;HP:0000232 ;HP:0000268 ;HP:0000286 ;HP:0000293 ;HP:0000431 ;HP:0000463 ;HP:0000506 ;HP:0000545 ;HP:0000556 ;HP:0000601 ;HP:0000639 ;HP:0000668 ;HP:0000674 ;HP:0000687 ;HP:0000691 ;HP:0000767 ;HP:0000773 ;HP:0000774 ;HP:0000939 ;HP:0000954 ;HP:0001388 ;HP:0001395 ;HP:0001399 ;HP:0001407 ;HP:0001538 ;HP:0001647 ;HP:0001799 ;HP:0001816 ;HP:0001831 ;HP:0001837 ;HP:0001970 ;HP:0002007 ;HP:0002213 ;HP:0002217 ;HP:0002240 ;HP:0002901 ;HP:0003038 ;HP:0003071 ;HP:0004298 ;HP:0004442 ;HP:0005792 ;HP:0006297 ;HP:0006563 ;HP:0008070 ;HP:0008905 ;HP:0009466 ;HP:0009880 ;HP:0009882</t>
  </si>
  <si>
    <t xml:space="preserve">19760620 ;20493458 ;17022080</t>
  </si>
  <si>
    <t xml:space="preserve">NPHP3</t>
  </si>
  <si>
    <t xml:space="preserve">nephronophthisis type 3 (NPHP3)</t>
  </si>
  <si>
    <t xml:space="preserve">HP:0000007 ;HP:0000083 ;HP:0000092 ;HP:0000103 ;HP:0000108 ;HP:0000805 ;HP:0001395 ;HP:0001959 ;HP:0005576</t>
  </si>
  <si>
    <t xml:space="preserve">12872122 ;19303681</t>
  </si>
  <si>
    <t xml:space="preserve">208540]</t>
  </si>
  <si>
    <t xml:space="preserve">renal-hepatic-pancreatic dysplasia (RHPD)</t>
  </si>
  <si>
    <t xml:space="preserve">267010]</t>
  </si>
  <si>
    <t xml:space="preserve">Meckel syndrome type 7 (MKS7)</t>
  </si>
  <si>
    <t xml:space="preserve">BFSP2</t>
  </si>
  <si>
    <t xml:space="preserve">cataract autosomal dominant BFSP2-related (ADC-BFSP2)</t>
  </si>
  <si>
    <t xml:space="preserve">HP:0000006 ;HP:0000519 ;HP:0000545 ;HP:0007834</t>
  </si>
  <si>
    <t xml:space="preserve">10729115 ;10634598</t>
  </si>
  <si>
    <t xml:space="preserve">CEP63</t>
  </si>
  <si>
    <t xml:space="preserve">Seckel syndrome 6 </t>
  </si>
  <si>
    <t xml:space="preserve">21983783; 21983783</t>
  </si>
  <si>
    <t xml:space="preserve">PCCB</t>
  </si>
  <si>
    <t xml:space="preserve">Propionic acidemia </t>
  </si>
  <si>
    <t xml:space="preserve">HP:0000007 ;HP:0000939 ;HP:0000964 ;HP:0001250 ;HP:0001254 ;HP:0001259 ;HP:0001263 ;HP:0001332 ;HP:0001508 ;HP:0001638 ;HP:0001733 ;HP:0001873 ;HP:0001875 ;HP:0001876 ;HP:0001903 ;HP:0001942 ;HP:0001943 ;HP:0001944 ;HP:0001987 ;HP:0002013 ;HP:0002019 ;HP:0002059 ;HP:0002104 ;HP:0002154 ;HP:0002240 ;HP:0002509 ;HP:0002789 ;HP:0003108 ;HP:0003128 ;HP:0003353 ;HP:0004322 ;HP:0004396 ;HP:0006846 ;HP:0008872 ;HP:0008936 ;HP:0011695</t>
  </si>
  <si>
    <t xml:space="preserve">FOXL2</t>
  </si>
  <si>
    <t xml:space="preserve">blepharophimosis, ptosis, and epicanthus inversus syndrome (BPES)</t>
  </si>
  <si>
    <t xml:space="preserve">HP:0000006 ;HP:0000141 ;HP:0000156 ;HP:0000378 ;HP:0000431 ;HP:0000482 ;HP:0000486 ;HP:0000506 ;HP:0000508 ;HP:0000537 ;HP:0000540 ;HP:0000568 ;HP:0000581 ;HP:0000639 ;HP:0000769 ;HP:0000837 ;HP:0000858 ;HP:0001595 ;HP:0005280 ;HP:0005280 ;HP:0008209 ;HP:0008222</t>
  </si>
  <si>
    <t xml:space="preserve">11175783 ;12529855 ;11468277 ;12630957 ;12567411 ;21325395 ;17089161 ;12400065 ;12938087 ;11776388</t>
  </si>
  <si>
    <t xml:space="preserve">ATR</t>
  </si>
  <si>
    <t xml:space="preserve">Seckel syndrome type 1 (SCKL1) </t>
  </si>
  <si>
    <t xml:space="preserve">HP:0000007 ;HP:0000028 ;HP:0000047 ;HP:0000057 ;HP:0000156 ;HP:0000175 ;HP:0000237 ;HP:0000252 ;HP:0000324 ;HP:0000340 ;HP:0000347 ;HP:0000369 ;HP:0000377 ;HP:0000444 ;HP:0000448 ;HP:0000486 ;HP:0000494 ;HP:0000581 ;HP:0000678 ;HP:0000689 ;HP:0000752 ;HP:0000878 ;HP:0000954 ;HP:0001090 ;HP:0001249 ;HP:0001250 ;HP:0001302 ;HP:0001320 ;HP:0001511 ;HP:0001592 ;HP:0001763 ;HP:0001852 ;HP:0001876 ;HP:0001883 ;HP:0002650 ;HP:0002750 ;HP:0002827 ;HP:0002987 ;HP:0003083 ;HP:0003508 ;HP:0004209 ;HP:0006143 ;HP:0006297 ;HP:0006434 ;HP:0006442 ;HP:0007048 ;HP:0010230 ;HP:0010583</t>
  </si>
  <si>
    <t xml:space="preserve">SLC9A9</t>
  </si>
  <si>
    <t xml:space="preserve">susceptibility to autism type 16 (AUTS16)</t>
  </si>
  <si>
    <t xml:space="preserve">PLOD2</t>
  </si>
  <si>
    <t xml:space="preserve">Bruck syndrome type 2</t>
  </si>
  <si>
    <t xml:space="preserve">HP:0000007 ;HP:0000023 ;HP:0000768 ;HP:0000926 ;HP:0000938 ;HP:0001059 ;HP:0001371 ;HP:0001762 ;HP:0002645 ;HP:0002659 ;HP:0002980 ;HP:0002987 ;HP:0003080 ;HP:0004322 ;HP:0006380</t>
  </si>
  <si>
    <t xml:space="preserve">SLC33A1</t>
  </si>
  <si>
    <t xml:space="preserve">Autosomal-Recessive Disorder with Congenital Cataracts, Hearing Loss, and Low Serum Copper and Ceruloplasmin</t>
  </si>
  <si>
    <t xml:space="preserve">GFM1</t>
  </si>
  <si>
    <t xml:space="preserve">Combined Oxidative Phosphorylation Deficiency 1</t>
  </si>
  <si>
    <t xml:space="preserve">HP:0000007 ;HP:0000252 ;HP:0000639 ;HP:0000817 ;HP:0001257 ;HP:0001270 ;HP:0001347 ;HP:0001396 ;HP:0001511 ;HP:0001942 ;HP:0002079 ;HP:0002151 ;HP:0002240 ;HP:0002283 ;HP:0002375 ;HP:0002490 ;HP:0003577 ;HP:0004448 ;HP:0006799 ;HP:0008936 ;HP:0011968</t>
  </si>
  <si>
    <t xml:space="preserve">IFT80</t>
  </si>
  <si>
    <t xml:space="preserve">Asphyxiating thoracic dystrophy 2</t>
  </si>
  <si>
    <t xml:space="preserve">HP:0000007 ;HP:0000774 ;HP:0001156 ;HP:0001162 ;HP:0001169 ;HP:0001773 ;HP:0003027 ;HP:0008905 ;HP:0010049</t>
  </si>
  <si>
    <t xml:space="preserve">PDCD10</t>
  </si>
  <si>
    <t xml:space="preserve">cerebral cavernous malformations type 3 (CCM3)</t>
  </si>
  <si>
    <t xml:space="preserve">HP:0001250 ;HP:0001342 ;HP:0002060 ;HP:0002315 ;HP:0003470</t>
  </si>
  <si>
    <t xml:space="preserve">TBL1XR1</t>
  </si>
  <si>
    <t xml:space="preserve">PIK3CA</t>
  </si>
  <si>
    <t xml:space="preserve">CLOVES: CONGENITAL LIPOMATOUS OVERGROWTH, VASCULAR MALFORMATIONS, AND EPIDERMAL NEVI</t>
  </si>
  <si>
    <t xml:space="preserve">HP:0000324 ;HP:0001528 ;HP:0001548 ;HP:0001744 ;HP:0001852 ;HP:0002144 ;HP:0002564 ;HP:0002650 ;HP:0004099 ;HP:0004437 ;HP:0008678 ;HP:0010301 ;HP:0012032</t>
  </si>
  <si>
    <t xml:space="preserve">Hemimegalencephaly PIK3CA</t>
  </si>
  <si>
    <t xml:space="preserve">CCDC39</t>
  </si>
  <si>
    <t xml:space="preserve">Ciliary dyskinesia, primary, 14</t>
  </si>
  <si>
    <t xml:space="preserve">SOX2</t>
  </si>
  <si>
    <t xml:space="preserve">microphthalmia syndromic type 3 (MCOPS3)</t>
  </si>
  <si>
    <t xml:space="preserve">HP:0000006 ;HP:0000028 ;HP:0000044 ;HP:0000047 ;HP:0000054 ;HP:0000252 ;HP:0000407 ;HP:0000528 ;HP:0000568 ;HP:0000589 ;HP:0000609 ;HP:0000902 ;HP:0000921 ;HP:0001252 ;HP:0001263 ;HP:0001264 ;HP:0001274 ;HP:0001328 ;HP:0001629 ;HP:0001643 ;HP:0002007 ;HP:0002032 ;HP:0002079 ;HP:0002444 ;HP:0002510 ;HP:0002937 ;HP:0002948 ;HP:0003316 ;HP:0004322 ;HP:0005815 ;HP:0008417 ;HP:0008897 ;HP:0010627</t>
  </si>
  <si>
    <t xml:space="preserve">21919124 ;16470798 ;12612584 ;16145681 ;16932809 ;12002146 ;15389708 ;19254784 ;15346919 ;15812812 ;18831064 ;21326281 ;16543359 ;16283891</t>
  </si>
  <si>
    <t xml:space="preserve">AEG syndrome</t>
  </si>
  <si>
    <t xml:space="preserve">MCCC1</t>
  </si>
  <si>
    <t xml:space="preserve">3-Methylcrotonyl-CoA Carboxylase Deficiency</t>
  </si>
  <si>
    <t xml:space="preserve">HP:0000007 ;HP:0001249 ;HP:0001250 ;HP:0001252 ;HP:0001254 ;HP:0001259 ;HP:0001263 ;HP:0001347 ;HP:0001508 ;HP:0001943 ;HP:0002013 ;HP:0002179 ;HP:0002919 ;HP:0003812 ;HP:0004911 ;HP:0006573 ;HP:0008281 ;HP:0008872</t>
  </si>
  <si>
    <t xml:space="preserve">ALG3</t>
  </si>
  <si>
    <t xml:space="preserve">ALG3-CDG (CDG-Id)</t>
  </si>
  <si>
    <t xml:space="preserve">MASP1</t>
  </si>
  <si>
    <t xml:space="preserve">3MC SYNDROME 1; 3MC1</t>
  </si>
  <si>
    <t xml:space="preserve">HP:0000007 ;HP:0000126 ;HP:0000175 ;HP:0000204 ;HP:0000252 ;HP:0000260 ;HP:0000316 ;HP:0000405 ;HP:0000496 ;HP:0000501 ;HP:0000508 ;HP:0000524 ;HP:0000537 ;HP:0000581 ;HP:0000593 ;HP:0000678 ;HP:0000960 ;HP:0001256 ;HP:0001510 ;HP:0001539 ;HP:0001773 ;HP:0002553 ;HP:0002558 ;HP:0002678 ;HP:0002974 ;HP:0003298 ;HP:0004209 ;HP:0004440 ;HP:0004443 ;HP:0006216 ;HP:0008897 ;HP:0009237 ;HP:0009891</t>
  </si>
  <si>
    <t xml:space="preserve">17937425 ;21258343 ;21035106</t>
  </si>
  <si>
    <t xml:space="preserve">TP63</t>
  </si>
  <si>
    <t xml:space="preserve">acro-dermato-ungual-lacrimal-tooth syndrome (ADULT syndrome)</t>
  </si>
  <si>
    <t xml:space="preserve">HP:0000006 ;HP:0000202 ;HP:0000509 ;HP:0000579 ;HP:0000668 ;HP:0000677 ;HP:0000691 ;HP:0000958 ;HP:0000963 ;HP:0000964 ;HP:0000968 ;HP:0000992 ;HP:0001171 ;HP:0001480 ;HP:0001770 ;HP:0001803 ;HP:0001839 ;HP:0002209 ;HP:0002215 ;HP:0002286 ;HP:0002293 ;HP:0002557 ;HP:0002561 ;HP:0003187 ;HP:0004334 ;HP:0006357 ;HP:0006610 ;HP:0007455</t>
  </si>
  <si>
    <t xml:space="preserve">11528512 ;11929852 ;16724007 ;16114047 ;19530185</t>
  </si>
  <si>
    <t xml:space="preserve">ankyloblepharon-ectodermal defects-cleft lip/palate (AEC)</t>
  </si>
  <si>
    <t xml:space="preserve">HP:0000006 ;HP:0000047 ;HP:0000054 ;HP:0000175 ;HP:0000204 ;HP:0000300 ;HP:0000327 ;HP:0000405 ;HP:0000413 ;HP:0000431 ;HP:0000498 ;HP:0000509 ;HP:0000561 ;HP:0000564 ;HP:0000653 ;HP:0000668 ;HP:0000687 ;HP:0000698 ;HP:0000707 ;HP:0000953 ;HP:0000970 ;HP:0000982 ;HP:0001592 ;HP:0001629 ;HP:0001643 ;HP:0001795 ;HP:0001798 ;HP:0002231 ;HP:0002232 ;HP:0002558 ;HP:0004691 ;HP:0008404 ;HP:0009755</t>
  </si>
  <si>
    <t xml:space="preserve">10886756 ;11159940 ;19239083</t>
  </si>
  <si>
    <t xml:space="preserve">split-hand/foot malformation type 4 (SHFM4)</t>
  </si>
  <si>
    <t xml:space="preserve">HP:0000006 ;HP:0001159 ;HP:0001964 ;HP:0005914 ;HP:0009767 ;HP:0010173 ;HP:0100257</t>
  </si>
  <si>
    <t xml:space="preserve">10839977 ;3366140 ;15736220</t>
  </si>
  <si>
    <t xml:space="preserve">limb-mammary syndrome (LMS)</t>
  </si>
  <si>
    <t xml:space="preserve">HP:0000006 ;HP:0000175 ;HP:0000193 ;HP:0000564 ;HP:0000668 ;HP:0000966 ;HP:0001159 ;HP:0001171 ;HP:0001822 ;HP:0001839 ;HP:0002164 ;HP:0002557 ;HP:0009473</t>
  </si>
  <si>
    <t xml:space="preserve">ectodermal dysplasia Rapp-Hodgkin type (EDRH)</t>
  </si>
  <si>
    <t xml:space="preserve">HP:0000006 ;HP:0000047 ;HP:0000059 ;HP:0000160 ;HP:0000175 ;HP:0000193 ;HP:0000204 ;HP:0000220 ;HP:0000327 ;HP:0000348 ;HP:0000365 ;HP:0000403 ;HP:0000430 ;HP:0000460 ;HP:0000508 ;HP:0000668 ;HP:0000963 ;HP:0000966 ;HP:0001092 ;HP:0001159 ;HP:0001792 ;HP:0001805 ;HP:0002213 ;HP:0002235 ;HP:0002287 ;HP:0004322 ;HP:0005280 ;HP:0007500 ;HP:0008070</t>
  </si>
  <si>
    <t xml:space="preserve">12939657 ;14684701 ;17609671 ;12766194 ;16740912</t>
  </si>
  <si>
    <t xml:space="preserve">non-syndromic orofacial cleft type 8 (OFC8)</t>
  </si>
  <si>
    <t xml:space="preserve">ectrodactyly-ectodermal dysplasia-cleft lip/palate syndrome type 3 (EEC3)</t>
  </si>
  <si>
    <t xml:space="preserve">HP:0000006 ;HP:0000015 ;HP:0000028 ;HP:0000044 ;HP:0000054 ;HP:0000070 ;HP:0000072 ;HP:0000076 ;HP:0000081 ;HP:0000104 ;HP:0000110 ;HP:0000126 ;HP:0000145 ;HP:0000175 ;HP:0000198 ;HP:0000204 ;HP:0000217 ;HP:0000272 ;HP:0000327 ;HP:0000365 ;HP:0000437 ;HP:0000453 ;HP:0000498 ;HP:0000535 ;HP:0000581 ;HP:0000613 ;HP:0000620 ;HP:0000635 ;HP:0000653 ;HP:0000670 ;HP:0000691 ;HP:0000824 ;HP:0000863 ;HP:0000962 ;HP:0000968 ;HP:0001171 ;HP:0001249 ;HP:0001592 ;HP:0001739 ;HP:0001770 ;HP:0001803 ;HP:0001839 ;HP:0002209 ;HP:0002215 ;HP:0002225 ;HP:0002286 ;HP:0002557 ;HP:0007513 ;HP:0008404 ;HP:0008551</t>
  </si>
  <si>
    <t xml:space="preserve">12838557 ;10535733 ;10839977 ;9443880 ;21204238</t>
  </si>
  <si>
    <t xml:space="preserve">RNF168</t>
  </si>
  <si>
    <t xml:space="preserve">RIDDLE syndrome </t>
  </si>
  <si>
    <t xml:space="preserve">HP:0000007 ;HP:0001999 ;HP:0002721 ;HP:0004315 ;HP:0004322 ;HP:0011133 ;HP:0011342</t>
  </si>
  <si>
    <t xml:space="preserve">KIAA0226</t>
  </si>
  <si>
    <t xml:space="preserve">syndromic MR with ataxia, dysarthria and epilepsy</t>
  </si>
  <si>
    <t xml:space="preserve">IDUA</t>
  </si>
  <si>
    <t xml:space="preserve">mucopolysaccharidosis type 1H (MPS1H)</t>
  </si>
  <si>
    <t xml:space="preserve">HP:0000007 ;HP:0000280 ;HP:0000470 ;HP:0000894 ;HP:0000943 ;HP:0001249 ;HP:0001263 ;HP:0001387 ;HP:0001433 ;HP:0001653 ;HP:0001659 ;HP:0001706 ;HP:0002205 ;HP:0002680 ;HP:0002808 ;HP:0002869 ;HP:0003311 ;HP:0003320 ;HP:0003541 ;HP:0004322 ;HP:0004490 ;HP:0004586 ;HP:0005019 ;HP:0005280 ;HP:0007957 ;HP:0011400 ;HP:0100790</t>
  </si>
  <si>
    <t xml:space="preserve">8328452 ;7951228 ;6821579 ;10735634 ;8664897</t>
  </si>
  <si>
    <t xml:space="preserve">mucopolysaccharidosis type 1H/S (MPS1H/S)</t>
  </si>
  <si>
    <t xml:space="preserve">10466419 ;9391892 ;10735634 ;7550232 ;8664897</t>
  </si>
  <si>
    <t xml:space="preserve">mucopolysaccharidosis type 1S (MPS1S)</t>
  </si>
  <si>
    <t xml:space="preserve">4221470 ;7550232</t>
  </si>
  <si>
    <t xml:space="preserve">UVSSA</t>
  </si>
  <si>
    <t xml:space="preserve">UV-sensitive syndrome (UVSS)</t>
  </si>
  <si>
    <t xml:space="preserve">FGFR3</t>
  </si>
  <si>
    <t xml:space="preserve">camptodactyly tall stature and hearing loss syndrome (CATSHL syndrome)</t>
  </si>
  <si>
    <t xml:space="preserve">HP:0000006 ;HP:0000098 ;HP:0000252 ;HP:0000407 ;HP:0000767 ;HP:0001249 ;HP:0001263 ;HP:0001836 ;HP:0002650 ;HP:0004570 ;HP:0006417 ;HP:0009473</t>
  </si>
  <si>
    <t xml:space="preserve">lacrimo-auriculo-dento-digital syndrome (LADDS)</t>
  </si>
  <si>
    <t xml:space="preserve">HP:0000006 ;HP:0000104 ;HP:0000198 ;HP:0000217 ;HP:0000316 ;HP:0000337 ;HP:0000378 ;HP:0000410 ;HP:0000494 ;HP:0000495 ;HP:0000506 ;HP:0000522 ;HP:0000579 ;HP:0000620 ;HP:0000629 ;HP:0000668 ;HP:0000670 ;HP:0000680 ;HP:0000974 ;HP:0001092 ;HP:0001233 ;HP:0001245 ;HP:0002984 ;HP:0003022 ;HP:0003974 ;HP:0004209 ;HP:0005707 ;HP:0006297 ;HP:0007656 ;HP:0007732 ;HP:0007892 ;HP:0007900 ;HP:0008743 ;HP:0009462 ;HP:0009637 ;HP:0009740 ;HP:0009741 ;HP:0009944 ;HP:0010055 ;HP:0011065 ;HP:0100258 ;HP:0100583</t>
  </si>
  <si>
    <t xml:space="preserve">achondroplasia (ACH)</t>
  </si>
  <si>
    <t xml:space="preserve">HP:0000006 ;HP:0000238 ;HP:0000272 ;HP:0000403 ;HP:0000405 ;HP:0001156 ;HP:0001270 ;HP:0001355 ;HP:0001377 ;HP:0002007 ;HP:0002512 ;HP:0002761 ;HP:0002781 ;HP:0002938 ;HP:0002970 ;HP:0003015 ;HP:0003093 ;HP:0004060 ;HP:0005280 ;HP:0005468 ;HP:0005733 ;HP:0008414 ;HP:0008905 ;HP:0008921 ;HP:0008947 ;HP:0100864</t>
  </si>
  <si>
    <t xml:space="preserve">16912704 ;8078586 ;16411219 ;7913883 ;7758520</t>
  </si>
  <si>
    <t xml:space="preserve">Crouzon syndrome with acanthosis nigricans (CAN)</t>
  </si>
  <si>
    <t xml:space="preserve">thanatophoric dysplasia type 1 (TD1)</t>
  </si>
  <si>
    <t xml:space="preserve">HP:0000006 ;HP:0000238 ;HP:0000256 ;HP:0000274 ;HP:0000773 ;HP:0000774 ;HP:0000910 ;HP:0000945 ;HP:0000946 ;HP:0001252 ;HP:0001558 ;HP:0001561 ;HP:0002007 ;HP:0002093 ;HP:0002187 ;HP:0002282 ;HP:0002676 ;HP:0002677 ;HP:0003026 ;HP:0003185 ;HP:0003811 ;HP:0004565 ;HP:0006487 ;HP:0006584 ;HP:0008909</t>
  </si>
  <si>
    <t xml:space="preserve">19449430 ;8845844 ;7647778 ;7773297</t>
  </si>
  <si>
    <t xml:space="preserve">thanatophoric dysplasia type 2 (TD2)</t>
  </si>
  <si>
    <t xml:space="preserve">HP:0000006 ;HP:0000274 ;HP:0000773 ;HP:0000774 ;HP:0000910 ;HP:0000926 ;HP:0000945 ;HP:0000946 ;HP:0001156 ;HP:0001558 ;HP:0001561 ;HP:0002093 ;HP:0002676 ;HP:0002677 ;HP:0003185 ;HP:0003811 ;HP:0006584 ;HP:0008909</t>
  </si>
  <si>
    <t xml:space="preserve">hypochondroplasia (HCH)</t>
  </si>
  <si>
    <t xml:space="preserve">HP:0000006 ;HP:0000256 ;HP:0000272 ;HP:0001156 ;HP:0001249 ;HP:0001377 ;HP:0002007 ;HP:0002644 ;HP:0002938 ;HP:0002970 ;HP:0003015 ;HP:0003026 ;HP:0009815 ;HP:0011405</t>
  </si>
  <si>
    <t xml:space="preserve">7670477 ;11055896 ;9452043 ;10215410 ;16912704 ;8589686</t>
  </si>
  <si>
    <t xml:space="preserve">Muenke syndrome (MNKS)</t>
  </si>
  <si>
    <t xml:space="preserve">HP:0000006 ;HP:0000156 ;HP:0000248 ;HP:0000256 ;HP:0000272 ;HP:0000294 ;HP:0000316 ;HP:0000407 ;HP:0000494 ;HP:0000508 ;HP:0001241 ;HP:0001249 ;HP:0001263 ;HP:0001357 ;HP:0003795 ;HP:0004440 ;HP:0005819 ;HP:0006193 ;HP:0009466 ;HP:0010055 ;HP:0010230</t>
  </si>
  <si>
    <t xml:space="preserve">LRPAP1</t>
  </si>
  <si>
    <t xml:space="preserve">Extreme myopia;Myopia 23, autosomal recessive</t>
  </si>
  <si>
    <t xml:space="preserve">MSX1</t>
  </si>
  <si>
    <t xml:space="preserve">HP:0000006 ;HP:0000175 ;HP:0000204</t>
  </si>
  <si>
    <t xml:space="preserve">12807959 ;15354328</t>
  </si>
  <si>
    <t xml:space="preserve">EVC2</t>
  </si>
  <si>
    <t xml:space="preserve">Ellis-van Creveld syndrome (EVC)</t>
  </si>
  <si>
    <t xml:space="preserve">HP:0000007 ;HP:0000028 ;HP:0000039 ;HP:0000047 ;HP:0000204 ;HP:0000668 ;HP:0000684 ;HP:0000695 ;HP:0000768 ;HP:0000773 ;HP:0000774 ;HP:0001162 ;HP:0001241 ;HP:0001249 ;HP:0001305 ;HP:0001631 ;HP:0001762 ;HP:0001830 ;HP:0002164 ;HP:0002644 ;HP:0002857 ;HP:0003026 ;HP:0006035 ;HP:0006477 ;HP:0008873 ;HP:0008921</t>
  </si>
  <si>
    <t xml:space="preserve">acrofacial dysostosis Weyers type (WAD)</t>
  </si>
  <si>
    <t xml:space="preserve">HP:0000006 ;HP:0000395 ;HP:0000601 ;HP:0000698 ;HP:0001156 ;HP:0001162 ;HP:0001792 ;HP:0001830 ;HP:0002164 ;HP:0003502 ;HP:0004209 ;HP:0004279 ;HP:0006315</t>
  </si>
  <si>
    <t xml:space="preserve">EVC</t>
  </si>
  <si>
    <t xml:space="preserve">14217223 ;10700184 ;7628126 ;7218275 ;12468274 ;12571802 ;21815252</t>
  </si>
  <si>
    <t xml:space="preserve">HMX1</t>
  </si>
  <si>
    <t xml:space="preserve">oculoauricular syndrome (OCLAUS)</t>
  </si>
  <si>
    <t xml:space="preserve">HP:0000007 ;HP:0000482 ;HP:0000518 ;HP:0000568 ;HP:0000589 ;HP:0000639 ;HP:0000647 ;HP:0001104 ;HP:0007906</t>
  </si>
  <si>
    <t xml:space="preserve">NKX3-2</t>
  </si>
  <si>
    <t xml:space="preserve">spondylo-megaepiphyseal-metaphyseal dysplasia (SMMD)</t>
  </si>
  <si>
    <t xml:space="preserve">HP:0000007 ;HP:0000773 ;HP:0002970 ;HP:0003521 ;HP:0004288 ;HP:0100569</t>
  </si>
  <si>
    <t xml:space="preserve">CC2D2A</t>
  </si>
  <si>
    <t xml:space="preserve">MECKEL SYNDROME, TYPE 6; MKS6</t>
  </si>
  <si>
    <t xml:space="preserve">HP:0000107 ;HP:0000175 ;HP:0000204 ;HP:0000812 ;HP:0001161 ;HP:0001762 ;HP:0002085 ;HP:0002323 ;HP:0006706</t>
  </si>
  <si>
    <t xml:space="preserve">18513680 ;20671153</t>
  </si>
  <si>
    <t xml:space="preserve">JOUBERT SYNDROME 9</t>
  </si>
  <si>
    <t xml:space="preserve">HP:0000007 ;HP:0000483 ;HP:0000510 ;HP:0000518 ;HP:0000639 ;HP:0001249</t>
  </si>
  <si>
    <t xml:space="preserve">18950740 ;22246503 ;18387594</t>
  </si>
  <si>
    <t xml:space="preserve">COACH syndrome</t>
  </si>
  <si>
    <t xml:space="preserve">HP:0000007 ;HP:0000083 ;HP:0000090 ;HP:0000154 ;HP:0000272 ;HP:0000311 ;HP:0000316 ;HP:0000463 ;HP:0000508 ;HP:0000589 ;HP:0000639 ;HP:0000657 ;HP:0001162 ;HP:0001250 ;HP:0001251 ;HP:0001252 ;HP:0001257 ;HP:0001263 ;HP:0001320 ;HP:0001347 ;HP:0001394 ;HP:0001409 ;HP:0001425 ;HP:0001510 ;HP:0001744 ;HP:0002085 ;HP:0002240 ;HP:0002342 ;HP:0002910 ;HP:0003593 ;HP:0008659</t>
  </si>
  <si>
    <t xml:space="preserve">19574260 ;19574260 ;8862632 ;2929661</t>
  </si>
  <si>
    <t xml:space="preserve">QDPR</t>
  </si>
  <si>
    <t xml:space="preserve">BH4-Deficient Hyperphenylalaninemia C</t>
  </si>
  <si>
    <t xml:space="preserve">HP:0000007 ;HP:0000252 ;HP:0000737 ;HP:0001249 ;HP:0001250 ;HP:0001252 ;HP:0001263 ;HP:0001266 ;HP:0001276 ;HP:0001332 ;HP:0001336 ;HP:0001337 ;HP:0001954 ;HP:0002015 ;HP:0002344 ;HP:0002514 ;HP:0003593 ;HP:0003828 ;HP:0004923</t>
  </si>
  <si>
    <t xml:space="preserve">9744478 ;8326489 ;2116088 ;9341885 ;11153907</t>
  </si>
  <si>
    <t xml:space="preserve">RBPJ</t>
  </si>
  <si>
    <t xml:space="preserve">HP:0000006 ;HP:0000252 ;HP:0000581 ;HP:0001263 ;HP:0004691 ;HP:0009882 ;HP:0010743 ;HP:0010760</t>
  </si>
  <si>
    <t xml:space="preserve">WDR19</t>
  </si>
  <si>
    <t xml:space="preserve">Asphyxiating thoracic dystrophy 5</t>
  </si>
  <si>
    <t xml:space="preserve">HP:0000007 ;HP:0000023 ;HP:0000089 ;HP:0000093 ;HP:0000219 ;HP:0000293 ;HP:0000518 ;HP:0000545 ;HP:0000774 ;HP:0001773 ;HP:0003016 ;HP:0003259 ;HP:0003774 ;HP:0004322 ;HP:0004743 ;HP:0100866 ;HP:0200086</t>
  </si>
  <si>
    <t xml:space="preserve">Cranioectodermal dysplasia 4</t>
  </si>
  <si>
    <t xml:space="preserve">HP:0000007 ;HP:0000112 ;HP:0000213 ;HP:0000293 ;HP:0000319 ;HP:0000411 ;HP:0000510 ;HP:0000540 ;HP:0000767 ;HP:0000774 ;HP:0000973 ;HP:0001382 ;HP:0001385 ;HP:0002007 ;HP:0003774 ;HP:0004322 ;HP:0004442 ;HP:0005528 ;HP:0006532 ;HP:0009836 ;HP:0009882 ;HP:0010174 ;HP:0010554</t>
  </si>
  <si>
    <t xml:space="preserve">PHOX2B</t>
  </si>
  <si>
    <t xml:space="preserve">Central hypoventilation syndrome, congenital, with or without Hirschsprung disease</t>
  </si>
  <si>
    <t xml:space="preserve">HP:0000006 ;HP:0000153 ;HP:0000358 ;HP:0000369 ;HP:0000494 ;HP:0001064 ;HP:0001626 ;HP:0002019 ;HP:0002251 ;HP:0002791 ;HP:0003005 ;HP:0004370 ;HP:0006747 ;HP:0011968</t>
  </si>
  <si>
    <t xml:space="preserve">Neuroblastoma with Hirschsprung disease</t>
  </si>
  <si>
    <t xml:space="preserve">HP:0000006 ;HP:0002251 ;HP:0003005 ;HP:0006747</t>
  </si>
  <si>
    <t xml:space="preserve">12438263 ;16691592 ;15024693</t>
  </si>
  <si>
    <t xml:space="preserve">GRXCR1</t>
  </si>
  <si>
    <t xml:space="preserve">Deafness, autosomal recessive 25</t>
  </si>
  <si>
    <t xml:space="preserve">HP:0000007 ;HP:0000364</t>
  </si>
  <si>
    <t xml:space="preserve">KIT</t>
  </si>
  <si>
    <t xml:space="preserve">human piebaldism</t>
  </si>
  <si>
    <t xml:space="preserve">HP:0000006 ;HP:0000598 ;HP:0001100 ;HP:0002211 ;HP:0002251 ;HP:0002664 ;HP:0007443 ;HP:0007443 ;HP:0007542 ;HP:0007544</t>
  </si>
  <si>
    <t xml:space="preserve">multiple gastrointestinal stromal tumors</t>
  </si>
  <si>
    <t xml:space="preserve">HP:0000006 ;HP:0000953 ;HP:0001025 ;HP:0001067 ;HP:0001176 ;HP:0002015 ;HP:0002019 ;HP:0003745 ;HP:0005214 ;HP:0100723</t>
  </si>
  <si>
    <t xml:space="preserve">SRD5A3</t>
  </si>
  <si>
    <t xml:space="preserve">HP:0000007 ;HP:0000248 ;HP:0000316 ;HP:0000369 ;HP:0000572 ;HP:0000589 ;HP:0000639 ;HP:0000962 ;HP:0000964 ;HP:0000973 ;HP:0000998 ;HP:0001000 ;HP:0001249 ;HP:0001270 ;HP:0001320 ;HP:0001935 ;HP:0001976 ;HP:0002126 ;HP:0002910 ;HP:0003593 ;HP:0003642 ;HP:0005280</t>
  </si>
  <si>
    <t xml:space="preserve">18271001 ;20637498</t>
  </si>
  <si>
    <t xml:space="preserve">TMEM165</t>
  </si>
  <si>
    <t xml:space="preserve">Congenital disorder of glycosylation, type IIk _x000b_</t>
  </si>
  <si>
    <t xml:space="preserve">HP:0000007 ;HP:0000272 ;HP:0000705 ;HP:0000939 ;HP:0001250 ;HP:0001263 ;HP:0001324 ;HP:0001388 ;HP:0001508 ;HP:0001873 ;HP:0001955 ;HP:0002240 ;HP:0002500 ;HP:0002656 ;HP:0002751 ;HP:0002910 ;HP:0003236 ;HP:0003812 ;HP:0004322 ;HP:0005484 ;HP:0100252 ;HP:0100255</t>
  </si>
  <si>
    <t xml:space="preserve">CEP135</t>
  </si>
  <si>
    <t xml:space="preserve">Primary Microcephaly and Disturbed Centrosomal Function</t>
  </si>
  <si>
    <t xml:space="preserve">HP:0000007 ;HP:0000278 ;HP:0000340 ;HP:0003577 ;HP:0010864</t>
  </si>
  <si>
    <t xml:space="preserve">IGFBP7</t>
  </si>
  <si>
    <t xml:space="preserve">Retinal arterial macroaneurysm with supravalvular pulmonic stenosis</t>
  </si>
  <si>
    <t xml:space="preserve">HP:0000007 ;HP:0001642 ;HP:0012231</t>
  </si>
  <si>
    <t xml:space="preserve">SLC4A4</t>
  </si>
  <si>
    <t xml:space="preserve">proximal renal tubular acidosis with ocular abnormalities (pRTA-OA)</t>
  </si>
  <si>
    <t xml:space="preserve">HP:0000007 ;HP:0000501 ;HP:0000518 ;HP:0000585 ;HP:0001249 ;HP:0001510 ;HP:0001995 ;HP:0002049 ;HP:0004910 ;HP:0005546</t>
  </si>
  <si>
    <t xml:space="preserve">10545938 ;11274232</t>
  </si>
  <si>
    <t xml:space="preserve">C4orf26</t>
  </si>
  <si>
    <t xml:space="preserve">Amyelogenesis</t>
  </si>
  <si>
    <t xml:space="preserve">22901946; 22901946</t>
  </si>
  <si>
    <t xml:space="preserve">FRAS1</t>
  </si>
  <si>
    <t xml:space="preserve">Fraser syndrome (FRASS)</t>
  </si>
  <si>
    <t xml:space="preserve">HP:0000007 ;HP:0000028 ;HP:0000047 ;HP:0000054 ;HP:0000057 ;HP:0000089 ;HP:0000148 ;HP:0000175 ;HP:0000183 ;HP:0000204 ;HP:0000238 ;HP:0000252 ;HP:0000316 ;HP:0000369 ;HP:0000377 ;HP:0000378 ;HP:0000405 ;HP:0000413 ;HP:0000431 ;HP:0000445 ;HP:0000452 ;HP:0000528 ;HP:0000561 ;HP:0000618 ;HP:0000636 ;HP:0000678 ;HP:0000689 ;HP:0000777 ;HP:0000813 ;HP:0001126 ;HP:0001249 ;HP:0001362 ;HP:0001551 ;HP:0001602 ;HP:0001607 ;HP:0001627 ;HP:0002006 ;HP:0002084 ;HP:0002089 ;HP:0002223 ;HP:0002244 ;HP:0002475 ;HP:0002536 ;HP:0003183 ;HP:0004112 ;HP:0004378 ;HP:0004497 ;HP:0005280 ;HP:0005280 ;HP:0005286 ;HP:0005325 ;HP:0005352 ;HP:0005950 ;HP:0006610 ;HP:0006714 ;HP:0007633 ;HP:0007925 ;HP:0007925 ;HP:0007957 ;HP:0007993 ;HP:0008559 ;HP:0008609 ;HP:0008678 ;HP:0009601 ;HP:0009767 ;HP:0010554</t>
  </si>
  <si>
    <t xml:space="preserve">17163535 ;12766769 ;16894541 ;15838507 ;18203166 ;18671281</t>
  </si>
  <si>
    <t xml:space="preserve">COQ2</t>
  </si>
  <si>
    <t xml:space="preserve">Coenzyme Q10 Deficiency</t>
  </si>
  <si>
    <t xml:space="preserve">MAPK10</t>
  </si>
  <si>
    <t xml:space="preserve">epileptic encephalopathy Lennox-Gastaut type (EELG)</t>
  </si>
  <si>
    <t xml:space="preserve">HP:0000007 ;HP:0000164 ;HP:0000212 ;HP:0000256 ;HP:0000348 ;HP:0000358 ;HP:0000369 ;HP:0000494 ;HP:0000508 ;HP:0001263 ;HP:0002015 ;HP:0002020 ;HP:0002123 ;HP:0002205 ;HP:0002280 ;HP:0002319 ;HP:0002518 ;HP:0003676 ;HP:0005280 ;HP:0006887 ;HP:0006892 ;HP:0010804 ;HP:0010864</t>
  </si>
  <si>
    <t xml:space="preserve">DSPP</t>
  </si>
  <si>
    <t xml:space="preserve">Dentinogenesis imperfecta, Shields type II</t>
  </si>
  <si>
    <t xml:space="preserve">HP:0000006 ;HP:0000703</t>
  </si>
  <si>
    <t xml:space="preserve">14758537 ;18456718 ;11175790 ;11175779; 11175779</t>
  </si>
  <si>
    <t xml:space="preserve">deafness autosomal dominant type 39 with dentinogenesis imperfecta 1 (DFNA39/DGI1)</t>
  </si>
  <si>
    <t xml:space="preserve">HP:0000006 ;HP:0000360 ;HP:0000703 ;HP:0005101 ;HP:0008619</t>
  </si>
  <si>
    <t xml:space="preserve">11175790; 11175790</t>
  </si>
  <si>
    <t xml:space="preserve">DMP1</t>
  </si>
  <si>
    <t xml:space="preserve">Hypophosphatemic rickets, AR</t>
  </si>
  <si>
    <t xml:space="preserve">HP:0000007 ;HP:0000407 ;HP:0001363 ;HP:0002148 ;HP:0002748 ;HP:0004912 ;HP:0011001</t>
  </si>
  <si>
    <t xml:space="preserve">17033621 ;17033625</t>
  </si>
  <si>
    <t xml:space="preserve">BMPR1B</t>
  </si>
  <si>
    <t xml:space="preserve">Brachydactyly Type A2</t>
  </si>
  <si>
    <t xml:space="preserve">HP:0000006 ;HP:0001822 ;HP:0004209 ;HP:0004322 ;HP:0004691 ;HP:0008096 ;HP:0009161 ;HP:0009182 ;HP:0009204 ;HP:0009464 ;HP:0009467 ;HP:0009514 ;HP:0009536 ;HP:0009568 ;HP:0009575 ;HP:0010055 ;HP:0010109 ;HP:0010194</t>
  </si>
  <si>
    <t xml:space="preserve">14523231 ;18203755</t>
  </si>
  <si>
    <t xml:space="preserve">MTTP</t>
  </si>
  <si>
    <t xml:space="preserve">MERRF</t>
  </si>
  <si>
    <t xml:space="preserve">HP:0000407 ;HP:0001250 ;HP:0001251 ;HP:0001257 ;HP:0001324 ;HP:0001336 ;HP:0001427 ;HP:0002123 ;HP:0002151 ;HP:0003198 ;HP:0003200 ;HP:0003542</t>
  </si>
  <si>
    <t xml:space="preserve">MANBA</t>
  </si>
  <si>
    <t xml:space="preserve">lysosomal beta-mannosidosis (LYSBMAN)</t>
  </si>
  <si>
    <t xml:space="preserve">HP:0000007 ;HP:0000365 ;HP:0000503 ;HP:0000718 ;HP:0000752 ;HP:0001014 ;HP:0001249 ;HP:0001250 ;HP:0001252 ;HP:0001939 ;HP:0001999 ;HP:0002167 ;HP:0002719 ;HP:0007108 ;HP:0012066</t>
  </si>
  <si>
    <t xml:space="preserve">3762648 ;2079835 ;1623631 ;16401745 ;12890191 ;1499588</t>
  </si>
  <si>
    <t xml:space="preserve">CISD2</t>
  </si>
  <si>
    <t xml:space="preserve">Wolfram syndrome type 2</t>
  </si>
  <si>
    <t xml:space="preserve">HP:0000007 ;HP:0000407 ;HP:0000648 ;HP:0000819 ;HP:0001892 ;HP:0002592 ;HP:0008320</t>
  </si>
  <si>
    <t xml:space="preserve">TACR3</t>
  </si>
  <si>
    <t xml:space="preserve">Hypogonadotropic hypogonadism</t>
  </si>
  <si>
    <t xml:space="preserve">HP:0000006 ;HP:0000044 ;HP:0000786 ;HP:0008734</t>
  </si>
  <si>
    <t xml:space="preserve">AIMP1</t>
  </si>
  <si>
    <t xml:space="preserve">Leukodystrophy, hypomyelinating, 3</t>
  </si>
  <si>
    <t xml:space="preserve">HP:0000007 ;HP:0000252 ;HP:0000280 ;HP:0000505 ;HP:0001250 ;HP:0001508 ;HP:0001522 ;HP:0001622 ;HP:0002283 ;HP:0002313 ;HP:0002353 ;HP:0002415 ;HP:0002587 ;HP:0002751 ;HP:0002804 ;HP:0003269 ;HP:0003676 ;HP:0005876 ;HP:0006918 ;HP:0007371 ;HP:0008936</t>
  </si>
  <si>
    <t xml:space="preserve">CYP2U1</t>
  </si>
  <si>
    <t xml:space="preserve">Hereditary Spastic Paraplegia</t>
  </si>
  <si>
    <t xml:space="preserve">23176821; 23176821</t>
  </si>
  <si>
    <t xml:space="preserve">HADH</t>
  </si>
  <si>
    <t xml:space="preserve">3-Hydroxyacyl-Coenzyme A Dehydrogenase Deficiency</t>
  </si>
  <si>
    <t xml:space="preserve">HP:0000007 ;HP:0001252 ;HP:0001397 ;HP:0001510 ;HP:0001639 ;HP:0001644 ;HP:0001985 ;HP:0002173 ;HP:0002605 ;HP:0002913 ;HP:0003215 ;HP:0003812 ;HP:0004448 ;HP:0006929 ;HP:0008872</t>
  </si>
  <si>
    <t xml:space="preserve">LRIT3</t>
  </si>
  <si>
    <t xml:space="preserve">Autosomal-Recessive Complete Congenital Stationary Night Blindness</t>
  </si>
  <si>
    <t xml:space="preserve">HP:0000007 ;HP:0000486 ;HP:0000545 ;HP:0007642</t>
  </si>
  <si>
    <t xml:space="preserve">23246293; 23246293</t>
  </si>
  <si>
    <t xml:space="preserve">PITX2</t>
  </si>
  <si>
    <t xml:space="preserve">ring dermoid of cornea (RDC)</t>
  </si>
  <si>
    <t xml:space="preserve">HP:0000006 ;HP:0000481 ;HP:0000502</t>
  </si>
  <si>
    <t xml:space="preserve">Axenfeld-Rieger syndrome type 1 (RIEG1)</t>
  </si>
  <si>
    <t xml:space="preserve">HP:0000006 ;HP:0000047 ;HP:0000219 ;HP:0000322 ;HP:0000327 ;HP:0000336 ;HP:0000431 ;HP:0000482 ;HP:0000485 ;HP:0000486 ;HP:0000501 ;HP:0000526 ;HP:0000558 ;HP:0000627 ;HP:0000668 ;HP:0000824 ;HP:0002023 ;HP:0002025 ;HP:0003828 ;HP:0004298 ;HP:0007676 ;HP:0007873 ;HP:0011500 ;HP:0200086</t>
  </si>
  <si>
    <t xml:space="preserve">11487566 ;11301317 ;8944018</t>
  </si>
  <si>
    <t xml:space="preserve">iridogoniodysgenesis type 2 (IRID2)</t>
  </si>
  <si>
    <t xml:space="preserve">HP:0000006 ;HP:0000164 ;HP:0000501 ;HP:0001999 ;HP:0007730 ;HP:0007990</t>
  </si>
  <si>
    <t xml:space="preserve">7581385 ;8942889</t>
  </si>
  <si>
    <t xml:space="preserve">Peters anomaly (PAN)</t>
  </si>
  <si>
    <t xml:space="preserve">HP:0000007 ;HP:0000486 ;HP:0000639 ;HP:0001087 ;HP:0007957</t>
  </si>
  <si>
    <t xml:space="preserve">LARP7</t>
  </si>
  <si>
    <t xml:space="preserve">PRSS12</t>
  </si>
  <si>
    <t xml:space="preserve">mental retardation autosomal recessive type 1 (MRT1)</t>
  </si>
  <si>
    <t xml:space="preserve">HP:0000007 ;HP:0000486 ;HP:0000639 ;HP:0001249 ;HP:0003487 ;HP:0006801</t>
  </si>
  <si>
    <t xml:space="preserve">CCNA2</t>
  </si>
  <si>
    <t xml:space="preserve">BBS7</t>
  </si>
  <si>
    <t xml:space="preserve">Bardet-Biedl syndrome type 7 (BBS7)</t>
  </si>
  <si>
    <t xml:space="preserve">BBS12</t>
  </si>
  <si>
    <t xml:space="preserve">Bardet-Biedl syndrome type 12 (BBS12)</t>
  </si>
  <si>
    <t xml:space="preserve">FAT4</t>
  </si>
  <si>
    <t xml:space="preserve">periventricular neuronal heterotopia</t>
  </si>
  <si>
    <t xml:space="preserve">MFSD8</t>
  </si>
  <si>
    <t xml:space="preserve">MFSD8-Related Neuronal Ceroid-Lipofuscinosis</t>
  </si>
  <si>
    <t xml:space="preserve">HP:0000007 ;HP:0000488 ;HP:0000572 ;HP:0000618 ;HP:0000648 ;HP:0000750 ;HP:0001251 ;HP:0001263 ;HP:0001268 ;HP:0001272 ;HP:0002059 ;HP:0002123 ;HP:0002180 ;HP:0002353 ;HP:0002360 ;HP:0003621 ;HP:0003678</t>
  </si>
  <si>
    <t xml:space="preserve">NAA15</t>
  </si>
  <si>
    <t xml:space="preserve">Congenital heart disease</t>
  </si>
  <si>
    <t xml:space="preserve">MMAA</t>
  </si>
  <si>
    <t xml:space="preserve">methylmalonic aciduria type cblA</t>
  </si>
  <si>
    <t xml:space="preserve">HP:0000007 ;HP:0001250 ;HP:0001252 ;HP:0001254 ;HP:0001259 ;HP:0001263 ;HP:0001337 ;HP:0001508 ;HP:0001873 ;HP:0001875 ;HP:0001876 ;HP:0001903 ;HP:0001942 ;HP:0001944 ;HP:0001946 ;HP:0001987 ;HP:0002013 ;HP:0002098 ;HP:0002154 ;HP:0002240 ;HP:0002912 ;HP:0002919 ;HP:0003145 ;HP:0003210 ;HP:0003593 ;HP:0008872 ;HP:0012120</t>
  </si>
  <si>
    <t xml:space="preserve">PRMT10</t>
  </si>
  <si>
    <t xml:space="preserve">LRBA</t>
  </si>
  <si>
    <t xml:space="preserve">Childhood-onset hypogammaglobulinemia</t>
  </si>
  <si>
    <t xml:space="preserve">HP:0000007 ;HP:0000403 ;HP:0000509 ;HP:0000821 ;HP:0001369 ;HP:0001508 ;HP:0001510 ;HP:0001873 ;HP:0001890 ;HP:0002028 ;HP:0002090 ;HP:0002099 ;HP:0002110 ;HP:0002583 ;HP:0002716 ;HP:0002720 ;HP:0002850 ;HP:0003676 ;HP:0005263 ;HP:0006528 ;HP:0011108 ;HP:0100759</t>
  </si>
  <si>
    <t xml:space="preserve">LRAT</t>
  </si>
  <si>
    <t xml:space="preserve">HP:0000007 ;HP:0000510 ;HP:0000543 ;HP:0000550 ;HP:0000556 ;HP:0000613 ;HP:0000639 ;HP:0000654 ;HP:0000662 ;HP:0000980 ;HP:0002527 ;HP:0007875</t>
  </si>
  <si>
    <t xml:space="preserve">ETFDH</t>
  </si>
  <si>
    <t xml:space="preserve">glutaric aciduria type 2C</t>
  </si>
  <si>
    <t xml:space="preserve">HP:0000007 ;HP:0000078 ;HP:0000113 ;HP:0000256 ;HP:0000260 ;HP:0000348 ;HP:0000377 ;HP:0000506 ;HP:0000519 ;HP:0000803 ;HP:0000806 ;HP:0000952 ;HP:0001252 ;HP:0001302 ;HP:0001324 ;HP:0001325 ;HP:0001397 ;HP:0001943 ;HP:0001999 ;HP:0002013 ;HP:0002018 ;HP:0002089 ;HP:0002098 ;HP:0002171 ;HP:0002240 ;HP:0002614 ;HP:0002909 ;HP:0003076 ;HP:0003150 ;HP:0003219 ;HP:0003490 ;HP:0003530 ;HP:0003647 ;HP:0003811 ;HP:0005280</t>
  </si>
  <si>
    <t xml:space="preserve">TLL1</t>
  </si>
  <si>
    <t xml:space="preserve">atrial septal defect type 6 (ASD6)</t>
  </si>
  <si>
    <t xml:space="preserve">HP:0000006 ;HP:0001631 ;HP:0001662 ;HP:0005110</t>
  </si>
  <si>
    <t xml:space="preserve">NEK1</t>
  </si>
  <si>
    <t xml:space="preserve">Short rib-polydactyly syndorme, type II</t>
  </si>
  <si>
    <t xml:space="preserve">HP:0000007 ;HP:0000062 ;HP:0000113 ;HP:0000161 ;HP:0000773 ;HP:0001162 ;HP:0001177 ;HP:0001302 ;HP:0001320 ;HP:0001534 ;HP:0001789 ;HP:0002089 ;HP:0002589 ;HP:0002983 ;HP:0005349 ;HP:0005716 ;HP:0005766 ;HP:0005817 ;HP:0005873 ;HP:0100255</t>
  </si>
  <si>
    <t xml:space="preserve">HPGD</t>
  </si>
  <si>
    <t xml:space="preserve">Cranioosteoarthropathy</t>
  </si>
  <si>
    <t xml:space="preserve">HP:0000007 ;HP:0000156 ;HP:0000239 ;HP:0000280 ;HP:0000508 ;HP:0000767 ;HP:0000890 ;HP:0000938 ;HP:0000939 ;HP:0000972 ;HP:0000975 ;HP:0000976 ;HP:0001051 ;HP:0001217 ;HP:0001369 ;HP:0001376 ;HP:0001519 ;HP:0001582 ;HP:0001643 ;HP:0002645 ;HP:0002684 ;HP:0002829 ;HP:0003577 ;HP:0009771</t>
  </si>
  <si>
    <t xml:space="preserve">AGA</t>
  </si>
  <si>
    <t xml:space="preserve">aspartylglucosaminuria (AGU)</t>
  </si>
  <si>
    <t xml:space="preserve">HP:0000007 ;HP:0000053 ;HP:0000154 ;HP:0000158 ;HP:0000179 ;HP:0000248 ;HP:0000252 ;HP:0000280 ;HP:0000283 ;HP:0000463 ;HP:0000518 ;HP:0000750 ;HP:0000926 ;HP:0000943 ;HP:0001061 ;HP:0001071 ;HP:0001249 ;HP:0001250 ;HP:0001252 ;HP:0001257 ;HP:0001264 ;HP:0001388 ;HP:0001609 ;HP:0001653 ;HP:0001875 ;HP:0001922 ;HP:0001939 ;HP:0002014 ;HP:0002059 ;HP:0002205 ;HP:0002240 ;HP:0002376 ;HP:0002650 ;HP:0002684 ;HP:0002738 ;HP:0002750 ;HP:0002756 ;HP:0002808 ;HP:0003302 ;HP:0003304 ;HP:0004322 ;HP:0004568 ;HP:0005280 ;HP:0012068 ;HP:0100790</t>
  </si>
  <si>
    <t xml:space="preserve">6883788 ;1765378 ;8776587</t>
  </si>
  <si>
    <t xml:space="preserve">TRAPPC11</t>
  </si>
  <si>
    <t xml:space="preserve">Muscular dystrophy, limb-girdle, type 2S </t>
  </si>
  <si>
    <t xml:space="preserve">SDHA</t>
  </si>
  <si>
    <t xml:space="preserve">SLC6A3</t>
  </si>
  <si>
    <t xml:space="preserve">Parkinsonism-Dystonia, Infantile</t>
  </si>
  <si>
    <t xml:space="preserve">NSUN2</t>
  </si>
  <si>
    <t xml:space="preserve">Autosomal- Recessive Intellectual Disability MRT5</t>
  </si>
  <si>
    <t xml:space="preserve">HP:0000007 ;HP:0000252 ;HP:0000275 ;HP:0000276 ;HP:0000316 ;HP:0000319 ;HP:0000322 ;HP:0000331 ;HP:0000426 ;HP:0000430 ;HP:0000431 ;HP:0000448 ;HP:0000486 ;HP:0000506 ;HP:0000574 ;HP:0000581 ;HP:0000601 ;HP:0000664 ;HP:0000964 ;HP:0001250 ;HP:0001257 ;HP:0001260 ;HP:0001263 ;HP:0001347 ;HP:0001518 ;HP:0001761 ;HP:0001771 ;HP:0003236 ;HP:0004322 ;HP:0008070 ;HP:0008897 ;HP:0008936</t>
  </si>
  <si>
    <t xml:space="preserve">22541559 ;22541562 ;21063731 ;22577224</t>
  </si>
  <si>
    <t xml:space="preserve">MTRR</t>
  </si>
  <si>
    <t xml:space="preserve">Homocystinuria-megaloblastic anemia, cbl E type </t>
  </si>
  <si>
    <t xml:space="preserve">HP:0000007 ;HP:0001252 ;HP:0001254 ;HP:0001889 ;HP:0002156 ;HP:0003223 ;HP:0003524 ;HP:0006887</t>
  </si>
  <si>
    <t xml:space="preserve">9501215 ;15714522 ;12555939</t>
  </si>
  <si>
    <t xml:space="preserve">ANKH</t>
  </si>
  <si>
    <t xml:space="preserve">craniometaphyseal dysplasia Jackson type (CMDJ)</t>
  </si>
  <si>
    <t xml:space="preserve">HP:0000006 ;HP:0000164 ;HP:0000256 ;HP:0000303 ;HP:0000316 ;HP:0000410 ;HP:0000925 ;HP:0001507 ;HP:0001739 ;HP:0001742 ;HP:0002644 ;HP:0002694 ;HP:0003016 ;HP:0004407 ;HP:0004975 ;HP:0006384 ;HP:0010628</t>
  </si>
  <si>
    <t xml:space="preserve">20358596 ;11326272 ;14322785 ;2712793</t>
  </si>
  <si>
    <t xml:space="preserve">chondrocalcinosis 2 (CCAL2)</t>
  </si>
  <si>
    <t xml:space="preserve">HP:0000006 ;HP:0002758 ;HP:0003040 ;HP:0003581 ;HP:0003674 ;HP:0005017</t>
  </si>
  <si>
    <t xml:space="preserve">9915952 ;8528213 ;12297987 ;13130483 ;12297989 ;8244341</t>
  </si>
  <si>
    <t xml:space="preserve">FAM134B</t>
  </si>
  <si>
    <t xml:space="preserve">Neuropathy, hereditary sensory and autonomic, type IIB</t>
  </si>
  <si>
    <t xml:space="preserve">HP:0000007 ;HP:0000020 ;HP:0001069 ;HP:0001257 ;HP:0001265 ;HP:0001284 ;HP:0002754 ;HP:0003477 ;HP:0003621 ;HP:0003676 ;HP:0006121 ;HP:0009771</t>
  </si>
  <si>
    <t xml:space="preserve">NIPBL</t>
  </si>
  <si>
    <t xml:space="preserve">Cornelia de Lange syndrome type 1 (CDLS1)</t>
  </si>
  <si>
    <t xml:space="preserve">HP:0000006 ;HP:0000023 ;HP:0000028 ;HP:0000047 ;HP:0000059 ;HP:0000076 ;HP:0000086 ;HP:0000089 ;HP:0000093 ;HP:0000107 ;HP:0000108 ;HP:0000113 ;HP:0000156 ;HP:0000175 ;HP:0000204 ;HP:0000219 ;HP:0000248 ;HP:0000252 ;HP:0000343 ;HP:0000347 ;HP:0000369 ;HP:0000405 ;HP:0000407 ;HP:0000453 ;HP:0000463 ;HP:0000470 ;HP:0000482 ;HP:0000483 ;HP:0000486 ;HP:0000508 ;HP:0000520 ;HP:0000527 ;HP:0000545 ;HP:0000588 ;HP:0000639 ;HP:0000648 ;HP:0000664 ;HP:0000684 ;HP:0000687 ;HP:0000750 ;HP:0000776 ;HP:0000879 ;HP:0000954 ;HP:0000965 ;HP:0001007 ;HP:0001180 ;HP:0001249 ;HP:0001250 ;HP:0001276 ;HP:0001373 ;HP:0001377 ;HP:0001511 ;HP:0001551 ;HP:0001612 ;HP:0001629 ;HP:0001770 ;HP:0001873 ;HP:0002020 ;HP:0002021 ;HP:0002036 ;HP:0002090 ;HP:0002162 ;HP:0002553 ;HP:0002557 ;HP:0002714 ;HP:0002750 ;HP:0002983 ;HP:0002984 ;HP:0002987 ;HP:0003083 ;HP:0003745 ;HP:0003812 ;HP:0003997 ;HP:0004209 ;HP:0004322 ;HP:0004691 ;HP:0004735 ;HP:0004785 ;HP:0005217 ;HP:0005280 ;HP:0005565 ;HP:0005815 ;HP:0007665 ;HP:0008721 ;HP:0009623 ;HP:0009829 ;HP:0100716 ;HP:0200086</t>
  </si>
  <si>
    <t xml:space="preserve">16799922 ;15318302 ;15146186 ;11391654 ;15146185</t>
  </si>
  <si>
    <t xml:space="preserve">C5orf42</t>
  </si>
  <si>
    <t xml:space="preserve">Joubert Syndrome</t>
  </si>
  <si>
    <t xml:space="preserve">HP:0000007 ;HP:0000657 ;HP:0001159 ;HP:0001251 ;HP:0001263 ;HP:0001320 ;HP:0010442</t>
  </si>
  <si>
    <t xml:space="preserve">OXCT1</t>
  </si>
  <si>
    <t xml:space="preserve">succinyl-CoA-3-ketoacid-CoA transferase deficiency</t>
  </si>
  <si>
    <t xml:space="preserve">HP:0000007 ;HP:0002013 ;HP:0002789 ;HP:0002919 ;HP:0005974</t>
  </si>
  <si>
    <t xml:space="preserve">10964512 ;23281106 ;1405472 ;9671268</t>
  </si>
  <si>
    <t xml:space="preserve">GHR</t>
  </si>
  <si>
    <t xml:space="preserve">Pituitary Dwarfism II</t>
  </si>
  <si>
    <t xml:space="preserve">HP:0000007 ;HP:0000119 ;HP:0000274 ;HP:0000592 ;HP:0000818 ;HP:0001367 ;HP:0001620 ;HP:0001939 ;HP:0003799 ;HP:0004322 ;HP:0009826</t>
  </si>
  <si>
    <t xml:space="preserve">2779634 ;8488849 ;17405847 ;2813379 ;9467570 ;9360529 ;11468686 ;15001620 ;12679461 ;2233903 ;15536163 ;9661642 ;9851797 ;8626815</t>
  </si>
  <si>
    <t xml:space="preserve">FGF10</t>
  </si>
  <si>
    <t xml:space="preserve">LADD syndrome</t>
  </si>
  <si>
    <t xml:space="preserve">16630169 ;16501574 ;16501574 ;16501574</t>
  </si>
  <si>
    <t xml:space="preserve">MOCS2</t>
  </si>
  <si>
    <t xml:space="preserve">Molybdenum Cofactor Deficiency</t>
  </si>
  <si>
    <t xml:space="preserve">HP:0000007 ;HP:0000804 ;HP:0001083 ;HP:0001249 ;HP:0001250 ;HP:0001285 ;HP:0002059 ;HP:0002932 ;HP:0003166 ;HP:0003359 ;HP:0003534 ;HP:0003570 ;HP:0003606 ;HP:0003643 ;HP:0003739 ;HP:0003808 ;HP:0008872 ;HP:0010934 ;HP:0011814 ;HP:0011935 ;HP:0011942 ;HP:0011943</t>
  </si>
  <si>
    <t xml:space="preserve">NDUFS4</t>
  </si>
  <si>
    <t xml:space="preserve">Leigh Syndrome</t>
  </si>
  <si>
    <t xml:space="preserve">MAP3K1</t>
  </si>
  <si>
    <t xml:space="preserve">46XY sex reversal 6</t>
  </si>
  <si>
    <t xml:space="preserve">HP:0000006 ;HP:0000041 ;HP:0000057 ;HP:0000150 ;HP:0001007 ;HP:0002215 ;HP:0012245 ;HP:0100621</t>
  </si>
  <si>
    <t xml:space="preserve">5419329 ;12476449 ;21129722</t>
  </si>
  <si>
    <t xml:space="preserve">PDE4D</t>
  </si>
  <si>
    <t xml:space="preserve">Acrodysostosis</t>
  </si>
  <si>
    <t xml:space="preserve">HP:0000006 ;HP:0000028 ;HP:0000047 ;HP:0000272 ;HP:0000311 ;HP:0000463 ;HP:0000750 ;HP:0000851 ;HP:0001249 ;HP:0001263 ;HP:0001511 ;HP:0001513 ;HP:0003196 ;HP:0003416 ;HP:0003502 ;HP:0005280 ;HP:0005616 ;HP:0009803 ;HP:0010049 ;HP:0010579 ;HP:0010743</t>
  </si>
  <si>
    <t xml:space="preserve">22464252 ;23033274 ;22464250; 22464250</t>
  </si>
  <si>
    <t xml:space="preserve">ERCC8</t>
  </si>
  <si>
    <t xml:space="preserve">Cockayne syndrome type A (CSA)</t>
  </si>
  <si>
    <t xml:space="preserve">HP:0000007 ;HP:0000028 ;HP:0000054 ;HP:0000083 ;HP:0000093 ;HP:0000135 ;HP:0000252 ;HP:0000292 ;HP:0000303 ;HP:0000377 ;HP:0000407 ;HP:0000417 ;HP:0000486 ;HP:0000518 ;HP:0000540 ;HP:0000580 ;HP:0000633 ;HP:0000639 ;HP:0000648 ;HP:0000649 ;HP:0000670 ;HP:0000680 ;HP:0000684 ;HP:0000685 ;HP:0000689 ;HP:0000726 ;HP:0000762 ;HP:0000822 ;HP:0000858 ;HP:0000958 ;HP:0000970 ;HP:0000987 ;HP:0000992 ;HP:0001000 ;HP:0001249 ;HP:0001250 ;HP:0001251 ;HP:0001260 ;HP:0001271 ;HP:0001288 ;HP:0001324 ;HP:0001337 ;HP:0001376 ;HP:0001425 ;HP:0001511 ;HP:0001744 ;HP:0002059 ;HP:0002135 ;HP:0002240 ;HP:0002343 ;HP:0002545 ;HP:0002684 ;HP:0002808 ;HP:0002866 ;HP:0003224 ;HP:0003278 ;HP:0003357 ;HP:0003469 ;HP:0003758 ;HP:0005328 ;HP:0006958 ;HP:0007759 ;HP:0007814 ;HP:0008839 ;HP:0008850 ;HP:0010234 ;HP:0011675 ;HP:0200077</t>
  </si>
  <si>
    <t xml:space="preserve">14661080 ;7664335 ;15744458</t>
  </si>
  <si>
    <t xml:space="preserve">NDUFAF2</t>
  </si>
  <si>
    <t xml:space="preserve">KIF2A</t>
  </si>
  <si>
    <t xml:space="preserve">Malformations of cortical development and microcephaly.</t>
  </si>
  <si>
    <t xml:space="preserve">PIK3R1</t>
  </si>
  <si>
    <t xml:space="preserve">SHORT syndrome </t>
  </si>
  <si>
    <t xml:space="preserve">HP:0000006 ;HP:0000023 ;HP:0000325 ;HP:0000347 ;HP:0000400 ;HP:0000407 ;HP:0000430 ;HP:0000431 ;HP:0000485 ;HP:0000490 ;HP:0000501 ;HP:0000506 ;HP:0000518 ;HP:0000545 ;HP:0000558 ;HP:0000668 ;HP:0000684 ;HP:0000689 ;HP:0000750 ;HP:0000831 ;HP:0000833 ;HP:0001388 ;HP:0001511 ;HP:0001518 ;HP:0002007 ;HP:0002715 ;HP:0002750 ;HP:0003074 ;HP:0003561 ;HP:0009466 ;HP:0010580 ;HP:0010751 ;HP:0011220 ;HP:0200074</t>
  </si>
  <si>
    <t xml:space="preserve">Agammaglobulinemia 7, autosomal recessive </t>
  </si>
  <si>
    <t xml:space="preserve">HP:0000007 ;HP:0001875 ;HP:0002205 ;HP:0003593 ;HP:0004432</t>
  </si>
  <si>
    <t xml:space="preserve">MARVELD2</t>
  </si>
  <si>
    <t xml:space="preserve">deafness autosomal recessive type 49</t>
  </si>
  <si>
    <t xml:space="preserve">HP:0000007 ;HP:0000399</t>
  </si>
  <si>
    <t xml:space="preserve">18084694 ;17186462</t>
  </si>
  <si>
    <t xml:space="preserve">MCCC2</t>
  </si>
  <si>
    <t xml:space="preserve">3-Methylcrotonyl-CoA carboxylase 2 deficiency </t>
  </si>
  <si>
    <t xml:space="preserve">HP:0000007 ;HP:0001051 ;HP:0001252 ;HP:0001596 ;HP:0001992 ;HP:0001993 ;HP:0003108 ;HP:0003202 ;HP:0003353</t>
  </si>
  <si>
    <t xml:space="preserve">HEXB</t>
  </si>
  <si>
    <t xml:space="preserve">GM2-gangliosidosis type 2 (GM2G2)</t>
  </si>
  <si>
    <t xml:space="preserve">HP:0000020 ;HP:0000158 ;HP:0000256 ;HP:0000280 ;HP:0000802 ;HP:0000966 ;HP:0000975 ;HP:0001251 ;HP:0001260 ;HP:0001278 ;HP:0001324 ;HP:0001347 ;HP:0001433 ;HP:0001640 ;HP:0002028 ;HP:0002380 ;HP:0002574 ;HP:0003202 ;HP:0004343 ;HP:0006901 ;HP:0007272 ;HP:0007839 ;HP:0010729</t>
  </si>
  <si>
    <t xml:space="preserve">2921040 ;3014997 ;9888387 ;8045559 ;571983 ;2973515 ;1531140 ;10724 ;18758829 ;7633435</t>
  </si>
  <si>
    <t xml:space="preserve">ARSB</t>
  </si>
  <si>
    <t xml:space="preserve">mucopolysaccharidosis type 6 (MPS6)</t>
  </si>
  <si>
    <t xml:space="preserve">HP:0000007 ;HP:0000023 ;HP:0000158 ;HP:0000238 ;HP:0000256 ;HP:0000268 ;HP:0000280 ;HP:0000365 ;HP:0000501 ;HP:0000884 ;HP:0000885 ;HP:0000943 ;HP:0001007 ;HP:0001171 ;HP:0001385 ;HP:0001387 ;HP:0001537 ;HP:0001638 ;HP:0001654 ;HP:0001744 ;HP:0002240 ;HP:0002318 ;HP:0002656 ;HP:0002788 ;HP:0002857 ;HP:0002866 ;HP:0002869 ;HP:0002938 ;HP:0003016 ;HP:0003025 ;HP:0003274 ;HP:0003300 ;HP:0003311 ;HP:0003521 ;HP:0005280 ;HP:0007759 ;HP:0008301 ;HP:0008432 ;HP:0011941</t>
  </si>
  <si>
    <t xml:space="preserve">17643332 ;8723688 ;1550123 ;8651289 ;1301949 ;1718978</t>
  </si>
  <si>
    <t xml:space="preserve">DHFR</t>
  </si>
  <si>
    <t xml:space="preserve">Megaloblastic anemia due to dihydrofolate reductase deficiency</t>
  </si>
  <si>
    <t xml:space="preserve">HP:0000007 ;HP:0000980 ;HP:0001251 ;HP:0001263 ;HP:0001873 ;HP:0001876 ;HP:0001889 ;HP:0002059 ;HP:0002121 ;HP:0002240 ;HP:0002421 ;HP:0003828 ;HP:0005484 ;HP:0011968</t>
  </si>
  <si>
    <t xml:space="preserve">21310276 ;21310277</t>
  </si>
  <si>
    <t xml:space="preserve">RASA1</t>
  </si>
  <si>
    <t xml:space="preserve">capillary malformation-arteriovenous malformation (CMAVM)</t>
  </si>
  <si>
    <t xml:space="preserve">HP:0000006 ;HP:0005306</t>
  </si>
  <si>
    <t xml:space="preserve">14639529 ;18363760</t>
  </si>
  <si>
    <t xml:space="preserve">Parkes Weber syndrome (PKWS)</t>
  </si>
  <si>
    <t xml:space="preserve">MEF2C</t>
  </si>
  <si>
    <t xml:space="preserve">mental retardation-stereotypic movements-epilepsy and/or cerebral malformations (MRSME)</t>
  </si>
  <si>
    <t xml:space="preserve">HP:0000316 ;HP:0000322 ;HP:0000331 ;HP:0000337 ;HP:0000369 ;HP:0000463 ;HP:0000582 ;HP:0000817 ;HP:0001250 ;HP:0001270 ;HP:0002119 ;HP:0002500 ;HP:0002540 ;HP:0002714 ;HP:0003196 ;HP:0005280 ;HP:0010864</t>
  </si>
  <si>
    <t xml:space="preserve">23001426 ;19592390 ;20513142</t>
  </si>
  <si>
    <t xml:space="preserve">TTC37</t>
  </si>
  <si>
    <t xml:space="preserve"> Trichohepatoenteric syndrome</t>
  </si>
  <si>
    <t xml:space="preserve">HP:0000007 ;HP:0000154 ;HP:0000160 ;HP:0000193 ;HP:0000316 ;HP:0000343 ;HP:0000369 ;HP:0000445 ;HP:0000457 ;HP:0000463 ;HP:0000494 ;HP:0000520 ;HP:0000952 ;HP:0001394 ;HP:0001395 ;HP:0001396 ;HP:0001399 ;HP:0001508 ;HP:0001511 ;HP:0001518 ;HP:0001561 ;HP:0001629 ;HP:0001636 ;HP:0001642 ;HP:0001659 ;HP:0001732 ;HP:0001894 ;HP:0002007 ;HP:0002014 ;HP:0002041 ;HP:0002212 ;HP:0002213 ;HP:0002224 ;HP:0002240 ;HP:0002299 ;HP:0002715 ;HP:0003073 ;HP:0003235 ;HP:0004322 ;HP:0004734 ;HP:0006267 ;HP:0008070 ;HP:0008551 ;HP:0009886 ;HP:0009891 ;HP:0011031 ;HP:0011220 ;HP:0011473 ;HP:0011877 ;HP:0012023 ;HP:0100543</t>
  </si>
  <si>
    <t xml:space="preserve">21120949 ;20176027</t>
  </si>
  <si>
    <t xml:space="preserve">HSD17B4</t>
  </si>
  <si>
    <t xml:space="preserve">HP:0000007 ;HP:0000133 ;HP:0000156 ;HP:0000407 ;HP:0000639 ;HP:0000786 ;HP:0000837 ;HP:0000939 ;HP:0001264 ;HP:0001265 ;HP:0001270 ;HP:0001284 ;HP:0001761 ;HP:0001762 ;HP:0002066 ;HP:0002650 ;HP:0003812 ;HP:0004322 ;HP:0007141 ;HP:0007941</t>
  </si>
  <si>
    <t xml:space="preserve">D-bifunctional protein deficiency</t>
  </si>
  <si>
    <t xml:space="preserve">HP:0000007 ;HP:0000107 ;HP:0000156 ;HP:0000239 ;HP:0000256 ;HP:0000268 ;HP:0000270 ;HP:0000278 ;HP:0000286 ;HP:0000316 ;HP:0000343 ;HP:0000347 ;HP:0000348 ;HP:0000369 ;HP:0000486 ;HP:0000550 ;HP:0000572 ;HP:0000582 ;HP:0000639 ;HP:0000762 ;HP:0000767 ;HP:0000938 ;HP:0001171 ;HP:0001250 ;HP:0001263 ;HP:0001319 ;HP:0001396 ;HP:0001397 ;HP:0001408 ;HP:0001508 ;HP:0001561 ;HP:0001762 ;HP:0001765 ;HP:0001791 ;HP:0001999 ;HP:0002007 ;HP:0002079 ;HP:0002119 ;HP:0002126 ;HP:0002171 ;HP:0002240 ;HP:0002539 ;HP:0002750 ;HP:0002832 ;HP:0002910 ;HP:0003199 ;HP:0003593 ;HP:0005257 ;HP:0005280 ;HP:0006872 ;HP:0007058 ;HP:0007266 ;HP:0007360 ;HP:0007371 ;HP:0008207 ;HP:0008872</t>
  </si>
  <si>
    <t xml:space="preserve">11992265 ;11743515 ;9345094 ;10400999 ;9482850 ;2921319</t>
  </si>
  <si>
    <t xml:space="preserve">ALDH7A1</t>
  </si>
  <si>
    <t xml:space="preserve">Pyridoxine-Dependent Epilepsy</t>
  </si>
  <si>
    <t xml:space="preserve">HP:0000007 ;HP:0000750 ;HP:0001249 ;HP:0001252 ;HP:0001557 ;HP:0001939 ;HP:0002069 ;HP:0002123 ;HP:0002133 ;HP:0002643</t>
  </si>
  <si>
    <t xml:space="preserve">16491085 ;17068770 ;17721876; 16491085</t>
  </si>
  <si>
    <t xml:space="preserve">MEGF10</t>
  </si>
  <si>
    <t xml:space="preserve">Myopathy, early-onset, areflexia, respiratory distress, and dysphagia</t>
  </si>
  <si>
    <t xml:space="preserve">HP:0000007 ;HP:0000156 ;HP:0000175 ;HP:0000767 ;HP:0001250 ;HP:0001265 ;HP:0001270 ;HP:0001284 ;HP:0001319 ;HP:0001508 ;HP:0001558 ;HP:0001611 ;HP:0001762 ;HP:0002015 ;HP:0002091 ;HP:0002093 ;HP:0002421 ;HP:0002650 ;HP:0003577 ;HP:0003828 ;HP:0006597 ;HP:0009046 ;HP:0010628 ;HP:0100490</t>
  </si>
  <si>
    <t xml:space="preserve">22371254 ;17236770 ;22101682</t>
  </si>
  <si>
    <t xml:space="preserve">FBN2</t>
  </si>
  <si>
    <t xml:space="preserve">Congenital Contractural Arachnodactyly</t>
  </si>
  <si>
    <t xml:space="preserve">HP:0000006 ;HP:0000156 ;HP:0000248 ;HP:0000268 ;HP:0000347 ;HP:0000470 ;HP:0000545 ;HP:0000768 ;HP:0000938 ;HP:0001083 ;HP:0001166 ;HP:0001181 ;HP:0001270 ;HP:0001519 ;HP:0001629 ;HP:0001631 ;HP:0001634 ;HP:0001643 ;HP:0001647 ;HP:0001653 ;HP:0001762 ;HP:0001840 ;HP:0002007 ;HP:0002616 ;HP:0002751 ;HP:0002987 ;HP:0002999 ;HP:0003273 ;HP:0006380 ;HP:0008453 ;HP:0008962 ;HP:0009465 ;HP:0009698 ;HP:0009901 ;HP:0010499</t>
  </si>
  <si>
    <t xml:space="preserve">9737771 ;10797416 ;9199560 ;9106527 ;20799338 ;8900230 ;11281275</t>
  </si>
  <si>
    <t xml:space="preserve">HINT1</t>
  </si>
  <si>
    <t xml:space="preserve">Neuromyotonia and axonal neuropathy, autosomal recessive </t>
  </si>
  <si>
    <t xml:space="preserve">HP:0000007 ;HP:0000975 ;HP:0001760 ;HP:0002380 ;HP:0002411 ;HP:0002486 ;HP:0003236 ;HP:0003390 ;HP:0003394 ;HP:0003552 ;HP:0003676 ;HP:0009027</t>
  </si>
  <si>
    <t xml:space="preserve">22961002; 22961002</t>
  </si>
  <si>
    <t xml:space="preserve">SLC22A5</t>
  </si>
  <si>
    <t xml:space="preserve">Systemic Primary Carnitine Deficiency</t>
  </si>
  <si>
    <t xml:space="preserve">HP:0000007 ;HP:0001252 ;HP:0001254 ;HP:0001259 ;HP:0001262 ;HP:0001289 ;HP:0001298 ;HP:0001324 ;HP:0001324 ;HP:0001397 ;HP:0001508 ;HP:0001635 ;HP:0001639 ;HP:0001640 ;HP:0001706 ;HP:0001987 ;HP:0001988 ;HP:0002013 ;HP:0002240 ;HP:0002910 ;HP:0003198 ;HP:0005959</t>
  </si>
  <si>
    <t xml:space="preserve">10425211 ;15714519 ;20027113 ;9700603 ;3974805 ;9916797 ;9634512 ;2235122 ;10480371 ;11058897 ;10051646</t>
  </si>
  <si>
    <t xml:space="preserve">RAD50</t>
  </si>
  <si>
    <t xml:space="preserve">Nijmegen breakage syndrome-like disorder</t>
  </si>
  <si>
    <t xml:space="preserve">HP:0000007 ;HP:0000252 ;HP:0000540 ;HP:0001249 ;HP:0001251 ;HP:0001257 ;HP:0004322 ;HP:0010997</t>
  </si>
  <si>
    <t xml:space="preserve">UQCRQ</t>
  </si>
  <si>
    <t xml:space="preserve">Mitochondrial Respiratory Chain Complex III Deficiency, UQCRQ Related</t>
  </si>
  <si>
    <t xml:space="preserve">PITX1</t>
  </si>
  <si>
    <t xml:space="preserve">congenital clubfoot</t>
  </si>
  <si>
    <t xml:space="preserve">HP:0000006 ;HP:0001762 ;HP:0001829 ;HP:0003065 ;HP:0003829</t>
  </si>
  <si>
    <t xml:space="preserve">18950742 ;22258522</t>
  </si>
  <si>
    <t xml:space="preserve">Homeotic Arm-to-Leg Transformation Associated with Genomic Rearrangements at the PITX1 Locus</t>
  </si>
  <si>
    <t xml:space="preserve">SIL1</t>
  </si>
  <si>
    <t xml:space="preserve">Marinesco-Sjoegren syndrome (MSS)</t>
  </si>
  <si>
    <t xml:space="preserve">HP:0000007 ;HP:0000252 ;HP:0000486 ;HP:0000519 ;HP:0000639 ;HP:0000815 ;HP:0001249 ;HP:0001252 ;HP:0001257 ;HP:0001260 ;HP:0001263 ;HP:0001371 ;HP:0001508 ;HP:0001763 ;HP:0002066 ;HP:0002070 ;HP:0002650 ;HP:0002673 ;HP:0002808 ;HP:0002967 ;HP:0003198 ;HP:0003202 ;HP:0003236 ;HP:0003323 ;HP:0003593 ;HP:0003687 ;HP:0004322 ;HP:0008278 ;HP:0010049 ;HP:0010743</t>
  </si>
  <si>
    <t xml:space="preserve">16282978 ;18285827 ;17026626 ;16282977 ;20111056</t>
  </si>
  <si>
    <t xml:space="preserve">HARS</t>
  </si>
  <si>
    <t xml:space="preserve">Usher syndrome</t>
  </si>
  <si>
    <t xml:space="preserve">HP:0000007 ;HP:0000365 ;HP:0000505 ;HP:0000543 ;HP:0000613 ;HP:0000666 ;HP:0001251 ;HP:0002194</t>
  </si>
  <si>
    <t xml:space="preserve">SLC26A2</t>
  </si>
  <si>
    <t xml:space="preserve">diastrophic dysplasia (DTD)</t>
  </si>
  <si>
    <t xml:space="preserve">HP:0000007 ;HP:0000175 ;HP:0000365 ;HP:0001076 ;HP:0001234 ;HP:0001609 ;HP:0001762 ;HP:0002176 ;HP:0002751 ;HP:0002947 ;HP:0003026 ;HP:0003071 ;HP:0003273 ;HP:0004894 ;HP:0006646 ;HP:0008434 ;HP:0008608 ;HP:0008873 ;HP:0008921 ;HP:0009381 ;HP:0009465 ;HP:0010582 ;HP:0010723</t>
  </si>
  <si>
    <t xml:space="preserve">7923357 ;10482955 ;8571951 ;10466420 ;18925670</t>
  </si>
  <si>
    <t xml:space="preserve">achondrogenesis type 1B (ACG1B)</t>
  </si>
  <si>
    <t xml:space="preserve">HP:0000007 ;HP:0000023 ;HP:0000272 ;HP:0000773 ;HP:0000774 ;HP:0000946 ;HP:0000969 ;HP:0001537 ;HP:0001561 ;HP:0001623 ;HP:0001789 ;HP:0002093 ;HP:0002983 ;HP:0003270 ;HP:0003826 ;HP:0004599 ;HP:0008921</t>
  </si>
  <si>
    <t xml:space="preserve">atelosteogenesis type 2 (AO2)</t>
  </si>
  <si>
    <t xml:space="preserve">HP:0000007 ;HP:0000175 ;HP:0000272 ;HP:0000347 ;HP:0000470 ;HP:0000926 ;HP:0001762 ;HP:0001852 ;HP:0001939 ;HP:0002089 ;HP:0002093 ;HP:0002650 ;HP:0002938 ;HP:0002947 ;HP:0002983 ;HP:0003180 ;HP:0003185 ;HP:0003417 ;HP:0003440 ;HP:0003826 ;HP:0005257 ;HP:0005280 ;HP:0005819 ;HP:0006375</t>
  </si>
  <si>
    <t xml:space="preserve">4644462 ;8571951</t>
  </si>
  <si>
    <t xml:space="preserve">multiple epiphyseal dysplasia type 4 (EDM4)</t>
  </si>
  <si>
    <t xml:space="preserve">HP:0000007 ;HP:0001156 ;HP:0001385 ;HP:0001762 ;HP:0002650 ;HP:0002654 ;HP:0002656 ;HP:0002829 ;HP:0003370 ;HP:0004322 ;HP:0006376 ;HP:0008802 ;HP:0010049</t>
  </si>
  <si>
    <t xml:space="preserve">PDGFRB</t>
  </si>
  <si>
    <t xml:space="preserve">Familial Infantile Myofibromatosis</t>
  </si>
  <si>
    <t xml:space="preserve">TCOF1</t>
  </si>
  <si>
    <t xml:space="preserve">Treacher Collins syndrome type 1 (TCS1)</t>
  </si>
  <si>
    <t xml:space="preserve">HP:0000006 ;HP:0000028 ;HP:0000154 ;HP:0000160 ;HP:0000175 ;HP:0000185 ;HP:0000197 ;HP:0000272 ;HP:0000347 ;HP:0000372 ;HP:0000377 ;HP:0000377 ;HP:0000384 ;HP:0000405 ;HP:0000453 ;HP:0000486 ;HP:0000494 ;HP:0000508 ;HP:0000572 ;HP:0000636 ;HP:0000652 ;HP:0001249 ;HP:0002564 ;HP:0007633 ;HP:0007678 ;HP:0007776 ;HP:0007776 ;HP:0009554 ;HP:0009555</t>
  </si>
  <si>
    <t xml:space="preserve">15214011 ;14598341 ;15039977 ;12114482 ;11013442 ;8563749 ;9096354</t>
  </si>
  <si>
    <t xml:space="preserve">NDST1</t>
  </si>
  <si>
    <t xml:space="preserve">GM2A</t>
  </si>
  <si>
    <t xml:space="preserve">GM2-gangliosidosis type AB (GM2GAB)</t>
  </si>
  <si>
    <t xml:space="preserve">HP:0000007 ;HP:0000618 ;HP:0000726 ;HP:0000741 ;HP:0001250 ;HP:0001252 ;HP:0001263 ;HP:0001276 ;HP:0002267 ;HP:0002421 ;HP:0002835 ;HP:0003470 ;HP:0003495</t>
  </si>
  <si>
    <t xml:space="preserve">10364519 ;8900233 ;8244332 ;1915858</t>
  </si>
  <si>
    <t xml:space="preserve">GABRA1</t>
  </si>
  <si>
    <t xml:space="preserve">Juvenile myoclonic epilepsy</t>
  </si>
  <si>
    <t xml:space="preserve">SH3PXD2B</t>
  </si>
  <si>
    <t xml:space="preserve">Frank-ter Haar syndrome</t>
  </si>
  <si>
    <t xml:space="preserve">HP:0000270 ;HP:0000293 ;HP:0000316 ;HP:0000347 ;HP:0000501 ;HP:0000520 ;HP:0000689 ;HP:0001090 ;HP:0002564 ;HP:0003015 ;HP:0003026 ;HP:0004611 ;HP:0005731 ;HP:0006487</t>
  </si>
  <si>
    <t xml:space="preserve">20137777 ;15523657 ;7158646</t>
  </si>
  <si>
    <t xml:space="preserve">NKX2-5</t>
  </si>
  <si>
    <t xml:space="preserve">tetralogy of Fallot (TOF)</t>
  </si>
  <si>
    <t xml:space="preserve">HP:0000006 ;HP:0000337 ;HP:0000520 ;HP:0001636 ;HP:0004209 ;HP:0004467</t>
  </si>
  <si>
    <t xml:space="preserve">congenital hypothyroidism non-goitrous type 5 (CHNG5)</t>
  </si>
  <si>
    <t xml:space="preserve">HP:0000006 ;HP:0000821 ;HP:0001510 ;HP:0001939 ;HP:0005990 ;HP:0006887 ;HP:0100028</t>
  </si>
  <si>
    <t xml:space="preserve">atrial septal defect with atrioventricular conduction defects (ASD-AVCD)</t>
  </si>
  <si>
    <t xml:space="preserve">HP:0000006 ;HP:0001629 ;HP:0001636 ;HP:0001682 ;HP:0001684 ;HP:0001712 ;HP:0004935 ;HP:0005110 ;HP:0012248</t>
  </si>
  <si>
    <t xml:space="preserve">MSX2</t>
  </si>
  <si>
    <t xml:space="preserve">Enlarged Parietal Foramina/Cranium Bifidum</t>
  </si>
  <si>
    <t xml:space="preserve">HP:0000006 ;HP:0000894 ;HP:0002695 ;HP:0002697 ;HP:0004492</t>
  </si>
  <si>
    <t xml:space="preserve">Craniosynostosis, Type 2</t>
  </si>
  <si>
    <t xml:space="preserve">NSD1</t>
  </si>
  <si>
    <t xml:space="preserve">Beckwith-Wiedemann syndrome (BWS)</t>
  </si>
  <si>
    <t xml:space="preserve">HP:0000006 ;HP:0000028 ;HP:0000105 ;HP:0000150 ;HP:0000158 ;HP:0000239 ;HP:0000269 ;HP:0000280 ;HP:0000520 ;HP:0000598 ;HP:0001305 ;HP:0001528 ;HP:0001539 ;HP:0001540 ;HP:0001548 ;HP:0001638 ;HP:0001640 ;HP:0001998 ;HP:0002240 ;HP:0002667 ;HP:0002884 ;HP:0003247 ;HP:0005616 ;HP:0006277 ;HP:0006744 ;HP:0008186</t>
  </si>
  <si>
    <t xml:space="preserve">Sotos syndrome (SOTOSS)</t>
  </si>
  <si>
    <t xml:space="preserve">HP:0000006 ;HP:0000098 ;HP:0000156 ;HP:0000256 ;HP:0000268 ;HP:0000303 ;HP:0000307 ;HP:0000316 ;HP:0000388 ;HP:0000405 ;HP:0000486 ;HP:0000494 ;HP:0000540 ;HP:0000639 ;HP:0000708 ;HP:0001176 ;HP:0001250 ;HP:0001263 ;HP:0001319 ;HP:0001338 ;HP:0001347 ;HP:0001388 ;HP:0001629 ;HP:0001631 ;HP:0001643 ;HP:0001763 ;HP:0001792 ;HP:0001833 ;HP:0001952 ;HP:0002007 ;HP:0002280 ;HP:0002370 ;HP:0002389 ;HP:0002474 ;HP:0002650 ;HP:0002667 ;HP:0002857 ;HP:0003745 ;HP:0005616 ;HP:0006288 ;HP:0009890</t>
  </si>
  <si>
    <t xml:space="preserve">12525543 ;11896389 ;16222665</t>
  </si>
  <si>
    <t xml:space="preserve">Weaver syndrome (WES)</t>
  </si>
  <si>
    <t xml:space="preserve">HP:0000006 ;HP:0000023 ;HP:0000028 ;HP:0000034 ;HP:0000256 ;HP:0000278 ;HP:0000286 ;HP:0000303 ;HP:0000311 ;HP:0000316 ;HP:0000343 ;HP:0000400 ;HP:0000486 ;HP:0000494 ;HP:0000708 ;HP:0000750 ;HP:0000773 ;HP:0000945 ;HP:0000973 ;HP:0001176 ;HP:0001212 ;HP:0001249 ;HP:0001250 ;HP:0001252 ;HP:0001257 ;HP:0001260 ;HP:0001263 ;HP:0001331 ;HP:0001350 ;HP:0001377 ;HP:0001537 ;HP:0001540 ;HP:0001608 ;HP:0001761 ;HP:0001762 ;HP:0001814 ;HP:0001840 ;HP:0001845 ;HP:0001848 ;HP:0002650 ;HP:0002673 ;HP:0002808 ;HP:0002866 ;HP:0003066 ;HP:0003186 ;HP:0004689 ;HP:0005280 ;HP:0005616 ;HP:0006956 ;HP:0008070 ;HP:0009466 ;HP:0009473 ;HP:0010751 ;HP:0011304 ;HP:0200000</t>
  </si>
  <si>
    <t xml:space="preserve">B4GALT7</t>
  </si>
  <si>
    <t xml:space="preserve">Ehlers-Danlos syndrome progeroid type (EDSP)</t>
  </si>
  <si>
    <t xml:space="preserve">15211654 ;3631078</t>
  </si>
  <si>
    <t xml:space="preserve">PROP1</t>
  </si>
  <si>
    <t xml:space="preserve">PROP1-Related Combined Pituitary Hormone Deficiency</t>
  </si>
  <si>
    <t xml:space="preserve">HP:0000007 ;HP:0000135 ;HP:0000821 ;HP:0000846 ;HP:0000871 ;HP:0001998 ;HP:0002173 ;HP:0004322 ;HP:0008202</t>
  </si>
  <si>
    <t xml:space="preserve">GRM6</t>
  </si>
  <si>
    <t xml:space="preserve">Night blindness, congenital stationary, type 1B</t>
  </si>
  <si>
    <t xml:space="preserve">HP:0000007 ;HP:0000545 ;HP:0000662 ;HP:0012047</t>
  </si>
  <si>
    <t xml:space="preserve">15781871 ;17405131 ;16249515</t>
  </si>
  <si>
    <t xml:space="preserve">FLT4</t>
  </si>
  <si>
    <t xml:space="preserve">Milroy Disease</t>
  </si>
  <si>
    <t xml:space="preserve">HP:0000006 ;HP:0000034 ;HP:0001028 ;HP:0001560 ;HP:0001597 ;HP:0001790 ;HP:0003550 ;HP:0003577 ;HP:0003759 ;HP:0007448</t>
  </si>
  <si>
    <t xml:space="preserve">12960217 ;19289394 ;16965327 ;10856194 ;10835628 ;16924388</t>
  </si>
  <si>
    <t xml:space="preserve">FOXC1</t>
  </si>
  <si>
    <t xml:space="preserve">Axenfeld-Rieger syndrome type 3 (RIEG3)</t>
  </si>
  <si>
    <t xml:space="preserve">HP:0000006 ;HP:0000272 ;HP:0000316 ;HP:0000407 ;HP:0000501 ;HP:0000520 ;HP:0000627 ;HP:0000668 ;HP:0000691 ;HP:0001320 ;HP:0001425 ;HP:0001631 ;HP:0001643 ;HP:0007676 ;HP:0009918 ;HP:0011120</t>
  </si>
  <si>
    <t xml:space="preserve">9326342 ;17210863 ;9792859 ;10713890 ;11170889 ;9620769 ;18498376</t>
  </si>
  <si>
    <t xml:space="preserve">iridogoniodysgenesis anomaly (IGDA)</t>
  </si>
  <si>
    <t xml:space="preserve">HP:0000006 ;HP:0000501 ;HP:0001320 ;HP:0002280 ;HP:0007905 ;HP:0007990</t>
  </si>
  <si>
    <t xml:space="preserve">19793056 ;11007653</t>
  </si>
  <si>
    <t xml:space="preserve">SERPINB6</t>
  </si>
  <si>
    <t xml:space="preserve">Deafness, autosomal recessive 91</t>
  </si>
  <si>
    <t xml:space="preserve">HP:0000007 ;HP:0001730</t>
  </si>
  <si>
    <t xml:space="preserve">TUBB2B</t>
  </si>
  <si>
    <t xml:space="preserve">polymicrogyria asymmetric (PMGA)</t>
  </si>
  <si>
    <t xml:space="preserve">HP:0000006 ;HP:0000007 ;HP:0000252 ;HP:0000478 ;HP:0001249 ;HP:0001250 ;HP:0001250 ;HP:0001269 ;HP:0001270 ;HP:0001274 ;HP:0001302 ;HP:0001321 ;HP:0001328 ;HP:0002307 ;HP:0002319 ;HP:0006927 ;HP:0006930</t>
  </si>
  <si>
    <t xml:space="preserve">22333901 ;19465910</t>
  </si>
  <si>
    <t xml:space="preserve">TFAP2A</t>
  </si>
  <si>
    <t xml:space="preserve">branchiooculofacial syndrome</t>
  </si>
  <si>
    <t xml:space="preserve">HP:0000006 ;HP:0000028 ;HP:0000047 ;HP:0000104 ;HP:0000107 ;HP:0000164 ;HP:0000175 ;HP:0000196 ;HP:0000204 ;HP:0000252 ;HP:0000268 ;HP:0000272 ;HP:0000316 ;HP:0000347 ;HP:0000350 ;HP:0000368 ;HP:0000396 ;HP:0000405 ;HP:0000407 ;HP:0000420 ;HP:0000455 ;HP:0000470 ;HP:0000480 ;HP:0000486 ;HP:0000506 ;HP:0000508 ;HP:0000518 ;HP:0000528 ;HP:0000545 ;HP:0000568 ;HP:0000579 ;HP:0000582 ;HP:0000612 ;HP:0000639 ;HP:0000945 ;HP:0000954 ;HP:0000987 ;HP:0001057 ;HP:0001177 ;HP:0001250 ;HP:0001256 ;HP:0001511 ;HP:0001611 ;HP:0001804 ;HP:0002020 ;HP:0002021 ;HP:0002162 ;HP:0002211 ;HP:0002216 ;HP:0002335 ;HP:0002558 ;HP:0002715 ;HP:0002808 ;HP:0002987 ;HP:0003307 ;HP:0004209 ;HP:0004334 ;HP:0004464 ;HP:0004467 ;HP:0004785 ;HP:0005217 ;HP:0005280 ;HP:0005473 ;HP:0006610 ;HP:0008551 ;HP:0008559 ;HP:0008606 ;HP:0008897 ;HP:0009623 ;HP:0009778 ;HP:0009794 ;HP:0010566</t>
  </si>
  <si>
    <t xml:space="preserve">ALDH5A1</t>
  </si>
  <si>
    <t xml:space="preserve">succinate semialdehyde dehydrogenase deficiency</t>
  </si>
  <si>
    <t xml:space="preserve">HP:0000007 ;HP:0000496 ;HP:0000709 ;HP:0000717 ;HP:0000718 ;HP:0000738 ;HP:0000739 ;HP:0000750 ;HP:0000752 ;HP:0001249 ;HP:0001251 ;HP:0001252 ;HP:0001265 ;HP:0001270 ;HP:0001939 ;HP:0002069 ;HP:0002121 ;HP:0002123 ;HP:0002133 ;HP:0002353 ;HP:0002487 ;HP:0003593 ;HP:0003812 ;HP:0100716</t>
  </si>
  <si>
    <t xml:space="preserve">14635103 ;16542398 ;9683595</t>
  </si>
  <si>
    <t xml:space="preserve">HIST1H4B</t>
  </si>
  <si>
    <t xml:space="preserve">ZFP57</t>
  </si>
  <si>
    <t xml:space="preserve">Diabetes Mellitus, 6q24-Related Transient Neonatal</t>
  </si>
  <si>
    <t xml:space="preserve">HP:0001511 ;HP:0001525 ;HP:0001944 ;HP:0003074 ;HP:0008255</t>
  </si>
  <si>
    <t xml:space="preserve">NEU1</t>
  </si>
  <si>
    <t xml:space="preserve">sialidosis (SIALIDOSIS)</t>
  </si>
  <si>
    <t xml:space="preserve">HP:0000007 ;HP:0000023 ;HP:0000093 ;HP:0000280 ;HP:0000282 ;HP:0000407 ;HP:0000518 ;HP:0000529 ;HP:0000639 ;HP:0000943 ;HP:0001249 ;HP:0001250 ;HP:0001252 ;HP:0001310 ;HP:0001324 ;HP:0001336 ;HP:0001347 ;HP:0001350 ;HP:0001541 ;HP:0001638 ;HP:0001640 ;HP:0001744 ;HP:0001789 ;HP:0001922 ;HP:0002240 ;HP:0003202 ;HP:0003461 ;HP:0004322 ;HP:0004333 ;HP:0010655 ;HP:0010729 ;HP:0012061</t>
  </si>
  <si>
    <t xml:space="preserve">8985184 ;11829139 ;10767332 ;10944856 ;14695530 ;11470272 ;9054950 ;11702224</t>
  </si>
  <si>
    <t xml:space="preserve">SKIV2L</t>
  </si>
  <si>
    <t xml:space="preserve">TRICHOHEPATOENTERIC SYNDROME 2; THES2</t>
  </si>
  <si>
    <t xml:space="preserve">PSMB8</t>
  </si>
  <si>
    <t xml:space="preserve">Nakajo syndrome</t>
  </si>
  <si>
    <t xml:space="preserve">HP:0000007 ;HP:0000158 ;HP:0000179 ;HP:0000400 ;HP:0000448 ;HP:0000509 ;HP:0000938 ;HP:0000953 ;HP:0001090 ;HP:0001250 ;HP:0001256 ;HP:0001324 ;HP:0001508 ;HP:0001635 ;HP:0001640 ;HP:0001744 ;HP:0001935 ;HP:0002135 ;HP:0002155 ;HP:0002240 ;HP:0002653 ;HP:0002829 ;HP:0002910 ;HP:0002987 ;HP:0003202 ;HP:0003565 ;HP:0004322 ;HP:0008887 ;HP:0009125 ;HP:0010702 ;HP:0010783 ;HP:0011675 ;HP:0100534 ;HP:0100759 ;HP:0100807</t>
  </si>
  <si>
    <t xml:space="preserve">21129723 ;21852578 ;21881205 ;21953331</t>
  </si>
  <si>
    <t xml:space="preserve">COL11A2</t>
  </si>
  <si>
    <t xml:space="preserve">Stickler syndrome type 3 (STL3)</t>
  </si>
  <si>
    <t xml:space="preserve">HP:0000006 ;HP:0000175 ;HP:0000201 ;HP:0000272 ;HP:0000407 ;HP:0000463 ;HP:0000478 ;HP:0000926 ;HP:0002656 ;HP:0002829 ;HP:0003088 ;HP:0010580</t>
  </si>
  <si>
    <t xml:space="preserve">7833911 ;9506662 ;15372529</t>
  </si>
  <si>
    <t xml:space="preserve">Weissenbacher-Zweymueller syndrome (WZS)</t>
  </si>
  <si>
    <t xml:space="preserve">HP:0000006 ;HP:0000175 ;HP:0000201 ;HP:0000316 ;HP:0000347 ;HP:0000407 ;HP:0000520 ;HP:0000947 ;HP:0001263 ;HP:0002644 ;HP:0003417 ;HP:0005280 ;HP:0008905 ;HP:0010580</t>
  </si>
  <si>
    <t xml:space="preserve">15558753 ;14234962</t>
  </si>
  <si>
    <t xml:space="preserve">deafness autosomal dominant type 13 (DFNA13)</t>
  </si>
  <si>
    <t xml:space="preserve">HP:0000006 ;HP:0000407</t>
  </si>
  <si>
    <t xml:space="preserve">autosomal recessive otospondylomegaepiphyseal dysplasia (OSMED)</t>
  </si>
  <si>
    <t xml:space="preserve">HP:0000007 ;HP:0000175 ;HP:0000201 ;HP:0000272 ;HP:0000347 ;HP:0000410 ;HP:0000414 ;HP:0000463 ;HP:0000478 ;HP:0001371 ;HP:0002656 ;HP:0002829 ;HP:0002938 ;HP:0003015 ;HP:0003026 ;HP:0003037 ;HP:0003088 ;HP:0003417 ;HP:0003421 ;HP:0004279 ;HP:0004322 ;HP:0004679 ;HP:0005003 ;HP:0006237 ;HP:0006532 ;HP:0009803 ;HP:0010049</t>
  </si>
  <si>
    <t xml:space="preserve">10677296 ;16637051 ;7859284 ;16189708</t>
  </si>
  <si>
    <t xml:space="preserve">deafness autosomal recessive type 53 (DFNB53)</t>
  </si>
  <si>
    <t xml:space="preserve">SYNGAP1</t>
  </si>
  <si>
    <t xml:space="preserve">mental retardation autosomal dominant type 5 (MRD5)</t>
  </si>
  <si>
    <t xml:space="preserve">HP:0000006 ;HP:0001249 ;HP:0001250 ;HP:0001252 ;HP:0001270 ;HP:0002463</t>
  </si>
  <si>
    <t xml:space="preserve">23161826 ;23033978 ;21237447 ;19196676 ;23161826 ;23033978 ;21237447 ;19196676; 23141534</t>
  </si>
  <si>
    <t xml:space="preserve">epileptic encephalopathy</t>
  </si>
  <si>
    <t xml:space="preserve">FANCE</t>
  </si>
  <si>
    <t xml:space="preserve">Fanconi anemia, complementation group E</t>
  </si>
  <si>
    <t xml:space="preserve">HP:0000028 ;HP:0000081 ;HP:0000085 ;HP:0000086 ;HP:0000104 ;HP:0000252 ;HP:0000365 ;HP:0000486 ;HP:0000568 ;HP:0000792 ;HP:0000815 ;HP:0000957 ;HP:0000978 ;HP:0001017 ;HP:0001249 ;HP:0001518 ;HP:0001875 ;HP:0001876 ;HP:0001896 ;HP:0001909 ;HP:0002564 ;HP:0003213 ;HP:0003214 ;HP:0003221 ;HP:0003974 ;HP:0004322 ;HP:0009777 ;HP:0009778 ;HP:0009943</t>
  </si>
  <si>
    <t xml:space="preserve">11001585 ;9382107 ;10205272</t>
  </si>
  <si>
    <t xml:space="preserve">LHFPL5</t>
  </si>
  <si>
    <t xml:space="preserve">deafness autosomal recessive type 67</t>
  </si>
  <si>
    <t xml:space="preserve">16752389 ;16459341</t>
  </si>
  <si>
    <t xml:space="preserve">PNPLA1</t>
  </si>
  <si>
    <t xml:space="preserve">congenital ichthyosis</t>
  </si>
  <si>
    <t xml:space="preserve">MOCS1</t>
  </si>
  <si>
    <t xml:space="preserve">PEX6</t>
  </si>
  <si>
    <t xml:space="preserve">peroxisome biogenesis disorder complementation group 4 (PBD-CG4)</t>
  </si>
  <si>
    <t xml:space="preserve">CUL7</t>
  </si>
  <si>
    <t xml:space="preserve">3-M syndrome 1</t>
  </si>
  <si>
    <t xml:space="preserve">HP:0000007 ;HP:0000047 ;HP:0000179 ;HP:0000268 ;HP:0000272 ;HP:0000303 ;HP:0000307 ;HP:0000325 ;HP:0000343 ;HP:0000463 ;HP:0000470 ;HP:0000574 ;HP:0000767 ;HP:0000773 ;HP:0001382 ;HP:0001511 ;HP:0001518 ;HP:0001763 ;HP:0002007 ;HP:0002643 ;HP:0002750 ;HP:0002827 ;HP:0003100 ;HP:0003298 ;HP:0003307 ;HP:0003691 ;HP:0004209 ;HP:0004322 ;HP:0004570 ;HP:0005280 ;HP:0008734 ;HP:0008839 ;HP:0008897 ;HP:0009237 ;HP:0010306</t>
  </si>
  <si>
    <t xml:space="preserve">19225462 ;16142236 ;17675530</t>
  </si>
  <si>
    <t xml:space="preserve">POLR1C</t>
  </si>
  <si>
    <t xml:space="preserve">Treacher Collins syndrome type 3 (TCS3)</t>
  </si>
  <si>
    <t xml:space="preserve">HP:0000007 ;HP:0000175 ;HP:0000272 ;HP:0000347 ;HP:0000356 ;HP:0000494 ;HP:0000652 ;HP:0005321</t>
  </si>
  <si>
    <t xml:space="preserve">RUNX2</t>
  </si>
  <si>
    <t xml:space="preserve">cleidocranial dysplasia (CLCD)</t>
  </si>
  <si>
    <t xml:space="preserve">HP:0000006 ;HP:0000175 ;HP:0000242 ;HP:0000272 ;HP:0000316 ;HP:0000347 ;HP:0000365 ;HP:0000680 ;HP:0000684 ;HP:0000696 ;HP:0000773 ;HP:0000774 ;HP:0000882 ;HP:0000891 ;HP:0000894 ;HP:0001156 ;HP:0002007 ;HP:0002098 ;HP:0002645 ;HP:0002650 ;HP:0002659 ;HP:0002684 ;HP:0002688 ;HP:0002689 ;HP:0002700 ;HP:0002738 ;HP:0002808 ;HP:0002812 ;HP:0002866 ;HP:0003183 ;HP:0003302 ;HP:0003304 ;HP:0003396 ;HP:0004474 ;HP:0005259 ;HP:0005280 ;HP:0005819 ;HP:0006040 ;HP:0006297 ;HP:0006660 ;HP:0008788 ;HP:0008848 ;HP:0009080 ;HP:0010230 ;HP:0011001 ;HP:0011069 ;HP:0100864</t>
  </si>
  <si>
    <t xml:space="preserve">9207800 ;12081718 ;12424590 ;9182765 ;10521292 ;15952089 ;10545612</t>
  </si>
  <si>
    <t xml:space="preserve">MUT</t>
  </si>
  <si>
    <t xml:space="preserve">methylmalonic aciduria type mut</t>
  </si>
  <si>
    <t xml:space="preserve">HP:0000007 ;HP:0001252 ;HP:0001254 ;HP:0001259 ;HP:0001263 ;HP:0001508 ;HP:0001638 ;HP:0001733 ;HP:0001873 ;HP:0001882 ;HP:0001944 ;HP:0001970 ;HP:0001987 ;HP:0002013 ;HP:0002154 ;HP:0002188 ;HP:0002240 ;HP:0002453 ;HP:0002912 ;HP:0003774 ;HP:0005979 ;HP:0011695 ;HP:0012120</t>
  </si>
  <si>
    <t xml:space="preserve">11528502 ;16451139 ;2881300 ;1977311 ;1968706 ;7951229 ;7909321 ;1670635 ;17966092 ;16281286</t>
  </si>
  <si>
    <t xml:space="preserve">TFAP2B</t>
  </si>
  <si>
    <t xml:space="preserve">Char Syndrome</t>
  </si>
  <si>
    <t xml:space="preserve">HP:0000006 ;HP:0000207 ;HP:0000316 ;HP:0000322 ;HP:0000337 ;HP:0000369 ;HP:0000412 ;HP:0000455 ;HP:0000486 ;HP:0000508 ;HP:0000574 ;HP:0001256 ;HP:0001643 ;HP:0002553 ;HP:0004209 ;HP:0009244</t>
  </si>
  <si>
    <t xml:space="preserve">10802654 ;7645594 ;11505339</t>
  </si>
  <si>
    <t xml:space="preserve">PKHD1</t>
  </si>
  <si>
    <t xml:space="preserve">Polycystic Kidney Disease, Autosomal Recessive</t>
  </si>
  <si>
    <t xml:space="preserve">HP:0000007 ;HP:0000083 ;HP:0000105 ;HP:0000107 ;HP:0000113 ;HP:0001405 ;HP:0001407 ;HP:0001409 ;HP:0001562 ;HP:0001737 ;HP:0001744 ;HP:0001944 ;HP:0002009 ;HP:0002040 ;HP:0002089 ;HP:0002240 ;HP:0003811 ;HP:0005564 ;HP:0005576</t>
  </si>
  <si>
    <t xml:space="preserve">12506140 ;19021639 ;11919560</t>
  </si>
  <si>
    <t xml:space="preserve">RAB23</t>
  </si>
  <si>
    <t xml:space="preserve">acrocephalopolysyndactyly type 2</t>
  </si>
  <si>
    <t xml:space="preserve">HP:0000007 ;HP:0000028 ;HP:0000072 ;HP:0000126 ;HP:0000156 ;HP:0000248 ;HP:0000272 ;HP:0000286 ;HP:0000327 ;HP:0000347 ;HP:0000369 ;HP:0000377 ;HP:0000405 ;HP:0000407 ;HP:0000470 ;HP:0000482 ;HP:0000506 ;HP:0000648 ;HP:0000826 ;HP:0000960 ;HP:0001156 ;HP:0001162 ;HP:0001249 ;HP:0001513 ;HP:0001537 ;HP:0001539 ;HP:0001629 ;HP:0001631 ;HP:0001636 ;HP:0001642 ;HP:0001643 ;HP:0001669 ;HP:0001748 ;HP:0001770 ;HP:0001840 ;HP:0001841 ;HP:0002059 ;HP:0002650 ;HP:0002673 ;HP:0002700 ;HP:0002857 ;HP:0002869 ;HP:0002970 ;HP:0003182 ;HP:0003241 ;HP:0003298 ;HP:0004209 ;HP:0004322 ;HP:0004440 ;HP:0004442 ;HP:0004443 ;HP:0004467 ;HP:0005280 ;HP:0006335 ;HP:0006349 ;HP:0006397 ;HP:0007370 ;HP:0007759 ;HP:0009473 ;HP:0009608 ;HP:0009843 ;HP:0009891 ;HP:0010093 ;HP:0010194 ;HP:0010275</t>
  </si>
  <si>
    <t xml:space="preserve">20358613 ;17503333</t>
  </si>
  <si>
    <t xml:space="preserve">LMBRD1</t>
  </si>
  <si>
    <t xml:space="preserve">methylmalonic aciduria and homocystinuria type cblF</t>
  </si>
  <si>
    <t xml:space="preserve">HP:0000007 ;HP:0000156 ;HP:0000206 ;HP:0000219 ;HP:0000286 ;HP:0000369 ;HP:0000988 ;HP:0001252 ;HP:0001254 ;HP:0001263 ;HP:0001508 ;HP:0001873 ;HP:0001875 ;HP:0001876 ;HP:0001889 ;HP:0002156 ;HP:0002160 ;HP:0002311 ;HP:0002912 ;HP:0003145 ;HP:0003153 ;HP:0003223 ;HP:0003286 ;HP:0003524 ;HP:0003593 ;HP:0008551 ;HP:0008872 ;HP:0010280 ;HP:0012120 ;HP:0200086</t>
  </si>
  <si>
    <t xml:space="preserve">COL9A1</t>
  </si>
  <si>
    <t xml:space="preserve">multiple epiphyseal dysplasia type 6 (EDM6)</t>
  </si>
  <si>
    <t xml:space="preserve">HP:0000006 ;HP:0001425 ;HP:0002654 ;HP:0002758 ;HP:0002815 ;HP:0002829 ;HP:0003365 ;HP:0005106</t>
  </si>
  <si>
    <t xml:space="preserve">Stickler syndrome type 4 (STL4)</t>
  </si>
  <si>
    <t xml:space="preserve">MTO1</t>
  </si>
  <si>
    <t xml:space="preserve">Infantile hypertrophic cardiomyopathy and lactic acidosis</t>
  </si>
  <si>
    <t xml:space="preserve">HP:0000007 ;HP:0000648 ;HP:0001518 ;HP:0001639 ;HP:0001942 ;HP:0001943 ;HP:0002151 ;HP:0003128 ;HP:0003577 ;HP:0011675</t>
  </si>
  <si>
    <t xml:space="preserve">SLC17A5</t>
  </si>
  <si>
    <t xml:space="preserve">Salla disease (SD)</t>
  </si>
  <si>
    <t xml:space="preserve">HP:0000007 ;HP:0000577 ;HP:0000639 ;HP:0000750 ;HP:0001249 ;HP:0001250 ;HP:0001251 ;HP:0001252 ;HP:0001257 ;HP:0001260 ;HP:0001263 ;HP:0001510 ;HP:0001922 ;HP:0001939 ;HP:0002305 ;HP:0002540 ;HP:0002684</t>
  </si>
  <si>
    <t xml:space="preserve">10947946 ;10581036</t>
  </si>
  <si>
    <t xml:space="preserve">infantile sialic acid storage disorder (ISSD)</t>
  </si>
  <si>
    <t xml:space="preserve">HP:0000007 ;HP:0000100 ;HP:0000156 ;HP:0000212 ;HP:0000238 ;HP:0000280 ;HP:0000286 ;HP:0000463 ;HP:0000508 ;HP:0000639 ;HP:0000765 ;HP:0000938 ;HP:0001010 ;HP:0001250 ;HP:0001252 ;HP:0001263 ;HP:0001508 ;HP:0001541 ;HP:0001622 ;HP:0001635 ;HP:0001640 ;HP:0001744 ;HP:0001760 ;HP:0001789 ;HP:0001922 ;HP:0002059 ;HP:0002240 ;HP:0002286 ;HP:0002680 ;HP:0002908 ;HP:0003025 ;HP:0003819</t>
  </si>
  <si>
    <t xml:space="preserve">10069709 ;10581036</t>
  </si>
  <si>
    <t xml:space="preserve">PHIP</t>
  </si>
  <si>
    <t xml:space="preserve">ELOVL4</t>
  </si>
  <si>
    <t xml:space="preserve">Stargardt disease 3</t>
  </si>
  <si>
    <t xml:space="preserve">HP:0000006 ;HP:0000007 ;HP:0000505 ;HP:0007754 ;HP:0011507</t>
  </si>
  <si>
    <t xml:space="preserve">Ichthyosis, spastic quadriplegia, and mental retardation</t>
  </si>
  <si>
    <t xml:space="preserve">HP:0000007 ;HP:0000023 ;HP:0000252 ;HP:0000649 ;HP:0000958 ;HP:0000962 ;HP:0001263 ;HP:0001371 ;HP:0001510 ;HP:0002099 ;HP:0002123 ;HP:0002187 ;HP:0002510 ;HP:0003577 ;HP:0008064 ;HP:0010783 ;HP:0011003</t>
  </si>
  <si>
    <t xml:space="preserve">BCKDHB</t>
  </si>
  <si>
    <t xml:space="preserve">Maple Syrup Urine Disease</t>
  </si>
  <si>
    <t xml:space="preserve">SLC35A1</t>
  </si>
  <si>
    <t xml:space="preserve">HP:0000007 ;HP:0001873 ;HP:0001875 ;HP:0002718 ;HP:0003593</t>
  </si>
  <si>
    <t xml:space="preserve">RARS2</t>
  </si>
  <si>
    <t xml:space="preserve">Pontocerebellar Hypoplasia Type 6</t>
  </si>
  <si>
    <t xml:space="preserve">FBXL4</t>
  </si>
  <si>
    <t xml:space="preserve">Fatal encephalopathy, lactic acidosis, and severe mtDNA depletion in muscle</t>
  </si>
  <si>
    <t xml:space="preserve">ASCC3</t>
  </si>
  <si>
    <t xml:space="preserve">GRIK2</t>
  </si>
  <si>
    <t xml:space="preserve">mental retardation autosomal recessive type 6 (MRT6)</t>
  </si>
  <si>
    <t xml:space="preserve">PDSS2</t>
  </si>
  <si>
    <t xml:space="preserve">Coenzyme Q10 deficiency, primary, 3 </t>
  </si>
  <si>
    <t xml:space="preserve">HP:0000007 ;HP:0000093 ;HP:0000100 ;HP:0000969 ;HP:0001319 ;HP:0002133 ;HP:0002151 ;HP:0011968 ;HP:0100704</t>
  </si>
  <si>
    <t xml:space="preserve">17186472; 17186472</t>
  </si>
  <si>
    <t xml:space="preserve">SOBP</t>
  </si>
  <si>
    <t xml:space="preserve">mental retardation-anterior maxillary protrusion-strabismus (MRAMS)</t>
  </si>
  <si>
    <t xml:space="preserve">HP:0000007 ;HP:0000540 ;HP:0000565 ;HP:0000646 ;HP:0000709 ;HP:0000736 ;HP:0000750 ;HP:0001263 ;HP:0002465 ;HP:0010807 ;HP:0010864</t>
  </si>
  <si>
    <t xml:space="preserve">SNX3</t>
  </si>
  <si>
    <t xml:space="preserve">microphthalmia syndromic type 8 (MCOPS8)</t>
  </si>
  <si>
    <t xml:space="preserve">HP:0000028 ;HP:0000175 ;HP:0000202 ;HP:0000204 ;HP:0000252 ;HP:0000303 ;HP:0000482 ;HP:0000568 ;HP:0000581 ;HP:0001249 ;HP:0001566 ;HP:0001839 ;HP:0001939 ;HP:0100678</t>
  </si>
  <si>
    <t xml:space="preserve">FIG4</t>
  </si>
  <si>
    <t xml:space="preserve">Charcot-Marie-Tooth disease, type 4J _x000b_</t>
  </si>
  <si>
    <t xml:space="preserve">HP:0000007 ;HP:0000762 ;HP:0001265 ;HP:0002460 ;HP:0003447 ;HP:0005684 ;HP:0007182</t>
  </si>
  <si>
    <t xml:space="preserve">17572665; 17572665</t>
  </si>
  <si>
    <t xml:space="preserve">CLEIDOCRANIAL DYSPLASIA WITH MICROGNATHIA, ABSENT THUMBS, AND DISTAL APHALANGIA YUNIS-VARON SYNDROME</t>
  </si>
  <si>
    <t xml:space="preserve">HP:0000007 ;HP:0000028 ;HP:0000047 ;HP:0000054 ;HP:0000213 ;HP:0000216 ;HP:0000239 ;HP:0000252 ;HP:0000268 ;HP:0000316 ;HP:0000322 ;HP:0000347 ;HP:0000369 ;HP:0000385 ;HP:0000463 ;HP:0000464 ;HP:0000518 ;HP:0000535 ;HP:0000582 ;HP:0000647 ;HP:0000653 ;HP:0000782 ;HP:0000894 ;HP:0000954 ;HP:0001182 ;HP:0001274 ;HP:0001511 ;HP:0001525 ;HP:0001561 ;HP:0001622 ;HP:0001629 ;HP:0001636 ;HP:0001638 ;HP:0001770 ;HP:0001789 ;HP:0001831 ;HP:0001871 ;HP:0002021 ;HP:0002092 ;HP:0002139 ;HP:0002209 ;HP:0002561 ;HP:0002692 ;HP:0002827 ;HP:0004331 ;HP:0006323 ;HP:0006628 ;HP:0008362 ;HP:0008386 ;HP:0009381 ;HP:0009777 ;HP:0009835 ;HP:0009843 ;HP:0011309 ;HP:0011309 ;HP:0011344</t>
  </si>
  <si>
    <t xml:space="preserve">7496176 ;2319578; 23623387</t>
  </si>
  <si>
    <t xml:space="preserve">COL10A1</t>
  </si>
  <si>
    <t xml:space="preserve">Schmid type metaphyseal chondrodysplasia (SMCD)</t>
  </si>
  <si>
    <t xml:space="preserve">HP:0000006 ;HP:0000926 ;HP:0002515 ;HP:0002812 ;HP:0002970 ;HP:0002980 ;HP:0003301 ;HP:0003371 ;HP:0003502 ;HP:0005819 ;HP:0005871 ;HP:0006028 ;HP:0006208 ;HP:0006414 ;HP:0006431 ;HP:0006634 ;HP:0008833 ;HP:0009844 ;HP:0009882</t>
  </si>
  <si>
    <t xml:space="preserve">12554676 ;7607655 ;9525992 ;8012364 ;10991694 ;17403716 ;9067753 ;7749409 ;8004099 ;8554571 ;9852679 ;8986632 ;8304336 ;9468540</t>
  </si>
  <si>
    <t xml:space="preserve">RFX6</t>
  </si>
  <si>
    <t xml:space="preserve">Martinez-Frias syndrome</t>
  </si>
  <si>
    <t xml:space="preserve">HP:0000007 ;HP:0000047 ;HP:0001511 ;HP:0001734 ;HP:0002247 ;HP:0002566 ;HP:0002575 ;HP:0002594 ;HP:0005233 ;HP:0005242 ;HP:0005245</t>
  </si>
  <si>
    <t xml:space="preserve">18512226 ;19887127 ;15592663 ;20148032</t>
  </si>
  <si>
    <t xml:space="preserve">GJA1</t>
  </si>
  <si>
    <t xml:space="preserve">autosomal dominant oculodentodigital dysplasia</t>
  </si>
  <si>
    <t xml:space="preserve">HP:0000006 ;HP:0000175 ;HP:0000187 ;HP:0000204 ;HP:0000252 ;HP:0000286 ;HP:0000405 ;HP:0000430 ;HP:0000446 ;HP:0000482 ;HP:0000501 ;HP:0000518 ;HP:0000568 ;HP:0000581 ;HP:0000670 ;HP:0000679 ;HP:0000691 ;HP:0001249 ;HP:0001251 ;HP:0001257 ;HP:0001260 ;HP:0001592 ;HP:0002135 ;HP:0002217 ;HP:0002273 ;HP:0002385 ;HP:0002500 ;HP:0002827 ;HP:0002967 ;HP:0004220 ;HP:0004495 ;HP:0006297 ;HP:0006480 ;HP:0006801 ;HP:0008070 ;HP:0008442 ;HP:0009183 ;HP:0009779 ;HP:0010705 ;HP:0200079</t>
  </si>
  <si>
    <t xml:space="preserve">21670345 ;4209752 ;16709485 ;15108203 ;12457340 ;2309863 ;15551259 ;7815444 ;17256797</t>
  </si>
  <si>
    <t xml:space="preserve">syndactyly type 3 (SDTY3)</t>
  </si>
  <si>
    <t xml:space="preserve">HP:0000006 ;HP:0009162 ;HP:0009237 ;HP:0010705</t>
  </si>
  <si>
    <t xml:space="preserve">hypoplastic left heart syndrome (HLHS)</t>
  </si>
  <si>
    <t xml:space="preserve">HP:0004383</t>
  </si>
  <si>
    <t xml:space="preserve">autosomal recessive oculodentodigital dysplasia (ODDD autosomal recessive)</t>
  </si>
  <si>
    <t xml:space="preserve">HP:0000007 ;HP:0000430 ;HP:0000482 ;HP:0000506 ;HP:0000568 ;HP:0000682 ;HP:0005622 ;HP:0005768 ;HP:0005769 ;HP:0006482 ;HP:0007930 ;HP:0010705</t>
  </si>
  <si>
    <t xml:space="preserve">12457340 ;16816024</t>
  </si>
  <si>
    <t xml:space="preserve">Hallermann-Streiff syndrome (HSS)</t>
  </si>
  <si>
    <t xml:space="preserve">HP:0000028 ;HP:0000156 ;HP:0000160 ;HP:0000213 ;HP:0000232 ;HP:0000242 ;HP:0000248 ;HP:0000252 ;HP:0000268 ;HP:0000272 ;HP:0000347 ;HP:0000369 ;HP:0000430 ;HP:0000460 ;HP:0000486 ;HP:0000494 ;HP:0000518 ;HP:0000535 ;HP:0000568 ;HP:0000588 ;HP:0000592 ;HP:0000611 ;HP:0000612 ;HP:0000639 ;HP:0000653 ;HP:0000689 ;HP:0000695 ;HP:0000752 ;HP:0000767 ;HP:0000883 ;HP:0000958 ;HP:0001009 ;HP:0001155 ;HP:0001249 ;HP:0001266 ;HP:0001382 ;HP:0001518 ;HP:0001547 ;HP:0001592 ;HP:0001739 ;HP:0002007 ;HP:0002069 ;HP:0002092 ;HP:0002205 ;HP:0002213 ;HP:0002414 ;HP:0002645 ;HP:0002650 ;HP:0002691 ;HP:0002779 ;HP:0002870 ;HP:0003016 ;HP:0003100 ;HP:0003307 ;HP:0003508 ;HP:0003745 ;HP:0004334 ;HP:0004782 ;HP:0006532 ;HP:0006611 ;HP:0008070 ;HP:0010539 ;HP:0011069</t>
  </si>
  <si>
    <t xml:space="preserve">LAMA2</t>
  </si>
  <si>
    <t xml:space="preserve">Congenital Muscular Dystrophy</t>
  </si>
  <si>
    <t xml:space="preserve">HP:0000007 ;HP:0001249 ;HP:0001250 ;HP:0001252 ;HP:0001270 ;HP:0001284 ;HP:0001371 ;HP:0002536 ;HP:0002747 ;HP:0002751 ;HP:0003236 ;HP:0003560 ;HP:0003577 ;HP:0003741 ;HP:0007103 ;HP:0008872</t>
  </si>
  <si>
    <t xml:space="preserve">9158149 ;12601554 ;16216942 ;11591858 ;7550355 ;18700894 ;11071490 ;12552556</t>
  </si>
  <si>
    <t xml:space="preserve">ARG1</t>
  </si>
  <si>
    <t xml:space="preserve">argininemia (ARGIN)</t>
  </si>
  <si>
    <t xml:space="preserve">HP:0000007 ;HP:0000737 ;HP:0000752 ;HP:0001249 ;HP:0001250 ;HP:0001263 ;HP:0001987 ;HP:0002013 ;HP:0002039 ;HP:0002478 ;HP:0003218 ;HP:0008339 ;HP:0008897</t>
  </si>
  <si>
    <t xml:space="preserve">10502833 ;1598908 ;2365823 ;1463019 ;7649538</t>
  </si>
  <si>
    <t xml:space="preserve">MED23</t>
  </si>
  <si>
    <t xml:space="preserve">mental retardation autosomal recessive type 18</t>
  </si>
  <si>
    <t xml:space="preserve">ENPP1</t>
  </si>
  <si>
    <t xml:space="preserve">Cole disease</t>
  </si>
  <si>
    <t xml:space="preserve">Arterial calcification, generalized, of infancy, 1</t>
  </si>
  <si>
    <t xml:space="preserve">HP:0000007 ;HP:0000822 ;HP:0001635 ;HP:0001658 ;HP:0001717 ;HP:0004322 ;HP:0004912 ;HP:0004940</t>
  </si>
  <si>
    <t xml:space="preserve">15940697 ;19206175 ;22209248 ;15605415 ;12881724 ;11159191; 12881724</t>
  </si>
  <si>
    <t xml:space="preserve">Hypophosphatemic rickets, autosomal recessive, 2 </t>
  </si>
  <si>
    <t xml:space="preserve">HP:0000007 ;HP:0004912</t>
  </si>
  <si>
    <t xml:space="preserve">20137772 ;20137773; 20137772</t>
  </si>
  <si>
    <t xml:space="preserve">EYA4</t>
  </si>
  <si>
    <t xml:space="preserve">deafness autosomal dominant type 10</t>
  </si>
  <si>
    <t xml:space="preserve">17568404 ;17567890 ;11159937</t>
  </si>
  <si>
    <t xml:space="preserve">PEX7</t>
  </si>
  <si>
    <t xml:space="preserve">peroxisome biogenesis disorder complementation group 11 (PBD-CG11)</t>
  </si>
  <si>
    <t xml:space="preserve">rhizomelic chondrodysplasia punctata type 1</t>
  </si>
  <si>
    <t xml:space="preserve">HP:0000007 ;HP:0000175 ;HP:0000252 ;HP:0000272 ;HP:0000347 ;HP:0000407 ;HP:0000519 ;HP:0000582 ;HP:0001249 ;HP:0001250 ;HP:0001257 ;HP:0001371 ;HP:0001525 ;HP:0001596 ;HP:0001939 ;HP:0002007 ;HP:0002093 ;HP:0002120 ;HP:0002188 ;HP:0002751 ;HP:0003015 ;HP:0003417 ;HP:0003510 ;HP:0005280 ;HP:0005841 ;HP:0008064 ;HP:0008905 ;HP:0010655</t>
  </si>
  <si>
    <t xml:space="preserve">12325024 ;9090381 ;10083738</t>
  </si>
  <si>
    <t xml:space="preserve">Refsum disease (RD)</t>
  </si>
  <si>
    <t xml:space="preserve">HP:0000007 ;HP:0000082 ;HP:0000407 ;HP:0000458 ;HP:0000508 ;HP:0000510 ;HP:0000518 ;HP:0000546 ;HP:0000616 ;HP:0000639 ;HP:0000662 ;HP:0001251 ;HP:0001265 ;HP:0001635 ;HP:0001638 ;HP:0001640 ;HP:0001761 ;HP:0001939 ;HP:0002654 ;HP:0002922 ;HP:0003474 ;HP:0003690 ;HP:0004689 ;HP:0007141 ;HP:0008064 ;HP:0011675</t>
  </si>
  <si>
    <t xml:space="preserve">PEX3</t>
  </si>
  <si>
    <t xml:space="preserve">peroxisome biogenesis disorder complementation group 12 (PBD-CG12)</t>
  </si>
  <si>
    <t xml:space="preserve">GRM1</t>
  </si>
  <si>
    <t xml:space="preserve">Congenital Cerebellar Ataxia</t>
  </si>
  <si>
    <t xml:space="preserve">HP:0000007 ;HP:0000508 ;HP:0000565 ;HP:0000571 ;HP:0000666 ;HP:0001249 ;HP:0001250 ;HP:0001260 ;HP:0001263 ;HP:0001272 ;HP:0001310 ;HP:0001337 ;HP:0001347 ;HP:0001763 ;HP:0002075 ;HP:0002119 ;HP:0003593 ;HP:0003677 ;HP:0004322 ;HP:0006951 ;HP:0007068</t>
  </si>
  <si>
    <t xml:space="preserve">TAB2</t>
  </si>
  <si>
    <t xml:space="preserve">Congenital heart disease, nonsyndromic, 2 </t>
  </si>
  <si>
    <t xml:space="preserve">RMND1</t>
  </si>
  <si>
    <t xml:space="preserve">Encephalopathy Associated with Multiple Oxidative Phosphorylation Complex Deficiencies and a Mitochondrial Translation Defect</t>
  </si>
  <si>
    <t xml:space="preserve">HP:0000007 ;HP:0001254 ;HP:0001265 ;HP:0001284 ;HP:0001302 ;HP:0001308 ;HP:0001336 ;HP:0001522 ;HP:0002120 ;HP:0002151 ;HP:0002240 ;HP:0002319 ;HP:0002490 ;HP:0003128 ;HP:0003429 ;HP:0003577 ;HP:0006829 ;HP:0009830 ;HP:0011968</t>
  </si>
  <si>
    <t xml:space="preserve">SYNE1</t>
  </si>
  <si>
    <t xml:space="preserve">Emery-Dreifuss muscular dystrophy 4, autosomal dominant</t>
  </si>
  <si>
    <t xml:space="preserve">HP:0000006 ;HP:0000467 ;HP:0003236 ;HP:0003701 ;HP:0003812 ;HP:0005144 ;HP:0007126 ;HP:0011463</t>
  </si>
  <si>
    <t xml:space="preserve">Spinocerebellar ataxia, autosomal recessive 8</t>
  </si>
  <si>
    <t xml:space="preserve">VIP</t>
  </si>
  <si>
    <t xml:space="preserve">Asperger</t>
  </si>
  <si>
    <t xml:space="preserve">ARID1B</t>
  </si>
  <si>
    <t xml:space="preserve">Mental retardation, autosomal dominant 12 </t>
  </si>
  <si>
    <t xml:space="preserve">22405089 ;22426309 ;22426308</t>
  </si>
  <si>
    <t xml:space="preserve">Coffin Siris syndrome</t>
  </si>
  <si>
    <t xml:space="preserve">GTF2H5</t>
  </si>
  <si>
    <t xml:space="preserve">trichothiodystrophy photosensitive</t>
  </si>
  <si>
    <t xml:space="preserve">QKI</t>
  </si>
  <si>
    <t xml:space="preserve">RNASET2</t>
  </si>
  <si>
    <t xml:space="preserve">Leukoencephalopathy, cystic, without megalencephaly</t>
  </si>
  <si>
    <t xml:space="preserve">HP:0000007 ;HP:0000252 ;HP:0000295 ;HP:0000407 ;HP:0000639 ;HP:0000750 ;HP:0001250 ;HP:0001251 ;HP:0001257 ;HP:0001332 ;HP:0002119 ;HP:0002305 ;HP:0002352 ;HP:0002465 ;HP:0002514 ;HP:0003593 ;HP:0003677 ;HP:0007042 ;HP:0011344 ;HP:0011400</t>
  </si>
  <si>
    <t xml:space="preserve">SMOC2</t>
  </si>
  <si>
    <t xml:space="preserve">Dentin dysplasia, type I, with microdontia and misshapen teeth</t>
  </si>
  <si>
    <t xml:space="preserve">HP:0000006 ;HP:0000007 ;HP:0000679 ;HP:0000691 ;HP:0000700 ;HP:0006350</t>
  </si>
  <si>
    <t xml:space="preserve">C6orf70</t>
  </si>
  <si>
    <t xml:space="preserve">Periventricular heterotopia</t>
  </si>
  <si>
    <t xml:space="preserve">FAM20C</t>
  </si>
  <si>
    <t xml:space="preserve">Raine syndrome</t>
  </si>
  <si>
    <t xml:space="preserve">HP:0000007 ;HP:0000126 ;HP:0000154 ;HP:0000160 ;HP:0000175 ;HP:0000212 ;HP:0000218 ;HP:0000238 ;HP:0000239 ;HP:0000244 ;HP:0000252 ;HP:0000272 ;HP:0000303 ;HP:0000316 ;HP:0000347 ;HP:0000358 ;HP:0000369 ;HP:0000410 ;HP:0000411 ;HP:0000452 ;HP:0000453 ;HP:0000470 ;HP:0000494 ;HP:0000520 ;HP:0000691 ;HP:0000695 ;HP:0000767 ;HP:0001357 ;HP:0001847 ;HP:0002089 ;HP:0002148 ;HP:0002514 ;HP:0002553 ;HP:0002804 ;HP:0003155 ;HP:0003196 ;HP:0003811 ;HP:0004322 ;HP:0005257 ;HP:0005280 ;HP:0005753 ;HP:0006297 ;HP:0006487 ;HP:0010808 ;HP:0011001</t>
  </si>
  <si>
    <t xml:space="preserve">20825432 ;17924334 ;19250384</t>
  </si>
  <si>
    <t xml:space="preserve">HEATR2</t>
  </si>
  <si>
    <t xml:space="preserve">CILIARY DYSKINESIA, PRIMARY, 18; CILD18</t>
  </si>
  <si>
    <t xml:space="preserve">HP:0000007 ;HP:0000403 ;HP:0001696 ;HP:0002093 ;HP:0003251 ;HP:0003593 ;HP:0004469 ;HP:0011108 ;HP:0012208 ;HP:0012256 ;HP:0012262 ;HP:0200073</t>
  </si>
  <si>
    <t xml:space="preserve">23040496; 23040496</t>
  </si>
  <si>
    <t xml:space="preserve">LFNG</t>
  </si>
  <si>
    <t xml:space="preserve">spondylocostal dysostosis type 3 (SCDO3)</t>
  </si>
  <si>
    <t xml:space="preserve">HP:0000007 ;HP:0001238 ;HP:0002650 ;HP:0003422 ;HP:0004598</t>
  </si>
  <si>
    <t xml:space="preserve">BRAT1</t>
  </si>
  <si>
    <t xml:space="preserve">Lethal neonatal rigidity and seizure syndrome</t>
  </si>
  <si>
    <t xml:space="preserve">HP:0000007 ;HP:0001250 ;HP:0001263 ;HP:0001662 ;HP:0002063 ;HP:0002104 ;HP:0002171 ;HP:0002459 ;HP:0002529 ;HP:0003739</t>
  </si>
  <si>
    <t xml:space="preserve">22279524; 22279524</t>
  </si>
  <si>
    <t xml:space="preserve">ACTB</t>
  </si>
  <si>
    <t xml:space="preserve">Baraitser-Winter syndrome</t>
  </si>
  <si>
    <t xml:space="preserve">HP:0000006 ;HP:0000007 ;HP:0000028 ;HP:0000054 ;HP:0000154 ;HP:0000219 ;HP:0000243 ;HP:0000252 ;HP:0000316 ;HP:0000343 ;HP:0000369 ;HP:0000396 ;HP:0000407 ;HP:0000431 ;HP:0000470 ;HP:0000508 ;HP:0000567 ;HP:0000612 ;HP:0001250 ;HP:0001252 ;HP:0001263 ;HP:0001274 ;HP:0001302 ;HP:0001339 ;HP:0001643 ;HP:0001647 ;HP:0001650 ;HP:0001939 ;HP:0002162 ;HP:0003196 ;HP:0004322 ;HP:0007930 ;HP:0008897 ;HP:0200086</t>
  </si>
  <si>
    <t xml:space="preserve">PMS2</t>
  </si>
  <si>
    <t xml:space="preserve">Colorectal cancer, hereditary nonpolyposis, type 4</t>
  </si>
  <si>
    <t xml:space="preserve">Mismatch repair cancer syndrome</t>
  </si>
  <si>
    <t xml:space="preserve">HP:0000007 ;HP:0000957 ;HP:0000997 ;HP:0001438 ;HP:0001909 ;HP:0002665 ;HP:0002671 ;HP:0002859 ;HP:0002885 ;HP:0002888 ;HP:0003006 ;HP:0100843</t>
  </si>
  <si>
    <t xml:space="preserve">ISPD</t>
  </si>
  <si>
    <t xml:space="preserve">Walker Warburg syndrome</t>
  </si>
  <si>
    <t xml:space="preserve">HP:0000007 ;HP:0000238 ;HP:0000256 ;HP:0000278 ;HP:0000369 ;HP:0000490 ;HP:0000501 ;HP:0000518 ;HP:0000541 ;HP:0000568 ;HP:0000609 ;HP:0000659 ;HP:0001181 ;HP:0001284 ;HP:0001302 ;HP:0001305 ;HP:0001321 ;HP:0001338 ;HP:0001558 ;HP:0002007 ;HP:0002079 ;HP:0002084 ;HP:0002126 ;HP:0002187 ;HP:0002365 ;HP:0003236 ;HP:0003560 ;HP:0007260 ;HP:0007968 ;HP:0007973 ;HP:0008551</t>
  </si>
  <si>
    <t xml:space="preserve">7604843 ;9492098 ;22522421 ;23217329 ;22522420; 22522421</t>
  </si>
  <si>
    <t xml:space="preserve">TWIST1</t>
  </si>
  <si>
    <t xml:space="preserve">Craniosynostosis, Type 1</t>
  </si>
  <si>
    <t xml:space="preserve">HP:0000006 ;HP:0000263 ;HP:0000268 ;HP:0001363</t>
  </si>
  <si>
    <t xml:space="preserve">Saethre-Chotzen Syndrome</t>
  </si>
  <si>
    <t xml:space="preserve">HP:0000006 ;HP:0000175 ;HP:0000189 ;HP:0000248 ;HP:0000263 ;HP:0000270 ;HP:0000272 ;HP:0000294 ;HP:0000316 ;HP:0000324 ;HP:0000327 ;HP:0000348 ;HP:0000365 ;HP:0000369 ;HP:0000444 ;HP:0000460 ;HP:0000486 ;HP:0000508 ;HP:0000557 ;HP:0000586 ;HP:0000614 ;HP:0001156 ;HP:0001357 ;HP:0001770 ;HP:0001822 ;HP:0002342 ;HP:0002564 ;HP:0002644 ;HP:0002697 ;HP:0002974 ;HP:0003002 ;HP:0003189 ;HP:0003828 ;HP:0004209 ;HP:0004322 ;HP:0004425 ;HP:0004440 ;HP:0004443 ;HP:0008551 ;HP:0009899 ;HP:0009951 ;HP:0009968 ;HP:0010104 ;HP:0011323</t>
  </si>
  <si>
    <t xml:space="preserve">8988167 ;8988166 ;9259286</t>
  </si>
  <si>
    <t xml:space="preserve">FAM126A</t>
  </si>
  <si>
    <t xml:space="preserve">leukodystrophy hypomyelinating type 5 (HLD5)</t>
  </si>
  <si>
    <t xml:space="preserve">HP:0000007 ;HP:0000519 ;HP:0001249 ;HP:0001250 ;HP:0001260 ;HP:0001270 ;HP:0001271 ;HP:0001317 ;HP:0001347 ;HP:0002080 ;HP:0002415 ;HP:0002540 ;HP:0002650 ;HP:0003431 ;HP:0003487 ;HP:0003593 ;HP:0003828 ;HP:0006957 ;HP:0007210 ;HP:0007340 ;HP:0008936</t>
  </si>
  <si>
    <t xml:space="preserve">17928815 ;16951682</t>
  </si>
  <si>
    <t xml:space="preserve">DFNA5</t>
  </si>
  <si>
    <t xml:space="preserve">deafness autosomal dominant type 5</t>
  </si>
  <si>
    <t xml:space="preserve">HP:0000006 ;HP:0000408</t>
  </si>
  <si>
    <t xml:space="preserve">14676472 ;17868390 ;9771715 ;14559215</t>
  </si>
  <si>
    <t xml:space="preserve">HOXA1</t>
  </si>
  <si>
    <t xml:space="preserve">Athabaskan brainstem dysgenesis syndrome (ABSD)</t>
  </si>
  <si>
    <t xml:space="preserve">HP:0000407 ;HP:0000496 ;HP:0002194 ;HP:0002363 ;HP:0009145</t>
  </si>
  <si>
    <t xml:space="preserve">18412118 ;16155570</t>
  </si>
  <si>
    <t xml:space="preserve">Bosley-Salih-Alorainy syndrome (BSAS)</t>
  </si>
  <si>
    <t xml:space="preserve">FKBP14</t>
  </si>
  <si>
    <t xml:space="preserve">Ehlers-Danlos Syndrome with Progressive Kyphoscoliosis, Myopathy, and Hearing Loss</t>
  </si>
  <si>
    <t xml:space="preserve">NT5C3A</t>
  </si>
  <si>
    <t xml:space="preserve">HEMOLYTIC ANEMIA DUE TO UMPH1 DEFICIENCY</t>
  </si>
  <si>
    <t xml:space="preserve">HP:0000007 ;HP:0001878 ;HP:0003641</t>
  </si>
  <si>
    <t xml:space="preserve">BBS9</t>
  </si>
  <si>
    <t xml:space="preserve">Bardet-Biedl syndrome type 9 (BBS9)</t>
  </si>
  <si>
    <t xml:space="preserve">BMPER</t>
  </si>
  <si>
    <t xml:space="preserve">Diaphanospondylodysostosis</t>
  </si>
  <si>
    <t xml:space="preserve">HP:0000007 ;HP:0000023 ;HP:0000105 ;HP:0000175 ;HP:0000239 ;HP:0000286 ;HP:0000316 ;HP:0000347 ;HP:0000369 ;HP:0000457 ;HP:0000465 ;HP:0000470 ;HP:0000800 ;HP:0000921 ;HP:0001252 ;HP:0001263 ;HP:0001511 ;HP:0001538 ;HP:0001562 ;HP:0001591 ;HP:0001762 ;HP:0001765 ;HP:0001804 ;HP:0002089 ;HP:0002093 ;HP:0002098 ;HP:0002126 ;HP:0002435 ;HP:0002779 ;HP:0003196 ;HP:0003275 ;HP:0003422 ;HP:0003521 ;HP:0005257 ;HP:0005280 ;HP:0006615 ;HP:0008435 ;HP:0008643</t>
  </si>
  <si>
    <t xml:space="preserve">TBX20</t>
  </si>
  <si>
    <t xml:space="preserve">atrial septal defect type 4 (ASD4)</t>
  </si>
  <si>
    <t xml:space="preserve">HP:0000006 ;HP:0001655 ;HP:0001680</t>
  </si>
  <si>
    <t xml:space="preserve">17668378 ;19762328</t>
  </si>
  <si>
    <t xml:space="preserve">MPLKIP</t>
  </si>
  <si>
    <t xml:space="preserve">trichothiodystrophy non-photosensitive type 1</t>
  </si>
  <si>
    <t xml:space="preserve">HP:0000007 ;HP:0001249 ;HP:0002299</t>
  </si>
  <si>
    <t xml:space="preserve">GLI3</t>
  </si>
  <si>
    <t xml:space="preserve">Greig Cephalopolysyndactyly Syndrome</t>
  </si>
  <si>
    <t xml:space="preserve">HP:0000006 ;HP:0000023 ;HP:0000028 ;HP:0000047 ;HP:0000238 ;HP:0000243 ;HP:0000256 ;HP:0000268 ;HP:0000270 ;HP:0000316 ;HP:0000348 ;HP:0000431 ;HP:0000494 ;HP:0001007 ;HP:0001162 ;HP:0001177 ;HP:0001250 ;HP:0001256 ;HP:0001274 ;HP:0001363 ;HP:0001459 ;HP:0001537 ;HP:0001627 ;HP:0001830 ;HP:0001836 ;HP:0001841 ;HP:0002007 ;HP:0002648 ;HP:0003074 ;HP:0003828 ;HP:0004303 ;HP:0005616 ;HP:0006097 ;HP:0009473 ;HP:0010055 ;HP:0010059 ;HP:0011304 ;HP:0011330</t>
  </si>
  <si>
    <t xml:space="preserve">PALLISTER-HALL SYNDROME; PHS</t>
  </si>
  <si>
    <t xml:space="preserve">HP:0000006 ;HP:0000054 ;HP:0000086 ;HP:0000089 ;HP:0000107 ;HP:0000110 ;HP:0000171 ;HP:0000204 ;HP:0000358 ;HP:0000413 ;HP:0000463 ;HP:0000568 ;HP:0000695 ;HP:0000824 ;HP:0000826 ;HP:0000835 ;HP:0000871 ;HP:0000902 ;HP:0001162 ;HP:0001250 ;HP:0001360 ;HP:0001511 ;HP:0001629 ;HP:0001643 ;HP:0001770 ;HP:0001830 ;HP:0002023 ;HP:0002101 ;HP:0002164 ;HP:0002444 ;HP:0002827 ;HP:0002937 ;HP:0003048 ;HP:0003196 ;HP:0003811 ;HP:0005151 ;HP:0005280 ;HP:0005349 ;HP:0006042 ;HP:0006159 ;HP:0006402 ;HP:0007601 ;HP:0008188 ;HP:0008220 ;HP:0008551 ;HP:0008706 ;HP:0008734 ;HP:0008751 ;HP:0010044 ;HP:0010112 ;HP:0010564 ;HP:0012165</t>
  </si>
  <si>
    <t xml:space="preserve">9054938 ;10945658 ;10441570</t>
  </si>
  <si>
    <t xml:space="preserve">Postaxial Polydactyly Type A</t>
  </si>
  <si>
    <t xml:space="preserve">Preaxial Polydactyly Type IV</t>
  </si>
  <si>
    <t xml:space="preserve">DDC</t>
  </si>
  <si>
    <t xml:space="preserve">aromatic L-amino-acid decarboxylase deficiency</t>
  </si>
  <si>
    <t xml:space="preserve">HP:0000007 ;HP:0000271 ;HP:0000508 ;HP:0000616 ;HP:0000712 ;HP:0000737 ;HP:0000975 ;HP:0001263 ;HP:0001266 ;HP:0001336 ;HP:0001347 ;HP:0002014 ;HP:0002019 ;HP:0002020 ;HP:0002360 ;HP:0002451 ;HP:0002509 ;HP:0002615 ;HP:0003487 ;HP:0003593 ;HP:0003785 ;HP:0005964 ;HP:0005968 ;HP:0008872 ;HP:0008936</t>
  </si>
  <si>
    <t xml:space="preserve">PSPH</t>
  </si>
  <si>
    <t xml:space="preserve">PHOSPHOSERINE PHOSPHATASE DEFICIENCY</t>
  </si>
  <si>
    <t xml:space="preserve">GUSB</t>
  </si>
  <si>
    <t xml:space="preserve">mucopolysaccharidosis type 7 (MPS7)</t>
  </si>
  <si>
    <t xml:space="preserve">HP:0000007 ;HP:0000023 ;HP:0000238 ;HP:0000256 ;HP:0000280 ;HP:0000365 ;HP:0000470 ;HP:0000768 ;HP:0000926 ;HP:0000943 ;HP:0001007 ;HP:0001249 ;HP:0001371 ;HP:0001537 ;HP:0001654 ;HP:0001744 ;HP:0001789 ;HP:0001840 ;HP:0002180 ;HP:0002240 ;HP:0002680 ;HP:0003311 ;HP:0003375 ;HP:0003541 ;HP:0004322 ;HP:0004607 ;HP:0005619 ;HP:0006119 ;HP:0007957 ;HP:0008301 ;HP:0008430 ;HP:0008807 ;HP:0008897</t>
  </si>
  <si>
    <t xml:space="preserve">1833732 ;6811712 ;4265197 ;12522561 ;1702266 ;9490302 ;7573038 ;7633414</t>
  </si>
  <si>
    <t xml:space="preserve">ASL</t>
  </si>
  <si>
    <t xml:space="preserve">Argininosuccinate Lyase Deficiency</t>
  </si>
  <si>
    <t xml:space="preserve">HP:0000007 ;HP:0000737 ;HP:0001249 ;HP:0001250 ;HP:0001251 ;HP:0001254 ;HP:0001259 ;HP:0001263 ;HP:0001395 ;HP:0001508 ;HP:0001950 ;HP:0001951 ;HP:0001987 ;HP:0002013 ;HP:0002038 ;HP:0002181 ;HP:0002240 ;HP:0003217 ;HP:0003355 ;HP:0003623 ;HP:0005961 ;HP:0008872 ;HP:0009886 ;HP:0200080</t>
  </si>
  <si>
    <t xml:space="preserve">12408190 ;12384776 ;2263616</t>
  </si>
  <si>
    <t xml:space="preserve">KCTD7</t>
  </si>
  <si>
    <t xml:space="preserve">progressive myoclonic epilepsy type 3 (EPM3)</t>
  </si>
  <si>
    <t xml:space="preserve">HP:0000007 ;HP:0000252 ;HP:0000572 ;HP:0001249 ;HP:0001260 ;HP:0001272 ;HP:0002059 ;HP:0002078 ;HP:0002123 ;HP:0002319 ;HP:0003208 ;HP:0003676</t>
  </si>
  <si>
    <t xml:space="preserve">22693283 ;22748208 ;17455289</t>
  </si>
  <si>
    <t xml:space="preserve">Neuronal Ceroid Lipofuscinosis</t>
  </si>
  <si>
    <t xml:space="preserve">SBDS</t>
  </si>
  <si>
    <t xml:space="preserve">SHWACHMAN-DIAMOND SYNDROME; SDS</t>
  </si>
  <si>
    <t xml:space="preserve">AUTS2</t>
  </si>
  <si>
    <t xml:space="preserve">Syndromic intellectual disability</t>
  </si>
  <si>
    <t xml:space="preserve">ELN</t>
  </si>
  <si>
    <t xml:space="preserve">ELN-Related Cutis Laxa</t>
  </si>
  <si>
    <t xml:space="preserve">Supravalvar aortic stenosis </t>
  </si>
  <si>
    <t xml:space="preserve">HP:0000006 ;HP:0004381 ;HP:0004415 ;HP:0004928</t>
  </si>
  <si>
    <t xml:space="preserve">10190538 ;8132745 ;9215670 ;11175284 ;19844261 ;8541862 ;9215671 ;10190324 ;11735026</t>
  </si>
  <si>
    <t xml:space="preserve">HGF</t>
  </si>
  <si>
    <t xml:space="preserve">deafness autosomal recessive type 39</t>
  </si>
  <si>
    <t xml:space="preserve">KRIT1</t>
  </si>
  <si>
    <t xml:space="preserve">cerebral cavernous malformations type 1 (CCM1)</t>
  </si>
  <si>
    <t xml:space="preserve">HP:0000006 ;HP:0000951 ;HP:0001250 ;HP:0001425 ;HP:0002170 ;HP:0002315 ;HP:0002514 ;HP:0003011 ;HP:0003829 ;HP:0006576 ;HP:0007797</t>
  </si>
  <si>
    <t xml:space="preserve">PEX1</t>
  </si>
  <si>
    <t xml:space="preserve">peroxisome biogenesis disorder complementation group 1 (PBD-CG1)</t>
  </si>
  <si>
    <t xml:space="preserve">infantile Refsum disease (IRD)</t>
  </si>
  <si>
    <t xml:space="preserve">HP:0000007 ;HP:0000272 ;HP:0000407 ;HP:0000457 ;HP:0000510 ;HP:0000512 ;HP:0000556 ;HP:0000939 ;HP:0000954 ;HP:0001249 ;HP:0001252 ;HP:0001263 ;HP:0001265 ;HP:0001271 ;HP:0001508 ;HP:0001892 ;HP:0001999 ;HP:0002240 ;HP:0002570 ;HP:0003146 ;HP:0003577 ;HP:0008167</t>
  </si>
  <si>
    <t xml:space="preserve">DLX5</t>
  </si>
  <si>
    <t xml:space="preserve">Split Hand and Foot Malformation</t>
  </si>
  <si>
    <t xml:space="preserve">HP:0000007 ;HP:0000407 ;HP:0001171 ;HP:0001182 ;HP:0001597 ;HP:0001839 ;HP:0002650 ;HP:0003510</t>
  </si>
  <si>
    <t xml:space="preserve">AP4M1</t>
  </si>
  <si>
    <t xml:space="preserve">cerebral palsy spastic quadriplegic type 3 (CPSQ3)</t>
  </si>
  <si>
    <t xml:space="preserve">HP:0000007 ;HP:0000252 ;HP:0000303 ;HP:0000486 ;HP:0001181 ;HP:0001272 ;HP:0001319 ;HP:0001347 ;HP:0001762 ;HP:0002119 ;HP:0002171 ;HP:0002200 ;HP:0002307 ;HP:0002510 ;HP:0003487 ;HP:0003577 ;HP:0006887 ;HP:0010864</t>
  </si>
  <si>
    <t xml:space="preserve">PLOD3</t>
  </si>
  <si>
    <t xml:space="preserve">lysyl hydroxylase 3 deficiency</t>
  </si>
  <si>
    <t xml:space="preserve">HP:0000007 ;HP:0000272 ;HP:0000343 ;HP:0000365 ;HP:0000369 ;HP:0000377 ;HP:0000463 ;HP:0000518 ;HP:0000545 ;HP:0000586 ;HP:0000926 ;HP:0000938 ;HP:0000978 ;HP:0001263 ;HP:0001511 ;HP:0001762 ;HP:0002164 ;HP:0002208 ;HP:0002650 ;HP:0002680 ;HP:0002714 ;HP:0002756 ;HP:0002987 ;HP:0003090 ;HP:0003196 ;HP:0003393 ;HP:0004944 ;HP:0006184 ;HP:0008897 ;HP:0009110</t>
  </si>
  <si>
    <t xml:space="preserve">RELN</t>
  </si>
  <si>
    <t xml:space="preserve">Lissencephaly 2</t>
  </si>
  <si>
    <t xml:space="preserve">COG5</t>
  </si>
  <si>
    <t xml:space="preserve">COG5-CDG (CDG-IIi)</t>
  </si>
  <si>
    <t xml:space="preserve">DLD</t>
  </si>
  <si>
    <t xml:space="preserve">Dihydrolipoamide Dehydrogenase (E3) Deficiency</t>
  </si>
  <si>
    <t xml:space="preserve">FOXP2</t>
  </si>
  <si>
    <t xml:space="preserve">Speech-Language Disorder 1</t>
  </si>
  <si>
    <t xml:space="preserve">HP:0000006 ;HP:0000271 ;HP:0000750 ;HP:0002134 ;HP:0002546 ;HP:0007301</t>
  </si>
  <si>
    <t xml:space="preserve">2332125 ;15877281</t>
  </si>
  <si>
    <t xml:space="preserve">CAV1</t>
  </si>
  <si>
    <t xml:space="preserve">congenital generalized lipodystrophy type 3</t>
  </si>
  <si>
    <t xml:space="preserve">HP:0000007 ;HP:0000819 ;HP:0000855 ;HP:0000956 ;HP:0001007 ;HP:0001397 ;HP:0001433 ;HP:0002155 ;HP:0002901 ;HP:0003124 ;HP:0003758 ;HP:0004322</t>
  </si>
  <si>
    <t xml:space="preserve">AASS</t>
  </si>
  <si>
    <t xml:space="preserve">Hyperlysinemia</t>
  </si>
  <si>
    <t xml:space="preserve">HP:0000007 ;HP:0000119 ;HP:0001083 ;HP:0001249 ;HP:0001250 ;HP:0001252 ;HP:0001903 ;HP:0002161</t>
  </si>
  <si>
    <t xml:space="preserve">934735; 10775527</t>
  </si>
  <si>
    <t xml:space="preserve">RBM28</t>
  </si>
  <si>
    <t xml:space="preserve">alopecia neurologic defects and endocrinopathy syndrome (ANES)</t>
  </si>
  <si>
    <t xml:space="preserve">HP:0000007 ;HP:0000135 ;HP:0000252 ;HP:0000668 ;HP:0000670 ;HP:0000771 ;HP:0000823 ;HP:0000953 ;HP:0000995 ;HP:0001002 ;HP:0001193 ;HP:0001249 ;HP:0001371 ;HP:0001596 ;HP:0002333 ;HP:0002751 ;HP:0003202 ;HP:0011734</t>
  </si>
  <si>
    <t xml:space="preserve">MIR96</t>
  </si>
  <si>
    <t xml:space="preserve">Deafness, autosomal dominant 50</t>
  </si>
  <si>
    <t xml:space="preserve">HP:0000006 ;HP:0000407 ;HP:0001730</t>
  </si>
  <si>
    <t xml:space="preserve">CEP41</t>
  </si>
  <si>
    <t xml:space="preserve">Joubert syndrome 15</t>
  </si>
  <si>
    <t xml:space="preserve">HP:0000007 ;HP:0000054 ;HP:0000062 ;HP:0000090 ;HP:0000488 ;HP:0000657 ;HP:0001249 ;HP:0001251 ;HP:0001263 ;HP:0010442</t>
  </si>
  <si>
    <t xml:space="preserve">TBXAS1</t>
  </si>
  <si>
    <t xml:space="preserve">Ghosal hematodiaphyseal syndrome </t>
  </si>
  <si>
    <t xml:space="preserve">HP:0000007 ;HP:0001873 ;HP:0001882 ;HP:0003812 ;HP:0005505 ;HP:0005528 ;HP:0005890 ;HP:0005890 ;HP:0011001 ;HP:0011974 ;HP:0100252</t>
  </si>
  <si>
    <t xml:space="preserve">BRAF</t>
  </si>
  <si>
    <t xml:space="preserve">cardiofaciocutaneous syndrome (CFC syndrome)</t>
  </si>
  <si>
    <t xml:space="preserve">HP:0000006 ;HP:0000126 ;HP:0000156 ;HP:0000164 ;HP:0000176 ;HP:0000238 ;HP:0000268 ;HP:0000280 ;HP:0000286 ;HP:0000316 ;HP:0000341 ;HP:0000347 ;HP:0000358 ;HP:0000365 ;HP:0000414 ;HP:0000463 ;HP:0000486 ;HP:0000494 ;HP:0000508 ;HP:0000520 ;HP:0000529 ;HP:0000545 ;HP:0000561 ;HP:0000639 ;HP:0000657 ;HP:0000767 ;HP:0000768 ;HP:0000938 ;HP:0000962 ;HP:0001003 ;HP:0001047 ;HP:0001048 ;HP:0001093 ;HP:0001187 ;HP:0001249 ;HP:0001250 ;HP:0001252 ;HP:0001276 ;HP:0001508 ;HP:0001561 ;HP:0001622 ;HP:0001631 ;HP:0001639 ;HP:0001642 ;HP:0001744 ;HP:0002002 ;HP:0002013 ;HP:0002019 ;HP:0002020 ;HP:0002120 ;HP:0002212 ;HP:0002217 ;HP:0002223 ;HP:0002750 ;HP:0003196 ;HP:0003477 ;HP:0003577 ;HP:0004209 ;HP:0004322 ;HP:0004482 ;HP:0005280 ;HP:0006114 ;HP:0007333 ;HP:0007370 ;HP:0008064 ;HP:0008070 ;HP:0008113 ;HP:0008872 ;HP:0009891 ;HP:0009908 ;HP:0011220</t>
  </si>
  <si>
    <t xml:space="preserve">16372351 ;16474404 ;18042262</t>
  </si>
  <si>
    <t xml:space="preserve">Noonan syndrome type 7 (NS7)</t>
  </si>
  <si>
    <t xml:space="preserve">HP:0000006 ;HP:0000268 ;HP:0000316 ;HP:0000369 ;HP:0000391 ;HP:0000953 ;HP:0001249 ;HP:0001252 ;HP:0001631 ;HP:0001642 ;HP:0004322 ;HP:0008872 ;HP:0011220</t>
  </si>
  <si>
    <t xml:space="preserve">LEOPARD syndrome type 3 (LEOPARD3)</t>
  </si>
  <si>
    <t xml:space="preserve">HP:0000006 ;HP:0000407 ;HP:0000465 ;HP:0000470 ;HP:0000962 ;HP:0001003 ;HP:0001054 ;HP:0001249 ;HP:0001250 ;HP:0001319 ;HP:0001510 ;HP:0001633 ;HP:0001646 ;HP:0007565</t>
  </si>
  <si>
    <t xml:space="preserve">AGK</t>
  </si>
  <si>
    <t xml:space="preserve">Sengers syndrome</t>
  </si>
  <si>
    <t xml:space="preserve">HP:0000007 ;HP:0000486 ;HP:0000501 ;HP:0000519 ;HP:0000545 ;HP:0000639 ;HP:0001252 ;HP:0001270 ;HP:0001324 ;HP:0001510 ;HP:0001639 ;HP:0001873 ;HP:0002093 ;HP:0002151 ;HP:0003198 ;HP:0003388 ;HP:0003535 ;HP:0003546 ;HP:0003593 ;HP:0003737 ;HP:0003828 ;HP:0004901</t>
  </si>
  <si>
    <t xml:space="preserve">22277967 ;3560758 ;22284826 ;15168109</t>
  </si>
  <si>
    <t xml:space="preserve">CASP2</t>
  </si>
  <si>
    <t xml:space="preserve">CNTNAP2</t>
  </si>
  <si>
    <t xml:space="preserve">susceptibility to autism type 15 (AUTS15)</t>
  </si>
  <si>
    <t xml:space="preserve">18179893 ;18179894 ;18179895</t>
  </si>
  <si>
    <t xml:space="preserve">cortical dysplasia-focal epilepsy syndrome (CDFES)</t>
  </si>
  <si>
    <t xml:space="preserve">HP:0000735 ;HP:0000752 ;HP:0001249 ;HP:0001250 ;HP:0001315 ;HP:0002194 ;HP:0007064</t>
  </si>
  <si>
    <t xml:space="preserve">11568923 ;16571880 ;19896112</t>
  </si>
  <si>
    <t xml:space="preserve">EZH2</t>
  </si>
  <si>
    <t xml:space="preserve">Weaver syndrome 2</t>
  </si>
  <si>
    <t xml:space="preserve">HP:0000006 ;HP:0000256 ;HP:0000278 ;HP:0000306 ;HP:0000316 ;HP:0000343 ;HP:0000400 ;HP:0000494 ;HP:0000973 ;HP:0001256 ;HP:0001537 ;HP:0001548 ;HP:0001814 ;HP:0002650 ;HP:0005469 ;HP:0007481 ;HP:0011298 ;HP:0011304</t>
  </si>
  <si>
    <t xml:space="preserve">SHH</t>
  </si>
  <si>
    <t xml:space="preserve">microphthalmia isolated with coloboma type 5</t>
  </si>
  <si>
    <t xml:space="preserve">HP:0000006 ;HP:0000202 ;HP:0000504 ;HP:0000528 ;HP:0000568 ;HP:0001360 ;HP:0003828 ;HP:0003829 ;HP:0007633 ;HP:0007748</t>
  </si>
  <si>
    <t xml:space="preserve">holoprosencephaly type 3 (HPE3)</t>
  </si>
  <si>
    <t xml:space="preserve">HP:0000007 ;HP:0000054 ;HP:0000601 ;HP:0000835 ;HP:0001250 ;HP:0001943 ;HP:0002006 ;HP:0006988 ;HP:0008501 ;HP:0009914</t>
  </si>
  <si>
    <t xml:space="preserve">solitary median maxillary central incisor (SMMCI)</t>
  </si>
  <si>
    <t xml:space="preserve">HP:0000006 ;HP:0000204 ;HP:0000252 ;HP:0000252 ;HP:0000453 ;HP:0000458 ;HP:0000528 ;HP:0000568 ;HP:0000589 ;HP:0000601 ;HP:0000824 ;HP:0001256 ;HP:0001328 ;HP:0001360 ;HP:0001739 ;HP:0002708 ;HP:0002916 ;HP:0003828 ;HP:0004322 ;HP:0006315 ;HP:0009914 ;HP:0010644</t>
  </si>
  <si>
    <t xml:space="preserve">15103725 ;12567406 ;11471164</t>
  </si>
  <si>
    <t xml:space="preserve">triphalangeal thumb-polysyndactyly syndrome (TPTPS)</t>
  </si>
  <si>
    <t xml:space="preserve">HP:0000006 ;HP:0001159 ;HP:0001162 ;HP:0001177 ;HP:0001830 ;HP:0001841 ;HP:0005866 ;HP:0009606 ;HP:0009942 ;HP:0010066</t>
  </si>
  <si>
    <t xml:space="preserve">MNX1</t>
  </si>
  <si>
    <t xml:space="preserve">Currarino syndrome (CURRAS)</t>
  </si>
  <si>
    <t xml:space="preserve">HP:0000006 ;HP:0000010 ;HP:0000011 ;HP:0000020 ;HP:0000076 ;HP:0000085 ;HP:0000143 ;HP:0000813 ;HP:0001153 ;HP:0001263 ;HP:0001287 ;HP:0002019 ;HP:0002023 ;HP:0002025 ;HP:0002144 ;HP:0003270 ;HP:0003829 ;HP:0004796 ;HP:0007293 ;HP:0009789 ;HP:0009790 ;HP:0009791 ;HP:0009793 ;HP:0009793 ;HP:0010447</t>
  </si>
  <si>
    <t xml:space="preserve">10631160 ;7550324 ;9843207 ;15216552 ;16906559</t>
  </si>
  <si>
    <t xml:space="preserve">WDR60</t>
  </si>
  <si>
    <t xml:space="preserve">Short-Rib Polydactyly </t>
  </si>
  <si>
    <t xml:space="preserve">Jeune Syndromes</t>
  </si>
  <si>
    <t xml:space="preserve">FBXO25</t>
  </si>
  <si>
    <t xml:space="preserve">F-BOX ONLY PROTEIN 25; FBXO25</t>
  </si>
  <si>
    <t xml:space="preserve">CLN8</t>
  </si>
  <si>
    <t xml:space="preserve">neuronal ceroid lipofuscinosis type 8 (CLN8)</t>
  </si>
  <si>
    <t xml:space="preserve">HP:0000007 ;HP:0000529 ;HP:0000750 ;HP:0001250 ;HP:0001251 ;HP:0001272 ;HP:0001336 ;HP:0002059 ;HP:0002074 ;HP:0002353 ;HP:0002376 ;HP:0003205</t>
  </si>
  <si>
    <t xml:space="preserve">16570191 ;19431184</t>
  </si>
  <si>
    <t xml:space="preserve">neuronal ceroid lipofuscinosis type 8 Northern epilepsy variant (CLN8NE)</t>
  </si>
  <si>
    <t xml:space="preserve">HP:0000007 ;HP:0000711 ;HP:0000737 ;HP:0001249 ;HP:0001268 ;HP:0001272 ;HP:0002059 ;HP:0002069 ;HP:0002074 ;HP:0002312 ;HP:0002353 ;HP:0002384 ;HP:0003205 ;HP:0003677</t>
  </si>
  <si>
    <t xml:space="preserve">MCPH1</t>
  </si>
  <si>
    <t xml:space="preserve">microcephaly primary type 1 (MCPH1)</t>
  </si>
  <si>
    <t xml:space="preserve">HP:0000007 ;HP:0000252 ;HP:0001249 ;HP:0001250 ;HP:0001425 ;HP:0002472 ;HP:0003451 ;HP:0004322</t>
  </si>
  <si>
    <t xml:space="preserve">20978018 ;16311745 ;12046007 ;11857108 ;7693575</t>
  </si>
  <si>
    <t xml:space="preserve">GATA4</t>
  </si>
  <si>
    <t xml:space="preserve">atrial septal defect type 2 (ASD2)</t>
  </si>
  <si>
    <t xml:space="preserve">HP:0000006 ;HP:0001629 ;HP:0001631 ;HP:0006695</t>
  </si>
  <si>
    <t xml:space="preserve">20347099 ;20659440 ;12845333 ;15810002 ;17643447 ;18055909</t>
  </si>
  <si>
    <t xml:space="preserve">TUSC3</t>
  </si>
  <si>
    <t xml:space="preserve">mental retardation autosomal recessive type 7 (MRT7)</t>
  </si>
  <si>
    <t xml:space="preserve">21739581 ;18455129</t>
  </si>
  <si>
    <t xml:space="preserve">ASAH1</t>
  </si>
  <si>
    <t xml:space="preserve">Spinal Muscular Atrophy Associated with Progressive Myoclonic Epilepsy</t>
  </si>
  <si>
    <t xml:space="preserve">HP:0000006 ;HP:0000007 ;HP:0000726 ;HP:0001284 ;HP:0001308 ;HP:0001336 ;HP:0001337 ;HP:0002123 ;HP:0002205 ;HP:0002355 ;HP:0002359 ;HP:0002398 ;HP:0002650 ;HP:0002747 ;HP:0003391 ;HP:0003621 ;HP:0003676 ;HP:0007269 ;HP:0008955 ;HP:0010628</t>
  </si>
  <si>
    <t xml:space="preserve">Farber Lipogranulomatosis</t>
  </si>
  <si>
    <t xml:space="preserve">HP:0000007 ;HP:0000112 ;HP:0000737 ;HP:0001249 ;HP:0001270 ;HP:0001386 ;HP:0001508 ;HP:0001615 ;HP:0001744 ;HP:0002093 ;HP:0002240 ;HP:0007470 ;HP:0010729</t>
  </si>
  <si>
    <t xml:space="preserve">11241842 ;16951918 ;8955159 ;10610716</t>
  </si>
  <si>
    <t xml:space="preserve">HR</t>
  </si>
  <si>
    <t xml:space="preserve">Atrichia with Papular Lesions</t>
  </si>
  <si>
    <t xml:space="preserve">HP:0000007 ;HP:0001006 ;HP:0007482</t>
  </si>
  <si>
    <t xml:space="preserve">10469319 ;10051399 ;12271294 ;10205263 ;9856480</t>
  </si>
  <si>
    <t xml:space="preserve">Alopecia Universalis</t>
  </si>
  <si>
    <t xml:space="preserve">HP:0000006 ;HP:0000535 ;HP:0000653 ;HP:0001006 ;HP:0001596 ;HP:0002231 ;HP:0003777</t>
  </si>
  <si>
    <t xml:space="preserve">19897589 ;17680008 ;10777357</t>
  </si>
  <si>
    <t xml:space="preserve">ESCO2</t>
  </si>
  <si>
    <t xml:space="preserve">Roberts syndrome (RBS)</t>
  </si>
  <si>
    <t xml:space="preserve">HP:0000007 ;HP:0000028 ;HP:0000040 ;HP:0000047 ;HP:0000057 ;HP:0000085 ;HP:0000113 ;HP:0000156 ;HP:0000175 ;HP:0000204 ;HP:0000238 ;HP:0000248 ;HP:0000252 ;HP:0000272 ;HP:0000316 ;HP:0000347 ;HP:0000358 ;HP:0000369 ;HP:0000387 ;HP:0000430 ;HP:0000431 ;HP:0000470 ;HP:0000476 ;HP:0000494 ;HP:0000518 ;HP:0000520 ;HP:0000568 ;HP:0000586 ;HP:0000592 ;HP:0000625 ;HP:0000813 ;HP:0000957 ;HP:0001080 ;HP:0001159 ;HP:0001163 ;HP:0001180 ;HP:0001239 ;HP:0001249 ;HP:0001363 ;HP:0001561 ;HP:0001629 ;HP:0001631 ;HP:0001643 ;HP:0001747 ;HP:0001772 ;HP:0002987 ;HP:0003616 ;HP:0003826 ;HP:0006380 ;HP:0006466 ;HP:0006824 ;HP:0007330 ;HP:0007452 ;HP:0007759 ;HP:0008070 ;HP:0008683 ;HP:0008846 ;HP:0008897 ;HP:0009466 ;HP:0009829 ;HP:0009933</t>
  </si>
  <si>
    <t xml:space="preserve">495649 ;15821733</t>
  </si>
  <si>
    <t xml:space="preserve">SC phocomelia syndrome (SCPS)</t>
  </si>
  <si>
    <t xml:space="preserve">HP:0000007 ;HP:0000204 ;HP:0000252 ;HP:0000347 ;HP:0000358 ;HP:0000430 ;HP:0000592 ;HP:0001250 ;HP:0001263 ;HP:0001511 ;HP:0001650 ;HP:0002286 ;HP:0002645 ;HP:0003273 ;HP:0003616 ;HP:0003974 ;HP:0003982 ;HP:0004322 ;HP:0006380 ;HP:0007452 ;HP:0008070 ;HP:0009466 ;HP:0009778</t>
  </si>
  <si>
    <t xml:space="preserve">TTI2</t>
  </si>
  <si>
    <t xml:space="preserve">ERLIN2</t>
  </si>
  <si>
    <t xml:space="preserve">STAR</t>
  </si>
  <si>
    <t xml:space="preserve">Cholesterol Desmolase-Deficient Congenital Adrenal Hyperplasia</t>
  </si>
  <si>
    <t xml:space="preserve">HP:0000007 ;HP:0000047 ;HP:0000127 ;HP:0000840</t>
  </si>
  <si>
    <t xml:space="preserve">16968793 ;9141542 ;8948562 ;15546900 ;14764819 ;10566637 ;10323391 ;7892608 ;8634702</t>
  </si>
  <si>
    <t xml:space="preserve">DDHD2</t>
  </si>
  <si>
    <t xml:space="preserve">Complex Hereditary Spastic Paraplegia</t>
  </si>
  <si>
    <t xml:space="preserve">23176823; 23176823</t>
  </si>
  <si>
    <t xml:space="preserve">FGFR1</t>
  </si>
  <si>
    <t xml:space="preserve">Idiopathic hypogonadotropic hypogonadism (IHH)</t>
  </si>
  <si>
    <t xml:space="preserve">Kallmann syndrome type 2 (KAL2)</t>
  </si>
  <si>
    <t xml:space="preserve">HP:0000006 ;HP:0000028 ;HP:0000044 ;HP:0000407 ;HP:0000453 ;HP:0000458 ;HP:0001249 ;HP:0001425 ;HP:0002564 ;HP:0004322</t>
  </si>
  <si>
    <t xml:space="preserve">12627230 ;18596921 ;23643382 ;16606836 ;17235395 ;17360555 ;16418210 ;10690855 ;16882753; 12627230</t>
  </si>
  <si>
    <t xml:space="preserve">Pfeiffer syndrome (PS)</t>
  </si>
  <si>
    <t xml:space="preserve">HP:0000006 ;HP:0000156 ;HP:0000238 ;HP:0000244 ;HP:0000303 ;HP:0000316 ;HP:0000327 ;HP:0000452 ;HP:0000453 ;HP:0000486 ;HP:0000494 ;HP:0000586 ;HP:0000678 ;HP:0001159 ;HP:0001249 ;HP:0002308 ;HP:0002676 ;HP:0002780 ;HP:0003041 ;HP:0003070 ;HP:0003196 ;HP:0003795 ;HP:0004440 ;HP:0005280 ;HP:0005347 ;HP:0006110 ;HP:0010055 ;HP:0011304</t>
  </si>
  <si>
    <t xml:space="preserve">7874169 ;8434615 ;10394936 ;9586546 ;9002682 ;10945669 ;7719345 ;9150725 ;11807866 ;15523615 ;8841188; 7874169</t>
  </si>
  <si>
    <t xml:space="preserve">Osteoglophonic dysplasia (OGD)</t>
  </si>
  <si>
    <t xml:space="preserve">HP:0000006 ;HP:0000023 ;HP:0000028 ;HP:0000041 ;HP:0000047 ;HP:0000156 ;HP:0000272 ;HP:0000303 ;HP:0000316 ;HP:0000343 ;HP:0000369 ;HP:0000463 ;HP:0000470 ;HP:0000494 ;HP:0000586 ;HP:0000706 ;HP:0000750 ;HP:0000882 ;HP:0000926 ;HP:0001169 ;HP:0001230 ;HP:0001363 ;HP:0001508 ;HP:0001739 ;HP:0001742 ;HP:0001773 ;HP:0001783 ;HP:0001800 ;HP:0002007 ;HP:0002098 ;HP:0002659 ;HP:0002676 ;HP:0003196 ;HP:0004279 ;HP:0005280 ;HP:0005864 ;HP:0006009 ;HP:0006487 ;HP:0008905 ;HP:0009803 ;HP:0009826 ;HP:0010049 ;HP:0010743</t>
  </si>
  <si>
    <t xml:space="preserve">7422392 ;15625620; 15625620</t>
  </si>
  <si>
    <t xml:space="preserve">THAP1</t>
  </si>
  <si>
    <t xml:space="preserve">Dystonia 6, torsion</t>
  </si>
  <si>
    <t xml:space="preserve">HP:0000006 ;HP:0000234 ;HP:0000473 ;HP:0001260 ;HP:0001304 ;HP:0001336 ;HP:0002356 ;HP:0002451 ;HP:0003829 ;HP:0012048 ;HP:0012049</t>
  </si>
  <si>
    <t xml:space="preserve">HGSNAT</t>
  </si>
  <si>
    <t xml:space="preserve">mucopolysaccharidosis type 3C (MPS3C)</t>
  </si>
  <si>
    <t xml:space="preserve">HP:0000007 ;HP:0000232 ;HP:0000250 ;HP:0000268 ;HP:0000280 ;HP:0000365 ;HP:0000510 ;HP:0000664 ;HP:0000752 ;HP:0000900 ;HP:0000943 ;HP:0001007 ;HP:0001249 ;HP:0001250 ;HP:0001270 ;HP:0001387 ;HP:0001507 ;HP:0001670 ;HP:0001744 ;HP:0002014 ;HP:0002015 ;HP:0002159 ;HP:0002208 ;HP:0002240 ;HP:0002333 ;HP:0002360 ;HP:0002371 ;HP:0002751 ;HP:0002788 ;HP:0003309 ;HP:0003653 ;HP:0003828 ;HP:0100790</t>
  </si>
  <si>
    <t xml:space="preserve">20825431 ;18518886 ;16960811 ;17033958 ;18024218</t>
  </si>
  <si>
    <t xml:space="preserve">SOX17</t>
  </si>
  <si>
    <t xml:space="preserve">vesicoureteral reflux type 3</t>
  </si>
  <si>
    <t xml:space="preserve">HP:0000006 ;HP:0000072 ;HP:0000076 ;HP:0000126 ;HP:0001561</t>
  </si>
  <si>
    <t xml:space="preserve">IMPAD1</t>
  </si>
  <si>
    <t xml:space="preserve">Chondrodysplasia with joint dislocations, GRAPP type</t>
  </si>
  <si>
    <t xml:space="preserve">HP:0000007 ;HP:0000160 ;HP:0000347 ;HP:0000348 ;HP:0000365 ;HP:0000431 ;HP:0000520 ;HP:0001773 ;HP:0001831 ;HP:0002857 ;HP:0002999 ;HP:0003196 ;HP:0004322 ;HP:0004440 ;HP:0010049</t>
  </si>
  <si>
    <t xml:space="preserve">CA8</t>
  </si>
  <si>
    <t xml:space="preserve">cerebellar ataxia mental retardation and dysequilibrium syndrome type 3 (CMARQ3)</t>
  </si>
  <si>
    <t xml:space="preserve">HP:0000007 ;HP:0000486 ;HP:0001251 ;HP:0001256 ;HP:0001260 ;HP:0001337 ;HP:0001350 ;HP:0003577</t>
  </si>
  <si>
    <t xml:space="preserve">21937992 ;19461874</t>
  </si>
  <si>
    <t xml:space="preserve">CHD7</t>
  </si>
  <si>
    <t xml:space="preserve">CHARGE syndrome (CHARGES)</t>
  </si>
  <si>
    <t xml:space="preserve">HP:0000006 ;HP:0000028 ;HP:0000044 ;HP:0000054 ;HP:0000066 ;HP:0000085 ;HP:0000089 ;HP:0000104 ;HP:0000126 ;HP:0000175 ;HP:0000204 ;HP:0000252 ;HP:0000272 ;HP:0000316 ;HP:0000321 ;HP:0000324 ;HP:0000347 ;HP:0000378 ;HP:0000394 ;HP:0000410 ;HP:0000458 ;HP:0000465 ;HP:0000480 ;HP:0000494 ;HP:0000508 ;HP:0000528 ;HP:0000568 ;HP:0000589 ;HP:0000612 ;HP:0000772 ;HP:0000821 ;HP:0000823 ;HP:0000824 ;HP:0000860 ;HP:0001018 ;HP:0001161 ;HP:0001171 ;HP:0001249 ;HP:0001537 ;HP:0001539 ;HP:0001629 ;HP:0001631 ;HP:0001636 ;HP:0001642 ;HP:0001643 ;HP:0001719 ;HP:0001888 ;HP:0002015 ;HP:0002023 ;HP:0002025 ;HP:0002032 ;HP:0002139 ;HP:0002247 ;HP:0002575 ;HP:0002650 ;HP:0002901 ;HP:0002937 ;HP:0003022 ;HP:0003745 ;HP:0003812 ;HP:0003974 ;HP:0004058 ;HP:0004404 ;HP:0004496 ;HP:0008213 ;HP:0008551 ;HP:0008721 ;HP:0008897 ;HP:0009778 ;HP:0010443 ;HP:0010628 ;HP:0011968 ;HP:0200021</t>
  </si>
  <si>
    <t xml:space="preserve">17661815 ;18074359 ;16400610 ;17334995 ;17937444 ;15300250 ;18978652</t>
  </si>
  <si>
    <t xml:space="preserve">Kallmann syndrome type 5 (KAL5)</t>
  </si>
  <si>
    <t xml:space="preserve">HP:0000006 ;HP:0000044 ;HP:0000458</t>
  </si>
  <si>
    <t xml:space="preserve">idiopathic hypogonadotropic hypogonadism (IHH)</t>
  </si>
  <si>
    <t xml:space="preserve">EYA1</t>
  </si>
  <si>
    <t xml:space="preserve">branchiootorenal syndrome type 1 (BOR1)</t>
  </si>
  <si>
    <t xml:space="preserve">HP:0000006 ;HP:0000076 ;HP:0000104 ;HP:0000110 ;HP:0000113 ;HP:0000156 ;HP:0000175 ;HP:0000193 ;HP:0000275 ;HP:0000276 ;HP:0000376 ;HP:0000378 ;HP:0000384 ;HP:0000402 ;HP:0000407 ;HP:0000410 ;HP:0000410 ;HP:0000691 ;HP:0000799 ;HP:0001374 ;HP:0001425 ;HP:0002060 ;HP:0002566 ;HP:0003828 ;HP:0003829 ;HP:0004458 ;HP:0004467 ;HP:0004712 ;HP:0004742 ;HP:0007678 ;HP:0007925 ;HP:0008551 ;HP:0008586 ;HP:0009795 ;HP:0009796 ;HP:0009797 ;HP:0009798 ;HP:0010628 ;HP:0011094 ;HP:0100274</t>
  </si>
  <si>
    <t xml:space="preserve">9361030 ;9020840 ;10655545 ;5365063 ;19206155</t>
  </si>
  <si>
    <t xml:space="preserve">otofaciocervical syndrome (OFCS)</t>
  </si>
  <si>
    <t xml:space="preserve">HP:0000006 ;HP:0000276 ;HP:0000405 ;HP:0000460 ;HP:0000472 ;HP:0001256 ;HP:0003691 ;HP:0004467 ;HP:0200021</t>
  </si>
  <si>
    <t xml:space="preserve">TMEM70</t>
  </si>
  <si>
    <t xml:space="preserve">Mitochondrial complex V (ATP synthase) deficiency, nuclear type 2</t>
  </si>
  <si>
    <t xml:space="preserve">HP:0000007 ;HP:0000023 ;HP:0000028 ;HP:0000047 ;HP:0000308 ;HP:0000343 ;HP:0000369 ;HP:0000431 ;HP:0000518 ;HP:0001251 ;HP:0001263 ;HP:0001298 ;HP:0001337 ;HP:0001508 ;HP:0001511 ;HP:0001518 ;HP:0001537 ;HP:0001562 ;HP:0001622 ;HP:0001639 ;HP:0001987 ;HP:0002093 ;HP:0002151 ;HP:0003128 ;HP:0003535 ;HP:0003577 ;HP:0005469</t>
  </si>
  <si>
    <t xml:space="preserve">18953340 ;21147908</t>
  </si>
  <si>
    <t xml:space="preserve">PEX2</t>
  </si>
  <si>
    <t xml:space="preserve">peroxisome biogenesis disorder complementation group 5 (PBD-CG5)</t>
  </si>
  <si>
    <t xml:space="preserve">HP:0000028 ;HP:0000057 ;HP:0000175 ;HP:0000239 ;HP:0000262 ;HP:0000268 ;HP:0000272 ;HP:0000286 ;HP:0000311 ;HP:0000316 ;HP:0000347 ;HP:0000348 ;HP:0000369 ;HP:0000580 ;HP:0000582 ;HP:0000778 ;HP:0000814 ;HP:0000952 ;HP:0000954 ;HP:0001088 ;HP:0001093 ;HP:0001249 ;HP:0001250 ;HP:0001252 ;HP:0001284 ;HP:0001401 ;HP:0001433 ;HP:0001508 ;HP:0001511 ;HP:0001762 ;HP:0001840 ;HP:0002033 ;HP:0002104 ;HP:0002126 ;HP:0002240 ;HP:0002564 ;HP:0002764 ;HP:0002967 ;HP:0003819 ;HP:0007227 ;HP:0007759 ;HP:0009473 ;HP:0011039 ;HP:0100540</t>
  </si>
  <si>
    <t xml:space="preserve">CA2</t>
  </si>
  <si>
    <t xml:space="preserve">osteopetrosis autosomal recessive type 3 (OPTB3)</t>
  </si>
  <si>
    <t xml:space="preserve">HP:0000007 ;HP:0000572 ;HP:0000689 ;HP:0001249 ;HP:0001433 ;HP:0001903 ;HP:0001978 ;HP:0002135 ;HP:0002900 ;HP:0003034 ;HP:0003148 ;HP:0004322 ;HP:0004437 ;HP:0007807 ;HP:0008153 ;HP:0008341</t>
  </si>
  <si>
    <t xml:space="preserve">8127074 ;12566520 ;1301935 ;5041390</t>
  </si>
  <si>
    <t xml:space="preserve">NBN</t>
  </si>
  <si>
    <t xml:space="preserve">NIJMEGEN BREAKAGE SYNDROME</t>
  </si>
  <si>
    <t xml:space="preserve">HP:0000007 ;HP:0000010 ;HP:0000126 ;HP:0000175 ;HP:0000204 ;HP:0000246 ;HP:0000252 ;HP:0000265 ;HP:0000340 ;HP:0000347 ;HP:0000388 ;HP:0000401 ;HP:0000453 ;HP:0000582 ;HP:0000752 ;HP:0000957 ;HP:0001249 ;HP:0001511 ;HP:0001587 ;HP:0001873 ;HP:0001890 ;HP:0002014 ;HP:0002023 ;HP:0002025 ;HP:0002110 ;HP:0002180 ;HP:0002665 ;HP:0002837 ;HP:0002859 ;HP:0002885 ;HP:0002961 ;HP:0003189 ;HP:0004322 ;HP:0004798 ;HP:0005403 ;HP:0005602 ;HP:0006532 ;HP:0009733 ;HP:0010620 ;HP:0010976</t>
  </si>
  <si>
    <t xml:space="preserve">3802554 ;9590180</t>
  </si>
  <si>
    <t xml:space="preserve">DECR1</t>
  </si>
  <si>
    <t xml:space="preserve">2,4-Dienoyl-CoA Reductase Deficiency</t>
  </si>
  <si>
    <t xml:space="preserve">HP:0000007 ;HP:0001319 ;HP:0002161 ;HP:0005972</t>
  </si>
  <si>
    <t xml:space="preserve">TMEM67</t>
  </si>
  <si>
    <t xml:space="preserve">nephronophthisis type 11 (NPHP11)</t>
  </si>
  <si>
    <t xml:space="preserve">HP:0000007 ;HP:0000090 ;HP:0000092 ;HP:0000103 ;HP:0000108 ;HP:0000486 ;HP:0000546 ;HP:0000639 ;HP:0001263 ;HP:0001395 ;HP:0001510 ;HP:0001903 ;HP:0001959 ;HP:0003774 ;HP:0005583 ;HP:0009916</t>
  </si>
  <si>
    <t xml:space="preserve">Meckel syndrome type 3 (MKS3)</t>
  </si>
  <si>
    <t xml:space="preserve">HP:0000007 ;HP:0000107 ;HP:0001305 ;HP:0001408 ;HP:0002084 ;HP:0002335 ;HP:0002435 ;HP:0010442</t>
  </si>
  <si>
    <t xml:space="preserve">17377820 ;16415887</t>
  </si>
  <si>
    <t xml:space="preserve">Joubert syndrome type 6</t>
  </si>
  <si>
    <t xml:space="preserve">HP:0000007 ;HP:0000090 ;HP:0000546 ;HP:0000567 ;HP:0000618 ;HP:0000657 ;HP:0001249 ;HP:0001251 ;HP:0001252 ;HP:0001263 ;HP:0001320 ;HP:0001395 ;HP:0001408 ;HP:0002404 ;HP:0002419 ;HP:0003774 ;HP:0005957 ;HP:0011933 ;HP:0100951</t>
  </si>
  <si>
    <t xml:space="preserve">COACH syndrome(COACHS)</t>
  </si>
  <si>
    <t xml:space="preserve">C8orf37</t>
  </si>
  <si>
    <t xml:space="preserve">Cone-rod dystrophy 16</t>
  </si>
  <si>
    <t xml:space="preserve">HP:0000007 ;HP:0000543 ;HP:0100259</t>
  </si>
  <si>
    <t xml:space="preserve">GDF6</t>
  </si>
  <si>
    <t xml:space="preserve">Klippel-Feil syndrome type 1 (KFS1)</t>
  </si>
  <si>
    <t xml:space="preserve">HP:0000006 ;HP:0000122 ;HP:0000175 ;HP:0000324 ;HP:0000407 ;HP:0000410 ;HP:0000465 ;HP:0000466 ;HP:0000470 ;HP:0000772 ;HP:0000912 ;HP:0001335 ;HP:0001425 ;HP:0002162 ;HP:0002564 ;HP:0002650 ;HP:0002813 ;HP:0003828 ;HP:0004602 ;HP:0005640 ;HP:0005988 ;HP:0007291</t>
  </si>
  <si>
    <t xml:space="preserve">19129173 ;18425797</t>
  </si>
  <si>
    <t xml:space="preserve">microphthalmia isolated type 4 (MCOP4)</t>
  </si>
  <si>
    <t xml:space="preserve">HP:0000006 ;HP:0000568 ;HP:0000589 ;HP:0010469 ;HP:0100259</t>
  </si>
  <si>
    <t xml:space="preserve">UQCRB</t>
  </si>
  <si>
    <t xml:space="preserve">Mitochondrial Respiratory Chain Complex III Deficiency, UQCRB-Related</t>
  </si>
  <si>
    <t xml:space="preserve">VPS13B</t>
  </si>
  <si>
    <t xml:space="preserve">Cohen Syndrome</t>
  </si>
  <si>
    <t xml:space="preserve">SPAG1</t>
  </si>
  <si>
    <t xml:space="preserve">Primary Ciliary Dyskinesia Associated with Defective Outer and Inner Dynein Arms.</t>
  </si>
  <si>
    <t xml:space="preserve">FZD6</t>
  </si>
  <si>
    <t xml:space="preserve">nail disorder non-syndromic congenital type 10 (NDNC10)</t>
  </si>
  <si>
    <t xml:space="preserve">HP:0000007 ;HP:0001806</t>
  </si>
  <si>
    <t xml:space="preserve">ZFPM2</t>
  </si>
  <si>
    <t xml:space="preserve">Diaphragmatic hernia 3 _x000b_</t>
  </si>
  <si>
    <t xml:space="preserve">HP:0000776</t>
  </si>
  <si>
    <t xml:space="preserve">Tetralogy of Fallot _x000b_</t>
  </si>
  <si>
    <t xml:space="preserve">TRPS1</t>
  </si>
  <si>
    <t xml:space="preserve">tricho-rhino-phalangeal syndrome type 1 (TRPS1)</t>
  </si>
  <si>
    <t xml:space="preserve">HP:0000006 ;HP:0000189 ;HP:0000219 ;HP:0000343 ;HP:0000347 ;HP:0000400 ;HP:0000412 ;HP:0000447 ;HP:0000670 ;HP:0000684 ;HP:0000689 ;HP:0000691 ;HP:0000768 ;HP:0000938 ;HP:0001598 ;HP:0001763 ;HP:0001816 ;HP:0001820 ;HP:0002002 ;HP:0002205 ;HP:0002213 ;HP:0002217 ;HP:0002650 ;HP:0002750 ;HP:0002758 ;HP:0002805 ;HP:0002829 ;HP:0003279 ;HP:0003307 ;HP:0003370 ;HP:0003691 ;HP:0004322 ;HP:0005338 ;HP:0005743 ;HP:0006253 ;HP:0008070 ;HP:0008947 ;HP:0010049 ;HP:0010252 ;HP:0010259 ;HP:0010270 ;HP:0010300 ;HP:0010743 ;HP:0011823 ;HP:0200086</t>
  </si>
  <si>
    <t xml:space="preserve">11359471 ;14560312 ;10615131</t>
  </si>
  <si>
    <t xml:space="preserve">tricho-rhino-phalangeal syndrome type 2 (TRPS2)</t>
  </si>
  <si>
    <t xml:space="preserve">HP:0000006 ;HP:0000076 ;HP:0000252 ;HP:0000365 ;HP:0000400 ;HP:0000414 ;HP:0000431 ;HP:0000490 ;HP:0000577 ;HP:0000750 ;HP:0000896 ;HP:0000918 ;HP:0001159 ;HP:0001249 ;HP:0001252 ;HP:0001382 ;HP:0001530 ;HP:0001808 ;HP:0002002 ;HP:0002209 ;HP:0002650 ;HP:0002788 ;HP:0003691 ;HP:0003764 ;HP:0005039 ;HP:0005743 ;HP:0007595 ;HP:0010230</t>
  </si>
  <si>
    <t xml:space="preserve">tricho-rhino-phalangeal syndrome type 3</t>
  </si>
  <si>
    <t xml:space="preserve">HP:0000006 ;HP:0000219 ;HP:0000319 ;HP:0000343 ;HP:0000411 ;HP:0000430 ;HP:0000447 ;HP:0000678 ;HP:0000707 ;HP:0000938 ;HP:0001773 ;HP:0002650 ;HP:0002750 ;HP:0002805 ;HP:0003279 ;HP:0004279 ;HP:0004322 ;HP:0005338 ;HP:0005743 ;HP:0008070 ;HP:0009381 ;HP:0009803 ;HP:0010049 ;HP:0010259 ;HP:0010743 ;HP:0011069 ;HP:0200086</t>
  </si>
  <si>
    <t xml:space="preserve">11950061 ;11807863 ;11112658</t>
  </si>
  <si>
    <t xml:space="preserve">RAD21</t>
  </si>
  <si>
    <t xml:space="preserve">Cohesinopathy</t>
  </si>
  <si>
    <t xml:space="preserve">HP:0000006 ;HP:0000175 ;HP:0000219 ;HP:0000252 ;HP:0000319 ;HP:0000343 ;HP:0000431 ;HP:0000574 ;HP:0000664 ;HP:0000965 ;HP:0001159 ;HP:0001263 ;HP:0002020 ;HP:0002553 ;HP:0002937 ;HP:0003812 ;HP:0004322 ;HP:0008428 ;HP:0100777 ;HP:0200086</t>
  </si>
  <si>
    <t xml:space="preserve">22633399; 22633399</t>
  </si>
  <si>
    <t xml:space="preserve">EXT1</t>
  </si>
  <si>
    <t xml:space="preserve">hereditary multiple exostoses type 1 (EXT1)</t>
  </si>
  <si>
    <t xml:space="preserve">HP:0000006 ;HP:0000896 ;HP:0000918 ;HP:0001760 ;HP:0002318 ;HP:0002812 ;HP:0002857 ;HP:0003068 ;HP:0003105 ;HP:0003276 ;HP:0003406 ;HP:0003621 ;HP:0004322 ;HP:0006765 ;HP:0010049</t>
  </si>
  <si>
    <t xml:space="preserve">7550340 ;15253765 ;8981950 ;9326317</t>
  </si>
  <si>
    <t xml:space="preserve">TAF2</t>
  </si>
  <si>
    <t xml:space="preserve">LRRC6</t>
  </si>
  <si>
    <t xml:space="preserve">Primary ciliary diskinesia</t>
  </si>
  <si>
    <t xml:space="preserve">HP:0000007 ;HP:0000403 ;HP:0000462 ;HP:0001696 ;HP:0002110 ;HP:0004469 ;HP:0011108 ;HP:0012259 ;HP:0012263 ;HP:0200073</t>
  </si>
  <si>
    <t xml:space="preserve">23122589; 23122589</t>
  </si>
  <si>
    <t xml:space="preserve">KCNK9</t>
  </si>
  <si>
    <t xml:space="preserve">Birk-Barel syndrome (BIBAS)</t>
  </si>
  <si>
    <t xml:space="preserve">HP:0000006 ;HP:0000156 ;HP:0000322 ;HP:0000341 ;HP:0000574 ;HP:0000960 ;HP:0001249 ;HP:0001252 ;HP:0002015 ;HP:0002553 ;HP:0008872 ;HP:0011229 ;HP:0011819</t>
  </si>
  <si>
    <t xml:space="preserve">TRAPPC9</t>
  </si>
  <si>
    <t xml:space="preserve">mental retardation autosomal recessive type 13 (MRT13)</t>
  </si>
  <si>
    <t xml:space="preserve">HP:0000007 ;HP:0000204 ;HP:0000316 ;HP:0000431 ;HP:0000470 ;HP:0000601 ;HP:0000664 ;HP:0000752 ;HP:0001249 ;HP:0001250 ;HP:0001956 ;HP:0002319 ;HP:0002334 ;HP:0002714 ;HP:0003593 ;HP:0005484 ;HP:0200090</t>
  </si>
  <si>
    <t xml:space="preserve">22549410 ;20004763 ;17120046 ;20004764</t>
  </si>
  <si>
    <t xml:space="preserve">PLEC</t>
  </si>
  <si>
    <t xml:space="preserve">Muscular dystrophy, limb-girdle, type 2Q</t>
  </si>
  <si>
    <t xml:space="preserve">HP:0000007 ;HP:0001270 ;HP:0002938 ;HP:0003202 ;HP:0003236 ;HP:0003324 ;HP:0003391 ;HP:0003551 ;HP:0003560 ;HP:0003678</t>
  </si>
  <si>
    <t xml:space="preserve">Epidermolysis bullosa simplex with pyloric atresia</t>
  </si>
  <si>
    <t xml:space="preserve">HP:0000007 ;HP:0000430 ;HP:0000490 ;HP:0001030 ;HP:0001371 ;HP:0001561 ;HP:0003577 ;HP:0008066 ;HP:0008551</t>
  </si>
  <si>
    <t xml:space="preserve">CYC1</t>
  </si>
  <si>
    <t xml:space="preserve">MITOCHONDRIAL COMPLEX III DEFICIENCY, NUCLEAR TYPE 6; MC3DN6</t>
  </si>
  <si>
    <t xml:space="preserve">DGAT1</t>
  </si>
  <si>
    <t xml:space="preserve">Congenital diarrheal disorders </t>
  </si>
  <si>
    <t xml:space="preserve">RECQL4</t>
  </si>
  <si>
    <t xml:space="preserve">Rothmund-Thomson syndrome (RTS)</t>
  </si>
  <si>
    <t xml:space="preserve">HP:0000007 ;HP:0000028 ;HP:0000135 ;HP:0000303 ;HP:0000482 ;HP:0000486 ;HP:0000501 ;HP:0000568 ;HP:0000684 ;HP:0000691 ;HP:0000939 ;HP:0000992 ;HP:0001009 ;HP:0001029 ;HP:0001249 ;HP:0001374 ;HP:0001545 ;HP:0001596 ;HP:0001597 ;HP:0001734 ;HP:0001762 ;HP:0001773 ;HP:0002007 ;HP:0002216 ;HP:0002669 ;HP:0002671 ;HP:0002751 ;HP:0002860 ;HP:0003196 ;HP:0004279 ;HP:0004322 ;HP:0004334 ;HP:0006349 ;HP:0006368 ;HP:0007713 ;HP:0008070 ;HP:0009778 ;HP:0011069 ;HP:0200055</t>
  </si>
  <si>
    <t xml:space="preserve">12838562 ;9878247 ;10319867 ;10678659 ;20503338 ;12734318; 10319867</t>
  </si>
  <si>
    <t xml:space="preserve">RAPADILINO syndrome</t>
  </si>
  <si>
    <t xml:space="preserve">HP:0000007 ;HP:0000156 ;HP:0000175 ;HP:0000276 ;HP:0000331 ;HP:0000365 ;HP:0000417 ;HP:0000581 ;HP:0001070 ;HP:0001373 ;HP:0002014 ;HP:0004322 ;HP:0005198 ;HP:0006498 ;HP:0006501 ;HP:0009777</t>
  </si>
  <si>
    <t xml:space="preserve">12952869; 12952869</t>
  </si>
  <si>
    <t xml:space="preserve">Baller-Gerold syndrome (BGS)</t>
  </si>
  <si>
    <t xml:space="preserve">HP:0000007 ;HP:0000077 ;HP:0000143 ;HP:0000160 ;HP:0000175 ;HP:0000193 ;HP:0000218 ;HP:0000238 ;HP:0000244 ;HP:0000286 ;HP:0000316 ;HP:0000347 ;HP:0000368 ;HP:0000405 ;HP:0000426 ;HP:0000430 ;HP:0000452 ;HP:0000486 ;HP:0000494 ;HP:0000545 ;HP:0000648 ;HP:0000902 ;HP:0001249 ;HP:0001250 ;HP:0001274 ;HP:0001545 ;HP:0002023 ;HP:0002126 ;HP:0002564 ;HP:0002650 ;HP:0002984 ;HP:0002996 ;HP:0003022 ;HP:0003031 ;HP:0003065 ;HP:0003298 ;HP:0003468 ;HP:0003974 ;HP:0004231 ;HP:0004322 ;HP:0004425 ;HP:0004440 ;HP:0004442 ;HP:0004443 ;HP:0004871 ;HP:0005201 ;HP:0005792 ;HP:0005886 ;HP:0006467 ;HP:0007452 ;HP:0009601 ;HP:0009702 ;HP:0010048</t>
  </si>
  <si>
    <t xml:space="preserve">15964893 ;9934984 ;11754069; 15964893</t>
  </si>
  <si>
    <t xml:space="preserve">DOCK8</t>
  </si>
  <si>
    <t xml:space="preserve">mental retardation autosomal dominant type 2 (MRD2)</t>
  </si>
  <si>
    <t xml:space="preserve"> hyperimmunoglobulin E recurrent infection syndrome autosomal recessive (AR-HIES)</t>
  </si>
  <si>
    <t xml:space="preserve">HP:0000007 ;HP:0000964 ;HP:0001047 ;HP:0001880 ;HP:0002099 ;HP:0002138 ;HP:0002301 ;HP:0002664 ;HP:0002718 ;HP:0002841 ;HP:0003593 ;HP:0004429 ;HP:0005318 ;HP:0005425</t>
  </si>
  <si>
    <t xml:space="preserve">KANK1</t>
  </si>
  <si>
    <t xml:space="preserve">cerebral palsy spastic quadriplegic type 2 (CPSQ2)</t>
  </si>
  <si>
    <t xml:space="preserve">HP:0001249 ;HP:0001252 ;HP:0002059 ;HP:0002119 ;HP:0002510 ;HP:0012275</t>
  </si>
  <si>
    <t xml:space="preserve">SMARCA2</t>
  </si>
  <si>
    <t xml:space="preserve">Coffin Siris</t>
  </si>
  <si>
    <t xml:space="preserve">NICOLAIDES-BARAITSER SYNDROME</t>
  </si>
  <si>
    <t xml:space="preserve">HP:0000028 ;HP:0000154 ;HP:0000179 ;HP:0000232 ;HP:0000252 ;HP:0000289 ;HP:0000294 ;HP:0000325 ;HP:0000343 ;HP:0000446 ;HP:0000463 ;HP:0000494 ;HP:0000687 ;HP:0000718 ;HP:0000964 ;HP:0001156 ;HP:0001250 ;HP:0001508 ;HP:0001511 ;HP:0001852 ;HP:0002209 ;HP:0002465 ;HP:0002650 ;HP:0004322 ;HP:0006237 ;HP:0007946 ;HP:0009803 ;HP:0010049 ;HP:0010743 ;HP:0010864</t>
  </si>
  <si>
    <t xml:space="preserve">19606471 ;22426308 ;22366787</t>
  </si>
  <si>
    <t xml:space="preserve">VLDLR</t>
  </si>
  <si>
    <t xml:space="preserve">cerebellar ataxia mental retardation and dysequilibrium syndrome type 1 (CMARQ1)</t>
  </si>
  <si>
    <t xml:space="preserve">HP:0000007 ;HP:0000486 ;HP:0000518 ;HP:0000640 ;HP:0000750 ;HP:0001249 ;HP:0001250 ;HP:0001252 ;HP:0001260 ;HP:0001263 ;HP:0001272 ;HP:0001302 ;HP:0001310 ;HP:0001321 ;HP:0001347 ;HP:0001763 ;HP:0001939 ;HP:0002066 ;HP:0002075 ;HP:0002078 ;HP:0002080 ;HP:0002136 ;HP:0002465 ;HP:0003577 ;HP:0003680 ;HP:0004322 ;HP:0009879</t>
  </si>
  <si>
    <t xml:space="preserve">16080122 ;18043714 ;18326629</t>
  </si>
  <si>
    <t xml:space="preserve">GLIS3</t>
  </si>
  <si>
    <t xml:space="preserve">diabetes mellitus neonatal with congenital hypothyroidism (NDH)</t>
  </si>
  <si>
    <t xml:space="preserve">HP:0000007 ;HP:0000107 ;HP:0000819 ;HP:0000851 ;HP:0001087 ;HP:0001396 ;HP:0001511</t>
  </si>
  <si>
    <t xml:space="preserve">GLDC</t>
  </si>
  <si>
    <t xml:space="preserve">GLDC-Related Glycine Encephalopathy</t>
  </si>
  <si>
    <t xml:space="preserve">11592811 ;15864413 ;15824356 ;15851735 ;15236413 ;1634607 ;10798358 ;10873393 ;445864 ;9600239 ;9621520 ;8005589 ;10873393; 10798358</t>
  </si>
  <si>
    <t xml:space="preserve">TYRP1</t>
  </si>
  <si>
    <t xml:space="preserve">Oculocutaneous Albinism Type 3</t>
  </si>
  <si>
    <t xml:space="preserve">HP:0000007 ;HP:0000486 ;HP:0000639 ;HP:0002297 ;HP:0007443</t>
  </si>
  <si>
    <t xml:space="preserve">8651291 ;19533799 ;15996218 ;16704458</t>
  </si>
  <si>
    <t xml:space="preserve">FREM1</t>
  </si>
  <si>
    <t xml:space="preserve">Manitoba oculotrichoanal syndrome</t>
  </si>
  <si>
    <t xml:space="preserve">HP:0000007 ;HP:0000316 ;HP:0000528 ;HP:0000568 ;HP:0000579 ;HP:0000625 ;HP:0001539 ;HP:0001545 ;HP:0001595 ;HP:0002025</t>
  </si>
  <si>
    <t xml:space="preserve">11332973 ;17352387</t>
  </si>
  <si>
    <t xml:space="preserve">MTAP</t>
  </si>
  <si>
    <t xml:space="preserve">Diaphyseal medullary stenosis with malignant fibrous histiocytoma (DMS-MFH)</t>
  </si>
  <si>
    <t xml:space="preserve">HP:0000006 ;HP:0000938 ;HP:0000978 ;HP:0001020 ;HP:0002216 ;HP:0002669 ;HP:0002756 ;HP:0002979 ;HP:0003084 ;HP:0003198 ;HP:0003202 ;HP:0003676 ;HP:0003690 ;HP:0003701 ;HP:0005010 ;HP:0005045 ;HP:0005686 ;HP:0007819 ;HP:0100244 ;HP:0100254</t>
  </si>
  <si>
    <t xml:space="preserve">TEK</t>
  </si>
  <si>
    <t xml:space="preserve">Venous malformations, multiple cutaneous and mucosal</t>
  </si>
  <si>
    <t xml:space="preserve">HP:0000006 ;HP:0000153 ;HP:0002584</t>
  </si>
  <si>
    <t xml:space="preserve">7833915 ;10369874 ;19888299</t>
  </si>
  <si>
    <t xml:space="preserve">APTX</t>
  </si>
  <si>
    <t xml:space="preserve">Ataxia with Oculomotor Apraxia 1</t>
  </si>
  <si>
    <t xml:space="preserve">HP:0000007 ;HP:0000571 ;HP:0000590 ;HP:0000640 ;HP:0000657 ;HP:0000764 ;HP:0001251 ;HP:0001260 ;HP:0001265 ;HP:0001266 ;HP:0001268 ;HP:0001272 ;HP:0001284 ;HP:0001324 ;HP:0001332 ;HP:0001337 ;HP:0001761 ;HP:0002066 ;HP:0002070 ;HP:0002078 ;HP:0002650 ;HP:0002936 ;HP:0003073 ;HP:0003124 ;HP:0003387 ;HP:0003581 ;HP:0003621 ;HP:0003693 ;HP:0100543</t>
  </si>
  <si>
    <t xml:space="preserve">15365154 ;15852392 ;11586299 ;11586300 ;12196655; 11586300</t>
  </si>
  <si>
    <t xml:space="preserve">GALT</t>
  </si>
  <si>
    <t xml:space="preserve">galactosemia (GALCT)</t>
  </si>
  <si>
    <t xml:space="preserve">HP:0000007 ;HP:0000518 ;HP:0000815 ;HP:0001249 ;HP:0001394 ;HP:0001410 ;HP:0001508 ;HP:0001878 ;HP:0001942 ;HP:0002013 ;HP:0002014 ;HP:0002240 ;HP:0003355 ;HP:0004918 ;HP:0008209 ;HP:0012023 ;HP:0012024</t>
  </si>
  <si>
    <t xml:space="preserve">2233247 ;9222760 ;9012409 ;10439960 ;8869397 ;1610789 ;1897530 ;2011574</t>
  </si>
  <si>
    <t xml:space="preserve">FANCG</t>
  </si>
  <si>
    <t xml:space="preserve">Fanconi anemia, complementation group G</t>
  </si>
  <si>
    <t xml:space="preserve">12552564 ;9806548 ;15657175 ;10807541</t>
  </si>
  <si>
    <t xml:space="preserve">PIGO</t>
  </si>
  <si>
    <t xml:space="preserve">HYPERPHOSPHATASIA WITH MENTAL RETARDATION SYNDROME 2; HPMRS2</t>
  </si>
  <si>
    <t xml:space="preserve">HP:0000007 ;HP:0000076 ;HP:0000252 ;HP:0000316 ;HP:0000431 ;HP:0000455 ;HP:0000637 ;HP:0000750 ;HP:0001250 ;HP:0001357 ;HP:0001510 ;HP:0001631 ;HP:0002023 ;HP:0002025 ;HP:0002119 ;HP:0003155 ;HP:0003196 ;HP:0003577 ;HP:0010804</t>
  </si>
  <si>
    <t xml:space="preserve">RMRP</t>
  </si>
  <si>
    <t xml:space="preserve">Cartilage-Hair Hypoplasia</t>
  </si>
  <si>
    <t xml:space="preserve">HP:0000007 ;HP:0000248 ;HP:0000535 ;HP:0000653 ;HP:0001377 ;HP:0001382 ;HP:0001875 ;HP:0001888 ;HP:0001972 ;HP:0002024 ;HP:0002032 ;HP:0002213 ;HP:0002251 ;HP:0002286 ;HP:0002644 ;HP:0002650 ;HP:0002665 ;HP:0002938 ;HP:0003347 ;HP:0004279 ;HP:0004804 ;HP:0004810 ;HP:0005360 ;HP:0005374 ;HP:0006589 ;HP:0007464 ;HP:0008069 ;HP:0008450 ;HP:0008921 ;HP:0100255</t>
  </si>
  <si>
    <t xml:space="preserve">GBA2</t>
  </si>
  <si>
    <t xml:space="preserve">Autosomal-Recessive Cerebellar Ataxia with Spasticity.</t>
  </si>
  <si>
    <t xml:space="preserve">NPR2</t>
  </si>
  <si>
    <t xml:space="preserve">602875]</t>
  </si>
  <si>
    <t xml:space="preserve">acromesomelic dysplasia Maroteaux type (AMDM)</t>
  </si>
  <si>
    <t xml:space="preserve">EXOSC3</t>
  </si>
  <si>
    <t xml:space="preserve">Pontocerebellar hypoplasia type 1 </t>
  </si>
  <si>
    <t xml:space="preserve">HP:0000007 ;HP:0001249 ;HP:0001251 ;HP:0001252 ;HP:0001263 ;HP:0001324 ;HP:0001347 ;HP:0001760 ;HP:0002093 ;HP:0002171 ;HP:0002380 ;HP:0002398 ;HP:0002529 ;HP:0002803 ;HP:0003445 ;HP:0003577 ;HP:0003676 ;HP:0006850 ;HP:0007053 ;HP:0007269 ;HP:0008872</t>
  </si>
  <si>
    <t xml:space="preserve">PSAT1</t>
  </si>
  <si>
    <t xml:space="preserve">Phosphoserine aminotransferase deficiency_x000b_</t>
  </si>
  <si>
    <t xml:space="preserve">HP:0000007 ;HP:0001250 ;HP:0001263 ;HP:0001276 ;HP:0001320 ;HP:0003593 ;HP:0005484 ;HP:0008872 ;HP:0012277 ;HP:0012279</t>
  </si>
  <si>
    <t xml:space="preserve">17436247; 17436247</t>
  </si>
  <si>
    <t xml:space="preserve">SECISBP2</t>
  </si>
  <si>
    <t xml:space="preserve">Thyroid hormone metabolism, abnormal</t>
  </si>
  <si>
    <t xml:space="preserve">HP:0000007 ;HP:0002750 ;HP:0002925</t>
  </si>
  <si>
    <t xml:space="preserve">AUH</t>
  </si>
  <si>
    <t xml:space="preserve">3-methylglutaconic aciduria type 1</t>
  </si>
  <si>
    <t xml:space="preserve">HP:0000007 ;HP:0000020 ;HP:0000648 ;HP:0000736 ;HP:0000750 ;HP:0001251 ;HP:0001260 ;HP:0001270 ;HP:0001332 ;HP:0001347 ;HP:0001508 ;HP:0001942 ;HP:0002059 ;HP:0002305 ;HP:0002352 ;HP:0002373 ;HP:0002510 ;HP:0003593 ;HP:0003812</t>
  </si>
  <si>
    <t xml:space="preserve">6181239 ;12434311 ;15033206 ;10070612 ;20855850</t>
  </si>
  <si>
    <t xml:space="preserve">ROR2</t>
  </si>
  <si>
    <t xml:space="preserve">Brachydactyly, Type B1</t>
  </si>
  <si>
    <t xml:space="preserve">HP:0000006 ;HP:0000054 ;HP:0000260 ;HP:0000270 ;HP:0000684 ;HP:0000696 ;HP:0001159 ;HP:0001629 ;HP:0001760 ;HP:0002937 ;HP:0002944 ;HP:0002948 ;HP:0003026 ;HP:0004590 ;HP:0005819 ;HP:0008384 ;HP:0009370 ;HP:0009473 ;HP:0009835 ;HP:0010048 ;HP:0011304</t>
  </si>
  <si>
    <t xml:space="preserve">19533773 ;19461659 ;10700182 ;10986040</t>
  </si>
  <si>
    <t xml:space="preserve">ROBINOW SYNDROME, AUTOSOMAL DOMINANT; DRS</t>
  </si>
  <si>
    <t xml:space="preserve">ROR2-Related Disorders AR</t>
  </si>
  <si>
    <t xml:space="preserve">HP:0000007 ;HP:0000023 ;HP:0000028 ;HP:0000054 ;HP:0000059 ;HP:0000060 ;HP:0000075 ;HP:0000126 ;HP:0000158 ;HP:0000207 ;HP:0000212 ;HP:0000219 ;HP:0000256 ;HP:0000260 ;HP:0000272 ;HP:0000278 ;HP:0000316 ;HP:0000343 ;HP:0000347 ;HP:0000358 ;HP:0000369 ;HP:0000431 ;HP:0000463 ;HP:0000463 ;HP:0000470 ;HP:0000494 ;HP:0000520 ;HP:0000527 ;HP:0000637 ;HP:0000678 ;HP:0000767 ;HP:0000902 ;HP:0000921 ;HP:0001052 ;HP:0001249 ;HP:0001263 ;HP:0001537 ;HP:0001705 ;HP:0001837 ;HP:0001853 ;HP:0002007 ;HP:0002164 ;HP:0002650 ;HP:0002750 ;HP:0003027 ;HP:0003196 ;HP:0004220 ;HP:0004279 ;HP:0004322 ;HP:0005280 ;HP:0008467 ;HP:0009370 ;HP:0009466 ;HP:0009883 ;HP:0010292 ;HP:0010297 ;HP:0011304 ;HP:0200055 ;HP:0200086</t>
  </si>
  <si>
    <t xml:space="preserve">10932186 ;18831060 ;19640924 ;15952209 ;10932187</t>
  </si>
  <si>
    <t xml:space="preserve">BICD2</t>
  </si>
  <si>
    <t xml:space="preserve">Proximal Spinal Muscular Atrophy with Autosomal-Dominant Inheritance</t>
  </si>
  <si>
    <t xml:space="preserve">FBP1</t>
  </si>
  <si>
    <t xml:space="preserve">Fructose 1,6 Bisphosphatase Deficiency</t>
  </si>
  <si>
    <t xml:space="preserve">HP:0000007 ;HP:0000737 ;HP:0001250 ;HP:0001252 ;HP:0001254 ;HP:0001259 ;HP:0001649 ;HP:0001942 ;HP:0001943 ;HP:0001945 ;HP:0001946 ;HP:0002094 ;HP:0002104 ;HP:0002240 ;HP:0002883</t>
  </si>
  <si>
    <t xml:space="preserve">7763253 ;12126934</t>
  </si>
  <si>
    <t xml:space="preserve">FANCC</t>
  </si>
  <si>
    <t xml:space="preserve">Fanconi anemia, complementation group C</t>
  </si>
  <si>
    <t xml:space="preserve">20869034 ;10431244 ;8348157</t>
  </si>
  <si>
    <t xml:space="preserve">PTCH1</t>
  </si>
  <si>
    <t xml:space="preserve">Holoprosencephaly-7</t>
  </si>
  <si>
    <t xml:space="preserve">HP:0000006 ;HP:0000242 ;HP:0000256 ;HP:0000283 ;HP:0000316 ;HP:0000327 ;HP:0000400 ;HP:0000437 ;HP:0000601 ;HP:0000689 ;HP:0000871 ;HP:0001263 ;HP:0001274 ;HP:0001539 ;HP:0002007 ;HP:0002507 ;HP:0002744 ;HP:0003196 ;HP:0004122 ;HP:0005273 ;HP:0005326 ;HP:0005469 ;HP:0006315 ;HP:0007633 ;HP:0008501 ;HP:0010649 ;HP:0010650 ;HP:0010663</t>
  </si>
  <si>
    <t xml:space="preserve">11941477 ;17001668</t>
  </si>
  <si>
    <t xml:space="preserve">BASAL CELL NEVUS SYNDROME; BCNS</t>
  </si>
  <si>
    <t xml:space="preserve">HP:0000006 ;HP:0000175 ;HP:0000204 ;HP:0000238 ;HP:0000242 ;HP:0000256 ;HP:0000280 ;HP:0000303 ;HP:0000316 ;HP:0000431 ;HP:0000486 ;HP:0000501 ;HP:0000518 ;HP:0000568 ;HP:0000612 ;HP:0000766 ;HP:0000773 ;HP:0000892 ;HP:0000912 ;HP:0001056 ;HP:0001144 ;HP:0001249 ;HP:0001270 ;HP:0001425 ;HP:0002007 ;HP:0002007 ;HP:0002414 ;HP:0002650 ;HP:0002671 ;HP:0002751 ;HP:0002885 ;HP:0002937 ;HP:0002948 ;HP:0003828 ;HP:0004280 ;HP:0004795 ;HP:0005449 ;HP:0005462 ;HP:0005815 ;HP:0008422 ;HP:0009650 ;HP:0009729 ;HP:0010044 ;HP:0010442 ;HP:0010603 ;HP:0010609 ;HP:0010610 ;HP:0010612 ;HP:0010617 ;HP:0010618 ;HP:0200021</t>
  </si>
  <si>
    <t xml:space="preserve">12900905 ;8681379 ;8658145 ;22572734</t>
  </si>
  <si>
    <t xml:space="preserve">TDRD7</t>
  </si>
  <si>
    <t xml:space="preserve">cataract congenital autosomal recessive type 4 (CATC4) </t>
  </si>
  <si>
    <t xml:space="preserve">XPA</t>
  </si>
  <si>
    <t xml:space="preserve">Xeroderma pigmentosum, group A</t>
  </si>
  <si>
    <t xml:space="preserve">HP:0000007 ;HP:0000252 ;HP:0000407 ;HP:0000491 ;HP:0000509 ;HP:0000613 ;HP:0000621 ;HP:0000656 ;HP:0000992 ;HP:0001009 ;HP:0001029 ;HP:0001249 ;HP:0001251 ;HP:0001257 ;HP:0001265 ;HP:0001266 ;HP:0001268 ;HP:0003079 ;HP:0004334</t>
  </si>
  <si>
    <t xml:space="preserve">1372102 ;1339397 ;2234061 ;16098033</t>
  </si>
  <si>
    <t xml:space="preserve">FOXE1</t>
  </si>
  <si>
    <t xml:space="preserve">Bamforth-Lazarus syndrome </t>
  </si>
  <si>
    <t xml:space="preserve">HP:0000007 ;HP:0000175 ;HP:0000453 ;HP:0001561 ;HP:0008191 ;HP:0010564</t>
  </si>
  <si>
    <t xml:space="preserve">TGFBR1</t>
  </si>
  <si>
    <t xml:space="preserve">Loeys-Dietz syndrome type 1A (LDS1A)</t>
  </si>
  <si>
    <t xml:space="preserve">HP:0000006 ;HP:0000175 ;HP:0000193 ;HP:0000238 ;HP:0000272 ;HP:0000278 ;HP:0000316 ;HP:0000347 ;HP:0000520 ;HP:0000577 ;HP:0000592 ;HP:0000766 ;HP:0000977 ;HP:0001162 ;HP:0001166 ;HP:0001249 ;HP:0001263 ;HP:0001363 ;HP:0001388 ;HP:0001425 ;HP:0001519 ;HP:0001631 ;HP:0001634 ;HP:0001643 ;HP:0001647 ;HP:0001762 ;HP:0002308 ;HP:0002631 ;HP:0002650 ;HP:0004933 ;HP:0004937 ;HP:0004944 ;HP:0004954 ;HP:0004955 ;HP:0005182 ;HP:0009473 ;HP:0010648</t>
  </si>
  <si>
    <t xml:space="preserve">16596670 ;15731757</t>
  </si>
  <si>
    <t xml:space="preserve">Loeys-Dietz syndrome type 2A (LDS2A)</t>
  </si>
  <si>
    <t xml:space="preserve">HP:0000006 ;HP:0000023 ;HP:0000193 ;HP:0000974 ;HP:0000977 ;HP:0000978 ;HP:0001075 ;HP:0001388 ;HP:0002631 ;HP:0004933 ;HP:0004955</t>
  </si>
  <si>
    <t xml:space="preserve">18070134 ;16928994 ;16791849</t>
  </si>
  <si>
    <t xml:space="preserve">aortic aneurysm familial thoracic type 5 (AAT5)</t>
  </si>
  <si>
    <t xml:space="preserve">ALG2</t>
  </si>
  <si>
    <t xml:space="preserve">ALG2-CDG (CDG-Ii)</t>
  </si>
  <si>
    <t xml:space="preserve">ALDOB</t>
  </si>
  <si>
    <t xml:space="preserve">Hereditary Fructose Intolerance</t>
  </si>
  <si>
    <t xml:space="preserve">HP:0000007 ;HP:0000114 ;HP:0000952 ;HP:0001250 ;HP:0001254 ;HP:0001259 ;HP:0001394 ;HP:0001397 ;HP:0001508 ;HP:0001942 ;HP:0001943 ;HP:0002013 ;HP:0002018 ;HP:0002027 ;HP:0002049 ;HP:0002148 ;HP:0002149 ;HP:0002239 ;HP:0002240 ;HP:0002904 ;HP:0002910 ;HP:0003076 ;HP:0003109 ;HP:0003128 ;HP:0003149 ;HP:0003646 ;HP:0004395 ;HP:0005973 ;HP:0008273</t>
  </si>
  <si>
    <t xml:space="preserve">FKTN</t>
  </si>
  <si>
    <t xml:space="preserve">muscular dystrophy-dystroglycanopathy congenital with brain and eye anomalies type A4 (MDDGA4)</t>
  </si>
  <si>
    <t xml:space="preserve">HP:0000007 ;HP:0000238 ;HP:0000486 ;HP:0000496 ;HP:0000518 ;HP:0000540 ;HP:0000541 ;HP:0000545 ;HP:0000568 ;HP:0000648 ;HP:0001249 ;HP:0001250 ;HP:0001252 ;HP:0001274 ;HP:0001284 ;HP:0001302 ;HP:0001321 ;HP:0001324 ;HP:0001360 ;HP:0001631 ;HP:0001642 ;HP:0001669 ;HP:0001685 ;HP:0002084 ;HP:0002093 ;HP:0002126 ;HP:0002267 ;HP:0002350 ;HP:0002365 ;HP:0002650 ;HP:0003202 ;HP:0003236 ;HP:0003306 ;HP:0003593 ;HP:0003741 ;HP:0007260 ;HP:0007348 ;HP:0007973 ;HP:0008981</t>
  </si>
  <si>
    <t xml:space="preserve">21228398 ;14627679 ;17878207 ;9690476 ;10545611 ;12601708 ;19179078</t>
  </si>
  <si>
    <t xml:space="preserve">muscular dystrophy-dystroglycanopathy congenital without mental retardation type B4 (MDDGB4)</t>
  </si>
  <si>
    <t xml:space="preserve">HP:0000007 ;HP:0001270 ;HP:0003236 ;HP:0003560 ;HP:0003593</t>
  </si>
  <si>
    <t xml:space="preserve">muscular dystrophy-dystroglycanopathy limb-girdle type C4 (MDDGC4)</t>
  </si>
  <si>
    <t xml:space="preserve">HP:0000007 ;HP:0000767 ;HP:0001252 ;HP:0001265 ;HP:0001270 ;HP:0001371 ;HP:0001762 ;HP:0003236 ;HP:0003307 ;HP:0003391 ;HP:0003560 ;HP:0003593 ;HP:0003676 ;HP:0003712 ;HP:0003828</t>
  </si>
  <si>
    <t xml:space="preserve">17044012 ;19342235</t>
  </si>
  <si>
    <t xml:space="preserve">cardiomyopathy dilated type 1X (CMD1X)</t>
  </si>
  <si>
    <t xml:space="preserve">HP:0000007 ;HP:0001644 ;HP:0003701</t>
  </si>
  <si>
    <t xml:space="preserve">SLC31A1</t>
  </si>
  <si>
    <t xml:space="preserve">ALAD</t>
  </si>
  <si>
    <t xml:space="preserve">Acute Hepatic Porphyria</t>
  </si>
  <si>
    <t xml:space="preserve">HP:0000007 ;HP:0001252 ;HP:0001508 ;HP:0001878 ;HP:0002013 ;HP:0002203 ;HP:0003163 ;HP:0003401 ;HP:0003470 ;HP:0011848</t>
  </si>
  <si>
    <t xml:space="preserve">TRIM32</t>
  </si>
  <si>
    <t xml:space="preserve">Bardet-Biedl syndrome type 11 (BBS11)</t>
  </si>
  <si>
    <t xml:space="preserve">limb-girdle muscular dystrophy type 2H (LGMD2H)</t>
  </si>
  <si>
    <t xml:space="preserve">HP:0000007 ;HP:0001265 ;HP:0001284 ;HP:0002515 ;HP:0003236 ;HP:0003391 ;HP:0003458 ;HP:0003547 ;HP:0003557 ;HP:0003560 ;HP:0003677 ;HP:0003687 ;HP:0003707 ;HP:0003722 ;HP:0003724 ;HP:0003731 ;HP:0003738 ;HP:0003749 ;HP:0003812 ;HP:0008988 ;HP:0010628</t>
  </si>
  <si>
    <t xml:space="preserve">11822024 ;17994549</t>
  </si>
  <si>
    <t xml:space="preserve">CDK5RAP2</t>
  </si>
  <si>
    <t xml:space="preserve">Primary Autosomal Recessive Microcephaly</t>
  </si>
  <si>
    <t xml:space="preserve">NR5A1</t>
  </si>
  <si>
    <t xml:space="preserve">46XY sex reversal 3</t>
  </si>
  <si>
    <t xml:space="preserve">HP:0000133 ;HP:0001470 ;HP:0005092</t>
  </si>
  <si>
    <t xml:space="preserve">Spermatogenic failure 8</t>
  </si>
  <si>
    <t xml:space="preserve">HP:0000007 ;HP:0000027</t>
  </si>
  <si>
    <t xml:space="preserve">LMX1B</t>
  </si>
  <si>
    <t xml:space="preserve">nail-patella syndrome (NPS)</t>
  </si>
  <si>
    <t xml:space="preserve">HP:0000006 ;HP:0000083 ;HP:0000093 ;HP:0000099 ;HP:0000100 ;HP:0000175 ;HP:0000204 ;HP:0000407 ;HP:0000482 ;HP:0000501 ;HP:0000508 ;HP:0000518 ;HP:0000563 ;HP:0000767 ;HP:0000790 ;HP:0001032 ;HP:0001377 ;HP:0001598 ;HP:0001762 ;HP:0001763 ;HP:0001798 ;HP:0001807 ;HP:0002414 ;HP:0002650 ;HP:0002938 ;HP:0002999 ;HP:0003997 ;HP:0004209 ;HP:0004322 ;HP:0005255 ;HP:0006424 ;HP:0006437 ;HP:0006443 ;HP:0006633 ;HP:0006650 ;HP:0006657 ;HP:0009760 ;HP:0009780 ;HP:0009781 ;HP:0009783 ;HP:0009785 ;HP:0009788</t>
  </si>
  <si>
    <t xml:space="preserve">18414507 ;9590287 ;10854116 ;9837817 ;9618165</t>
  </si>
  <si>
    <t xml:space="preserve">STXBP1</t>
  </si>
  <si>
    <t xml:space="preserve">epileptic encephalopathy early infantile type 4 (EIEE4)</t>
  </si>
  <si>
    <t xml:space="preserve">HP:0000006 ;HP:0001151 ;HP:0001258 ;HP:0001337 ;HP:0001344 ;HP:0002059 ;HP:0002069 ;HP:0002123 ;HP:0002319 ;HP:0002510 ;HP:0002521 ;HP:0003623 ;HP:0006808 ;HP:0007105 ;HP:0010818 ;HP:0010851 ;HP:0010864 ;HP:0011097 ;HP:0011344</t>
  </si>
  <si>
    <t xml:space="preserve">19557857 ;18469812</t>
  </si>
  <si>
    <t xml:space="preserve">SLC27A4</t>
  </si>
  <si>
    <t xml:space="preserve">ichthyosis prematurity syndrome</t>
  </si>
  <si>
    <t xml:space="preserve">GLE1</t>
  </si>
  <si>
    <t xml:space="preserve">Arthrogryposis, lethal, with anterior horn cell disease</t>
  </si>
  <si>
    <t xml:space="preserve">HP:0000007 ;HP:0000369 ;HP:0000470 ;HP:0001989 ;HP:0002804 ;HP:0003202 ;HP:0003811 ;HP:0007277</t>
  </si>
  <si>
    <t xml:space="preserve">SPTAN1</t>
  </si>
  <si>
    <t xml:space="preserve">epileptic encephalopathy early infantile type 5 (EIEE5)</t>
  </si>
  <si>
    <t xml:space="preserve">HP:0000006 ;HP:0000253 ;HP:0001250 ;HP:0001272 ;HP:0002187 ;HP:0002319 ;HP:0002510 ;HP:0002521 ;HP:0003429 ;HP:0003593 ;HP:0003828 ;HP:0010864</t>
  </si>
  <si>
    <t xml:space="preserve">22258530 ;20493457</t>
  </si>
  <si>
    <t xml:space="preserve">DOLK</t>
  </si>
  <si>
    <t xml:space="preserve">HP:0000007 ;HP:0000535 ;HP:0000653 ;HP:0001250 ;HP:0001252 ;HP:0001508 ;HP:0001522 ;HP:0001644 ;HP:0001985 ;HP:0002521 ;HP:0003160 ;HP:0005484 ;HP:0008064</t>
  </si>
  <si>
    <t xml:space="preserve">17273964 ;22242004</t>
  </si>
  <si>
    <t xml:space="preserve">ASS1</t>
  </si>
  <si>
    <t xml:space="preserve">Citrullinemia Type I</t>
  </si>
  <si>
    <t xml:space="preserve">LAMC3</t>
  </si>
  <si>
    <t xml:space="preserve">occipital cortical malformations</t>
  </si>
  <si>
    <t xml:space="preserve">HP:0000007 ;HP:0001263 ;HP:0002069</t>
  </si>
  <si>
    <t xml:space="preserve">POMT1</t>
  </si>
  <si>
    <t xml:space="preserve">muscular dystrophy-dystroglycanopathy congenital with mental retardation type B1 (MDDGB1)</t>
  </si>
  <si>
    <t xml:space="preserve">HP:0000007 ;HP:0000158 ;HP:0000252 ;HP:0000519 ;HP:0000545 ;HP:0000556 ;HP:0001263 ;HP:0001321 ;HP:0001344 ;HP:0001371 ;HP:0001638 ;HP:0002280 ;HP:0002319 ;HP:0002540 ;HP:0003236 ;HP:0003560 ;HP:0003593 ;HP:0007033 ;HP:0010628 ;HP:0010864</t>
  </si>
  <si>
    <t xml:space="preserve">16717220 ;11053679</t>
  </si>
  <si>
    <t xml:space="preserve">muscular dystrophy-dystroglycanopathy congenital with brain and eye anomalies type A1 (MDDGA1)</t>
  </si>
  <si>
    <t xml:space="preserve">HP:0000007 ;HP:0000050 ;HP:0000110 ;HP:0000175 ;HP:0000204 ;HP:0000238 ;HP:0000252 ;HP:0000413 ;HP:0000485 ;HP:0000518 ;HP:0000541 ;HP:0000545 ;HP:0000557 ;HP:0000568 ;HP:0000589 ;HP:0000609 ;HP:0000618 ;HP:0000659 ;HP:0001105 ;HP:0001250 ;HP:0001263 ;HP:0001274 ;HP:0001302 ;HP:0001305 ;HP:0001321 ;HP:0001425 ;HP:0002023 ;HP:0002079 ;HP:0002085 ;HP:0002126 ;HP:0002187 ;HP:0002189 ;HP:0002365 ;HP:0002803 ;HP:0003236 ;HP:0003741 ;HP:0003812 ;HP:0006829 ;HP:0006888 ;HP:0006891 ;HP:0007033 ;HP:0007260 ;HP:0007291 ;HP:0007901 ;HP:0007957 ;HP:0007973 ;HP:0008551 ;HP:0010864</t>
  </si>
  <si>
    <t xml:space="preserve">12369018 ;11320179 ;17878207 ;15037715 ;19299310</t>
  </si>
  <si>
    <t xml:space="preserve">muscular dystrophy-dystroglycanopathy limb-girdle type C1 (MDDGC1)</t>
  </si>
  <si>
    <t xml:space="preserve">HP:0000007 ;HP:0000252 ;HP:0001249 ;HP:0001270 ;HP:0001371 ;HP:0001638 ;HP:0002355 ;HP:0002938 ;HP:0003236 ;HP:0003306 ;HP:0003325 ;HP:0003388 ;HP:0003551 ;HP:0003560 ;HP:0003593 ;HP:0003677 ;HP:0003828</t>
  </si>
  <si>
    <t xml:space="preserve">22549409 ;14678799</t>
  </si>
  <si>
    <t xml:space="preserve">TSC1</t>
  </si>
  <si>
    <t xml:space="preserve">tuberous sclerosis type 1 (TSC1)</t>
  </si>
  <si>
    <t xml:space="preserve">HP:0000006 ;HP:0000107 ;HP:0000169 ;HP:0000717 ;HP:0000821 ;HP:0000826 ;HP:0000957 ;HP:0001249 ;HP:0001328 ;HP:0001482 ;HP:0001716 ;HP:0002086 ;HP:0002514 ;HP:0002888 ;HP:0003812 ;HP:0005584 ;HP:0006772 ;HP:0007018 ;HP:0009554 ;HP:0009592 ;HP:0009716 ;HP:0009717 ;HP:0009717 ;HP:0009719 ;HP:0009720 ;HP:0009720 ;HP:0009721 ;HP:0009722 ;HP:0009724 ;HP:0009727 ;HP:0009729 ;HP:0009729 ;HP:0009734 ;HP:0010762 ;HP:0011097 ;HP:0200024</t>
  </si>
  <si>
    <t xml:space="preserve">10053179 ;18830229 ;10340649 ;9242607</t>
  </si>
  <si>
    <t xml:space="preserve">RALGDS</t>
  </si>
  <si>
    <t xml:space="preserve">SURF1</t>
  </si>
  <si>
    <t xml:space="preserve">Complex IV deficiency</t>
  </si>
  <si>
    <t xml:space="preserve">KCNT1</t>
  </si>
  <si>
    <t xml:space="preserve">Severe autosomal dominant nocturnal frontal lobe epilepsy</t>
  </si>
  <si>
    <t xml:space="preserve">HP:0000006 ;HP:0000252 ;HP:0000817 ;HP:0001257 ;HP:0001347 ;HP:0002120 ;HP:0002133 ;HP:0002169 ;HP:0002171 ;HP:0002319 ;HP:0002376 ;HP:0002445 ;HP:0002529 ;HP:0003676</t>
  </si>
  <si>
    <t xml:space="preserve">23086397; 23086396</t>
  </si>
  <si>
    <t xml:space="preserve">Malignant migrating partial seizures of infancy</t>
  </si>
  <si>
    <t xml:space="preserve">LHX3</t>
  </si>
  <si>
    <t xml:space="preserve">pituitary hormone deficiency combined type 3</t>
  </si>
  <si>
    <t xml:space="preserve">HP:0000007 ;HP:0000407 ;HP:0000470 ;HP:0000824 ;HP:0001249 ;HP:0004322 ;HP:0008213 ;HP:0010627</t>
  </si>
  <si>
    <t xml:space="preserve">10835633 ;17327381 ;18407919</t>
  </si>
  <si>
    <t xml:space="preserve">INPP5E</t>
  </si>
  <si>
    <t xml:space="preserve">Joubert syndrome type 1 (JBTS1)</t>
  </si>
  <si>
    <t xml:space="preserve">HP:0000007 ;HP:0000107 ;HP:0000158 ;HP:0000256 ;HP:0000286 ;HP:0000369 ;HP:0000463 ;HP:0000508 ;HP:0000556 ;HP:0000567 ;HP:0000570 ;HP:0000588 ;HP:0000657 ;HP:0000718 ;HP:0000742 ;HP:0000752 ;HP:0001162 ;HP:0001249 ;HP:0001251 ;HP:0001252 ;HP:0001263 ;HP:0001320 ;HP:0001395 ;HP:0001760 ;HP:0002195 ;HP:0002335 ;HP:0002365 ;HP:0002419 ;HP:0002508 ;HP:0002553 ;HP:0002790 ;HP:0002871 ;HP:0002876 ;HP:0003812 ;HP:0007271 ;HP:0007772 ;HP:0007973 ;HP:0010808 ;HP:0010828 ;HP:0011220 ;HP:0011933 ;HP:0100951 ;HP:0200096</t>
  </si>
  <si>
    <t xml:space="preserve">mental retardation-truncal obesity-retinal dystrophy-micropenis (MORMS)</t>
  </si>
  <si>
    <t xml:space="preserve">HP:0000007 ;HP:0000054 ;HP:0000505 ;HP:0000518 ;HP:0000750 ;HP:0001956 ;HP:0002342 ;HP:0007910 ;HP:0008915</t>
  </si>
  <si>
    <t xml:space="preserve">NOTCH1</t>
  </si>
  <si>
    <t xml:space="preserve">Left Ventricular Outflow Tract Obstruction (LVOTO)</t>
  </si>
  <si>
    <t xml:space="preserve">HP:0000006 ;HP:0001647</t>
  </si>
  <si>
    <t xml:space="preserve">16025100; 16025100</t>
  </si>
  <si>
    <t xml:space="preserve">RABL6</t>
  </si>
  <si>
    <t xml:space="preserve">MAN1B1</t>
  </si>
  <si>
    <t xml:space="preserve">GRIN1</t>
  </si>
  <si>
    <t xml:space="preserve">TPRN</t>
  </si>
  <si>
    <t xml:space="preserve">Deafness, autosomal recessive 79</t>
  </si>
  <si>
    <t xml:space="preserve">HP:0000407 ;HP:0000750</t>
  </si>
  <si>
    <t xml:space="preserve">20170898 ;20170899</t>
  </si>
  <si>
    <t xml:space="preserve">EHMT1</t>
  </si>
  <si>
    <t xml:space="preserve">9q subtelomeric deletion syndrome (9q- syndrome)</t>
  </si>
  <si>
    <t xml:space="preserve">HP:0000006 ;HP:0000028 ;HP:0000047 ;HP:0000054 ;HP:0000158 ;HP:0000232 ;HP:0000248 ;HP:0000252 ;HP:0000272 ;HP:0000280 ;HP:0000303 ;HP:0000316 ;HP:0000365 ;HP:0000377 ;HP:0000463 ;HP:0000582 ;HP:0000664 ;HP:0000695 ;HP:0000717 ;HP:0000718 ;HP:0000722 ;HP:0000733 ;HP:0000741 ;HP:0000750 ;HP:0000792 ;HP:0000954 ;HP:0001249 ;HP:0001250 ;HP:0001252 ;HP:0001513 ;HP:0001710 ;HP:0001762 ;HP:0002020 ;HP:0002205 ;HP:0002360 ;HP:0002786 ;HP:0003745 ;HP:0006335 ;HP:0010806 ;HP:0010808 ;HP:0010864</t>
  </si>
  <si>
    <t xml:space="preserve">16826528 ;19264732</t>
  </si>
  <si>
    <t xml:space="preserve">DHTKD1</t>
  </si>
  <si>
    <t xml:space="preserve">2-Aminoadipic and 2-Oxoadipic Aciduria</t>
  </si>
  <si>
    <t xml:space="preserve">HP:0000007 ;HP:0001256 ;HP:0003355</t>
  </si>
  <si>
    <t xml:space="preserve">23141293; 23141293</t>
  </si>
  <si>
    <t xml:space="preserve">PTF1A</t>
  </si>
  <si>
    <t xml:space="preserve">Diabetes Mellitus, Permanent Neonatal, with Cerebellar Agenesis</t>
  </si>
  <si>
    <t xml:space="preserve">21749365 ;10507728 ;15543146; 15543146</t>
  </si>
  <si>
    <t xml:space="preserve">PDSS1</t>
  </si>
  <si>
    <t xml:space="preserve">Coenzyme Q10 deficiency, primary, 2 </t>
  </si>
  <si>
    <t xml:space="preserve">HP:0000007 ;HP:0000256 ;HP:0000648 ;HP:0000965 ;HP:0001256 ;HP:0001284 ;HP:0001513 ;HP:0001653 ;HP:0001659 ;HP:0002092 ;HP:0002151 ;HP:0009830</t>
  </si>
  <si>
    <t xml:space="preserve">17332895; 17332895</t>
  </si>
  <si>
    <t xml:space="preserve">ANKRD26</t>
  </si>
  <si>
    <t xml:space="preserve">Thrombocytopenia 2</t>
  </si>
  <si>
    <t xml:space="preserve">HP:0000006 ;HP:0000978 ;HP:0001873</t>
  </si>
  <si>
    <t xml:space="preserve">21211618 ;10521306</t>
  </si>
  <si>
    <t xml:space="preserve">RAB18</t>
  </si>
  <si>
    <t xml:space="preserve">Warburg micro syndrome type 3</t>
  </si>
  <si>
    <t xml:space="preserve">ARMC4</t>
  </si>
  <si>
    <t xml:space="preserve">CILIARY DYSKINESIA, PRIMARY, 23; CILD23</t>
  </si>
  <si>
    <t xml:space="preserve">WAC</t>
  </si>
  <si>
    <t xml:space="preserve">ZEB1</t>
  </si>
  <si>
    <t xml:space="preserve">corneal dystrophy Fuchs endothelial type 6</t>
  </si>
  <si>
    <t xml:space="preserve">HP:0001131</t>
  </si>
  <si>
    <t xml:space="preserve">posterior polymorphous corneal dystrophy type 3</t>
  </si>
  <si>
    <t xml:space="preserve">HP:0000006 ;HP:0000023 ;HP:0001131 ;HP:0012038</t>
  </si>
  <si>
    <t xml:space="preserve">RET</t>
  </si>
  <si>
    <t xml:space="preserve">Multiple endocrine neoplasia IIB</t>
  </si>
  <si>
    <t xml:space="preserve">HP:0000006 ;HP:0000156 ;HP:0000179 ;HP:0000574 ;HP:0000767 ;HP:0000951 ;HP:0001252 ;HP:0001263 ;HP:0001388 ;HP:0001519 ;HP:0001531 ;HP:0001761 ;HP:0002014 ;HP:0002019 ;HP:0002251 ;HP:0002253 ;HP:0002650 ;HP:0002666 ;HP:0002808 ;HP:0002865 ;HP:0003005 ;HP:0003198 ;HP:0003307 ;HP:0003528 ;HP:0003639 ;HP:0005994 ;HP:0006461 ;HP:0008208</t>
  </si>
  <si>
    <t xml:space="preserve">Renal agenesis</t>
  </si>
  <si>
    <t xml:space="preserve">HP:0000006 ;HP:0000093 ;HP:0000104 ;HP:0000104 ;HP:0000110 ;HP:0000110 ;HP:0000148 ;HP:0000278 ;HP:0000316 ;HP:0000369 ;HP:0000786 ;HP:0000813 ;HP:0000822 ;HP:0001562 ;HP:0001760 ;HP:0002089</t>
  </si>
  <si>
    <t xml:space="preserve">ERCC6</t>
  </si>
  <si>
    <t xml:space="preserve">Cockayne syndrome type B (CSB)</t>
  </si>
  <si>
    <t xml:space="preserve">HP:0000007 ;HP:0000028 ;HP:0000054 ;HP:0000083 ;HP:0000093 ;HP:0000252 ;HP:0000292 ;HP:0000303 ;HP:0000377 ;HP:0000407 ;HP:0000417 ;HP:0000482 ;HP:0000486 ;HP:0000518 ;HP:0000540 ;HP:0000568 ;HP:0000580 ;HP:0000633 ;HP:0000639 ;HP:0000648 ;HP:0000649 ;HP:0000670 ;HP:0000680 ;HP:0000685 ;HP:0000689 ;HP:0000762 ;HP:0000822 ;HP:0000939 ;HP:0000958 ;HP:0000970 ;HP:0000987 ;HP:0000992 ;HP:0001000 ;HP:0001249 ;HP:0001250 ;HP:0001251 ;HP:0001271 ;HP:0001324 ;HP:0001337 ;HP:0001376 ;HP:0001511 ;HP:0001518 ;HP:0001525 ;HP:0001744 ;HP:0002059 ;HP:0002135 ;HP:0002240 ;HP:0002343 ;HP:0002545 ;HP:0002684 ;HP:0002808 ;HP:0002866 ;HP:0003130 ;HP:0003224 ;HP:0003278 ;HP:0003469 ;HP:0003510 ;HP:0003758 ;HP:0004334 ;HP:0005328 ;HP:0006958 ;HP:0007346 ;HP:0007352 ;HP:0007676 ;HP:0007759 ;HP:0008839 ;HP:0008897 ;HP:0010234 ;HP:0011675 ;HP:0200077</t>
  </si>
  <si>
    <t xml:space="preserve">10196384 ;18446857 ;9443879</t>
  </si>
  <si>
    <t xml:space="preserve">cerebro-oculo-facio-skeletal syndrome type 1 (COFS1)</t>
  </si>
  <si>
    <t xml:space="preserve">HP:0000007 ;HP:0000213 ;HP:0000252 ;HP:0000340 ;HP:0000343 ;HP:0000347 ;HP:0000426 ;HP:0000490 ;HP:0000518 ;HP:0000568 ;HP:0000581 ;HP:0000598 ;HP:0000639 ;HP:0000939 ;HP:0001007 ;HP:0001250 ;HP:0001252 ;HP:0001274 ;HP:0001321 ;HP:0001508 ;HP:0001838 ;HP:0002171 ;HP:0002187 ;HP:0002673 ;HP:0002751 ;HP:0002804 ;HP:0002987 ;HP:0003819 ;HP:0004681 ;HP:0006380 ;HP:0006610 ;HP:0008125 ;HP:0009473</t>
  </si>
  <si>
    <t xml:space="preserve">20456449 ;18628313 ;10739753</t>
  </si>
  <si>
    <t xml:space="preserve">De Sanctis-Cacchione syndrome (DSC)</t>
  </si>
  <si>
    <t xml:space="preserve">HP:0000007 ;HP:0000252 ;HP:0000407 ;HP:0000491 ;HP:0000509 ;HP:0000613 ;HP:0000621 ;HP:0000656 ;HP:0000992 ;HP:0001009 ;HP:0001029 ;HP:0001249 ;HP:0001251 ;HP:0001257 ;HP:0001265 ;HP:0001266 ;HP:0001268 ;HP:0001272 ;HP:0001284 ;HP:0001480 ;HP:0002542 ;HP:0003079 ;HP:0003510 ;HP:0003593 ;HP:0004334 ;HP:0008639</t>
  </si>
  <si>
    <t xml:space="preserve">UV-sensitive syndrome (UVS)</t>
  </si>
  <si>
    <t xml:space="preserve">HP:0000007 ;HP:0000958 ;HP:0000992 ;HP:0001009 ;HP:0001425 ;HP:0001480 ;HP:0002664 ;HP:0003224 ;HP:0003593 ;HP:0007623</t>
  </si>
  <si>
    <t xml:space="preserve">ATOH7</t>
  </si>
  <si>
    <t xml:space="preserve">retinal non-attachment congenital non-syndromic</t>
  </si>
  <si>
    <t xml:space="preserve">HP:0000007 ;HP:0000555 ;HP:0000565 ;HP:0000594 ;HP:0000667 ;HP:0007899 ;HP:0012043</t>
  </si>
  <si>
    <t xml:space="preserve">KIAA1279</t>
  </si>
  <si>
    <t xml:space="preserve">Goldberg-Shprintzen megacolon syndrome (GOSHS)</t>
  </si>
  <si>
    <t xml:space="preserve">HP:0000007 ;HP:0000252 ;HP:0000322 ;HP:0000369 ;HP:0000414 ;HP:0000426 ;HP:0000431 ;HP:0000470 ;HP:0000485 ;HP:0000494 ;HP:0000506 ;HP:0000574 ;HP:0000592 ;HP:0000664 ;HP:0001182 ;HP:0001249 ;HP:0002251 ;HP:0002553 ;HP:0006610 ;HP:0200020</t>
  </si>
  <si>
    <t xml:space="preserve">NODAL</t>
  </si>
  <si>
    <t xml:space="preserve">PCBD1</t>
  </si>
  <si>
    <t xml:space="preserve">Hyperphenylalaninemia, BH4-deficient, D </t>
  </si>
  <si>
    <t xml:space="preserve">HP:0000007 ;HP:0001252 ;HP:0001270 ;HP:0001276 ;HP:0001337 ;HP:0004923 ;HP:0008297</t>
  </si>
  <si>
    <t xml:space="preserve">8352282 ;9585615</t>
  </si>
  <si>
    <t xml:space="preserve">CDH23</t>
  </si>
  <si>
    <t xml:space="preserve">Usher syndrome type 1D</t>
  </si>
  <si>
    <t xml:space="preserve">HP:0000007 ;HP:0000510 ;HP:0001751 ;HP:0008513 ;HP:0008619</t>
  </si>
  <si>
    <t xml:space="preserve">21228398 ;11138009 ;11090341 ;15537665</t>
  </si>
  <si>
    <t xml:space="preserve">deafness autosomal recessive type 12</t>
  </si>
  <si>
    <t xml:space="preserve">HP:0000007 ;HP:0000399 ;HP:0000478</t>
  </si>
  <si>
    <t xml:space="preserve">12075507 ;11090341 ;15829536 ;17850630</t>
  </si>
  <si>
    <t xml:space="preserve">PSAP</t>
  </si>
  <si>
    <t xml:space="preserve">atypical Krabbe disease</t>
  </si>
  <si>
    <t xml:space="preserve">HP:0000007 ;HP:0001265 ;HP:0001276 ;HP:0002093 ;HP:0002283 ;HP:0002871 ;HP:0002922 ;HP:0003593 ;HP:0003819 ;HP:0007266</t>
  </si>
  <si>
    <t xml:space="preserve">CHST3</t>
  </si>
  <si>
    <t xml:space="preserve">spondyloepiphyseal dysplasia with congenital joint dislocations (SEDC-JD)</t>
  </si>
  <si>
    <t xml:space="preserve">HP:0000006 ;HP:0000007 ;HP:0000156 ;HP:0000316 ;HP:0000337 ;HP:0000343 ;HP:0000365 ;HP:0000470 ;HP:0000535 ;HP:0000684 ;HP:0000687 ;HP:0000691 ;HP:0001156 ;HP:0001552 ;HP:0001629 ;HP:0001642 ;HP:0001650 ;HP:0001653 ;HP:0001659 ;HP:0001714 ;HP:0001718 ;HP:0001762 ;HP:0001763 ;HP:0002092 ;HP:0002194 ;HP:0002515 ;HP:0002553 ;HP:0002655 ;HP:0002750 ;HP:0002751 ;HP:0002829 ;HP:0002857 ;HP:0002938 ;HP:0002945 ;HP:0002967 ;HP:0002982 ;HP:0003022 ;HP:0003031 ;HP:0003040 ;HP:0003042 ;HP:0003071 ;HP:0003090 ;HP:0003093 ;HP:0003184 ;HP:0003301 ;HP:0003417 ;HP:0003834 ;HP:0004976 ;HP:0005180 ;HP:0006067 ;HP:0006462 ;HP:0006471 ;HP:0006610 ;HP:0007598 ;HP:0008450 ;HP:0008551 ;HP:0008905 ;HP:0009179 ;HP:0009803 ;HP:0009882 ;HP:0010049 ;HP:0010446 ;HP:0010585 ;HP:0100490 ;HP:0100864</t>
  </si>
  <si>
    <t xml:space="preserve">112567 ;18513679 ;15098240 ;19320654 ;20830804 ;18698629</t>
  </si>
  <si>
    <t xml:space="preserve">ADK</t>
  </si>
  <si>
    <t xml:space="preserve">KAT6B</t>
  </si>
  <si>
    <t xml:space="preserve">blepharophimosis/intellectual disability phenotype which is Noonan-like</t>
  </si>
  <si>
    <t xml:space="preserve">Genitopatellar Syndrome</t>
  </si>
  <si>
    <t xml:space="preserve">HP:0000003 ;HP:0000007 ;HP:0000028 ;HP:0000046 ;HP:0000054 ;HP:0000126 ;HP:0000252 ;HP:0000280 ;HP:0000347 ;HP:0000365 ;HP:0000426 ;HP:0000445 ;HP:0000448 ;HP:0000494 ;HP:0000684 ;HP:0001252 ;HP:0001263 ;HP:0001274 ;HP:0001374 ;HP:0001561 ;HP:0001601 ;HP:0001629 ;HP:0001631 ;HP:0001762 ;HP:0002015 ;HP:0002089 ;HP:0002209 ;HP:0002974 ;HP:0002999 ;HP:0003175 ;HP:0003273 ;HP:0006380 ;HP:0006443 ;HP:0006887 ;HP:0007165 ;HP:0008665 ;HP:0008694 ;HP:0008823 ;HP:0009803</t>
  </si>
  <si>
    <t xml:space="preserve">16761293 ;22265014 ;12210330 ;12949978 ;12210329</t>
  </si>
  <si>
    <t xml:space="preserve">KCNMA1</t>
  </si>
  <si>
    <t xml:space="preserve">Generalized epilepsy and paroxysmal dyskinesia </t>
  </si>
  <si>
    <t xml:space="preserve">HP:0000006 ;HP:0002069 ;HP:0002121 ;HP:0007166 ;HP:0010849</t>
  </si>
  <si>
    <t xml:space="preserve">POLR3A</t>
  </si>
  <si>
    <t xml:space="preserve">Leukodystrophy, hypomyelinating, 7, with or without oligodontia and/or hypogonadotropic hypogonadism</t>
  </si>
  <si>
    <t xml:space="preserve">HP:0000007 ;HP:0000044 ;HP:0000639 ;HP:0000648 ;HP:0000668 ;HP:0000677 ;HP:0001257 ;HP:0001260 ;HP:0001272 ;HP:0001310 ;HP:0001347 ;HP:0002015 ;HP:0002120 ;HP:0002127 ;HP:0002174 ;HP:0002307 ;HP:0002319 ;HP:0002415 ;HP:0003429 ;HP:0003487 ;HP:0003676 ;HP:0003812 ;HP:0009830</t>
  </si>
  <si>
    <t xml:space="preserve">12605447 ;21855841 ;22036171 ;17159124</t>
  </si>
  <si>
    <t xml:space="preserve">MAT1A</t>
  </si>
  <si>
    <t xml:space="preserve">methionine adenosyltransferase deficiency</t>
  </si>
  <si>
    <t xml:space="preserve">HP:0000006 ;HP:0000007 ;HP:0001249 ;HP:0001332 ;HP:0001347 ;HP:0003235 ;HP:0007305 ;HP:0011096</t>
  </si>
  <si>
    <t xml:space="preserve">1527987 ;10677294 ;8770875 ;3812486 ;4421454 ;7229751 ;1683972 ;7560086</t>
  </si>
  <si>
    <t xml:space="preserve">LDB3</t>
  </si>
  <si>
    <t xml:space="preserve">cardiomyopathy dilated type 1C (CMD1C)</t>
  </si>
  <si>
    <t xml:space="preserve">HP:0000006 ;HP:0001635 ;HP:0001645 ;HP:0001712 ;HP:0004308</t>
  </si>
  <si>
    <t xml:space="preserve">left ventricular non-compaction type 3 (LVNC3)</t>
  </si>
  <si>
    <t xml:space="preserve">myopathy myofibrillar type 4 (MFM4)</t>
  </si>
  <si>
    <t xml:space="preserve">HP:0000006 ;HP:0001271 ;HP:0001638 ;HP:0002600 ;HP:0003236 ;HP:0003445 ;HP:0003458 ;HP:0003555 ;HP:0003584 ;HP:0003715 ;HP:0003736 ;HP:0009063 ;HP:0009073</t>
  </si>
  <si>
    <t xml:space="preserve">GLUD1</t>
  </si>
  <si>
    <t xml:space="preserve">Hyperinsulinism-hyperammonemia syndrome </t>
  </si>
  <si>
    <t xml:space="preserve">HP:0000006 ;HP:0000825 ;HP:0001249 ;HP:0001325 ;HP:0002173 ;HP:0003674 ;HP:0007185 ;HP:0008162</t>
  </si>
  <si>
    <t xml:space="preserve">10636977 ;11214910 ;9571255; 9571255</t>
  </si>
  <si>
    <t xml:space="preserve">PAPSS2</t>
  </si>
  <si>
    <t xml:space="preserve">spondyloepimetaphyseal dysplasia Pakistani type (SEMD-PA)</t>
  </si>
  <si>
    <t xml:space="preserve">HP:0000007 ;HP:0000869 ;HP:0000926 ;HP:0001007 ;HP:0001061 ;HP:0001156 ;HP:0002751 ;HP:0002979 ;HP:0003301 ;HP:0004322 ;HP:0004626 ;HP:0009816</t>
  </si>
  <si>
    <t xml:space="preserve">9714015 ;22791835 ;19474428</t>
  </si>
  <si>
    <t xml:space="preserve">PTEN</t>
  </si>
  <si>
    <t xml:space="preserve">Proteus syndrome</t>
  </si>
  <si>
    <t xml:space="preserve">HP:0000256 ;HP:0001010 ;HP:0001012 ;HP:0001028 ;HP:0001140 ;HP:0001528 ;HP:0001548 ;HP:0002176 ;HP:0002342 ;HP:0002751 ;HP:0003416 ;HP:0003745 ;HP:0003764 ;HP:0004472 ;HP:0004490 ;HP:0005465 ;HP:0007403 ;HP:0007483 ;HP:0012032 ;HP:0100764</t>
  </si>
  <si>
    <t xml:space="preserve">VACTERL association with hydrocephalus (VACTERL-H)</t>
  </si>
  <si>
    <t xml:space="preserve">HP:0000089 ;HP:0000238 ;HP:0002023 ;HP:0002093 ;HP:0002410 ;HP:0002564 ;HP:0003468 ;HP:0003826 ;HP:0009777</t>
  </si>
  <si>
    <t xml:space="preserve">macrocephaly/autism syndrome (MCEPHAS)</t>
  </si>
  <si>
    <t xml:space="preserve">HP:0000006 ;HP:0000337 ;HP:0000343 ;HP:0000717 ;HP:0001263 ;HP:0001513 ;HP:0002007 ;HP:0003196 ;HP:0004422 ;HP:0005280 ;HP:0005490</t>
  </si>
  <si>
    <t xml:space="preserve">15805158 ;17286265 ;23160955</t>
  </si>
  <si>
    <t xml:space="preserve">Cowden disease (CD)</t>
  </si>
  <si>
    <t xml:space="preserve">HP:0000006 ;HP:0000034 ;HP:0000138 ;HP:0000156 ;HP:0000160 ;HP:0000221 ;HP:0000327 ;HP:0000347 ;HP:0000365 ;HP:0000518 ;HP:0000545 ;HP:0000767 ;HP:0000771 ;HP:0000821 ;HP:0000836 ;HP:0000853 ;HP:0000854 ;HP:0000972 ;HP:0001031 ;HP:0001102 ;HP:0001249 ;HP:0001250 ;HP:0001256 ;HP:0001626 ;HP:0002080 ;HP:0002253 ;HP:0002650 ;HP:0002808 ;HP:0002858 ;HP:0003002 ;HP:0003005 ;HP:0003593 ;HP:0004390 ;HP:0004481 ;HP:0006740 ;HP:0010609 ;HP:0100646</t>
  </si>
  <si>
    <t xml:space="preserve">10353779 ;11238682 ;9140396 ;9467011 ;9832031 ;9259288 ;9425889 ;10777358 ;12471211 ;10051160 ;12844284</t>
  </si>
  <si>
    <t xml:space="preserve">Lhermitte-Duclos disease (LDD)</t>
  </si>
  <si>
    <t xml:space="preserve">Bannayan-Zonana syndrome (BZS)</t>
  </si>
  <si>
    <t xml:space="preserve">HP:0000006 ;HP:0000040 ;HP:0000156 ;HP:0000256 ;HP:0000486 ;HP:0000494 ;HP:0000538 ;HP:0000646 ;HP:0000750 ;HP:0000767 ;HP:0000872 ;HP:0000956 ;HP:0000957 ;HP:0001012 ;HP:0001014 ;HP:0001028 ;HP:0001249 ;HP:0001250 ;HP:0001252 ;HP:0001382 ;HP:0001943 ;HP:0002007 ;HP:0002194 ;HP:0002558 ;HP:0002573 ;HP:0002576 ;HP:0002650 ;HP:0002858 ;HP:0003198 ;HP:0003517 ;HP:0003621 ;HP:0004099 ;HP:0004390 ;HP:0007074 ;HP:0007873 ;HP:0008897 ;HP:0012032</t>
  </si>
  <si>
    <t xml:space="preserve">9832032 ;9241266 ;12844284</t>
  </si>
  <si>
    <t xml:space="preserve">LIPN</t>
  </si>
  <si>
    <t xml:space="preserve">Ichthyosis, lamellar, 4</t>
  </si>
  <si>
    <t xml:space="preserve">HP:0000007 ;HP:0000962</t>
  </si>
  <si>
    <t xml:space="preserve">ACTA2</t>
  </si>
  <si>
    <t xml:space="preserve">Aortic aneurysm, familial thoracic 6</t>
  </si>
  <si>
    <t xml:space="preserve">HP:0000006 ;HP:0004933 ;HP:0004942 ;HP:0005181 ;HP:0011834</t>
  </si>
  <si>
    <t xml:space="preserve">Moyamoya disease 5</t>
  </si>
  <si>
    <t xml:space="preserve">KIF11</t>
  </si>
  <si>
    <t xml:space="preserve">Autosomal-dominant microcephaly associated with lymphedema and/or chorioretinopathy</t>
  </si>
  <si>
    <t xml:space="preserve">PLCE1</t>
  </si>
  <si>
    <t xml:space="preserve">Nephrotic syndrome, type 3</t>
  </si>
  <si>
    <t xml:space="preserve">HP:0000007 ;HP:0000093 ;HP:0000097 ;HP:0000100 ;HP:0000969 ;HP:0001967 ;HP:0003073 ;HP:0003676 ;HP:0003774 ;HP:0011463</t>
  </si>
  <si>
    <t xml:space="preserve">20591883 ;17086182; 17086182</t>
  </si>
  <si>
    <t xml:space="preserve">ALDH18A1</t>
  </si>
  <si>
    <t xml:space="preserve">mental retardation-joint hypermobility-skin laxity with or without metabolic abnormalities (MRJHSL)</t>
  </si>
  <si>
    <t xml:space="preserve">HP:0000007 ;HP:0000252 ;HP:0000518 ;HP:0000973 ;HP:0001249 ;HP:0001252 ;HP:0001347 ;HP:0001373 ;HP:0001388 ;HP:0001508 ;HP:0001987 ;HP:0002305 ;HP:0002650 ;HP:0003693 ;HP:0004322 ;HP:0006957</t>
  </si>
  <si>
    <t xml:space="preserve">TCTN3</t>
  </si>
  <si>
    <t xml:space="preserve">Mohr-Majewski Syndrome</t>
  </si>
  <si>
    <t xml:space="preserve">HP:0000007 ;HP:0000156 ;HP:0000175 ;HP:0000180 ;HP:0000191 ;HP:0000199 ;HP:0000286 ;HP:0000316 ;HP:0000347 ;HP:0000369 ;HP:0000767 ;HP:0001156 ;HP:0001547 ;HP:0001770 ;HP:0002059 ;HP:0002132 ;HP:0004322 ;HP:0005736 ;HP:0009466 ;HP:0010442</t>
  </si>
  <si>
    <t xml:space="preserve">ENTPD1</t>
  </si>
  <si>
    <t xml:space="preserve">HPS1</t>
  </si>
  <si>
    <t xml:space="preserve">Hermansky-Pudlak Syndrome</t>
  </si>
  <si>
    <t xml:space="preserve">HP:0000007 ;HP:0000083 ;HP:0000225 ;HP:0000421 ;HP:0000639 ;HP:0000978 ;HP:0000995 ;HP:0001022 ;HP:0001107 ;HP:0001141 ;HP:0001425 ;HP:0001480 ;HP:0001638 ;HP:0002027 ;HP:0002037 ;HP:0002091 ;HP:0002206 ;HP:0002573 ;HP:0003010 ;HP:0005576 ;HP:0007603</t>
  </si>
  <si>
    <t xml:space="preserve">10971344 ;8896559 ;9497254 ;8274781 ;9705234</t>
  </si>
  <si>
    <t xml:space="preserve">HPSE2</t>
  </si>
  <si>
    <t xml:space="preserve">Urofacial syndrome</t>
  </si>
  <si>
    <t xml:space="preserve">19669792 ;20560210 ;19839856 ;11446407</t>
  </si>
  <si>
    <t xml:space="preserve">COX15</t>
  </si>
  <si>
    <t xml:space="preserve">mitochondrial complex IV deficiency (MT-C4D)</t>
  </si>
  <si>
    <t xml:space="preserve">Leigh syndrome (LS)</t>
  </si>
  <si>
    <t xml:space="preserve">CHUK</t>
  </si>
  <si>
    <t xml:space="preserve">cocoon syndrome (COCOS)</t>
  </si>
  <si>
    <t xml:space="preserve">HP:0000007 ;HP:0000042 ;HP:0000252 ;HP:0000963 ;HP:0001539 ;HP:0009816 ;HP:0009824 ;HP:0009892 ;HP:0009939 ;HP:0010808 ;HP:0011136</t>
  </si>
  <si>
    <t xml:space="preserve">PAX2</t>
  </si>
  <si>
    <t xml:space="preserve">renal-coloboma syndrome (RCS)</t>
  </si>
  <si>
    <t xml:space="preserve">HP:0000003 ;HP:0000006 ;HP:0000076 ;HP:0000085 ;HP:0000089 ;HP:0000093 ;HP:0000407 ;HP:0000480 ;HP:0000518 ;HP:0000533 ;HP:0000541 ;HP:0000568 ;HP:0000588 ;HP:0000608 ;HP:0000787 ;HP:0000969 ;HP:0001144 ;HP:0001249 ;HP:0001250 ;HP:0002171 ;HP:0003774 ;HP:0003774 ;HP:0004712 ;HP:0007099 ;HP:0011509 ;HP:0012019</t>
  </si>
  <si>
    <t xml:space="preserve">11093271 ;9760197 ;2644560 ;11461952 ;7795640 ;9106533 ;3377002</t>
  </si>
  <si>
    <t xml:space="preserve">FBXW4</t>
  </si>
  <si>
    <t xml:space="preserve">Part of contiguous gene duplication</t>
  </si>
  <si>
    <t xml:space="preserve">split-hand/foot malformation type 3 (SHFM3)</t>
  </si>
  <si>
    <t xml:space="preserve">HP:0000006 ;HP:0000007 ;HP:0000089 ;HP:0000156 ;HP:0000160 ;HP:0000175 ;HP:0000308 ;HP:0000327 ;HP:0000377 ;HP:0000545 ;HP:0001249 ;HP:0001807 ;HP:0008404</t>
  </si>
  <si>
    <t xml:space="preserve">PITX3</t>
  </si>
  <si>
    <t xml:space="preserve">cataract posterior polar type 4 (CTPP4)</t>
  </si>
  <si>
    <t xml:space="preserve">SMC3</t>
  </si>
  <si>
    <t xml:space="preserve">Cornelia de Lange syndrome type 3 (CDLS3) </t>
  </si>
  <si>
    <t xml:space="preserve">HP:0000213 ;HP:0000218 ;HP:0000426 ;HP:0000527 ;HP:0000545 ;HP:0000664 ;HP:0001007 ;HP:0001249 ;HP:0001263 ;HP:0001773 ;HP:0002020 ;HP:0002553 ;HP:0002996 ;HP:0004209 ;HP:0004322 ;HP:0008872 ;HP:0009623 ;HP:0200055</t>
  </si>
  <si>
    <t xml:space="preserve">SHOC2</t>
  </si>
  <si>
    <t xml:space="preserve">Noonan-like syndrome with loose anagen hair</t>
  </si>
  <si>
    <t xml:space="preserve">HP:0000006 ;HP:0000256 ;HP:0000316 ;HP:0000358 ;HP:0000369 ;HP:0000465 ;HP:0000470 ;HP:0000486 ;HP:0000752 ;HP:0000964 ;HP:0001249 ;HP:0001611 ;HP:0001629 ;HP:0001631 ;HP:0001639 ;HP:0001642 ;HP:0002209 ;HP:0004322 ;HP:0008064 ;HP:0011220</t>
  </si>
  <si>
    <t xml:space="preserve">EMX2</t>
  </si>
  <si>
    <t xml:space="preserve">Familial Schizencephaly, EMX2-Related</t>
  </si>
  <si>
    <t xml:space="preserve">WDR11</t>
  </si>
  <si>
    <t xml:space="preserve">Kallmann Syndrome</t>
  </si>
  <si>
    <t xml:space="preserve">FGFR2</t>
  </si>
  <si>
    <t xml:space="preserve">familial scaphocephaly syndrome (FSPC)</t>
  </si>
  <si>
    <t xml:space="preserve">Antley-Bixler syndrome (ABS)</t>
  </si>
  <si>
    <t xml:space="preserve">HP:0000007 ;HP:0000059 ;HP:0000063 ;HP:0000148 ;HP:0000238 ;HP:0000248 ;HP:0000260 ;HP:0000272 ;HP:0000343 ;HP:0000377 ;HP:0000402 ;HP:0000453 ;HP:0000520 ;HP:0000774 ;HP:0000792 ;HP:0001166 ;HP:0001249 ;HP:0001371 ;HP:0001631 ;HP:0001838 ;HP:0002007 ;HP:0002781 ;HP:0002980 ;HP:0003031 ;HP:0003041 ;HP:0003275 ;HP:0004440 ;HP:0004443 ;HP:0005280</t>
  </si>
  <si>
    <t xml:space="preserve">Crouzon syndrome (CS)</t>
  </si>
  <si>
    <t xml:space="preserve">HP:0000006 ;HP:0000248 ;HP:0000303 ;HP:0000316 ;HP:0000327 ;HP:0000405 ;HP:0000413 ;HP:0000486 ;HP:0000505 ;HP:0000509 ;HP:0000586 ;HP:0000648 ;HP:0000678 ;HP:0001249 ;HP:0001250 ;HP:0001739 ;HP:0002007 ;HP:0003319 ;HP:0004440 ;HP:0004442 ;HP:0004443 ;HP:0010535</t>
  </si>
  <si>
    <t xml:space="preserve">15523492 ;7581378 ;7874170 ;7655462 ;8528214 ;9677057 ;7987400 ;9152842 ;7607643 ;17621648 ;22038757</t>
  </si>
  <si>
    <t xml:space="preserve">Jackson-Weiss syndrome (JWS)</t>
  </si>
  <si>
    <t xml:space="preserve">HP:0000006 ;HP:0000272 ;HP:0001363 ;HP:0001783 ;HP:0004691 ;HP:0008080 ;HP:0008122 ;HP:0010055 ;HP:0010743</t>
  </si>
  <si>
    <t xml:space="preserve">Apert syndrome (APRS)</t>
  </si>
  <si>
    <t xml:space="preserve">HP:0000006 ;HP:0000028 ;HP:0000126 ;HP:0000148 ;HP:0000175 ;HP:0000189 ;HP:0000193 ;HP:0000238 ;HP:0000239 ;HP:0000244 ;HP:0000270 ;HP:0000272 ;HP:0000303 ;HP:0000316 ;HP:0000337 ;HP:0000348 ;HP:0000365 ;HP:0000389 ;HP:0000452 ;HP:0000453 ;HP:0000486 ;HP:0000494 ;HP:0000586 ;HP:0000684 ;HP:0000689 ;HP:0001061 ;HP:0001162 ;HP:0001177 ;HP:0001249 ;HP:0001274 ;HP:0001331 ;HP:0001355 ;HP:0001507 ;HP:0001629 ;HP:0002021 ;HP:0002032 ;HP:0002119 ;HP:0002623 ;HP:0003041 ;HP:0004397 ;HP:0004440 ;HP:0004468 ;HP:0004487 ;HP:0004635 ;HP:0005048 ;HP:0005280 ;HP:0007099 ;HP:0007291 ;HP:0007343 ;HP:0008111 ;HP:0009642 ;HP:0010554 ;HP:0100702</t>
  </si>
  <si>
    <t xml:space="preserve">9002682 ;9973282 ;7719344</t>
  </si>
  <si>
    <t xml:space="preserve">acrocephalosyndactyly type V (ACS5)</t>
  </si>
  <si>
    <t xml:space="preserve">Beare-Stevenson cutis gyrata syndrome (BSCGS)</t>
  </si>
  <si>
    <t xml:space="preserve">HP:0000006 ;HP:0000048 ;HP:0000189 ;HP:0000238 ;HP:0000272 ;HP:0000316 ;HP:0000368 ;HP:0000452 ;HP:0000453 ;HP:0000494 ;HP:0000520 ;HP:0000956 ;HP:0001263 ;HP:0001274 ;HP:0001363 ;HP:0001377 ;HP:0001545 ;HP:0001792 ;HP:0002098 ;HP:0002676 ;HP:0003246 ;HP:0004450 ;HP:0007517</t>
  </si>
  <si>
    <t xml:space="preserve">8696350 ;19610084</t>
  </si>
  <si>
    <t xml:space="preserve">UROS</t>
  </si>
  <si>
    <t xml:space="preserve">Congenital Erythropoietic Porphyria</t>
  </si>
  <si>
    <t xml:space="preserve">HP:0000007 ;HP:0000153 ;HP:0000509 ;HP:0000559 ;HP:0000938 ;HP:0000953 ;HP:0000987 ;HP:0000992 ;HP:0000998 ;HP:0001010 ;HP:0001072 ;HP:0001081 ;HP:0001596 ;HP:0001744 ;HP:0001873 ;HP:0001878 ;HP:0002756 ;HP:0002797 ;HP:0002953 ;HP:0003577 ;HP:0004322 ;HP:0009473 ;HP:0011457 ;HP:0100324</t>
  </si>
  <si>
    <t xml:space="preserve">19965637 ;1733834 ;2331520 ;8946173 ;12060141 ;11254675 ;9834209 ;7860775</t>
  </si>
  <si>
    <t xml:space="preserve">IFITM5</t>
  </si>
  <si>
    <t xml:space="preserve">5 or 3UTR mutation</t>
  </si>
  <si>
    <t xml:space="preserve">Osteogenesis Imperfecta Type V</t>
  </si>
  <si>
    <t xml:space="preserve">HP:0000006 ;HP:0000164 ;HP:0000478 ;HP:0000926 ;HP:0000938 ;HP:0001939 ;HP:0002644 ;HP:0002645 ;HP:0002757 ;HP:0004322 ;HP:0004586 ;HP:0005084 ;HP:0006394 ;HP:0008422</t>
  </si>
  <si>
    <t xml:space="preserve">22863190; 22863195</t>
  </si>
  <si>
    <t xml:space="preserve">HRAS</t>
  </si>
  <si>
    <t xml:space="preserve">Costello syndrome</t>
  </si>
  <si>
    <t xml:space="preserve">HP:0000006 ;HP:0000083 ;HP:0000156 ;HP:0000158 ;HP:0000179 ;HP:0000238 ;HP:0000256 ;HP:0000260 ;HP:0000280 ;HP:0000286 ;HP:0000293 ;HP:0000307 ;HP:0000316 ;HP:0000347 ;HP:0000358 ;HP:0000369 ;HP:0000463 ;HP:0000465 ;HP:0000470 ;HP:0000486 ;HP:0000494 ;HP:0000508 ;HP:0000768 ;HP:0000956 ;HP:0001000 ;HP:0001187 ;HP:0001249 ;HP:0001263 ;HP:0001508 ;HP:0001548 ;HP:0001552 ;HP:0001561 ;HP:0001598 ;HP:0001609 ;HP:0001622 ;HP:0001629 ;HP:0001631 ;HP:0001634 ;HP:0001639 ;HP:0001642 ;HP:0001699 ;HP:0001762 ;HP:0001771 ;HP:0001808 ;HP:0001814 ;HP:0001869 ;HP:0001943 ;HP:0002021 ;HP:0002033 ;HP:0002059 ;HP:0002093 ;HP:0002107 ;HP:0002119 ;HP:0002212 ;HP:0002779 ;HP:0002780 ;HP:0002859 ;HP:0002862 ;HP:0002870 ;HP:0002996 ;HP:0003745 ;HP:0003764 ;HP:0004322 ;HP:0005280 ;HP:0005989 ;HP:0006191 ;HP:0007099 ;HP:0008070 ;HP:0009588 ;HP:0011675 ;HP:0012081</t>
  </si>
  <si>
    <t xml:space="preserve">16170316 ;19995790 ;18247425 ;16443854 ;18039947 ;16835863 ;17412879 ;17054105 ;17468812 ;17056636</t>
  </si>
  <si>
    <t xml:space="preserve">congenital myopathy with excess of muscle spindles (CMEMS)</t>
  </si>
  <si>
    <t xml:space="preserve">DEAF1</t>
  </si>
  <si>
    <t xml:space="preserve">SLC25A22</t>
  </si>
  <si>
    <t xml:space="preserve">Epileptic Encephalopathy, Early Infantile, 3</t>
  </si>
  <si>
    <t xml:space="preserve">PNPLA2</t>
  </si>
  <si>
    <t xml:space="preserve">Neutral lipid storage disease with myopathy</t>
  </si>
  <si>
    <t xml:space="preserve">HP:0000007 ;HP:0002240 ;HP:0003198 ;HP:0003236 ;HP:0003546 ;HP:0003701 ;HP:0009058</t>
  </si>
  <si>
    <t xml:space="preserve">17187067 ;22832386</t>
  </si>
  <si>
    <t xml:space="preserve">CD151</t>
  </si>
  <si>
    <t xml:space="preserve">nephropathy with pretibial epidermolysis bullosa and deafness</t>
  </si>
  <si>
    <t xml:space="preserve">HP:0000007 ;HP:0000123 ;HP:0000407 ;HP:0003774 ;HP:0007678 ;HP:0008404 ;HP:0011906 ;HP:0012221</t>
  </si>
  <si>
    <t xml:space="preserve">CTSD</t>
  </si>
  <si>
    <t xml:space="preserve">neuronal ceroid lipofuscinosis type 10 (CLN10)</t>
  </si>
  <si>
    <t xml:space="preserve">HP:0000007 ;HP:0000252 ;HP:0000340 ;HP:0000369 ;HP:0000431 ;HP:0000510 ;HP:0000572 ;HP:0001105 ;HP:0001251 ;HP:0001257 ;HP:0001272 ;HP:0001939 ;HP:0002059 ;HP:0002063 ;HP:0002074 ;HP:0002093 ;HP:0002104 ;HP:0002133 ;HP:0002529 ;HP:0003577 ;HP:0005458 ;HP:0006887 ;HP:0010864</t>
  </si>
  <si>
    <t xml:space="preserve">16670177 ;16685649</t>
  </si>
  <si>
    <t xml:space="preserve">IGF2</t>
  </si>
  <si>
    <t xml:space="preserve">Chromosome 11p15.5-Related Russell-Silver Syndrome</t>
  </si>
  <si>
    <t xml:space="preserve">HP:0000047 ;HP:0000069 ;HP:0000270 ;HP:0000325 ;HP:0000347 ;HP:0000592 ;HP:0000824 ;HP:0000957 ;HP:0001159 ;HP:0001263 ;HP:0001402 ;HP:0001511 ;HP:0001518 ;HP:0001626 ;HP:0001760 ;HP:0002007 ;HP:0002667 ;HP:0002714 ;HP:0002750 ;HP:0003162 ;HP:0003745 ;HP:0004209 ;HP:0004220 ;HP:0004227 ;HP:0005461 ;HP:0010957 ;HP:0100617</t>
  </si>
  <si>
    <t xml:space="preserve">Beckwith-Wiedemann Syndrome</t>
  </si>
  <si>
    <t xml:space="preserve">TH</t>
  </si>
  <si>
    <t xml:space="preserve">Dopa-Responsive Dystonia</t>
  </si>
  <si>
    <t xml:space="preserve">HP:0000007 ;HP:0000298 ;HP:0000508 ;HP:0000750 ;HP:0001270 ;HP:0001300 ;HP:0001336 ;HP:0001337 ;HP:0002063 ;HP:0002066 ;HP:0002375 ;HP:0002451 ;HP:0002548 ;HP:0003593 ;HP:0003785 ;HP:0003828 ;HP:0007087 ;HP:0008936</t>
  </si>
  <si>
    <t xml:space="preserve">10585338 ;9732974 ;7814018 ;8817341 ;21937992 ;11246459 ;9703425 ;17696123; 8528210</t>
  </si>
  <si>
    <t xml:space="preserve">KCNQ1</t>
  </si>
  <si>
    <t xml:space="preserve">Long QT syndrome-1 </t>
  </si>
  <si>
    <t xml:space="preserve">HP:0000006 ;HP:0000598 ;HP:0001279 ;HP:0001425 ;HP:0001645 ;HP:0001657 ;HP:0001663 ;HP:0001664</t>
  </si>
  <si>
    <t xml:space="preserve">Jervell and Lange-Nielsen syndrome type 1</t>
  </si>
  <si>
    <t xml:space="preserve">HP:0000007 ;HP:0001279 ;HP:0001645 ;HP:0001657 ;HP:0001664 ;HP:0008527</t>
  </si>
  <si>
    <t xml:space="preserve">CDKN1C</t>
  </si>
  <si>
    <t xml:space="preserve">9341892 ;8841187 ;20503313 ;14997421</t>
  </si>
  <si>
    <t xml:space="preserve">PGAP2</t>
  </si>
  <si>
    <t xml:space="preserve">STIM1</t>
  </si>
  <si>
    <t xml:space="preserve">Tubular-Aggregate Myopathy</t>
  </si>
  <si>
    <t xml:space="preserve">HP:0000006 ;HP:0000662 ;HP:0002522 ;HP:0002600 ;HP:0003198 ;HP:0003236 ;HP:0003388 ;HP:0003394 ;HP:0003552 ;HP:0003557 ;HP:0003581 ;HP:0003677 ;HP:0003701 ;HP:0003738 ;HP:0009005</t>
  </si>
  <si>
    <t xml:space="preserve">SMPD1</t>
  </si>
  <si>
    <t xml:space="preserve">Niemann-Pick disease type A (NPDA)</t>
  </si>
  <si>
    <t xml:space="preserve">HP:0000007 ;HP:0000939 ;HP:0000991 ;HP:0001249 ;HP:0001252 ;HP:0001257 ;HP:0001263 ;HP:0001265 ;HP:0001324 ;HP:0001508 ;HP:0001538 ;HP:0001744 ;HP:0001935 ;HP:0001982 ;HP:0002013 ;HP:0002019 ;HP:0002063 ;HP:0002205 ;HP:0002207 ;HP:0002240 ;HP:0002305 ;HP:0002716 ;HP:0003593 ;HP:0003609 ;HP:0004322 ;HP:0004333 ;HP:0006579 ;HP:0006579 ;HP:0008872 ;HP:0010729</t>
  </si>
  <si>
    <t xml:space="preserve">1718266 ;8401540 ;1391960 ;2023926 ;19405096 ;8051942 ;1301192</t>
  </si>
  <si>
    <t xml:space="preserve">Niemann-Pick disease type B (NPDB)</t>
  </si>
  <si>
    <t xml:space="preserve">HP:0000007 ;HP:0001103 ;HP:0001744 ;HP:0001982 ;HP:0002094 ;HP:0002155 ;HP:0002205 ;HP:0002207 ;HP:0002240 ;HP:0003141 ;HP:0003233 ;HP:0003609 ;HP:0003621 ;HP:0003812 ;HP:0004322 ;HP:0004333</t>
  </si>
  <si>
    <t xml:space="preserve">12607113 ;1885770 ;9266408 ;12369017 ;1301192</t>
  </si>
  <si>
    <t xml:space="preserve">TPP1</t>
  </si>
  <si>
    <t xml:space="preserve">neuronal ceroid lipofuscinosis type 2 (CLN2)</t>
  </si>
  <si>
    <t xml:space="preserve">HP:0000007 ;HP:0000529 ;HP:0000546 ;HP:0000550 ;HP:0000750 ;HP:0001250 ;HP:0001251 ;HP:0001311 ;HP:0001336 ;HP:0002059 ;HP:0002074 ;HP:0002376 ;HP:0003205 ;HP:0003463</t>
  </si>
  <si>
    <t xml:space="preserve">10665500 ;17959406 ;12414822 ;9295267 ;10330339 ;12376936</t>
  </si>
  <si>
    <t xml:space="preserve">DCHS1</t>
  </si>
  <si>
    <t xml:space="preserve">PTH</t>
  </si>
  <si>
    <t xml:space="preserve">Familial Isolated Hypoparathyroidism</t>
  </si>
  <si>
    <t xml:space="preserve">HP:0000006 ;HP:0000518 ;HP:0000829 ;HP:0001250 ;HP:0001281 ;HP:0002514 ;HP:0002901 ;HP:0002905</t>
  </si>
  <si>
    <t xml:space="preserve">3005800 ;1302009 ;10523031; 2212001</t>
  </si>
  <si>
    <t xml:space="preserve">KCNJ11</t>
  </si>
  <si>
    <t xml:space="preserve">Familial Hyperinsulinism</t>
  </si>
  <si>
    <t xml:space="preserve">Permanent Neonatal Diabetes Mellitus</t>
  </si>
  <si>
    <t xml:space="preserve">SLC6A5</t>
  </si>
  <si>
    <t xml:space="preserve">Hyperekplexia</t>
  </si>
  <si>
    <t xml:space="preserve">HP:0000006 ;HP:0000007 ;HP:0000023 ;HP:0001250 ;HP:0001276 ;HP:0001336 ;HP:0001537 ;HP:0002104 ;HP:0002267 ;HP:0002359 ;HP:0002375 ;HP:0002827 ;HP:0002835 ;HP:0003593</t>
  </si>
  <si>
    <t xml:space="preserve">ANO5</t>
  </si>
  <si>
    <t xml:space="preserve">gnathodiaphyseal dysplasia (GDD)</t>
  </si>
  <si>
    <t xml:space="preserve">HP:0000006 ;HP:0000938 ;HP:0002659 ;HP:0005045 ;HP:0006487</t>
  </si>
  <si>
    <t xml:space="preserve">limb-girdle muscular dystrophy type 2L (LGMD2L)</t>
  </si>
  <si>
    <t xml:space="preserve">HP:0000007 ;HP:0003236 ;HP:0003326 ;HP:0003458 ;HP:0003547 ;HP:0003560 ;HP:0003560 ;HP:0003676 ;HP:0003701 ;HP:0003749 ;HP:0003828 ;HP:0008981 ;HP:0010628</t>
  </si>
  <si>
    <t xml:space="preserve">miyoshi muscular dystrophy type 3 (MMD3)</t>
  </si>
  <si>
    <t xml:space="preserve">HP:0000007 ;HP:0002460 ;HP:0003236 ;HP:0003551 ;HP:0003581 ;HP:0003828 ;HP:0009046 ;HP:0009050</t>
  </si>
  <si>
    <t xml:space="preserve">FANCF</t>
  </si>
  <si>
    <t xml:space="preserve">Fanconi anemia, complementation group F</t>
  </si>
  <si>
    <t xml:space="preserve">10615118 ;9382107</t>
  </si>
  <si>
    <t xml:space="preserve">ARL14EP</t>
  </si>
  <si>
    <t xml:space="preserve">PAX6</t>
  </si>
  <si>
    <t xml:space="preserve">aniridia (AN)</t>
  </si>
  <si>
    <t xml:space="preserve">HP:0000006 ;HP:0000501 ;HP:0000518 ;HP:0000526 ;HP:0000609 ;HP:0000639 ;HP:0007750 ;HP:0007759</t>
  </si>
  <si>
    <t xml:space="preserve">foveal hypoplasia (FOVHYP)</t>
  </si>
  <si>
    <t xml:space="preserve">HP:0000006 ;HP:0000505 ;HP:0006934 ;HP:0007750 ;HP:0007819</t>
  </si>
  <si>
    <t xml:space="preserve">9931324 ;15629294</t>
  </si>
  <si>
    <t xml:space="preserve">keratitis hereditary (KERH)</t>
  </si>
  <si>
    <t xml:space="preserve">HP:0000006 ;HP:0000491 ;HP:0007759</t>
  </si>
  <si>
    <t xml:space="preserve">bilateral optic nerve hypoplasia (BONH)</t>
  </si>
  <si>
    <t xml:space="preserve">HP:0000006 ;HP:0000505 ;HP:0000609</t>
  </si>
  <si>
    <t xml:space="preserve">coloboma of optic nerve (COLON)</t>
  </si>
  <si>
    <t xml:space="preserve">HP:0000006 ;HP:0000541 ;HP:0000588</t>
  </si>
  <si>
    <t xml:space="preserve">aniridia cerebellar ataxia and mental deficiency (ACAMD)</t>
  </si>
  <si>
    <t xml:space="preserve">HP:0000007 ;HP:0000526 ;HP:0001249 ;HP:0001251 ;HP:0001321</t>
  </si>
  <si>
    <t xml:space="preserve">17595013 ;17148041</t>
  </si>
  <si>
    <t xml:space="preserve">WT1</t>
  </si>
  <si>
    <t xml:space="preserve">Denys-Drash syndrome</t>
  </si>
  <si>
    <t xml:space="preserve">HP:0000006 ;HP:0000033 ;HP:0000037 ;HP:0000061 ;HP:0000097 ;HP:0000100 ;HP:0000112 ;HP:0000133 ;HP:0000149 ;HP:0000776 ;HP:0000822 ;HP:0001428 ;HP:0002667 ;HP:0003248 ;HP:0003774 ;HP:0004728 ;HP:0010459</t>
  </si>
  <si>
    <t xml:space="preserve">1302008 ;1327525 ;8388765 ;1655284</t>
  </si>
  <si>
    <t xml:space="preserve">Frasier Syndrome Frasier syndrome Frasier syndrome</t>
  </si>
  <si>
    <t xml:space="preserve">HP:0000006 ;HP:0000037 ;HP:0000097 ;HP:0000100 ;HP:0000133 ;HP:0000149 ;HP:0000786 ;HP:0001428 ;HP:0003774</t>
  </si>
  <si>
    <t xml:space="preserve">1658787 ;9499425 ;10571943</t>
  </si>
  <si>
    <t xml:space="preserve">CAPRIN1</t>
  </si>
  <si>
    <t xml:space="preserve">Autism or Intellectual disability</t>
  </si>
  <si>
    <t xml:space="preserve">PDHX</t>
  </si>
  <si>
    <t xml:space="preserve">Lacticacidemia due to PDX1 deficiency </t>
  </si>
  <si>
    <t xml:space="preserve">HP:0000007 ;HP:0000218 ;HP:0000243 ;HP:0000252 ;HP:0000286 ;HP:0000316 ;HP:0000496 ;HP:0000648 ;HP:0000767 ;HP:0001249 ;HP:0001250 ;HP:0001251 ;HP:0001258 ;HP:0001263 ;HP:0001319 ;HP:0001332 ;HP:0001338 ;HP:0001942 ;HP:0002317 ;HP:0002416 ;HP:0002510 ;HP:0002928 ;HP:0003128 ;HP:0003348 ;HP:0003542 ;HP:0003577 ;HP:0003828 ;HP:0007010 ;HP:0007015</t>
  </si>
  <si>
    <t xml:space="preserve">11935326 ;12557299 ;8584393 ;9467010 ;8229524 ;17152059 ;21937992 ;16566017; 9399911</t>
  </si>
  <si>
    <t xml:space="preserve">EXT2</t>
  </si>
  <si>
    <t xml:space="preserve">Exostoses, multiple, type 2</t>
  </si>
  <si>
    <t xml:space="preserve">HP:0000006 ;HP:0000896 ;HP:0000918 ;HP:0002318 ;HP:0002812 ;HP:0002857 ;HP:0003068 ;HP:0003105 ;HP:0003276 ;HP:0003406 ;HP:0003621 ;HP:0004322 ;HP:0006765 ;HP:0010049</t>
  </si>
  <si>
    <t xml:space="preserve">ALX4</t>
  </si>
  <si>
    <t xml:space="preserve">Parietal Foramina 2</t>
  </si>
  <si>
    <t xml:space="preserve">FRONTONASAL DYSPLASIA 2</t>
  </si>
  <si>
    <t xml:space="preserve">SLC35C1</t>
  </si>
  <si>
    <t xml:space="preserve">congenital disorder of glycosylation type 2C (CDG2C)</t>
  </si>
  <si>
    <t xml:space="preserve">HP:0000007 ;HP:0000252 ;HP:0000388 ;HP:0000704 ;HP:0001250 ;HP:0001252 ;HP:0001574 ;HP:0001939 ;HP:0002090 ;HP:0002120 ;HP:0004322 ;HP:0005400 ;HP:0006887 ;HP:0010864</t>
  </si>
  <si>
    <t xml:space="preserve">11326280 ;11326279</t>
  </si>
  <si>
    <t xml:space="preserve">PEX16</t>
  </si>
  <si>
    <t xml:space="preserve">peroxisome biogenesis disorder complementation group 9 (PBD-CG9)</t>
  </si>
  <si>
    <t xml:space="preserve">PHF21A</t>
  </si>
  <si>
    <t xml:space="preserve">Potocki-Shaffer syndrome </t>
  </si>
  <si>
    <t xml:space="preserve">HP:0000054 ;HP:0000248 ;HP:0000262 ;HP:0000286 ;HP:0000322 ;HP:0000337 ;HP:0000348 ;HP:0000430 ;HP:0000431 ;HP:0000494 ;HP:0000506 ;HP:0000954 ;HP:0001156 ;HP:0001249 ;HP:0001250 ;HP:0001252 ;HP:0001466 ;HP:0002645 ;HP:0002697 ;HP:0002714 ;HP:0002762 ;HP:0003196 ;HP:0004439 ;HP:0005338 ;HP:0005650</t>
  </si>
  <si>
    <t xml:space="preserve">LRP4</t>
  </si>
  <si>
    <t xml:space="preserve">Cenani-Lenz syndactyly syndrome (CLSS)</t>
  </si>
  <si>
    <t xml:space="preserve">HP:0000007 ;HP:0000089 ;HP:0000104 ;HP:0000316 ;HP:0000347 ;HP:0000494 ;HP:0001159 ;HP:0002984 ;HP:0003022 ;HP:0011220</t>
  </si>
  <si>
    <t xml:space="preserve">11260233 ;9182770 ;18978656 ;20381006 ;14577675 ;10756427 ;12868467</t>
  </si>
  <si>
    <t xml:space="preserve">DDB2</t>
  </si>
  <si>
    <t xml:space="preserve">Xeroderma pigmentosum, group E, DDB-negative subtype (XP-E)</t>
  </si>
  <si>
    <t xml:space="preserve">HP:0000007 ;HP:0000491 ;HP:0000509 ;HP:0000613 ;HP:0000621 ;HP:0000656 ;HP:0000992 ;HP:0001009 ;HP:0001029 ;HP:0002671 ;HP:0002861 ;HP:0003079 ;HP:0004334 ;HP:0006739</t>
  </si>
  <si>
    <t xml:space="preserve">10469312 ;8798680 ;12812979</t>
  </si>
  <si>
    <t xml:space="preserve">SLC39A13</t>
  </si>
  <si>
    <t xml:space="preserve">SPONDYLOEPIMETAPHYSEAL DYSPLASIA WITH ABNORMAL DENTITION; SEMDAD</t>
  </si>
  <si>
    <t xml:space="preserve">HP:0000007 ;HP:0000592 ;HP:0000677 ;HP:0000707 ;HP:0000926 ;HP:0000951 ;HP:0001182 ;HP:0001238 ;HP:0002651 ;HP:0002857 ;HP:0002868 ;HP:0003015 ;HP:0003025 ;HP:0003071 ;HP:0003301 ;HP:0003508 ;HP:0006290 ;HP:0006304 ;HP:0006339 ;HP:0006429 ;HP:0009183 ;HP:0010584 ;HP:0010585 ;HP:0100864</t>
  </si>
  <si>
    <t xml:space="preserve">Ehlers-Danlos syndrome-like spondylocheirodysplasia (SCD-EDS)</t>
  </si>
  <si>
    <t xml:space="preserve">HP:0000007 ;HP:0000193 ;HP:0000218 ;HP:0000494 ;HP:0000592 ;HP:0000668 ;HP:0000684 ;HP:0000689 ;HP:0000926 ;HP:0000938 ;HP:0000963 ;HP:0000974 ;HP:0000978 ;HP:0001073 ;HP:0001182 ;HP:0001388 ;HP:0001763 ;HP:0002515 ;HP:0003016 ;HP:0003071 ;HP:0003301 ;HP:0003370 ;HP:0003393 ;HP:0006429 ;HP:0008848 ;HP:0009803 ;HP:0010049 ;HP:0100490 ;HP:0100864</t>
  </si>
  <si>
    <t xml:space="preserve">18985159 ;18513683</t>
  </si>
  <si>
    <t xml:space="preserve">FAM111A</t>
  </si>
  <si>
    <t xml:space="preserve">Kenny-Caffey syndrome (KCS [MIM 127000])</t>
  </si>
  <si>
    <t xml:space="preserve">HP:0000256 ;HP:0000519 ;HP:0000540 ;HP:0000568 ;HP:0000829 ;HP:0000935 ;HP:0001085 ;HP:0001250 ;HP:0001476 ;HP:0001903 ;HP:0002135 ;HP:0002901 ;HP:0004322 ;HP:0007862 ;HP:0008285 ;HP:0011001 ;HP:0100253</t>
  </si>
  <si>
    <t xml:space="preserve">TMEM216</t>
  </si>
  <si>
    <t xml:space="preserve">Joubert syndrome 2</t>
  </si>
  <si>
    <t xml:space="preserve">HP:0000007 ;HP:0000050 ;HP:0000082 ;HP:0000090 ;HP:0000107 ;HP:0000156 ;HP:0000238 ;HP:0000256 ;HP:0000316 ;HP:0000369 ;HP:0000505 ;HP:0000556 ;HP:0000567 ;HP:0000568 ;HP:0000570 ;HP:0000588 ;HP:0000639 ;HP:0000657 ;HP:0001162 ;HP:0001249 ;HP:0001251 ;HP:0001252 ;HP:0001263 ;HP:0001273 ;HP:0001760 ;HP:0002084 ;HP:0002195 ;HP:0002335 ;HP:0002365 ;HP:0002404 ;HP:0002419 ;HP:0002508 ;HP:0002790 ;HP:0002871 ;HP:0002876 ;HP:0003812 ;HP:0005280 ;HP:0007772 ;HP:0011933 ;HP:0100951</t>
  </si>
  <si>
    <t xml:space="preserve">20036350 ;20512146</t>
  </si>
  <si>
    <t xml:space="preserve">BEST1</t>
  </si>
  <si>
    <t xml:space="preserve">Vitelliform macular dystrophy type 2 (VMD2) </t>
  </si>
  <si>
    <t xml:space="preserve">HP:0000006 ;HP:0000505 ;HP:0000512 ;HP:0008028</t>
  </si>
  <si>
    <t xml:space="preserve">Retinitis pigmentosa type 50 (RP50) </t>
  </si>
  <si>
    <t xml:space="preserve">HP:0000006 ;HP:0000512 ;HP:0000541 ;HP:0000543 ;HP:0000662 ;HP:0007663 ;HP:0007843 ;HP:0012045</t>
  </si>
  <si>
    <t xml:space="preserve">Vitreoretinochoroidopathy autosomal dominant (ADVIRC) </t>
  </si>
  <si>
    <t xml:space="preserve">HP:0000006 ;HP:0000482 ;HP:0000486 ;HP:0000501 ;HP:0000541 ;HP:0000551 ;HP:0000568 ;HP:0000580 ;HP:0000639 ;HP:0000662 ;HP:0007641 ;HP:0007661 ;HP:0007902 ;HP:0007985 ;HP:0008043 ;HP:0010693</t>
  </si>
  <si>
    <t xml:space="preserve">adult-onset vitelliform macular dystrophy (AVMD)</t>
  </si>
  <si>
    <t xml:space="preserve">HP:0000006 ;HP:0000505 ;HP:0007677</t>
  </si>
  <si>
    <t xml:space="preserve">BESTROPHINOPATHY; ARB</t>
  </si>
  <si>
    <t xml:space="preserve">HP:0000007 ;HP:0000488 ;HP:0000540 ;HP:0000654 ;HP:0007663 ;HP:0012045</t>
  </si>
  <si>
    <t xml:space="preserve">NRXN2</t>
  </si>
  <si>
    <t xml:space="preserve">RNASEH2C</t>
  </si>
  <si>
    <t xml:space="preserve">Aicardi-Goutieres syndrome 3</t>
  </si>
  <si>
    <t xml:space="preserve">HP:0000007 ;HP:0000253 ;HP:0001257 ;HP:0001332 ;HP:0001433 ;HP:0001873 ;HP:0002514 ;HP:0002910 ;HP:0003819 ;HP:0011344</t>
  </si>
  <si>
    <t xml:space="preserve">BANF1</t>
  </si>
  <si>
    <t xml:space="preserve">Nestor-Guillermo progeria syndrome</t>
  </si>
  <si>
    <t xml:space="preserve">HP:0000007 ;HP:0000272 ;HP:0000347 ;HP:0000444 ;HP:0000520 ;HP:0000535 ;HP:0000653 ;HP:0000678 ;HP:0000772 ;HP:0000905 ;HP:0000939 ;HP:0001371 ;HP:0001387 ;HP:0001476 ;HP:0001508 ;HP:0002092 ;HP:0002621 ;HP:0002650 ;HP:0002973 ;HP:0004322 ;HP:0005585 ;HP:0009839 ;HP:0010537 ;HP:0011703 ;HP:0100578</t>
  </si>
  <si>
    <t xml:space="preserve">PACS1</t>
  </si>
  <si>
    <t xml:space="preserve">intellectual disability</t>
  </si>
  <si>
    <t xml:space="preserve">23159249; 23159249</t>
  </si>
  <si>
    <t xml:space="preserve">BBS1</t>
  </si>
  <si>
    <t xml:space="preserve">Bardet-Biedl syndrome type 1 (BBS1)</t>
  </si>
  <si>
    <t xml:space="preserve">PC</t>
  </si>
  <si>
    <t xml:space="preserve">pyruvate carboxylase deficiency (PC deficiency)</t>
  </si>
  <si>
    <t xml:space="preserve">HP:0000007 ;HP:0001249 ;HP:0001250 ;HP:0001252 ;HP:0001263 ;HP:0001943 ;HP:0002049 ;HP:0002151 ;HP:0002169 ;HP:0002240 ;HP:0003128 ;HP:0003348 ;HP:0003542 ;HP:0003577 ;HP:0006970 ;HP:0007190</t>
  </si>
  <si>
    <t xml:space="preserve">12112657 ;9585612 ;19306334 ;9585002</t>
  </si>
  <si>
    <t xml:space="preserve">CABP2</t>
  </si>
  <si>
    <t xml:space="preserve">DEAFNESS, AUTOSOMAL RECESSIVE 93; DFNB93</t>
  </si>
  <si>
    <t xml:space="preserve">22981119; 22981119</t>
  </si>
  <si>
    <t xml:space="preserve">NDUFV1</t>
  </si>
  <si>
    <t xml:space="preserve">Mitochondrial complex I deficiency </t>
  </si>
  <si>
    <t xml:space="preserve">NDUFS8</t>
  </si>
  <si>
    <t xml:space="preserve">LRP5</t>
  </si>
  <si>
    <t xml:space="preserve">osteopetrosis autosomal dominant type 1 (OPTA1)</t>
  </si>
  <si>
    <t xml:space="preserve">HP:0000006 ;HP:0000405 ;HP:0000925 ;HP:0001939 ;HP:0002315 ;HP:0002644 ;HP:0002684 ;HP:0005789</t>
  </si>
  <si>
    <t xml:space="preserve">vitreoretinopathy exudative type 4 (EVR4)</t>
  </si>
  <si>
    <t xml:space="preserve">HP:0000006 ;HP:0000007 ;HP:0000523 ;HP:0000618 ;HP:0000938 ;HP:0001147 ;HP:0001489 ;HP:0001493 ;HP:0003593 ;HP:0007685 ;HP:0007811 ;HP:0007902 ;HP:0007917</t>
  </si>
  <si>
    <t xml:space="preserve">9831343 ;15981244 ;9056564 ;15024691</t>
  </si>
  <si>
    <t xml:space="preserve">high bone mass trait (HBM)</t>
  </si>
  <si>
    <t xml:space="preserve">HP:0000006 ;HP:0000925 ;HP:0004563</t>
  </si>
  <si>
    <t xml:space="preserve">11741193 ;14727154</t>
  </si>
  <si>
    <t xml:space="preserve">endosteal hyperostosis Worth type (WENHY)</t>
  </si>
  <si>
    <t xml:space="preserve">HP:0000006 ;HP:0000407 ;HP:0000689 ;HP:0000935 ;HP:0001507 ;HP:0002644 ;HP:0004425 ;HP:0006174 ;HP:0008114 ;HP:0100789 ;HP:0100861 ;HP:0100923</t>
  </si>
  <si>
    <t xml:space="preserve">osteoporosis-pseudoglioma syndrome (OPPG)</t>
  </si>
  <si>
    <t xml:space="preserve">HP:0000007 ;HP:0000252 ;HP:0000518 ;HP:0000568 ;HP:0000618 ;HP:0000667 ;HP:0000926 ;HP:0000939 ;HP:0001089 ;HP:0001252 ;HP:0001256 ;HP:0001382 ;HP:0001552 ;HP:0001629 ;HP:0002659 ;HP:0002751 ;HP:0002756 ;HP:0003016 ;HP:0004322 ;HP:0007773 ;HP:0008037</t>
  </si>
  <si>
    <t xml:space="preserve">11719191 ;20034086</t>
  </si>
  <si>
    <t xml:space="preserve">IGHMBP2</t>
  </si>
  <si>
    <t xml:space="preserve">Spinal Muscular Atrophy with Respiratory Distress 1</t>
  </si>
  <si>
    <t xml:space="preserve">HP:0000007 ;HP:0000020 ;HP:0000762 ;HP:0000764 ;HP:0001064 ;HP:0001265 ;HP:0001508 ;HP:0001511 ;HP:0001518 ;HP:0001558 ;HP:0001612 ;HP:0001622 ;HP:0001762 ;HP:0002019 ;HP:0002398 ;HP:0002460 ;HP:0002789 ;HP:0003445 ;HP:0003690 ;HP:0003693 ;HP:0005348 ;HP:0005946 ;HP:0006597 ;HP:0007269 ;HP:0009109 ;HP:0009110 ;HP:0100490</t>
  </si>
  <si>
    <t xml:space="preserve">11528396 ;15290238</t>
  </si>
  <si>
    <t xml:space="preserve">FGF3</t>
  </si>
  <si>
    <t xml:space="preserve">deafness with labyrinthine aplasia, microtia and microdontia</t>
  </si>
  <si>
    <t xml:space="preserve">HP:0000007 ;HP:0000276 ;HP:0000347 ;HP:0000687 ;HP:0000691 ;HP:0000698 ;HP:0002194 ;HP:0010609 ;HP:0011266 ;HP:0011372 ;HP:0011476</t>
  </si>
  <si>
    <t xml:space="preserve">18701883 ;21480479 ;17236138 ;18435799</t>
  </si>
  <si>
    <t xml:space="preserve">SHANK2</t>
  </si>
  <si>
    <t xml:space="preserve">susceptibility to autism type 17 (AUTS17) </t>
  </si>
  <si>
    <t xml:space="preserve">DHCR7</t>
  </si>
  <si>
    <t xml:space="preserve">Smith-Lemli-Opitz syndrome (SLOS)</t>
  </si>
  <si>
    <t xml:space="preserve">HP:0000007 ;HP:0000028 ;HP:0000046 ;HP:0000047 ;HP:0000048 ;HP:0000054 ;HP:0000062 ;HP:0000074 ;HP:0000089 ;HP:0000104 ;HP:0000107 ;HP:0000126 ;HP:0000171 ;HP:0000175 ;HP:0000187 ;HP:0000238 ;HP:0000252 ;HP:0000286 ;HP:0000316 ;HP:0000341 ;HP:0000343 ;HP:0000347 ;HP:0000358 ;HP:0000365 ;HP:0000369 ;HP:0000403 ;HP:0000431 ;HP:0000463 ;HP:0000486 ;HP:0000508 ;HP:0000518 ;HP:0000639 ;HP:0000678 ;HP:0000717 ;HP:0000718 ;HP:0000742 ;HP:0000752 ;HP:0000813 ;HP:0000826 ;HP:0000964 ;HP:0000996 ;HP:0001153 ;HP:0001162 ;HP:0001249 ;HP:0001250 ;HP:0001276 ;HP:0001290 ;HP:0001305 ;HP:0001360 ;HP:0001508 ;HP:0001511 ;HP:0001558 ;HP:0001622 ;HP:0001623 ;HP:0001629 ;HP:0001631 ;HP:0001643 ;HP:0001680 ;HP:0001765 ;HP:0001830 ;HP:0001831 ;HP:0001840 ;HP:0001845 ;HP:0001884 ;HP:0002013 ;HP:0002019 ;HP:0002020 ;HP:0002021 ;HP:0002033 ;HP:0002079 ;HP:0002089 ;HP:0002101 ;HP:0002251 ;HP:0002566 ;HP:0002579 ;HP:0002611 ;HP:0002827 ;HP:0003146 ;HP:0004322 ;HP:0004691 ;HP:0005280 ;HP:0005753 ;HP:0006979 ;HP:0007165 ;HP:0007333 ;HP:0007537 ;HP:0009623 ;HP:0009778 ;HP:0010569 ;HP:0010655</t>
  </si>
  <si>
    <t xml:space="preserve">9653161 ;20635399 ;12949967 ;16044199 ;9714007 ;11857552 ;15952211 ;9634533 ;9683613 ;11175299 ;10677299 ;12794707 ;10814720</t>
  </si>
  <si>
    <t xml:space="preserve">LRTOMT</t>
  </si>
  <si>
    <t xml:space="preserve">Deafness, autosomal recessive 63</t>
  </si>
  <si>
    <t xml:space="preserve">HP:0000007 ;HP:0000365</t>
  </si>
  <si>
    <t xml:space="preserve">18953341 ;18794526</t>
  </si>
  <si>
    <t xml:space="preserve">FOLR1</t>
  </si>
  <si>
    <t xml:space="preserve">neurodegeneration due to cerebral folate transport deficiency</t>
  </si>
  <si>
    <t xml:space="preserve">HP:0000007 ;HP:0001249 ;HP:0001250 ;HP:0002180 ;HP:0002376</t>
  </si>
  <si>
    <t xml:space="preserve">21937992 ;19732866; 19732866</t>
  </si>
  <si>
    <t xml:space="preserve">INPPL1</t>
  </si>
  <si>
    <t xml:space="preserve">Opsismodysplasia</t>
  </si>
  <si>
    <t xml:space="preserve">HP:0000007 ;HP:0000239 ;HP:0000256 ;HP:0000316 ;HP:0000343 ;HP:0000463 ;HP:0000470 ;HP:0000774 ;HP:0000907 ;HP:0000922 ;HP:0000969 ;HP:0001252 ;HP:0001538 ;HP:0001561 ;HP:0001591 ;HP:0001773 ;HP:0002007 ;HP:0002205 ;HP:0003021 ;HP:0003026 ;HP:0003173 ;HP:0003175 ;HP:0003177 ;HP:0003180 ;HP:0003196 ;HP:0003510 ;HP:0004279 ;HP:0004565 ;HP:0005280 ;HP:0008479 ;HP:0008905</t>
  </si>
  <si>
    <t xml:space="preserve">23273569; 23273569 </t>
  </si>
  <si>
    <t xml:space="preserve">UVRAG</t>
  </si>
  <si>
    <t xml:space="preserve">UV RADIATION RESISTANCE-ASSOCIATED GENE; UVRAG</t>
  </si>
  <si>
    <t xml:space="preserve">MYO7A</t>
  </si>
  <si>
    <t xml:space="preserve">Usher syndrome type 1B</t>
  </si>
  <si>
    <t xml:space="preserve">HP:0000007 ;HP:0000407 ;HP:0000510 ;HP:0000510 ;HP:0000550 ;HP:0000572 ;HP:0001270 ;HP:0001425 ;HP:0003674 ;HP:0008527 ;HP:0008555 ;HP:0008591</t>
  </si>
  <si>
    <t xml:space="preserve">deafness autosomal recessive type 2</t>
  </si>
  <si>
    <t xml:space="preserve">HP:0000007 ;HP:0002321 ;HP:0003577 ;HP:0003674 ;HP:0008513 ;HP:0008619</t>
  </si>
  <si>
    <t xml:space="preserve">ALG8</t>
  </si>
  <si>
    <t xml:space="preserve">ALG8-CDG (CDG-Ih)</t>
  </si>
  <si>
    <t xml:space="preserve">TMEM135</t>
  </si>
  <si>
    <t xml:space="preserve">TYR</t>
  </si>
  <si>
    <t xml:space="preserve">Oculocutaneous Albinism Type 1</t>
  </si>
  <si>
    <t xml:space="preserve">HP:0000007 ;HP:0000483 ;HP:0000486 ;HP:0000505 ;HP:0000545 ;HP:0000613 ;HP:0000635 ;HP:0000639 ;HP:0001107 ;HP:0003577 ;HP:0007750 ;HP:0011364</t>
  </si>
  <si>
    <t xml:space="preserve">MED17</t>
  </si>
  <si>
    <t xml:space="preserve">Microcephaly, postnatal progressive, with seizures and brain atrophy</t>
  </si>
  <si>
    <t xml:space="preserve">HP:0000007 ;HP:0000253 ;HP:0001250 ;HP:0001257 ;HP:0001347 ;HP:0001508 ;HP:0002015 ;HP:0002169 ;HP:0002521 ;HP:0003676 ;HP:0011968</t>
  </si>
  <si>
    <t xml:space="preserve">CEP57</t>
  </si>
  <si>
    <t xml:space="preserve">Mosaic variegated aneuploidy syndrome 2</t>
  </si>
  <si>
    <t xml:space="preserve">HP:0000007 ;HP:0000252 ;HP:0000268 ;HP:0000276 ;HP:0000286 ;HP:0000325 ;HP:0000347 ;HP:0000365 ;HP:0000369 ;HP:0000490 ;HP:0000494 ;HP:0000581 ;HP:0000821 ;HP:0000824 ;HP:0000957 ;HP:0001256 ;HP:0001511 ;HP:0001518 ;HP:0001629 ;HP:0001631 ;HP:0001659 ;HP:0001680 ;HP:0001682 ;HP:0002007 ;HP:0002101 ;HP:0002247 ;HP:0002750 ;HP:0003196 ;HP:0003812 ;HP:0004322 ;HP:0005280 ;HP:0010535</t>
  </si>
  <si>
    <t xml:space="preserve">12116237 ;21552266</t>
  </si>
  <si>
    <t xml:space="preserve">MMP13</t>
  </si>
  <si>
    <t xml:space="preserve">spondyloepimetaphyseal dysplasia Missouri type (SEMD-MO)</t>
  </si>
  <si>
    <t xml:space="preserve">HP:0000006 ;HP:0000926 ;HP:0001377 ;HP:0002515 ;HP:0002651 ;HP:0002750 ;HP:0002758 ;HP:0002812 ;HP:0002869 ;HP:0002970 ;HP:0002980 ;HP:0002982 ;HP:0002986 ;HP:0003015 ;HP:0003021 ;HP:0003031 ;HP:0003071 ;HP:0004566 ;HP:0006603 ;HP:0008476 ;HP:0008905 ;HP:0010585</t>
  </si>
  <si>
    <t xml:space="preserve">19615667 ;8412645</t>
  </si>
  <si>
    <t xml:space="preserve">metaphyseal anadysplasia type 1 (MANDP1)</t>
  </si>
  <si>
    <t xml:space="preserve">DYNC2H1</t>
  </si>
  <si>
    <t xml:space="preserve">asphyxiating thoracic dystrophy type 3 (ATD3)</t>
  </si>
  <si>
    <t xml:space="preserve">HP:0000007 ;HP:0000773 ;HP:0002650 ;HP:0003026 ;HP:0005257 ;HP:0010454 ;HP:0010579 ;HP:0011927</t>
  </si>
  <si>
    <t xml:space="preserve">short rib-polydactyly syndrome type 3 (SRPS3)</t>
  </si>
  <si>
    <t xml:space="preserve">HP:0000007 ;HP:0000062 ;HP:0000773 ;HP:0000774 ;HP:0002007 ;HP:0003016 ;HP:0005280 ;HP:0005469 ;HP:0011220</t>
  </si>
  <si>
    <t xml:space="preserve">19442771 ;19361615</t>
  </si>
  <si>
    <t xml:space="preserve">ACAT1</t>
  </si>
  <si>
    <t xml:space="preserve">ALPHA-METHYLACETOACETIC ACIDURIA</t>
  </si>
  <si>
    <t xml:space="preserve">HP:0000007 ;HP:0001249 ;HP:0001944 ;HP:0002013 ;HP:0005974</t>
  </si>
  <si>
    <t xml:space="preserve">4690360 ;11914035 ;1627655 ;1346617 ;1715688 ;7907600 ;9700610; 1979337</t>
  </si>
  <si>
    <t xml:space="preserve">ATM</t>
  </si>
  <si>
    <t xml:space="preserve">ATAXIA-TELANGIECTASIA; AT</t>
  </si>
  <si>
    <t xml:space="preserve">HP:0000007 ;HP:0000134 ;HP:0000246 ;HP:0000486 ;HP:0000524 ;HP:0000639 ;HP:0000778 ;HP:0000819 ;HP:0000823 ;HP:0000833 ;HP:0000957 ;HP:0001250 ;HP:0001251 ;HP:0001260 ;HP:0001266 ;HP:0001315 ;HP:0001332 ;HP:0001336 ;HP:0001337 ;HP:0001595 ;HP:0001888 ;HP:0001909 ;HP:0002110 ;HP:0002665 ;HP:0002720 ;HP:0002837 ;HP:0004322 ;HP:0005357 ;HP:0005407 ;HP:0006254 ;HP:0008348 ;HP:0008669</t>
  </si>
  <si>
    <t xml:space="preserve">2491181 ;9600235 ;8968760 ;9781027 ;8755918 ;11889466 ;9887333 ;22345219 ;11826028 ;7792600 ;9443866 ;9450874 ;9521587 ;8808599</t>
  </si>
  <si>
    <t xml:space="preserve">EXPH5</t>
  </si>
  <si>
    <t xml:space="preserve">Inherited Skin Fragility</t>
  </si>
  <si>
    <t xml:space="preserve">23176819; 23176819</t>
  </si>
  <si>
    <t xml:space="preserve">ALG9</t>
  </si>
  <si>
    <t xml:space="preserve">ALG9-CDG (CDG-IL)</t>
  </si>
  <si>
    <t xml:space="preserve">CRYAB</t>
  </si>
  <si>
    <t xml:space="preserve">Cataract posterior polar type 2 (CTPP2)</t>
  </si>
  <si>
    <t xml:space="preserve">HP:0000006 ;HP:0000007 ;HP:0000519 ;HP:0000556</t>
  </si>
  <si>
    <t xml:space="preserve">MYOPATHY, MYOFIBRILLAR, FATAL INFANTILE HYPERTONIC, ALPHA-B CRYSTALLIN-RELATED</t>
  </si>
  <si>
    <t xml:space="preserve">HP:0000007 ;HP:0001371 ;HP:0001612 ;HP:0002063 ;HP:0002093 ;HP:0002104 ;HP:0003236 ;HP:0003560 ;HP:0003678</t>
  </si>
  <si>
    <t xml:space="preserve">DLAT</t>
  </si>
  <si>
    <t xml:space="preserve">Pyruvate dehydrogenase E2 deficiency</t>
  </si>
  <si>
    <t xml:space="preserve">HP:0000007 ;HP:0000252 ;HP:0000508 ;HP:0000639 ;HP:0000657 ;HP:0001251 ;HP:0001256 ;HP:0001266 ;HP:0001319 ;HP:0001347 ;HP:0002194 ;HP:0002268 ;HP:0002307 ;HP:0002465 ;HP:0003128 ;HP:0003593 ;HP:0006961</t>
  </si>
  <si>
    <t xml:space="preserve">16049940; 16049940</t>
  </si>
  <si>
    <t xml:space="preserve">PTS</t>
  </si>
  <si>
    <t xml:space="preserve">6-Pyruvoyltetrahydropterin Synthase Deficiency</t>
  </si>
  <si>
    <t xml:space="preserve">HP:0000007 ;HP:0000252 ;HP:0000737 ;HP:0001250 ;HP:0001251 ;HP:0001262 ;HP:0001263 ;HP:0001266 ;HP:0001300 ;HP:0001332 ;HP:0001337 ;HP:0001347 ;HP:0001518 ;HP:0001954 ;HP:0002015 ;HP:0002033 ;HP:0002063 ;HP:0002067 ;HP:0002344 ;HP:0004923 ;HP:0006887 ;HP:0008936</t>
  </si>
  <si>
    <t xml:space="preserve">9450907 ;10220141 ;8178819</t>
  </si>
  <si>
    <t xml:space="preserve">ZBTB16</t>
  </si>
  <si>
    <t xml:space="preserve"> skeletal defects genital hypoplasia and mental retardation (SGYMR) </t>
  </si>
  <si>
    <t xml:space="preserve">HP:0000007 ;HP:0000028 ;HP:0000054 ;HP:0000160 ;HP:0000213 ;HP:0000252 ;HP:0000486 ;HP:0001249 ;HP:0002750 ;HP:0003022 ;HP:0004322 ;HP:0006501 ;HP:0009777</t>
  </si>
  <si>
    <t xml:space="preserve">MLL</t>
  </si>
  <si>
    <t xml:space="preserve">Wiedemann-Steiner syndrome (WSS)</t>
  </si>
  <si>
    <t xml:space="preserve">HP:0000156 ;HP:0000219 ;HP:0000286 ;HP:0000316 ;HP:0000343 ;HP:0000369 ;HP:0000445 ;HP:0000486 ;HP:0000494 ;HP:0000527 ;HP:0000574 ;HP:0000581 ;HP:0000664 ;HP:0000718 ;HP:0000750 ;HP:0000960 ;HP:0001182 ;HP:0001249 ;HP:0001250 ;HP:0001508 ;HP:0001831 ;HP:0002019 ;HP:0002136 ;HP:0002750 ;HP:0004209 ;HP:0004322 ;HP:0005819 ;HP:0200086</t>
  </si>
  <si>
    <t xml:space="preserve">DPAGT1</t>
  </si>
  <si>
    <t xml:space="preserve">MYASTHENIC SYNDROME, CONGENITAL, WITH TUBULAR AGGREGATES 2</t>
  </si>
  <si>
    <t xml:space="preserve">HP:0000006 ;HP:0000007 ;HP:0001270 ;HP:0002650 ;HP:0003677 ;HP:0003701</t>
  </si>
  <si>
    <t xml:space="preserve">DPAGT1-CDG (CDG-Ij)</t>
  </si>
  <si>
    <t xml:space="preserve">CBL</t>
  </si>
  <si>
    <t xml:space="preserve">Noonan syndrome-like disorder with or without juvenile meylomonocytic leukemia</t>
  </si>
  <si>
    <t xml:space="preserve">20619386 ;20694012 ;20543203</t>
  </si>
  <si>
    <t xml:space="preserve">MFRP</t>
  </si>
  <si>
    <t xml:space="preserve">nanophthalmos 2 (NNO2)</t>
  </si>
  <si>
    <t xml:space="preserve">HP:0000007 ;HP:0000568</t>
  </si>
  <si>
    <t xml:space="preserve">1258954 ;15976030</t>
  </si>
  <si>
    <t xml:space="preserve">microphthalmia isolated type 5 (MCOP5)</t>
  </si>
  <si>
    <t xml:space="preserve">HP:0000007 ;HP:0000493 ;HP:0000568 ;HP:0000591 ;HP:0001000 ;HP:0007698 ;HP:0007737 ;HP:0008323 ;HP:0011510 ;HP:0012152</t>
  </si>
  <si>
    <t xml:space="preserve">PVRL1</t>
  </si>
  <si>
    <t xml:space="preserve">HP:0000007 ;HP:0000175 ;HP:0000204 ;HP:0000272 ;HP:0000288 ;HP:0000325 ;HP:0000535 ;HP:0000598 ;HP:0000653 ;HP:0000668 ;HP:0000674 ;HP:0000691 ;HP:0000972 ;HP:0002164 ;HP:0002296 ;HP:0010554 ;HP:0010621 ;HP:0010719</t>
  </si>
  <si>
    <t xml:space="preserve">TECTA</t>
  </si>
  <si>
    <t xml:space="preserve">deafness autosomal dominant type 12</t>
  </si>
  <si>
    <t xml:space="preserve">Deafness, autosomal recessive 21 </t>
  </si>
  <si>
    <t xml:space="preserve">SC5D</t>
  </si>
  <si>
    <t xml:space="preserve">lathosterolosis (LATHST)</t>
  </si>
  <si>
    <t xml:space="preserve">HP:0000007 ;HP:0000033 ;HP:0000085 ;HP:0000156 ;HP:0000212 ;HP:0000213 ;HP:0000215 ;HP:0000252 ;HP:0000286 ;HP:0000340 ;HP:0000341 ;HP:0000343 ;HP:0000347 ;HP:0000405 ;HP:0000431 ;HP:0000463 ;HP:0000494 ;HP:0000508 ;HP:0000518 ;HP:0000939 ;HP:0001162 ;HP:0001249 ;HP:0001250 ;HP:0001252 ;HP:0001406 ;HP:0001433 ;HP:0001510 ;HP:0001762 ;HP:0001770 ;HP:0001830 ;HP:0001927 ;HP:0001981 ;HP:0002059 ;HP:0002308 ;HP:0002475 ;HP:0002756 ;HP:0002904 ;HP:0002910 ;HP:0003107 ;HP:0003155 ;HP:0003196 ;HP:0003316 ;HP:0003609 ;HP:0004823 ;HP:0005608 ;HP:0007759 ;HP:0011877</t>
  </si>
  <si>
    <t xml:space="preserve">ROBO3</t>
  </si>
  <si>
    <t xml:space="preserve">Familial Horizontal Gaze Palsy with Progressive Scoliosis</t>
  </si>
  <si>
    <t xml:space="preserve">HP:0000007 ;HP:0002944 ;HP:0007650</t>
  </si>
  <si>
    <t xml:space="preserve">16525029 ;15105459;  15105459</t>
  </si>
  <si>
    <t xml:space="preserve">HYLS1</t>
  </si>
  <si>
    <t xml:space="preserve">hydrolethalus syndrome type 1 (HLS1)</t>
  </si>
  <si>
    <t xml:space="preserve">HP:0000007 ;HP:0000047 ;HP:0000126 ;HP:0000136 ;HP:0000142 ;HP:0000161 ;HP:0000175 ;HP:0000347 ;HP:0000369 ;HP:0000377 ;HP:0000475 ;HP:0000568 ;HP:0001162 ;HP:0001177 ;HP:0001274 ;HP:0001305 ;HP:0001331 ;HP:0001511 ;HP:0001539 ;HP:0001561 ;HP:0001629 ;HP:0001674 ;HP:0001747 ;HP:0001762 ;HP:0002101 ;HP:0002139 ;HP:0002282 ;HP:0002536 ;HP:0002777 ;HP:0003826 ;HP:0006379 ;HP:0006882 ;HP:0008216 ;HP:0008749 ;HP:0008986 ;HP:0009752 ;HP:0009824 ;HP:0010066 ;HP:0011803</t>
  </si>
  <si>
    <t xml:space="preserve">CDON</t>
  </si>
  <si>
    <t xml:space="preserve">Holoprosencephaly 11</t>
  </si>
  <si>
    <t xml:space="preserve">HP:0000006 ;HP:0000252 ;HP:0000601 ;HP:0000664 ;HP:0001263 ;HP:0001274 ;HP:0001360</t>
  </si>
  <si>
    <t xml:space="preserve">FOXRED1</t>
  </si>
  <si>
    <t xml:space="preserve">Mitochondrial complex I deficiency</t>
  </si>
  <si>
    <t xml:space="preserve">20858599 ;17262856 ;19185523 ;20818383 ;16200211 ;11349233 ;21203893 ;20382551 ;15824269 ;12616398 ;10944442 ;11181577 ;9463323 ;10330338 ;22499348 ;9837812 ;15159508 ;11349233 ;10080174 ;20818383 ;23553477</t>
  </si>
  <si>
    <t xml:space="preserve">KIRREL3</t>
  </si>
  <si>
    <t xml:space="preserve">KIN OF IRRE-LIKE 3; KIRREL3</t>
  </si>
  <si>
    <t xml:space="preserve">mental retardation autosomal dominant type 4 (MRD4)</t>
  </si>
  <si>
    <t xml:space="preserve">HP:0000006 ;HP:0001249</t>
  </si>
  <si>
    <t xml:space="preserve">ST14</t>
  </si>
  <si>
    <t xml:space="preserve">ichthyosis autosomal recessive with hypotrichosis</t>
  </si>
  <si>
    <t xml:space="preserve">HP:0000007 ;HP:0000164 ;HP:0000498 ;HP:0000535 ;HP:0000613 ;HP:0000951 ;HP:0001006 ;HP:0001507 ;HP:0001597 ;HP:0002212 ;HP:0002299 ;HP:0003777 ;HP:0007431 ;HP:0007665 ;HP:0007759 ;HP:0007840 ;HP:0008070</t>
  </si>
  <si>
    <t xml:space="preserve">18445049 ;17273967</t>
  </si>
  <si>
    <t xml:space="preserve">JAM3</t>
  </si>
  <si>
    <t xml:space="preserve">Hemorrhagic destruction of the brain, subependymal calcification, and cataracts</t>
  </si>
  <si>
    <t xml:space="preserve">HP:0000007 ;HP:0000028 ;HP:0000086 ;HP:0000800 ;HP:0001250 ;HP:0001257 ;HP:0001321 ;HP:0001347 ;HP:0002119 ;HP:0002240 ;HP:0003577 ;HP:0005484</t>
  </si>
  <si>
    <t xml:space="preserve">23255084 ;21109224</t>
  </si>
  <si>
    <t xml:space="preserve">KDM5A</t>
  </si>
  <si>
    <t xml:space="preserve">CACNA1C</t>
  </si>
  <si>
    <t xml:space="preserve">Timothy syndrome </t>
  </si>
  <si>
    <t xml:space="preserve">HP:0001159 ;HP:0001657 ;HP:0001699</t>
  </si>
  <si>
    <t xml:space="preserve">C12orf57</t>
  </si>
  <si>
    <t xml:space="preserve">PEX5</t>
  </si>
  <si>
    <t xml:space="preserve">GDF3</t>
  </si>
  <si>
    <t xml:space="preserve">Klippel-Feil syndrome type 3 (KFS3) </t>
  </si>
  <si>
    <t xml:space="preserve">HP:0000006 ;HP:0002650 ;HP:0004635 ;HP:0007748</t>
  </si>
  <si>
    <t xml:space="preserve">microphthalmia isolated with coloboma type 6 (MCOPCB6)</t>
  </si>
  <si>
    <t xml:space="preserve">HP:0000006 ;HP:0000505 ;HP:0000589 ;HP:0000639 ;HP:0007633 ;HP:0007750 ;HP:0007766 ;HP:0009911 ;HP:0010984</t>
  </si>
  <si>
    <t xml:space="preserve">microphthalmia isolated type 7 (MCOP7)</t>
  </si>
  <si>
    <t xml:space="preserve">HP:0000568</t>
  </si>
  <si>
    <t xml:space="preserve">GRIN2B</t>
  </si>
  <si>
    <t xml:space="preserve">Mental retardation, autosomal dominant 6</t>
  </si>
  <si>
    <t xml:space="preserve">23033978 ;20890276 ;23160955; 20890276</t>
  </si>
  <si>
    <t xml:space="preserve">GUCY2C</t>
  </si>
  <si>
    <t xml:space="preserve">Familial Diarrhea DIARRHEA 6; DIAR6</t>
  </si>
  <si>
    <t xml:space="preserve">HP:0000006 ;HP:0002027 ;HP:0100502</t>
  </si>
  <si>
    <t xml:space="preserve">22436048; 22436048</t>
  </si>
  <si>
    <t xml:space="preserve">Meconium Ileus</t>
  </si>
  <si>
    <t xml:space="preserve">MGP</t>
  </si>
  <si>
    <t xml:space="preserve">Keutel syndrome</t>
  </si>
  <si>
    <t xml:space="preserve">HP:0000007 ;HP:0000272 ;HP:0000276 ;HP:0000365 ;HP:0000400 ;HP:0000403 ;HP:0001250 ;HP:0001256 ;HP:0001507 ;HP:0001611 ;HP:0001629 ;HP:0002002 ;HP:0002514 ;HP:0002837 ;HP:0004969 ;HP:0004971 ;HP:0005103 ;HP:0005268 ;HP:0005275 ;HP:0005280 ;HP:0006140 ;HP:0006662 ;HP:0008747 ;HP:0009778 ;HP:0009882 ;HP:0010109 ;HP:0010655 ;HP:0011109</t>
  </si>
  <si>
    <t xml:space="preserve">15810001 ;9916809</t>
  </si>
  <si>
    <t xml:space="preserve">PDE6H</t>
  </si>
  <si>
    <t xml:space="preserve">Achromatopsia</t>
  </si>
  <si>
    <t xml:space="preserve">Retinal cone dystrophy 3  PDE6H </t>
  </si>
  <si>
    <t xml:space="preserve">HP:0000006 ;HP:0000007 ;HP:0000613 ;HP:0000639 ;HP:0000662 ;HP:0007641 ;HP:0007663 ;HP:0008020</t>
  </si>
  <si>
    <t xml:space="preserve">22901948 ;15629837</t>
  </si>
  <si>
    <t xml:space="preserve">ABCC9</t>
  </si>
  <si>
    <t xml:space="preserve">ABCC9-Related Dilated Cardiomyopathy</t>
  </si>
  <si>
    <t xml:space="preserve">HP:0000006 ;HP:0001644 ;HP:0004756 ;HP:0006670</t>
  </si>
  <si>
    <t xml:space="preserve">Cantu syndrome HYPERTRICHOTIC OSTEOCHONDRODYSPLASIA</t>
  </si>
  <si>
    <t xml:space="preserve">HP:0000006 ;HP:0000179 ;HP:0000212 ;HP:0000215 ;HP:0000256 ;HP:0000280 ;HP:0000286 ;HP:0000343 ;HP:0000431 ;HP:0000463 ;HP:0000470 ;HP:0000527 ;HP:0000774 ;HP:0000926 ;HP:0000939 ;HP:0001004 ;HP:0001256 ;HP:0001520 ;HP:0001537 ;HP:0001640 ;HP:0001643 ;HP:0001647 ;HP:0001698 ;HP:0002673 ;HP:0002690 ;HP:0002750 ;HP:0003016 ;HP:0003300 ;HP:0004540 ;HP:0004634 ;HP:0004975 ;HP:0005129 ;HP:0005280 ;HP:0005445 ;HP:0007665 ;HP:0008822 ;HP:0010055 ;HP:0010068 ;HP:0010109 ;HP:0011220</t>
  </si>
  <si>
    <t xml:space="preserve">KRAS</t>
  </si>
  <si>
    <t xml:space="preserve">Noonan syndrome type 3 (NS3)</t>
  </si>
  <si>
    <t xml:space="preserve">HP:0000006 ;HP:0000316 ;HP:0000369 ;HP:0000463 ;HP:0000465 ;HP:0001263 ;HP:0001629 ;HP:0001642 ;HP:0002007 ;HP:0003196 ;HP:0004322 ;HP:0004442 ;HP:0011995 ;HP:0012209</t>
  </si>
  <si>
    <t xml:space="preserve">16773572 ;19396835 ;16474405</t>
  </si>
  <si>
    <t xml:space="preserve">PTHLH</t>
  </si>
  <si>
    <t xml:space="preserve">Brachydactyly, type E2</t>
  </si>
  <si>
    <t xml:space="preserve">HP:0000006 ;HP:0000677 ;HP:0000684 ;HP:0004322 ;HP:0010049 ;HP:0010743</t>
  </si>
  <si>
    <t xml:space="preserve">20170896; 20170896</t>
  </si>
  <si>
    <t xml:space="preserve">Clubbing with skeletal dysplasia inc acroosteolysis</t>
  </si>
  <si>
    <t xml:space="preserve">DDX11</t>
  </si>
  <si>
    <t xml:space="preserve">Warsaw breakage syndrome (WBRS)</t>
  </si>
  <si>
    <t xml:space="preserve">HP:0000007 ;HP:0000154 ;HP:0000156 ;HP:0000252 ;HP:0000274 ;HP:0000286 ;HP:0000340 ;HP:0000365 ;HP:0000378 ;HP:0000588 ;HP:0000954 ;HP:0000965 ;HP:0001249 ;HP:0001263 ;HP:0001511 ;HP:0001629 ;HP:0001636 ;HP:0004691 ;HP:0008586</t>
  </si>
  <si>
    <t xml:space="preserve">23033317 ;20137776</t>
  </si>
  <si>
    <t xml:space="preserve">VDR</t>
  </si>
  <si>
    <t xml:space="preserve">rickets vitamin D-dependent type 2A</t>
  </si>
  <si>
    <t xml:space="preserve">HP:0000007 ;HP:0000670 ;HP:0000684 ;HP:0000737 ;HP:0000867 ;HP:0000886 ;HP:0000893 ;HP:0000951 ;HP:0001252 ;HP:0001270 ;HP:0001508 ;HP:0001510 ;HP:0001538 ;HP:0002007 ;HP:0002148 ;HP:0002199 ;HP:0002289 ;HP:0002355 ;HP:0002653 ;HP:0002663 ;HP:0002748 ;HP:0002752 ;HP:0002753 ;HP:0002757 ;HP:0002979 ;HP:0002980 ;HP:0002982 ;HP:0003013 ;HP:0003017 ;HP:0003020 ;HP:0003029 ;HP:0003106 ;HP:0003152 ;HP:0003155 ;HP:0003165 ;HP:0003593 ;HP:0003698 ;HP:0004492 ;HP:0005469 ;HP:0006297 ;HP:0009023 ;HP:0010502</t>
  </si>
  <si>
    <t xml:space="preserve">17970811 ;3024987 ;2849209 ;8392085 ;8675579 ;9360557 ;11564167 ;2557627 ;2177843 ;2558018 ;8961271</t>
  </si>
  <si>
    <t xml:space="preserve">COL2A1</t>
  </si>
  <si>
    <t xml:space="preserve">SPONDYLOEPIPHYSEAL DYSPLASIA CONGENITA; SEDC</t>
  </si>
  <si>
    <t xml:space="preserve">HP:0000006 ;HP:0000175 ;HP:0000272 ;HP:0000470 ;HP:0000541 ;HP:0000545 ;HP:0000655 ;HP:0000768 ;HP:0000926 ;HP:0001252 ;HP:0001552 ;HP:0001762 ;HP:0002091 ;HP:0002098 ;HP:0002318 ;HP:0002515 ;HP:0002650 ;HP:0002808 ;HP:0002812 ;HP:0002827 ;HP:0002938 ;HP:0002996 ;HP:0003071 ;HP:0003300 ;HP:0003311 ;HP:0008142 ;HP:0008788 ;HP:0008800 ;HP:0008857 ;HP:0010501</t>
  </si>
  <si>
    <t xml:space="preserve">8325895 ;8423604 ;2543071 ;2339128</t>
  </si>
  <si>
    <t xml:space="preserve">Spondyloepimetaphyseal dysplasia Strudwick type (SEMD-STR)</t>
  </si>
  <si>
    <t xml:space="preserve">HP:0000006 ;HP:0000023 ;HP:0000175 ;HP:0000545 ;HP:0000768 ;HP:0000907 ;HP:0000926 ;HP:0001156 ;HP:0001538 ;HP:0001763 ;HP:0002650 ;HP:0002812 ;HP:0002857 ;HP:0003025 ;HP:0003173 ;HP:0003307 ;HP:0003311 ;HP:0003320 ;HP:0003375 ;HP:0003510 ;HP:0006406 ;HP:0008788 ;HP:0011860</t>
  </si>
  <si>
    <t xml:space="preserve">16088915 ;7550321 ;8486375</t>
  </si>
  <si>
    <t xml:space="preserve">Legg-Calve-Perthes disease (LCPD)</t>
  </si>
  <si>
    <t xml:space="preserve">HP:0002750 ;HP:0004322 ;HP:0005743</t>
  </si>
  <si>
    <t xml:space="preserve">Primary avascular necrosis of femoral head (ANFH)</t>
  </si>
  <si>
    <t xml:space="preserve">HP:0000006 ;HP:0005743</t>
  </si>
  <si>
    <t xml:space="preserve">21671384 ;15930420</t>
  </si>
  <si>
    <t xml:space="preserve">osteoarthritis with mild chondrodysplasia (OACD)</t>
  </si>
  <si>
    <t xml:space="preserve">HP:0000006 ;HP:0000926 ;HP:0001155 ;HP:0001387 ;HP:0003301 ;HP:0004322 ;HP:0004568 ;HP:0005086 ;HP:0008843</t>
  </si>
  <si>
    <t xml:space="preserve">multiple epiphyseal dysplasia with myopia and conductive deafness (EDMMD)</t>
  </si>
  <si>
    <t xml:space="preserve">HP:0000006 ;HP:0000311 ;HP:0000405 ;HP:0000518 ;HP:0000545 ;HP:0002656 ;HP:0002673 ;HP:0002857 ;HP:0004322 ;HP:0009803</t>
  </si>
  <si>
    <t xml:space="preserve">spondyloperipheral dysplasia (SPD) [MIM:271700]</t>
  </si>
  <si>
    <t xml:space="preserve">HP:0000006 ;HP:0000272 ;HP:0000339 ;HP:0000407 ;HP:0000768 ;HP:0000926 ;HP:0001169 ;HP:0001377 ;HP:0001552 ;HP:0001773 ;HP:0001831 ;HP:0002655 ;HP:0002808 ;HP:0003022 ;HP:0003180 ;HP:0003370 ;HP:0004180 ;HP:0004227 ;HP:0004322 ;HP:0005068 ;HP:0006110 ;HP:0006144 ;HP:0009290 ;HP:0009566 ;HP:0009778 ;HP:0009882 ;HP:0010049 ;HP:0010230 ;HP:0010454 ;HP:0010743 ;HP:0011304</t>
  </si>
  <si>
    <t xml:space="preserve">8723097 ;15316962</t>
  </si>
  <si>
    <t xml:space="preserve">rhegmatogenous retinal detachment autosomal dominant (DRRD)</t>
  </si>
  <si>
    <t xml:space="preserve">HP:0000006 ;HP:0000545 ;HP:0004327 ;HP:0012230</t>
  </si>
  <si>
    <t xml:space="preserve">17721977 ;16752401 ;15671297</t>
  </si>
  <si>
    <t xml:space="preserve">Achondrogenesis type 2 (ACG2)</t>
  </si>
  <si>
    <t xml:space="preserve">HP:0000006 ;HP:0000175 ;HP:0000476 ;HP:0000773 ;HP:0000888 ;HP:0000969 ;HP:0001248 ;HP:0001552 ;HP:0001561 ;HP:0001760 ;HP:0001789 ;HP:0002866 ;HP:0003026 ;HP:0003270 ;HP:0003521 ;HP:0003826 ;HP:0004605 ;HP:0005622 ;HP:0008873</t>
  </si>
  <si>
    <t xml:space="preserve">1429602 ;7829510 ;15054848 ;3195588 ;1374906 ;7757081</t>
  </si>
  <si>
    <t xml:space="preserve">Kniest dysplasia (KD)</t>
  </si>
  <si>
    <t xml:space="preserve">HP:0000006 ;HP:0000023 ;HP:0000175 ;HP:0000272 ;HP:0000311 ;HP:0000403 ;HP:0000405 ;HP:0000470 ;HP:0000518 ;HP:0000520 ;HP:0000541 ;HP:0000545 ;HP:0000926 ;HP:0000947 ;HP:0001270 ;HP:0001288 ;HP:0001537 ;HP:0002098 ;HP:0002663 ;HP:0002779 ;HP:0002812 ;HP:0002827 ;HP:0002829 ;HP:0003015 ;HP:0003037 ;HP:0003273 ;HP:0003417 ;HP:0003521 ;HP:0004619 ;HP:0005280 ;HP:0006172 ;HP:0008271 ;HP:0008839 ;HP:0200003</t>
  </si>
  <si>
    <t xml:space="preserve">7874117 ;7981752 ;7849719</t>
  </si>
  <si>
    <t xml:space="preserve">platyspondylic lethal skeletal dysplasia Torrance type (PLSD-T)</t>
  </si>
  <si>
    <t xml:space="preserve">HP:0000006 ;HP:0000256 ;HP:0000280 ;HP:0000470 ;HP:0000773 ;HP:0000774 ;HP:0000883 ;HP:0000946 ;HP:0001538 ;HP:0003021 ;HP:0003026 ;HP:0003173 ;HP:0003175 ;HP:0003180 ;HP:0004298 ;HP:0004565 ;HP:0004591 ;HP:0005451 ;HP:0005716 ;HP:0008921 ;HP:0009826 ;HP:0200083</t>
  </si>
  <si>
    <t xml:space="preserve">Stickler syndrome type 1 non-syndromic ocular (STL1O)</t>
  </si>
  <si>
    <t xml:space="preserve">CCDC65</t>
  </si>
  <si>
    <t xml:space="preserve">Primary Ciliary Dyskinesia</t>
  </si>
  <si>
    <t xml:space="preserve">WNT10B</t>
  </si>
  <si>
    <t xml:space="preserve">split-hand/foot malformation type 6 (SHFM6)</t>
  </si>
  <si>
    <t xml:space="preserve">HP:0000007 ;HP:0001171 ;HP:0001180 ;HP:0001770 ;HP:0001839 ;HP:0001849 ;HP:0003829 ;HP:0006101</t>
  </si>
  <si>
    <t xml:space="preserve">20635353 ;12072797</t>
  </si>
  <si>
    <t xml:space="preserve">WNT1</t>
  </si>
  <si>
    <t xml:space="preserve">Osteogenesis imperfecta</t>
  </si>
  <si>
    <t xml:space="preserve">MLL2</t>
  </si>
  <si>
    <t xml:space="preserve">Kabuki syndrome (KABS)</t>
  </si>
  <si>
    <t xml:space="preserve">HP:0000006 ;HP:0000028 ;HP:0000054 ;HP:0000074 ;HP:0000156 ;HP:0000164 ;HP:0000175 ;HP:0000252 ;HP:0000358 ;HP:0000365 ;HP:0000400 ;HP:0000403 ;HP:0000431 ;HP:0000437 ;HP:0000486 ;HP:0000508 ;HP:0000535 ;HP:0000592 ;HP:0000637 ;HP:0000851 ;HP:0000957 ;HP:0001007 ;HP:0001212 ;HP:0001249 ;HP:0001250 ;HP:0001252 ;HP:0001263 ;HP:0001374 ;HP:0001382 ;HP:0001629 ;HP:0001631 ;HP:0001680 ;HP:0001878 ;HP:0001973 ;HP:0002023 ;HP:0002024 ;HP:0002025 ;HP:0002100 ;HP:0002553 ;HP:0002566 ;HP:0002650 ;HP:0003468 ;HP:0004322 ;HP:0004467 ;HP:0004736 ;HP:0005218 ;HP:0007655 ;HP:0008872 ;HP:0008897 ;HP:0009237 ;HP:0010314</t>
  </si>
  <si>
    <t xml:space="preserve">TUBA1A</t>
  </si>
  <si>
    <t xml:space="preserve">lissencephaly type 3 (LIS3)</t>
  </si>
  <si>
    <t xml:space="preserve">HP:0000006 ;HP:0000252 ;HP:0001250 ;HP:0001251 ;HP:0001270 ;HP:0001274 ;HP:0001302 ;HP:0001320 ;HP:0001339 ;HP:0002119 ;HP:0002126 ;HP:0002282 ;HP:0002319 ;HP:0002365 ;HP:0002510 ;HP:0010864</t>
  </si>
  <si>
    <t xml:space="preserve">18728072 ;21403111 ;17218254 ;18954413 ;17584854</t>
  </si>
  <si>
    <t xml:space="preserve">COX14</t>
  </si>
  <si>
    <t xml:space="preserve">Mitochondrial complex IV deficiency</t>
  </si>
  <si>
    <t xml:space="preserve">DIP2B</t>
  </si>
  <si>
    <t xml:space="preserve">Mental retardation, FRA12A type </t>
  </si>
  <si>
    <t xml:space="preserve">HP:0001249</t>
  </si>
  <si>
    <t xml:space="preserve">SCN8A</t>
  </si>
  <si>
    <t xml:space="preserve">Cognitive impairment with or without cerebellar ataxia </t>
  </si>
  <si>
    <t xml:space="preserve">HP:0000006 ;HP:0000609 ;HP:0000640 ;HP:0000646 ;HP:0000712 ;HP:0001249 ;HP:0001260 ;HP:0001310</t>
  </si>
  <si>
    <t xml:space="preserve">Epileptic encephalopathy, early infantile, 13 </t>
  </si>
  <si>
    <t xml:space="preserve">HP:0000006 ;HP:0000717 ;HP:0001249 ;HP:0001263 ;HP:0011097</t>
  </si>
  <si>
    <t xml:space="preserve">KRT74</t>
  </si>
  <si>
    <t xml:space="preserve">Hypotrichosis simplex of the scalp 2</t>
  </si>
  <si>
    <t xml:space="preserve">AAAS</t>
  </si>
  <si>
    <t xml:space="preserve">Achalasia-Addisonianism-Alacrima Syndrome</t>
  </si>
  <si>
    <t xml:space="preserve">HP:0000007 ;HP:0000252 ;HP:0000522 ;HP:0000522 ;HP:0000648 ;HP:0000649 ;HP:0000953 ;HP:0000972 ;HP:0001249 ;HP:0001251 ;HP:0001260 ;HP:0001263 ;HP:0001278 ;HP:0001324 ;HP:0001347 ;HP:0002459 ;HP:0002571 ;HP:0003487 ;HP:0003676 ;HP:0004319 ;HP:0004322 ;HP:0007002 ;HP:0008220 ;HP:0008259 ;HP:0009916 ;HP:0011463</t>
  </si>
  <si>
    <t xml:space="preserve">15173230 ;15173230 ;15173230 ;15173230 ;11159947 ;18628786 ;11701718 ;11062474</t>
  </si>
  <si>
    <t xml:space="preserve">HOXC13</t>
  </si>
  <si>
    <t xml:space="preserve">Pure Hair and Nail Ectodermal Dysplasia</t>
  </si>
  <si>
    <t xml:space="preserve">HP:0000007 ;HP:0001006 ;HP:0001598 ;HP:0008404</t>
  </si>
  <si>
    <t xml:space="preserve">23315978 ;23063621; 23063621</t>
  </si>
  <si>
    <t xml:space="preserve">ITGA7</t>
  </si>
  <si>
    <t xml:space="preserve">HP:0000007 ;HP:0001249 ;HP:0001270 ;HP:0001319 ;HP:0002650 ;HP:0003198 ;HP:0003202 ;HP:0003236 ;HP:0003557 ;HP:0003593 ;HP:0008947</t>
  </si>
  <si>
    <t xml:space="preserve">ERBB3</t>
  </si>
  <si>
    <t xml:space="preserve">lethal congenital contracture syndrome type 2</t>
  </si>
  <si>
    <t xml:space="preserve">HP:0000007 ;HP:0000126 ;HP:0000347 ;HP:0000969 ;HP:0001558 ;HP:0001561 ;HP:0001629 ;HP:0001644 ;HP:0002304 ;HP:0002804 ;HP:0003202 ;HP:0004877 ;HP:0007964 ;HP:0011003</t>
  </si>
  <si>
    <t xml:space="preserve">TAC3</t>
  </si>
  <si>
    <t xml:space="preserve">Hypogonadotropic hypogonadism </t>
  </si>
  <si>
    <t xml:space="preserve">MYO1A</t>
  </si>
  <si>
    <t xml:space="preserve">Deafness, autosomal dominant 48 _x000b_</t>
  </si>
  <si>
    <t xml:space="preserve">TMEM5</t>
  </si>
  <si>
    <t xml:space="preserve">Severe Cobblestone Lissencephaly</t>
  </si>
  <si>
    <t xml:space="preserve">HP:0000007 ;HP:0000133 ;HP:0007033 ;HP:0007260 ;HP:0007973</t>
  </si>
  <si>
    <t xml:space="preserve">23519211 ;23217329; 23217329</t>
  </si>
  <si>
    <t xml:space="preserve">GNS</t>
  </si>
  <si>
    <t xml:space="preserve">mucopolysaccharidosis type 3D (MPS3D)</t>
  </si>
  <si>
    <t xml:space="preserve">HP:0000007 ;HP:0000154 ;HP:0000179 ;HP:0000280 ;HP:0000365 ;HP:0000369 ;HP:0000463 ;HP:0000470 ;HP:0000574 ;HP:0000664 ;HP:0000752 ;HP:0000900 ;HP:0000943 ;HP:0001007 ;HP:0001249 ;HP:0001250 ;HP:0001260 ;HP:0001371 ;HP:0001387 ;HP:0001507 ;HP:0001670 ;HP:0001744 ;HP:0002007 ;HP:0002014 ;HP:0002015 ;HP:0002159 ;HP:0002208 ;HP:0002240 ;HP:0002307 ;HP:0002360 ;HP:0002788 ;HP:0003309 ;HP:0003653 ;HP:0003676 ;HP:0005280 ;HP:0011220</t>
  </si>
  <si>
    <t xml:space="preserve">12624138 ;19650410 ;17998446 ;3100754 ;6450420</t>
  </si>
  <si>
    <t xml:space="preserve">LEMD3</t>
  </si>
  <si>
    <t xml:space="preserve">Buschke-Ollendorff syndrome (BOS)</t>
  </si>
  <si>
    <t xml:space="preserve">HP:0000006 ;HP:0001371 ;HP:0001387 ;HP:0001609 ;HP:0003764 ;HP:0010739</t>
  </si>
  <si>
    <t xml:space="preserve">9295073 ;12749062 ;15489854 ;17223882 ;19438932</t>
  </si>
  <si>
    <t xml:space="preserve">melorheostosis (MEL)</t>
  </si>
  <si>
    <t xml:space="preserve">HP:0003676 ;HP:0011001</t>
  </si>
  <si>
    <t xml:space="preserve">MSRB3</t>
  </si>
  <si>
    <t xml:space="preserve">deafness autosomal recessive type 74</t>
  </si>
  <si>
    <t xml:space="preserve">BBS10</t>
  </si>
  <si>
    <t xml:space="preserve">Bardet-Biedl syndrome type 10 (BBS10)</t>
  </si>
  <si>
    <t xml:space="preserve">OTOGL</t>
  </si>
  <si>
    <t xml:space="preserve">Moderate Sensorineural Hearing Loss </t>
  </si>
  <si>
    <t xml:space="preserve">HP:0000007 ;HP:0001756</t>
  </si>
  <si>
    <t xml:space="preserve">23122586; 23122586</t>
  </si>
  <si>
    <t xml:space="preserve">PTPRQ</t>
  </si>
  <si>
    <t xml:space="preserve">Deafness, autosomal recessive 84</t>
  </si>
  <si>
    <t xml:space="preserve">HP:0000007 ;HP:0000365 ;HP:0001270 ;HP:0001751 ;HP:0003593</t>
  </si>
  <si>
    <t xml:space="preserve">ALX1</t>
  </si>
  <si>
    <t xml:space="preserve">Frontonasal dysplasia type 3 (FND3)</t>
  </si>
  <si>
    <t xml:space="preserve">CEP290</t>
  </si>
  <si>
    <t xml:space="preserve">Joubert syndrome type 5 (JBTS5)</t>
  </si>
  <si>
    <t xml:space="preserve">HP:0000007 ;HP:0000090 ;HP:0000480 ;HP:0000547 ;HP:0000639 ;HP:0000657 ;HP:0000803 ;HP:0001249 ;HP:0001251 ;HP:0001252 ;HP:0002335 ;HP:0002404 ;HP:0002419 ;HP:0002790 ;HP:0002871 ;HP:0002876 ;HP:0003774 ;HP:0004727 ;HP:0006817 ;HP:0007875</t>
  </si>
  <si>
    <t xml:space="preserve">17564967 ;16682973 ;16682970</t>
  </si>
  <si>
    <t xml:space="preserve">Senior-Loken syndrome type 6 (SLSN6)</t>
  </si>
  <si>
    <t xml:space="preserve">HP:0000007 ;HP:0000505 ;HP:0000547 ;HP:0000707 ;HP:0003774</t>
  </si>
  <si>
    <t xml:space="preserve">Leber congenital amaurosis type 10 (LCA10)</t>
  </si>
  <si>
    <t xml:space="preserve">HP:0000007 ;HP:0000505 ;HP:0001250 ;HP:0004409</t>
  </si>
  <si>
    <t xml:space="preserve">17554762 ;16909394</t>
  </si>
  <si>
    <t xml:space="preserve">Meckel syndrome type 4 (MKS4)</t>
  </si>
  <si>
    <t xml:space="preserve">HP:0000007 ;HP:0000107 ;HP:0001162 ;HP:0001305 ;HP:0001629 ;HP:0001631 ;HP:0002079 ;HP:0002084 ;HP:0002335</t>
  </si>
  <si>
    <t xml:space="preserve">17564974 ;17705300</t>
  </si>
  <si>
    <t xml:space="preserve">Bardet-Biedl syndrome type 14 (BBS14)</t>
  </si>
  <si>
    <t xml:space="preserve">CRADD</t>
  </si>
  <si>
    <t xml:space="preserve">Mental retardation, non-syndromic</t>
  </si>
  <si>
    <t xml:space="preserve">GNPTAB</t>
  </si>
  <si>
    <t xml:space="preserve">mucolipidosis type II (MLII)</t>
  </si>
  <si>
    <t xml:space="preserve">HP:0000007 ;HP:0000023 ;HP:0000158 ;HP:0000280 ;HP:0000286 ;HP:0000341 ;HP:0000343 ;HP:0000348 ;HP:0000403 ;HP:0000463 ;HP:0000485 ;HP:0000535 ;HP:0000882 ;HP:0000938 ;HP:0001048 ;HP:0001171 ;HP:0001319 ;HP:0001498 ;HP:0001508 ;HP:0001537 ;HP:0001538 ;HP:0001540 ;HP:0001547 ;HP:0001609 ;HP:0001635 ;HP:0001639 ;HP:0001640 ;HP:0001659 ;HP:0001744 ;HP:0001762 ;HP:0002196 ;HP:0002240 ;HP:0002684 ;HP:0002690 ;HP:0002756 ;HP:0002827 ;HP:0002837 ;HP:0002869 ;HP:0003016 ;HP:0003026 ;HP:0003180 ;HP:0003264 ;HP:0003300 ;HP:0003311 ;HP:0003333 ;HP:0003414 ;HP:0003423 ;HP:0003538 ;HP:0003819 ;HP:0004562 ;HP:0005280 ;HP:0006362 ;HP:0006532 ;HP:0006610 ;HP:0007759 ;HP:0008155 ;HP:0008470 ;HP:0008850 ;HP:0009092 ;HP:0009769 ;HP:0011344 ;HP:0100540</t>
  </si>
  <si>
    <t xml:space="preserve">16465621 ;16116615 ;16200072</t>
  </si>
  <si>
    <t xml:space="preserve">mucolipidosis type III complementation group A (MLIIIA)</t>
  </si>
  <si>
    <t xml:space="preserve">HP:0000007 ;HP:0000280 ;HP:0000303 ;HP:0000484 ;HP:0000488 ;HP:0000773 ;HP:0000885 ;HP:0000943 ;HP:0001072 ;HP:0001171 ;HP:0001249 ;HP:0001328 ;HP:0001363 ;HP:0001498 ;HP:0001659 ;HP:0002650 ;HP:0002680 ;HP:0003026 ;HP:0003182 ;HP:0003264 ;HP:0003333 ;HP:0003538 ;HP:0004236 ;HP:0004322 ;HP:0006162 ;HP:0007759</t>
  </si>
  <si>
    <t xml:space="preserve">19197337 ;16116615 ;15633164 ;16094673</t>
  </si>
  <si>
    <t xml:space="preserve">IGF1</t>
  </si>
  <si>
    <t xml:space="preserve">insulin-like growth factor I deficiency (IGF1 deficiency)</t>
  </si>
  <si>
    <t xml:space="preserve">HP:0000007 ;HP:0000252 ;HP:0000347 ;HP:0000407 ;HP:0000508 ;HP:0000736 ;HP:0000752 ;HP:0000938 ;HP:0001249 ;HP:0001270 ;HP:0001511 ;HP:0001939 ;HP:0002750 ;HP:0003577 ;HP:0004322 ;HP:0004325 ;HP:0009466</t>
  </si>
  <si>
    <t xml:space="preserve">14684690 ;15769976 ;8857020</t>
  </si>
  <si>
    <t xml:space="preserve">PAH</t>
  </si>
  <si>
    <t xml:space="preserve">phenylketonuria (PKU)</t>
  </si>
  <si>
    <t xml:space="preserve">HP:0000007 ;HP:0000252 ;HP:0000518 ;HP:0000635 ;HP:0000709 ;HP:0000718 ;HP:0000722 ;HP:0000737 ;HP:0000739 ;HP:0000742 ;HP:0000958 ;HP:0000964 ;HP:0001249 ;HP:0001250 ;HP:0001347 ;HP:0002286 ;HP:0002514 ;HP:0004920 ;HP:0004923 ;HP:0005982 ;HP:0007018 ;HP:0007513 ;HP:0100324 ;HP:0100610</t>
  </si>
  <si>
    <t xml:space="preserve">8098245 ;1709636 ;11935335 ;9950317 ;1363838 ;8097261 ;1671810 ;3008810 ;2884570 ;2606484 ;1769645 ;1358789 ;1682235 ;8829656 ;1301947 ;1312992 ;8088845 ;8364546 ;2014802 ;1997387 ;1363837 ;1301193 ;2574002 ;1301201 ;1679030 ;2035532 ;2573272 ;2840952 ;2564729 ;1671881 ;2044609 ;1975559 ;1301200 ;1360590 ;2816939 ;2309142 ;1349576 ;2071149 ;7981714</t>
  </si>
  <si>
    <t xml:space="preserve">non-phenylketonuria hyperphenylalaninemia (Non-PKU HPA)</t>
  </si>
  <si>
    <t xml:space="preserve">ASCL1</t>
  </si>
  <si>
    <t xml:space="preserve">POLR3B</t>
  </si>
  <si>
    <t xml:space="preserve">Leukodystrophy, hypomyelinating, 8, with or without oligodontia and/or hypogonadotropic hypogonadism</t>
  </si>
  <si>
    <t xml:space="preserve">UBE3B</t>
  </si>
  <si>
    <t xml:space="preserve">Blepharophimosis- mental retardation</t>
  </si>
  <si>
    <t xml:space="preserve">MMAB</t>
  </si>
  <si>
    <t xml:space="preserve">methylmalonic aciduria type cblB</t>
  </si>
  <si>
    <t xml:space="preserve">HP:0000007 ;HP:0001252 ;HP:0001254 ;HP:0001259 ;HP:0001263 ;HP:0001508 ;HP:0001873 ;HP:0001875 ;HP:0001876 ;HP:0001903 ;HP:0001942 ;HP:0001944 ;HP:0001946 ;HP:0001987 ;HP:0002013 ;HP:0002098 ;HP:0002154 ;HP:0002240 ;HP:0002912 ;HP:0002919 ;HP:0003145 ;HP:0003210 ;HP:0003623 ;HP:0008872 ;HP:0012120</t>
  </si>
  <si>
    <t xml:space="preserve">TRPV4</t>
  </si>
  <si>
    <t xml:space="preserve">Metatropic dysplasia</t>
  </si>
  <si>
    <t xml:space="preserve">HP:0000006 ;HP:0000774 ;HP:0000926 ;HP:0001371 ;HP:0001558 ;HP:0002093 ;HP:0002650 ;HP:0002656 ;HP:0002766 ;HP:0002808 ;HP:0002810 ;HP:0002822 ;HP:0002825 ;HP:0002826 ;HP:0002831 ;HP:0002834 ;HP:0002879 ;HP:0003332 ;HP:0003336 ;HP:0003477 ;HP:0003510 ;HP:0003562 ;HP:0003911</t>
  </si>
  <si>
    <t xml:space="preserve">20425821 ;20577006 ;19232556 ;21964829</t>
  </si>
  <si>
    <t xml:space="preserve">Spondylometaphyseal dysplasia, Kozlowski type</t>
  </si>
  <si>
    <t xml:space="preserve">HP:0000006 ;HP:0000271 ;HP:0000470 ;HP:0000768 ;HP:0000926 ;HP:0001498 ;HP:0001547 ;HP:0001760 ;HP:0002515 ;HP:0002750 ;HP:0002751 ;HP:0002812 ;HP:0003015 ;HP:0003180 ;HP:0003311 ;HP:0003521 ;HP:0005042 ;HP:0006069 ;HP:0008833</t>
  </si>
  <si>
    <t xml:space="preserve">20577006 ;19232556</t>
  </si>
  <si>
    <t xml:space="preserve">ATP2A2</t>
  </si>
  <si>
    <t xml:space="preserve"> acrokeratosis verruciformis (AKV) </t>
  </si>
  <si>
    <t xml:space="preserve">HP:0000006 ;HP:0000962 ;HP:0001807</t>
  </si>
  <si>
    <t xml:space="preserve">Darier disease (DD)</t>
  </si>
  <si>
    <t xml:space="preserve">HP:0000006 ;HP:0000153 ;HP:0000975 ;HP:0000989 ;HP:0001034 ;HP:0001064 ;HP:0001250 ;HP:0001256 ;HP:0001807 ;HP:0003674 ;HP:0007302 ;HP:0008410 ;HP:0010610 ;HP:0010612 ;HP:0100753 ;HP:0200016</t>
  </si>
  <si>
    <t xml:space="preserve">TCTN1</t>
  </si>
  <si>
    <t xml:space="preserve">Joubert Syndrome and Related Disorders</t>
  </si>
  <si>
    <t xml:space="preserve">PTPN11</t>
  </si>
  <si>
    <t xml:space="preserve">LEOPARD syndrome type 1</t>
  </si>
  <si>
    <t xml:space="preserve">HP:0000006 ;HP:0000028 ;HP:0000047 ;HP:0000054 ;HP:0000122 ;HP:0000175 ;HP:0000242 ;HP:0000286 ;HP:0000303 ;HP:0000316 ;HP:0000325 ;HP:0000358 ;HP:0000369 ;HP:0000407 ;HP:0000412 ;HP:0000457 ;HP:0000465 ;HP:0000470 ;HP:0000486 ;HP:0000508 ;HP:0000767 ;HP:0000768 ;HP:0000823 ;HP:0000921 ;HP:0000957 ;HP:0001256 ;HP:0001639 ;HP:0001642 ;HP:0001682 ;HP:0001709 ;HP:0002751 ;HP:0002967 ;HP:0002996 ;HP:0003298 ;HP:0003691 ;HP:0004322 ;HP:0004409 ;HP:0008724 ;HP:0011710</t>
  </si>
  <si>
    <t xml:space="preserve">Noonan syndrome 1</t>
  </si>
  <si>
    <t xml:space="preserve">HP:0000006 ;HP:0000028 ;HP:0000135 ;HP:0000156 ;HP:0000286 ;HP:0000316 ;HP:0000325 ;HP:0000347 ;HP:0000368 ;HP:0000407 ;HP:0000465 ;HP:0000470 ;HP:0000476 ;HP:0000494 ;HP:0000508 ;HP:0000545 ;HP:0000689 ;HP:0000914 ;HP:0000915 ;HP:0000917 ;HP:0001004 ;HP:0001156 ;HP:0001249 ;HP:0001425 ;HP:0001531 ;HP:0001629 ;HP:0001631 ;HP:0001639 ;HP:0001642 ;HP:0001643 ;HP:0001680 ;HP:0001892 ;HP:0002162 ;HP:0002751 ;HP:0002967 ;HP:0003251 ;HP:0004322 ;HP:0004841 ;HP:0004859 ;HP:0008357 ;HP:0008897 ;HP:0009466 ;HP:0100697 ;HP:0100769</t>
  </si>
  <si>
    <t xml:space="preserve">15384080 ;12161469 ;12325025 ;12529711 ;11992261 ;11704759 ;19449407 ;15240615; 11704759</t>
  </si>
  <si>
    <t xml:space="preserve">TBX5</t>
  </si>
  <si>
    <t xml:space="preserve">Holt-Oram syndrome (HOS)</t>
  </si>
  <si>
    <t xml:space="preserve">HP:0000006 ;HP:0000766 ;HP:0001191 ;HP:0001199 ;HP:0001629 ;HP:0001631 ;HP:0001643 ;HP:0002943 ;HP:0002984 ;HP:0003468 ;HP:0004383 ;HP:0009751 ;HP:0009777 ;HP:0009829 ;HP:0009944</t>
  </si>
  <si>
    <t xml:space="preserve">TBX3</t>
  </si>
  <si>
    <t xml:space="preserve">Ulnar-Mammary Syndrome</t>
  </si>
  <si>
    <t xml:space="preserve">HP:0000006 ;HP:0000023 ;HP:0000049 ;HP:0000054 ;HP:0000668 ;HP:0000823 ;HP:0000882 ;HP:0000894 ;HP:0001162 ;HP:0001513 ;HP:0001607 ;HP:0001629 ;HP:0002021 ;HP:0002023 ;HP:0002025 ;HP:0002215 ;HP:0002557 ;HP:0002984 ;HP:0003022 ;HP:0003186 ;HP:0003187 ;HP:0003974 ;HP:0003977 ;HP:0003982 ;HP:0005338 ;HP:0005792 ;HP:0007397 ;HP:0008093 ;HP:0010627 ;HP:0011755 ;HP:0011917</t>
  </si>
  <si>
    <t xml:space="preserve">9207801 ;19938096 ;12116211 ;12668170; 9207801</t>
  </si>
  <si>
    <t xml:space="preserve">MED13L</t>
  </si>
  <si>
    <t xml:space="preserve">transposition of the great arteries dextro-looped type 1 (DTGA1</t>
  </si>
  <si>
    <t xml:space="preserve">HP:0001669</t>
  </si>
  <si>
    <t xml:space="preserve">COQ5</t>
  </si>
  <si>
    <t xml:space="preserve">ACADS</t>
  </si>
  <si>
    <t xml:space="preserve">Short Chain Acyl-CoA Dehydrogenase Deficiency</t>
  </si>
  <si>
    <t xml:space="preserve">HP:0000007 ;HP:0000544 ;HP:0000709 ;HP:0000750 ;HP:0001250 ;HP:0001252 ;HP:0001254 ;HP:0001263 ;HP:0001371 ;HP:0001508 ;HP:0001638 ;HP:0002500 ;HP:0002650 ;HP:0003198 ;HP:0003219 ;HP:0003623 ;HP:0004911 ;HP:0008872 ;HP:0010628</t>
  </si>
  <si>
    <t xml:space="preserve">HPD</t>
  </si>
  <si>
    <t xml:space="preserve">hawkinsinuria (HAWK) </t>
  </si>
  <si>
    <t xml:space="preserve">HP:0000006 ;HP:0001508 ;HP:0001942 ;HP:0003161 ;HP:0003231 ;HP:0003607</t>
  </si>
  <si>
    <t xml:space="preserve">tyrosinemia type 3 </t>
  </si>
  <si>
    <t xml:space="preserve">HP:0000007 ;HP:0001250 ;HP:0001256 ;HP:0001392 ;HP:0003161 ;HP:0003231 ;HP:0003607</t>
  </si>
  <si>
    <t xml:space="preserve">ZCCHC8</t>
  </si>
  <si>
    <t xml:space="preserve">C12orf65</t>
  </si>
  <si>
    <t xml:space="preserve">Combined oxidative phosphorylation deficiency 7</t>
  </si>
  <si>
    <t xml:space="preserve">HP:0000007 ;HP:0000505 ;HP:0000508 ;HP:0000602 ;HP:0000639 ;HP:0000648 ;HP:0001251 ;HP:0001260 ;HP:0001263 ;HP:0001284 ;HP:0001349 ;HP:0001508 ;HP:0002151 ;HP:0002376 ;HP:0002490 ;HP:0002590 ;HP:0002936 ;HP:0003202 ;HP:0003676</t>
  </si>
  <si>
    <t xml:space="preserve">TCTN2</t>
  </si>
  <si>
    <t xml:space="preserve">GJA3</t>
  </si>
  <si>
    <t xml:space="preserve">cataract zonular pulverulent cataract type 3 (CZP3)</t>
  </si>
  <si>
    <t xml:space="preserve">HP:0000006 ;HP:0010920</t>
  </si>
  <si>
    <t xml:space="preserve">15448617 ;10205266 ;10746562 ;22550389 ;21681855 ;22876138 ;22312188</t>
  </si>
  <si>
    <t xml:space="preserve">GJB2</t>
  </si>
  <si>
    <t xml:space="preserve">Bart-Pumphrey syndrome</t>
  </si>
  <si>
    <t xml:space="preserve">HP:0000006 ;HP:0000365 ;HP:0001820</t>
  </si>
  <si>
    <t xml:space="preserve">15952212 ;15482471</t>
  </si>
  <si>
    <t xml:space="preserve">Vohwinkel syndrome</t>
  </si>
  <si>
    <t xml:space="preserve">HP:0000006 ;HP:0000365 ;HP:0007460 ;HP:0007465 ;HP:0009775</t>
  </si>
  <si>
    <t xml:space="preserve">ichthyosis hystrix-like with deafness syndrome</t>
  </si>
  <si>
    <t xml:space="preserve">HP:0000006 ;HP:0000407 ;HP:0000535 ;HP:0000561 ;HP:0000653 ;HP:0000982 ;HP:0001019 ;HP:0001761 ;HP:0002860 ;HP:0003593 ;HP:0004552 ;HP:0008064 ;HP:0011859</t>
  </si>
  <si>
    <t xml:space="preserve">palmoplantar keratoderma with deafness</t>
  </si>
  <si>
    <t xml:space="preserve">HP:0000006 ;HP:0000365 ;HP:0000972</t>
  </si>
  <si>
    <t xml:space="preserve">17993581 ;10633135 ;12372058 ;2956987</t>
  </si>
  <si>
    <t xml:space="preserve">deafness autosomal recessive type 1A</t>
  </si>
  <si>
    <t xml:space="preserve">HP:0000007 ;HP:0000407 ;HP:0001751 ;HP:0010984</t>
  </si>
  <si>
    <t xml:space="preserve">10633133 ;12121355 ;9471561 ;8789457 ;9328482 ;10218527 ;9336442 ;12239718 ;9139825 ;11556849 ;11313763 ;17660464 ;9819448 ;15253766 ;10982182</t>
  </si>
  <si>
    <t xml:space="preserve">GJB6</t>
  </si>
  <si>
    <t xml:space="preserve">deafness autosomal recessive type 1B</t>
  </si>
  <si>
    <t xml:space="preserve">HP:0000007 ;HP:0001751</t>
  </si>
  <si>
    <t xml:space="preserve">FGF9</t>
  </si>
  <si>
    <t xml:space="preserve">multiple synostoses syndrome type 3</t>
  </si>
  <si>
    <t xml:space="preserve">HP:0000006 ;HP:0001440 ;HP:0002967 ;HP:0003041 ;HP:0009701</t>
  </si>
  <si>
    <t xml:space="preserve">CENPJ</t>
  </si>
  <si>
    <t xml:space="preserve">microcephaly primary type 6 (MCPH6)</t>
  </si>
  <si>
    <t xml:space="preserve">HP:0000007 ;HP:0000252 ;HP:0001425 ;HP:0002342 ;HP:0002472</t>
  </si>
  <si>
    <t xml:space="preserve">15793586 ;20978018 ;16900296 ;12843329</t>
  </si>
  <si>
    <t xml:space="preserve">Seckel syndrome type 4</t>
  </si>
  <si>
    <t xml:space="preserve">HP:0000007 ;HP:0000252 ;HP:0000278 ;HP:0000348 ;HP:0000369 ;HP:0000430 ;HP:0001511 ;HP:0004322 ;HP:0004325 ;HP:0010455 ;HP:0100543</t>
  </si>
  <si>
    <t xml:space="preserve">POLR1D</t>
  </si>
  <si>
    <t xml:space="preserve">Treacher Collins syndrome type 2 (TCS2)</t>
  </si>
  <si>
    <t xml:space="preserve">HP:0000006 ;HP:0000175 ;HP:0000347 ;HP:0000452 ;HP:0000453 ;HP:0000494</t>
  </si>
  <si>
    <t xml:space="preserve">POMP</t>
  </si>
  <si>
    <t xml:space="preserve">Keratosis linearis with ichthyosis congenita and sclerosing keratoderma </t>
  </si>
  <si>
    <t xml:space="preserve">HP:0000007 ;HP:0001036 ;HP:0001795 ;HP:0001795 ;HP:0007465 ;HP:0007479 ;HP:0007490 ;HP:0008064 ;HP:0008404 ;HP:0009775</t>
  </si>
  <si>
    <t xml:space="preserve">FRY</t>
  </si>
  <si>
    <t xml:space="preserve">BRCA2</t>
  </si>
  <si>
    <t xml:space="preserve">Fanconi anemia complementation group D type 1 (FANCD1)</t>
  </si>
  <si>
    <t xml:space="preserve">HP:0000252 ;HP:0000957 ;HP:0001508 ;HP:0001511 ;HP:0002023 ;HP:0003221 ;HP:0004808 ;HP:0006727 ;HP:0009778</t>
  </si>
  <si>
    <t xml:space="preserve">FREM2</t>
  </si>
  <si>
    <t xml:space="preserve">SLC25A15</t>
  </si>
  <si>
    <t xml:space="preserve">hyperornithinemia-hyperammonemia-homocitrullinuria syndrome (HHH syndrome)</t>
  </si>
  <si>
    <t xml:space="preserve">HP:0000007 ;HP:0000533 ;HP:0000762 ;HP:0001249 ;HP:0001254 ;HP:0001259 ;HP:0001263 ;HP:0001328 ;HP:0001347 ;HP:0001410 ;HP:0001508 ;HP:0001987 ;HP:0002038 ;HP:0002062 ;HP:0002120 ;HP:0002123 ;HP:0002169 ;HP:0002240 ;HP:0002313 ;HP:0002370 ;HP:0002495 ;HP:0002572 ;HP:0003812 ;HP:0006846 ;HP:0007894 ;HP:0012026</t>
  </si>
  <si>
    <t xml:space="preserve">16940241 ;10369256 ;11355015 ;11552031 ;19242930</t>
  </si>
  <si>
    <t xml:space="preserve">RNASEH2B</t>
  </si>
  <si>
    <t xml:space="preserve">Aicardi-Goutieres syndrome 2</t>
  </si>
  <si>
    <t xml:space="preserve">HP:0000007 ;HP:0001298 ;HP:0002059 ;HP:0002135 ;HP:0009704</t>
  </si>
  <si>
    <t xml:space="preserve">ALG11</t>
  </si>
  <si>
    <t xml:space="preserve">ALG11-CDG (CDG-Ip)</t>
  </si>
  <si>
    <t xml:space="preserve">CLN5</t>
  </si>
  <si>
    <t xml:space="preserve">neuronal ceroid lipofuscinosis type 5 (CLN5)</t>
  </si>
  <si>
    <t xml:space="preserve">HP:0000007 ;HP:0000529 ;HP:0000546 ;HP:0001249 ;HP:0001250 ;HP:0001251 ;HP:0001311 ;HP:0001336 ;HP:0002074 ;HP:0002312 ;HP:0002333 ;HP:0002376 ;HP:0003205 ;HP:0003208 ;HP:0003226</t>
  </si>
  <si>
    <t xml:space="preserve">18684116 ;15728307 ;9662406 ;20157158</t>
  </si>
  <si>
    <t xml:space="preserve">EDNRB</t>
  </si>
  <si>
    <t xml:space="preserve">ABCD syndrome</t>
  </si>
  <si>
    <t xml:space="preserve">HP:0000007 ;HP:0001022 ;HP:0001520 ;HP:0002251 ;HP:0006958 ;HP:0007894 ;HP:0008513 ;HP:0008619</t>
  </si>
  <si>
    <t xml:space="preserve">MIR17HG</t>
  </si>
  <si>
    <t xml:space="preserve">Feingold syndrome</t>
  </si>
  <si>
    <t xml:space="preserve">HP:0000006 ;HP:0000252 ;HP:0001249 ;HP:0004322 ;HP:0005819 ;HP:0009778</t>
  </si>
  <si>
    <t xml:space="preserve">GPC6</t>
  </si>
  <si>
    <t xml:space="preserve">omodysplasia type 1 (OMOD1) [</t>
  </si>
  <si>
    <t xml:space="preserve">HP:0000007 ;HP:0000028 ;HP:0000272 ;HP:0000286 ;HP:0000343 ;HP:0000347 ;HP:0000431 ;HP:0000470 ;HP:0000581 ;HP:0001028 ;HP:0001060 ;HP:0001537 ;HP:0001629 ;HP:0001631 ;HP:0002007 ;HP:0003038 ;HP:0003196 ;HP:0004415 ;HP:0005025 ;HP:0005050 ;HP:0005060 ;HP:0005085 ;HP:0005280 ;HP:0005736 ;HP:0005792 ;HP:0006376 ;HP:0006389 ;HP:0008800 ;HP:0008873 ;HP:0008905 ;HP:0009756 ;HP:0200082</t>
  </si>
  <si>
    <t xml:space="preserve">ZIC2</t>
  </si>
  <si>
    <t xml:space="preserve">HP:0000006 ;HP:0000156 ;HP:0000202 ;HP:0000238 ;HP:0000243 ;HP:0000252 ;HP:0000316 ;HP:0000341 ;HP:0000400 ;HP:0000582 ;HP:0000601 ;HP:0000664 ;HP:0001249 ;HP:0001263 ;HP:0001360 ;HP:0001999 ;HP:0005280</t>
  </si>
  <si>
    <t xml:space="preserve">9771712 ;11479728 ;21638761</t>
  </si>
  <si>
    <t xml:space="preserve">PCCA</t>
  </si>
  <si>
    <t xml:space="preserve">9887338 ;9385377 ;10101253 ;17966092 ;8295402 ;8225321 ;10820128 ;17966092 ;9683601 ;8411997 ;12189489</t>
  </si>
  <si>
    <t xml:space="preserve">NALCN</t>
  </si>
  <si>
    <t xml:space="preserve">infantile neuroaxonal dystrophy with facial dysmorphism</t>
  </si>
  <si>
    <t xml:space="preserve">Severe Hypotonia, Speech Impairment, and Cognitive Delay</t>
  </si>
  <si>
    <t xml:space="preserve">ERCC5</t>
  </si>
  <si>
    <t xml:space="preserve">xeroderma pigmentosum complementation group G (XP-G)</t>
  </si>
  <si>
    <t xml:space="preserve">HP:0000007 ;HP:0003079</t>
  </si>
  <si>
    <t xml:space="preserve">11219864 ;12060391 ;8818951 ;11841555 ;7951246 ;9096355 ;23255472 ;11228268</t>
  </si>
  <si>
    <t xml:space="preserve">LIG4</t>
  </si>
  <si>
    <t xml:space="preserve">LIG4 syndrome</t>
  </si>
  <si>
    <t xml:space="preserve">severe combined immunodeficiency autosomal recessive T-cell-negative/B-cell-negative/NK-cell-positive with sensitivity to ionizing radiation</t>
  </si>
  <si>
    <t xml:space="preserve">HP:0000007 ;HP:0000155 ;HP:0000388 ;HP:0001508 ;HP:0002014 ;HP:0002090 ;HP:0002732 ;HP:0002788 ;HP:0003139 ;HP:0003249 ;HP:0004430 ;HP:0005359</t>
  </si>
  <si>
    <t xml:space="preserve">COL4A1</t>
  </si>
  <si>
    <t xml:space="preserve">Porencephaly 1</t>
  </si>
  <si>
    <t xml:space="preserve">HP:0000006 ;HP:0000238 ;HP:0000577 ;HP:0001123 ;HP:0001249 ;HP:0001250 ;HP:0001257 ;HP:0002132 ;HP:0002140 ;HP:0002273 ;HP:0002301 ;HP:0002352 ;HP:0002451 ;HP:0003487 ;HP:0003828</t>
  </si>
  <si>
    <t xml:space="preserve">COL4A2</t>
  </si>
  <si>
    <t xml:space="preserve">Porencephaly 2</t>
  </si>
  <si>
    <t xml:space="preserve">HP:0000006 ;HP:0001250 ;HP:0001257 ;HP:0001263 ;HP:0002119 ;HP:0002132 ;HP:0002170 ;HP:0002301 ;HP:0003828 ;HP:0003829</t>
  </si>
  <si>
    <t xml:space="preserve">RPGRIP1</t>
  </si>
  <si>
    <t xml:space="preserve">Leber congenital amaurosis 6 </t>
  </si>
  <si>
    <t xml:space="preserve">11283794 ;11528500; 11283794</t>
  </si>
  <si>
    <t xml:space="preserve">Cone-rod dystrophy 13 </t>
  </si>
  <si>
    <t xml:space="preserve">HP:0000007 ;HP:0000551 ;HP:0000608 ;HP:0000613 ;HP:0007663 ;HP:0007688</t>
  </si>
  <si>
    <t xml:space="preserve">12920076; 12920076</t>
  </si>
  <si>
    <t xml:space="preserve">CHD8</t>
  </si>
  <si>
    <t xml:space="preserve">MMP14</t>
  </si>
  <si>
    <t xml:space="preserve">Winchester syndrome</t>
  </si>
  <si>
    <t xml:space="preserve">MYH6</t>
  </si>
  <si>
    <t xml:space="preserve">atrial septal defect type 3 (ASD3)</t>
  </si>
  <si>
    <t xml:space="preserve">cardiomyopathy familial hypertrophic type 14 (CMH14)</t>
  </si>
  <si>
    <t xml:space="preserve">HP:0001639</t>
  </si>
  <si>
    <t xml:space="preserve">cardiomyopathy dilated type 1EE (CMD1EE)</t>
  </si>
  <si>
    <t xml:space="preserve">HP:0001644</t>
  </si>
  <si>
    <t xml:space="preserve">FOXG1</t>
  </si>
  <si>
    <t xml:space="preserve">congenital variant of Rett syndrome (RTTCV)</t>
  </si>
  <si>
    <t xml:space="preserve">HP:0000253 ;HP:0000817 ;HP:0001250 ;HP:0001257 ;HP:0001270 ;HP:0001302 ;HP:0001319 ;HP:0001332 ;HP:0001762 ;HP:0001763 ;HP:0002019 ;HP:0002020 ;HP:0002072 ;HP:0002079 ;HP:0002186 ;HP:0002305 ;HP:0002307 ;HP:0002650 ;HP:0002808 ;HP:0003763 ;HP:0010864 ;HP:0100660 ;HP:0100703</t>
  </si>
  <si>
    <t xml:space="preserve">18571142 ;21441262 ;19578037 ;19564653</t>
  </si>
  <si>
    <t xml:space="preserve">NUBPL</t>
  </si>
  <si>
    <t xml:space="preserve">CFL2</t>
  </si>
  <si>
    <t xml:space="preserve">Nemaline myopathy 7</t>
  </si>
  <si>
    <t xml:space="preserve">HP:0000007 ;HP:0001252 ;HP:0001324 ;HP:0002194 ;HP:0003789 ;HP:0003798</t>
  </si>
  <si>
    <t xml:space="preserve">NKX2-1</t>
  </si>
  <si>
    <t xml:space="preserve">Benign Hereditary Chorea</t>
  </si>
  <si>
    <t xml:space="preserve">HP:0000006 ;HP:0000739 ;HP:0001260 ;HP:0001270 ;HP:0001288 ;HP:0002072 ;HP:0003621 ;HP:0003812</t>
  </si>
  <si>
    <t xml:space="preserve">Choreoathetosis, Hypothyroidism, and Neonatal Respiratory Distress</t>
  </si>
  <si>
    <t xml:space="preserve">HP:0000006 ;HP:0000851 ;HP:0001251 ;HP:0001252 ;HP:0001260 ;HP:0001266 ;HP:0001270 ;HP:0002205 ;HP:0002355 ;HP:0002643 ;HP:0002925 ;HP:0003577 ;HP:0008223</t>
  </si>
  <si>
    <t xml:space="preserve">PAX9</t>
  </si>
  <si>
    <t xml:space="preserve">Tooth Agenesis, Selective, 3</t>
  </si>
  <si>
    <t xml:space="preserve">SEC23A</t>
  </si>
  <si>
    <t xml:space="preserve">Craniolenticulosutural dysplasia </t>
  </si>
  <si>
    <t xml:space="preserve">HP:0000007 ;HP:0000028 ;HP:0000154 ;HP:0000219 ;HP:0000260 ;HP:0000272 ;HP:0000316 ;HP:0000319 ;HP:0000336 ;HP:0000343 ;HP:0000431 ;HP:0000670 ;HP:0000684 ;HP:0000685 ;HP:0001388 ;HP:0001476 ;HP:0001763 ;HP:0002007 ;HP:0002208 ;HP:0002299 ;HP:0002650 ;HP:0002868 ;HP:0004322 ;HP:0005306 ;HP:0005336 ;HP:0007648 ;HP:0008070 ;HP:0008444 ;HP:0008808 ;HP:0010695 ;HP:0200086</t>
  </si>
  <si>
    <t xml:space="preserve">FANCM</t>
  </si>
  <si>
    <t xml:space="preserve">FANCM-Related Fanconi Anemia</t>
  </si>
  <si>
    <t xml:space="preserve">MGAT2</t>
  </si>
  <si>
    <t xml:space="preserve">congenital disorder of glycosylation type 2A (CDG2A)</t>
  </si>
  <si>
    <t xml:space="preserve">HP:0000007 ;HP:0000154 ;HP:0000194 ;HP:0000212 ;HP:0000213 ;HP:0000232 ;HP:0000248 ;HP:0000252 ;HP:0000256 ;HP:0000278 ;HP:0000358 ;HP:0000401 ;HP:0000407 ;HP:0000426 ;HP:0000470 ;HP:0000494 ;HP:0000527 ;HP:0000574 ;HP:0000699 ;HP:0000718 ;HP:0000733 ;HP:0000742 ;HP:0000767 ;HP:0000938 ;HP:0001007 ;HP:0001250 ;HP:0001290 ;HP:0001508 ;HP:0001547 ;HP:0001572 ;HP:0001629 ;HP:0001763 ;HP:0001929 ;HP:0001976 ;HP:0002317 ;HP:0002673 ;HP:0003100 ;HP:0003423 ;HP:0004322 ;HP:0004841 ;HP:0006887 ;HP:0007466 ;HP:0008070 ;HP:0008897 ;HP:0009623 ;HP:0009765 ;HP:0010808 ;HP:0010864 ;HP:0011858 ;HP:0012301</t>
  </si>
  <si>
    <t xml:space="preserve">20684000 ;11228641 ;8808595</t>
  </si>
  <si>
    <t xml:space="preserve">L2HGDH</t>
  </si>
  <si>
    <t xml:space="preserve">L-2-hydroxyglutaric aciduria (L2HGA)</t>
  </si>
  <si>
    <t xml:space="preserve">HP:0000007 ;HP:0000365 ;HP:0000486 ;HP:0000639 ;HP:0000648 ;HP:0001250 ;HP:0001272 ;HP:0001285 ;HP:0001939 ;HP:0002062 ;HP:0002071 ;HP:0002171 ;HP:0002283 ;HP:0002352 ;HP:0002357 ;HP:0002376 ;HP:0003593 ;HP:0006887 ;HP:0007258 ;HP:0007371 ;HP:0010864</t>
  </si>
  <si>
    <t xml:space="preserve">15385440 ;19911013</t>
  </si>
  <si>
    <t xml:space="preserve">PYGL</t>
  </si>
  <si>
    <t xml:space="preserve">Glycogen Storage Disease Type VI</t>
  </si>
  <si>
    <t xml:space="preserve">HP:0000007 ;HP:0001943 ;HP:0002240 ;HP:0006568 ;HP:0008897</t>
  </si>
  <si>
    <t xml:space="preserve">9529348 ;9536091</t>
  </si>
  <si>
    <t xml:space="preserve">DDHD1</t>
  </si>
  <si>
    <t xml:space="preserve">HP:0000007 ;HP:0001258 ;HP:0001347 ;HP:0001761 ;HP:0002061 ;HP:0002355 ;HP:0002650 ;HP:0002936 ;HP:0003477 ;HP:0003487 ;HP:0003621 ;HP:0003677 ;HP:0007340</t>
  </si>
  <si>
    <t xml:space="preserve">15786464 ;23176821; 23176821</t>
  </si>
  <si>
    <t xml:space="preserve">BMP4</t>
  </si>
  <si>
    <t xml:space="preserve">MICROPHTHALMIA, SYNDROMIC 6; MCOPS6</t>
  </si>
  <si>
    <t xml:space="preserve">HP:0000006 ;HP:0000028 ;HP:0000047 ;HP:0000048 ;HP:0000054 ;HP:0000089 ;HP:0000134 ;HP:0000156 ;HP:0000171 ;HP:0000175 ;HP:0000193 ;HP:0000248 ;HP:0000252 ;HP:0000272 ;HP:0000278 ;HP:0000324 ;HP:0000347 ;HP:0000348 ;HP:0000358 ;HP:0000365 ;HP:0000369 ;HP:0000400 ;HP:0000412 ;HP:0000482 ;HP:0000528 ;HP:0000545 ;HP:0000556 ;HP:0000568 ;HP:0000589 ;HP:0000618 ;HP:0000639 ;HP:0000647 ;HP:0000821 ;HP:0000830 ;HP:0000835 ;HP:0000954 ;HP:0001144 ;HP:0001177 ;HP:0001252 ;HP:0001263 ;HP:0001321 ;HP:0001344 ;HP:0001357 ;HP:0001508 ;HP:0001770 ;HP:0002119 ;HP:0002120 ;HP:0002188 ;HP:0003319 ;HP:0004209 ;HP:0004443 ;HP:0005819 ;HP:0006101 ;HP:0006829 ;HP:0007068 ;HP:0007370 ;HP:0009600 ;HP:0009909 ;HP:0010538 ;HP:0010999</t>
  </si>
  <si>
    <t xml:space="preserve">18252212 ;21340693; 18252212</t>
  </si>
  <si>
    <t xml:space="preserve">OROFACIAL CLEFT 11; OFC11</t>
  </si>
  <si>
    <t xml:space="preserve">HP:0000202 ;HP:0001472</t>
  </si>
  <si>
    <t xml:space="preserve">19249007; 19249007</t>
  </si>
  <si>
    <t xml:space="preserve">GCH1</t>
  </si>
  <si>
    <t xml:space="preserve">dystonia type 5 (DYT5)</t>
  </si>
  <si>
    <t xml:space="preserve">HP:0000006 ;HP:0000007 ;HP:0000473 ;HP:0001300 ;HP:0001347 ;HP:0001761 ;HP:0001762 ;HP:0002066 ;HP:0002174 ;HP:0002356 ;HP:0002548 ;HP:0002650 ;HP:0003487 ;HP:0003812 ;HP:0008297 ;HP:0011463</t>
  </si>
  <si>
    <t xml:space="preserve">10208576 ;9667588 ;11359069 ;7874165 ;11486899 ;17111153 ;9576537 ;10732814</t>
  </si>
  <si>
    <t xml:space="preserve">GTP cyclohydrolase 1 deficiency (GCH1D)</t>
  </si>
  <si>
    <t xml:space="preserve">HP:0000007 ;HP:0000496 ;HP:0000737 ;HP:0001250 ;HP:0001254 ;HP:0001263 ;HP:0001266 ;HP:0001332 ;HP:0001337 ;HP:0001954 ;HP:0002015 ;HP:0002063 ;HP:0002344 ;HP:0002487 ;HP:0002509 ;HP:0003593 ;HP:0003828 ;HP:0004923 ;HP:0006829 ;HP:0006887</t>
  </si>
  <si>
    <t xml:space="preserve">9667588 ;10987649 ;7730309 ;12552057</t>
  </si>
  <si>
    <t xml:space="preserve">OTX2</t>
  </si>
  <si>
    <t xml:space="preserve">microphthalmia syndromic type 5 (MCOPS5)</t>
  </si>
  <si>
    <t xml:space="preserve">HP:0000006 ;HP:0000028 ;HP:0000054 ;HP:0000175 ;HP:0000482 ;HP:0000518 ;HP:0000556 ;HP:0000589 ;HP:0001250 ;HP:0001263 ;HP:0001388 ;HP:0004322 ;HP:0011755</t>
  </si>
  <si>
    <t xml:space="preserve">20396904 ;18628516 ;19965921 ;19956411 ;15846561 ;18854396</t>
  </si>
  <si>
    <t xml:space="preserve">SIX6</t>
  </si>
  <si>
    <t xml:space="preserve">MICROPHTHALMIA, ISOLATED, WITH CATARACT 2</t>
  </si>
  <si>
    <t xml:space="preserve">HP:0000007 ;HP:0000518 ;HP:0000568 ;HP:0000616 ;HP:0000639</t>
  </si>
  <si>
    <t xml:space="preserve">SIX1</t>
  </si>
  <si>
    <t xml:space="preserve">deafness autosomal dominant type 23 (DFNA23)</t>
  </si>
  <si>
    <t xml:space="preserve">HP:0000006 ;HP:0000405 ;HP:0000407</t>
  </si>
  <si>
    <t xml:space="preserve">branchiootic syndrome type 3 (BOS3)</t>
  </si>
  <si>
    <t xml:space="preserve">HP:0000006 ;HP:0000407 ;HP:0002710 ;HP:0004467</t>
  </si>
  <si>
    <t xml:space="preserve">12843324 ;15141091 ;17637804</t>
  </si>
  <si>
    <t xml:space="preserve">ZFYVE26</t>
  </si>
  <si>
    <t xml:space="preserve">spastic paraplegia autosomal recessive type 15 (SPG15)</t>
  </si>
  <si>
    <t xml:space="preserve">HP:0000007 ;HP:0000012 ;HP:0000020 ;HP:0000505 ;HP:0000546 ;HP:0000608 ;HP:0000639 ;HP:0000709 ;HP:0000720 ;HP:0001249 ;HP:0001251 ;HP:0001258 ;HP:0001260 ;HP:0001347 ;HP:0001761 ;HP:0002061 ;HP:0002064 ;HP:0002169 ;HP:0002319 ;HP:0002607 ;HP:0002839 ;HP:0003477 ;HP:0003487 ;HP:0003676 ;HP:0003693 ;HP:0003812 ;HP:0007340</t>
  </si>
  <si>
    <t xml:space="preserve">18098276 ;17661097 ;19805727 ;11342696</t>
  </si>
  <si>
    <t xml:space="preserve">SMOC1</t>
  </si>
  <si>
    <t xml:space="preserve">ophthalmoacromelic syndrome (OAS)</t>
  </si>
  <si>
    <t xml:space="preserve">HP:0000007 ;HP:0000156 ;HP:0000175 ;HP:0000204 ;HP:0000278 ;HP:0000358 ;HP:0000369 ;HP:0000454 ;HP:0000494 ;HP:0000528 ;HP:0000568 ;HP:0000581 ;HP:0000954 ;HP:0001162 ;HP:0001180 ;HP:0001215 ;HP:0001249 ;HP:0001595 ;HP:0001626 ;HP:0001762 ;HP:0001770 ;HP:0001830 ;HP:0001849 ;HP:0001852 ;HP:0002002 ;HP:0002007 ;HP:0002827 ;HP:0002982 ;HP:0003038 ;HP:0003196 ;HP:0005280 ;HP:0005867 ;HP:0008897 ;HP:0011220</t>
  </si>
  <si>
    <t xml:space="preserve">19208380 ;21194678</t>
  </si>
  <si>
    <t xml:space="preserve">VSX2</t>
  </si>
  <si>
    <t xml:space="preserve">microphthalmia with cataracts and iris abnormalities (MCOPCTI)</t>
  </si>
  <si>
    <t xml:space="preserve">HP:0000007 ;HP:0000518 ;HP:0000568 ;HP:0000589</t>
  </si>
  <si>
    <t xml:space="preserve">microphthalmia isolated type 2</t>
  </si>
  <si>
    <t xml:space="preserve">microphthalmia isolated with coloboma type 3</t>
  </si>
  <si>
    <t xml:space="preserve">ABCD4</t>
  </si>
  <si>
    <t xml:space="preserve">METHYLMALONIC ACIDURIA AND HOMOCYSTINURIA, cblJ TYPE; MAHCJ</t>
  </si>
  <si>
    <t xml:space="preserve">HP:0000007 ;HP:0000023 ;HP:0000028 ;HP:0000316 ;HP:0000347 ;HP:0001254 ;HP:0001263 ;HP:0001510 ;HP:0001631 ;HP:0001680 ;HP:0001873 ;HP:0001875 ;HP:0001903 ;HP:0002020 ;HP:0002059 ;HP:0002092 ;HP:0002156 ;HP:0002160 ;HP:0002533 ;HP:0002789 ;HP:0002912 ;HP:0003145 ;HP:0003223 ;HP:0003524 ;HP:0003577 ;HP:0006610 ;HP:0011968 ;HP:0012120</t>
  </si>
  <si>
    <t xml:space="preserve">22922874; 22922874</t>
  </si>
  <si>
    <t xml:space="preserve">NPC2</t>
  </si>
  <si>
    <t xml:space="preserve">Niemann-pick disease, type C2 </t>
  </si>
  <si>
    <t xml:space="preserve">HP:0000007 ;HP:0000511 ;HP:0000709 ;HP:0000726 ;HP:0000733 ;HP:0001249 ;HP:0001250 ;HP:0001251 ;HP:0001252 ;HP:0001257 ;HP:0001260 ;HP:0001263 ;HP:0001332 ;HP:0001744 ;HP:0001791 ;HP:0001982 ;HP:0002015 ;HP:0002093 ;HP:0002185 ;HP:0002240 ;HP:0002371 ;HP:0002524 ;HP:0003349 ;HP:0003464 ;HP:0003640 ;HP:0003674 ;HP:0004333 ;HP:0006579</t>
  </si>
  <si>
    <t xml:space="preserve">12447927 ;11567215 ;11125141 ;17470133</t>
  </si>
  <si>
    <t xml:space="preserve">LTBP2</t>
  </si>
  <si>
    <t xml:space="preserve">primary congenital glaucoma type 3D</t>
  </si>
  <si>
    <t xml:space="preserve">HP:0000007 ;HP:0000613 ;HP:0001083 ;HP:0007957 ;HP:0008007</t>
  </si>
  <si>
    <t xml:space="preserve">19361779 ;19656777</t>
  </si>
  <si>
    <t xml:space="preserve">microspherophakia (MCSPH)</t>
  </si>
  <si>
    <t xml:space="preserve">HP:0000007 ;HP:0000156 ;HP:0000485 ;HP:0000540 ;HP:0001083 ;HP:0007765 ;HP:0100693</t>
  </si>
  <si>
    <t xml:space="preserve">20179738 ;22025892 ;20617341</t>
  </si>
  <si>
    <t xml:space="preserve">FLVCR2</t>
  </si>
  <si>
    <t xml:space="preserve">Proliferative vasculopathy and hydraencephaly-hydrocephaly syndrome</t>
  </si>
  <si>
    <t xml:space="preserve">HP:0000007 ;HP:0000238 ;HP:0000347 ;HP:0001274 ;HP:0001305 ;HP:0001321 ;HP:0001371 ;HP:0001511 ;HP:0001561 ;HP:0001622 ;HP:0001939 ;HP:0002324 ;HP:0002365</t>
  </si>
  <si>
    <t xml:space="preserve">19635601 ;20518025 ;20206334</t>
  </si>
  <si>
    <t xml:space="preserve">IFT43</t>
  </si>
  <si>
    <t xml:space="preserve">cranioectodermal dysplasia type 3 (CED3)</t>
  </si>
  <si>
    <t xml:space="preserve">HP:0000007 ;HP:0000090 ;HP:0000232 ;HP:0000256 ;HP:0000268 ;HP:0000347 ;HP:0000506 ;HP:0000685 ;HP:0000687 ;HP:0000774 ;HP:0000958 ;HP:0000973 ;HP:0001159 ;HP:0001388 ;HP:0001394 ;HP:0002007 ;HP:0003774 ;HP:0004322 ;HP:0004969 ;HP:0200075</t>
  </si>
  <si>
    <t xml:space="preserve">ESRRB</t>
  </si>
  <si>
    <t xml:space="preserve">deafness autosomal recessive type 35</t>
  </si>
  <si>
    <t xml:space="preserve">12529709 ;18179891</t>
  </si>
  <si>
    <t xml:space="preserve">POMT2</t>
  </si>
  <si>
    <t xml:space="preserve">muscular dystrophy-dystroglycanopathy congenital with brain and eye anomalies type A2 (MDDGA2)</t>
  </si>
  <si>
    <t xml:space="preserve">HP:0000007 ;HP:0000158 ;HP:0000175 ;HP:0000204 ;HP:0000238 ;HP:0000252 ;HP:0000518 ;HP:0000540 ;HP:0000545 ;HP:0000557 ;HP:0000568 ;HP:0000659 ;HP:0001250 ;HP:0001302 ;HP:0001321 ;HP:0001425 ;HP:0002084 ;HP:0002119 ;HP:0002126 ;HP:0002187 ;HP:0002350 ;HP:0002365 ;HP:0002650 ;HP:0002803 ;HP:0003236 ;HP:0003306 ;HP:0003560 ;HP:0003812 ;HP:0006829 ;HP:0007033 ;HP:0007260 ;HP:0007370 ;HP:0009917 ;HP:0010864</t>
  </si>
  <si>
    <t xml:space="preserve">17878207 ;16701995 ;15894594 ;19138766</t>
  </si>
  <si>
    <t xml:space="preserve">muscular dystrophy-dystroglycanopathy congenital with mental retardation type B2 (MDDGB2)</t>
  </si>
  <si>
    <t xml:space="preserve">HP:0000007 ;HP:0000028 ;HP:0000054 ;HP:0000158 ;HP:0000194 ;HP:0000252 ;HP:0000486 ;HP:0000545 ;HP:0000580 ;HP:0001249 ;HP:0001265 ;HP:0001270 ;HP:0001284 ;HP:0001321 ;HP:0001371 ;HP:0001712 ;HP:0002079 ;HP:0002093 ;HP:0002119 ;HP:0002120 ;HP:0002650 ;HP:0002827 ;HP:0003236 ;HP:0003307 ;HP:0003324 ;HP:0003560 ;HP:0003701 ;HP:0010628</t>
  </si>
  <si>
    <t xml:space="preserve">19299310 ;19138766 ;17634419</t>
  </si>
  <si>
    <t xml:space="preserve">muscular dystrophy-dystroglycanopathy limb-girdle type C2 (MDDGC2)</t>
  </si>
  <si>
    <t xml:space="preserve">HP:0000007 ;HP:0001270 ;HP:0003236 ;HP:0003560 ;HP:0003593 ;HP:0003712 ;HP:0003828 ;HP:0011712</t>
  </si>
  <si>
    <t xml:space="preserve">VIPAS39</t>
  </si>
  <si>
    <t xml:space="preserve">Arthrogryposis, renal dysfunction, and cholestasis 2</t>
  </si>
  <si>
    <t xml:space="preserve">HP:0000007 ;HP:0000112 ;HP:0000121 ;HP:0000252 ;HP:0000340 ;HP:0000369 ;HP:0000952 ;HP:0001263 ;HP:0001339 ;HP:0001385 ;HP:0001508 ;HP:0001629 ;HP:0001884 ;HP:0001942 ;HP:0001947 ;HP:0002611 ;HP:0002804 ;HP:0002908 ;HP:0002910 ;HP:0008064 ;HP:0009806 ;HP:0200084</t>
  </si>
  <si>
    <t xml:space="preserve">SPTLC2</t>
  </si>
  <si>
    <t xml:space="preserve">Neuropathy, hereditary sensory and autonomic, type IC</t>
  </si>
  <si>
    <t xml:space="preserve">HP:0000006 ;HP:0000970 ;HP:0001218 ;HP:0001760 ;HP:0002460 ;HP:0002754 ;HP:0002936 ;HP:0007141 ;HP:0200042</t>
  </si>
  <si>
    <t xml:space="preserve">NRXN3</t>
  </si>
  <si>
    <t xml:space="preserve">TSHR</t>
  </si>
  <si>
    <t xml:space="preserve">Hyperthyroidism, familial gestational</t>
  </si>
  <si>
    <t xml:space="preserve">HP:0000006 ;HP:0000836 ;HP:0012188</t>
  </si>
  <si>
    <t xml:space="preserve">Hypothyroidism, congenital, nongoitrous, 1</t>
  </si>
  <si>
    <t xml:space="preserve">HP:0000007 ;HP:0000821 ;HP:0002925 ;HP:0003593 ;HP:0005990</t>
  </si>
  <si>
    <t xml:space="preserve">9185526 ;12050212 ;9329388 ;9100579 ;8954020 ;9589691 ;11095460 ;7528344 ;10720030</t>
  </si>
  <si>
    <t xml:space="preserve">GALC</t>
  </si>
  <si>
    <t xml:space="preserve">Krabbe Disease</t>
  </si>
  <si>
    <t xml:space="preserve">HP:0000007 ;HP:0000238 ;HP:0000365 ;HP:0000618 ;HP:0000639 ;HP:0000648 ;HP:0000762 ;HP:0001250 ;HP:0001252 ;HP:0001276 ;HP:0001508 ;HP:0001954 ;HP:0001973 ;HP:0002013 ;HP:0002180 ;HP:0002333 ;HP:0002353 ;HP:0002376 ;HP:0002506 ;HP:0002922 ;HP:0006801 ;HP:0007141 ;HP:0007305 ;HP:0007928 ;HP:0011096</t>
  </si>
  <si>
    <t xml:space="preserve">21070211 ;8786069 ;8297359 ;20886637</t>
  </si>
  <si>
    <t xml:space="preserve">TTC8</t>
  </si>
  <si>
    <t xml:space="preserve">retinitis pigmentosa type 51 (RP51)</t>
  </si>
  <si>
    <t xml:space="preserve">HP:0000007 ;HP:0000505 ;HP:0007737 ;HP:0007843 ;HP:0008323</t>
  </si>
  <si>
    <t xml:space="preserve">Bardet-Biedl syndrome type 8 (BBS8)</t>
  </si>
  <si>
    <t xml:space="preserve">TRIP11</t>
  </si>
  <si>
    <t xml:space="preserve">achondrogenesis type 1A (ACG1A)</t>
  </si>
  <si>
    <t xml:space="preserve">HP:0000007 ;HP:0000463 ;HP:0000470 ;HP:0000773 ;HP:0000882 ;HP:0000894 ;HP:0000916 ;HP:0000923 ;HP:0001538 ;HP:0001552 ;HP:0001561 ;HP:0001789 ;HP:0002983 ;HP:0002984 ;HP:0003175 ;HP:0003196 ;HP:0003521 ;HP:0003826 ;HP:0004331 ;HP:0004606 ;HP:0005280 ;HP:0006489 ;HP:0010660 ;HP:0010675</t>
  </si>
  <si>
    <t xml:space="preserve">SLC24A4</t>
  </si>
  <si>
    <t xml:space="preserve">Amelogenesis Imperfecta.</t>
  </si>
  <si>
    <t xml:space="preserve">UBR7</t>
  </si>
  <si>
    <t xml:space="preserve">VRK1</t>
  </si>
  <si>
    <t xml:space="preserve">pontocerebellar hypoplasia type 1</t>
  </si>
  <si>
    <t xml:space="preserve">21937992 ;19646678</t>
  </si>
  <si>
    <t xml:space="preserve">YY1</t>
  </si>
  <si>
    <t xml:space="preserve">TRANSCRIPTION FACTOR YY1; YY1</t>
  </si>
  <si>
    <t xml:space="preserve">DYNC1H1</t>
  </si>
  <si>
    <t xml:space="preserve">Severe ID with neuronal migration disorder</t>
  </si>
  <si>
    <t xml:space="preserve">TECPR2</t>
  </si>
  <si>
    <t xml:space="preserve">Hereditary Spastic Paraparesis</t>
  </si>
  <si>
    <t xml:space="preserve">HP:0000007 ;HP:0000248 ;HP:0000252 ;HP:0000294 ;HP:0000311 ;HP:0000678 ;HP:0001250 ;HP:0001260 ;HP:0001263 ;HP:0001284 ;HP:0001310 ;HP:0002020 ;HP:0002059 ;HP:0002064 ;HP:0002066 ;HP:0002319 ;HP:0004322</t>
  </si>
  <si>
    <t xml:space="preserve">23176824; 23176824</t>
  </si>
  <si>
    <t xml:space="preserve">AKT1</t>
  </si>
  <si>
    <t xml:space="preserve">MAGEL2</t>
  </si>
  <si>
    <t xml:space="preserve">Prader Willi syndrome</t>
  </si>
  <si>
    <t xml:space="preserve">UBE3A</t>
  </si>
  <si>
    <t xml:space="preserve">Angelman Syndrome</t>
  </si>
  <si>
    <t xml:space="preserve">HP:0000006 ;HP:0000154 ;HP:0000158 ;HP:0000248 ;HP:0000303 ;HP:0000327 ;HP:0000486 ;HP:0000490 ;HP:0000545 ;HP:0000577 ;HP:0000635 ;HP:0000639 ;HP:0000687 ;HP:0000749 ;HP:0000752 ;HP:0001010 ;HP:0001250 ;HP:0001252 ;HP:0001270 ;HP:0001344 ;HP:0001347 ;HP:0001513 ;HP:0002019 ;HP:0002120 ;HP:0002136 ;HP:0002286 ;HP:0002307 ;HP:0002312 ;HP:0002353 ;HP:0002650 ;HP:0003745 ;HP:0005469 ;HP:0005484 ;HP:0005484 ;HP:0006887 ;HP:0006979 ;HP:0007240 ;HP:0008872 ;HP:0010808 ;HP:0010864 ;HP:0200085</t>
  </si>
  <si>
    <t xml:space="preserve">GABRB3</t>
  </si>
  <si>
    <t xml:space="preserve">childhood absence epilepsy type 5</t>
  </si>
  <si>
    <t xml:space="preserve">HP:0000006 ;HP:0002121</t>
  </si>
  <si>
    <t xml:space="preserve">epileptic encephalopathies</t>
  </si>
  <si>
    <t xml:space="preserve">NDNL2</t>
  </si>
  <si>
    <t xml:space="preserve">Distinct DNA breakage syndrome</t>
  </si>
  <si>
    <t xml:space="preserve">TRPM1</t>
  </si>
  <si>
    <t xml:space="preserve">Night blindness, congenital stationary, type 1C</t>
  </si>
  <si>
    <t xml:space="preserve">HP:0000512 ;HP:0000545 ;HP:0000639 ;HP:0000958 ;HP:0000964 ;HP:0007642 ;HP:0007663</t>
  </si>
  <si>
    <t xml:space="preserve">19896113 ;19878917 ;20300565 ;19896109</t>
  </si>
  <si>
    <t xml:space="preserve">SLC12A6</t>
  </si>
  <si>
    <t xml:space="preserve">agenesis of the corpus callosum with peripheral neuropathy (ACCPN)</t>
  </si>
  <si>
    <t xml:space="preserve">HP:0000007 ;HP:0000156 ;HP:0000248 ;HP:0000276 ;HP:0000294 ;HP:0000316 ;HP:0000324 ;HP:0000327 ;HP:0000341 ;HP:0000400 ;HP:0000431 ;HP:0000508 ;HP:0000709 ;HP:0000763 ;HP:0001182 ;HP:0001249 ;HP:0001250 ;HP:0001263 ;HP:0001270 ;HP:0001274 ;HP:0001284 ;HP:0001290 ;HP:0001319 ;HP:0001349 ;HP:0001371 ;HP:0002111 ;HP:0002119 ;HP:0002650 ;HP:0002922 ;HP:0003196 ;HP:0003202 ;HP:0003378 ;HP:0003383 ;HP:0003431 ;HP:0003444 ;HP:0003448 ;HP:0003477 ;HP:0003676 ;HP:0003690 ;HP:0004691 ;HP:0007178 ;HP:0011947 ;HP:0200085</t>
  </si>
  <si>
    <t xml:space="preserve">12368912 ;17893295 ;21628467 ;16606917</t>
  </si>
  <si>
    <t xml:space="preserve">ACTC1</t>
  </si>
  <si>
    <t xml:space="preserve">cardiomyopathy dilated type 1R (CMD1R) </t>
  </si>
  <si>
    <t xml:space="preserve">HP:0000006 ;HP:0001635 ;HP:0001712 ;HP:0001723 ;HP:0004308</t>
  </si>
  <si>
    <t xml:space="preserve">cardiomyopathy familial hypertrophic type 11 (CMH11)</t>
  </si>
  <si>
    <t xml:space="preserve">HP:0000006 ;HP:0001639 ;HP:0011675</t>
  </si>
  <si>
    <t xml:space="preserve">atrial septal defect type 5 (ASD5) </t>
  </si>
  <si>
    <t xml:space="preserve">HP:0001631</t>
  </si>
  <si>
    <t xml:space="preserve">SPRED1</t>
  </si>
  <si>
    <t xml:space="preserve">Legius syndrome</t>
  </si>
  <si>
    <t xml:space="preserve">HP:0000006 ;HP:0000156 ;HP:0000256 ;HP:0000286 ;HP:0000316 ;HP:0000325 ;HP:0000347 ;HP:0000368 ;HP:0000470 ;HP:0000494 ;HP:0000508 ;HP:0000766 ;HP:0000957 ;HP:0000997 ;HP:0001012 ;HP:0001067 ;HP:0001328 ;HP:0002162 ;HP:0007018</t>
  </si>
  <si>
    <t xml:space="preserve">17704776 ;21649642 ;19366998 ;19443465</t>
  </si>
  <si>
    <t xml:space="preserve">BUB1B</t>
  </si>
  <si>
    <t xml:space="preserve">MOSAIC VARIEGATED ANEUPLOIDY SYNDROME 1; MVA1</t>
  </si>
  <si>
    <t xml:space="preserve">HP:0000007 ;HP:0000028 ;HP:0000047 ;HP:0000048 ;HP:0000054 ;HP:0000062 ;HP:0000107 ;HP:0000175 ;HP:0000207 ;HP:0000238 ;HP:0000248 ;HP:0000252 ;HP:0000272 ;HP:0000286 ;HP:0000316 ;HP:0000343 ;HP:0000347 ;HP:0000348 ;HP:0000358 ;HP:0000369 ;HP:0000463 ;HP:0000470 ;HP:0000518 ;HP:0000582 ;HP:0000639 ;HP:0000879 ;HP:0001274 ;HP:0001290 ;HP:0001305 ;HP:0001321 ;HP:0001511 ;HP:0001518 ;HP:0001562 ;HP:0001909 ;HP:0002069 ;HP:0002119 ;HP:0002123 ;HP:0002187 ;HP:0002667 ;HP:0002859 ;HP:0003812 ;HP:0004322 ;HP:0005280 ;HP:0005387 ;HP:0006849 ;HP:0006872 ;HP:0008872 ;HP:0008897 ;HP:0011344 ;HP:0200024</t>
  </si>
  <si>
    <t xml:space="preserve">15475955 ;9916837 ;16411201 ;11169558 ;21190457</t>
  </si>
  <si>
    <t xml:space="preserve">IVD</t>
  </si>
  <si>
    <t xml:space="preserve">Isovaleric Acidemia</t>
  </si>
  <si>
    <t xml:space="preserve">HP:0000007 ;HP:0001250 ;HP:0001254 ;HP:0001259 ;HP:0001263 ;HP:0001873 ;HP:0001876 ;HP:0001882 ;HP:0001942 ;HP:0001944 ;HP:0001993 ;HP:0002013 ;HP:0003108 ;HP:0005528 ;HP:0011695</t>
  </si>
  <si>
    <t xml:space="preserve">15486829 ;1310317 ;2063866 ;10677295</t>
  </si>
  <si>
    <t xml:space="preserve">CHST14</t>
  </si>
  <si>
    <t xml:space="preserve">Ehlers-Danlos syndrome musculocontractural type</t>
  </si>
  <si>
    <t xml:space="preserve">HP:0000007 ;HP:0000028 ;HP:0000100 ;HP:0000156 ;HP:0000160 ;HP:0000175 ;HP:0000219 ;HP:0000239 ;HP:0000248 ;HP:0000270 ;HP:0000308 ;HP:0000316 ;HP:0000324 ;HP:0000337 ;HP:0000343 ;HP:0000358 ;HP:0000365 ;HP:0000412 ;HP:0000482 ;HP:0000486 ;HP:0000494 ;HP:0000501 ;HP:0000506 ;HP:0000541 ;HP:0000545 ;HP:0000592 ;HP:0000593 ;HP:0000767 ;HP:0000974 ;HP:0000978 ;HP:0001030 ;HP:0001166 ;HP:0001181 ;HP:0001249 ;HP:0001270 ;HP:0001373 ;HP:0001388 ;HP:0001537 ;HP:0001540 ;HP:0001581 ;HP:0001631 ;HP:0001762 ;HP:0002019 ;HP:0002036 ;HP:0002107 ;HP:0002119 ;HP:0002246 ;HP:0002566 ;HP:0002650 ;HP:0002761 ;HP:0004425 ;HP:0005684 ;HP:0100699 ;HP:0200086</t>
  </si>
  <si>
    <t xml:space="preserve">RAD51</t>
  </si>
  <si>
    <t xml:space="preserve">MIRROR MOVEMENTS 2; MRMV2</t>
  </si>
  <si>
    <t xml:space="preserve">HP:0000006 ;HP:0003829</t>
  </si>
  <si>
    <t xml:space="preserve">UBR1</t>
  </si>
  <si>
    <t xml:space="preserve">Johanson-Blizzard syndrome (JBS)</t>
  </si>
  <si>
    <t xml:space="preserve">HP:0000007 ;HP:0000028 ;HP:0000047 ;HP:0000054 ;HP:0000057 ;HP:0000126 ;HP:0000143 ;HP:0000252 ;HP:0000407 ;HP:0000430 ;HP:0000444 ;HP:0000486 ;HP:0000819 ;HP:0000821 ;HP:0000954 ;HP:0000957 ;HP:0001092 ;HP:0001153 ;HP:0001249 ;HP:0001252 ;HP:0001362 ;HP:0001388 ;HP:0001396 ;HP:0001399 ;HP:0001508 ;HP:0001511 ;HP:0001518 ;HP:0001545 ;HP:0001597 ;HP:0001629 ;HP:0001631 ;HP:0001644 ;HP:0001696 ;HP:0001738 ;HP:0002023 ;HP:0002024 ;HP:0002209 ;HP:0002236 ;HP:0002253 ;HP:0002286 ;HP:0002557 ;HP:0002750 ;HP:0002901 ;HP:0003362 ;HP:0003819 ;HP:0004209 ;HP:0004322 ;HP:0005498 ;HP:0006334 ;HP:0006349 ;HP:0007385 ;HP:0008716 ;HP:0012050</t>
  </si>
  <si>
    <t xml:space="preserve">18553553 ;19006206 ;16311597</t>
  </si>
  <si>
    <t xml:space="preserve">SPG11</t>
  </si>
  <si>
    <t xml:space="preserve">Spastic paraplegia-11</t>
  </si>
  <si>
    <t xml:space="preserve">HP:0000007 ;HP:0000012 ;HP:0000020 ;HP:0000505 ;HP:0000546 ;HP:0000608 ;HP:0000640 ;HP:0000763 ;HP:0001249 ;HP:0001251 ;HP:0001258 ;HP:0001260 ;HP:0001268 ;HP:0001274 ;HP:0001328 ;HP:0001347 ;HP:0001513 ;HP:0001761 ;HP:0002015 ;HP:0002061 ;HP:0002064 ;HP:0002120 ;HP:0002166 ;HP:0002314 ;HP:0002319 ;HP:0002394 ;HP:0002518 ;HP:0002839 ;HP:0003380 ;HP:0003393 ;HP:0003487 ;HP:0003581 ;HP:0003676 ;HP:0007067 ;HP:0007178 ;HP:0007340 ;HP:0011448 ;HP:0011449 ;HP:0011463</t>
  </si>
  <si>
    <t xml:space="preserve">17717710 ;18067136 ;19194956 ;17322883</t>
  </si>
  <si>
    <t xml:space="preserve">GATM</t>
  </si>
  <si>
    <t xml:space="preserve">arginine:glycine amidinotransferase deficiency (AGAT deficiency)</t>
  </si>
  <si>
    <t xml:space="preserve">HP:0000007 ;HP:0000717 ;HP:0000750 ;HP:0001263 ;HP:0012113</t>
  </si>
  <si>
    <t xml:space="preserve">BLOC1S6</t>
  </si>
  <si>
    <t xml:space="preserve">Hermansky-pudlak syndrome 9</t>
  </si>
  <si>
    <t xml:space="preserve">HP:0000007 ;HP:0001010 ;HP:0007894</t>
  </si>
  <si>
    <t xml:space="preserve">FBN1</t>
  </si>
  <si>
    <t xml:space="preserve">isolated ectopia lentis (EL)</t>
  </si>
  <si>
    <t xml:space="preserve">HP:0000006 ;HP:0001083</t>
  </si>
  <si>
    <t xml:space="preserve">7802039 ;8136837 ;22539873</t>
  </si>
  <si>
    <t xml:space="preserve">Weill-Marchesani syndrome autosomal dominant (ADWMS)</t>
  </si>
  <si>
    <t xml:space="preserve">HP:0000006 ;HP:0000189 ;HP:0000248 ;HP:0000327 ;HP:0000501 ;HP:0000518 ;HP:0000586 ;HP:0000594 ;HP:0000618 ;HP:0000692 ;HP:0000885 ;HP:0001083 ;HP:0001156 ;HP:0001169 ;HP:0001230 ;HP:0001256 ;HP:0001387 ;HP:0001629 ;HP:0001642 ;HP:0001643 ;HP:0001650 ;HP:0001653 ;HP:0001783 ;HP:0002650 ;HP:0002682 ;HP:0002753 ;HP:0002938 ;HP:0003416 ;HP:0003508 ;HP:0005280 ;HP:0006482 ;HP:0009768 ;HP:0011003</t>
  </si>
  <si>
    <t xml:space="preserve">MASS SYNDROME/overlap connective tissue disease (OCTD)</t>
  </si>
  <si>
    <t xml:space="preserve">HP:0000006 ;HP:0000766 ;HP:0001065 ;HP:0001519 ;HP:0001634 ;HP:0001724</t>
  </si>
  <si>
    <t xml:space="preserve">Shprintzen-Goldberg craniosynostosis syndrome (SGS)</t>
  </si>
  <si>
    <t xml:space="preserve">8071963 ;23103230 ;23023332 ;16333834</t>
  </si>
  <si>
    <t xml:space="preserve">stiff skin syndrome (SSKS)</t>
  </si>
  <si>
    <t xml:space="preserve">HP:0000006 ;HP:0000951 ;HP:0001324 ;HP:0001371 ;HP:0001376 ;HP:0004322 ;HP:0009125 ;HP:0009830</t>
  </si>
  <si>
    <t xml:space="preserve">Marfan syndrome (MFS)</t>
  </si>
  <si>
    <t xml:space="preserve">HP:0000006 ;HP:0000098 ;HP:0000156 ;HP:0000268 ;HP:0000272 ;HP:0000275 ;HP:0000276 ;HP:0000278 ;HP:0000347 ;HP:0000494 ;HP:0000501 ;HP:0000518 ;HP:0000541 ;HP:0000545 ;HP:0000663 ;HP:0000678 ;HP:0000767 ;HP:0000768 ;HP:0001002 ;HP:0001065 ;HP:0001083 ;HP:0001166 ;HP:0001371 ;HP:0001382 ;HP:0001548 ;HP:0001634 ;HP:0001635 ;HP:0001653 ;HP:0001659 ;HP:0001704 ;HP:0001761 ;HP:0001763 ;HP:0001765 ;HP:0002097 ;HP:0002107 ;HP:0002616 ;HP:0002631 ;HP:0002647 ;HP:0002751 ;HP:0002816 ;HP:0003088 ;HP:0003179 ;HP:0003199 ;HP:0003302 ;HP:0004872 ;HP:0004927 ;HP:0005136 ;HP:0007676 ;HP:0007800 ;HP:0008132 ;HP:0100775</t>
  </si>
  <si>
    <t xml:space="preserve">18412115 ;20082464 ;10441597 ;17568394 ;1852208 ;8406497 ;1569206 ;1301946 ;8430317 ;15287423 ;7762551 ;8101042 ;21594992 ;20979188 ;7911051 ;8504310 ;21594993 ;11702223 ;8136837 ;1631074 ;16333834 ;9241263 ;17492313 ;9837823 ;7611299 ;8428751 ;10766875 ;8040326 ;15032979 ;17366579 ;11175294 ;8281141 ;7633409 ;9101298</t>
  </si>
  <si>
    <t xml:space="preserve">CEP152</t>
  </si>
  <si>
    <t xml:space="preserve">microcephaly primary type 4 (MCPH4)</t>
  </si>
  <si>
    <t xml:space="preserve">HP:0000007 ;HP:0000718 ;HP:0001335 ;HP:0100710</t>
  </si>
  <si>
    <t xml:space="preserve">Seckel syndrome type 5 (SCKL5)</t>
  </si>
  <si>
    <t xml:space="preserve">MYO5A</t>
  </si>
  <si>
    <t xml:space="preserve">Griscelli syndrome type 3 (GS3)</t>
  </si>
  <si>
    <t xml:space="preserve">HP:0000007 ;HP:0000478 ;HP:0001425 ;HP:0002218 ;HP:0002721 ;HP:0004527</t>
  </si>
  <si>
    <t xml:space="preserve">Elejalde syndrome (ELEJAS)</t>
  </si>
  <si>
    <t xml:space="preserve">HP:0000007 ;HP:0000577 ;HP:0000639 ;HP:0001008 ;HP:0001010 ;HP:0001249 ;HP:0001250 ;HP:0001251 ;HP:0001252 ;HP:0001257 ;HP:0001263 ;HP:0002218 ;HP:0002220 ;HP:0003593 ;HP:0003819</t>
  </si>
  <si>
    <t xml:space="preserve">DYX1C1</t>
  </si>
  <si>
    <t xml:space="preserve">Primary ciliary dysplasia</t>
  </si>
  <si>
    <t xml:space="preserve">TCF12</t>
  </si>
  <si>
    <t xml:space="preserve">Coronal Craniosynostosis</t>
  </si>
  <si>
    <t xml:space="preserve">KBTBD13</t>
  </si>
  <si>
    <t xml:space="preserve">Nemaline myopathy 6</t>
  </si>
  <si>
    <t xml:space="preserve">HP:0000006 ;HP:0001288 ;HP:0003198 ;HP:0003551 ;HP:0003552 ;HP:0003677 ;HP:0003690 ;HP:0003722 ;HP:0003798 ;HP:0009046</t>
  </si>
  <si>
    <t xml:space="preserve">12805120 ;21104864 ;21109227</t>
  </si>
  <si>
    <t xml:space="preserve">SLC24A1</t>
  </si>
  <si>
    <t xml:space="preserve">Night blindness, congenital stationary, type 1D </t>
  </si>
  <si>
    <t xml:space="preserve">MAP2K1</t>
  </si>
  <si>
    <t xml:space="preserve">SMAD3</t>
  </si>
  <si>
    <t xml:space="preserve">SMAD3-Related Loeys-Dietz Syndrome</t>
  </si>
  <si>
    <t xml:space="preserve">CLN6</t>
  </si>
  <si>
    <t xml:space="preserve">Ceroid lipofuscinosis, neuronal, 6</t>
  </si>
  <si>
    <t xml:space="preserve">HP:0000007 ;HP:0000529 ;HP:0000546 ;HP:0001250 ;HP:0001311 ;HP:0002074 ;HP:0002333 ;HP:0003205 ;HP:0003208</t>
  </si>
  <si>
    <t xml:space="preserve">Ceroid lipofuscinosis, neuronal, Kufs type, adult onset</t>
  </si>
  <si>
    <t xml:space="preserve">HP:0000007 ;HP:0000716 ;HP:0000726 ;HP:0001250 ;HP:0001251 ;HP:0001336 ;HP:0002059 ;HP:0002071 ;HP:0002074 ;HP:0002352 ;HP:0002367 ;HP:0003205 ;HP:0003208 ;HP:0003226 ;HP:0003581 ;HP:0003657 ;HP:0008765</t>
  </si>
  <si>
    <t xml:space="preserve">HEXA</t>
  </si>
  <si>
    <t xml:space="preserve">GM2-gangliosidosis type 1 (GM2G1)</t>
  </si>
  <si>
    <t xml:space="preserve">HP:0000007 ;HP:0000618 ;HP:0000726 ;HP:0000741 ;HP:0001250 ;HP:0001252 ;HP:0002267 ;HP:0002361 ;HP:0002421 ;HP:0002835 ;HP:0003495 ;HP:0003593 ;HP:0010729</t>
  </si>
  <si>
    <t xml:space="preserve">1301190 ;1837283 ;8490625 ;3362213 ;8757036 ;1322637 ;1302612 ;9272736 ;2976595 ;1483696 ;14648242 ;1827945 ;1532289 ;2848800 ;3754980 ;21937992 ;1825014 ;2522679 ;2961848 ;2140574 ;9603435 ;6959123 ;2934978 ;1301958 ;1833974 ;1384323 ;15108204 ;2954459 ;9401004</t>
  </si>
  <si>
    <t xml:space="preserve">BBS4</t>
  </si>
  <si>
    <t xml:space="preserve">Bardet-Biedl syndrome type 4 (BBS4)</t>
  </si>
  <si>
    <t xml:space="preserve">STRA6</t>
  </si>
  <si>
    <t xml:space="preserve">microphthalmia syndromic type 9 (MCOPS9)</t>
  </si>
  <si>
    <t xml:space="preserve">HP:0000007 ;HP:0000013 ;HP:0000023 ;HP:0000028 ;HP:0000085 ;HP:0000089 ;HP:0000125 ;HP:0000126 ;HP:0000347 ;HP:0000369 ;HP:0000431 ;HP:0000528 ;HP:0000581 ;HP:0000776 ;HP:0000813 ;HP:0001252 ;HP:0001511 ;HP:0001629 ;HP:0001631 ;HP:0001636 ;HP:0001642 ;HP:0001643 ;HP:0001660 ;HP:0001680 ;HP:0001750 ;HP:0002089 ;HP:0002093 ;HP:0002187 ;HP:0002627 ;HP:0004322 ;HP:0004712 ;HP:0004935 ;HP:0005156 ;HP:0005311 ;HP:0005944 ;HP:0006270 ;HP:0007633 ;HP:0009110</t>
  </si>
  <si>
    <t xml:space="preserve">21901792 ;17503335 ;17273977 ;19839040 ;11857549</t>
  </si>
  <si>
    <t xml:space="preserve">MPI</t>
  </si>
  <si>
    <t xml:space="preserve">HP:0000007 ;HP:0000825 ;HP:0001252 ;HP:0001394 ;HP:0001395 ;HP:0001399 ;HP:0001508 ;HP:0001892 ;HP:0001929 ;HP:0001976 ;HP:0001977 ;HP:0002013 ;HP:0002014 ;HP:0002240 ;HP:0002243 ;HP:0003073 ;HP:0003642 ;HP:0011473</t>
  </si>
  <si>
    <t xml:space="preserve">9585601 ;9525984 ;3080572</t>
  </si>
  <si>
    <t xml:space="preserve">ETFA</t>
  </si>
  <si>
    <t xml:space="preserve">glutaric aciduria type 2A</t>
  </si>
  <si>
    <t xml:space="preserve">1430199 ;1882842 ;12815589 ;7912128 ;12815589 ;17412732 ;19249206 ;12815589</t>
  </si>
  <si>
    <t xml:space="preserve">SCAPER</t>
  </si>
  <si>
    <t xml:space="preserve">CIB2</t>
  </si>
  <si>
    <t xml:space="preserve">Usher syndrome type 1J</t>
  </si>
  <si>
    <t xml:space="preserve">HP:0000007 ;HP:0000510 ;HP:0001270 ;HP:0001751 ;HP:0003577</t>
  </si>
  <si>
    <t xml:space="preserve">18505454; 23023331</t>
  </si>
  <si>
    <t xml:space="preserve">Nonsyndromic deafness DFNB48</t>
  </si>
  <si>
    <t xml:space="preserve">HP:0000007 ;HP:0001751 ;HP:0011476</t>
  </si>
  <si>
    <t xml:space="preserve">23023331; 23023331</t>
  </si>
  <si>
    <t xml:space="preserve">MIR184</t>
  </si>
  <si>
    <t xml:space="preserve">Keratoconus with cataract </t>
  </si>
  <si>
    <t xml:space="preserve">HP:0000006 ;HP:0000482 ;HP:0000483 ;HP:0000505</t>
  </si>
  <si>
    <t xml:space="preserve">FAH</t>
  </si>
  <si>
    <t xml:space="preserve">tyrosinemia type 1</t>
  </si>
  <si>
    <t xml:space="preserve">HP:0000007 ;HP:0000083 ;HP:0000096 ;HP:0000121 ;HP:0001394 ;HP:0001402 ;HP:0001508 ;HP:0001541 ;HP:0001639 ;HP:0001744 ;HP:0001892 ;HP:0001943 ;HP:0001994 ;HP:0002239 ;HP:0002240 ;HP:0002590 ;HP:0002910 ;HP:0003163 ;HP:0003231 ;HP:0003235 ;HP:0003768 ;HP:0004298 ;HP:0004510 ;HP:0004912 ;HP:0006254 ;HP:0006554 ;HP:0006949</t>
  </si>
  <si>
    <t xml:space="preserve">8318997 ;11196105 ;8364576 ;1401056 ;7977370 ;8829657 ;8162054 ;7757089</t>
  </si>
  <si>
    <t xml:space="preserve">ACAN</t>
  </si>
  <si>
    <t xml:space="preserve">spondyloepiphyseal dysplasia type Kimberley (SEDK)</t>
  </si>
  <si>
    <t xml:space="preserve">HP:0000006 ;HP:0000926 ;HP:0002655 ;HP:0002750 ;HP:0002857 ;HP:0002970 ;HP:0003370 ;HP:0003508</t>
  </si>
  <si>
    <t xml:space="preserve">spondyloepimetaphyseal dysplasia aggrecan type (SEMD-ACAN)</t>
  </si>
  <si>
    <t xml:space="preserve">HP:0000007 ;HP:0000272 ;HP:0000303 ;HP:0000358 ;HP:0000369 ;HP:0000470 ;HP:0001388 ;HP:0001552 ;HP:0001609 ;HP:0002938 ;HP:0003027 ;HP:0004482 ;HP:0005285 ;HP:0008905 ;HP:0009381 ;HP:0011304</t>
  </si>
  <si>
    <t xml:space="preserve">FANCI</t>
  </si>
  <si>
    <t xml:space="preserve">FANCI-Related Fanconi Anemia</t>
  </si>
  <si>
    <t xml:space="preserve">KIF7</t>
  </si>
  <si>
    <t xml:space="preserve">Acrocallosal syndrome</t>
  </si>
  <si>
    <t xml:space="preserve">HP:0000006 ;HP:0000007 ;HP:0000023 ;HP:0000028 ;HP:0000047 ;HP:0000054 ;HP:0000143 ;HP:0000156 ;HP:0000175 ;HP:0000194 ;HP:0000204 ;HP:0000207 ;HP:0000213 ;HP:0000256 ;HP:0000260 ;HP:0000269 ;HP:0000286 ;HP:0000308 ;HP:0000316 ;HP:0000319 ;HP:0000322 ;HP:0000337 ;HP:0000343 ;HP:0000358 ;HP:0000365 ;HP:0000377 ;HP:0000384 ;HP:0000431 ;HP:0000486 ;HP:0000494 ;HP:0000589 ;HP:0000639 ;HP:0000648 ;HP:0000685 ;HP:0001162 ;HP:0001177 ;HP:0001182 ;HP:0001249 ;HP:0001250 ;HP:0001290 ;HP:0001425 ;HP:0001508 ;HP:0001510 ;HP:0001537 ;HP:0001671 ;HP:0001770 ;HP:0001830 ;HP:0001841 ;HP:0002007 ;HP:0002023 ;HP:0002564 ;HP:0003196 ;HP:0003812 ;HP:0004209 ;HP:0005148 ;HP:0006101 ;HP:0007370 ;HP:0007894 ;HP:0008897 ;HP:0009611 ;HP:0009942 ;HP:0010066 ;HP:0010576 ;HP:0010864 ;HP:0011220</t>
  </si>
  <si>
    <t xml:space="preserve">MESP2</t>
  </si>
  <si>
    <t xml:space="preserve">spondylocostal dysostosis type 2 (SCDO2)</t>
  </si>
  <si>
    <t xml:space="preserve">HP:0000007 ;HP:0000470 ;HP:0000902 ;HP:0002111 ;HP:0003422</t>
  </si>
  <si>
    <t xml:space="preserve">18485326 ;15122512</t>
  </si>
  <si>
    <t xml:space="preserve">BLM</t>
  </si>
  <si>
    <t xml:space="preserve">Bloom syndrome</t>
  </si>
  <si>
    <t xml:space="preserve">HP:0000007 ;HP:0000027 ;HP:0000028 ;HP:0000252 ;HP:0000268 ;HP:0000272 ;HP:0000275 ;HP:0000412 ;HP:0000448 ;HP:0000690 ;HP:0000868 ;HP:0000957 ;HP:0000992 ;HP:0000998 ;HP:0001159 ;HP:0001161 ;HP:0001256 ;HP:0001328 ;HP:0001511 ;HP:0001620 ;HP:0001909 ;HP:0002110 ;HP:0002665 ;HP:0002720 ;HP:0002850 ;HP:0002860 ;HP:0003220 ;HP:0004209 ;HP:0004315 ;HP:0005585 ;HP:0005590 ;HP:0005598 ;HP:0005978 ;HP:0006528 ;HP:0008897</t>
  </si>
  <si>
    <t xml:space="preserve">VPS33B</t>
  </si>
  <si>
    <t xml:space="preserve">Arthrogryposis, Renal Dysfunction, and Cholestasis 1</t>
  </si>
  <si>
    <t xml:space="preserve">CHD2</t>
  </si>
  <si>
    <t xml:space="preserve">LINS</t>
  </si>
  <si>
    <t xml:space="preserve">ALDH1A3</t>
  </si>
  <si>
    <t xml:space="preserve">Anophthalmia/microphthalmia</t>
  </si>
  <si>
    <t xml:space="preserve">CHSY1</t>
  </si>
  <si>
    <t xml:space="preserve">Temtamy preaxial brachydactyly syndrome</t>
  </si>
  <si>
    <t xml:space="preserve">HP:0000007 ;HP:0000175 ;HP:0000592 ;HP:0000648 ;HP:0000664 ;HP:0000691 ;HP:0000699 ;HP:0001159 ;HP:0001234 ;HP:0002002 ;HP:0002553 ;HP:0002974 ;HP:0008368 ;HP:0008619 ;HP:0009702 ;HP:0010049 ;HP:0010743 ;HP:0011087</t>
  </si>
  <si>
    <t xml:space="preserve">21129728 ;19952732 ;9823490 ;21129727</t>
  </si>
  <si>
    <t xml:space="preserve">AXIN1</t>
  </si>
  <si>
    <t xml:space="preserve">caudal duplication anomaly</t>
  </si>
  <si>
    <t xml:space="preserve">CCDC78</t>
  </si>
  <si>
    <t xml:space="preserve">Congenital Myopathy with Prominent Internal Nuclei and Atypical Cores</t>
  </si>
  <si>
    <t xml:space="preserve">HP:0000006 ;HP:0003326</t>
  </si>
  <si>
    <t xml:space="preserve">GNPTG</t>
  </si>
  <si>
    <t xml:space="preserve">mucolipidosis type III complementation group C (MLIIIC)</t>
  </si>
  <si>
    <t xml:space="preserve">HP:0000007 ;HP:0000280 ;HP:0000470 ;HP:0000545 ;HP:0000768 ;HP:0000943 ;HP:0001155 ;HP:0001256 ;HP:0001547 ;HP:0001650 ;HP:0001659 ;HP:0002650 ;HP:0002808 ;HP:0002829 ;HP:0002857 ;HP:0002869 ;HP:0003307 ;HP:0003333 ;HP:0003370 ;HP:0004322 ;HP:0007759</t>
  </si>
  <si>
    <t xml:space="preserve">19659762 ;19370764 ;20034096 ;10712439</t>
  </si>
  <si>
    <t xml:space="preserve">CLCN7</t>
  </si>
  <si>
    <t xml:space="preserve">CLCN7-Related Osteopetrosis</t>
  </si>
  <si>
    <t xml:space="preserve">HP:0000007 ;HP:0001433 ;HP:0001903 ;HP:0001923 ;HP:0002757 ;HP:0010628 ;HP:0011002</t>
  </si>
  <si>
    <t xml:space="preserve">11741829 ;11207362 ;17033731</t>
  </si>
  <si>
    <t xml:space="preserve">IFT140</t>
  </si>
  <si>
    <t xml:space="preserve">Mainzer-Saldino Syndrome</t>
  </si>
  <si>
    <t xml:space="preserve">HP:0000007 ;HP:0000090 ;HP:0000107 ;HP:0000110 ;HP:0000112 ;HP:0000252 ;HP:0000510 ;HP:0000572 ;HP:0000639 ;HP:0000773 ;HP:0001251 ;HP:0001363 ;HP:0001395 ;HP:0001396 ;HP:0001903 ;HP:0002240 ;HP:0003090 ;HP:0003593 ;HP:0003774 ;HP:0004322 ;HP:0009803 ;HP:0010579 ;HP:0100543 ;HP:0100864</t>
  </si>
  <si>
    <t xml:space="preserve">22503633; 22503633</t>
  </si>
  <si>
    <t xml:space="preserve">GFER</t>
  </si>
  <si>
    <t xml:space="preserve">mitochondrial progressive myopathy with congenital cataract hearing loss and developmental delay (MPMCHD</t>
  </si>
  <si>
    <t xml:space="preserve">HP:0000007 ;HP:0000407 ;HP:0000518 ;HP:0001263 ;HP:0003198 ;HP:0008972</t>
  </si>
  <si>
    <t xml:space="preserve">TSC2</t>
  </si>
  <si>
    <t xml:space="preserve">tuberous sclerosis type 2 (TSC2)</t>
  </si>
  <si>
    <t xml:space="preserve">HP:0000006 ;HP:0000107 ;HP:0000169 ;HP:0000717 ;HP:0000821 ;HP:0000826 ;HP:0000957 ;HP:0001249 ;HP:0001328 ;HP:0001482 ;HP:0001716 ;HP:0002514 ;HP:0002888 ;HP:0003812 ;HP:0005584 ;HP:0006772 ;HP:0007018 ;HP:0009592 ;HP:0009716 ;HP:0009717 ;HP:0009720 ;HP:0009721 ;HP:0009724 ;HP:0009727 ;HP:0009729 ;HP:0009734 ;HP:0010762 ;HP:0011097</t>
  </si>
  <si>
    <t xml:space="preserve">9463313 ;17120248 ;11403047 ;8634701 ;7581393 ;19259131 ;9302281 ;12752578 ;10206124 ;8825048 ;8824881 ;9361032 ;10069705</t>
  </si>
  <si>
    <t xml:space="preserve">lymphangioleiomyomatosis (LAM)</t>
  </si>
  <si>
    <t xml:space="preserve">TBC1D24</t>
  </si>
  <si>
    <t xml:space="preserve">Myoclonic epilepsy, infantile, familial</t>
  </si>
  <si>
    <t xml:space="preserve">HP:0000007 ;HP:0001297 ;HP:0002069 ;HP:0002123 ;HP:0002373 ;HP:0003674 ;HP:0003828 ;HP:0007359</t>
  </si>
  <si>
    <t xml:space="preserve">20797691 ;10741954</t>
  </si>
  <si>
    <t xml:space="preserve">SLX4</t>
  </si>
  <si>
    <t xml:space="preserve">Fanconi anemia complementation group P</t>
  </si>
  <si>
    <t xml:space="preserve">HP:0000007 ;HP:0000028 ;HP:0000085 ;HP:0000125 ;HP:0000252 ;HP:0000347 ;HP:0000365 ;HP:0000414 ;HP:0000581 ;HP:0000957 ;HP:0001045 ;HP:0001903 ;HP:0002860 ;HP:0002984 ;HP:0003828 ;HP:0004322 ;HP:0009777 ;HP:0009778</t>
  </si>
  <si>
    <t xml:space="preserve">21240275 ;21240277</t>
  </si>
  <si>
    <t xml:space="preserve">CREBBP</t>
  </si>
  <si>
    <t xml:space="preserve">Rubinstein-Taybi syndrome type 1 (RSTS1)</t>
  </si>
  <si>
    <t xml:space="preserve">HP:0000006 ;HP:0000028 ;HP:0000047 ;HP:0000049 ;HP:0000077 ;HP:0000136 ;HP:0000156 ;HP:0000160 ;HP:0000252 ;HP:0000260 ;HP:0000270 ;HP:0000273 ;HP:0000278 ;HP:0000286 ;HP:0000294 ;HP:0000327 ;HP:0000347 ;HP:0000365 ;HP:0000369 ;HP:0000377 ;HP:0000431 ;HP:0000444 ;HP:0000481 ;HP:0000486 ;HP:0000494 ;HP:0000501 ;HP:0000508 ;HP:0000518 ;HP:0000520 ;HP:0000527 ;HP:0000539 ;HP:0000574 ;HP:0000579 ;HP:0000589 ;HP:0000663 ;HP:0000678 ;HP:0000689 ;HP:0000717 ;HP:0000733 ;HP:0000736 ;HP:0000742 ;HP:0000750 ;HP:0000752 ;HP:0000756 ;HP:0000767 ;HP:0000954 ;HP:0000957 ;HP:0001007 ;HP:0001042 ;HP:0001135 ;HP:0001159 ;HP:0001212 ;HP:0001249 ;HP:0001250 ;HP:0001252 ;HP:0001274 ;HP:0001335 ;HP:0001347 ;HP:0001371 ;HP:0001388 ;HP:0001425 ;HP:0001508 ;HP:0001561 ;HP:0001601 ;HP:0001629 ;HP:0001631 ;HP:0001643 ;HP:0001763 ;HP:0001956 ;HP:0002007 ;HP:0002019 ;HP:0002144 ;HP:0002162 ;HP:0002183 ;HP:0002236 ;HP:0002251 ;HP:0002317 ;HP:0002353 ;HP:0002370 ;HP:0002553 ;HP:0002650 ;HP:0002697 ;HP:0002700 ;HP:0002750 ;HP:0002788 ;HP:0002866 ;HP:0002869 ;HP:0002870 ;HP:0002880 ;HP:0002999 ;HP:0003083 ;HP:0003298 ;HP:0003319 ;HP:0003745 ;HP:0003828 ;HP:0004209 ;HP:0004322 ;HP:0004411 ;HP:0005306 ;HP:0005743 ;HP:0005895 ;HP:0006297 ;HP:0006483 ;HP:0008107 ;HP:0008872 ;HP:0008897 ;HP:0009715 ;HP:0009765 ;HP:0009921 ;HP:0010055 ;HP:0010066 ;HP:0010314 ;HP:0010442 ;HP:0010562 ;HP:0010775 ;HP:0011087 ;HP:0011304 ;HP:0011675 ;HP:0100710</t>
  </si>
  <si>
    <t xml:space="preserve">20684013 ;12114483 ;12566391 ;11331617 ;7630403</t>
  </si>
  <si>
    <t xml:space="preserve">GLIS2</t>
  </si>
  <si>
    <t xml:space="preserve">Nephronophthisis 7</t>
  </si>
  <si>
    <t xml:space="preserve">HP:0000007 ;HP:0000090 ;HP:0000092 ;HP:0003774</t>
  </si>
  <si>
    <t xml:space="preserve">ROGDI</t>
  </si>
  <si>
    <t xml:space="preserve">KohlschŸtter-Tšnz Syndrome</t>
  </si>
  <si>
    <t xml:space="preserve">HP:0000007 ;HP:0000705 ;HP:0000726 ;HP:0001250 ;HP:0001251 ;HP:0001257 ;HP:0001263 ;HP:0001321 ;HP:0002059 ;HP:0002119 ;HP:0002376 ;HP:0002521 ;HP:0003828 ;HP:0006297 ;HP:0010864</t>
  </si>
  <si>
    <t xml:space="preserve">3236364 ;16411202 ;22482807 ;7625549 ;8133980 ;22424600; 22424600</t>
  </si>
  <si>
    <t xml:space="preserve">ALG1</t>
  </si>
  <si>
    <t xml:space="preserve">ALG1-CDG (CDG-Ik)</t>
  </si>
  <si>
    <t xml:space="preserve">TMEM114</t>
  </si>
  <si>
    <t xml:space="preserve">congenital and juvenile cataract</t>
  </si>
  <si>
    <t xml:space="preserve">PMM2</t>
  </si>
  <si>
    <t xml:space="preserve">HP:0000007 ;HP:0000093 ;HP:0000100 ;HP:0000107 ;HP:0000114 ;HP:0000219 ;HP:0000252 ;HP:0000400 ;HP:0000510 ;HP:0000565 ;HP:0000639 ;HP:0000815 ;HP:0000821 ;HP:0000938 ;HP:0001250 ;HP:0001251 ;HP:0001252 ;HP:0001263 ;HP:0001265 ;HP:0001271 ;HP:0001324 ;HP:0001324 ;HP:0001371 ;HP:0001395 ;HP:0001397 ;HP:0001508 ;HP:0001560 ;HP:0001587 ;HP:0001638 ;HP:0001698 ;HP:0001790 ;HP:0001894 ;HP:0001929 ;HP:0001976 ;HP:0002013 ;HP:0002014 ;HP:0002240 ;HP:0002401 ;HP:0002720 ;HP:0002808 ;HP:0002910 ;HP:0003073 ;HP:0003146 ;HP:0003186 ;HP:0003642 ;HP:0003645 ;HP:0004315 ;HP:0005280 ;HP:0006955 ;HP:0007552 ;HP:0008151 ;HP:0008872 ;HP:0011220 ;HP:0200086</t>
  </si>
  <si>
    <t xml:space="preserve">9887379 ;11916319 ;9781039 ;10602363 ;10527672 ;9140401 ;9497260 ;21937992 ;17307006 ;19235233 ;10922383</t>
  </si>
  <si>
    <t xml:space="preserve">GRIN2A</t>
  </si>
  <si>
    <t xml:space="preserve">Epilepsy with neurodevelopmental defects</t>
  </si>
  <si>
    <t xml:space="preserve">HP:0000006 ;HP:0000252 ;HP:0001249 ;HP:0002123 ;HP:0002373 ;HP:0003828</t>
  </si>
  <si>
    <t xml:space="preserve">23033978 ;20890276; 20890276</t>
  </si>
  <si>
    <t xml:space="preserve">Landau-Kleffner syndrome</t>
  </si>
  <si>
    <t xml:space="preserve">HP:0000708 ;HP:0001250 ;HP:0002353 ;HP:0002381 ;HP:0010524</t>
  </si>
  <si>
    <t xml:space="preserve">ERCC4</t>
  </si>
  <si>
    <t xml:space="preserve">Xeroderma pigmentosum, group F</t>
  </si>
  <si>
    <t xml:space="preserve">HP:0000007 ;HP:0000992 ;HP:0002011 ;HP:0003079 ;HP:0007587 ;HP:0008069 ;HP:0200034</t>
  </si>
  <si>
    <t xml:space="preserve">3372781 ;8797827</t>
  </si>
  <si>
    <t xml:space="preserve">XFE progeroid syndrome</t>
  </si>
  <si>
    <t xml:space="preserve">HP:0000252 ;HP:0000365 ;HP:0000490 ;HP:0000505 ;HP:0000648 ;HP:0000822 ;HP:0000958 ;HP:0001256 ;HP:0001541 ;HP:0001620 ;HP:0002370 ;HP:0002910 ;HP:0003510 ;HP:0004326 ;HP:0006297 ;HP:0007495 ;HP:0007519</t>
  </si>
  <si>
    <t xml:space="preserve">NDE1</t>
  </si>
  <si>
    <t xml:space="preserve">Lissencephaly 4 (with microcephaly)</t>
  </si>
  <si>
    <t xml:space="preserve">HP:0000007 ;HP:0001250 ;HP:0001263 ;HP:0001274 ;HP:0001276 ;HP:0001339 ;HP:0002187 ;HP:0003577 ;HP:0004322</t>
  </si>
  <si>
    <t xml:space="preserve">21529751 ;21529752</t>
  </si>
  <si>
    <t xml:space="preserve">ABCC6</t>
  </si>
  <si>
    <t xml:space="preserve">Arterial calcification, generalized, of infancy, 2</t>
  </si>
  <si>
    <t xml:space="preserve">HP:0000007 ;HP:0000121 ;HP:0000822 ;HP:0001635 ;HP:0001658 ;HP:0001717 ;HP:0004912</t>
  </si>
  <si>
    <t xml:space="preserve">OTOA</t>
  </si>
  <si>
    <t xml:space="preserve">deafness autosomal recessive type 22</t>
  </si>
  <si>
    <t xml:space="preserve">COG7</t>
  </si>
  <si>
    <t xml:space="preserve">COG7-CDG (CDG-IIe)</t>
  </si>
  <si>
    <t xml:space="preserve">PALB2</t>
  </si>
  <si>
    <t xml:space="preserve">FANCONI ANEMIA, COMPLEMENTATION GROUP N; FANCN</t>
  </si>
  <si>
    <t xml:space="preserve">HP:0000007 ;HP:0000252 ;HP:0000286 ;HP:0000316 ;HP:0000470 ;HP:0000957 ;HP:0001629 ;HP:0001915 ;HP:0002667 ;HP:0002885 ;HP:0003006 ;HP:0003221 ;HP:0008897 ;HP:0009778</t>
  </si>
  <si>
    <t xml:space="preserve">17200671 ;17200672</t>
  </si>
  <si>
    <t xml:space="preserve">CLN3</t>
  </si>
  <si>
    <t xml:space="preserve">neuronal ceroid lipofuscinosis type 3 (CLN3)</t>
  </si>
  <si>
    <t xml:space="preserve">HP:0000007 ;HP:0000510 ;HP:0000529 ;HP:0000550 ;HP:0000608 ;HP:0000618 ;HP:0000648 ;HP:0000709 ;HP:0000726 ;HP:0000739 ;HP:0001249 ;HP:0001250 ;HP:0001260 ;HP:0001300 ;HP:0001317 ;HP:0001336 ;HP:0001922 ;HP:0002059 ;HP:0002074 ;HP:0002361 ;HP:0002505 ;HP:0003205 ;HP:0003208 ;HP:0003463</t>
  </si>
  <si>
    <t xml:space="preserve">7553855 ;19489875 ;7887420 ;9450775</t>
  </si>
  <si>
    <t xml:space="preserve">TUFM</t>
  </si>
  <si>
    <t xml:space="preserve">Combined Oxidative Phosphorylation Deficiency 4</t>
  </si>
  <si>
    <t xml:space="preserve">HP:0000007 ;HP:0000252 ;HP:0000639 ;HP:0001522 ;HP:0001942 ;HP:0001987 ;HP:0002126 ;HP:0002179 ;HP:0002240 ;HP:0002376 ;HP:0003128</t>
  </si>
  <si>
    <t xml:space="preserve">KIF22</t>
  </si>
  <si>
    <t xml:space="preserve">Spondyloepimetaphyseal dysplasia with joint laxity, type 2</t>
  </si>
  <si>
    <t xml:space="preserve">HP:0000006 ;HP:0000272 ;HP:0000977 ;HP:0001252 ;HP:0001374 ;HP:0001388 ;HP:0001498 ;HP:0002650 ;HP:0002651 ;HP:0002857 ;HP:0003015 ;HP:0003025 ;HP:0003071 ;HP:0003083 ;HP:0003090 ;HP:0003301 ;HP:0003370 ;HP:0004322 ;HP:0005008 ;HP:0005092 ;HP:0005121 ;HP:0006016 ;HP:0006127 ;HP:0006454 ;HP:0008457 ;HP:0008819 ;HP:0009836 ;HP:0010301 ;HP:0010582 ;HP:0010585 ;HP:0012296 ;HP:0012297 ;HP:0012299</t>
  </si>
  <si>
    <t xml:space="preserve">22152678 ;19277648</t>
  </si>
  <si>
    <t xml:space="preserve">PRRT2</t>
  </si>
  <si>
    <t xml:space="preserve">Benign Familial Infantile Epilepsy and Infantile Convulsions with Choreoathetosis Syndrome</t>
  </si>
  <si>
    <t xml:space="preserve">HP:0000006 ;HP:0000739 ;HP:0002197 ;HP:0002268 ;HP:0002372 ;HP:0007098 ;HP:0007359</t>
  </si>
  <si>
    <t xml:space="preserve">22243967 ;22543779 ;22744660</t>
  </si>
  <si>
    <t xml:space="preserve">ALDOA</t>
  </si>
  <si>
    <t xml:space="preserve">Glycogen storage disease XII</t>
  </si>
  <si>
    <t xml:space="preserve">HP:0000007 ;HP:0000286 ;HP:0000470 ;HP:0000508 ;HP:0000823 ;HP:0000952 ;HP:0001081 ;HP:0001082 ;HP:0001249 ;HP:0001744 ;HP:0001895 ;HP:0001897 ;HP:0001930 ;HP:0002162 ;HP:0003198 ;HP:0004322</t>
  </si>
  <si>
    <t xml:space="preserve">2825199 ;8598869; 2825199</t>
  </si>
  <si>
    <t xml:space="preserve">SRCAP</t>
  </si>
  <si>
    <t xml:space="preserve">Floating-Harbor syndrome</t>
  </si>
  <si>
    <t xml:space="preserve">HP:0000006 ;HP:0000023 ;HP:0000028 ;HP:0000047 ;HP:0000121 ;HP:0000126 ;HP:0000154 ;HP:0000213 ;HP:0000319 ;HP:0000325 ;HP:0000358 ;HP:0000403 ;HP:0000405 ;HP:0000448 ;HP:0000470 ;HP:0000486 ;HP:0000490 ;HP:0000527 ;HP:0000540 ;HP:0001007 ;HP:0001388 ;HP:0001537 ;HP:0001631 ;HP:0001680 ;HP:0002162 ;HP:0002474 ;HP:0002608 ;HP:0002714 ;HP:0002750 ;HP:0004209 ;HP:0004322 ;HP:0005301 ;HP:0010230 ;HP:0010957 ;HP:0011599</t>
  </si>
  <si>
    <t xml:space="preserve">22265015 ;20358590</t>
  </si>
  <si>
    <t xml:space="preserve">ORC6</t>
  </si>
  <si>
    <t xml:space="preserve">Meier-Gorlin syndrome 3</t>
  </si>
  <si>
    <t xml:space="preserve">HP:0000007 ;HP:0000028 ;HP:0000046 ;HP:0000160 ;HP:0000179 ;HP:0000252 ;HP:0000308 ;HP:0000325 ;HP:0000327 ;HP:0000773 ;HP:0000774 ;HP:0001508 ;HP:0001511 ;HP:0002094 ;HP:0002750 ;HP:0002812 ;HP:0002970 ;HP:0003100 ;HP:0003187 ;HP:0003561 ;HP:0006498 ;HP:0006532 ;HP:0006628 ;HP:0008551 ;HP:0008665 ;HP:0010306 ;HP:0011968</t>
  </si>
  <si>
    <t xml:space="preserve">SALL1</t>
  </si>
  <si>
    <t xml:space="preserve">Townes-Brocks syndrome (TBS)</t>
  </si>
  <si>
    <t xml:space="preserve">HP:0000003 ;HP:0000006 ;HP:0000028 ;HP:0000047 ;HP:0000048 ;HP:0000076 ;HP:0000083 ;HP:0000089 ;HP:0000110 ;HP:0000136 ;HP:0000143 ;HP:0000252 ;HP:0000384 ;HP:0000400 ;HP:0000407 ;HP:0000567 ;HP:0000821 ;HP:0001177 ;HP:0001199 ;HP:0001249 ;HP:0001440 ;HP:0001537 ;HP:0001629 ;HP:0001636 ;HP:0001864 ;HP:0002020 ;HP:0002023 ;HP:0002025 ;HP:0002247 ;HP:0004453 ;HP:0004467 ;HP:0004691 ;HP:0004792 ;HP:0006097 ;HP:0006179 ;HP:0008551 ;HP:0009779 ;HP:0009921 ;HP:0009944 ;HP:0010331 ;HP:0010481 ;HP:0010709 ;HP:0010743 ;HP:0011304 ;HP:0100015</t>
  </si>
  <si>
    <t xml:space="preserve">14755477 ;10928856 ;18000979 ;9973281 ;9425907 ;17431915 ;10533063 ;11484202</t>
  </si>
  <si>
    <t xml:space="preserve">RPGRIP1L</t>
  </si>
  <si>
    <t xml:space="preserve">Joubert syndrome type 7 (JBTS7)</t>
  </si>
  <si>
    <t xml:space="preserve">HP:0000007 ;HP:0000090 ;HP:0000508 ;HP:0000639 ;HP:0000657 ;HP:0001249 ;HP:0001251 ;HP:0002084 ;HP:0002419 ;HP:0100259</t>
  </si>
  <si>
    <t xml:space="preserve">17558407 ;18565097 ;17558409</t>
  </si>
  <si>
    <t xml:space="preserve">Meckel syndrome type 5 (MKS5)</t>
  </si>
  <si>
    <t xml:space="preserve">HP:0000007 ;HP:0000079 ;HP:0000175 ;HP:0000204 ;HP:0000568 ;HP:0001162 ;HP:0001408 ;HP:0001425 ;HP:0001830 ;HP:0002085 ;HP:0002323 ;HP:0006487</t>
  </si>
  <si>
    <t xml:space="preserve">COACH syndrome (COACHS)</t>
  </si>
  <si>
    <t xml:space="preserve">IRX5</t>
  </si>
  <si>
    <t xml:space="preserve">HYPERTELORISM, SEVERE, WITH MIDFACE PROMINENCE, MYOPIA, MENTAL RETARDATION, AND BONE FRAGILITY</t>
  </si>
  <si>
    <t xml:space="preserve">HP:0000007 ;HP:0000023 ;HP:0000028 ;HP:0000154 ;HP:0000156 ;HP:0000248 ;HP:0000316 ;HP:0000319 ;HP:0000343 ;HP:0000369 ;HP:0000384 ;HP:0000407 ;HP:0000431 ;HP:0000463 ;HP:0000465 ;HP:0000668 ;HP:0000689 ;HP:0000767 ;HP:0000829 ;HP:0000938 ;HP:0001159 ;HP:0001182 ;HP:0001363 ;HP:0001385 ;HP:0001631 ;HP:0001653 ;HP:0001931 ;HP:0001935 ;HP:0002015 ;HP:0002162 ;HP:0002376 ;HP:0005338 ;HP:0009536 ;HP:0010511 ;HP:0011003 ;HP:0011343 ;HP:0200021</t>
  </si>
  <si>
    <t xml:space="preserve">GNAO1</t>
  </si>
  <si>
    <t xml:space="preserve">BBS2</t>
  </si>
  <si>
    <t xml:space="preserve">Bardet-Biedl syndrome type 2 (BBS2)</t>
  </si>
  <si>
    <t xml:space="preserve">COQ9</t>
  </si>
  <si>
    <t xml:space="preserve">coenzyme Q10 deficiency</t>
  </si>
  <si>
    <t xml:space="preserve">HP:0000007 ;HP:0001263 ;HP:0001272 ;HP:0001347 ;HP:0001612 ;HP:0001712 ;HP:0002059 ;HP:0002151 ;HP:0003128 ;HP:0005484 ;HP:0011968</t>
  </si>
  <si>
    <t xml:space="preserve">19375058; 19375058</t>
  </si>
  <si>
    <t xml:space="preserve">GPR56</t>
  </si>
  <si>
    <t xml:space="preserve">Polymicrogyria</t>
  </si>
  <si>
    <t xml:space="preserve">HP:0000007 ;HP:0000565 ;HP:0000577 ;HP:0000639 ;HP:0001249 ;HP:0001250 ;HP:0001263 ;HP:0001276 ;HP:0001321 ;HP:0001347 ;HP:0002078 ;HP:0002136 ;HP:0002365 ;HP:0003487 ;HP:0006821 ;HP:0007095 ;HP:0007266 ;HP:0011448</t>
  </si>
  <si>
    <t xml:space="preserve">TK2</t>
  </si>
  <si>
    <t xml:space="preserve">Mitochondrial DNA Depletion Syndrome, Myopathic Form</t>
  </si>
  <si>
    <t xml:space="preserve">HSF4</t>
  </si>
  <si>
    <t xml:space="preserve">cataract zonular HSF4-related (CZ-HSF4)</t>
  </si>
  <si>
    <t xml:space="preserve">HP:0000006 ;HP:0001134 ;HP:0001167 ;HP:0007971 ;HP:0010693 ;HP:0010920 ;HP:0100018</t>
  </si>
  <si>
    <t xml:space="preserve">cataract Marner type (CAM)</t>
  </si>
  <si>
    <t xml:space="preserve">CTCF</t>
  </si>
  <si>
    <t xml:space="preserve">LCAT</t>
  </si>
  <si>
    <t xml:space="preserve">lecithin-cholesterol acyltransferase deficiency</t>
  </si>
  <si>
    <t xml:space="preserve">HP:0000007 ;HP:0000083 ;HP:0000093 ;HP:0001878 ;HP:0001895 ;HP:0002155 ;HP:0003233 ;HP:0007759</t>
  </si>
  <si>
    <t xml:space="preserve">CDH3</t>
  </si>
  <si>
    <t xml:space="preserve">EEM Syndrome</t>
  </si>
  <si>
    <t xml:space="preserve">Hypotrichosis, congenital, with juvenile macular dystrophy </t>
  </si>
  <si>
    <t xml:space="preserve">HP:0000007 ;HP:0000164 ;HP:0000618 ;HP:0001006 ;HP:0001597 ;HP:0003777 ;HP:0007754</t>
  </si>
  <si>
    <t xml:space="preserve">12445216 ;11544476; 11544476</t>
  </si>
  <si>
    <t xml:space="preserve">COG8</t>
  </si>
  <si>
    <t xml:space="preserve">COG8-CDG (CDG-IIh)</t>
  </si>
  <si>
    <t xml:space="preserve">COG4</t>
  </si>
  <si>
    <t xml:space="preserve">COG4-CDG (CDG-IIj)</t>
  </si>
  <si>
    <t xml:space="preserve">HYDIN</t>
  </si>
  <si>
    <t xml:space="preserve">CILIARY DYSKINESIA, PRIMARY, 5; CILD5</t>
  </si>
  <si>
    <t xml:space="preserve">HP:0000007 ;HP:0000403 ;HP:0000462 ;HP:0002110 ;HP:0002837 ;HP:0003593 ;HP:0011108 ;HP:0012265 ;HP:0200073</t>
  </si>
  <si>
    <t xml:space="preserve">14985390 ;23022101; 23022101</t>
  </si>
  <si>
    <t xml:space="preserve">TAT</t>
  </si>
  <si>
    <t xml:space="preserve">tyrosinemia type 2 (TYRO2)</t>
  </si>
  <si>
    <t xml:space="preserve">HP:0000007 ;HP:0000951 ;HP:0001249 ;HP:0001510 ;HP:0003161 ;HP:0003231 ;HP:0007812</t>
  </si>
  <si>
    <t xml:space="preserve">DHODH</t>
  </si>
  <si>
    <t xml:space="preserve">postaxial acrofacial dysostosis (POADS)</t>
  </si>
  <si>
    <t xml:space="preserve">HP:0000007 ;HP:0000028 ;HP:0000054 ;HP:0000077 ;HP:0000175 ;HP:0000204 ;HP:0000272 ;HP:0000347 ;HP:0000369 ;HP:0000378 ;HP:0000405 ;HP:0000453 ;HP:0000494 ;HP:0000625 ;HP:0000656 ;HP:0000698 ;HP:0000767 ;HP:0001159 ;HP:0001374 ;HP:0001760 ;HP:0002021 ;HP:0002558 ;HP:0002946 ;HP:0002974 ;HP:0002984 ;HP:0003022 ;HP:0005211 ;HP:0008897 ;HP:0009778</t>
  </si>
  <si>
    <t xml:space="preserve">KARS</t>
  </si>
  <si>
    <t xml:space="preserve">Deafness, autosomal recessive 89 </t>
  </si>
  <si>
    <t xml:space="preserve">Charcot-Marie-Tooth disease, recessive intermediate, B </t>
  </si>
  <si>
    <t xml:space="preserve">HP:0000007 ;HP:0001263 ;HP:0001265 ;HP:0001284 ;HP:0001761 ;HP:0002936 ;HP:0009027 ;HP:0009588</t>
  </si>
  <si>
    <t xml:space="preserve">ADAMTS18</t>
  </si>
  <si>
    <t xml:space="preserve">Knobloch syndrome 2 </t>
  </si>
  <si>
    <t xml:space="preserve">HP:0000007 ;HP:0000268 ;HP:0000394 ;HP:0000505 ;HP:0000518 ;HP:0000541 ;HP:0000655 ;HP:0001083 ;HP:0001195 ;HP:0001595 ;HP:0001629 ;HP:0001643 ;HP:0002021 ;HP:0002085 ;HP:0002436 ;HP:0002789 ;HP:0006529 ;HP:0011003</t>
  </si>
  <si>
    <t xml:space="preserve">MAF</t>
  </si>
  <si>
    <t xml:space="preserve">cataract pulverulent juvenile-onset MAF-related (CAPJOM)</t>
  </si>
  <si>
    <t xml:space="preserve">HP:0000006 ;HP:0000482 ;HP:0000612 ;HP:0007780 ;HP:0007976</t>
  </si>
  <si>
    <t xml:space="preserve">11772997 ;16470690</t>
  </si>
  <si>
    <t xml:space="preserve">cataract congenital cerulean type 4 (CCA4)</t>
  </si>
  <si>
    <t xml:space="preserve">GCSH</t>
  </si>
  <si>
    <t xml:space="preserve">Glycine Encephalopathy</t>
  </si>
  <si>
    <t xml:space="preserve">PLCG2</t>
  </si>
  <si>
    <t xml:space="preserve">Familial cold autoinflammatory syndrome 3 </t>
  </si>
  <si>
    <t xml:space="preserve">HP:0000006 ;HP:0000872 ;HP:0001045 ;HP:0002099 ;HP:0002719 ;HP:0003193</t>
  </si>
  <si>
    <t xml:space="preserve">AUTOINFLAMMATION, ANTIBODY DEFICIENCY, AND IMMUNE DYSREGULATION, PLCG2-ASSOCIATED; APLAID</t>
  </si>
  <si>
    <t xml:space="preserve">HP:0000006 ;HP:0000518 ;HP:0002719 ;HP:0002720 ;HP:0002829 ;HP:0002850 ;HP:0003593 ;HP:0006515 ;HP:0010783 ;HP:0011950 ;HP:0100279 ;HP:0100658 ;HP:0200020</t>
  </si>
  <si>
    <t xml:space="preserve">MLYCD</t>
  </si>
  <si>
    <t xml:space="preserve">Malonyl-CoA Decarboxylase Deficiency</t>
  </si>
  <si>
    <t xml:space="preserve">FOXF1</t>
  </si>
  <si>
    <t xml:space="preserve">alveolar capillary dysplasia with misalignment of pulmonary veins (ACDMPV)</t>
  </si>
  <si>
    <t xml:space="preserve">HP:0000007 ;HP:0000822 ;HP:0001643 ;HP:0001694 ;HP:0002092 ;HP:0003811 ;HP:0011718</t>
  </si>
  <si>
    <t xml:space="preserve">FOXC2</t>
  </si>
  <si>
    <t xml:space="preserve">Hereditary Lymphedema II</t>
  </si>
  <si>
    <t xml:space="preserve">Lymphedema-Distichiasis Syndrome</t>
  </si>
  <si>
    <t xml:space="preserve">HP:0000006 ;HP:0000175 ;HP:0000204 ;HP:0000495 ;HP:0000508 ;HP:0000509 ;HP:0000613 ;HP:0001004 ;HP:0001629 ;HP:0001636 ;HP:0001643 ;HP:0002619 ;HP:0003011 ;HP:0003550 ;HP:0009743 ;HP:0011675</t>
  </si>
  <si>
    <t xml:space="preserve">12485195 ;11499682 ;12114478 ;14269895 ;11078474 ;11371511 ;10417285 ;15523639</t>
  </si>
  <si>
    <t xml:space="preserve">CDT1</t>
  </si>
  <si>
    <t xml:space="preserve">Meier-Gorlin syndrome 4</t>
  </si>
  <si>
    <t xml:space="preserve">HP:0000007 ;HP:0000028 ;HP:0000160 ;HP:0000179 ;HP:0000252 ;HP:0000327 ;HP:0000347 ;HP:0000369 ;HP:0000895 ;HP:0001508 ;HP:0001511 ;HP:0002097 ;HP:0002750 ;HP:0002816 ;HP:0003100 ;HP:0003187 ;HP:0003561 ;HP:0006443 ;HP:0008551 ;HP:0011968</t>
  </si>
  <si>
    <t xml:space="preserve">21358632 ;11992493</t>
  </si>
  <si>
    <t xml:space="preserve">GALNS</t>
  </si>
  <si>
    <t xml:space="preserve">mucopolysaccharidosis type 4A (MPS4A)</t>
  </si>
  <si>
    <t xml:space="preserve">HP:0000007 ;HP:0000023 ;HP:0000154 ;HP:0000280 ;HP:0000303 ;HP:0000365 ;HP:0000670 ;HP:0000683 ;HP:0000687 ;HP:0000884 ;HP:0000904 ;HP:0000926 ;HP:0000939 ;HP:0001223 ;HP:0001388 ;HP:0001654 ;HP:0002091 ;HP:0002240 ;HP:0002318 ;HP:0002650 ;HP:0002673 ;HP:0002788 ;HP:0002808 ;HP:0002857 ;HP:0003016 ;HP:0003049 ;HP:0003053 ;HP:0003277 ;HP:0003300 ;HP:0003307 ;HP:0003308 ;HP:0003311 ;HP:0003521 ;HP:0003621 ;HP:0007759 ;HP:0012069 ;HP:0012070</t>
  </si>
  <si>
    <t xml:space="preserve">CDH15</t>
  </si>
  <si>
    <t xml:space="preserve">mental retardation autosomal dominant type 3 (MRD3)</t>
  </si>
  <si>
    <t xml:space="preserve">ANKRD11</t>
  </si>
  <si>
    <t xml:space="preserve">KBG syndrome</t>
  </si>
  <si>
    <t xml:space="preserve">HP:0000006 ;HP:0000028 ;HP:0000252 ;HP:0000294 ;HP:0000311 ;HP:0000316 ;HP:0000325 ;HP:0000343 ;HP:0000400 ;HP:0000430 ;HP:0000463 ;HP:0000506 ;HP:0000574 ;HP:0000637 ;HP:0000677 ;HP:0000891 ;HP:0000902 ;HP:0000954 ;HP:0001159 ;HP:0001249 ;HP:0001263 ;HP:0001566 ;HP:0001572 ;HP:0002162 ;HP:0002750 ;HP:0002942 ;HP:0002948 ;HP:0004322 ;HP:0008438 ;HP:0009466</t>
  </si>
  <si>
    <t xml:space="preserve">15523620 ;21782149 ;15378538</t>
  </si>
  <si>
    <t xml:space="preserve">CHMP1A</t>
  </si>
  <si>
    <t xml:space="preserve">Pontocerebellar hypoplasia and microcephaly</t>
  </si>
  <si>
    <t xml:space="preserve">HP:0000007 ;HP:0000483 ;HP:0000540 ;HP:0000545 ;HP:0000565 ;HP:0000639 ;HP:0000998 ;HP:0001249 ;HP:0001257 ;HP:0001263 ;HP:0001321 ;HP:0001347 ;HP:0001761 ;HP:0001762 ;HP:0002015 ;HP:0002020 ;HP:0002072 ;HP:0002319 ;HP:0002365 ;HP:0002465 ;HP:0002804 ;HP:0003577 ;HP:0004684 ;HP:0005484 ;HP:0008936 ;HP:0100704</t>
  </si>
  <si>
    <t xml:space="preserve">23023333; 23023333</t>
  </si>
  <si>
    <t xml:space="preserve">FANCA</t>
  </si>
  <si>
    <t xml:space="preserve">Fanconi anemia, complementation group A</t>
  </si>
  <si>
    <t xml:space="preserve">HP:0000028 ;HP:0000081 ;HP:0000085 ;HP:0000086 ;HP:0000104 ;HP:0000252 ;HP:0000365 ;HP:0000486 ;HP:0000568 ;HP:0000792 ;HP:0000815 ;HP:0000957 ;HP:0000978 ;HP:0001017 ;HP:0001249 ;HP:0001518 ;HP:0001873 ;HP:0001875 ;HP:0001876 ;HP:0001896 ;HP:0001903 ;HP:0001909 ;HP:0002564 ;HP:0003213 ;HP:0003214 ;HP:0003221 ;HP:0003974 ;HP:0004322 ;HP:0009777 ;HP:0009778 ;HP:0009943</t>
  </si>
  <si>
    <t xml:space="preserve">12827451 ;8896564 ;11344308 ;10431244 ;15523645 ;12447395</t>
  </si>
  <si>
    <t xml:space="preserve">YWHAE</t>
  </si>
  <si>
    <t xml:space="preserve">PAFAH1B1</t>
  </si>
  <si>
    <t xml:space="preserve">lissencephaly type 1 (LIS1)</t>
  </si>
  <si>
    <t xml:space="preserve">HP:0001249 ;HP:0001250 ;HP:0001263 ;HP:0001285 ;HP:0001302 ;HP:0001321 ;HP:0001339 ;HP:0002119 ;HP:0002282 ;HP:0002365 ;HP:0002500 ;HP:0003745 ;HP:0003828 ;HP:0005484 ;HP:0008936</t>
  </si>
  <si>
    <t xml:space="preserve">11502906 ;10441340 ;14581661 ;15007136</t>
  </si>
  <si>
    <t xml:space="preserve">subcortical band heterotopia (SBH)</t>
  </si>
  <si>
    <t xml:space="preserve">ASPA</t>
  </si>
  <si>
    <t xml:space="preserve">Canavan Disease</t>
  </si>
  <si>
    <t xml:space="preserve">HP:0000007 ;HP:0000256 ;HP:0000365 ;HP:0000618 ;HP:0000639 ;HP:0000648 ;HP:0001252 ;HP:0001476 ;HP:0002179 ;HP:0002197 ;HP:0002376 ;HP:0002977 ;HP:0007305</t>
  </si>
  <si>
    <t xml:space="preserve">16437572 ;8088831 ;8023850 ;8252036 ;8659549 ;7599639 ;10564886 ;7668285 ;10909858 ;12638939</t>
  </si>
  <si>
    <t xml:space="preserve">TRPV3</t>
  </si>
  <si>
    <t xml:space="preserve">Olmsted syndrome (OS)</t>
  </si>
  <si>
    <t xml:space="preserve">HP:0000006 ;HP:0000975 ;HP:0000989 ;HP:0001036 ;HP:0001371 ;HP:0002164 ;HP:0002289 ;HP:0007759 ;HP:0008070 ;HP:0008392 ;HP:0008404</t>
  </si>
  <si>
    <t xml:space="preserve">22405088; 22405088</t>
  </si>
  <si>
    <t xml:space="preserve">CTNS</t>
  </si>
  <si>
    <t xml:space="preserve">cystinosis nephropathic type (CTNS)</t>
  </si>
  <si>
    <t xml:space="preserve">HP:0000007 ;HP:0000083 ;HP:0000093 ;HP:0000103 ;HP:0000495 ;HP:0000505 ;HP:0000531 ;HP:0000613 ;HP:0000787 ;HP:0000819 ;HP:0000823 ;HP:0000832 ;HP:0000897 ;HP:0000966 ;HP:0001010 ;HP:0001531 ;HP:0001608 ;HP:0001738 ;HP:0001744 ;HP:0001944 ;HP:0001959 ;HP:0001994 ;HP:0002007 ;HP:0002015 ;HP:0002059 ;HP:0002240 ;HP:0002344 ;HP:0002750 ;HP:0002857 ;HP:0002902 ;HP:0002907 ;HP:0002909 ;HP:0003016 ;HP:0003076 ;HP:0003198 ;HP:0003202 ;HP:0003251 ;HP:0003358 ;HP:0004322 ;HP:0004911 ;HP:0004912 ;HP:0005599 ;HP:0007869</t>
  </si>
  <si>
    <t xml:space="preserve">10556299 ;12442267 ;11505338 ;11565547 ;9792862 ;10673275 ;9537412</t>
  </si>
  <si>
    <t xml:space="preserve">cystinosis adult non-nephropathic type (CTNSANN)</t>
  </si>
  <si>
    <t xml:space="preserve">HP:0000007 ;HP:0000079 ;HP:0000531 ;HP:0000613</t>
  </si>
  <si>
    <t xml:space="preserve">10625078 ;11505338</t>
  </si>
  <si>
    <t xml:space="preserve">cystinosis late-onset juvenile or adolescent nephropathic type (CTNSJAN)</t>
  </si>
  <si>
    <t xml:space="preserve">HP:0000007 ;HP:0000093 ;HP:0000488 ;HP:0000531 ;HP:0001507 ;HP:0002748 ;HP:0003358 ;HP:0003621 ;HP:0003774</t>
  </si>
  <si>
    <t xml:space="preserve">10556299 ;19863563 ;10444339</t>
  </si>
  <si>
    <t xml:space="preserve">AIPL1</t>
  </si>
  <si>
    <t xml:space="preserve">Leber congenital amaurosis 4 </t>
  </si>
  <si>
    <t xml:space="preserve">HP:0000007 ;HP:0000543 ;HP:0000563 ;HP:0007401 ;HP:0007663 ;HP:0007688 ;HP:0007843 ;HP:0012043</t>
  </si>
  <si>
    <t xml:space="preserve">10615133 ;10873396; 10615133</t>
  </si>
  <si>
    <t xml:space="preserve">ACADVL</t>
  </si>
  <si>
    <t xml:space="preserve">Very Long Chain Acyl-Coenzyme A Dehydrogenase Deficiency</t>
  </si>
  <si>
    <t xml:space="preserve">HP:0000007 ;HP:0001252 ;HP:0001254 ;HP:0001324 ;HP:0001397 ;HP:0001404 ;HP:0001639 ;HP:0001645 ;HP:0001958 ;HP:0002013 ;HP:0002240 ;HP:0002789 ;HP:0003215 ;HP:0003234 ;HP:0003236 ;HP:0003552 ;HP:0003738 ;HP:0008305 ;HP:0009045</t>
  </si>
  <si>
    <t xml:space="preserve">7668252 ;9709714 ;11158518 ;9546340 ;8554073 ;7479827 ;10790204; 7668252</t>
  </si>
  <si>
    <t xml:space="preserve">MPDU1</t>
  </si>
  <si>
    <t xml:space="preserve">11733556 ;11733564</t>
  </si>
  <si>
    <t xml:space="preserve">KDM6B</t>
  </si>
  <si>
    <t xml:space="preserve">CTC1</t>
  </si>
  <si>
    <t xml:space="preserve">Cerebroretinal microangiopathy with calcifications and cysts</t>
  </si>
  <si>
    <t xml:space="preserve">HP:0000007 ;HP:0000618 ;HP:0000648 ;HP:0000938 ;HP:0000939 ;HP:0000963 ;HP:0001250 ;HP:0001251 ;HP:0001257 ;HP:0001260 ;HP:0001268 ;HP:0001332 ;HP:0001337 ;HP:0001511 ;HP:0001873 ;HP:0001903 ;HP:0002062 ;HP:0002071 ;HP:0002164 ;HP:0002301 ;HP:0002352 ;HP:0002415 ;HP:0002514 ;HP:0002584 ;HP:0002650 ;HP:0002745 ;HP:0002756 ;HP:0002857 ;HP:0003593 ;HP:0003676 ;HP:0003812 ;HP:0004322 ;HP:0004979 ;HP:0005528 ;HP:0007763 ;HP:0007898 ;HP:0008070 ;HP:0008897 ;HP:0100864</t>
  </si>
  <si>
    <t xml:space="preserve">22267198 ;22387016</t>
  </si>
  <si>
    <t xml:space="preserve">MYH8</t>
  </si>
  <si>
    <t xml:space="preserve">distal arthrogryposis type (DA7)</t>
  </si>
  <si>
    <t xml:space="preserve">HP:0000006 ;HP:0000211 ;HP:0000256 ;HP:0000324 ;HP:0000347 ;HP:0000508 ;HP:0001762 ;HP:0001765 ;HP:0001840 ;HP:0002002 ;HP:0002015 ;HP:0002827 ;HP:0004322 ;HP:0010621 ;HP:0011968</t>
  </si>
  <si>
    <t xml:space="preserve">Carney complex variant (CACOV)</t>
  </si>
  <si>
    <t xml:space="preserve">HP:0000006 ;HP:0000211 ;HP:0005684 ;HP:0011672</t>
  </si>
  <si>
    <t xml:space="preserve">MYH3</t>
  </si>
  <si>
    <t xml:space="preserve">distal arthrogryposis type 2A (DA2A)</t>
  </si>
  <si>
    <t xml:space="preserve">HP:0000006 ;HP:0000007 ;HP:0000023 ;HP:0000028 ;HP:0000160 ;HP:0000218 ;HP:0000252 ;HP:0000272 ;HP:0000286 ;HP:0000298 ;HP:0000303 ;HP:0000343 ;HP:0000346 ;HP:0000430 ;HP:0000431 ;HP:0000470 ;HP:0000486 ;HP:0000490 ;HP:0000506 ;HP:0000508 ;HP:0000581 ;HP:0000951 ;HP:0001181 ;HP:0001193 ;HP:0001249 ;HP:0001250 ;HP:0001272 ;HP:0001324 ;HP:0001508 ;HP:0001518 ;HP:0001611 ;HP:0001623 ;HP:0001762 ;HP:0001838 ;HP:0001945 ;HP:0002047 ;HP:0002365 ;HP:0002751 ;HP:0002827 ;HP:0003044 ;HP:0003196 ;HP:0003273 ;HP:0003298 ;HP:0005830 ;HP:0006380 ;HP:0006958 ;HP:0008897 ;HP:0010751 ;HP:0011220 ;HP:0011824</t>
  </si>
  <si>
    <t xml:space="preserve">distal arthrogryposis type 2B (DA2B)</t>
  </si>
  <si>
    <t xml:space="preserve">HP:0000006 ;HP:0000156 ;HP:0000160 ;HP:0000303 ;HP:0000325 ;HP:0000343 ;HP:0000347 ;HP:0000431 ;HP:0000465 ;HP:0000494 ;HP:0000598 ;HP:0001193 ;HP:0001762 ;HP:0001838 ;HP:0001840 ;HP:0001848 ;HP:0002650 ;HP:0003049 ;HP:0004322 ;HP:0005272 ;HP:0005684 ;HP:0006109 ;HP:0100490</t>
  </si>
  <si>
    <t xml:space="preserve">18695058 ;16642020</t>
  </si>
  <si>
    <t xml:space="preserve">SCO1</t>
  </si>
  <si>
    <t xml:space="preserve">ELAC2</t>
  </si>
  <si>
    <t xml:space="preserve">Infantile hypertrophic cardiomyopathy, lactic acidosis, and isolated complex I deficiency</t>
  </si>
  <si>
    <t xml:space="preserve">COX10</t>
  </si>
  <si>
    <t xml:space="preserve">10767350 ;18499082 ;11013136 ;10545952 ;10647889</t>
  </si>
  <si>
    <t xml:space="preserve">12928484 ;15455402 ;15863660 ;20818383 ;19107570 ;10944442 ;17604671 ;17275378 ;22499348 ;10746566 ;11317352 ;15214016 ;10647889 ;9837813 ;9843204</t>
  </si>
  <si>
    <t xml:space="preserve">TTC19</t>
  </si>
  <si>
    <t xml:space="preserve">mitochondrial complex III deficiency</t>
  </si>
  <si>
    <t xml:space="preserve">HP:0000007 ;HP:0000365 ;HP:0000510 ;HP:0000518 ;HP:0000712 ;HP:0000716 ;HP:0000738 ;HP:0001249 ;HP:0001250 ;HP:0001251 ;HP:0001252 ;HP:0001257 ;HP:0001263 ;HP:0001272 ;HP:0001324 ;HP:0001347 ;HP:0001396 ;HP:0001410 ;HP:0001414 ;HP:0001427 ;HP:0001508 ;HP:0001639 ;HP:0001942 ;HP:0001943 ;HP:0001970 ;HP:0002059 ;HP:0002151 ;HP:0002299 ;HP:0002353 ;HP:0002910 ;HP:0003128 ;HP:0003200 ;HP:0003201 ;HP:0003256 ;HP:0003355 ;HP:0003546 ;HP:0003593 ;HP:0004298 ;HP:0006558 ;HP:0006789 ;HP:0008872</t>
  </si>
  <si>
    <t xml:space="preserve">PIGL</t>
  </si>
  <si>
    <t xml:space="preserve">ZUNICH NEUROECTODERMAL SYNDROME</t>
  </si>
  <si>
    <t xml:space="preserve">HP:0000007 ;HP:0000074 ;HP:0000081 ;HP:0000126 ;HP:0000154 ;HP:0000175 ;HP:0000179 ;HP:0000248 ;HP:0000286 ;HP:0000316 ;HP:0000322 ;HP:0000396 ;HP:0000405 ;HP:0000431 ;HP:0000465 ;HP:0000480 ;HP:0000687 ;HP:0000972 ;HP:0001176 ;HP:0001249 ;HP:0001250 ;HP:0001252 ;HP:0001520 ;HP:0001629 ;HP:0001636 ;HP:0001669 ;HP:0001833 ;HP:0002007 ;HP:0002059 ;HP:0002136 ;HP:0002213 ;HP:0002557 ;HP:0002562 ;HP:0004209 ;HP:0004969 ;HP:0005280 ;HP:0006721 ;HP:0008070 ;HP:0008760 ;HP:0009473 ;HP:0011220</t>
  </si>
  <si>
    <t xml:space="preserve">TNFRSF13B</t>
  </si>
  <si>
    <t xml:space="preserve">Immunodeficiency, common variable, 2 </t>
  </si>
  <si>
    <t xml:space="preserve">HP:0000006 ;HP:0000007 ;HP:0000403 ;HP:0000509 ;HP:0001287 ;HP:0001744 ;HP:0002014 ;HP:0002110 ;HP:0002240 ;HP:0002664 ;HP:0002665 ;HP:0002716 ;HP:0002718 ;HP:0002720 ;HP:0002837 ;HP:0002850 ;HP:0002960 ;HP:0004315 ;HP:0005435 ;HP:0006532 ;HP:0011108</t>
  </si>
  <si>
    <t xml:space="preserve">RAI1</t>
  </si>
  <si>
    <t xml:space="preserve">Smith-Magenis syndrome (SMS)</t>
  </si>
  <si>
    <t xml:space="preserve">HP:0000006 ;HP:0000079 ;HP:0000164 ;HP:0000202 ;HP:0000220 ;HP:0000248 ;HP:0000272 ;HP:0000283 ;HP:0000303 ;HP:0000356 ;HP:0000365 ;HP:0000431 ;HP:0000490 ;HP:0000541 ;HP:0000664 ;HP:0000733 ;HP:0000742 ;HP:0000750 ;HP:0000752 ;HP:0000792 ;HP:0000820 ;HP:0001156 ;HP:0001169 ;HP:0001249 ;HP:0001250 ;HP:0001263 ;HP:0001265 ;HP:0001284 ;HP:0001290 ;HP:0001609 ;HP:0001763 ;HP:0002019 ;HP:0002119 ;HP:0002155 ;HP:0002353 ;HP:0002360 ;HP:0002564 ;HP:0002650 ;HP:0002715 ;HP:0002973 ;HP:0003124 ;HP:0003745 ;HP:0004279 ;HP:0004322 ;HP:0005607 ;HP:0007328 ;HP:0008609 ;HP:0010780 ;HP:0010803 ;HP:0012168</t>
  </si>
  <si>
    <t xml:space="preserve">MYO15A</t>
  </si>
  <si>
    <t xml:space="preserve">deafness autosomal recessive type 3</t>
  </si>
  <si>
    <t xml:space="preserve">HP:0000007 ;HP:0011476</t>
  </si>
  <si>
    <t xml:space="preserve">17853461 ;17851452 ;11735029 ;17546645 ;9603736</t>
  </si>
  <si>
    <t xml:space="preserve">ALDH3A2</t>
  </si>
  <si>
    <t xml:space="preserve">Sjoegren-Larsson syndrome (SLS)</t>
  </si>
  <si>
    <t xml:space="preserve">HP:0000007 ;HP:0000608 ;HP:0000613 ;HP:0001249 ;HP:0001250 ;HP:0001257 ;HP:0002942 ;HP:0004322 ;HP:0006297 ;HP:0007305 ;HP:0007727 ;HP:0008064</t>
  </si>
  <si>
    <t xml:space="preserve">10792573 ;8528251 ;10577908 ;9254849 ;9250352</t>
  </si>
  <si>
    <t xml:space="preserve">SLC46A1</t>
  </si>
  <si>
    <t xml:space="preserve">hereditary folate malabsorption (HFM)</t>
  </si>
  <si>
    <t xml:space="preserve">HP:0000007 ;HP:0000155 ;HP:0000737 ;HP:0001249 ;HP:0001250 ;HP:0001251 ;HP:0001252 ;HP:0001263 ;HP:0001508 ;HP:0001873 ;HP:0001875 ;HP:0001882 ;HP:0002014 ;HP:0002024 ;HP:0002135 ;HP:0002305 ;HP:0002719 ;HP:0002719 ;HP:0003593 ;HP:0004851 ;HP:0008872 ;HP:0009830 ;HP:0100660</t>
  </si>
  <si>
    <t xml:space="preserve">20795774 ;11807405 ;11804211 ;18559978 ;21333572 ;17446347</t>
  </si>
  <si>
    <t xml:space="preserve">FOXN1</t>
  </si>
  <si>
    <t xml:space="preserve">Alopecia and T-Cell Immunodeficiency</t>
  </si>
  <si>
    <t xml:space="preserve">HP:0000007 ;HP:0001596 ;HP:0001597 ;HP:0001939 ;HP:0005352</t>
  </si>
  <si>
    <t xml:space="preserve">CRYBA1</t>
  </si>
  <si>
    <t xml:space="preserve">cataract congenital zonular with sutural opacities (CCZS)</t>
  </si>
  <si>
    <t xml:space="preserve">HP:0000006 ;HP:0000519 ;HP:0008031</t>
  </si>
  <si>
    <t xml:space="preserve">14598164; 14598164</t>
  </si>
  <si>
    <t xml:space="preserve">RNF135</t>
  </si>
  <si>
    <t xml:space="preserve">Macrocephaly, macrosomia, facial dysmorphism syndrome</t>
  </si>
  <si>
    <t xml:space="preserve">NF1</t>
  </si>
  <si>
    <t xml:space="preserve">neurofibromatosis type 1 (NF1)</t>
  </si>
  <si>
    <t xml:space="preserve">HP:0000006 ;HP:0000238 ;HP:0000256 ;HP:0000316 ;HP:0000501 ;HP:0000822 ;HP:0000957 ;HP:0000997 ;HP:0001250 ;HP:0001256 ;HP:0001328 ;HP:0001548 ;HP:0001920 ;HP:0002410 ;HP:0002414 ;HP:0002521 ;HP:0002650 ;HP:0002666 ;HP:0002857 ;HP:0002858 ;HP:0002859 ;HP:0002897 ;HP:0004322 ;HP:0009592 ;HP:0009732 ;HP:0009734 ;HP:0009735 ;HP:0009736 ;HP:0009737 ;HP:0100697</t>
  </si>
  <si>
    <t xml:space="preserve">15948193 ;13680360 ;10677298 ;10712197 ;15520408 ;9668168 ;1568247 ;1783401 ;12438263 ;11258625 ;7633431 ;8664912 ;1937470 ;19449407 ;12483293 ;9003501 ;1302608 ;1719426 ;15523642 ;15948193</t>
  </si>
  <si>
    <t xml:space="preserve">Watson syndrome (WS)</t>
  </si>
  <si>
    <t xml:space="preserve">HP:0000006 ;HP:0000997 ;HP:0001067 ;HP:0001626 ;HP:0004322 ;HP:0004482 ;HP:0007565 ;HP:0009737</t>
  </si>
  <si>
    <t xml:space="preserve">8317503 ;1302608</t>
  </si>
  <si>
    <t xml:space="preserve">familial spinal neurofibromatosis (FSNF)</t>
  </si>
  <si>
    <t xml:space="preserve">HP:0000006 ;HP:0000957 ;HP:0001480 ;HP:0002385 ;HP:0006851 ;HP:0007340 ;HP:0009737 ;HP:0010302</t>
  </si>
  <si>
    <t xml:space="preserve">9529361 ;11704931 ;1745350</t>
  </si>
  <si>
    <t xml:space="preserve">neurofibromatosis-Noonan syndrome (NFNS)</t>
  </si>
  <si>
    <t xml:space="preserve">HP:0000006 ;HP:0000028 ;HP:0000256 ;HP:0000272 ;HP:0000286 ;HP:0000316 ;HP:0000358 ;HP:0000369 ;HP:0000465 ;HP:0000470 ;HP:0000494 ;HP:0000508 ;HP:0000750 ;HP:0000915 ;HP:0000917 ;HP:0000957 ;HP:0000997 ;HP:0001067 ;HP:0001324 ;HP:0001328 ;HP:0001642 ;HP:0001684 ;HP:0002162 ;HP:0002650 ;HP:0002967 ;HP:0004322 ;HP:0005272 ;HP:0009734 ;HP:0009737</t>
  </si>
  <si>
    <t xml:space="preserve">12707950 ;19845691</t>
  </si>
  <si>
    <t xml:space="preserve">PEX12</t>
  </si>
  <si>
    <t xml:space="preserve">peroxisome biogenesis disorder complementation group 3 (PBD-CG3)</t>
  </si>
  <si>
    <t xml:space="preserve">HNF1B</t>
  </si>
  <si>
    <t xml:space="preserve">renal cysts and diabetes syndrome (RCAD)</t>
  </si>
  <si>
    <t xml:space="preserve">HP:0000006 ;HP:0000013 ;HP:0000047 ;HP:0000074 ;HP:0000089 ;HP:0000093 ;HP:0000107 ;HP:0000122 ;HP:0000787 ;HP:0000792 ;HP:0000813 ;HP:0000833 ;HP:0001080 ;HP:0001738 ;HP:0001997 ;HP:0002120 ;HP:0002594 ;HP:0002910 ;HP:0003076 ;HP:0003259 ;HP:0003674 ;HP:0003774 ;HP:0003812 ;HP:0004379 ;HP:0004904 ;HP:0005563 ;HP:0100611</t>
  </si>
  <si>
    <t xml:space="preserve">15068978 ;11085914 ;10720943 ;12675839 ;17440011 ;9398836 ;11317673 ;11562418 ;10484768 ;15181075</t>
  </si>
  <si>
    <t xml:space="preserve">GPR179</t>
  </si>
  <si>
    <t xml:space="preserve">THRA</t>
  </si>
  <si>
    <t xml:space="preserve">Hypothyroidism, congenital, nongoitrous, 6</t>
  </si>
  <si>
    <t xml:space="preserve">HP:0000006 ;HP:0000158 ;HP:0000684 ;HP:0000851 ;HP:0000958 ;HP:0001374 ;HP:0001510 ;HP:0001539 ;HP:0002019 ;HP:0002329 ;HP:0002750 ;HP:0004482</t>
  </si>
  <si>
    <t xml:space="preserve">22168587 ;22494134</t>
  </si>
  <si>
    <t xml:space="preserve">CDC6</t>
  </si>
  <si>
    <t xml:space="preserve">Meier-Gorlin syndrome 5</t>
  </si>
  <si>
    <t xml:space="preserve">HP:0000007 ;HP:0000028 ;HP:0000054 ;HP:0000252 ;HP:0000325 ;HP:0000327 ;HP:0000343 ;HP:0000347 ;HP:0000369 ;HP:0000385 ;HP:0001270 ;HP:0001508 ;HP:0001511 ;HP:0002020 ;HP:0002750 ;HP:0003042 ;HP:0003090 ;HP:0003100 ;HP:0003561 ;HP:0005487 ;HP:0006361 ;HP:0006443 ;HP:0008551 ;HP:0011968</t>
  </si>
  <si>
    <t xml:space="preserve">SMARCE1</t>
  </si>
  <si>
    <t xml:space="preserve">NAGLU</t>
  </si>
  <si>
    <t xml:space="preserve">mucopolysaccharidosis type 3B (MPS3B)</t>
  </si>
  <si>
    <t xml:space="preserve">HP:0000007 ;HP:0000250 ;HP:0000280 ;HP:0000365 ;HP:0000664 ;HP:0000718 ;HP:0000752 ;HP:0000900 ;HP:0000943 ;HP:0001007 ;HP:0001249 ;HP:0001250 ;HP:0001387 ;HP:0001640 ;HP:0001670 ;HP:0001744 ;HP:0002014 ;HP:0002159 ;HP:0002208 ;HP:0002240 ;HP:0002344 ;HP:0002360 ;HP:0002788 ;HP:0003309 ;HP:0003621</t>
  </si>
  <si>
    <t xml:space="preserve">9832037 ;21937992 ;12202988 ;10094189 ;11068184 ;8650226</t>
  </si>
  <si>
    <t xml:space="preserve">BRCA1</t>
  </si>
  <si>
    <t xml:space="preserve">Intellectual disability </t>
  </si>
  <si>
    <t xml:space="preserve">MEOX1</t>
  </si>
  <si>
    <t xml:space="preserve">Klippel-Feil Anomaly</t>
  </si>
  <si>
    <t xml:space="preserve">NAGS</t>
  </si>
  <si>
    <t xml:space="preserve">N-Acetylglutamate Synthase Deficiency</t>
  </si>
  <si>
    <t xml:space="preserve">HP:0000007 ;HP:0000718 ;HP:0001250 ;HP:0001254 ;HP:0001259 ;HP:0001289 ;HP:0001508 ;HP:0001987 ;HP:0002013 ;HP:0002098 ;HP:0100543</t>
  </si>
  <si>
    <t xml:space="preserve">12594532 ;12754705; 12594532</t>
  </si>
  <si>
    <t xml:space="preserve">SLC4A1</t>
  </si>
  <si>
    <t xml:space="preserve">Renal tubular acidosis, distal, AD</t>
  </si>
  <si>
    <t xml:space="preserve">HP:0000006 ;HP:0000121 ;HP:0001947 ;HP:0002749 ;HP:0002756 ;HP:0002901 ;HP:0003768 ;HP:0008153 ;HP:0008897</t>
  </si>
  <si>
    <t xml:space="preserve">Renal tubular acidosis, distal, AR</t>
  </si>
  <si>
    <t xml:space="preserve">HP:0000007 ;HP:0000121 ;HP:0001508 ;HP:0001942 ;HP:0002748 ;HP:0008341</t>
  </si>
  <si>
    <t xml:space="preserve">EFTUD2</t>
  </si>
  <si>
    <t xml:space="preserve">MANDIBULOFACIAL DYSOSTOSIS WITH MICROCEPHALY; MFDM</t>
  </si>
  <si>
    <t xml:space="preserve">HP:0000006 ;HP:0000007 ;HP:0000175 ;HP:0000243 ;HP:0000252 ;HP:0000272 ;HP:0000286 ;HP:0000347 ;HP:0000369 ;HP:0000384 ;HP:0000396 ;HP:0000405 ;HP:0000413 ;HP:0000453 ;HP:0000463 ;HP:0000494 ;HP:0000506 ;HP:0000582 ;HP:0000750 ;HP:0001177 ;HP:0001238 ;HP:0001250 ;HP:0001263 ;HP:0001629 ;HP:0001631 ;HP:0002002 ;HP:0002032 ;HP:0002880 ;HP:0003196 ;HP:0004322 ;HP:0005321 ;HP:0008551 ;HP:0008872 ;HP:0009623</t>
  </si>
  <si>
    <t xml:space="preserve">22541558 ;23188108 ;16760738 ;22305528 ;19334086</t>
  </si>
  <si>
    <t xml:space="preserve">CCDC103</t>
  </si>
  <si>
    <t xml:space="preserve">Primary ciliary dyskinesia</t>
  </si>
  <si>
    <t xml:space="preserve">HP:0000007 ;HP:0001696 ;HP:0002110 ;HP:0002205 ;HP:0002257 ;HP:0003577 ;HP:0005938 ;HP:0011109 ;HP:0012265</t>
  </si>
  <si>
    <t xml:space="preserve">GFAP</t>
  </si>
  <si>
    <t xml:space="preserve">Alexander Disease</t>
  </si>
  <si>
    <t xml:space="preserve">HP:0000006 ;HP:0000238 ;HP:0001250 ;HP:0001251 ;HP:0001257 ;HP:0002376 ;HP:0002483 ;HP:0002922 ;HP:0003593 ;HP:0004481 ;HP:0007162</t>
  </si>
  <si>
    <t xml:space="preserve">14557587 ;11138011 ;12447932 ;11567214 ;12034796 ;12975300</t>
  </si>
  <si>
    <t xml:space="preserve">KANSL1</t>
  </si>
  <si>
    <t xml:space="preserve">Chromosome 17q21.31 microdeletion syndrome </t>
  </si>
  <si>
    <t xml:space="preserve">HP:0000006 ;HP:0000028 ;HP:0000076 ;HP:0000079 ;HP:0000126 ;HP:0000164 ;HP:0000175 ;HP:0000189 ;HP:0000194 ;HP:0000204 ;HP:0000218 ;HP:0000232 ;HP:0000252 ;HP:0000276 ;HP:0000286 ;HP:0000337 ;HP:0000348 ;HP:0000396 ;HP:0000400 ;HP:0000414 ;HP:0000426 ;HP:0000447 ;HP:0000486 ;HP:0000508 ;HP:0000518 ;HP:0000540 ;HP:0000581 ;HP:0000582 ;HP:0000601 ;HP:0000687 ;HP:0000750 ;HP:0000767 ;HP:0000958 ;HP:0000960 ;HP:0000964 ;HP:0001166 ;HP:0001212 ;HP:0001238 ;HP:0001249 ;HP:0001250 ;HP:0001263 ;HP:0001290 ;HP:0001382 ;HP:0001385 ;HP:0001466 ;HP:0001508 ;HP:0001511 ;HP:0001518 ;HP:0001611 ;HP:0001629 ;HP:0001631 ;HP:0001642 ;HP:0001647 ;HP:0001724 ;HP:0002021 ;HP:0002119 ;HP:0002465 ;HP:0002564 ;HP:0002650 ;HP:0002705 ;HP:0002808 ;HP:0002827 ;HP:0002948 ;HP:0003302 ;HP:0003745 ;HP:0003828 ;HP:0004283 ;HP:0004322 ;HP:0005487 ;HP:0005656 ;HP:0006006 ;HP:0006610 ;HP:0008872 ;HP:0009887 ;HP:0010719 ;HP:0011822 ;HP:0100024</t>
  </si>
  <si>
    <t xml:space="preserve">22544363 ;22544367</t>
  </si>
  <si>
    <t xml:space="preserve">WNT3</t>
  </si>
  <si>
    <t xml:space="preserve">Tetra-Amelia Syndrome</t>
  </si>
  <si>
    <t xml:space="preserve">HOXB1</t>
  </si>
  <si>
    <t xml:space="preserve">Facial paresis, hereditary congenital, 3 614744</t>
  </si>
  <si>
    <t xml:space="preserve">HP:0000007 ;HP:0000319 ;HP:0000347 ;HP:0000358 ;HP:0000369 ;HP:0000463 ;HP:0000565 ;HP:0003680 ;HP:0010628 ;HP:0011800</t>
  </si>
  <si>
    <t xml:space="preserve">ITGA3</t>
  </si>
  <si>
    <t xml:space="preserve">Interstitial lung disease, nephrotic syndrome, and epidermolysis bullosa, congenital</t>
  </si>
  <si>
    <t xml:space="preserve">HP:0000097 ;HP:0000100 ;HP:0002098 ;HP:0002205 ;HP:0006530 ;HP:0008066 ;HP:0008404</t>
  </si>
  <si>
    <t xml:space="preserve">COL1A1</t>
  </si>
  <si>
    <t xml:space="preserve">Caffey Disease</t>
  </si>
  <si>
    <t xml:space="preserve">HP:0000006 ;HP:0001945 ;HP:0002982 ;HP:0004490 ;HP:0005731 ;HP:0006465</t>
  </si>
  <si>
    <t xml:space="preserve">COL1A1/2-Related Osteogenesis Imperfecta</t>
  </si>
  <si>
    <t xml:space="preserve">HP:0000006 ;HP:0000239 ;HP:0000444 ;HP:0000592 ;HP:0000923 ;HP:0000926 ;HP:0000963 ;HP:0001518 ;HP:0001622 ;HP:0001635 ;HP:0001790 ;HP:0002093 ;HP:0002644 ;HP:0002645 ;HP:0002757 ;HP:0002982 ;HP:0005474 ;HP:0005622 ;HP:0005855 ;HP:0006367 ;HP:0008873 ;HP:0010444</t>
  </si>
  <si>
    <t xml:space="preserve">3108247 ;3403550 ;2500431 ;2298750 ;12538651 ;1864604 ;2309707 ;8097422 ;8950680 ;1613761 ;2913053 ;7881420 ;8100209 ;8364588 ;2037280 ;7816518 ;2794057 ;21834035 ;1874719 ;3667599 ;2339700</t>
  </si>
  <si>
    <t xml:space="preserve">Ehlers-Danlos Syndrome Type VIIA</t>
  </si>
  <si>
    <t xml:space="preserve">HP:0000006 ;HP:0000272 ;HP:0000938 ;HP:0000974 ;HP:0000977 ;HP:0000978 ;HP:0001058 ;HP:0001075 ;HP:0001252 ;HP:0001388 ;HP:0001623 ;HP:0002194 ;HP:0002650 ;HP:0002659 ;HP:0002808 ;HP:0003088 ;HP:0003502 ;HP:0008780</t>
  </si>
  <si>
    <t xml:space="preserve">9295084 ;3082886 ;18409203</t>
  </si>
  <si>
    <t xml:space="preserve">Ehlers-Danlos Syndrome, Classic Type, COL1A1-Related</t>
  </si>
  <si>
    <t xml:space="preserve">Osteogenesis Imperfecta Type I</t>
  </si>
  <si>
    <t xml:space="preserve">HP:0000006 ;HP:0000362 ;HP:0000365 ;HP:0000592 ;HP:0000703 ;HP:0000938 ;HP:0000963 ;HP:0000978 ;HP:0001382 ;HP:0001507 ;HP:0001634 ;HP:0001724 ;HP:0002645 ;HP:0002659 ;HP:0002757 ;HP:0002980 ;HP:0003321</t>
  </si>
  <si>
    <t xml:space="preserve">15728585 ;15024692 ;9067755 ;8757037 ;1634225 ;1737847 ;2794057 ;8408653 ;1988452 ;2295701</t>
  </si>
  <si>
    <t xml:space="preserve">Osteogenesis Imperfecta Type IIA</t>
  </si>
  <si>
    <t xml:space="preserve">Osteogenesis Imperfecta Type III</t>
  </si>
  <si>
    <t xml:space="preserve">HP:0000006 ;HP:0000007 ;HP:0000260 ;HP:0000325 ;HP:0000347 ;HP:0000365 ;HP:0000592 ;HP:0000703 ;HP:0000707 ;HP:0000765 ;HP:0002007 ;HP:0002092 ;HP:0002645 ;HP:0002650 ;HP:0002691 ;HP:0002757 ;HP:0002808 ;HP:0002982 ;HP:0003023 ;HP:0003100 ;HP:0003179 ;HP:0004586 ;HP:0005474 ;HP:0005855 ;HP:0005897 ;HP:0008921</t>
  </si>
  <si>
    <t xml:space="preserve">11286507 ;8456809 ;7789952 ;1770532 ;8786074 ;8723681 ;2511192 ;2037280 ;2794057 ;8910493</t>
  </si>
  <si>
    <t xml:space="preserve">CACNA1G</t>
  </si>
  <si>
    <t xml:space="preserve">NOG</t>
  </si>
  <si>
    <t xml:space="preserve">tarsal-carpal coalition syndrome (TCC)</t>
  </si>
  <si>
    <t xml:space="preserve">HP:0000006 ;HP:0001204 ;HP:0002967 ;HP:0003041 ;HP:0006147 ;HP:0006152 ;HP:0008368 ;HP:0009381 ;HP:0009466 ;HP:0009702 ;HP:0010034</t>
  </si>
  <si>
    <t xml:space="preserve">11545688 ;4019538</t>
  </si>
  <si>
    <t xml:space="preserve">stapes ankylosis with broad thumb and toes (SABTS)</t>
  </si>
  <si>
    <t xml:space="preserve">HP:0000006 ;HP:0000381 ;HP:0000405 ;HP:0000430 ;HP:0000466 ;HP:0000540 ;HP:0001770 ;HP:0002949 ;HP:0003189 ;HP:0007943 ;HP:0009177 ;HP:0009765 ;HP:0009882 ;HP:0010055 ;HP:0011304</t>
  </si>
  <si>
    <t xml:space="preserve">12089654 ;10069712</t>
  </si>
  <si>
    <t xml:space="preserve">brachydactyly type B2 (BDB2)</t>
  </si>
  <si>
    <t xml:space="preserve">HP:0000006 ;HP:0000407 ;HP:0000540 ;HP:0001204 ;HP:0006109 ;HP:0006152 ;HP:0008368 ;HP:0008386 ;HP:0009623 ;HP:0009702 ;HP:0009835 ;HP:0009843 ;HP:0010034 ;HP:0010185 ;HP:0010194 ;HP:0010554 ;HP:0010621</t>
  </si>
  <si>
    <t xml:space="preserve">symphalangism proximal syndrome (SYM1)</t>
  </si>
  <si>
    <t xml:space="preserve">HP:0000006 ;HP:0000381 ;HP:0000405 ;HP:0001204 ;HP:0005880 ;HP:0006152 ;HP:0008368 ;HP:0009702 ;HP:0009843 ;HP:0010047 ;HP:0010194</t>
  </si>
  <si>
    <t xml:space="preserve">multiple synostoses syndrome type 1 (SYNS1)</t>
  </si>
  <si>
    <t xml:space="preserve">HP:0000006 ;HP:0000215 ;HP:0000275 ;HP:0000322 ;HP:0000381 ;HP:0000430 ;HP:0000486 ;HP:0000767 ;HP:0000879 ;HP:0000920 ;HP:0000954 ;HP:0001032 ;HP:0001773 ;HP:0002515 ;HP:0002967 ;HP:0003083 ;HP:0003416 ;HP:0003468 ;HP:0004691 ;HP:0005104 ;HP:0005792 ;HP:0005807 ;HP:0006152 ;HP:0006187 ;HP:0006385 ;HP:0008368 ;HP:0008384 ;HP:0008460 ;HP:0008607 ;HP:0009466 ;HP:0009702 ;HP:0009843 ;HP:0010109 ;HP:0010554 ;HP:0010624 ;HP:0200062</t>
  </si>
  <si>
    <t xml:space="preserve">16532400 ;3667255 ;20503332 ;11846737 ;15770128</t>
  </si>
  <si>
    <t xml:space="preserve">MKS1</t>
  </si>
  <si>
    <t xml:space="preserve">Meckel syndrome type 1 (MKS1)</t>
  </si>
  <si>
    <t xml:space="preserve">HP:0000007 ;HP:0000028 ;HP:0000033 ;HP:0000061 ;HP:0000069 ;HP:0000104 ;HP:0000113 ;HP:0000130 ;HP:0000154 ;HP:0000175 ;HP:0000180 ;HP:0000204 ;HP:0000238 ;HP:0000252 ;HP:0000316 ;HP:0000340 ;HP:0000347 ;HP:0000369 ;HP:0000465 ;HP:0000470 ;HP:0000568 ;HP:0000601 ;HP:0000612 ;HP:0000695 ;HP:0000835 ;HP:0001159 ;HP:0001162 ;HP:0001195 ;HP:0001274 ;HP:0001305 ;HP:0001321 ;HP:0001341 ;HP:0001408 ;HP:0001511 ;HP:0001539 ;HP:0001562 ;HP:0001600 ;HP:0001623 ;HP:0001643 ;HP:0001671 ;HP:0001680 ;HP:0001744 ;HP:0001746 ;HP:0001747 ;HP:0001829 ;HP:0001883 ;HP:0002023 ;HP:0002085 ;HP:0002089 ;HP:0002308 ;HP:0002323 ;HP:0002566 ;HP:0003241 ;HP:0004639 ;HP:0005343 ;HP:0006267 ;HP:0006487 ;HP:0006872 ;HP:0009466</t>
  </si>
  <si>
    <t xml:space="preserve">17377820 ;16415886</t>
  </si>
  <si>
    <t xml:space="preserve">Bardet-Biedl syndrome type 13 (BBS13)</t>
  </si>
  <si>
    <t xml:space="preserve">RAD51C</t>
  </si>
  <si>
    <t xml:space="preserve">Fanconi anemia, complementation group 0</t>
  </si>
  <si>
    <t xml:space="preserve">HP:0000007 ;HP:0000028 ;HP:0000126 ;HP:0002023 ;HP:0002564 ;HP:0002984 ;HP:0003241 ;HP:0003774 ;HP:0004322 ;HP:0009777 ;HP:0009778</t>
  </si>
  <si>
    <t xml:space="preserve">TRIM37</t>
  </si>
  <si>
    <t xml:space="preserve">Mulibrey Nanism</t>
  </si>
  <si>
    <t xml:space="preserve">TBX4</t>
  </si>
  <si>
    <t xml:space="preserve">Small patella syndrome</t>
  </si>
  <si>
    <t xml:space="preserve">HP:0000006 ;HP:0000156 ;HP:0000175 ;HP:0000347 ;HP:0001763 ;HP:0001852 ;HP:0002999 ;HP:0003065 ;HP:0003370 ;HP:0006443 ;HP:0008784 ;HP:0008801</t>
  </si>
  <si>
    <t xml:space="preserve">11303519 ;15106123</t>
  </si>
  <si>
    <t xml:space="preserve">BRIP1</t>
  </si>
  <si>
    <t xml:space="preserve">FANCONI ANEMIA, COMPLEMENTATION GROUP J; FANCJ</t>
  </si>
  <si>
    <t xml:space="preserve">HP:0000007 ;HP:0000568 ;HP:0001263 ;HP:0001511 ;HP:0003221 ;HP:0005528 ;HP:0007565 ;HP:0008897 ;HP:0009778</t>
  </si>
  <si>
    <t xml:space="preserve">TACO1</t>
  </si>
  <si>
    <t xml:space="preserve">LEIGH SYNDROME DUE TO MITOCHONDRIAL COMPLEX IV DEFICIENCY</t>
  </si>
  <si>
    <t xml:space="preserve">SCN4A</t>
  </si>
  <si>
    <t xml:space="preserve">Hypokalemic Periodic Paralysis</t>
  </si>
  <si>
    <t xml:space="preserve">HP:0000006 ;HP:0002900 ;HP:0003198 ;HP:0003752 ;HP:0003812</t>
  </si>
  <si>
    <t xml:space="preserve">10599760 ;16890191 ;11591859 ;10944223 ;10851391; 10599760</t>
  </si>
  <si>
    <t xml:space="preserve">Paramyotonia Congenita of Von Eulenburg</t>
  </si>
  <si>
    <t xml:space="preserve">HP:0000006 ;HP:0001319 ;HP:0001324 ;HP:0003326 ;HP:0003552 ;HP:0003593 ;HP:0003712 ;HP:0003812 ;HP:0005348 ;HP:0010548 ;HP:0011809 ;HP:0011968</t>
  </si>
  <si>
    <t xml:space="preserve">18203179 ;8580427 ;19015492 ;1338909 ;1310898 ;19015483 ;1316765 ;8388676 ;17998485 ;10369308; 1316765</t>
  </si>
  <si>
    <t xml:space="preserve">Hyperkalemic Periodic Paralysis Type 1</t>
  </si>
  <si>
    <t xml:space="preserve">HP:0000006 ;HP:0002486 ;HP:0003593 ;HP:0003752 ;HP:0007215</t>
  </si>
  <si>
    <t xml:space="preserve">1659948 ;1659668 ;15596759; 1659948</t>
  </si>
  <si>
    <t xml:space="preserve">PRKAR1A</t>
  </si>
  <si>
    <t xml:space="preserve">HP:0000006 ;HP:0000028 ;HP:0000135 ;HP:0000238 ;HP:0000248 ;HP:0000286 ;HP:0000303 ;HP:0000316 ;HP:0000327 ;HP:0000365 ;HP:0000455 ;HP:0000463 ;HP:0000486 ;HP:0000635 ;HP:0000648 ;HP:0000668 ;HP:0000684 ;HP:0000689 ;HP:0000858 ;HP:0000995 ;HP:0001169 ;HP:0001249 ;HP:0001530 ;HP:0001847 ;HP:0002650 ;HP:0002773 ;HP:0003083 ;HP:0003165 ;HP:0003416 ;HP:0004279 ;HP:0004490 ;HP:0005280 ;HP:0005280 ;HP:0005616 ;HP:0005756 ;HP:0008450 ;HP:0008873 ;HP:0009803 ;HP:0010049 ;HP:0010230 ;HP:0010743</t>
  </si>
  <si>
    <t xml:space="preserve">22464252 ;21651393 ;22464250; 21651393</t>
  </si>
  <si>
    <t xml:space="preserve">FAM20A</t>
  </si>
  <si>
    <t xml:space="preserve">Amelogenesis imperfecta and gingival fibromatosis syndrome </t>
  </si>
  <si>
    <t xml:space="preserve">HP:0000007 ;HP:0000212</t>
  </si>
  <si>
    <t xml:space="preserve">SOX9</t>
  </si>
  <si>
    <t xml:space="preserve">Campomelic dysplasia</t>
  </si>
  <si>
    <t xml:space="preserve">HP:0000006 ;HP:0000126 ;HP:0000175 ;HP:0000238 ;HP:0000256 ;HP:0000260 ;HP:0000274 ;HP:0000316 ;HP:0000347 ;HP:0000348 ;HP:0000365 ;HP:0000369 ;HP:0000581 ;HP:0000878 ;HP:0000882 ;HP:0000883 ;HP:0001252 ;HP:0001508 ;HP:0001561 ;HP:0001762 ;HP:0002098 ;HP:0002104 ;HP:0002564 ;HP:0002751 ;HP:0002786 ;HP:0002827 ;HP:0002866 ;HP:0003038 ;HP:0005035 ;HP:0005257 ;HP:0005280 ;HP:0006390 ;HP:0006628 ;HP:0008434 ;HP:0008477 ;HP:0008921 ;HP:0011910 ;HP:0012245</t>
  </si>
  <si>
    <t xml:space="preserve">8894698 ;7990924 ;7485151 ;19449405 ;11754051 ;11076045 ;11323423 ;12783851 ;10951468 ;8001137</t>
  </si>
  <si>
    <t xml:space="preserve">Pierre Robin Sequence</t>
  </si>
  <si>
    <t xml:space="preserve">COG1</t>
  </si>
  <si>
    <t xml:space="preserve">COG1-CDG (CDG-IIg)</t>
  </si>
  <si>
    <t xml:space="preserve">SLC25A19</t>
  </si>
  <si>
    <t xml:space="preserve">Amish Lethal Microcephaly</t>
  </si>
  <si>
    <t xml:space="preserve">TSEN54</t>
  </si>
  <si>
    <t xml:space="preserve">GALK1</t>
  </si>
  <si>
    <t xml:space="preserve">galactosemia II (GALCT2)</t>
  </si>
  <si>
    <t xml:space="preserve">HP:0000007 ;HP:0000518 ;HP:0002904 ;HP:0006579 ;HP:0012023 ;HP:0012024</t>
  </si>
  <si>
    <t xml:space="preserve">10521295 ;10790206 ;11231902 ;7670469</t>
  </si>
  <si>
    <t xml:space="preserve">ACOX1</t>
  </si>
  <si>
    <t xml:space="preserve">adrenoleukodystrophy pseudoneonatal (Pseudo-NALD)</t>
  </si>
  <si>
    <t xml:space="preserve">HP:0000007 ;HP:0000248 ;HP:0000316 ;HP:0000369 ;HP:0000431 ;HP:0000486 ;HP:0000547 ;HP:0000580 ;HP:0000639 ;HP:0000648 ;HP:0000654 ;HP:0000737 ;HP:0001250 ;HP:0001276 ;HP:0001319 ;HP:0001332 ;HP:0002007 ;HP:0002015 ;HP:0002240 ;HP:0002376 ;HP:0002415 ;HP:0002910 ;HP:0003186 ;HP:0003487 ;HP:0003593 ;HP:0005280 ;HP:0006555 ;HP:0006887 ;HP:0007305 ;HP:0008619 ;HP:0008763 ;HP:0010864 ;HP:0011344</t>
  </si>
  <si>
    <t xml:space="preserve">18536048 ;17458872 ;2894756 ;11815777 ;8279468</t>
  </si>
  <si>
    <t xml:space="preserve">CCDC40</t>
  </si>
  <si>
    <t xml:space="preserve">Ciliary dyskinesia, primary, 15</t>
  </si>
  <si>
    <t xml:space="preserve">GAA</t>
  </si>
  <si>
    <t xml:space="preserve">Glycogen Storage Disease Type II (Pompe Disease)</t>
  </si>
  <si>
    <t xml:space="preserve">HP:0000007 ;HP:0000158 ;HP:0000365 ;HP:0001252 ;HP:0001284 ;HP:0001640 ;HP:0001716 ;HP:0001744 ;HP:0001945 ;HP:0002094 ;HP:0002205 ;HP:0002240 ;HP:0002747 ;HP:0003236 ;HP:0003701 ;HP:0003725 ;HP:0004944 ;HP:0005165 ;HP:0006597 ;HP:0011400</t>
  </si>
  <si>
    <t xml:space="preserve">15668445 ;9529346 ;17616415 ;7881422 ;1898413 ;7881425 ;3865697 ;8834250 ;7945303 ;1652892</t>
  </si>
  <si>
    <t xml:space="preserve">CARD14</t>
  </si>
  <si>
    <t xml:space="preserve">Pityriasis rubra pilaris</t>
  </si>
  <si>
    <t xml:space="preserve">HP:0000006 ;HP:0000982 ;HP:0008392</t>
  </si>
  <si>
    <t xml:space="preserve">SGSH</t>
  </si>
  <si>
    <t xml:space="preserve">mucopolysaccharidosis type 3A (MPS3A)</t>
  </si>
  <si>
    <t xml:space="preserve">HP:0000007 ;HP:0000250 ;HP:0000280 ;HP:0000365 ;HP:0000664 ;HP:0000752 ;HP:0000900 ;HP:0000943 ;HP:0001007 ;HP:0001249 ;HP:0001250 ;HP:0001387 ;HP:0001507 ;HP:0001670 ;HP:0001744 ;HP:0002014 ;HP:0002159 ;HP:0002208 ;HP:0002240 ;HP:0002360 ;HP:0002788 ;HP:0003309</t>
  </si>
  <si>
    <t xml:space="preserve">ACTG1</t>
  </si>
  <si>
    <t xml:space="preserve">PDE6G</t>
  </si>
  <si>
    <t xml:space="preserve">Retinitis pigmentosa 57</t>
  </si>
  <si>
    <t xml:space="preserve">HP:0000007 ;HP:0000543 ;HP:0007843 ;HP:0011505</t>
  </si>
  <si>
    <t xml:space="preserve">PYCR1</t>
  </si>
  <si>
    <t xml:space="preserve">Cutis laxa, autosomal recessive, type IIB</t>
  </si>
  <si>
    <t xml:space="preserve">HP:0000007 ;HP:0000238 ;HP:0000239 ;HP:0000252 ;HP:0000272 ;HP:0000316 ;HP:0000325 ;HP:0000412 ;HP:0000418 ;HP:0000490 ;HP:0000494 ;HP:0000592 ;HP:0000601 ;HP:0000938 ;HP:0001263 ;HP:0001274 ;HP:0001374 ;HP:0001382 ;HP:0001508 ;HP:0001511 ;HP:0001582 ;HP:0002007 ;HP:0002020 ;HP:0002650 ;HP:0006487 ;HP:0200061</t>
  </si>
  <si>
    <t xml:space="preserve">11424136 ;19576563 ;16045708 ;18304158 ;18348262 ;19648921</t>
  </si>
  <si>
    <t xml:space="preserve">FASN</t>
  </si>
  <si>
    <t xml:space="preserve">WDR45B</t>
  </si>
  <si>
    <t xml:space="preserve">ZNF750</t>
  </si>
  <si>
    <t xml:space="preserve">Seborrhea-like dermatitis with psoriasiform elements</t>
  </si>
  <si>
    <t xml:space="preserve">HP:0000006 ;HP:0000962 ;HP:0001051</t>
  </si>
  <si>
    <t xml:space="preserve">SMCHD1</t>
  </si>
  <si>
    <t xml:space="preserve">facioscapulohumeral muscular dystrophy type 2</t>
  </si>
  <si>
    <t xml:space="preserve">TGIF1</t>
  </si>
  <si>
    <t xml:space="preserve">HP:0000006 ;HP:0000161 ;HP:0000437 ;HP:0000508 ;HP:0000601 ;HP:0002507 ;HP:0005273 ;HP:0005280 ;HP:0008501</t>
  </si>
  <si>
    <t xml:space="preserve">LAMA1</t>
  </si>
  <si>
    <t xml:space="preserve">AFG3L2</t>
  </si>
  <si>
    <t xml:space="preserve">Spinocerebellar ataxia 28</t>
  </si>
  <si>
    <t xml:space="preserve">HP:0000006 ;HP:0000508 ;HP:0000514 ;HP:0000597 ;HP:0000640 ;HP:0000641 ;HP:0001257 ;HP:0001260 ;HP:0001272 ;HP:0001300 ;HP:0001332 ;HP:0002066 ;HP:0002070 ;HP:0002395 ;HP:0003487 ;HP:0003677</t>
  </si>
  <si>
    <t xml:space="preserve">Ataxia, spastic, 5, autosomal recessive</t>
  </si>
  <si>
    <t xml:space="preserve">HP:0000007 ;HP:0000508 ;HP:0000657 ;HP:0001260 ;HP:0001272 ;HP:0001310 ;HP:0001324 ;HP:0001332 ;HP:0001336 ;HP:0002015 ;HP:0002069 ;HP:0002075 ;HP:0002123 ;HP:0002313 ;HP:0003202 ;HP:0003593 ;HP:0003676 ;HP:0007141 ;HP:0012240</t>
  </si>
  <si>
    <t xml:space="preserve">MC2R</t>
  </si>
  <si>
    <t xml:space="preserve">Glucocorticoid Deficiency 1</t>
  </si>
  <si>
    <t xml:space="preserve">HP:0000007 ;HP:0000098 ;HP:0000953 ;HP:0001250 ;HP:0001259 ;HP:0001508 ;HP:0001988 ;HP:0002719 ;HP:0003154 ;HP:0005616 ;HP:0008163</t>
  </si>
  <si>
    <t xml:space="preserve">18492762 ;8094489 ;18407210 ;12213892 ;8636348 ;8227361</t>
  </si>
  <si>
    <t xml:space="preserve">GATA6</t>
  </si>
  <si>
    <t xml:space="preserve">Pancreatic agenesis and congenital heart defects</t>
  </si>
  <si>
    <t xml:space="preserve">HP:0000006 ;HP:0000023 ;HP:0000252 ;HP:0000819 ;HP:0001250 ;HP:0001263 ;HP:0001508 ;HP:0001511 ;HP:0001537 ;HP:0001636 ;HP:0001642 ;HP:0001643 ;HP:0001655 ;HP:0001660 ;HP:0001669 ;HP:0002566 ;HP:0002594 ;HP:0003074 ;HP:0003076 ;HP:0004388 ;HP:0005912 ;HP:0011611 ;HP:0011682</t>
  </si>
  <si>
    <t xml:space="preserve">22158542 ;8071961</t>
  </si>
  <si>
    <t xml:space="preserve">Atrial septal defect 9</t>
  </si>
  <si>
    <t xml:space="preserve">HP:0000006 ;HP:0002092</t>
  </si>
  <si>
    <t xml:space="preserve">Atrioventricular septal defect 5</t>
  </si>
  <si>
    <t xml:space="preserve">HP:0000006 ;HP:0011623</t>
  </si>
  <si>
    <t xml:space="preserve">NPC1</t>
  </si>
  <si>
    <t xml:space="preserve">Niemann-Pick disease, type C1 </t>
  </si>
  <si>
    <t xml:space="preserve">HP:0000007 ;HP:0000511 ;HP:0000709 ;HP:0000726 ;HP:0001249 ;HP:0001250 ;HP:0001251 ;HP:0001252 ;HP:0001257 ;HP:0001260 ;HP:0001263 ;HP:0001332 ;HP:0001744 ;HP:0001791 ;HP:0001982 ;HP:0002015 ;HP:0002185 ;HP:0002240 ;HP:0002371 ;HP:0002524 ;HP:0002529 ;HP:0003349 ;HP:0003464 ;HP:0003593 ;HP:0003640 ;HP:0003674 ;HP:0003812 ;HP:0003812 ;HP:0004333 ;HP:0006579 ;HP:0006583</t>
  </si>
  <si>
    <t xml:space="preserve">12554680 ;9211849 ;9245994 ;10521297 ;11333381 ;11479732 ;11349231 ;10480349</t>
  </si>
  <si>
    <t xml:space="preserve">KCTD1</t>
  </si>
  <si>
    <t xml:space="preserve">Scalp-Ear-Nipple Syndrome</t>
  </si>
  <si>
    <t xml:space="preserve">DSG1</t>
  </si>
  <si>
    <t xml:space="preserve">severe dermatitis, multiple allergies and metabolic wasting</t>
  </si>
  <si>
    <t xml:space="preserve">ELP2</t>
  </si>
  <si>
    <t xml:space="preserve">SETBP1</t>
  </si>
  <si>
    <t xml:space="preserve">Developmental and expressive language delay</t>
  </si>
  <si>
    <t xml:space="preserve">Schinzel-Giedion midface retraction syndrome (SGMFS)</t>
  </si>
  <si>
    <t xml:space="preserve">HP:0000006 ;HP:0000046 ;HP:0000047 ;HP:0000054 ;HP:0000059 ;HP:0000064 ;HP:0000071 ;HP:0000072 ;HP:0000126 ;HP:0000158 ;HP:0000272 ;HP:0000280 ;HP:0000316 ;HP:0000329 ;HP:0000340 ;HP:0000348 ;HP:0000369 ;HP:0000452 ;HP:0000463 ;HP:0000470 ;HP:0000586 ;HP:0000813 ;HP:0000879 ;HP:0000885 ;HP:0000890 ;HP:0000935 ;HP:0000954 ;HP:0000998 ;HP:0001162 ;HP:0001249 ;HP:0001250 ;HP:0001508 ;HP:0001631 ;HP:0001739 ;HP:0001762 ;HP:0001795 ;HP:0002059 ;HP:0002119 ;HP:0002179 ;HP:0002319 ;HP:0002521 ;HP:0002557 ;HP:0002645 ;HP:0002694 ;HP:0002884 ;HP:0002982 ;HP:0003196 ;HP:0004492 ;HP:0005280 ;HP:0005495 ;HP:0006387 ;HP:0006392 ;HP:0006657 ;HP:0008897 ;HP:0009104 ;HP:0009792 ;HP:0009882 ;HP:0010034 ;HP:0011220</t>
  </si>
  <si>
    <t xml:space="preserve">EPG5</t>
  </si>
  <si>
    <t xml:space="preserve">IMMUNODEFICIENCY WITH CLEFT LIP/PALATE, CATARACT, HYPOPIGMENTATION, AND ABSENT CORPUS CALLOSUM</t>
  </si>
  <si>
    <t xml:space="preserve">HP:0000007 ;HP:0000175 ;HP:0000204 ;HP:0000252 ;HP:0000316 ;HP:0000347 ;HP:0000369 ;HP:0000519 ;HP:0000639 ;HP:0000777 ;HP:0001022 ;HP:0001107 ;HP:0001250 ;HP:0001252 ;HP:0001270 ;HP:0001274 ;HP:0001320 ;HP:0001508 ;HP:0001510 ;HP:0001635 ;HP:0001644 ;HP:0001712 ;HP:0001941 ;HP:0002205 ;HP:0002533 ;HP:0002718 ;HP:0002721 ;HP:0002728 ;HP:0002841 ;HP:0002965 ;HP:0003198 ;HP:0003244 ;HP:0003577 ;HP:0004315 ;HP:0004429 ;HP:0005407 ;HP:0005419 ;HP:0007314 ;HP:0007894 ;HP:0008348 ;HP:0010636</t>
  </si>
  <si>
    <t xml:space="preserve">23222957 ;3344762; 23222957</t>
  </si>
  <si>
    <t xml:space="preserve">LOXHD1</t>
  </si>
  <si>
    <t xml:space="preserve">Dominant late-onset Fuchs corneal dystrophy</t>
  </si>
  <si>
    <t xml:space="preserve">deafness autosomal recessive type 77</t>
  </si>
  <si>
    <t xml:space="preserve">SMAD2</t>
  </si>
  <si>
    <t xml:space="preserve">DYM</t>
  </si>
  <si>
    <t xml:space="preserve">Dyggve-Melchior-Clausen syndrome (DMC)</t>
  </si>
  <si>
    <t xml:space="preserve">HP:0000007 ;HP:0000252 ;HP:0000280 ;HP:0000303 ;HP:0000470 ;HP:0000882 ;HP:0000884 ;HP:0000911 ;HP:0000920 ;HP:0000926 ;HP:0001169 ;HP:0001263 ;HP:0001498 ;HP:0001552 ;HP:0001769 ;HP:0002515 ;HP:0002650 ;HP:0002681 ;HP:0002684 ;HP:0002692 ;HP:0002857 ;HP:0002866 ;HP:0002938 ;HP:0002942 ;HP:0003180 ;HP:0003183 ;HP:0003311 ;HP:0003375 ;HP:0003521 ;HP:0004568 ;HP:0004997 ;HP:0006450 ;HP:0008786 ;HP:0008897 ;HP:0008905 ;HP:0009473 ;HP:0010049 ;HP:0010230 ;HP:0010743</t>
  </si>
  <si>
    <t xml:space="preserve">12491225 ;12554689 ;16097008</t>
  </si>
  <si>
    <t xml:space="preserve">Smith-McCort dysplasia (SMC)</t>
  </si>
  <si>
    <t xml:space="preserve">HP:0000007 ;HP:0000252 ;HP:0000268 ;HP:0000882 ;HP:0000884 ;HP:0000926 ;HP:0001552 ;HP:0002515 ;HP:0002650 ;HP:0002681 ;HP:0002692 ;HP:0002808 ;HP:0002857 ;HP:0002970 ;HP:0003025 ;HP:0003274 ;HP:0003311 ;HP:0003467 ;HP:0003521 ;HP:0004568 ;HP:0008829 ;HP:0008835 ;HP:0009803 ;HP:0010049 ;HP:0010582</t>
  </si>
  <si>
    <t xml:space="preserve">12491225 ;19005420</t>
  </si>
  <si>
    <t xml:space="preserve">MYO5B</t>
  </si>
  <si>
    <t xml:space="preserve">Microvillus inclusion disease</t>
  </si>
  <si>
    <t xml:space="preserve">HP:0000007 ;HP:0001510 ;HP:0001522 ;HP:0001944 ;HP:0002242 ;HP:0004385 ;HP:0004395</t>
  </si>
  <si>
    <t xml:space="preserve">19006234 ;18724368</t>
  </si>
  <si>
    <t xml:space="preserve">SMAD4</t>
  </si>
  <si>
    <t xml:space="preserve">juvenile polyposis syndrome (JPS)</t>
  </si>
  <si>
    <t xml:space="preserve">HP:0000006 ;HP:0001217 ;HP:0001508 ;HP:0001903 ;HP:0002014 ;HP:0002027 ;HP:0002035 ;HP:0002573 ;HP:0002576 ;HP:0002900 ;HP:0003003 ;HP:0003073 ;HP:0004394 ;HP:0006771</t>
  </si>
  <si>
    <t xml:space="preserve">juvenile polyposis/hereditary hemorrhagic telangiectasia syndrome (JP/HHT)</t>
  </si>
  <si>
    <t xml:space="preserve">HP:0000006 ;HP:0000421 ;HP:0001009 ;HP:0001217 ;HP:0001297 ;HP:0001634 ;HP:0001653 ;HP:0001724 ;HP:0001903 ;HP:0002408 ;HP:0002573 ;HP:0002672 ;HP:0004784 ;HP:0006548 ;HP:0006574</t>
  </si>
  <si>
    <t xml:space="preserve">Myhre syndrome</t>
  </si>
  <si>
    <t xml:space="preserve">TCF4</t>
  </si>
  <si>
    <t xml:space="preserve">Pitt-Hopkins syndrome (PTHS)</t>
  </si>
  <si>
    <t xml:space="preserve">HP:0000006 ;HP:0000028 ;HP:0000054 ;HP:0000194 ;HP:0000252 ;HP:0000280 ;HP:0000293 ;HP:0000322 ;HP:0000341 ;HP:0000378 ;HP:0000431 ;HP:0000470 ;HP:0000483 ;HP:0000486 ;HP:0000490 ;HP:0000545 ;HP:0000582 ;HP:0000687 ;HP:0000718 ;HP:0000954 ;HP:0001182 ;HP:0001217 ;HP:0001250 ;HP:0001252 ;HP:0001270 ;HP:0001344 ;HP:0001763 ;HP:0001786 ;HP:0002019 ;HP:0002020 ;HP:0002066 ;HP:0002079 ;HP:0002311 ;HP:0002883 ;HP:0006887 ;HP:0010864</t>
  </si>
  <si>
    <t xml:space="preserve">17436254 ;17436255 ;18728071</t>
  </si>
  <si>
    <t xml:space="preserve">ATP8B1</t>
  </si>
  <si>
    <t xml:space="preserve">ATP8B1-Related Intrahepatic Cholestasis</t>
  </si>
  <si>
    <t xml:space="preserve">HP:0000007 ;HP:0000952 ;HP:0000989 ;HP:0001394 ;HP:0001508 ;HP:0001744 ;HP:0002014 ;HP:0002240 ;HP:0002630 ;HP:0002908 ;HP:0003510 ;HP:0003593 ;HP:0006575</t>
  </si>
  <si>
    <t xml:space="preserve">15317749 ;9500542 ;5762004 ;11093741</t>
  </si>
  <si>
    <t xml:space="preserve">NEDD4L</t>
  </si>
  <si>
    <t xml:space="preserve">RAX</t>
  </si>
  <si>
    <t xml:space="preserve">microphthalmia isolated type 3 (MCOP3)</t>
  </si>
  <si>
    <t xml:space="preserve">HP:0000007 ;HP:0000528 ;HP:0000568 ;HP:0000647 ;HP:0009755</t>
  </si>
  <si>
    <t xml:space="preserve">18783408 ;14662654</t>
  </si>
  <si>
    <t xml:space="preserve">CCBE1</t>
  </si>
  <si>
    <t xml:space="preserve">Hennekam lymphangiectasia-lymphedema syndrome (HLLS)</t>
  </si>
  <si>
    <t xml:space="preserve">HP:0000007 ;HP:0000028 ;HP:0000076 ;HP:0000085 ;HP:0000086 ;HP:0000126 ;HP:0000160 ;HP:0000189 ;HP:0000212 ;HP:0000272 ;HP:0000278 ;HP:0000286 ;HP:0000316 ;HP:0000319 ;HP:0000337 ;HP:0000369 ;HP:0000405 ;HP:0000407 ;HP:0000431 ;HP:0000501 ;HP:0000677 ;HP:0000684 ;HP:0000752 ;HP:0000767 ;HP:0001004 ;HP:0001007 ;HP:0001055 ;HP:0001249 ;HP:0001250 ;HP:0001302 ;HP:0001530 ;HP:0001537 ;HP:0001629 ;HP:0001631 ;HP:0001698 ;HP:0001762 ;HP:0001773 ;HP:0002035 ;HP:0002202 ;HP:0002243 ;HP:0002593 ;HP:0002650 ;HP:0002750 ;HP:0002866 ;HP:0003073 ;HP:0003298 ;HP:0004279 ;HP:0004440 ;HP:0005183 ;HP:0005280 ;HP:0006531 ;HP:0007598 ;HP:0008229 ;HP:0009473 ;HP:0010554 ;HP:0011065 ;HP:0100539 ;HP:0200055</t>
  </si>
  <si>
    <t xml:space="preserve">PIGN</t>
  </si>
  <si>
    <t xml:space="preserve">Multiple congenital anomalies-hypotonia-seizures syndrome</t>
  </si>
  <si>
    <t xml:space="preserve">RTTN</t>
  </si>
  <si>
    <t xml:space="preserve">Bilateral diffuse polymicrogyria</t>
  </si>
  <si>
    <t xml:space="preserve">HP:0000007 ;HP:0000252 ;HP:0001250 ;HP:0001257 ;HP:0001260 ;HP:0001273 ;HP:0002126 ;HP:0002342 ;HP:0002353 ;HP:0002465 ;HP:0003502</t>
  </si>
  <si>
    <t xml:space="preserve">TSHZ1</t>
  </si>
  <si>
    <t xml:space="preserve">Aural atresia, congenital</t>
  </si>
  <si>
    <t xml:space="preserve">HP:0000006 ;HP:0000413</t>
  </si>
  <si>
    <t xml:space="preserve">CTDP1</t>
  </si>
  <si>
    <t xml:space="preserve">congenital cataracts facial dysmorphism and neuropathy syndrome (CCFDN)</t>
  </si>
  <si>
    <t xml:space="preserve">HP:0000007 ;HP:0000044 ;HP:0000164 ;HP:0000482 ;HP:0000519 ;HP:0000639 ;HP:0000764 ;HP:0001171 ;HP:0001249 ;HP:0001251 ;HP:0001263 ;HP:0001270 ;HP:0001761 ;HP:0001762 ;HP:0001999 ;HP:0002059 ;HP:0002072 ;HP:0002751 ;HP:0002816 ;HP:0003431 ;HP:0003487 ;HP:0003593 ;HP:0004322 ;HP:0007178 ;HP:0007182 ;HP:0008214 ;HP:0008942 ;HP:0010620 ;HP:0011096</t>
  </si>
  <si>
    <t xml:space="preserve">NDUFS7</t>
  </si>
  <si>
    <t xml:space="preserve">GAMT</t>
  </si>
  <si>
    <t xml:space="preserve">guanidinoacetate methyltransferase deficiency (GAMT deficiency)</t>
  </si>
  <si>
    <t xml:space="preserve">HP:0000007 ;HP:0000750 ;HP:0001249 ;HP:0001250 ;HP:0001251 ;HP:0001263 ;HP:0001276 ;HP:0001336 ;HP:0001347 ;HP:0007153 ;HP:0008947</t>
  </si>
  <si>
    <t xml:space="preserve">15651030 ;17101918 ;8651275</t>
  </si>
  <si>
    <t xml:space="preserve">LMNB2</t>
  </si>
  <si>
    <t xml:space="preserve">Barraquer-Simons syndrome (BaSiS) </t>
  </si>
  <si>
    <t xml:space="preserve">HP:0000006 ;HP:0000093 ;HP:0000100 ;HP:0000147 ;HP:0000790 ;HP:0000793 ;HP:0000819 ;HP:0001007 ;HP:0002719 ;HP:0003119 ;HP:0003621 ;HP:0003745 ;HP:0003812 ;HP:0005421 ;HP:0009002 ;HP:0009019 ;HP:0009056</t>
  </si>
  <si>
    <t xml:space="preserve">PIP5K1C</t>
  </si>
  <si>
    <t xml:space="preserve">lethal congenital contracture syndrome type 3</t>
  </si>
  <si>
    <t xml:space="preserve">HP:0000007 ;HP:0002093 ;HP:0002804 ;HP:0003202 ;HP:0003811</t>
  </si>
  <si>
    <t xml:space="preserve">MAP2K2</t>
  </si>
  <si>
    <t xml:space="preserve">CLPP</t>
  </si>
  <si>
    <t xml:space="preserve">Perrault Syndrome</t>
  </si>
  <si>
    <t xml:space="preserve">TUBB4A</t>
  </si>
  <si>
    <t xml:space="preserve">Hypomyelination with atrophy of the basal ganglia and cerebellum (H-ABC)</t>
  </si>
  <si>
    <t xml:space="preserve">MCOLN1</t>
  </si>
  <si>
    <t xml:space="preserve">Mucolipidosis IV</t>
  </si>
  <si>
    <t xml:space="preserve">HP:0000007 ;HP:0000252 ;HP:0000486 ;HP:0000613 ;HP:0000648 ;HP:0000654 ;HP:0001249 ;HP:0001252 ;HP:0001272 ;HP:0001332 ;HP:0001344 ;HP:0001347 ;HP:0001438 ;HP:0002510 ;HP:0003487 ;HP:0003593 ;HP:0004345 ;HP:0006989 ;HP:0007266 ;HP:0007281 ;HP:0007759 ;HP:0007893 ;HP:0011020</t>
  </si>
  <si>
    <t xml:space="preserve">10973263 ;17239335 ;15523648 ;10441585 ;11030752</t>
  </si>
  <si>
    <t xml:space="preserve">SMARCA4</t>
  </si>
  <si>
    <t xml:space="preserve">Rhabdoid tumor predisposition syndrome 2</t>
  </si>
  <si>
    <t xml:space="preserve">DOCK6</t>
  </si>
  <si>
    <t xml:space="preserve">Adams-Oliver syndrome 2</t>
  </si>
  <si>
    <t xml:space="preserve">HP:0000007 ;HP:0000252 ;HP:0000256 ;HP:0000294 ;HP:0000316 ;HP:0000347 ;HP:0000369 ;HP:0000412 ;HP:0000414 ;HP:0000486 ;HP:0000519 ;HP:0000568 ;HP:0000648 ;HP:0000954 ;HP:0000965 ;HP:0001250 ;HP:0001263 ;HP:0001562 ;HP:0001792 ;HP:0002059 ;HP:0002126 ;HP:0005280 ;HP:0006951</t>
  </si>
  <si>
    <t xml:space="preserve">ACP5</t>
  </si>
  <si>
    <t xml:space="preserve">Spondyloenchondrodysplasia with immune dysregulation</t>
  </si>
  <si>
    <t xml:space="preserve">HP:0000006 ;HP:0000007 ;HP:0000369 ;HP:0000403 ;HP:0000460 ;HP:0000821 ;HP:0000926 ;HP:0000979 ;HP:0001034 ;HP:0001045 ;HP:0001370 ;HP:0001973 ;HP:0002090 ;HP:0002091 ;HP:0002205 ;HP:0002657 ;HP:0002716 ;HP:0003025 ;HP:0003301 ;HP:0003621 ;HP:0004322 ;HP:0004979 ;HP:0005374 ;HP:0005387 ;HP:0005403 ;HP:0005576 ;HP:0007526 ;HP:0011108</t>
  </si>
  <si>
    <t xml:space="preserve">21217755 ;21217752 ;16470600 ;12786759 ;13524805</t>
  </si>
  <si>
    <t xml:space="preserve">MAN2B1</t>
  </si>
  <si>
    <t xml:space="preserve">lysosomal alpha-mannosidosis (AM)</t>
  </si>
  <si>
    <t xml:space="preserve">HP:0000007 ;HP:0000023 ;HP:0000158 ;HP:0000212 ;HP:0000256 ;HP:0000272 ;HP:0000280 ;HP:0000286 ;HP:0000294 ;HP:0000303 ;HP:0000337 ;HP:0000400 ;HP:0000407 ;HP:0000457 ;HP:0000574 ;HP:0000639 ;HP:0000687 ;HP:0000768 ;HP:0000885 ;HP:0000943 ;HP:0000998 ;HP:0001249 ;HP:0001252 ;HP:0001257 ;HP:0001260 ;HP:0001263 ;HP:0001272 ;HP:0001347 ;HP:0001547 ;HP:0001744 ;HP:0001922 ;HP:0002007 ;HP:0002066 ;HP:0002070 ;HP:0002240 ;HP:0002684 ;HP:0002718 ;HP:0002970 ;HP:0003302 ;HP:0003487 ;HP:0004313 ;HP:0004570 ;HP:0005469 ;HP:0005619 ;HP:0007163 ;HP:0007232 ;HP:0007772 ;HP:0007893 ;HP:0008850</t>
  </si>
  <si>
    <t xml:space="preserve">4358183 ;9758606 ;9158146 ;22161967</t>
  </si>
  <si>
    <t xml:space="preserve">RNASEH2A</t>
  </si>
  <si>
    <t xml:space="preserve">Aicardi-Goutieres syndrome 4</t>
  </si>
  <si>
    <t xml:space="preserve">KLF1</t>
  </si>
  <si>
    <t xml:space="preserve">Anemia, dyserythropoietic congenital, type IV</t>
  </si>
  <si>
    <t xml:space="preserve">HP:0000006 ;HP:0001639 ;HP:0001744 ;HP:0001789 ;HP:0001923 ;HP:0002240 ;HP:0002904 ;HP:0003577 ;HP:0004322 ;HP:0010972</t>
  </si>
  <si>
    <t xml:space="preserve">GCDH</t>
  </si>
  <si>
    <t xml:space="preserve">Glutaricacidemia Type 1</t>
  </si>
  <si>
    <t xml:space="preserve">HP:0000007 ;HP:0000256 ;HP:0001250 ;HP:0001252 ;HP:0001264 ;HP:0001266 ;HP:0001332 ;HP:0001508 ;HP:0001942 ;HP:0001943 ;HP:0001946 ;HP:0002063 ;HP:0002179 ;HP:0002240 ;HP:0002919 ;HP:0003150 ;HP:0006873 ;HP:0006956 ;HP:0007105</t>
  </si>
  <si>
    <t xml:space="preserve">8900228 ;8900227 ;7795610 ;11174631 ;10699052</t>
  </si>
  <si>
    <t xml:space="preserve">NFIX</t>
  </si>
  <si>
    <t xml:space="preserve">MARSHALL-SMITH SYNDROME</t>
  </si>
  <si>
    <t xml:space="preserve">TRMT1</t>
  </si>
  <si>
    <t xml:space="preserve">CACNA1A</t>
  </si>
  <si>
    <t xml:space="preserve">CC2D1A</t>
  </si>
  <si>
    <t xml:space="preserve">mental retardation autosomal recessive type 3 (MRT3)</t>
  </si>
  <si>
    <t xml:space="preserve">HP:0000007 ;HP:0000736 ;HP:0000752 ;HP:0001263 ;HP:0002546 ;HP:0003621 ;HP:0006887 ;HP:0008769 ;HP:0010864</t>
  </si>
  <si>
    <t xml:space="preserve">JAK3</t>
  </si>
  <si>
    <t xml:space="preserve">Severe Combined Immune Deficiency, Autosomal Recessive, T Cell-Negative, B Cell -Positive, NK Cell-Negative, JAK3-Related</t>
  </si>
  <si>
    <t xml:space="preserve">HP:0000007 ;HP:0001287 ;HP:0001508 ;HP:0002014 ;HP:0002090 ;HP:0002733 ;HP:0002788 ;HP:0002965 ;HP:0003139 ;HP:0005214</t>
  </si>
  <si>
    <t xml:space="preserve">7659163 ;7481768 ;10982185 ;11741532</t>
  </si>
  <si>
    <t xml:space="preserve">SLC5A5</t>
  </si>
  <si>
    <t xml:space="preserve">Thyroid Hormonogenesis Defect I</t>
  </si>
  <si>
    <t xml:space="preserve">HP:0000007 ;HP:0000158 ;HP:0000821 ;HP:0000853 ;HP:0000958 ;HP:0001249 ;HP:0001254 ;HP:0001510 ;HP:0001537 ;HP:0002019</t>
  </si>
  <si>
    <t xml:space="preserve">3451231 ;3998954 ;9171822 ;9745458 ;9388506 ;9486973</t>
  </si>
  <si>
    <t xml:space="preserve">PIK3R2</t>
  </si>
  <si>
    <t xml:space="preserve">Hemimegalencephaly PIK3R2</t>
  </si>
  <si>
    <t xml:space="preserve">COMP</t>
  </si>
  <si>
    <t xml:space="preserve">multiple epiphyseal dysplasia type 1 (EDM1)</t>
  </si>
  <si>
    <t xml:space="preserve">HP:0000006 ;HP:0001387 ;HP:0002515 ;HP:0002656 ;HP:0002663 ;HP:0002761 ;HP:0002857 ;HP:0003300 ;HP:0003301 ;HP:0003502 ;HP:0005743 ;HP:0006429 ;HP:0008800 ;HP:0008843 ;HP:0008873 ;HP:0009803 ;HP:0010049 ;HP:0010582 ;HP:0010585 ;HP:0100864</t>
  </si>
  <si>
    <t xml:space="preserve">9021009 ;7670472 ;9463320 ;9887340 ;12483304</t>
  </si>
  <si>
    <t xml:space="preserve">are the cause of pseudoachondroplasia (PSACH)</t>
  </si>
  <si>
    <t xml:space="preserve">HP:0000006 ;HP:0000763 ;HP:0000772 ;HP:0000926 ;HP:0001156 ;HP:0001377 ;HP:0001379 ;HP:0001380 ;HP:0001388 ;HP:0001498 ;HP:0002341 ;HP:0002515 ;HP:0002650 ;HP:0002663 ;HP:0002758 ;HP:0002808 ;HP:0002816 ;HP:0002829 ;HP:0002857 ;HP:0002938 ;HP:0002970 ;HP:0003016 ;HP:0003025 ;HP:0003026 ;HP:0003049 ;HP:0003093 ;HP:0003311 ;HP:0003414 ;HP:0004236 ;HP:0004568 ;HP:0005063 ;HP:0008873 ;HP:0009487 ;HP:0009882 ;HP:0010049 ;HP:0010582 ;HP:0010585 ;HP:0011405 ;HP:0100168</t>
  </si>
  <si>
    <t xml:space="preserve">GDF1</t>
  </si>
  <si>
    <t xml:space="preserve">conotruncal heart malformations</t>
  </si>
  <si>
    <t xml:space="preserve">HP:0000007 ;HP:0001660 ;HP:0001669 ;HP:0001719 ;HP:0001939</t>
  </si>
  <si>
    <t xml:space="preserve">tetralogy of Fallot</t>
  </si>
  <si>
    <t xml:space="preserve">transposition of the great arteries dextro-looped type 3</t>
  </si>
  <si>
    <t xml:space="preserve">PEPD</t>
  </si>
  <si>
    <t xml:space="preserve">prolidase deficiency (PD)</t>
  </si>
  <si>
    <t xml:space="preserve">HP:0000007 ;HP:0000316 ;HP:0000508 ;HP:0000520 ;HP:0000967 ;HP:0001263 ;HP:0001744 ;HP:0001873 ;HP:0001903 ;HP:0001939 ;HP:0001999 ;HP:0002099 ;HP:0002162 ;HP:0002240 ;HP:0002725 ;HP:0003196 ;HP:0006528 ;HP:0006532 ;HP:0006579 ;HP:0007473 ;HP:0007489 ;HP:0011220</t>
  </si>
  <si>
    <t xml:space="preserve">19308961 ;8900231 ;15309682 ;17142620 ;6637477 ;2365824 ;1972707 ;16470701</t>
  </si>
  <si>
    <t xml:space="preserve">ZNF599</t>
  </si>
  <si>
    <t xml:space="preserve">Not in OMIM</t>
  </si>
  <si>
    <t xml:space="preserve">SCN1B</t>
  </si>
  <si>
    <t xml:space="preserve">Epilepsy, generalized, with febrile seizures plus, type 1 </t>
  </si>
  <si>
    <t xml:space="preserve">HP:0000006 ;HP:0002069 ;HP:0002121 ;HP:0002373 ;HP:0003829 ;HP:0010819</t>
  </si>
  <si>
    <t xml:space="preserve">Brugada syndrome 5</t>
  </si>
  <si>
    <t xml:space="preserve">HP:0000006 ;HP:0001663 ;HP:0011710 ;HP:0012251</t>
  </si>
  <si>
    <t xml:space="preserve">COX6B1</t>
  </si>
  <si>
    <t xml:space="preserve">NPHS1</t>
  </si>
  <si>
    <t xml:space="preserve">nephrotic syndrome type 1</t>
  </si>
  <si>
    <t xml:space="preserve">HP:0000007 ;HP:0000083 ;HP:0000092 ;HP:0000093 ;HP:0000821 ;HP:0000969 ;HP:0001510 ;HP:0001518 ;HP:0001967 ;HP:0002020 ;HP:0002021 ;HP:0002643 ;HP:0002719 ;HP:0003073 ;HP:0003075 ;HP:0003077 ;HP:0003270 ;HP:0003577 ;HP:0003678 ;HP:0008677</t>
  </si>
  <si>
    <t xml:space="preserve">10652016 ;10577936 ;9660941 ;17290294 ;11854170; 9660941</t>
  </si>
  <si>
    <t xml:space="preserve">SDHAF1</t>
  </si>
  <si>
    <t xml:space="preserve">Mitochondrial complex II deficiency</t>
  </si>
  <si>
    <t xml:space="preserve">HP:0000007 ;HP:0001250 ;HP:0001251 ;HP:0001257 ;HP:0001319 ;HP:0001324 ;HP:0001332 ;HP:0001336 ;HP:0001347 ;HP:0001639 ;HP:0002151 ;HP:0002352 ;HP:0002376 ;HP:0003200 ;HP:0003487 ;HP:0003546 ;HP:0003593 ;HP:0003812 ;HP:0004322 ;HP:0004897 ;HP:0006980 ;HP:0008314 ;HP:0008316 ;HP:0012240</t>
  </si>
  <si>
    <t xml:space="preserve">WDR62</t>
  </si>
  <si>
    <t xml:space="preserve">microcephaly cortical malformations and mental retardation (MCMMR)</t>
  </si>
  <si>
    <t xml:space="preserve">HP:0000007 ;HP:0000340 ;HP:0000718 ;HP:0000750 ;HP:0000752 ;HP:0001249 ;HP:0001250 ;HP:0001263 ;HP:0001269 ;HP:0001285 ;HP:0001302 ;HP:0001339 ;HP:0001347 ;HP:0001558 ;HP:0002126 ;HP:0002282 ;HP:0002319 ;HP:0003577 ;HP:0010636 ;HP:0100710</t>
  </si>
  <si>
    <t xml:space="preserve">20729831 ;21834044 ;20890279 ;10573015 ;20890278</t>
  </si>
  <si>
    <t xml:space="preserve">DLL3</t>
  </si>
  <si>
    <t xml:space="preserve">spondylocostal dysostosis type 1 (SCDO1)</t>
  </si>
  <si>
    <t xml:space="preserve">HP:0000007 ;HP:0000470 ;HP:0000902 ;HP:0001522 ;HP:0002205 ;HP:0002937 ;HP:0002948 ;HP:0003305 ;HP:0003310 ;HP:0003510 ;HP:0003521</t>
  </si>
  <si>
    <t xml:space="preserve">12791036 ;10742114 ;2805381</t>
  </si>
  <si>
    <t xml:space="preserve">TGFB1</t>
  </si>
  <si>
    <t xml:space="preserve">Camurati-Engelmann disease (CE)</t>
  </si>
  <si>
    <t xml:space="preserve">HP:0000006 ;HP:0000303 ;HP:0000365 ;HP:0000520 ;HP:0000651 ;HP:0000670 ;HP:0000823 ;HP:0001002 ;HP:0001324 ;HP:0001533 ;HP:0001903 ;HP:0002315 ;HP:0002515 ;HP:0002650 ;HP:0002694 ;HP:0002857 ;HP:0003034 ;HP:0003202 ;HP:0003388 ;HP:0003621 ;HP:0004396 ;HP:0005528 ;HP:0005791 ;HP:0007807 ;HP:0009763</t>
  </si>
  <si>
    <t xml:space="preserve">11062463 ;15103729 ;10973241</t>
  </si>
  <si>
    <t xml:space="preserve">BCKDHA</t>
  </si>
  <si>
    <t xml:space="preserve">7883996 ;14742428 ;18378174 ;9582350 ;2703538 ;14742428 ;11509994 ;2022752 ;14508502 ;14742428 ;8430702 ;1847055 ;1990841 ;2010537 ;9621512</t>
  </si>
  <si>
    <t xml:space="preserve">RPS19</t>
  </si>
  <si>
    <t xml:space="preserve">RPS19-Related Diamond-Blackfan Anemia</t>
  </si>
  <si>
    <t xml:space="preserve">ATP1A3</t>
  </si>
  <si>
    <t xml:space="preserve">Rapid-Onset Dystonia-Parkinsonism</t>
  </si>
  <si>
    <t xml:space="preserve">HP:0000006 ;HP:0000338 ;HP:0000473 ;HP:0000712 ;HP:0000716 ;HP:0000739 ;HP:0001260 ;HP:0001300 ;HP:0002015 ;HP:0002067 ;HP:0002172 ;HP:0002300 ;HP:0002307 ;HP:0002317 ;HP:0003829 ;HP:0011462</t>
  </si>
  <si>
    <t xml:space="preserve">Alternating hemiplegia of childhood</t>
  </si>
  <si>
    <t xml:space="preserve">HP:0000006 ;HP:0000639 ;HP:0001249 ;HP:0001266 ;HP:0001268 ;HP:0001332 ;HP:0002069 ;HP:0012194 ;HP:0200072</t>
  </si>
  <si>
    <t xml:space="preserve">ZNF526</t>
  </si>
  <si>
    <t xml:space="preserve">ERF</t>
  </si>
  <si>
    <t xml:space="preserve">Complex craniosynostosis</t>
  </si>
  <si>
    <t xml:space="preserve">CIC</t>
  </si>
  <si>
    <t xml:space="preserve">CAPICUA, DROSOPHILA, HOMOLOG OF; CIC</t>
  </si>
  <si>
    <t xml:space="preserve">MEGF8</t>
  </si>
  <si>
    <t xml:space="preserve">CARPENTER SYNDROME</t>
  </si>
  <si>
    <t xml:space="preserve">ETHE1</t>
  </si>
  <si>
    <t xml:space="preserve">Ethylmalonic Encephalopathy</t>
  </si>
  <si>
    <t xml:space="preserve">HP:0000007 ;HP:0000967 ;HP:0001249 ;HP:0001250 ;HP:0001251 ;HP:0001252 ;HP:0001263 ;HP:0001508 ;HP:0001626 ;HP:0002028 ;HP:0002071 ;HP:0002376 ;HP:0003128 ;HP:0003219 ;HP:0003688 ;HP:0007183 ;HP:0008046</t>
  </si>
  <si>
    <t xml:space="preserve">20528888 ;18593870 ;14732903</t>
  </si>
  <si>
    <t xml:space="preserve">ERCC2</t>
  </si>
  <si>
    <t xml:space="preserve">xeroderma pigmentosum complementation group D (XP-D)</t>
  </si>
  <si>
    <t xml:space="preserve">11709541 ;7849702 ;11443545 ;9101292 ;7585650</t>
  </si>
  <si>
    <t xml:space="preserve">trichothiodystrophy photosensitive (TTDP)</t>
  </si>
  <si>
    <t xml:space="preserve">9758621 ;7920640 ;9195225 ;8571952 ;9012405 ;15220921</t>
  </si>
  <si>
    <t xml:space="preserve">cerebro-oculo-facio-skeletal syndrome type 2 (COFS2)</t>
  </si>
  <si>
    <t xml:space="preserve">HP:0000007 ;HP:0000046 ;HP:0000054 ;HP:0000252 ;HP:0000347 ;HP:0000365 ;HP:0000490 ;HP:0000518 ;HP:0000568 ;HP:0000992 ;HP:0001263 ;HP:0001511 ;HP:0001838 ;HP:0002751 ;HP:0003683 ;HP:0003819 ;HP:0100490</t>
  </si>
  <si>
    <t xml:space="preserve">ERCC1</t>
  </si>
  <si>
    <t xml:space="preserve">CEREBROOCULOFACIOSKELETAL SYNDROME 4</t>
  </si>
  <si>
    <t xml:space="preserve">SIX5</t>
  </si>
  <si>
    <t xml:space="preserve">branchiootorenal syndrome type 2</t>
  </si>
  <si>
    <t xml:space="preserve">HP:0000006 ;HP:0000083 ;HP:0000110 ;HP:0000365 ;HP:0000384 ;HP:0011332</t>
  </si>
  <si>
    <t xml:space="preserve">DMPK</t>
  </si>
  <si>
    <t xml:space="preserve">dystrophia myotonica type 1 (DM1)</t>
  </si>
  <si>
    <t xml:space="preserve">HP:0000006 ;HP:0000029 ;HP:0000135 ;HP:0000518 ;HP:0001081 ;HP:0001252 ;HP:0001324 ;HP:0001349 ;HP:0001558 ;HP:0001561 ;HP:0002015 ;HP:0002059 ;HP:0002098 ;HP:0002189 ;HP:0002292 ;HP:0002486 ;HP:0004749 ;HP:0005110 ;HP:0006887 ;HP:0008770 ;HP:0008872 ;HP:0011705</t>
  </si>
  <si>
    <t xml:space="preserve">CCDC8</t>
  </si>
  <si>
    <t xml:space="preserve">Three M syndrome 3</t>
  </si>
  <si>
    <t xml:space="preserve">HP:0000007 ;HP:0000268 ;HP:0000272 ;HP:0000307 ;HP:0000325 ;HP:0000412 ;HP:0000463 ;HP:0000470 ;HP:0001385 ;HP:0001518 ;HP:0002007 ;HP:0003100 ;HP:0003307 ;HP:0004322 ;HP:0004570 ;HP:0010306</t>
  </si>
  <si>
    <t xml:space="preserve">FKRP</t>
  </si>
  <si>
    <t xml:space="preserve">muscular dystrophy-dystroglycanopathy congenital with brain and eye anomalies type A5 (MDDGA5)</t>
  </si>
  <si>
    <t xml:space="preserve">HP:0000007 ;HP:0000238 ;HP:0000541 ;HP:0000545 ;HP:0000568 ;HP:0000589 ;HP:0001302 ;HP:0001305 ;HP:0001321 ;HP:0001712 ;HP:0002093 ;HP:0002187 ;HP:0002365 ;HP:0002500 ;HP:0003236 ;HP:0003560 ;HP:0003577 ;HP:0003819 ;HP:0006829 ;HP:0007033 ;HP:0007260 ;HP:0007957</t>
  </si>
  <si>
    <t xml:space="preserve">muscular dystrophy-dystroglycanopathy congenital with or without mental retardation type B5 (MDDGB5)</t>
  </si>
  <si>
    <t xml:space="preserve">HP:0000007 ;HP:0000158 ;HP:0000252 ;HP:0001249 ;HP:0001272 ;HP:0001302 ;HP:0001319 ;HP:0001771 ;HP:0002111 ;HP:0002119 ;HP:0002194 ;HP:0002350 ;HP:0002355 ;HP:0002359 ;HP:0002500 ;HP:0002650 ;HP:0002808 ;HP:0002948 ;HP:0003236 ;HP:0003307 ;HP:0003324 ;HP:0003326 ;HP:0003394 ;HP:0003458 ;HP:0003547 ;HP:0003551 ;HP:0003577 ;HP:0003701 ;HP:0003724 ;HP:0003733 ;HP:0003741 ;HP:0003828 ;HP:0007126 ;HP:0008872 ;HP:0008981 ;HP:0010628</t>
  </si>
  <si>
    <t xml:space="preserve">11592034 ;14647208 ;14652796 ;17336067 ;11071142 ;11053680 ;12654965</t>
  </si>
  <si>
    <t xml:space="preserve">muscular dystrophy-dystroglycanopathy limb-girdle type C5 (MDDGC5)</t>
  </si>
  <si>
    <t xml:space="preserve">HP:0000007 ;HP:0000158 ;HP:0001644 ;HP:0001771 ;HP:0002111 ;HP:0002355 ;HP:0002359 ;HP:0002515 ;HP:0002650 ;HP:0002808 ;HP:0002877 ;HP:0002948 ;HP:0003236 ;HP:0003307 ;HP:0003326 ;HP:0003394 ;HP:0003547 ;HP:0003551 ;HP:0003674 ;HP:0003701 ;HP:0003733 ;HP:0003741 ;HP:0003741 ;HP:0003749 ;HP:0003828 ;HP:0005162 ;HP:0008305 ;HP:0008981</t>
  </si>
  <si>
    <t xml:space="preserve">11741828 ;14647208 ;12707439 ;14523375</t>
  </si>
  <si>
    <t xml:space="preserve">CRX</t>
  </si>
  <si>
    <t xml:space="preserve">CRX-Related Leber Congenital Amaurosis Leber congenital amaurosis 7 </t>
  </si>
  <si>
    <t xml:space="preserve">CCDC114</t>
  </si>
  <si>
    <t xml:space="preserve">HP:0000007 ;HP:0000403 ;HP:0001696 ;HP:0002110 ;HP:0006532 ;HP:0011108 ;HP:0012256 ;HP:0012265 ;HP:0100750 ;HP:0200073</t>
  </si>
  <si>
    <t xml:space="preserve">23261302 ;23261303; 23261302</t>
  </si>
  <si>
    <t xml:space="preserve">FTL</t>
  </si>
  <si>
    <t xml:space="preserve">hereditary hyperferritinemia-cataract syndrome (HHCS)</t>
  </si>
  <si>
    <t xml:space="preserve">HP:0000006 ;HP:0003281 ;HP:0008024 ;HP:0010693</t>
  </si>
  <si>
    <t xml:space="preserve">7493028 ;10759702 ;12200611 ;9226182 ;11849230 ;9292547 ;7669675 ;19176363 ;9414300 ;9414313</t>
  </si>
  <si>
    <t xml:space="preserve">neurodegeneration with brain iron accumulation type 3 (NBIA3)</t>
  </si>
  <si>
    <t xml:space="preserve">HP:0000006 ;HP:0000643 ;HP:0000712 ;HP:0000726 ;HP:0000734 ;HP:0001251 ;HP:0001257 ;HP:0001260 ;HP:0001266 ;HP:0001300 ;HP:0001337 ;HP:0001347 ;HP:0001939 ;HP:0002015 ;HP:0002063 ;HP:0002067 ;HP:0002300 ;HP:0002356 ;HP:0002425 ;HP:0003487 ;HP:0003676 ;HP:0003812 ;HP:0007007 ;HP:0012049</t>
  </si>
  <si>
    <t xml:space="preserve">11438811 ;18854324 ;16116125 ;18413574 ;15099026</t>
  </si>
  <si>
    <t xml:space="preserve">PNKP</t>
  </si>
  <si>
    <t xml:space="preserve">Epileptic encephalopathy, early infantile, 10</t>
  </si>
  <si>
    <t xml:space="preserve">HP:0000007 ;HP:0000253 ;HP:0000752 ;HP:0001270 ;HP:0002119 ;HP:0002319 ;HP:0010864</t>
  </si>
  <si>
    <t xml:space="preserve">NUP62</t>
  </si>
  <si>
    <t xml:space="preserve">infantile striatonigral degeneration (SNDI)</t>
  </si>
  <si>
    <t xml:space="preserve">HP:0000007 ;HP:0000648 ;HP:0001249 ;HP:0001257 ;HP:0001266 ;HP:0001332 ;HP:0001508 ;HP:0002015 ;HP:0007281 ;HP:0012043</t>
  </si>
  <si>
    <t xml:space="preserve">KCNC3</t>
  </si>
  <si>
    <t xml:space="preserve">spinocerebellar ataxia type 13 (SCA13)</t>
  </si>
  <si>
    <t xml:space="preserve">HP:0000006 ;HP:0000639 ;HP:0001249 ;HP:0001252 ;HP:0001260 ;HP:0001270 ;HP:0001272 ;HP:0001347 ;HP:0002062 ;HP:0002066 ;HP:0002070 ;HP:0002073 ;HP:0002406 ;HP:0003677</t>
  </si>
  <si>
    <t xml:space="preserve">POLD1</t>
  </si>
  <si>
    <t xml:space="preserve">Subcutaneous lipodystrophy, deafness, mandibular hypoplasia and hypogonadism in males</t>
  </si>
  <si>
    <t xml:space="preserve">SHANK1</t>
  </si>
  <si>
    <t xml:space="preserve">ETFB</t>
  </si>
  <si>
    <t xml:space="preserve">glutaric aciduria type 2B</t>
  </si>
  <si>
    <t xml:space="preserve">TSEN34</t>
  </si>
  <si>
    <t xml:space="preserve">DNAAF3</t>
  </si>
  <si>
    <t xml:space="preserve">Primary ciliary dyskineasia</t>
  </si>
  <si>
    <t xml:space="preserve">HP:0000007 ;HP:0000246 ;HP:0000365 ;HP:0000388 ;HP:0000462 ;HP:0000789 ;HP:0001696 ;HP:0002098 ;HP:0002110 ;HP:0002205 ;HP:0003577 ;HP:0012259 ;HP:0012263</t>
  </si>
  <si>
    <t xml:space="preserve">10745040 ;22387996</t>
  </si>
  <si>
    <t xml:space="preserve">IL11</t>
  </si>
  <si>
    <t xml:space="preserve">Craniosynostosis and dental anomalies </t>
  </si>
  <si>
    <t xml:space="preserve">HP:0000007 ;HP:0000243 ;HP:0000248 ;HP:0000262 ;HP:0000268 ;HP:0000316 ;HP:0000327 ;HP:0000684 ;HP:0001085 ;HP:0001159 ;HP:0001822 ;HP:0009803 ;HP:0011069 ;HP:0100798</t>
  </si>
  <si>
    <t xml:space="preserve">SLC52A3</t>
  </si>
  <si>
    <t xml:space="preserve">Brown-Vialetto-Van Laere syndrome</t>
  </si>
  <si>
    <t xml:space="preserve">HP:0000007 ;HP:0000407 ;HP:0000467 ;HP:0000508 ;HP:0000544 ;HP:0001251 ;HP:0001252 ;HP:0001283 ;HP:0001308 ;HP:0001347 ;HP:0001605 ;HP:0001621 ;HP:0002015 ;HP:0002058 ;HP:0002093 ;HP:0002205 ;HP:0002312 ;HP:0002650 ;HP:0002808 ;HP:0002877 ;HP:0003621 ;HP:0003676 ;HP:0003701 ;HP:0007097 ;HP:0009113 ;HP:0009130 ;HP:0009830 ;HP:0010307 ;HP:0011448 ;HP:0011449</t>
  </si>
  <si>
    <t xml:space="preserve">21110228 ;16122634 ;20206331 ;20920669</t>
  </si>
  <si>
    <t xml:space="preserve">RSPO4</t>
  </si>
  <si>
    <t xml:space="preserve">Anonychia congenita</t>
  </si>
  <si>
    <t xml:space="preserve">HP:0000007 ;HP:0001798</t>
  </si>
  <si>
    <t xml:space="preserve">17186469 ;17041604 ;17914448 ;18070203 ;4702713</t>
  </si>
  <si>
    <t xml:space="preserve">SLC4A11</t>
  </si>
  <si>
    <t xml:space="preserve">Corneal dystrophy, Fuchs endothelial, 4</t>
  </si>
  <si>
    <t xml:space="preserve">PLCB1</t>
  </si>
  <si>
    <t xml:space="preserve">Epileptic Encephalopathy, Early Infantile, 12</t>
  </si>
  <si>
    <t xml:space="preserve">PLCB4</t>
  </si>
  <si>
    <t xml:space="preserve">MKKS</t>
  </si>
  <si>
    <t xml:space="preserve">McKusick-Kaufman syndrome (MKKS)</t>
  </si>
  <si>
    <t xml:space="preserve">HP:0000007 ;HP:0000028 ;HP:0000072 ;HP:0000113 ;HP:0000126 ;HP:0000143 ;HP:0000145 ;HP:0000148 ;HP:0000969 ;HP:0001159 ;HP:0001162 ;HP:0001374 ;HP:0001586 ;HP:0002023 ;HP:0002089 ;HP:0002251 ;HP:0002564 ;HP:0006159 ;HP:0010741</t>
  </si>
  <si>
    <t xml:space="preserve">Bardet-Biedl syndrome type 6 (BBS6)</t>
  </si>
  <si>
    <t xml:space="preserve">JAG1</t>
  </si>
  <si>
    <t xml:space="preserve">Alagille Syndrome</t>
  </si>
  <si>
    <t xml:space="preserve">SEC23B</t>
  </si>
  <si>
    <t xml:space="preserve">Anemia, dyserythropoietic congenital, type II</t>
  </si>
  <si>
    <t xml:space="preserve">HP:0000007 ;HP:0000952 ;HP:0001081 ;HP:0001744 ;HP:0001923 ;HP:0003352 ;HP:0003655 ;HP:0010972</t>
  </si>
  <si>
    <t xml:space="preserve">19621418 ;19561605</t>
  </si>
  <si>
    <t xml:space="preserve">ASXL1</t>
  </si>
  <si>
    <t xml:space="preserve">Bohring-Opitz syndrome</t>
  </si>
  <si>
    <t xml:space="preserve">HP:0000006 ;HP:0000007 ;HP:0000076 ;HP:0000175 ;HP:0000187 ;HP:0000189 ;HP:0000204 ;HP:0000243 ;HP:0000252 ;HP:0000276 ;HP:0000278 ;HP:0000294 ;HP:0000316 ;HP:0000329 ;HP:0000341 ;HP:0000347 ;HP:0000358 ;HP:0000369 ;HP:0000431 ;HP:0000486 ;HP:0000520 ;HP:0000545 ;HP:0000582 ;HP:0000960 ;HP:0001007 ;HP:0001052 ;HP:0001159 ;HP:0001169 ;HP:0001182 ;HP:0001250 ;HP:0001252 ;HP:0001263 ;HP:0001274 ;HP:0001305 ;HP:0001371 ;HP:0001373 ;HP:0001508 ;HP:0001511 ;HP:0001561 ;HP:0001629 ;HP:0001631 ;HP:0001831 ;HP:0001845 ;HP:0001869 ;HP:0002020 ;HP:0002079 ;HP:0002187 ;HP:0002282 ;HP:0002558 ;HP:0002566 ;HP:0003049 ;HP:0003083 ;HP:0005026 ;HP:0005487 ;HP:0006191 ;HP:0006276 ;HP:0006610 ;HP:0011220 ;HP:0011401 ;HP:0011968 ;HP:0100874</t>
  </si>
  <si>
    <t xml:space="preserve">21706002 ;22419483</t>
  </si>
  <si>
    <t xml:space="preserve">DNMT3B</t>
  </si>
  <si>
    <t xml:space="preserve">Immunodeficiency-centromeric instability-facial anomalies syndrome 1 </t>
  </si>
  <si>
    <t xml:space="preserve">HP:0000007 ;HP:0000158 ;HP:0000246 ;HP:0000272 ;HP:0000286 ;HP:0000316 ;HP:0000347 ;HP:0000369 ;HP:0000463 ;HP:0001249 ;HP:0001508 ;HP:0001939 ;HP:0002014 ;HP:0002024 ;HP:0002090 ;HP:0002110 ;HP:0003196 ;HP:0003196 ;HP:0004322 ;HP:0004469 ;HP:0005280 ;HP:0005403 ;HP:0010808</t>
  </si>
  <si>
    <t xml:space="preserve">10555141 ;12239717 ;10647011; 10647011</t>
  </si>
  <si>
    <t xml:space="preserve">BPIFB6</t>
  </si>
  <si>
    <t xml:space="preserve">BACTERICIDAL PERMEABILITY-INCREASING PROTEIN-LIKE 3</t>
  </si>
  <si>
    <t xml:space="preserve">ITCH</t>
  </si>
  <si>
    <t xml:space="preserve">Autoimmune disease, syndromic multisystem</t>
  </si>
  <si>
    <t xml:space="preserve">HP:0000007 ;HP:0000268 ;HP:0000269 ;HP:0000331 ;HP:0000358 ;HP:0000369 ;HP:0000520 ;HP:0001263 ;HP:0001744 ;HP:0002007 ;HP:0002028 ;HP:0002240 ;HP:0004482</t>
  </si>
  <si>
    <t xml:space="preserve">GDF5</t>
  </si>
  <si>
    <t xml:space="preserve">brachydactyly type C (BDC)</t>
  </si>
  <si>
    <t xml:space="preserve">HP:0000006 ;HP:0001762 ;HP:0001772 ;HP:0002750 ;HP:0003067 ;HP:0004209 ;HP:0004322 ;HP:0005819 ;HP:0006206 ;HP:0009324 ;HP:0009331 ;HP:0009349 ;HP:0009356 ;HP:0009417 ;HP:0009436 ;HP:0009456 ;HP:0009461 ;HP:0009463 ;HP:0009464 ;HP:0009495 ;HP:0009516 ;HP:0009523 ;HP:0009527 ;HP:0009534 ;HP:0009536 ;HP:0009575 ;HP:0009587 ;HP:0010034 ;HP:0010259 ;HP:0010442 ;HP:0011929</t>
  </si>
  <si>
    <t xml:space="preserve">16127465 ;16892395 ;18283415 ;10080184 ;11857750 ;11846737</t>
  </si>
  <si>
    <t xml:space="preserve">multiple synostoses syndrome type 2 (SYNS2)</t>
  </si>
  <si>
    <t xml:space="preserve">HP:0000006 ;HP:0000445 ;HP:0002948 ;HP:0003041 ;HP:0008368 ;HP:0009700 ;HP:0009702</t>
  </si>
  <si>
    <t xml:space="preserve">brachydactyly type A2 (BDA2)</t>
  </si>
  <si>
    <t xml:space="preserve">brachydactyly type A1 (BDA1)</t>
  </si>
  <si>
    <t xml:space="preserve">acromesomelic chondrodysplasia Grebe type (AMDG)</t>
  </si>
  <si>
    <t xml:space="preserve">HP:0000007 ;HP:0001162 ;HP:0001371 ;HP:0001522 ;HP:0001773 ;HP:0001964 ;HP:0002984 ;HP:0003022 ;HP:0003038 ;HP:0003086 ;HP:0003097 ;HP:0003826 ;HP:0005736 ;HP:0005792 ;HP:0005914 ;HP:0006228 ;HP:0006498 ;HP:0008081 ;HP:0008873 ;HP:0009803 ;HP:0011927</t>
  </si>
  <si>
    <t xml:space="preserve">12900894 ;12124730 ;9288098</t>
  </si>
  <si>
    <t xml:space="preserve">acromesomelic chondrodysplasia Hunter-Thompson type (AMDH)</t>
  </si>
  <si>
    <t xml:space="preserve">HP:0000007 ;HP:0000954 ;HP:0001773 ;HP:0002827 ;HP:0002984 ;HP:0002986 ;HP:0003022 ;HP:0003038 ;HP:0003038 ;HP:0003042 ;HP:0003086 ;HP:0005096 ;HP:0005736 ;HP:0006011 ;HP:0006014 ;HP:0006110 ;HP:0006144 ;HP:0008890 ;HP:0009778</t>
  </si>
  <si>
    <t xml:space="preserve">Du Pan syndrome</t>
  </si>
  <si>
    <t xml:space="preserve">HP:0000007 ;HP:0001156 ;HP:0001772 ;HP:0001792 ;HP:0002990 ;HP:0002999 ;HP:0004097 ;HP:0006092 ;HP:0008119 ;HP:0008905 ;HP:0009803 ;HP:0010049 ;HP:0010624 ;HP:0010743 ;HP:0010760</t>
  </si>
  <si>
    <t xml:space="preserve">18629880 ;12121354 ;16222676</t>
  </si>
  <si>
    <t xml:space="preserve">SAMHD1</t>
  </si>
  <si>
    <t xml:space="preserve">Aicardi-Goutieres Syndrome</t>
  </si>
  <si>
    <t xml:space="preserve">MAFB</t>
  </si>
  <si>
    <t xml:space="preserve">MULTICENTRIC CARPOTARSAL OSTEOLYSIS SYNDROME; MCTO</t>
  </si>
  <si>
    <t xml:space="preserve">HP:0000006 ;HP:0000083 ;HP:0000093 ;HP:0000112 ;HP:0000327 ;HP:0000347 ;HP:0000520 ;HP:0000822 ;HP:0000938 ;HP:0001193 ;HP:0001225 ;HP:0001473 ;HP:0001495 ;HP:0001504 ;HP:0001761 ;HP:0001785 ;HP:0002829 ;HP:0006234</t>
  </si>
  <si>
    <t xml:space="preserve">22387013; 22387013</t>
  </si>
  <si>
    <t xml:space="preserve">ADA</t>
  </si>
  <si>
    <t xml:space="preserve">Adenosine Deaminase Deficiency</t>
  </si>
  <si>
    <t xml:space="preserve">HP:0000007 ;HP:0000246 ;HP:0000907 ;HP:0000926 ;HP:0001442 ;HP:0001508 ;HP:0001744 ;HP:0001880 ;HP:0001888 ;HP:0001890 ;HP:0001967 ;HP:0001973 ;HP:0002014 ;HP:0002090 ;HP:0002099 ;HP:0002240 ;HP:0002644 ;HP:0002718 ;HP:0002841 ;HP:0003212 ;HP:0004429 ;HP:0004430 ;HP:0005359 ;HP:0005365 ;HP:0005424 ;HP:0010976 ;HP:0012191</t>
  </si>
  <si>
    <t xml:space="preserve">3182793 ;3475710 ;11807006 ;21228398 ;3684597 ;8614422 ;3839802 ;46025 ;9225964 ;1680289 ;2166947 ;2783588 ;8031011 ;8673127 ;9361033 ;980079 ;8227344; 3839802</t>
  </si>
  <si>
    <t xml:space="preserve">CTSA</t>
  </si>
  <si>
    <t xml:space="preserve">galactosialidosis (GSL)</t>
  </si>
  <si>
    <t xml:space="preserve">HP:0000007 ;HP:0000280 ;HP:0000365 ;HP:0000524 ;HP:0000943 ;HP:0001028 ;HP:0001249 ;HP:0001250 ;HP:0001433 ;HP:0003510 ;HP:0007759 ;HP:0008166 ;HP:0010729</t>
  </si>
  <si>
    <t xml:space="preserve">9603439 ;8514852 ;10944848 ;8968752 ;1756715</t>
  </si>
  <si>
    <t xml:space="preserve">SLC2A10</t>
  </si>
  <si>
    <t xml:space="preserve">Arterial tortuosity syndrome</t>
  </si>
  <si>
    <t xml:space="preserve">HP:0000007 ;HP:0000023 ;HP:0000156 ;HP:0000276 ;HP:0000316 ;HP:0000343 ;HP:0000347 ;HP:0000444 ;HP:0000494 ;HP:0000563 ;HP:0000581 ;HP:0000767 ;HP:0000768 ;HP:0000776 ;HP:0000822 ;HP:0000973 ;HP:0000978 ;HP:0001027 ;HP:0001166 ;HP:0001249 ;HP:0001252 ;HP:0001371 ;HP:0001388 ;HP:0001537 ;HP:0001650 ;HP:0001659 ;HP:0001714 ;HP:0001977 ;HP:0002036 ;HP:0002140 ;HP:0003577 ;HP:0004415 ;HP:0004415 ;HP:0004955 ;HP:0006687 ;HP:0007421</t>
  </si>
  <si>
    <t xml:space="preserve">17935213 ;14569121 ;16550171</t>
  </si>
  <si>
    <t xml:space="preserve">ARFGEF2</t>
  </si>
  <si>
    <t xml:space="preserve">Periventricular heterotopia with microcephaly_x000b_</t>
  </si>
  <si>
    <t xml:space="preserve">HP:0000007 ;HP:0001250 ;HP:0001263 ;HP:0007165</t>
  </si>
  <si>
    <t xml:space="preserve">14647276; 14647276</t>
  </si>
  <si>
    <t xml:space="preserve">DPM1</t>
  </si>
  <si>
    <t xml:space="preserve">HP:0000007 ;HP:0000316 ;HP:0000486 ;HP:0000494 ;HP:0001009 ;HP:0001028 ;HP:0001250 ;HP:0001252 ;HP:0001508 ;HP:0001643 ;HP:0001744 ;HP:0001976 ;HP:0002098 ;HP:0002164 ;HP:0002240 ;HP:0002353 ;HP:0002395 ;HP:0002705 ;HP:0002910 ;HP:0002910 ;HP:0003236 ;HP:0003642 ;HP:0003645 ;HP:0004279 ;HP:0004855 ;HP:0005280 ;HP:0005469 ;HP:0005484 ;HP:0005543 ;HP:0006380 ;HP:0006466 ;HP:0009824 ;HP:0011344 ;HP:0100704 ;HP:0200055</t>
  </si>
  <si>
    <t xml:space="preserve">10642602 ;10642597</t>
  </si>
  <si>
    <t xml:space="preserve">SALL4</t>
  </si>
  <si>
    <t xml:space="preserve">Acro-Renal-Ocular Syndrome</t>
  </si>
  <si>
    <t xml:space="preserve">Duane-Radial Ray Syndrome</t>
  </si>
  <si>
    <t xml:space="preserve">GNAS</t>
  </si>
  <si>
    <t xml:space="preserve">ACTH-independent macronodular adrenal hyperplasia (AIMAH)</t>
  </si>
  <si>
    <t xml:space="preserve">HP:0000006 ;HP:0000311 ;HP:0000709 ;HP:0000713 ;HP:0000716 ;HP:0000739 ;HP:0000822 ;HP:0000938 ;HP:0000939 ;HP:0000963 ;HP:0000978 ;HP:0001065 ;HP:0001268 ;HP:0001575 ;HP:0001579 ;HP:0001956 ;HP:0002664 ;HP:0002808 ;HP:0002920 ;HP:0003118 ;HP:0003202 ;HP:0003581 ;HP:0003745 ;HP:0008231</t>
  </si>
  <si>
    <t xml:space="preserve">Albright hereditary osteodystrophy (AHO)</t>
  </si>
  <si>
    <t xml:space="preserve">HP:0000006 ;HP:0000135 ;HP:0000293 ;HP:0000311 ;HP:0000470 ;HP:0000518 ;HP:0000639 ;HP:0000684 ;HP:0000821 ;HP:0000852 ;HP:0000939 ;HP:0001249 ;HP:0001250 ;HP:0001513 ;HP:0001831 ;HP:0002135 ;HP:0002684 ;HP:0002905 ;HP:0003165 ;HP:0003456 ;HP:0003472 ;HP:0003812 ;HP:0004322 ;HP:0005280 ;HP:0006297 ;HP:0006960 ;HP:0009381 ;HP:0010049 ;HP:0010743</t>
  </si>
  <si>
    <t xml:space="preserve">11073544 ;8702665 ;8072545 ;11095461 ;17299070 ;9328353 ;1505964 ;2122458 ;10487696</t>
  </si>
  <si>
    <t xml:space="preserve">GNAS hyperfunction (GNASHYP)</t>
  </si>
  <si>
    <t xml:space="preserve">pseudohypoparathyroidism type 1B (PHP1B)</t>
  </si>
  <si>
    <t xml:space="preserve">HP:0000006 ;HP:0000852 ;HP:0001156 ;HP:0001513 ;HP:0002901 ;HP:0002905 ;HP:0003165 ;HP:0003456 ;HP:0003745 ;HP:0010049</t>
  </si>
  <si>
    <t xml:space="preserve">15592469 ;18182455 ;11029463</t>
  </si>
  <si>
    <t xml:space="preserve">COL9A3</t>
  </si>
  <si>
    <t xml:space="preserve">multiple epiphyseal dysplasia type 3 (EDM3)</t>
  </si>
  <si>
    <t xml:space="preserve">HP:0000006 ;HP:0001384 ;HP:0002656 ;HP:0002663 ;HP:0002758 ;HP:0003236 ;HP:0003502 ;HP:0003701 ;HP:0010049 ;HP:0010582 ;HP:0010585</t>
  </si>
  <si>
    <t xml:space="preserve">10655510 ;15551337 ;10090888</t>
  </si>
  <si>
    <t xml:space="preserve">CHRNA4</t>
  </si>
  <si>
    <t xml:space="preserve">nocturnal frontal lobe epilepsy type 1 (ENFL1)</t>
  </si>
  <si>
    <t xml:space="preserve">HP:0000006 ;HP:0000708 ;HP:0001249 ;HP:0001250 ;HP:0001297 ;HP:0003621 ;HP:0003829 ;HP:0007359</t>
  </si>
  <si>
    <t xml:space="preserve">KCNQ2</t>
  </si>
  <si>
    <t xml:space="preserve">benign neonatal epilepsy type 1 (EBN1)</t>
  </si>
  <si>
    <t xml:space="preserve">HP:0000006 ;HP:0000007 ;HP:0001263 ;HP:0001270 ;HP:0001425 ;HP:0002069 ;HP:0002266 ;HP:0002373 ;HP:0002411 ;HP:0003623 ;HP:0003812</t>
  </si>
  <si>
    <t xml:space="preserve">16235065 ;9430594 ;10323247 ;15249611 ;11572947 ;11175290 ;9425895 ;17872363</t>
  </si>
  <si>
    <t xml:space="preserve">epileptic encephalopathy early infantile type 7 (EIEE7)</t>
  </si>
  <si>
    <t xml:space="preserve">HP:0000006 ;HP:0001249 ;HP:0001250 ;HP:0001263 ;HP:0001285 ;HP:0001332 ;HP:0003593</t>
  </si>
  <si>
    <t xml:space="preserve">12742592 ;22275249</t>
  </si>
  <si>
    <t xml:space="preserve">C21orf59</t>
  </si>
  <si>
    <t xml:space="preserve">KCNE1</t>
  </si>
  <si>
    <t xml:space="preserve">Long QT syndrome-5 </t>
  </si>
  <si>
    <t xml:space="preserve">HP:0000006 ;HP:0001279 ;HP:0001645 ;HP:0001657 ;HP:0001663 ;HP:0001664</t>
  </si>
  <si>
    <t xml:space="preserve">Jervell and Lange-Nielsen syndrome type 2</t>
  </si>
  <si>
    <t xml:space="preserve">HP:0000007 ;HP:0000407 ;HP:0001279 ;HP:0001657</t>
  </si>
  <si>
    <t xml:space="preserve">CLDN14</t>
  </si>
  <si>
    <t xml:space="preserve">deafness autosomal recessive type 29</t>
  </si>
  <si>
    <t xml:space="preserve">15880785 ;11163249</t>
  </si>
  <si>
    <t xml:space="preserve">HLCS</t>
  </si>
  <si>
    <t xml:space="preserve">Holocarboxylase Synthetase Deficiency</t>
  </si>
  <si>
    <t xml:space="preserve">DYRK1A</t>
  </si>
  <si>
    <t xml:space="preserve">mental retardation autosomal dominant type 7</t>
  </si>
  <si>
    <t xml:space="preserve">23099646 ;23160955 ;21294719;  21294719</t>
  </si>
  <si>
    <t xml:space="preserve">RIPK4</t>
  </si>
  <si>
    <t xml:space="preserve">POPLITEAL PTERYGIUM SYNDROME, LETHAL TYPE</t>
  </si>
  <si>
    <t xml:space="preserve">HP:0000007 ;HP:0000050 ;HP:0000059 ;HP:0000062 ;HP:0000175 ;HP:0000204 ;HP:0000316 ;HP:0000327 ;HP:0000347 ;HP:0000369 ;HP:0000378 ;HP:0000561 ;HP:0000568 ;HP:0000882 ;HP:0001159 ;HP:0001511 ;HP:0001792 ;HP:0001798 ;HP:0002006 ;HP:0002025 ;HP:0002223 ;HP:0003196 ;HP:0006610 ;HP:0007418 ;HP:0008689 ;HP:0009755 ;HP:0009756 ;HP:0009777 ;HP:0009803</t>
  </si>
  <si>
    <t xml:space="preserve">22197488 ;15264293</t>
  </si>
  <si>
    <t xml:space="preserve">RSPH1</t>
  </si>
  <si>
    <t xml:space="preserve">Primary Ciliary Dyskinesia with Central-Complex and Radial-Spoke Defects</t>
  </si>
  <si>
    <t xml:space="preserve">CBS</t>
  </si>
  <si>
    <t xml:space="preserve">cystathionine beta-synthase deficiency (CBSD)</t>
  </si>
  <si>
    <t xml:space="preserve">HP:0000007 ;HP:0000023 ;HP:0000098 ;HP:0000156 ;HP:0000501 ;HP:0000545 ;HP:0000678 ;HP:0000767 ;HP:0000768 ;HP:0000939 ;HP:0000965 ;HP:0001010 ;HP:0001083 ;HP:0001166 ;HP:0001249 ;HP:0001250 ;HP:0001297 ;HP:0001376 ;HP:0001397 ;HP:0001508 ;HP:0001519 ;HP:0001634 ;HP:0001658 ;HP:0001733 ;HP:0001907 ;HP:0002156 ;HP:0002299 ;HP:0002751 ;HP:0004586 ;HP:0012075</t>
  </si>
  <si>
    <t xml:space="preserve">8990018 ;10780316 ;7506602 ;9361025 ;8755636 ;8353501 ;1301198 ;8528202 ;14635102 ;16479318</t>
  </si>
  <si>
    <t xml:space="preserve">CRYAA</t>
  </si>
  <si>
    <t xml:space="preserve">Cataract, autosomal dominant nuclear</t>
  </si>
  <si>
    <t xml:space="preserve">CATARACT, AUTOSOMAL RECESSIVE CONGENITAL 1</t>
  </si>
  <si>
    <t xml:space="preserve">CSTB</t>
  </si>
  <si>
    <t xml:space="preserve">Unverricht-Lundborg Disease</t>
  </si>
  <si>
    <t xml:space="preserve">HP:0000007 ;HP:0001251 ;HP:0001260 ;HP:0001268 ;HP:0001336 ;HP:0002069 ;HP:0002121</t>
  </si>
  <si>
    <t xml:space="preserve">9342192 ;15329070 ;9012407 ;8596935</t>
  </si>
  <si>
    <t xml:space="preserve">AIRE</t>
  </si>
  <si>
    <t xml:space="preserve">Autoimmune Polyendocrinopathy Syndrome Type 1</t>
  </si>
  <si>
    <t xml:space="preserve">HP:0000007 ;HP:0000134 ;HP:0000829 ;HP:0001045 ;HP:0001081 ;HP:0001096 ;HP:0001596 ;HP:0001746 ;HP:0001903 ;HP:0002014 ;HP:0002024 ;HP:0002582 ;HP:0002728 ;HP:0003621 ;HP:0004319 ;HP:0006297 ;HP:0100651</t>
  </si>
  <si>
    <t xml:space="preserve">COL18A1</t>
  </si>
  <si>
    <t xml:space="preserve">Knobloch Syndrome Type I</t>
  </si>
  <si>
    <t xml:space="preserve">FTCD</t>
  </si>
  <si>
    <t xml:space="preserve">glutamate formiminotransferase deficiency (FIGLU-URIA)</t>
  </si>
  <si>
    <t xml:space="preserve">HP:0000007 ;HP:0001249 ;HP:0001510 ;HP:0001889 ;HP:0003355 ;HP:0003612 ;HP:0004821</t>
  </si>
  <si>
    <t xml:space="preserve">PCNT</t>
  </si>
  <si>
    <t xml:space="preserve">Microcephalic osteodysplastic primordial dwarfism, type II</t>
  </si>
  <si>
    <t xml:space="preserve">HP:0000007 ;HP:0000047 ;HP:0000252 ;HP:0000278 ;HP:0000340 ;HP:0000426 ;HP:0000448 ;HP:0000540 ;HP:0000582 ;HP:0000691 ;HP:0000774 ;HP:0000826 ;HP:0000882 ;HP:0000890 ;HP:0000957 ;HP:0001249 ;HP:0001263 ;HP:0001377 ;HP:0001511 ;HP:0001620 ;HP:0001956 ;HP:0002209 ;HP:0002690 ;HP:0002750 ;HP:0002812 ;HP:0002866 ;HP:0002982 ;HP:0002986 ;HP:0003015 ;HP:0003031 ;HP:0003275 ;HP:0003498 ;HP:0004209 ;HP:0004944 ;HP:0005819 ;HP:0005978 ;HP:0006297 ;HP:0006461 ;HP:0006587 ;HP:0006645 ;HP:0008551 ;HP:0009193 ;HP:0009882 ;HP:0010034 ;HP:0010579 ;HP:0010583 ;HP:0011834 ;HP:0100263</t>
  </si>
  <si>
    <t xml:space="preserve">15372530 ;19839044 ;18174396</t>
  </si>
  <si>
    <t xml:space="preserve">PEX26</t>
  </si>
  <si>
    <t xml:space="preserve">peroxisome biogenesis disorder complementation group 8 (PBD-CG8)</t>
  </si>
  <si>
    <t xml:space="preserve">TUBA8</t>
  </si>
  <si>
    <t xml:space="preserve">polymicrogyria with optic nerve hypoplasia (PMGONH)</t>
  </si>
  <si>
    <t xml:space="preserve">HP:0000007 ;HP:0000252 ;HP:0000609 ;HP:0001250 ;HP:0001263 ;HP:0001265 ;HP:0001319 ;HP:0002126 ;HP:0002187 ;HP:0002365 ;HP:0003577</t>
  </si>
  <si>
    <t xml:space="preserve">TBX1</t>
  </si>
  <si>
    <t xml:space="preserve">22q11.2 Deletion Syndrome</t>
  </si>
  <si>
    <t xml:space="preserve">HP:0000006 ;HP:0000023 ;HP:0000110 ;HP:0000122 ;HP:0000126 ;HP:0000156 ;HP:0000175 ;HP:0000193 ;HP:0000316 ;HP:0000322 ;HP:0000347 ;HP:0000369 ;HP:0000370 ;HP:0000565 ;HP:0000577 ;HP:0000581 ;HP:0000627 ;HP:0000646 ;HP:0000647 ;HP:0000750 ;HP:0000777 ;HP:0000821 ;HP:0000860 ;HP:0001051 ;HP:0001061 ;HP:0001081 ;HP:0001250 ;HP:0001263 ;HP:0001281 ;HP:0001328 ;HP:0001513 ;HP:0001537 ;HP:0001611 ;HP:0001629 ;HP:0001636 ;HP:0001643 ;HP:0001660 ;HP:0002627 ;HP:0002650 ;HP:0002719 ;HP:0002901 ;HP:0004322 ;HP:0005435 ;HP:0007018 ;HP:0007302 ;HP:0008211 ;HP:0011611 ;HP:0100541 ;HP:0100753</t>
  </si>
  <si>
    <t xml:space="preserve">SCARF2</t>
  </si>
  <si>
    <t xml:space="preserve">Van den Ende-Gupta syndrome</t>
  </si>
  <si>
    <t xml:space="preserve">HP:0000007 ;HP:0000156 ;HP:0000175 ;HP:0000232 ;HP:0000272 ;HP:0000327 ;HP:0000412 ;HP:0000430 ;HP:0000460 ;HP:0000534 ;HP:0000581 ;HP:0000678 ;HP:0000767 ;HP:0000883 ;HP:0000895 ;HP:0001166 ;HP:0001195 ;HP:0001601 ;HP:0001762 ;HP:0001786 ;HP:0001822 ;HP:0001836 ;HP:0001847 ;HP:0002980 ;HP:0002987 ;HP:0003031 ;HP:0003083 ;HP:0003100 ;HP:0005033 ;HP:0005280 ;HP:0006236 ;HP:0006380 ;HP:0006633 ;HP:0009473 ;HP:0010307 ;HP:0010493</t>
  </si>
  <si>
    <t xml:space="preserve">SNAP29</t>
  </si>
  <si>
    <t xml:space="preserve">CEDNIK syndrome</t>
  </si>
  <si>
    <t xml:space="preserve">HP:0000007 ;HP:0000253 ;HP:0000276 ;HP:0000316 ;HP:0000407 ;HP:0000431 ;HP:0000494 ;HP:0000982 ;HP:0001252 ;HP:0001263 ;HP:0001271 ;HP:0001273 ;HP:0001284 ;HP:0001302 ;HP:0001508 ;HP:0002421 ;HP:0002539 ;HP:0003593 ;HP:0005280 ;HP:0006887 ;HP:0007766 ;HP:0008064 ;HP:0009830 ;HP:0010864</t>
  </si>
  <si>
    <t xml:space="preserve">21073448 ;15968592</t>
  </si>
  <si>
    <t xml:space="preserve">SMARCB1</t>
  </si>
  <si>
    <t xml:space="preserve">Rhabdoid predisposition syndrome 1</t>
  </si>
  <si>
    <t xml:space="preserve">HP:0000006 ;HP:0002885</t>
  </si>
  <si>
    <t xml:space="preserve">10521299 ;10739763 ;9671307</t>
  </si>
  <si>
    <t xml:space="preserve">?Coffin-Siris syndrome </t>
  </si>
  <si>
    <t xml:space="preserve">SPECC1L</t>
  </si>
  <si>
    <t xml:space="preserve">Facial clefting, oblique, 1 </t>
  </si>
  <si>
    <t xml:space="preserve">HP:0000007 ;HP:0000175 ;HP:0000204 ;HP:0000589 ;HP:0002006 ;HP:0006191</t>
  </si>
  <si>
    <t xml:space="preserve">CRYBB3</t>
  </si>
  <si>
    <t xml:space="preserve">CATARACT, CONGENITAL NUCLEAR, AUTOSOMAL RECESSIVE 2; CATCN2</t>
  </si>
  <si>
    <t xml:space="preserve">HP:0000007 ;HP:0100018</t>
  </si>
  <si>
    <t xml:space="preserve">15914629; 15914629</t>
  </si>
  <si>
    <t xml:space="preserve">CRYBB2</t>
  </si>
  <si>
    <t xml:space="preserve">CATARACT, CONGENITAL, CERULEAN TYPE, 2; CCA2</t>
  </si>
  <si>
    <t xml:space="preserve">8812489; 11424921</t>
  </si>
  <si>
    <t xml:space="preserve">CATARACT, SUTURAL, WITH PUNCTATE AND CERULEAN OPACITIES</t>
  </si>
  <si>
    <t xml:space="preserve">HP:0000006 ;HP:0010695</t>
  </si>
  <si>
    <t xml:space="preserve">CATARACT, COPPOCK-LIKE; CCL</t>
  </si>
  <si>
    <t xml:space="preserve">CRYBB1</t>
  </si>
  <si>
    <t xml:space="preserve">CATARACT, CONGENITAL NUCLEAR, AUTOSOMAL RECESSIVE 3; CATCN3</t>
  </si>
  <si>
    <t xml:space="preserve">17460281 ;12360425; 17460281</t>
  </si>
  <si>
    <t xml:space="preserve">CRYBA4</t>
  </si>
  <si>
    <t xml:space="preserve">cataract zonular type 2 (CZ2)</t>
  </si>
  <si>
    <t xml:space="preserve">HP:0000006 ;HP:0007971</t>
  </si>
  <si>
    <t xml:space="preserve">15452067; 16960806</t>
  </si>
  <si>
    <t xml:space="preserve">Microphthalmia isolated with cataract type 4 (MCOPCT4)</t>
  </si>
  <si>
    <t xml:space="preserve">HP:0000006 ;HP:0000518 ;HP:0000568 ;HP:0000663</t>
  </si>
  <si>
    <t xml:space="preserve">16960806; 16960806</t>
  </si>
  <si>
    <t xml:space="preserve">DEPDC5</t>
  </si>
  <si>
    <t xml:space="preserve">familial focal epilepsy with variable foci (FFEVF)</t>
  </si>
  <si>
    <t xml:space="preserve">LARGE</t>
  </si>
  <si>
    <t xml:space="preserve">muscular dystrophy-dystroglycanopathy congenital with mental retardation type B6 (MDDGB6)</t>
  </si>
  <si>
    <t xml:space="preserve">HP:0000007 ;HP:0000158 ;HP:0000654 ;HP:0000666 ;HP:0001252 ;HP:0001263 ;HP:0001270 ;HP:0001302 ;HP:0001321 ;HP:0001771 ;HP:0002187 ;HP:0002269 ;HP:0002365 ;HP:0002395 ;HP:0002518 ;HP:0002987 ;HP:0003236 ;HP:0003458 ;HP:0003487 ;HP:0003593 ;HP:0003701 ;HP:0003741 ;HP:0004322 ;HP:0009473 ;HP:0010628</t>
  </si>
  <si>
    <t xml:space="preserve">21248746 ;12966029</t>
  </si>
  <si>
    <t xml:space="preserve">muscular dystrophy-dystroglycanopathy congenital with brain and eye anomalies type A6 (MDDGA6)</t>
  </si>
  <si>
    <t xml:space="preserve">HP:0000007 ;HP:0000238 ;HP:0000518 ;HP:0000648 ;HP:0001249 ;HP:0001284 ;HP:0001305 ;HP:0001371 ;HP:0003236 ;HP:0003560 ;HP:0006829 ;HP:0007260 ;HP:0007973</t>
  </si>
  <si>
    <t xml:space="preserve">19067344 ;19299310 ;17436019</t>
  </si>
  <si>
    <t xml:space="preserve">MYH9</t>
  </si>
  <si>
    <t xml:space="preserve">Sebastian syndrome (SBS)</t>
  </si>
  <si>
    <t xml:space="preserve">HP:0000006 ;HP:0000421 ;HP:0001873 ;HP:0001902 ;HP:0003010 ;HP:0008264</t>
  </si>
  <si>
    <t xml:space="preserve">Fechtner syndrome (FTNS)</t>
  </si>
  <si>
    <t xml:space="preserve">HP:0000006 ;HP:0000093 ;HP:0000123 ;HP:0000132 ;HP:0000519 ;HP:0000790 ;HP:0000978 ;HP:0001757 ;HP:0001757 ;HP:0001873 ;HP:0001892 ;HP:0001902 ;HP:0003010 ;HP:0003774 ;HP:0008264</t>
  </si>
  <si>
    <t xml:space="preserve">Epstein syndrome (EPS)</t>
  </si>
  <si>
    <t xml:space="preserve">HP:0000006 ;HP:0000093 ;HP:0000123 ;HP:0000421 ;HP:0000518 ;HP:0000822 ;HP:0001757 ;HP:0001873 ;HP:0001902 ;HP:0002239 ;HP:0002907 ;HP:0003774 ;HP:0008619</t>
  </si>
  <si>
    <t xml:space="preserve">deafness autosomal dominant type 17 (DFNA17) </t>
  </si>
  <si>
    <t xml:space="preserve">HP:0000006 ;HP:0003621 ;HP:0005101</t>
  </si>
  <si>
    <t xml:space="preserve"> May-Hegglin anomaly (MHA) </t>
  </si>
  <si>
    <t xml:space="preserve">HP:0000006 ;HP:0000132 ;HP:0000421 ;HP:0000978 ;HP:0001658 ;HP:0001873 ;HP:0001892 ;HP:0001902 ;HP:0001977 ;HP:0003010 ;HP:0008264</t>
  </si>
  <si>
    <t xml:space="preserve">macrothrombocytopenia with progressive sensorineural deafness (MPSD) </t>
  </si>
  <si>
    <t xml:space="preserve">HP:0000006 ;HP:0000079 ;HP:0000408 ;HP:0000478 ;HP:0000978 ;HP:0001873 ;HP:0001892 ;HP:0001902 ;HP:0003010</t>
  </si>
  <si>
    <t xml:space="preserve">TMPRSS6</t>
  </si>
  <si>
    <t xml:space="preserve">Iron-refractory iron deficiency anemia</t>
  </si>
  <si>
    <t xml:space="preserve">HP:0000007 ;HP:0001891 ;HP:0002024</t>
  </si>
  <si>
    <t xml:space="preserve">18408718 ;18596229 ;19592582 ;19357398</t>
  </si>
  <si>
    <t xml:space="preserve">SOX10</t>
  </si>
  <si>
    <t xml:space="preserve">Yemenite deaf-blind hypopigmentation syndrome (YDBHS)</t>
  </si>
  <si>
    <t xml:space="preserve">HP:0000007 ;HP:0000482 ;HP:0000611 ;HP:0000612 ;HP:0000639 ;HP:0001595 ;HP:0007509 ;HP:0008625</t>
  </si>
  <si>
    <t xml:space="preserve">Waardenburg syndrome type 2E (WS2E)</t>
  </si>
  <si>
    <t xml:space="preserve">HP:0000006 ;HP:0000407 ;HP:0000635 ;HP:0000639 ;HP:0000767 ;HP:0000957 ;HP:0001053 ;HP:0001100 ;HP:0001107 ;HP:0001249 ;HP:0001263 ;HP:0001276 ;HP:0001425 ;HP:0002211 ;HP:0002216 ;HP:0002226 ;HP:0002227 ;HP:0003812 ;HP:0006808 ;HP:0007676 ;HP:0007894 ;HP:0008936 ;HP:0011379 ;HP:0011381 ;HP:0011382</t>
  </si>
  <si>
    <t xml:space="preserve">19208381 ;17999358 ;20478267 ;8911608 ;18627047 ;18348267 ;21965087</t>
  </si>
  <si>
    <t xml:space="preserve">Waardenburg syndrome type 4C (WS4C)</t>
  </si>
  <si>
    <t xml:space="preserve">HP:0000006 ;HP:0000028 ;HP:0000135 ;HP:0000407 ;HP:0000635 ;HP:0001053 ;HP:0001100 ;HP:0001425 ;HP:0002211 ;HP:0002216 ;HP:0002226 ;HP:0002227 ;HP:0002251</t>
  </si>
  <si>
    <t xml:space="preserve">17999358 ;18348274 ;9462749 ;10077527</t>
  </si>
  <si>
    <t xml:space="preserve">Kallmann Syndrome with Deafness</t>
  </si>
  <si>
    <t xml:space="preserve">peripheral demyelinating neuropathy, central dysmyelinating leukodystrophy, Waardenburg syndrome, and Hirschsprung disease (PCWH)</t>
  </si>
  <si>
    <t xml:space="preserve">HP:0000006 ;HP:0000028 ;HP:0000407 ;HP:0000458 ;HP:0000522 ;HP:0000639 ;HP:0000762 ;HP:0001053 ;HP:0001100 ;HP:0001249 ;HP:0001251 ;HP:0001263 ;HP:0001265 ;HP:0001284 ;HP:0001319 ;HP:0001761 ;HP:0002211 ;HP:0002226 ;HP:0002227 ;HP:0002271 ;HP:0002313 ;HP:0002460 ;HP:0002510 ;HP:0002936 ;HP:0003693 ;HP:0004336 ;HP:0004463 ;HP:0006978 ;HP:0007108 ;HP:0007182 ;HP:0007266 ;HP:0011096 ;HP:0011285 ;HP:0011382</t>
  </si>
  <si>
    <t xml:space="preserve">12447940 ;10482261 ;11026454 ;10762540 ;19764030</t>
  </si>
  <si>
    <t xml:space="preserve">PLA2G6</t>
  </si>
  <si>
    <t xml:space="preserve">Infantile neuroaxonal dystrophy 1</t>
  </si>
  <si>
    <t xml:space="preserve">HP:0000007 ;HP:0000347 ;HP:0000365 ;HP:0000486 ;HP:0000572 ;HP:0000639 ;HP:0000648 ;HP:0000649 ;HP:0000762 ;HP:0001249 ;HP:0001250 ;HP:0001251 ;HP:0001252 ;HP:0001263 ;HP:0001272 ;HP:0001284 ;HP:0001347 ;HP:0001939 ;HP:0002007 ;HP:0002059 ;HP:0002062 ;HP:0002171 ;HP:0002180 ;HP:0002317 ;HP:0002376 ;HP:0002510 ;HP:0002529 ;HP:0003196 ;HP:0003324 ;HP:0003444 ;HP:0003593 ;HP:0011220</t>
  </si>
  <si>
    <t xml:space="preserve">Neurodegeneration with brain iron accumulation 2B</t>
  </si>
  <si>
    <t xml:space="preserve">HP:0000007 ;HP:0000639 ;HP:0000648 ;HP:0000712 ;HP:0000736 ;HP:0000750 ;HP:0000752 ;HP:0001250 ;HP:0001257 ;HP:0001260 ;HP:0001268 ;HP:0001272 ;HP:0001310 ;HP:0001332 ;HP:0001884 ;HP:0002015 ;HP:0002059 ;HP:0002066 ;HP:0002067 ;HP:0002072 ;HP:0002075 ;HP:0002080 ;HP:0002185 ;HP:0003487 ;HP:0003676 ;HP:0003812 ;HP:0007772 ;HP:0011968 ;HP:0100710</t>
  </si>
  <si>
    <t xml:space="preserve">ADSL</t>
  </si>
  <si>
    <t xml:space="preserve">adenylosuccinase deficiency (ADSL deficiency)</t>
  </si>
  <si>
    <t xml:space="preserve">HP:0000007 ;HP:0000154 ;HP:0000219 ;HP:0000248 ;HP:0000252 ;HP:0000319 ;HP:0000343 ;HP:0000369 ;HP:0000463 ;HP:0000486 ;HP:0000639 ;HP:0000717 ;HP:0000718 ;HP:0000742 ;HP:0000748 ;HP:0000750 ;HP:0000752 ;HP:0000817 ;HP:0001249 ;HP:0001250 ;HP:0001263 ;HP:0001272 ;HP:0001336 ;HP:0001348 ;HP:0001510 ;HP:0002059 ;HP:0002066 ;HP:0002179 ;HP:0002540 ;HP:0003196 ;HP:0003202 ;HP:0003429 ;HP:0003593 ;HP:0005487 ;HP:0006808 ;HP:0011344 ;HP:0200086</t>
  </si>
  <si>
    <t xml:space="preserve">18830228 ;6150139 ;10090474 ;12016589 ;9545543</t>
  </si>
  <si>
    <t xml:space="preserve">XPNPEP3</t>
  </si>
  <si>
    <t xml:space="preserve">nephronophthisis-like nephropathy type 1 (NPHPL1)</t>
  </si>
  <si>
    <t xml:space="preserve">HP:0000007 ;HP:0000090 ;HP:0000092 ;HP:0000108 ;HP:0000822 ;HP:0001249 ;HP:0001250 ;HP:0001737 ;HP:0003774 ;HP:0005583 ;HP:0006280 ;HP:0100702</t>
  </si>
  <si>
    <t xml:space="preserve">EP300</t>
  </si>
  <si>
    <t xml:space="preserve">Rubinstein-Taybi syndrome type 2 (RSTS2)</t>
  </si>
  <si>
    <t xml:space="preserve">HP:0000006 ;HP:0000156 ;HP:0000252 ;HP:0000278 ;HP:0000347 ;HP:0000448 ;HP:0000527 ;HP:0000670 ;HP:0000689 ;HP:0000750 ;HP:0001256 ;HP:0001263 ;HP:0003577 ;HP:0010055 ;HP:0011094 ;HP:0011304</t>
  </si>
  <si>
    <t xml:space="preserve">20014264 ;19353645 ;15706485 ;17299436</t>
  </si>
  <si>
    <t xml:space="preserve">ACO2</t>
  </si>
  <si>
    <t xml:space="preserve">Infantile cerebellar-retinal degeneration </t>
  </si>
  <si>
    <t xml:space="preserve">HP:0000007 ;HP:0000253 ;HP:0000407 ;HP:0000486 ;HP:0000556 ;HP:0000639 ;HP:0000648 ;HP:0001250 ;HP:0001251 ;HP:0001265 ;HP:0001272 ;HP:0001284 ;HP:0001508 ;HP:0002120 ;HP:0002305 ;HP:0002319 ;HP:0007108 ;HP:0010864 ;HP:0011344</t>
  </si>
  <si>
    <t xml:space="preserve">NAGA</t>
  </si>
  <si>
    <t xml:space="preserve">Schindler disease (SCHIND)</t>
  </si>
  <si>
    <t xml:space="preserve">HP:0000007 ;HP:0000486 ;HP:0000639 ;HP:0000648 ;HP:0000938 ;HP:0001250 ;HP:0001252 ;HP:0001257 ;HP:0001263 ;HP:0001336 ;HP:0001347 ;HP:0002376 ;HP:0003461 ;HP:0003593 ;HP:0003700 ;HP:0010864 ;HP:0100704</t>
  </si>
  <si>
    <t xml:space="preserve">8071745 ;2243144</t>
  </si>
  <si>
    <t xml:space="preserve">Kanzaki disease (KANZD)</t>
  </si>
  <si>
    <t xml:space="preserve">HP:0000007 ;HP:0000179 ;HP:0000214 ;HP:0000280 ;HP:0000407 ;HP:0000478 ;HP:0000958 ;HP:0000962 ;HP:0001004 ;HP:0001071 ;HP:0001256 ;HP:0002059 ;HP:0002321 ;HP:0002460 ;HP:0002936 ;HP:0003355 ;HP:0003409 ;HP:0003461 ;HP:0003477 ;HP:0003581 ;HP:0005280 ;HP:0006812 ;HP:0007428</t>
  </si>
  <si>
    <t xml:space="preserve">2564952 ;8782044 ;11251574</t>
  </si>
  <si>
    <t xml:space="preserve">FBLN1</t>
  </si>
  <si>
    <t xml:space="preserve">FIBULIN 1; FBLN1</t>
  </si>
  <si>
    <t xml:space="preserve">ALG12</t>
  </si>
  <si>
    <t xml:space="preserve">congenital disorder of glycosylation type 1G (CDG1G)</t>
  </si>
  <si>
    <t xml:space="preserve">11983712 ;12217961 ;12093361</t>
  </si>
  <si>
    <t xml:space="preserve">MLC1</t>
  </si>
  <si>
    <t xml:space="preserve">leukoencephalopathy megalencephalic with subcortical cysts (MLC)</t>
  </si>
  <si>
    <t xml:space="preserve">HP:0000007 ;HP:0001250 ;HP:0001251 ;HP:0001256 ;HP:0001257 ;HP:0001270 ;HP:0001355 ;HP:0003593 ;HP:0006943 ;HP:0007341</t>
  </si>
  <si>
    <t xml:space="preserve">12189496 ;11935341 ;11254442 ;21624973 ;14615938</t>
  </si>
  <si>
    <t xml:space="preserve">TUBGCP6</t>
  </si>
  <si>
    <t xml:space="preserve">Microcephaly and chorioretinopathy with or without mental retardation</t>
  </si>
  <si>
    <t xml:space="preserve">HP:0000007 ;HP:0000252 ;HP:0000518 ;HP:0000543 ;HP:0000568 ;HP:0000639 ;HP:0001000 ;HP:0001145 ;HP:0001249 ;HP:0007703</t>
  </si>
  <si>
    <t xml:space="preserve">SCO2</t>
  </si>
  <si>
    <t xml:space="preserve">Fatal Infantile Cardioencephalomyopathy due to Cytochrome c Oxidase Deficiency</t>
  </si>
  <si>
    <t xml:space="preserve">HP:0000007 ;HP:0001252 ;HP:0001263 ;HP:0001522 ;HP:0001639 ;HP:0002151 ;HP:0002171 ;HP:0002490 ;HP:0002529 ;HP:0002880 ;HP:0003128 ;HP:0003577 ;HP:0007941 ;HP:0008872</t>
  </si>
  <si>
    <t xml:space="preserve">10749987 ;10545952 ;14994243 ;18924171; 10545952</t>
  </si>
  <si>
    <t xml:space="preserve">ARSA</t>
  </si>
  <si>
    <t xml:space="preserve">Arylsulfatase A Deficiency</t>
  </si>
  <si>
    <t xml:space="preserve">HP:0000007 ;HP:0000020 ;HP:0000648 ;HP:0000712 ;HP:0000738 ;HP:0000746 ;HP:0000762 ;HP:0001082 ;HP:0001249 ;HP:0001250 ;HP:0001251 ;HP:0001252 ;HP:0001260 ;HP:0001265 ;HP:0001268 ;HP:0001283 ;HP:0001288 ;HP:0001332 ;HP:0001347 ;HP:0002072 ;HP:0002371 ;HP:0002445 ;HP:0002500 ;HP:0002510 ;HP:0002922 ;HP:0003445 ;HP:0003487 ;HP:0005609 ;HP:0007133 ;HP:0011096</t>
  </si>
  <si>
    <t xml:space="preserve">7906588 ;7815433 ;1676699 ;11456299 ;11061266 ;1684088 ;1678251 ;2574462 ;7866401 ;9600244 ;8104633 ;8101083 ;7909527 ;7902317 ;7981715 ;1353340 ;1673291 ;8101038 ;12788103 ;7833949 ;1670590 ;11941485 ;7858169</t>
  </si>
  <si>
    <t xml:space="preserve">SHANK3</t>
  </si>
  <si>
    <t xml:space="preserve">Phelan-McDermid syndrome</t>
  </si>
  <si>
    <t xml:space="preserve">HP:0000076 ;HP:0000098 ;HP:0000113 ;HP:0000156 ;HP:0000164 ;HP:0000252 ;HP:0000256 ;HP:0000268 ;HP:0000272 ;HP:0000286 ;HP:0000293 ;HP:0000307 ;HP:0000331 ;HP:0000343 ;HP:0000365 ;HP:0000400 ;HP:0000412 ;HP:0000414 ;HP:0000431 ;HP:0000486 ;HP:0000490 ;HP:0000508 ;HP:0000527 ;HP:0000574 ;HP:0000689 ;HP:0000710 ;HP:0000717 ;HP:0000718 ;HP:0000750 ;HP:0000817 ;HP:0000960 ;HP:0000966 ;HP:0001004 ;HP:0001176 ;HP:0001250 ;HP:0001263 ;HP:0001265 ;HP:0001270 ;HP:0001290 ;HP:0001319 ;HP:0001629 ;HP:0001643 ;HP:0001800 ;HP:0002020 ;HP:0002046 ;HP:0002119 ;HP:0002136 ;HP:0002188 ;HP:0002317 ;HP:0002342 ;HP:0002518 ;HP:0002572 ;HP:0003745 ;HP:0003763 ;HP:0004209 ;HP:0004691 ;HP:0007328 ;HP:0011120 ;HP:0011968 ;HP:0100540 ;HP:0100658 ;HP:0100702 ;HP:0100703 ;HP:0100704 ;HP:0100797</t>
  </si>
  <si>
    <t xml:space="preserve">22892527 ;17173049</t>
  </si>
  <si>
    <t xml:space="preserve">X</t>
  </si>
  <si>
    <t xml:space="preserve">SHOX</t>
  </si>
  <si>
    <t xml:space="preserve">Leri-Weill dyschondrosteosis (LWD)</t>
  </si>
  <si>
    <t xml:space="preserve">HP:0000006 ;HP:0000156 ;HP:0001191 ;HP:0001831 ;HP:0001832 ;HP:0002650 ;HP:0002673 ;HP:0002762 ;HP:0002982 ;HP:0002984 ;HP:0002986 ;HP:0002996 ;HP:0003022 ;HP:0003027 ;HP:0003038 ;HP:0003063 ;HP:0003067 ;HP:0003102 ;HP:0003712 ;HP:0005736 ;HP:0006248 ;HP:0006459 ;HP:0008873 ;HP:0010044</t>
  </si>
  <si>
    <t xml:space="preserve">21712857 ;15356038 ;11030412 ;11403039 ;9590293</t>
  </si>
  <si>
    <t xml:space="preserve">Langer mesomelic dysplasia (LMD)</t>
  </si>
  <si>
    <t xml:space="preserve">HP:0000007 ;HP:0000347 ;HP:0002938 ;HP:0002984 ;HP:0002986 ;HP:0003022 ;HP:0003027 ;HP:0003067 ;HP:0006381 ;HP:0006436 ;HP:0008845 ;HP:0100864 ;HP:0200081</t>
  </si>
  <si>
    <t xml:space="preserve">9590292 ;17935511 ;11889214 ;12116254</t>
  </si>
  <si>
    <t xml:space="preserve">ARSE</t>
  </si>
  <si>
    <t xml:space="preserve">Chondrodysplasia Punctata 1, X-Linked</t>
  </si>
  <si>
    <t xml:space="preserve">HP:0000135 ;HP:0000252 ;HP:0000365 ;HP:0000420 ;HP:0000458 ;HP:0000518 ;HP:0000925 ;HP:0001263 ;HP:0001419 ;HP:0003196 ;HP:0004322 ;HP:0005280 ;HP:0008064 ;HP:0009882 ;HP:0010655</t>
  </si>
  <si>
    <t xml:space="preserve">12567415 ;7720070 ;9409863</t>
  </si>
  <si>
    <t xml:space="preserve">NLGN4X</t>
  </si>
  <si>
    <t xml:space="preserve">susceptibility to autism X-linked type 2 (AUTSX2)</t>
  </si>
  <si>
    <t xml:space="preserve">HP:0000717 ;HP:0000721 ;HP:0000723 ;HP:0000732 ;HP:0000733 ;HP:0000750 ;HP:0000758 ;HP:0001249 ;HP:0001250 ;HP:0001417 ;HP:0001426 ;HP:0002332 ;HP:0002353 ;HP:0003144 ;HP:0003745 ;HP:0005324 ;HP:0011463</t>
  </si>
  <si>
    <t xml:space="preserve">STS</t>
  </si>
  <si>
    <t xml:space="preserve">Ichthyosis, X-Linked</t>
  </si>
  <si>
    <t xml:space="preserve">HP:0000028 ;HP:0000135 ;HP:0001249 ;HP:0001419 ;HP:0001939 ;HP:0002664 ;HP:0007431 ;HP:0007759 ;HP:0008064</t>
  </si>
  <si>
    <t xml:space="preserve">9252398 ;1539590 ;3032454</t>
  </si>
  <si>
    <t xml:space="preserve">MID1</t>
  </si>
  <si>
    <t xml:space="preserve">Opitz G/BBB Syndrome, X-Linked</t>
  </si>
  <si>
    <t xml:space="preserve">HP:0000028 ;HP:0000047 ;HP:0000156 ;HP:0000175 ;HP:0000204 ;HP:0000219 ;HP:0000316 ;HP:0000319 ;HP:0000349 ;HP:0000431 ;HP:0000463 ;HP:0000506 ;HP:0001263 ;HP:0001274 ;HP:0001419 ;HP:0001739 ;HP:0002007 ;HP:0002015 ;HP:0002020 ;HP:0002023 ;HP:0002564 ;HP:0002835 ;HP:0006783 ;HP:0011220 ;HP:0200086</t>
  </si>
  <si>
    <t xml:space="preserve">17221865 ;15558842 ;12545276</t>
  </si>
  <si>
    <t xml:space="preserve">HCCS</t>
  </si>
  <si>
    <t xml:space="preserve">microphthalmia syndromic type 7 (MCOPS7)</t>
  </si>
  <si>
    <t xml:space="preserve">HP:0000013 ;HP:0000041 ;HP:0000047 ;HP:0000054 ;HP:0000238 ;HP:0000252 ;HP:0000365 ;HP:0000518 ;HP:0000568 ;HP:0000580 ;HP:0000612 ;HP:0000647 ;HP:0000776 ;HP:0001250 ;HP:0001274 ;HP:0001331 ;HP:0001423 ;HP:0001545 ;HP:0001629 ;HP:0001631 ;HP:0001939 ;HP:0002023 ;HP:0002623 ;HP:0004322 ;HP:0005152 ;HP:0006887 ;HP:0007398 ;HP:0008665 ;HP:0011675</t>
  </si>
  <si>
    <t xml:space="preserve">TRAPPC2</t>
  </si>
  <si>
    <t xml:space="preserve">spondyloepiphyseal dysplasia tarda (SEDT)</t>
  </si>
  <si>
    <t xml:space="preserve">HP:0000470 ;HP:0000926 ;HP:0001376 ;HP:0001419 ;HP:0001552 ;HP:0002650 ;HP:0002655 ;HP:0002808 ;HP:0002812 ;HP:0002829 ;HP:0002866 ;HP:0002938 ;HP:0003090 ;HP:0003521 ;HP:0004594 ;HP:0007759 ;HP:0008843 ;HP:0010582 ;HP:0100864</t>
  </si>
  <si>
    <t xml:space="preserve">OFD1</t>
  </si>
  <si>
    <t xml:space="preserve">oral-facial-digital syndrome type 1 (OFD1)</t>
  </si>
  <si>
    <t xml:space="preserve">HP:0000093 ;HP:0000113 ;HP:0000138 ;HP:0000156 ;HP:0000161 ;HP:0000175 ;HP:0000180 ;HP:0000199 ;HP:0000238 ;HP:0000252 ;HP:0000286 ;HP:0000308 ;HP:0000316 ;HP:0000324 ;HP:0000365 ;HP:0000369 ;HP:0000430 ;HP:0000431 ;HP:0000494 ;HP:0000506 ;HP:0000670 ;HP:0000822 ;HP:0001056 ;HP:0001156 ;HP:0001159 ;HP:0001249 ;HP:0001250 ;HP:0001274 ;HP:0001317 ;HP:0001395 ;HP:0001407 ;HP:0001423 ;HP:0001596 ;HP:0001627 ;HP:0001737 ;HP:0001780 ;HP:0002007 ;HP:0002132 ;HP:0002281 ;HP:0002444 ;HP:0002536 ;HP:0003577 ;HP:0004322 ;HP:0006297 ;HP:0006349 ;HP:0008070 ;HP:0009085 ;HP:0009466 ;HP:0010297 ;HP:0010442 ;HP:0011069 ;HP:0100702</t>
  </si>
  <si>
    <t xml:space="preserve">11179005 ;15221448 ;9482645 ;11950863 ;9198060</t>
  </si>
  <si>
    <t xml:space="preserve">Simpson-Golabi-Behmel syndrome type 2</t>
  </si>
  <si>
    <t xml:space="preserve">HP:0000003 ;HP:0000023 ;HP:0000054 ;HP:0000154 ;HP:0000156 ;HP:0000175 ;HP:0000219 ;HP:0000256 ;HP:0000268 ;HP:0000280 ;HP:0000286 ;HP:0000316 ;HP:0000358 ;HP:0000369 ;HP:0000445 ;HP:0000463 ;HP:0000470 ;HP:0000474 ;HP:0000954 ;HP:0000996 ;HP:0001169 ;HP:0001182 ;HP:0001252 ;HP:0001374 ;HP:0001419 ;HP:0001547 ;HP:0001762 ;HP:0001792 ;HP:0002002 ;HP:0002090 ;HP:0002788 ;HP:0003196 ;HP:0006610 ;HP:0006801 ;HP:0006887 ;HP:0009381 ;HP:0009466 ;HP:0010806 ;HP:0010864 ;HP:0200086</t>
  </si>
  <si>
    <t xml:space="preserve">Joubert syndrome type 10 (JBTS10)</t>
  </si>
  <si>
    <t xml:space="preserve">HP:0000369 ;HP:0000431 ;HP:0000510 ;HP:0001249 ;HP:0001419 ;HP:0001510 ;HP:0002002 ;HP:0002419 ;HP:0002719 ;HP:0008872 ;HP:0100259</t>
  </si>
  <si>
    <t xml:space="preserve">19800048 ;22353940</t>
  </si>
  <si>
    <t xml:space="preserve">FANCB</t>
  </si>
  <si>
    <t xml:space="preserve">FANCB-Related Fanconi Anemia</t>
  </si>
  <si>
    <t xml:space="preserve">PIGA</t>
  </si>
  <si>
    <t xml:space="preserve">MULTIPLE CONGENITAL ANOMALIES-HYPOTONIA-SEIZURES SYNDROME 2; MCAHS2</t>
  </si>
  <si>
    <t xml:space="preserve">HP:0000076 ;HP:0000081 ;HP:0000156 ;HP:0000160 ;HP:0000207 ;HP:0000239 ;HP:0000256 ;HP:0000269 ;HP:0000272 ;HP:0000347 ;HP:0000396 ;HP:0000463 ;HP:0000470 ;HP:0000582 ;HP:0001321 ;HP:0001331 ;HP:0001341 ;HP:0001347 ;HP:0001371 ;HP:0001419 ;HP:0001520 ;HP:0001522 ;HP:0001631 ;HP:0001792 ;HP:0002123 ;HP:0002319 ;HP:0002714 ;HP:0003155 ;HP:0003517 ;HP:0005280 ;HP:0007361 ;HP:0011398</t>
  </si>
  <si>
    <t xml:space="preserve">AP1S2</t>
  </si>
  <si>
    <t xml:space="preserve">mental retardation X-linked type 59 (MRX59)</t>
  </si>
  <si>
    <t xml:space="preserve">10398241 ;5054319 ;17617514 ;17186471 ;12599187</t>
  </si>
  <si>
    <t xml:space="preserve">NHS</t>
  </si>
  <si>
    <t xml:space="preserve">Nance-Horan syndrome (NHS)</t>
  </si>
  <si>
    <t xml:space="preserve">HP:0000275 ;HP:0000276 ;HP:0000400 ;HP:0000426 ;HP:0000448 ;HP:0000482 ;HP:0000501 ;HP:0000519 ;HP:0000568 ;HP:0000572 ;HP:0000639 ;HP:0000699 ;HP:0000717 ;HP:0001423 ;HP:0001500 ;HP:0002342 ;HP:0006332 ;HP:0006346 ;HP:0008031 ;HP:0009803</t>
  </si>
  <si>
    <t xml:space="preserve">14564667 ;15623749 ;458526 ;2246772</t>
  </si>
  <si>
    <t xml:space="preserve">cataract congenital X-linked (CXN)</t>
  </si>
  <si>
    <t xml:space="preserve">HP:0001141 ;HP:0001417 ;HP:0007672</t>
  </si>
  <si>
    <t xml:space="preserve">19414485 ;11836358</t>
  </si>
  <si>
    <t xml:space="preserve">CDKL5</t>
  </si>
  <si>
    <t xml:space="preserve">epileptic encephalopathy early infantile type 2 (EIEE2)</t>
  </si>
  <si>
    <t xml:space="preserve">HP:0000253 ;HP:0000733 ;HP:0000817 ;HP:0001250 ;HP:0001252 ;HP:0001263 ;HP:0001336 ;HP:0001423 ;HP:0001773 ;HP:0002187 ;HP:0002376 ;HP:0002521 ;HP:0002540 ;HP:0002650 ;HP:0002883 ;HP:0003593 ;HP:0004279 ;HP:0200055</t>
  </si>
  <si>
    <t xml:space="preserve">16611748 ;18809835 ;16813600 ;19793311 ;17993579 ;19241098 ;19396824 ;15689447 ;15499549 ;15492925</t>
  </si>
  <si>
    <t xml:space="preserve">PDHA1</t>
  </si>
  <si>
    <t xml:space="preserve">Intellectual disabiltiy</t>
  </si>
  <si>
    <t xml:space="preserve">Pyruvate Dehydrogenase E1-Alpha Deficiency in females</t>
  </si>
  <si>
    <t xml:space="preserve">HP:0000252 ;HP:0000343 ;HP:0000431 ;HP:0000454 ;HP:0000463 ;HP:0000496 ;HP:0000508 ;HP:0001249 ;HP:0001250 ;HP:0001252 ;HP:0001254 ;HP:0001263 ;HP:0001266 ;HP:0001274 ;HP:0001332 ;HP:0001423 ;HP:0001518 ;HP:0001999 ;HP:0002007 ;HP:0002059 ;HP:0002119 ;HP:0002131 ;HP:0002151 ;HP:0002490 ;HP:0002872 ;HP:0002928 ;HP:0003348 ;HP:0003593 ;HP:0003812 ;HP:0004900 ;HP:0004925 ;HP:0006799</t>
  </si>
  <si>
    <t xml:space="preserve">1907799 ;8199595 ;1293379 ;2378353 ;9686362 ;2537010 ;1909401 ;1909778 ;3137520 ;10486093 ;8032855 ;12379317 ;8771169 ;7573035</t>
  </si>
  <si>
    <t xml:space="preserve">X-Linked Leigh Syndrome</t>
  </si>
  <si>
    <t xml:space="preserve">RPS6KA3</t>
  </si>
  <si>
    <t xml:space="preserve">Coffin-Lowry syndrome (CLS)</t>
  </si>
  <si>
    <t xml:space="preserve">HP:0000023 ;HP:0000139 ;HP:0000189 ;HP:0000194 ;HP:0000218 ;HP:0000232 ;HP:0000252 ;HP:0000280 ;HP:0000303 ;HP:0000316 ;HP:0000407 ;HP:0000412 ;HP:0000445 ;HP:0000463 ;HP:0000494 ;HP:0000506 ;HP:0000574 ;HP:0000668 ;HP:0000687 ;HP:0000689 ;HP:0000767 ;HP:0000768 ;HP:0000954 ;HP:0000965 ;HP:0000973 ;HP:0001169 ;HP:0001182 ;HP:0001187 ;HP:0001249 ;HP:0001250 ;HP:0001252 ;HP:0001423 ;HP:0001476 ;HP:0001653 ;HP:0001763 ;HP:0001812 ;HP:0002035 ;HP:0002119 ;HP:0002208 ;HP:0002553 ;HP:0002650 ;HP:0002673 ;HP:0002684 ;HP:0002750 ;HP:0002808 ;HP:0002868 ;HP:0004322 ;HP:0004325 ;HP:0006129 ;HP:0008454 ;HP:0009746 ;HP:0010049 ;HP:0010309</t>
  </si>
  <si>
    <t xml:space="preserve">10094187 ;15214012 ;12558110 ;9837815 ;9887375 ;10528858 ;17717706 ;14986828 ;12439904 ;8955270 ;11992250</t>
  </si>
  <si>
    <t xml:space="preserve">SMS</t>
  </si>
  <si>
    <t xml:space="preserve">Snyder-Robinson syndrome (SRS)</t>
  </si>
  <si>
    <t xml:space="preserve">HP:0000028 ;HP:0000098 ;HP:0000175 ;HP:0000179 ;HP:0000193 ;HP:0000303 ;HP:0000316 ;HP:0000322 ;HP:0000324 ;HP:0000377 ;HP:0000465 ;HP:0000678 ;HP:0000767 ;HP:0000768 ;HP:0000939 ;HP:0001187 ;HP:0001249 ;HP:0001250 ;HP:0001252 ;HP:0001260 ;HP:0001419 ;HP:0001611 ;HP:0001762 ;HP:0001847 ;HP:0002136 ;HP:0002705 ;HP:0002751 ;HP:0002757 ;HP:0003199 ;HP:0003812 ;HP:0004283 ;HP:0004322 ;HP:0006610 ;HP:0011003 ;HP:0011302 ;HP:0100807</t>
  </si>
  <si>
    <t xml:space="preserve">19206178 ;18550699 ;5823961</t>
  </si>
  <si>
    <t xml:space="preserve">PTCHD1</t>
  </si>
  <si>
    <t xml:space="preserve">Autism/ID</t>
  </si>
  <si>
    <t xml:space="preserve">ARX</t>
  </si>
  <si>
    <t xml:space="preserve">Partington syndrome (PRTS)</t>
  </si>
  <si>
    <t xml:space="preserve">HP:0000325 ;HP:0000750 ;HP:0001249 ;HP:0001250 ;HP:0001260 ;HP:0001371 ;HP:0001419 ;HP:0002061 ;HP:0002353 ;HP:0002451 ;HP:0004373</t>
  </si>
  <si>
    <t xml:space="preserve">lissencephaly X-linked type 2 (LISX2)</t>
  </si>
  <si>
    <t xml:space="preserve">HP:0000054 ;HP:0000062 ;HP:0000156 ;HP:0000219 ;HP:0000260 ;HP:0000343 ;HP:0000347 ;HP:0000348 ;HP:0000369 ;HP:0000426 ;HP:0000431 ;HP:0001250 ;HP:0001252 ;HP:0001257 ;HP:0001274 ;HP:0001302 ;HP:0001328 ;HP:0001339 ;HP:0001347 ;HP:0001417 ;HP:0002014 ;HP:0002119 ;HP:0002171 ;HP:0008734 ;HP:0008872 ;HP:0009921 ;HP:0011341 ;HP:0011344 ;HP:0200086</t>
  </si>
  <si>
    <t xml:space="preserve">11891829 ;14722918 ;12379852</t>
  </si>
  <si>
    <t xml:space="preserve">epileptic encephalopathy early infantile type 1 (EIEE1)</t>
  </si>
  <si>
    <t xml:space="preserve">HP:0000252 ;HP:0001249 ;HP:0001250 ;HP:0001257 ;HP:0001266 ;HP:0001332 ;HP:0001347 ;HP:0001419 ;HP:0002015 ;HP:0002094 ;HP:0002119 ;HP:0002123 ;HP:0002521 ;HP:0008936</t>
  </si>
  <si>
    <t xml:space="preserve">19738637 ;21108397 ;17668384 ;19606478 ;12177367 ;11889467 ;10353782 ;18462864</t>
  </si>
  <si>
    <t xml:space="preserve">mental retardation X-linked ARX-related (MRXARX)</t>
  </si>
  <si>
    <t xml:space="preserve">HP:0001249 ;HP:0001419</t>
  </si>
  <si>
    <t xml:space="preserve">11971879 ;21204226</t>
  </si>
  <si>
    <t xml:space="preserve">agenesis of the corpus callosum with abnormal genitalia (ACCAG)</t>
  </si>
  <si>
    <t xml:space="preserve">HP:0000028 ;HP:0000047 ;HP:0000110 ;HP:0000156 ;HP:0000187 ;HP:0000252 ;HP:0000280 ;HP:0000294 ;HP:0000336 ;HP:0000412 ;HP:0000486 ;HP:0000505 ;HP:0000639 ;HP:0000648 ;HP:0000664 ;HP:0001007 ;HP:0001090 ;HP:0001182 ;HP:0001250 ;HP:0001263 ;HP:0001274 ;HP:0001274 ;HP:0001319 ;HP:0001417 ;HP:0001795 ;HP:0001845 ;HP:0002445 ;HP:0002510 ;HP:0002650 ;HP:0003121 ;HP:0004322 ;HP:0006887 ;HP:0010864</t>
  </si>
  <si>
    <t xml:space="preserve">IL1RAPL1</t>
  </si>
  <si>
    <t xml:space="preserve">mental retardation X-linked type 21 (MRX21)</t>
  </si>
  <si>
    <t xml:space="preserve">HP:0000194 ;HP:0000303 ;HP:0000316 ;HP:0000582 ;HP:0000664 ;HP:0000678 ;HP:0000717 ;HP:0000752 ;HP:0001250 ;HP:0001382 ;HP:0001419 ;HP:0002342 ;HP:0003196 ;HP:0009909 ;HP:0010804</t>
  </si>
  <si>
    <t xml:space="preserve">10471494 ;19012350 ;18801879 ;16470793</t>
  </si>
  <si>
    <t xml:space="preserve">GK</t>
  </si>
  <si>
    <t xml:space="preserve">Glycerol Kinase Deficiency</t>
  </si>
  <si>
    <t xml:space="preserve">HP:0000028 ;HP:0000316 ;HP:0000369 ;HP:0000565 ;HP:0000846 ;HP:0000939 ;HP:0001249 ;HP:0001250 ;HP:0001254 ;HP:0001259 ;HP:0001263 ;HP:0001419 ;HP:0001423 ;HP:0001518 ;HP:0001942 ;HP:0001943 ;HP:0001993 ;HP:0001999 ;HP:0002007 ;HP:0002155 ;HP:0002572 ;HP:0002714 ;HP:0002756 ;HP:0003198 ;HP:0003560 ;HP:0004322 ;HP:0008182</t>
  </si>
  <si>
    <t xml:space="preserve">DMD</t>
  </si>
  <si>
    <t xml:space="preserve">Duchenne muscular dystrophy (DMD)</t>
  </si>
  <si>
    <t xml:space="preserve">HP:0001252 ;HP:0001256 ;HP:0001265 ;HP:0001371 ;HP:0001419 ;HP:0001635 ;HP:0001644 ;HP:0002093 ;HP:0002515 ;HP:0002650 ;HP:0002791 ;HP:0003236 ;HP:0003307 ;HP:0003391 ;HP:0003560 ;HP:0003707 ;HP:0011463 ;HP:0011675</t>
  </si>
  <si>
    <t xml:space="preserve">2071150 ;15643612 ;1513469 ;1601417 ;8301652 ;7881286 ;8281150 ;8817332 ;10909857 ;1307253 ;8401582 ;8499922 ;8364587 ;1383546 ;1549596 ;7951253 ;8401539 ;7981590 ;12794683 ;17024373 ;7581396 ;12673664 ;8199594 ;1301174</t>
  </si>
  <si>
    <t xml:space="preserve">Becker muscular dystrophy (BMD)</t>
  </si>
  <si>
    <t xml:space="preserve">HP:0001265 ;HP:0001324 ;HP:0001419 ;HP:0001638 ;HP:0003236 ;HP:0003326 ;HP:0003581 ;HP:0003707 ;HP:0011675</t>
  </si>
  <si>
    <t xml:space="preserve">1757094 ;12632325 ;8279470 ;1632439 ;8301652 ;7881286 ;8401537 ;7951253 ;9410897 ;12754707 ;12522557</t>
  </si>
  <si>
    <t xml:space="preserve">cardiomyopathy dilated X-linked type 3B (CMD3B)</t>
  </si>
  <si>
    <t xml:space="preserve">HP:0001417 ;HP:0001644</t>
  </si>
  <si>
    <t xml:space="preserve">9683584 ;8789442 ;8361506 ;9170407</t>
  </si>
  <si>
    <t xml:space="preserve">OTC</t>
  </si>
  <si>
    <t xml:space="preserve">Ornithine Transcarbamylase Deficiency</t>
  </si>
  <si>
    <t xml:space="preserve">HP:0000737 ;HP:0001249 ;HP:0001250 ;HP:0001254 ;HP:0001259 ;HP:0001263 ;HP:0001297 ;HP:0001419 ;HP:0001508 ;HP:0001950 ;HP:0001951 ;HP:0001987 ;HP:0002013 ;HP:0002038 ;HP:0002131 ;HP:0002181 ;HP:0003217 ;HP:0003572</t>
  </si>
  <si>
    <t xml:space="preserve">10405441 ;2035531 ;1353535 ;2347583 ;7860064 ;2037279 ;1721894 ;9056557 ;2843770 ;3170748 ;11260212 ;1480464</t>
  </si>
  <si>
    <t xml:space="preserve">TSPAN7</t>
  </si>
  <si>
    <t xml:space="preserve">mental retardation X-linked type 58</t>
  </si>
  <si>
    <t xml:space="preserve">HP:0001256 ;HP:0001417</t>
  </si>
  <si>
    <t xml:space="preserve">10449641 ;10655063</t>
  </si>
  <si>
    <t xml:space="preserve">BCOR</t>
  </si>
  <si>
    <t xml:space="preserve">Microphthalmia syndromic type 2 (MCOPS2)</t>
  </si>
  <si>
    <t xml:space="preserve">HP:0000176 ;HP:0000193 ;HP:0000275 ;HP:0000276 ;HP:0000343 ;HP:0000407 ;HP:0000426 ;HP:0000455 ;HP:0000456 ;HP:0000482 ;HP:0000501 ;HP:0000508 ;HP:0000519 ;HP:0000568 ;HP:0000572 ;HP:0000574 ;HP:0000577 ;HP:0000581 ;HP:0000677 ;HP:0000684 ;HP:0000689 ;HP:0001153 ;HP:0001256 ;HP:0001423 ;HP:0001629 ;HP:0001631 ;HP:0001634 ;HP:0001765 ;HP:0004322 ;HP:0004691 ;HP:0006335 ;HP:0007733 ;HP:0007968 ;HP:0011069 ;HP:0011090</t>
  </si>
  <si>
    <t xml:space="preserve">15770227 ;15004558 ;15957158; 19367324</t>
  </si>
  <si>
    <t xml:space="preserve">ATP6AP2</t>
  </si>
  <si>
    <t xml:space="preserve">mental retardation X-linked with epilepsy (MRXE)</t>
  </si>
  <si>
    <t xml:space="preserve">HP:0000750 ;HP:0001249 ;HP:0001270 ;HP:0001419 ;HP:0002069 ;HP:0003593</t>
  </si>
  <si>
    <t xml:space="preserve">NYX</t>
  </si>
  <si>
    <t xml:space="preserve">Night blindness, congenital stationary, type 1A</t>
  </si>
  <si>
    <t xml:space="preserve">HP:0001419 ;HP:0007642 ;HP:0011003 ;HP:0012047</t>
  </si>
  <si>
    <t xml:space="preserve">11062471 ;11062472 ;16670814</t>
  </si>
  <si>
    <t xml:space="preserve">CASK</t>
  </si>
  <si>
    <t xml:space="preserve">mental retardation X-linked CASK-related (MRXCASK)</t>
  </si>
  <si>
    <t xml:space="preserve">HP:0000252 ;HP:0000286 ;HP:0000316 ;HP:0000343 ;HP:0000347 ;HP:0000400 ;HP:0000407 ;HP:0000426 ;HP:0000431 ;HP:0000455 ;HP:0000486 ;HP:0000543 ;HP:0000609 ;HP:0001250 ;HP:0001257 ;HP:0001263 ;HP:0001290 ;HP:0001321 ;HP:0001344 ;HP:0001423 ;HP:0001999 ;HP:0002198 ;HP:0002342 ;HP:0002650 ;HP:0003196 ;HP:0004322 ;HP:0004325 ;HP:0007227 ;HP:0008897 ;HP:0008936</t>
  </si>
  <si>
    <t xml:space="preserve">21954287 ;19165920</t>
  </si>
  <si>
    <t xml:space="preserve">FG syndrome type 4 (FGS4)</t>
  </si>
  <si>
    <t xml:space="preserve">HP:0000316 ;HP:0000407 ;HP:0000431 ;HP:0001249 ;HP:0001250 ;HP:0001263 ;HP:0001319 ;HP:0001417 ;HP:0002650 ;HP:0008872 ;HP:0011220</t>
  </si>
  <si>
    <t xml:space="preserve">20029458 ;19200522 ;19377476</t>
  </si>
  <si>
    <t xml:space="preserve">MRX with/without nystagmus</t>
  </si>
  <si>
    <t xml:space="preserve">MAOA</t>
  </si>
  <si>
    <t xml:space="preserve"> Brunner syndrome (BRUNS)</t>
  </si>
  <si>
    <t xml:space="preserve">MAOB</t>
  </si>
  <si>
    <t xml:space="preserve">Brunner syndrome</t>
  </si>
  <si>
    <t xml:space="preserve">NDP</t>
  </si>
  <si>
    <t xml:space="preserve">Norrie disease</t>
  </si>
  <si>
    <t xml:space="preserve">HP:0000407 ;HP:0000518 ;HP:0000541 ;HP:0000568 ;HP:0000594 ;HP:0000648 ;HP:0000709 ;HP:0000718 ;HP:0000726 ;HP:0000738 ;HP:0001250 ;HP:0001419 ;HP:0006887 ;HP:0007676 ;HP:0007759 ;HP:0007839 ;HP:0007973</t>
  </si>
  <si>
    <t xml:space="preserve">1307245 ;8268931 ;8790105 ;8069314 ;7814011 ;17334993 ;1303264 ;9143918 ;9382152 ;8990009 ;8240113</t>
  </si>
  <si>
    <t xml:space="preserve">KDM6A</t>
  </si>
  <si>
    <t xml:space="preserve">KABUKI SYNDROME 2; KABUK2</t>
  </si>
  <si>
    <t xml:space="preserve">HP:0000156 ;HP:0000252 ;HP:0000378 ;HP:0000412 ;HP:0000437 ;HP:0000455 ;HP:0000486 ;HP:0000527 ;HP:0000637 ;HP:0000668 ;HP:0000689 ;HP:0000708 ;HP:0000769 ;HP:0001007 ;HP:0001156 ;HP:0001212 ;HP:0001263 ;HP:0001423 ;HP:0001631 ;HP:0001680 ;HP:0001998 ;HP:0002000 ;HP:0002553 ;HP:0002761 ;HP:0004322 ;HP:0004325 ;HP:0005338 ;HP:0007655 ;HP:0008872 ;HP:0011398</t>
  </si>
  <si>
    <t xml:space="preserve">22197486 ;23076834; 22197486</t>
  </si>
  <si>
    <t xml:space="preserve">ZNF674</t>
  </si>
  <si>
    <t xml:space="preserve"> mental retardation X-linked type 92 (MRX92) </t>
  </si>
  <si>
    <t xml:space="preserve">RBM10</t>
  </si>
  <si>
    <t xml:space="preserve">TARP syndrome</t>
  </si>
  <si>
    <t xml:space="preserve">HP:0000162 ;HP:0000175 ;HP:0000347 ;HP:0001417 ;HP:0001762 ;HP:0002564</t>
  </si>
  <si>
    <t xml:space="preserve">5410571 ;20451169</t>
  </si>
  <si>
    <t xml:space="preserve">ZNF41</t>
  </si>
  <si>
    <t xml:space="preserve">mental retardation X-linked type 89 (MRX89)</t>
  </si>
  <si>
    <t xml:space="preserve">HP:0001417</t>
  </si>
  <si>
    <t xml:space="preserve">SYN1</t>
  </si>
  <si>
    <t xml:space="preserve">Epilepsy, X-Linked, with Variable Learning Disabilities and Behavior Disorders</t>
  </si>
  <si>
    <t xml:space="preserve">ZNF81</t>
  </si>
  <si>
    <t xml:space="preserve">mental retardation X-linked type 45 (MRX45) </t>
  </si>
  <si>
    <t xml:space="preserve">HP:0000400 ;HP:0001249 ;HP:0001249 ;HP:0001419 ;HP:0001419</t>
  </si>
  <si>
    <t xml:space="preserve">FTSJ1</t>
  </si>
  <si>
    <t xml:space="preserve">mental retardation X-linked type 44 (MRX44)</t>
  </si>
  <si>
    <t xml:space="preserve">HP:0000717 ;HP:0000750 ;HP:0001250 ;HP:0001256 ;HP:0001417 ;HP:0002194 ;HP:0005280 ;HP:0009832</t>
  </si>
  <si>
    <t xml:space="preserve">15162322 ;10398246 ;8288232</t>
  </si>
  <si>
    <t xml:space="preserve">PORCN</t>
  </si>
  <si>
    <t xml:space="preserve">focal dermal hypoplasia (FODH)</t>
  </si>
  <si>
    <t xml:space="preserve">HP:0000023 ;HP:0000028 ;HP:0000060 ;HP:0000066 ;HP:0000073 ;HP:0000085 ;HP:0000126 ;HP:0000175 ;HP:0000204 ;HP:0000238 ;HP:0000252 ;HP:0000307 ;HP:0000324 ;HP:0000369 ;HP:0000377 ;HP:0000402 ;HP:0000410 ;HP:0000446 ;HP:0000455 ;HP:0000486 ;HP:0000505 ;HP:0000526 ;HP:0000528 ;HP:0000567 ;HP:0000568 ;HP:0000612 ;HP:0000639 ;HP:0000648 ;HP:0000668 ;HP:0000677 ;HP:0000684 ;HP:0000689 ;HP:0000773 ;HP:0000776 ;HP:0001009 ;HP:0001083 ;HP:0001162 ;HP:0001171 ;HP:0001180 ;HP:0001249 ;HP:0001274 ;HP:0001374 ;HP:0001388 ;HP:0001423 ;HP:0001537 ;HP:0001539 ;HP:0001540 ;HP:0001545 ;HP:0001600 ;HP:0001770 ;HP:0001802 ;HP:0001817 ;HP:0001829 ;HP:0001839 ;HP:0001849 ;HP:0002036 ;HP:0002164 ;HP:0002232 ;HP:0002299 ;HP:0002308 ;HP:0002557 ;HP:0002558 ;HP:0002566 ;HP:0002650 ;HP:0003191 ;HP:0003298 ;HP:0004322 ;HP:0004334 ;HP:0006297 ;HP:0006608 ;HP:0006638 ;HP:0007546 ;HP:0007588 ;HP:0008070 ;HP:0009381 ;HP:0009803 ;HP:0010049 ;HP:0010740 ;HP:0010743</t>
  </si>
  <si>
    <t xml:space="preserve">17546031 ;18325042 ;17546030</t>
  </si>
  <si>
    <t xml:space="preserve">EBP</t>
  </si>
  <si>
    <t xml:space="preserve">Chondrodysplasia Punctata 2, X-Linked</t>
  </si>
  <si>
    <t xml:space="preserve">HP:0000126 ;HP:0000272 ;HP:0000365 ;HP:0000377 ;HP:0000470 ;HP:0000494 ;HP:0000501 ;HP:0000518 ;HP:0000535 ;HP:0000568 ;HP:0000639 ;HP:0000653 ;HP:0000765 ;HP:0000969 ;HP:0001019 ;HP:0001305 ;HP:0001423 ;HP:0001508 ;HP:0001561 ;HP:0001596 ;HP:0001776 ;HP:0002007 ;HP:0002342 ;HP:0002644 ;HP:0002650 ;HP:0002777 ;HP:0002787 ;HP:0002937 ;HP:0002999 ;HP:0003462 ;HP:0003465 ;HP:0003577 ;HP:0003828 ;HP:0004241 ;HP:0007431 ;HP:0008070 ;HP:0008131 ;HP:0008420 ;HP:0008897 ;HP:0010655 ;HP:0011120 ;HP:0100259 ;HP:0100556</t>
  </si>
  <si>
    <t xml:space="preserve">10391219 ;10391218 ;10942423 ;11038443 ;12503101; 10391218</t>
  </si>
  <si>
    <t xml:space="preserve">PQBP1</t>
  </si>
  <si>
    <t xml:space="preserve">Renpenning syndrome 1 (RENS1)</t>
  </si>
  <si>
    <t xml:space="preserve">HP:0000047 ;HP:0000089 ;HP:0000156 ;HP:0000160 ;HP:0000175 ;HP:0000219 ;HP:0000248 ;HP:0000252 ;HP:0000272 ;HP:0000275 ;HP:0000276 ;HP:0000286 ;HP:0000303 ;HP:0000322 ;HP:0000325 ;HP:0000347 ;HP:0000365 ;HP:0000378 ;HP:0000400 ;HP:0000411 ;HP:0000414 ;HP:0000431 ;HP:0000486 ;HP:0000518 ;HP:0000540 ;HP:0000568 ;HP:0000582 ;HP:0000589 ;HP:0000618 ;HP:0000739 ;HP:0000767 ;HP:0001249 ;HP:0001250 ;HP:0001257 ;HP:0001347 ;HP:0001419 ;HP:0001547 ;HP:0001611 ;HP:0001629 ;HP:0001631 ;HP:0001636 ;HP:0001696 ;HP:0001741 ;HP:0001761 ;HP:0001786 ;HP:0002023 ;HP:0002059 ;HP:0002650 ;HP:0004209 ;HP:0004322 ;HP:0005338 ;HP:0008070 ;HP:0008734 ;HP:0009473 ;HP:0200086</t>
  </si>
  <si>
    <t xml:space="preserve">16493439 ;7943045 ;14634649 ;16740914 ;13981686 ;3177467</t>
  </si>
  <si>
    <t xml:space="preserve">SLC35A2</t>
  </si>
  <si>
    <t xml:space="preserve">Congenital Disorder of Glycosylation</t>
  </si>
  <si>
    <t xml:space="preserve">WDR45</t>
  </si>
  <si>
    <t xml:space="preserve">Neurodegeneration with brain iron accumulation (NBIA)</t>
  </si>
  <si>
    <t xml:space="preserve">SYP</t>
  </si>
  <si>
    <t xml:space="preserve">mental retardation X-linked SYP-related (MRXSYP)</t>
  </si>
  <si>
    <t xml:space="preserve">HP:0001249 ;HP:0001250 ;HP:0001423</t>
  </si>
  <si>
    <t xml:space="preserve">CCDC22</t>
  </si>
  <si>
    <t xml:space="preserve">syndromic X-linked intellectual disability</t>
  </si>
  <si>
    <t xml:space="preserve">FOXP3</t>
  </si>
  <si>
    <t xml:space="preserve">IPEX Syndrome</t>
  </si>
  <si>
    <t xml:space="preserve">HP:0000821 ;HP:0000964 ;HP:0001419 ;HP:0001873 ;HP:0001890 ;HP:0002014 ;HP:0002595 ;HP:0002716 ;HP:0002958 ;HP:0011473 ;HP:0100651</t>
  </si>
  <si>
    <t xml:space="preserve">11137993 ;11120765 ;14671208 ;17635943 ;11137992</t>
  </si>
  <si>
    <t xml:space="preserve">SHROOM4</t>
  </si>
  <si>
    <t xml:space="preserve"> mental retardation syndromic X-linked Stocco dos Santos type (SDSX)</t>
  </si>
  <si>
    <t xml:space="preserve">HP:0002187 ;HP:0002827 ;HP:0004322</t>
  </si>
  <si>
    <t xml:space="preserve">GSPT2</t>
  </si>
  <si>
    <t xml:space="preserve">XL Intellectual disability</t>
  </si>
  <si>
    <t xml:space="preserve">KDM5C</t>
  </si>
  <si>
    <t xml:space="preserve">mental retardation syndromic X-linked JARID1C-related (MRXSJ)</t>
  </si>
  <si>
    <t xml:space="preserve">HP:0000028 ;HP:0000054 ;HP:0000156 ;HP:0000219 ;HP:0000221 ;HP:0000252 ;HP:0000297 ;HP:0000303 ;HP:0000319 ;HP:0000327 ;HP:0000347 ;HP:0000350 ;HP:0000400 ;HP:0000486 ;HP:0000490 ;HP:0000540 ;HP:0000545 ;HP:0000582 ;HP:0000699 ;HP:0000711 ;HP:0000718 ;HP:0000744 ;HP:0000767 ;HP:0001176 ;HP:0001250 ;HP:0001419 ;HP:0001773 ;HP:0002229 ;HP:0002362 ;HP:0002395 ;HP:0003487 ;HP:0004322 ;HP:0006887 ;HP:0006895 ;HP:0007020 ;HP:0008124 ;HP:0008734 ;HP:0008944 ;HP:0009882 ;HP:0010864 ;HP:0200086</t>
  </si>
  <si>
    <t xml:space="preserve">18697827 ;18203167 ;10982473 ;15586325 ;19826449 ;16538222 ;21575681</t>
  </si>
  <si>
    <t xml:space="preserve">IQSEC2</t>
  </si>
  <si>
    <t xml:space="preserve">mental retardation X-linked type 1 (MRX1)</t>
  </si>
  <si>
    <t xml:space="preserve">7943039 ;20473311 ;3177466</t>
  </si>
  <si>
    <t xml:space="preserve">SMC1A</t>
  </si>
  <si>
    <t xml:space="preserve">Cornelia de Lange syndrome type 2 (CDLS2)</t>
  </si>
  <si>
    <t xml:space="preserve">HP:0000252 ;HP:0000319 ;HP:0000664 ;HP:0001249 ;HP:0001419 ;HP:0001511 ;HP:0002553 ;HP:0004322</t>
  </si>
  <si>
    <t xml:space="preserve">17273969 ;22106055 ;20635401 ;16604071</t>
  </si>
  <si>
    <t xml:space="preserve">HSD17B10</t>
  </si>
  <si>
    <t xml:space="preserve">mental retardation syndromic X-linked type 10 (MRXS10)</t>
  </si>
  <si>
    <t xml:space="preserve">HP:0000709 ;HP:0000713 ;HP:0000718 ;HP:0000738 ;HP:0001166 ;HP:0001249 ;HP:0001257 ;HP:0001260 ;HP:0001266 ;HP:0001270 ;HP:0001347 ;HP:0001419 ;HP:0002136 ;HP:0002938 ;HP:0003593 ;HP:0009062</t>
  </si>
  <si>
    <t xml:space="preserve">2-methyl-3-hydroxybutyryl-CoA dehydrogenase deficiency (MHBD deficiency)</t>
  </si>
  <si>
    <t xml:space="preserve">HP:0000407 ;HP:0000546 ;HP:0000639 ;HP:0000711 ;HP:0000750 ;HP:0001249 ;HP:0001250 ;HP:0001252 ;HP:0001263 ;HP:0001266 ;HP:0001423 ;HP:0001942 ;HP:0001943 ;HP:0002344 ;HP:0002376 ;HP:0003128 ;HP:0003593</t>
  </si>
  <si>
    <t xml:space="preserve">16148061 ;12696021 ;12555940</t>
  </si>
  <si>
    <t xml:space="preserve">HUWE1</t>
  </si>
  <si>
    <t xml:space="preserve">mental retardation syndromic X-linked Turner type (MRXST)</t>
  </si>
  <si>
    <t xml:space="preserve">HP:0000053 ;HP:0000256 ;HP:0001182 ;HP:0001249 ;HP:0001360 ;HP:0001377 ;HP:0001417</t>
  </si>
  <si>
    <t xml:space="preserve">18252223 ;7943042</t>
  </si>
  <si>
    <t xml:space="preserve">PHF8</t>
  </si>
  <si>
    <t xml:space="preserve">mental retardation syndromic X-linked Siderius type (MRXSSD)</t>
  </si>
  <si>
    <t xml:space="preserve">17594395 ;17661819 ;16199551 ;10398231</t>
  </si>
  <si>
    <t xml:space="preserve">FGD1</t>
  </si>
  <si>
    <t xml:space="preserve">Aarskog-Scott syndrome (AAS)</t>
  </si>
  <si>
    <t xml:space="preserve">HP:0000023 ;HP:0000028 ;HP:0000049 ;HP:0000175 ;HP:0000204 ;HP:0000289 ;HP:0000311 ;HP:0000316 ;HP:0000327 ;HP:0000349 ;HP:0000431 ;HP:0000463 ;HP:0000470 ;HP:0000486 ;HP:0000494 ;HP:0000508 ;HP:0000540 ;HP:0000668 ;HP:0000767 ;HP:0000823 ;HP:0000954 ;HP:0001156 ;HP:0001159 ;HP:0001169 ;HP:0001249 ;HP:0001419 ;HP:0001508 ;HP:0001544 ;HP:0001773 ;HP:0002055 ;HP:0002650 ;HP:0003196 ;HP:0003311 ;HP:0003318 ;HP:0003502 ;HP:0004279 ;HP:0006158 ;HP:0007018 ;HP:0009466 ;HP:0009748</t>
  </si>
  <si>
    <t xml:space="preserve">17847065 ;16688726 ;11940089 ;15809997 ;14560308 ;20082460 ;10930571 ;17152066 ;7954831 ;11093277 ;16353258</t>
  </si>
  <si>
    <t xml:space="preserve">KLF8</t>
  </si>
  <si>
    <t xml:space="preserve">nonsyndromic mental retardation</t>
  </si>
  <si>
    <t xml:space="preserve">ARHGEF9</t>
  </si>
  <si>
    <t xml:space="preserve">Epileptic encephalopathy, early infantile, 8 _x000b_</t>
  </si>
  <si>
    <t xml:space="preserve">HP:0001250 ;HP:0001276 ;HP:0001419 ;HP:0002267 ;HP:0003577 ;HP:0006887 ;HP:0010864</t>
  </si>
  <si>
    <t xml:space="preserve">AMER1</t>
  </si>
  <si>
    <t xml:space="preserve">osteopathia striata with cranial sclerosis (OSCS)</t>
  </si>
  <si>
    <t xml:space="preserve">HP:0000003 ;HP:0000156 ;HP:0000175 ;HP:0000179 ;HP:0000193 ;HP:0000201 ;HP:0000204 ;HP:0000238 ;HP:0000239 ;HP:0000256 ;HP:0000286 ;HP:0000316 ;HP:0000341 ;HP:0000347 ;HP:0000358 ;HP:0000369 ;HP:0000396 ;HP:0000405 ;HP:0000431 ;HP:0000465 ;HP:0000678 ;HP:0000689 ;HP:0000695 ;HP:0000750 ;HP:0000767 ;HP:0000885 ;HP:0001166 ;HP:0001250 ;HP:0001252 ;HP:0001256 ;HP:0001338 ;HP:0001423 ;HP:0001476 ;HP:0001508 ;HP:0001539 ;HP:0001561 ;HP:0001562 ;HP:0001611 ;HP:0001629 ;HP:0001631 ;HP:0001643 ;HP:0001762 ;HP:0002007 ;HP:0002020 ;HP:0002023 ;HP:0002025 ;HP:0002104 ;HP:0002315 ;HP:0002566 ;HP:0002650 ;HP:0002684 ;HP:0002779 ;HP:0002990 ;HP:0003038 ;HP:0003298 ;HP:0004209 ;HP:0004322 ;HP:0005619 ;HP:0005830 ;HP:0006587 ;HP:0006610 ;HP:0006784 ;HP:0008551 ;HP:0010628</t>
  </si>
  <si>
    <t xml:space="preserve">ZC4H2</t>
  </si>
  <si>
    <t xml:space="preserve">Arthrogryposis Multiplex Congenita and Intellectual Disability </t>
  </si>
  <si>
    <t xml:space="preserve">HP:0001256 ;HP:0001417 ;HP:0002186 ;HP:0003693 ;HP:0005745</t>
  </si>
  <si>
    <t xml:space="preserve">1915520 ;23623388 ;4039531; 23623388</t>
  </si>
  <si>
    <t xml:space="preserve">AR</t>
  </si>
  <si>
    <t xml:space="preserve">Androgen Insensitivity Syndrome</t>
  </si>
  <si>
    <t xml:space="preserve">HP:0000023 ;HP:0000771 ;HP:0000786 ;HP:0001419 ;HP:0001507 ;HP:0001939 ;HP:0002215 ;HP:0002225 ;HP:0002550 ;HP:0002664 ;HP:0008232 ;HP:0008730</t>
  </si>
  <si>
    <t xml:space="preserve">Spinal and Bulbar Muscular Atrophy</t>
  </si>
  <si>
    <t xml:space="preserve">HP:0000029 ;HP:0000144 ;HP:0000153 ;HP:0000763 ;HP:0000771 ;HP:0001260 ;HP:0001265 ;HP:0001283 ;HP:0001337 ;HP:0001419 ;HP:0002015 ;HP:0002380 ;HP:0003236 ;HP:0003394 ;HP:0003581 ;HP:0003677 ;HP:0003690 ;HP:0008981 ;HP:0009830</t>
  </si>
  <si>
    <t xml:space="preserve">OPHN1</t>
  </si>
  <si>
    <t xml:space="preserve">mental retardation X-linked OPHN1-related (MRXSO)</t>
  </si>
  <si>
    <t xml:space="preserve">HP:0000028 ;HP:0000046 ;HP:0000054 ;HP:0000219 ;HP:0000256 ;HP:0000276 ;HP:0000303 ;HP:0000322 ;HP:0000336 ;HP:0000400 ;HP:0000486 ;HP:0000490 ;HP:0000601 ;HP:0000639 ;HP:0000750 ;HP:0000752 ;HP:0001249 ;HP:0001250 ;HP:0001252 ;HP:0001257 ;HP:0001263 ;HP:0001321 ;HP:0001419 ;HP:0002007 ;HP:0002066 ;HP:0002280 ;HP:0003189 ;HP:0003593 ;HP:0006951 ;HP:0007065 ;HP:0011220 ;HP:0200086</t>
  </si>
  <si>
    <t xml:space="preserve">20528889 ;12805098 ;9582072 ;16158428 ;12807966</t>
  </si>
  <si>
    <t xml:space="preserve">EFNB1</t>
  </si>
  <si>
    <t xml:space="preserve">craniofrontonasal syndrome (CFNS)</t>
  </si>
  <si>
    <t xml:space="preserve">HP:0000047 ;HP:0000049 ;HP:0000175 ;HP:0000204 ;HP:0000248 ;HP:0000316 ;HP:0000324 ;HP:0000349 ;HP:0000431 ;HP:0000456 ;HP:0000470 ;HP:0000494 ;HP:0000506 ;HP:0000577 ;HP:0000639 ;HP:0000767 ;HP:0000776 ;HP:0000912 ;HP:0001060 ;HP:0001156 ;HP:0001252 ;HP:0001263 ;HP:0001388 ;HP:0001423 ;HP:0001537 ;HP:0001547 ;HP:0001770 ;HP:0001807 ;HP:0001808 ;HP:0001809 ;HP:0002007 ;HP:0002079 ;HP:0002162 ;HP:0003187 ;HP:0004209 ;HP:0004322 ;HP:0004440 ;HP:0005278 ;HP:0006585 ;HP:0010055 ;HP:0200021 ;HP:0200053</t>
  </si>
  <si>
    <t xml:space="preserve">15166289 ;16685650 ;15124102</t>
  </si>
  <si>
    <t xml:space="preserve">EDA</t>
  </si>
  <si>
    <t xml:space="preserve">ectodermal dysplasia type 1</t>
  </si>
  <si>
    <t xml:space="preserve">HP:0000232 ;HP:0000327 ;HP:0000331 ;HP:0000336 ;HP:0000430 ;HP:0000535 ;HP:0000607 ;HP:0000653 ;HP:0000668 ;HP:0000679 ;HP:0000691 ;HP:0000698 ;HP:0000958 ;HP:0000964 ;HP:0000966 ;HP:0000970 ;HP:0001006 ;HP:0001020 ;HP:0001106 ;HP:0001419 ;HP:0001425 ;HP:0001598 ;HP:0001609 ;HP:0001618 ;HP:0001945 ;HP:0002007 ;HP:0002046 ;HP:0002223 ;HP:0002299 ;HP:0002557 ;HP:0002557 ;HP:0002561 ;HP:0002880 ;HP:0003196 ;HP:0003828 ;HP:0005280 ;HP:0007411 ;HP:0007592 ;HP:0010803 ;HP:0011830</t>
  </si>
  <si>
    <t xml:space="preserve">9507389 ;19921643 ;17066260 ;8696334 ;9683615 ;19264582 ;12949972 ;9856856</t>
  </si>
  <si>
    <t xml:space="preserve">tooth agenesis selective X-linked type 1</t>
  </si>
  <si>
    <t xml:space="preserve">HP:0000668 ;HP:0000677 ;HP:0001423</t>
  </si>
  <si>
    <t xml:space="preserve">18657636 ;16583127 ;17256800</t>
  </si>
  <si>
    <t xml:space="preserve">IGBP1</t>
  </si>
  <si>
    <t xml:space="preserve">Agenesis of the corpus callosum with mental retardation-ocular coloboma-micrognathia (ACCMRCM) </t>
  </si>
  <si>
    <t xml:space="preserve">HP:0000156 ;HP:0000256 ;HP:0000278 ;HP:0000348 ;HP:0000369 ;HP:0000378 ;HP:0000407 ;HP:0000470 ;HP:0000475 ;HP:0000494 ;HP:0000505 ;HP:0000588 ;HP:0000612 ;HP:0000767 ;HP:0001249 ;HP:0001274 ;HP:0001419 ;HP:0002650 ;HP:0004322</t>
  </si>
  <si>
    <t xml:space="preserve">DLG3</t>
  </si>
  <si>
    <t xml:space="preserve">mental retardation X-linked type 90 (MRX90)</t>
  </si>
  <si>
    <t xml:space="preserve">MED12</t>
  </si>
  <si>
    <t xml:space="preserve">Opitz-Kaveggia syndrome (OKS)</t>
  </si>
  <si>
    <t xml:space="preserve">HP:0000023 ;HP:0000028 ;HP:0000047 ;HP:0000154 ;HP:0000175 ;HP:0000179 ;HP:0000189 ;HP:0000204 ;HP:0000238 ;HP:0000260 ;HP:0000286 ;HP:0000316 ;HP:0000343 ;HP:0000347 ;HP:0000407 ;HP:0000448 ;HP:0000453 ;HP:0000470 ;HP:0000486 ;HP:0000494 ;HP:0000678 ;HP:0000766 ;HP:0000954 ;HP:0000960 ;HP:0001150 ;HP:0001159 ;HP:0001171 ;HP:0001212 ;HP:0001249 ;HP:0001250 ;HP:0001270 ;HP:0001319 ;HP:0001338 ;HP:0001357 ;HP:0001419 ;HP:0001476 ;HP:0001537 ;HP:0001545 ;HP:0001620 ;HP:0001627 ;HP:0001739 ;HP:0002007 ;HP:0002019 ;HP:0002021 ;HP:0002023 ;HP:0002025 ;HP:0002213 ;HP:0002236 ;HP:0002282 ;HP:0002566 ;HP:0002828 ;HP:0002938 ;HP:0004322 ;HP:0005490 ;HP:0005833 ;HP:0007018 ;HP:0008070 ;HP:0009466 ;HP:0009473 ;HP:0009762 ;HP:0010055 ;HP:0010609 ;HP:0011220 ;HP:0011266 ;HP:0011304</t>
  </si>
  <si>
    <t xml:space="preserve">Lujan-Fryns syndrome (LUJFRYS)</t>
  </si>
  <si>
    <t xml:space="preserve">HP:0000119 ;HP:0000156 ;HP:0000194 ;HP:0000219 ;HP:0000256 ;HP:0000275 ;HP:0000276 ;HP:0000322 ;HP:0000327 ;HP:0000347 ;HP:0000369 ;HP:0000426 ;HP:0000446 ;HP:0000678 ;HP:0000709 ;HP:0000712 ;HP:0000717 ;HP:0000718 ;HP:0000722 ;HP:0000735 ;HP:0000744 ;HP:0000752 ;HP:0000767 ;HP:0001166 ;HP:0001249 ;HP:0001250 ;HP:0001274 ;HP:0001290 ;HP:0001371 ;HP:0001388 ;HP:0001419 ;HP:0001519 ;HP:0001547 ;HP:0001611 ;HP:0001629 ;HP:0001631 ;HP:0002002 ;HP:0002007 ;HP:0002631 ;HP:0003189 ;HP:0008544 ;HP:0011220 ;HP:0011304 ;HP:0200086</t>
  </si>
  <si>
    <t xml:space="preserve">NLGN3</t>
  </si>
  <si>
    <t xml:space="preserve">Autism Spectrum Disorders</t>
  </si>
  <si>
    <t xml:space="preserve">ZMYM3</t>
  </si>
  <si>
    <t xml:space="preserve">ZINC FINGER, MYM-TYPE 3; ZMYM3</t>
  </si>
  <si>
    <t xml:space="preserve">HDAC8</t>
  </si>
  <si>
    <t xml:space="preserve">Cornelia de Lange-like syndrome</t>
  </si>
  <si>
    <t xml:space="preserve">HP:0000156 ;HP:0000213 ;HP:0000248 ;HP:0000294 ;HP:0000343 ;HP:0000347 ;HP:0000426 ;HP:0000463 ;HP:0000508 ;HP:0000527 ;HP:0000664 ;HP:0000965 ;HP:0001007 ;HP:0001250 ;HP:0001263 ;HP:0001377 ;HP:0001417 ;HP:0001773 ;HP:0002119 ;HP:0002553 ;HP:0002714 ;HP:0004209 ;HP:0008872 ;HP:0009623 ;HP:0200055 ;HP:0200055</t>
  </si>
  <si>
    <t xml:space="preserve">22885700; 22885700</t>
  </si>
  <si>
    <t xml:space="preserve">Wilson-Turner syndrome </t>
  </si>
  <si>
    <t xml:space="preserve">HP:0000028 ;HP:0000054 ;HP:0000135 ;HP:0000248 ;HP:0000252 ;HP:0000278 ;HP:0000336 ;HP:0000455 ;HP:0000490 ;HP:0000692 ;HP:0000712 ;HP:0000750 ;HP:0000771 ;HP:0000823 ;HP:0001182 ;HP:0001249 ;HP:0001419 ;HP:0001423 ;HP:0001773 ;HP:0001956 ;HP:0002808 ;HP:0003199 ;HP:0004322 ;HP:0008734 ;HP:0200055</t>
  </si>
  <si>
    <t xml:space="preserve">SLC16A2</t>
  </si>
  <si>
    <t xml:space="preserve">MCT8 (SLC16A2)-Specific Thyroid Hormone Cell Transporter Deficiency</t>
  </si>
  <si>
    <t xml:space="preserve">HP:0000252 ;HP:0000341 ;HP:0000377 ;HP:0000395 ;HP:0000400 ;HP:0000549 ;HP:0000639 ;HP:0000737 ;HP:0000767 ;HP:0000821 ;HP:0001251 ;HP:0001258 ;HP:0001260 ;HP:0001319 ;HP:0001347 ;HP:0001371 ;HP:0001423 ;HP:0001547 ;HP:0001763 ;HP:0001822 ;HP:0002169 ;HP:0002188 ;HP:0002307 ;HP:0002415 ;HP:0002510 ;HP:0002540 ;HP:0002650 ;HP:0002925 ;HP:0003487 ;HP:0003577 ;HP:0003700 ;HP:0006887 ;HP:0007316 ;HP:0008872 ;HP:0010864 ;HP:0100015</t>
  </si>
  <si>
    <t xml:space="preserve">1605231 ;14661163 ;15488219 ;8484404 ;15889350</t>
  </si>
  <si>
    <t xml:space="preserve">KIAA2022</t>
  </si>
  <si>
    <t xml:space="preserve">ABCB7</t>
  </si>
  <si>
    <t xml:space="preserve">Anemia, sideroblastic, with ataxia </t>
  </si>
  <si>
    <t xml:space="preserve">HP:0001260 ;HP:0001310 ;HP:0001347 ;HP:0001419 ;HP:0001939 ;HP:0002075 ;HP:0002080 ;HP:0002169 ;HP:0002470 ;HP:0003487 ;HP:0003621 ;HP:0004840</t>
  </si>
  <si>
    <t xml:space="preserve">ZDHHC15</t>
  </si>
  <si>
    <t xml:space="preserve">mental retardation X-linked type 91 (MRX91) </t>
  </si>
  <si>
    <t xml:space="preserve">HP:0000156 ;HP:0000286 ;HP:0001256 ;HP:0001263 ;HP:0001344 ;HP:0001417 ;HP:0001513 ;HP:0001572 ;HP:0001773 ;HP:0001999 ;HP:0002162 ;HP:0003196 ;HP:0006829 ;HP:0009237 ;HP:0200055</t>
  </si>
  <si>
    <t xml:space="preserve">ATRX</t>
  </si>
  <si>
    <t xml:space="preserve">alpha-thalassemia mental retardation syndrome X-linked non-deletion type (ATRX)</t>
  </si>
  <si>
    <t xml:space="preserve">HP:0000028 ;HP:0000047 ;HP:0000049 ;HP:0000054 ;HP:0000104 ;HP:0000126 ;HP:0000158 ;HP:0000179 ;HP:0000252 ;HP:0000272 ;HP:0000286 ;HP:0000316 ;HP:0000358 ;HP:0000369 ;HP:0000407 ;HP:0000463 ;HP:0001182 ;HP:0001249 ;HP:0001250 ;HP:0001257 ;HP:0001263 ;HP:0001423 ;HP:0001537 ;HP:0001566 ;HP:0001762 ;HP:0001939 ;HP:0002019 ;HP:0002020 ;HP:0002059 ;HP:0002673 ;HP:0002688 ;HP:0002751 ;HP:0002937 ;HP:0003196 ;HP:0003812 ;HP:0004840 ;HP:0005280 ;HP:0008551 ;HP:0008897 ;HP:0008947 ;HP:0009466 ;HP:0010806 ;HP:0010808 ;HP:0011682 ;HP:0011907</t>
  </si>
  <si>
    <t xml:space="preserve">7697714 ;9598720 ;9244431 ;8644709 ;10995512 ;15565397 ;12116232</t>
  </si>
  <si>
    <t xml:space="preserve">mental retardation syndromic X-linked with hypotonic facies syndrome type 1 (MRXSHF1)</t>
  </si>
  <si>
    <t xml:space="preserve">HP:0000028 ;HP:0000046 ;HP:0000047 ;HP:0000054 ;HP:0000076 ;HP:0000089 ;HP:0000135 ;HP:0000154 ;HP:0000156 ;HP:0000158 ;HP:0000179 ;HP:0000194 ;HP:0000252 ;HP:0000268 ;HP:0000272 ;HP:0000280 ;HP:0000286 ;HP:0000316 ;HP:0000341 ;HP:0000347 ;HP:0000358 ;HP:0000369 ;HP:0000407 ;HP:0000431 ;HP:0000451 ;HP:0000463 ;HP:0000470 ;HP:0000508 ;HP:0000577 ;HP:0000582 ;HP:0000648 ;HP:0000749 ;HP:0000752 ;HP:0001156 ;HP:0001182 ;HP:0001238 ;HP:0001250 ;HP:0001347 ;HP:0001419 ;HP:0001566 ;HP:0001762 ;HP:0001763 ;HP:0001871 ;HP:0001884 ;HP:0002013 ;HP:0002019 ;HP:0002020 ;HP:0002307 ;HP:0002750 ;HP:0002751 ;HP:0002857 ;HP:0003812 ;HP:0004322 ;HP:0005280 ;HP:0006887 ;HP:0006895 ;HP:0008551 ;HP:0008734 ;HP:0008947 ;HP:0009466 ;HP:0010804 ;HP:0010806 ;HP:0010808 ;HP:0200087</t>
  </si>
  <si>
    <t xml:space="preserve">10632111 ;6711605 ;16222662 ;6682021 ;10751095 ;9043863</t>
  </si>
  <si>
    <t xml:space="preserve">MAGT1</t>
  </si>
  <si>
    <t xml:space="preserve">mental retardation X-linked type 95 (MRX95)</t>
  </si>
  <si>
    <t xml:space="preserve">HP:0000750 ;HP:0001249 ;HP:0001417</t>
  </si>
  <si>
    <t xml:space="preserve">COX7B</t>
  </si>
  <si>
    <t xml:space="preserve">Microphthalmia with Linear Skin Lesions</t>
  </si>
  <si>
    <t xml:space="preserve">HP:0000252 ;HP:0000316 ;HP:0000331 ;HP:0000343 ;HP:0000348 ;HP:0000358 ;HP:0000505 ;HP:0000543 ;HP:0000545 ;HP:0001057 ;HP:0001263 ;HP:0001423 ;HP:0001631 ;HP:0001636 ;HP:0001714 ;HP:0001852 ;HP:0001999 ;HP:0002092 ;HP:0002319 ;HP:0002553 ;HP:0003196 ;HP:0004322 ;HP:0006610</t>
  </si>
  <si>
    <t xml:space="preserve">23122588 ;9747372; 23122588</t>
  </si>
  <si>
    <t xml:space="preserve">ATP7A</t>
  </si>
  <si>
    <t xml:space="preserve">Menkes disease</t>
  </si>
  <si>
    <t xml:space="preserve">HP:0000248 ;HP:0000252 ;HP:0000271 ;HP:0000939 ;HP:0000973 ;HP:0001010 ;HP:0001249 ;HP:0001250 ;HP:0001276 ;HP:0001388 ;HP:0001419 ;HP:0001511 ;HP:0002045 ;HP:0002170 ;HP:0002645 ;HP:0003016 ;HP:0003819 ;HP:0004322 ;HP:0005054 ;HP:0008070</t>
  </si>
  <si>
    <t xml:space="preserve">15372525 ;9894833 ;8812725 ;7842019 ;19194885 ;12221109 ;10739752 ;14635105</t>
  </si>
  <si>
    <t xml:space="preserve">Occipital horn syndrome</t>
  </si>
  <si>
    <t xml:space="preserve">HP:0000015 ;HP:0000126 ;HP:0000156 ;HP:0000275 ;HP:0000276 ;HP:0000343 ;HP:0000348 ;HP:0000444 ;HP:0000472 ;HP:0000767 ;HP:0000768 ;HP:0000774 ;HP:0000885 ;HP:0000894 ;HP:0000916 ;HP:0000926 ;HP:0000939 ;HP:0000974 ;HP:0000977 ;HP:0000978 ;HP:0001241 ;HP:0001278 ;HP:0001377 ;HP:0001388 ;HP:0001419 ;HP:0001582 ;HP:0001763 ;HP:0002028 ;HP:0002036 ;HP:0002208 ;HP:0002673 ;HP:0002808 ;HP:0002857 ;HP:0002862 ;HP:0003066 ;HP:0003276 ;HP:0004474 ;HP:0005302 ;HP:0005792 ;HP:0006000</t>
  </si>
  <si>
    <t xml:space="preserve">11431706 ;10739752 ;9246006 ;17108763 ;8149649</t>
  </si>
  <si>
    <t xml:space="preserve">Spinal muscular atrophy, distal, X-linked 3</t>
  </si>
  <si>
    <t xml:space="preserve">HP:0000759 ;HP:0001265 ;HP:0001419 ;HP:0001761 ;HP:0002317 ;HP:0002460 ;HP:0002936 ;HP:0003445 ;HP:0003621 ;HP:0003677 ;HP:0003693 ;HP:0007269</t>
  </si>
  <si>
    <t xml:space="preserve">19153371 ;20170900</t>
  </si>
  <si>
    <t xml:space="preserve">PGK1</t>
  </si>
  <si>
    <t xml:space="preserve">phosphoglycerate kinase 1 deficiency (PGK1D)</t>
  </si>
  <si>
    <t xml:space="preserve">HP:0000083 ;HP:0000556 ;HP:0000572 ;HP:0000712 ;HP:0000750 ;HP:0001249 ;HP:0001250 ;HP:0001251 ;HP:0001263 ;HP:0001419 ;HP:0001878 ;HP:0001923 ;HP:0002076 ;HP:0003198 ;HP:0003201 ;HP:0003546 ;HP:0003710 ;HP:0003812 ;HP:0008305</t>
  </si>
  <si>
    <t xml:space="preserve">16740138 ;6941312 ;1547346 ;6933565 ;1586722 ;16567715 ;19157875 ;9512313 ;9744480 ;8673469</t>
  </si>
  <si>
    <t xml:space="preserve">TBX22</t>
  </si>
  <si>
    <t xml:space="preserve">Cleft Palate, X-Linked</t>
  </si>
  <si>
    <t xml:space="preserve">BRWD3</t>
  </si>
  <si>
    <t xml:space="preserve">mental retardation X-linked type 93 (MRX93)</t>
  </si>
  <si>
    <t xml:space="preserve">HP:0000028 ;HP:0000256 ;HP:0000276 ;HP:0000378 ;HP:0000400 ;HP:0000750 ;HP:0001252 ;HP:0001256 ;HP:0001419 ;HP:0001763 ;HP:0002007 ;HP:0011220</t>
  </si>
  <si>
    <t xml:space="preserve">ZNF711</t>
  </si>
  <si>
    <t xml:space="preserve">mental retardation X-linked ZNF711-related (MRXZ)</t>
  </si>
  <si>
    <t xml:space="preserve">HP:0001249 ;HP:0001417</t>
  </si>
  <si>
    <t xml:space="preserve">CHM</t>
  </si>
  <si>
    <t xml:space="preserve">Choroideremia</t>
  </si>
  <si>
    <t xml:space="preserve">HP:0000529 ;HP:0000662 ;HP:0001000 ;HP:0001133 ;HP:0001139 ;HP:0001150 ;HP:0001423 ;HP:0007945</t>
  </si>
  <si>
    <t xml:space="preserve">21905166 ;1302003 ;8477262 ;7981670 ;12827496 ;1598901</t>
  </si>
  <si>
    <t xml:space="preserve">PCDH19</t>
  </si>
  <si>
    <t xml:space="preserve">epileptic encephalopathy early infantile type 9 (EIEE9)</t>
  </si>
  <si>
    <t xml:space="preserve">HP:0000709 ;HP:0000718 ;HP:0001263 ;HP:0001417 ;HP:0002069 ;HP:0002121 ;HP:0002123 ;HP:0002133 ;HP:0003593 ;HP:0007359 ;HP:0010819</t>
  </si>
  <si>
    <t xml:space="preserve">19214208 ;18469813 ;19752159 ;5116697</t>
  </si>
  <si>
    <t xml:space="preserve">SRPX2</t>
  </si>
  <si>
    <t xml:space="preserve">bilateral perisylvian polymicrogyria (BPP)</t>
  </si>
  <si>
    <t xml:space="preserve">HP:0000750 ;HP:0001423 ;HP:0002069 ;HP:0002126 ;HP:0007024 ;HP:0007270 ;HP:0010522</t>
  </si>
  <si>
    <t xml:space="preserve">rolandic epilepsy with speech dyspraxia and mental retardation X-linked (RESDX)</t>
  </si>
  <si>
    <t xml:space="preserve">HP:0000006 ;HP:0001256 ;HP:0007095 ;HP:0007359 ;HP:0011098</t>
  </si>
  <si>
    <t xml:space="preserve">TIMM8A</t>
  </si>
  <si>
    <t xml:space="preserve">Jensen syndrome</t>
  </si>
  <si>
    <t xml:space="preserve">HP:0000618 ;HP:0000648 ;HP:0000726 ;HP:0001417 ;HP:0002514 ;HP:0003700 ;HP:0008610</t>
  </si>
  <si>
    <t xml:space="preserve">Mohr-Tranebjaerg syndrome</t>
  </si>
  <si>
    <t xml:space="preserve">HP:0000408 ;HP:0000505 ;HP:0000512 ;HP:0000545 ;HP:0000613 ;HP:0001133 ;HP:0001257 ;HP:0001260 ;HP:0001268 ;HP:0001332 ;HP:0001337 ;HP:0001347 ;HP:0001419 ;HP:0002015 ;HP:0002533 ;HP:0002659 ;HP:0008596 ;HP:0008596 ;HP:0011463 ;HP:0100704</t>
  </si>
  <si>
    <t xml:space="preserve">NXF5</t>
  </si>
  <si>
    <t xml:space="preserve">NUCLEAR RNA EXPORT FACTOR 5; NXF5</t>
  </si>
  <si>
    <t xml:space="preserve">PLP1</t>
  </si>
  <si>
    <t xml:space="preserve">spastic paraplegia X-linked type 2 (SPG2)</t>
  </si>
  <si>
    <t xml:space="preserve">HP:0000639 ;HP:0000648 ;HP:0001249 ;HP:0001258 ;HP:0001260 ;HP:0001310 ;HP:0001347 ;HP:0001371 ;HP:0001419 ;HP:0001761 ;HP:0002061 ;HP:0002064 ;HP:0002314 ;HP:0002503 ;HP:0003202 ;HP:0003269 ;HP:0003487 ;HP:0003621 ;HP:0003812 ;HP:0007340</t>
  </si>
  <si>
    <t xml:space="preserve">8320699 ;8956049 ;17438221 ;9489796 ;14452137</t>
  </si>
  <si>
    <t xml:space="preserve">leukodystrophy hypomyelinating type 1 (HLD1)</t>
  </si>
  <si>
    <t xml:space="preserve">HP:0000252 ;HP:0000365 ;HP:0000639 ;HP:0000648 ;HP:0000750 ;HP:0001249 ;HP:0001250 ;HP:0001251 ;HP:0001252 ;HP:0001260 ;HP:0001263 ;HP:0001265 ;HP:0001266 ;HP:0001332 ;HP:0001337 ;HP:0001419 ;HP:0001508 ;HP:0001583 ;HP:0002015 ;HP:0002168 ;HP:0002361 ;HP:0002478 ;HP:0002599 ;HP:0003269 ;HP:0003593 ;HP:0003677 ;HP:0004322 ;HP:0004886 ;HP:0007266 ;HP:0100709</t>
  </si>
  <si>
    <t xml:space="preserve">1605230 ;7574457 ;2773936 ;8696336 ;11071483 ;9056547 ;8659540 ;7683951 ;8723686 ;3827224 ;1715570 ;7573159 ;1707231 ;1720927 ;8786077 ;1384324 ;2480601</t>
  </si>
  <si>
    <t xml:space="preserve">PRPS1</t>
  </si>
  <si>
    <t xml:space="preserve">deafness X-linked type 1 (DFNX1)</t>
  </si>
  <si>
    <t xml:space="preserve">HP:0000365 ;HP:0001417</t>
  </si>
  <si>
    <t xml:space="preserve">15240907 ;20021999 ;10503584 ;8968763</t>
  </si>
  <si>
    <t xml:space="preserve">Charcot-Marie-Tooth disease X-linked recessive type 5 (CMTX5)</t>
  </si>
  <si>
    <t xml:space="preserve">HP:0000407 ;HP:0000529 ;HP:0000648 ;HP:0001270 ;HP:0001288 ;HP:0001419 ;HP:0001761 ;HP:0002460 ;HP:0002522 ;HP:0002936 ;HP:0003383 ;HP:0003481 ;HP:0003693 ;HP:0011463</t>
  </si>
  <si>
    <t xml:space="preserve">ARTS syndrome (ARTS)</t>
  </si>
  <si>
    <t xml:space="preserve">HP:0000365 ;HP:0000572 ;HP:0000639 ;HP:0000648 ;HP:0001249 ;HP:0001250 ;HP:0001251 ;HP:0001263 ;HP:0001284 ;HP:0001319 ;HP:0001347 ;HP:0001419 ;HP:0001510 ;HP:0001522 ;HP:0002015 ;HP:0002307 ;HP:0002445 ;HP:0002719 ;HP:0002721 ;HP:0002788 ;HP:0003323 ;HP:0008311</t>
  </si>
  <si>
    <t xml:space="preserve">8498830 ;17701896 ;22246954</t>
  </si>
  <si>
    <t xml:space="preserve">phosphoribosylpyrophosphate synthetase superactivity (PRPS1 superactivity)</t>
  </si>
  <si>
    <t xml:space="preserve">HP:0000083 ;HP:0000407 ;HP:0000791 ;HP:0001249 ;HP:0001251 ;HP:0001252 ;HP:0001270 ;HP:0001419 ;HP:0001997 ;HP:0003149</t>
  </si>
  <si>
    <t xml:space="preserve">2423135 ;6243137 ;7593598 ;171280</t>
  </si>
  <si>
    <t xml:space="preserve">ACSL4</t>
  </si>
  <si>
    <t xml:space="preserve">mental retardation X-linked type 63 (MRX63)</t>
  </si>
  <si>
    <t xml:space="preserve">12525535 ;11889465</t>
  </si>
  <si>
    <t xml:space="preserve">Alport syndrome with mental retardation midface hypoplasia and elliptocytosis (ATS-MR)</t>
  </si>
  <si>
    <t xml:space="preserve">CHRDL1</t>
  </si>
  <si>
    <t xml:space="preserve">Megalocornea, X-linked</t>
  </si>
  <si>
    <t xml:space="preserve">HP:0000483 ;HP:0000485 ;HP:0000518 ;HP:0001084 ;HP:0001132 ;HP:0001419 ;HP:0007836 ;HP:0011487 ;HP:0100693</t>
  </si>
  <si>
    <t xml:space="preserve">PAK3</t>
  </si>
  <si>
    <t xml:space="preserve">mental retardation X-linked type 30 (MRX30)</t>
  </si>
  <si>
    <t xml:space="preserve">HP:0000194 ;HP:0000218 ;HP:0000219 ;HP:0000252 ;HP:0000400 ;HP:0000463 ;HP:0000709 ;HP:0000713 ;HP:0000718 ;HP:0000736 ;HP:0000739 ;HP:0000750 ;HP:0000752 ;HP:0001249 ;HP:0001250 ;HP:0001419 ;HP:0002194 ;HP:0002307 ;HP:0003196 ;HP:0003828 ;HP:0200086</t>
  </si>
  <si>
    <t xml:space="preserve">9332663 ;8826460 ;12884430 ;17853471 ;18523455</t>
  </si>
  <si>
    <t xml:space="preserve">DCX</t>
  </si>
  <si>
    <t xml:space="preserve">subcortical band heterotopia X-linked (SBHX)</t>
  </si>
  <si>
    <t xml:space="preserve">HP:0000054 ;HP:0000639 ;HP:0001249 ;HP:0001250 ;HP:0001251 ;HP:0001260 ;HP:0001270 ;HP:0001274 ;HP:0001302 ;HP:0001339 ;HP:0001417 ;HP:0001522 ;HP:0003593 ;HP:0003829 ;HP:0008897 ;HP:0008936</t>
  </si>
  <si>
    <t xml:space="preserve">12552055 ;11468322 ;9489699 ;9489700 ;10441340</t>
  </si>
  <si>
    <t xml:space="preserve">lissencephaly X-linked type 1 (LISX1)</t>
  </si>
  <si>
    <t xml:space="preserve">ALG13</t>
  </si>
  <si>
    <t xml:space="preserve">epileptic encephalopathies.</t>
  </si>
  <si>
    <t xml:space="preserve">Congenital disorder of glycosylation, type Is _x000b_</t>
  </si>
  <si>
    <t xml:space="preserve">HP:0000252 ;HP:0000648 ;HP:0000666 ;HP:0001419 ;HP:0002071 ;HP:0002240 ;HP:0002719 ;HP:0003642</t>
  </si>
  <si>
    <t xml:space="preserve">AGTR2</t>
  </si>
  <si>
    <t xml:space="preserve">X-Linked Mental Retardation 88</t>
  </si>
  <si>
    <t xml:space="preserve">UBE2A</t>
  </si>
  <si>
    <t xml:space="preserve">UBE2A-Related X-Linked Syndromic Mental Retardation</t>
  </si>
  <si>
    <t xml:space="preserve">UPF3B</t>
  </si>
  <si>
    <t xml:space="preserve">mental retardation syndromic X-linked type 14 (MRXS14)</t>
  </si>
  <si>
    <t xml:space="preserve">HP:0000156 ;HP:0000256 ;HP:0000275 ;HP:0000276 ;HP:0000303 ;HP:0000327 ;HP:0000426 ;HP:0000767 ;HP:0000768 ;HP:0000774 ;HP:0001166 ;HP:0001249 ;HP:0001419 ;HP:0001507 ;HP:0001611 ;HP:0001833 ;HP:0002007 ;HP:0002650 ;HP:0002808 ;HP:0003011 ;HP:0011220</t>
  </si>
  <si>
    <t xml:space="preserve">NDUFA1</t>
  </si>
  <si>
    <t xml:space="preserve">LAMP2</t>
  </si>
  <si>
    <t xml:space="preserve">Danon disease (DAND)</t>
  </si>
  <si>
    <t xml:space="preserve">HP:0000505 ;HP:0001249 ;HP:0001263 ;HP:0001423 ;HP:0001639 ;HP:0001640 ;HP:0001644 ;HP:0001685 ;HP:0001700 ;HP:0001716 ;HP:0001761 ;HP:0002375 ;HP:0003236 ;HP:0003458 ;HP:0003546 ;HP:0003700 ;HP:0003701 ;HP:0003710 ;HP:0003812 ;HP:0011675</t>
  </si>
  <si>
    <t xml:space="preserve">15673802 ;3087571 ;15253947 ;15907287 ;10972294 ;12112061 ;8504498</t>
  </si>
  <si>
    <t xml:space="preserve">CUL4B</t>
  </si>
  <si>
    <t xml:space="preserve">mental retardation syndromic X-linked Cabezas type (MRXC)</t>
  </si>
  <si>
    <t xml:space="preserve">HP:0000028 ;HP:0000047 ;HP:0000054 ;HP:0000135 ;HP:0000158 ;HP:0000179 ;HP:0000720 ;HP:0000752 ;HP:0000771 ;HP:0000823 ;HP:0001065 ;HP:0001249 ;HP:0001250 ;HP:0001337 ;HP:0001344 ;HP:0001388 ;HP:0001419 ;HP:0001761 ;HP:0001763 ;HP:0001773 ;HP:0001956 ;HP:0002066 ;HP:0002808 ;HP:0004322 ;HP:0004482 ;HP:0008734</t>
  </si>
  <si>
    <t xml:space="preserve">GRIA3</t>
  </si>
  <si>
    <t xml:space="preserve">mental retardation X-linked type 94 (MRX94)</t>
  </si>
  <si>
    <t xml:space="preserve">HP:0000256 ;HP:0000717 ;HP:0001249 ;HP:0001250 ;HP:0001265 ;HP:0001336 ;HP:0001419 ;HP:0001533 ;HP:0002460</t>
  </si>
  <si>
    <t xml:space="preserve">OCRL</t>
  </si>
  <si>
    <t xml:space="preserve">Dent disease type 2</t>
  </si>
  <si>
    <t xml:space="preserve">HP:0000106 ;HP:0000114 ;HP:0000121 ;HP:0001263 ;HP:0001419 ;HP:0001537 ;HP:0002150 ;HP:0003126 ;HP:0003236 ;HP:0003355 ;HP:0004322 ;HP:0011463</t>
  </si>
  <si>
    <t xml:space="preserve">Lowe oculocerebrorenal syndrome (OCRL)</t>
  </si>
  <si>
    <t xml:space="preserve">HP:0000028 ;HP:0000083 ;HP:0000093 ;HP:0000501 ;HP:0000505 ;HP:0000519 ;HP:0000568 ;HP:0000718 ;HP:0000733 ;HP:0000926 ;HP:0001225 ;HP:0001249 ;HP:0001250 ;HP:0001284 ;HP:0001319 ;HP:0001371 ;HP:0001382 ;HP:0001419 ;HP:0001482 ;HP:0001508 ;HP:0001994 ;HP:0002019 ;HP:0002049 ;HP:0002119 ;HP:0002650 ;HP:0002748 ;HP:0002749 ;HP:0002756 ;HP:0002808 ;HP:0002827 ;HP:0002857 ;HP:0003109 ;HP:0003124 ;HP:0003148 ;HP:0003355 ;HP:0003646 ;HP:0004322 ;HP:0004639 ;HP:0005984 ;HP:0006297 ;HP:0007109 ;HP:0007948 ;HP:0100490</t>
  </si>
  <si>
    <t xml:space="preserve">ZDHHC9</t>
  </si>
  <si>
    <t xml:space="preserve">mental retardation syndromic X-linked ZDHHC9-related (MRXSZ)</t>
  </si>
  <si>
    <t xml:space="preserve">HP:0000412 ;HP:0000486 ;HP:0000708 ;HP:0000768 ;HP:0001166 ;HP:0001249 ;HP:0001417 ;HP:0001519 ;HP:0001763 ;HP:0009183</t>
  </si>
  <si>
    <t xml:space="preserve">AIFM1</t>
  </si>
  <si>
    <t xml:space="preserve">Combined Oxidative Phosphorylation Deficiency 6</t>
  </si>
  <si>
    <t xml:space="preserve">Cowchock Syndrome</t>
  </si>
  <si>
    <t xml:space="preserve">IGSF1</t>
  </si>
  <si>
    <t xml:space="preserve">central hypothyroidism and testicular enlargement</t>
  </si>
  <si>
    <t xml:space="preserve">HP:0001419</t>
  </si>
  <si>
    <t xml:space="preserve">23143598; 23143598</t>
  </si>
  <si>
    <t xml:space="preserve">FRMD7</t>
  </si>
  <si>
    <t xml:space="preserve">Nystagmus 1, congenital, X-linked</t>
  </si>
  <si>
    <t xml:space="preserve">HP:0000666 ;HP:0001419 ;HP:0001423 ;HP:0001425 ;HP:0003593 ;HP:0006934 ;HP:0007739 ;HP:0012043</t>
  </si>
  <si>
    <t xml:space="preserve">16240070 ;19072571 ;17962394 ;21746984 ;18087240 ;17013395</t>
  </si>
  <si>
    <t xml:space="preserve">GPC3</t>
  </si>
  <si>
    <t xml:space="preserve">Simpson-Golabi-Behmel syndrome, type 1</t>
  </si>
  <si>
    <t xml:space="preserve">HP:0000023 ;HP:0000028 ;HP:0000047 ;HP:0000105 ;HP:0000107 ;HP:0000154 ;HP:0000158 ;HP:0000175 ;HP:0000216 ;HP:0000238 ;HP:0000256 ;HP:0000280 ;HP:0000286 ;HP:0000316 ;HP:0000365 ;HP:0000384 ;HP:0000431 ;HP:0000463 ;HP:0000494 ;HP:0000689 ;HP:0000767 ;HP:0000776 ;HP:0000891 ;HP:0001162 ;HP:0001169 ;HP:0001233 ;HP:0001252 ;HP:0001274 ;HP:0001320 ;HP:0001419 ;HP:0001537 ;HP:0001540 ;HP:0001629 ;HP:0001638 ;HP:0001642 ;HP:0001643 ;HP:0001669 ;HP:0001744 ;HP:0001748 ;HP:0001762 ;HP:0001773 ;HP:0001792 ;HP:0001837 ;HP:0002240 ;HP:0002245 ;HP:0002558 ;HP:0002566 ;HP:0002650 ;HP:0002667 ;HP:0002869 ;HP:0003196 ;HP:0003422 ;HP:0003517 ;HP:0004279 ;HP:0004467 ;HP:0004510 ;HP:0005280 ;HP:0005580 ;HP:0005616 ;HP:0006176 ;HP:0006525 ;HP:0008416 ;HP:0008803 ;HP:0008815 ;HP:0009101 ;HP:0009882 ;HP:0011304 ;HP:0011675</t>
  </si>
  <si>
    <t xml:space="preserve">18203194 ;16158429 ;17850639 ;10814714 ;9950367; 8589713</t>
  </si>
  <si>
    <t xml:space="preserve">PHF6</t>
  </si>
  <si>
    <t xml:space="preserve">Boerjeson-Forssman-Lehmann syndrome (BFLS)</t>
  </si>
  <si>
    <t xml:space="preserve">HP:0000028 ;HP:0000054 ;HP:0000252 ;HP:0000280 ;HP:0000336 ;HP:0000400 ;HP:0000490 ;HP:0000505 ;HP:0000508 ;HP:0000581 ;HP:0000639 ;HP:0000771 ;HP:0000823 ;HP:0001182 ;HP:0001250 ;HP:0001252 ;HP:0001419 ;HP:0001513 ;HP:0001831 ;HP:0002353 ;HP:0002650 ;HP:0002684 ;HP:0002808 ;HP:0004322 ;HP:0006110 ;HP:0006118 ;HP:0008094 ;HP:0008445 ;HP:0008478 ;HP:0008687 ;HP:0010864</t>
  </si>
  <si>
    <t xml:space="preserve">15994862 ;12415272 ;15466013</t>
  </si>
  <si>
    <t xml:space="preserve">HPRT1</t>
  </si>
  <si>
    <t xml:space="preserve">Lesch-Nyhan syndrome (LNS)</t>
  </si>
  <si>
    <t xml:space="preserve">HP:0000029 ;HP:0000787 ;HP:0001249 ;HP:0001252 ;HP:0001257 ;HP:0001260 ;HP:0001266 ;HP:0001270 ;HP:0001332 ;HP:0001347 ;HP:0001419 ;HP:0001854 ;HP:0001889 ;HP:0002013 ;HP:0002015 ;HP:0002071 ;HP:0002179 ;HP:0003149 ;HP:0004322</t>
  </si>
  <si>
    <t xml:space="preserve">gout HPRT-related (GOUT-HPRT)</t>
  </si>
  <si>
    <t xml:space="preserve">HP:0000083 ;HP:0000787 ;HP:0001419 ;HP:0001854 ;HP:0003149</t>
  </si>
  <si>
    <t xml:space="preserve">SLC9A6</t>
  </si>
  <si>
    <t xml:space="preserve">mental retardation syndromic X-linked Christianson type (MRXSC)</t>
  </si>
  <si>
    <t xml:space="preserve">HP:0000020 ;HP:0000194 ;HP:0000252 ;HP:0000275 ;HP:0000276 ;HP:0000303 ;HP:0000400 ;HP:0000486 ;HP:0000574 ;HP:0000602 ;HP:0000774 ;HP:0001181 ;HP:0001238 ;HP:0001263 ;HP:0001272 ;HP:0001371 ;HP:0001423 ;HP:0001760 ;HP:0002015 ;HP:0002078 ;HP:0002300 ;HP:0002307 ;HP:0002360 ;HP:0002487 ;HP:0002529 ;HP:0002607 ;HP:0003189 ;HP:0003202 ;HP:0004325 ;HP:0006794 ;HP:0006887 ;HP:0007207</t>
  </si>
  <si>
    <t xml:space="preserve">10528855 ;20395263 ;18342287</t>
  </si>
  <si>
    <t xml:space="preserve">FHL1</t>
  </si>
  <si>
    <t xml:space="preserve">Emery-Dreifuss muscular dystrophy 6, X-linked</t>
  </si>
  <si>
    <t xml:space="preserve">HP:0000470 ;HP:0001371 ;HP:0001419 ;HP:0001639 ;HP:0002093 ;HP:0003236 ;HP:0003306 ;HP:0003418 ;HP:0003676 ;HP:0003691 ;HP:0003701 ;HP:0003704 ;HP:0003805 ;HP:0011675</t>
  </si>
  <si>
    <t xml:space="preserve">19716112 ;19687455 ;18179888</t>
  </si>
  <si>
    <t xml:space="preserve">ARHGEF6</t>
  </si>
  <si>
    <t xml:space="preserve">mental retardation X-linked type 46 </t>
  </si>
  <si>
    <t xml:space="preserve">HP:0000407 ;HP:0001249 ;HP:0001419</t>
  </si>
  <si>
    <t xml:space="preserve">ZIC3</t>
  </si>
  <si>
    <t xml:space="preserve">VACTERL Association, X-Linked, with or without Hydrocephalus</t>
  </si>
  <si>
    <t xml:space="preserve">SOX3</t>
  </si>
  <si>
    <t xml:space="preserve">sex reversal type 3 (SRXX3)</t>
  </si>
  <si>
    <t xml:space="preserve">HP:0001423 ;HP:0012245</t>
  </si>
  <si>
    <t xml:space="preserve">mental retardation X-linked with isolated growth hormone deficiency (MRXGH)</t>
  </si>
  <si>
    <t xml:space="preserve">HP:0000821 ;HP:0000871 ;HP:0001256 ;HP:0001263 ;HP:0001417 ;HP:0004322</t>
  </si>
  <si>
    <t xml:space="preserve">FMR1</t>
  </si>
  <si>
    <t xml:space="preserve">premature ovarian failure syndrome type 1 (POF1)</t>
  </si>
  <si>
    <t xml:space="preserve">HP:0000837 ;HP:0000858 ;HP:0001417 ;HP:0001939 ;HP:0008209</t>
  </si>
  <si>
    <t xml:space="preserve">fragile X syndrome (FRAX)</t>
  </si>
  <si>
    <t xml:space="preserve">HP:0000256 ;HP:0000276 ;HP:0000280 ;HP:0000303 ;HP:0000400 ;HP:0000717 ;HP:0000752 ;HP:0000767 ;HP:0000817 ;HP:0001250 ;HP:0001388 ;HP:0001423 ;HP:0001634 ;HP:0001763 ;HP:0002003 ;HP:0002050 ;HP:0002342 ;HP:0002457 ;HP:0002650 ;HP:0003564 ;HP:0003829 ;HP:0007165 ;HP:0008640</t>
  </si>
  <si>
    <t xml:space="preserve">fragile X tremor/ataxia syndrome (FXTAS)</t>
  </si>
  <si>
    <t xml:space="preserve">HP:0000020 ;HP:0000298 ;HP:0000365 ;HP:0000639 ;HP:0000716 ;HP:0000726 ;HP:0000734 ;HP:0000739 ;HP:0000802 ;HP:0000821 ;HP:0001152 ;HP:0001260 ;HP:0001265 ;HP:0001272 ;HP:0001300 ;HP:0001310 ;HP:0001423 ;HP:0002066 ;HP:0002067 ;HP:0002075 ;HP:0002080 ;HP:0002174 ;HP:0002322 ;HP:0002345 ;HP:0002354 ;HP:0002506 ;HP:0002607 ;HP:0003326 ;HP:0003581 ;HP:0006886 ;HP:0007010 ;HP:0008209 ;HP:0008770</t>
  </si>
  <si>
    <t xml:space="preserve">AFF2</t>
  </si>
  <si>
    <t xml:space="preserve">fragile X-E mental retardation syndrome (FRAXE)</t>
  </si>
  <si>
    <t xml:space="preserve">HP:0000286 ;HP:0000426 ;HP:0000713 ;HP:0000718 ;HP:0000722 ;HP:0000750 ;HP:0000752 ;HP:0001249 ;HP:0001419 ;HP:0001939 ;HP:0100710</t>
  </si>
  <si>
    <t xml:space="preserve">8334699 ;21739600</t>
  </si>
  <si>
    <t xml:space="preserve">IDS</t>
  </si>
  <si>
    <t xml:space="preserve">mucopolysaccharidosis type 2 (MPS2)</t>
  </si>
  <si>
    <t xml:space="preserve">HP:0000023 ;HP:0000158 ;HP:0000179 ;HP:0000238 ;HP:0000256 ;HP:0000268 ;HP:0000280 ;HP:0000365 ;HP:0000403 ;HP:0000470 ;HP:0000508 ;HP:0000684 ;HP:0000687 ;HP:0000943 ;HP:0000998 ;HP:0001085 ;HP:0001171 ;HP:0001250 ;HP:0001371 ;HP:0001419 ;HP:0001537 ;HP:0001609 ;HP:0001635 ;HP:0001654 ;HP:0001744 ;HP:0001761 ;HP:0002014 ;HP:0002099 ;HP:0002159 ;HP:0002180 ;HP:0002180 ;HP:0002187 ;HP:0002240 ;HP:0002341 ;HP:0002786 ;HP:0002808 ;HP:0002870 ;HP:0003502 ;HP:0004322 ;HP:0004389 ;HP:0007703 ;HP:0007703 ;HP:0008301 ;HP:0008301</t>
  </si>
  <si>
    <t xml:space="preserve">1355630 ;1303211 ;1284597 ;1639384 ;8940265 ;12794697 ;7581397 ;1550586 ;8364592</t>
  </si>
  <si>
    <t xml:space="preserve">MAMLD1</t>
  </si>
  <si>
    <t xml:space="preserve">X-linked hypospadias type 2 (HYSP2)</t>
  </si>
  <si>
    <t xml:space="preserve">HP:0000808 ;HP:0001419</t>
  </si>
  <si>
    <t xml:space="preserve">MTM1</t>
  </si>
  <si>
    <t xml:space="preserve">Myotubular myopathy, X-linked </t>
  </si>
  <si>
    <t xml:space="preserve">HP:0000028 ;HP:0000156 ;HP:0000238 ;HP:0000256 ;HP:0000275 ;HP:0000276 ;HP:0000467 ;HP:0000544 ;HP:0001166 ;HP:0001284 ;HP:0001371 ;HP:0001410 ;HP:0001419 ;HP:0001558 ;HP:0001561 ;HP:0002021 ;HP:0002375 ;HP:0002643 ;HP:0003324 ;HP:0003517 ;HP:0004887 ;HP:0006829 ;HP:0009110 ;HP:0010628 ;HP:0011308</t>
  </si>
  <si>
    <t xml:space="preserve">9285787 ;10790201 ;8640223 ;7611280 ;12707446 ;11552027 ;9450905 ;12859411; 8640223</t>
  </si>
  <si>
    <t xml:space="preserve">NSDHL</t>
  </si>
  <si>
    <t xml:space="preserve">congenital hemidysplasia with ichthyosiform erythroderma and limb defects (CHILD)</t>
  </si>
  <si>
    <t xml:space="preserve">HP:0000126 ;HP:0000204 ;HP:0000347 ;HP:0000365 ;HP:0000773 ;HP:0000835 ;HP:0000882 ;HP:0000894 ;HP:0000962 ;HP:0001036 ;HP:0001256 ;HP:0001371 ;HP:0001374 ;HP:0001423 ;HP:0001425 ;HP:0001537 ;HP:0001596 ;HP:0001597 ;HP:0001671 ;HP:0001750 ;HP:0002089 ;HP:0002564 ;HP:0002650 ;HP:0002977 ;HP:0003462 ;HP:0003465 ;HP:0003826 ;HP:0004322 ;HP:0005990 ;HP:0007431 ;HP:0008417 ;HP:0008678 ;HP:0008839 ;HP:0008839 ;HP:0008883 ;HP:0009815 ;HP:0010655</t>
  </si>
  <si>
    <t xml:space="preserve">10710235 ;11907515</t>
  </si>
  <si>
    <t xml:space="preserve">CK syndrome (CKS)</t>
  </si>
  <si>
    <t xml:space="preserve">HP:0000156 ;HP:0000252 ;HP:0000272 ;HP:0000275 ;HP:0000276 ;HP:0000278 ;HP:0000286 ;HP:0000347 ;HP:0000358 ;HP:0000426 ;HP:0000486 ;HP:0000582 ;HP:0000678 ;HP:0000718 ;HP:0000737 ;HP:0000750 ;HP:0000752 ;HP:0001249 ;HP:0001250 ;HP:0001263 ;HP:0001290 ;HP:0001302 ;HP:0001382 ;HP:0001419 ;HP:0001533 ;HP:0002126 ;HP:0002360 ;HP:0002650 ;HP:0002808 ;HP:0003103 ;HP:0003307 ;HP:0007874 ;HP:0011297</t>
  </si>
  <si>
    <t xml:space="preserve">19842190 ;19377476</t>
  </si>
  <si>
    <t xml:space="preserve">FAM58A</t>
  </si>
  <si>
    <t xml:space="preserve">STAR syndrome</t>
  </si>
  <si>
    <t xml:space="preserve">8818947 ;18297069</t>
  </si>
  <si>
    <t xml:space="preserve">SLC6A8</t>
  </si>
  <si>
    <t xml:space="preserve">X-linked creatine deficiency syndrome (XL-CDS)</t>
  </si>
  <si>
    <t xml:space="preserve">HP:0000098 ;HP:0000252 ;HP:0000272 ;HP:0000275 ;HP:0000276 ;HP:0000303 ;HP:0000540 ;HP:0000577 ;HP:0000718 ;HP:0000733 ;HP:0000735 ;HP:0000750 ;HP:0001249 ;HP:0001250 ;HP:0001270 ;HP:0001319 ;HP:0001382 ;HP:0001419 ;HP:0001508 ;HP:0001761 ;HP:0001939 ;HP:0002013 ;HP:0002019 ;HP:0002251 ;HP:0002595 ;HP:0003593 ;HP:0004322 ;HP:0007018 ;HP:0007057 ;HP:0008583 ;HP:0008872</t>
  </si>
  <si>
    <t xml:space="preserve">12210795 ;16738945 ;11898126 ;17101918 ;15154114 ;11326334 ;16086185</t>
  </si>
  <si>
    <t xml:space="preserve">BCAP31</t>
  </si>
  <si>
    <t xml:space="preserve">Deafness, Dystonia, and Central Hypomyelination with Disorganization of the Golgi Apparatus</t>
  </si>
  <si>
    <t xml:space="preserve">ABCD1</t>
  </si>
  <si>
    <t xml:space="preserve">Adrenoleukodystrophy, X-Linked</t>
  </si>
  <si>
    <t xml:space="preserve">HP:0000135 ;HP:0000365 ;HP:0000618 ;HP:0000802 ;HP:0000924 ;HP:0000953 ;HP:0001258 ;HP:0001271 ;HP:0001350 ;HP:0001417 ;HP:0002070 ;HP:0002078 ;HP:0002839 ;HP:0003455 ;HP:0008207</t>
  </si>
  <si>
    <t xml:space="preserve">L1CAM</t>
  </si>
  <si>
    <t xml:space="preserve">hydrocephalus due to stenosis of the aqueduct of Sylvius (HSAS)</t>
  </si>
  <si>
    <t xml:space="preserve">HP:0000238 ;HP:0000256 ;HP:0001181 ;HP:0001249 ;HP:0001257 ;HP:0001258 ;HP:0001274 ;HP:0001331 ;HP:0001419 ;HP:0002410 ;HP:0007016 ;HP:0009600 ;HP:0009600</t>
  </si>
  <si>
    <t xml:space="preserve">18136715 ;15368500 ;9643285 ;7881431 ;8929944 ;7920659 ;8401576 ;15148591 ;9279760 ;11857550 ;1303258 ;8401593</t>
  </si>
  <si>
    <t xml:space="preserve">mental retardation-aphasia-shuffling gait-adducted thumbs syndrome (MASA)</t>
  </si>
  <si>
    <t xml:space="preserve">HP:0000238 ;HP:0000252 ;HP:0000256 ;HP:0000486 ;HP:0001181 ;HP:0001249 ;HP:0001258 ;HP:0001274 ;HP:0001419 ;HP:0001761 ;HP:0001762 ;HP:0002119 ;HP:0002362 ;HP:0002381 ;HP:0002808 ;HP:0003307 ;HP:0004322</t>
  </si>
  <si>
    <t xml:space="preserve">7920659 ;3460961 ;7920660</t>
  </si>
  <si>
    <t xml:space="preserve">spastic paraplegia X-linked type 1 (SPG1)</t>
  </si>
  <si>
    <t xml:space="preserve">partial agenesis of the corpus callosum (ACCPX)</t>
  </si>
  <si>
    <t xml:space="preserve">HP:0000238 ;HP:0000252 ;HP:0001249 ;HP:0001250 ;HP:0001257 ;HP:0001321 ;HP:0001338 ;HP:0001417 ;HP:0001999 ;HP:0002251 ;HP:0007068</t>
  </si>
  <si>
    <t xml:space="preserve">NAA10</t>
  </si>
  <si>
    <t xml:space="preserve">Ogden Syndrome</t>
  </si>
  <si>
    <t xml:space="preserve">HP:0000023 ;HP:0000028 ;HP:0000215 ;HP:0000270 ;HP:0000308 ;HP:0000400 ;HP:0000430 ;HP:0000494 ;HP:0000520 ;HP:0000535 ;HP:0001276 ;HP:0001419 ;HP:0001582 ;HP:0001629 ;HP:0001631 ;HP:0001664 ;HP:0002000 ;HP:0002059 ;HP:0002213 ;HP:0002650 ;HP:0003717 ;HP:0004415 ;HP:0004755 ;HP:0004756 ;HP:0005288 ;HP:0006682 ;HP:0008897 ;HP:0009762 ;HP:0010055</t>
  </si>
  <si>
    <t xml:space="preserve">Nonpecific severe ID</t>
  </si>
  <si>
    <t xml:space="preserve">HCFC1</t>
  </si>
  <si>
    <t xml:space="preserve">Cobalamin Disorder </t>
  </si>
  <si>
    <t xml:space="preserve">MENTAL RETARDATION, X-LINKED 3; MRX3</t>
  </si>
  <si>
    <t xml:space="preserve">HP:0000248 ;HP:0001249 ;HP:0001417 ;HP:0001419 ;HP:0004322</t>
  </si>
  <si>
    <t xml:space="preserve">1870093 ;23000143; 23000143</t>
  </si>
  <si>
    <t xml:space="preserve">MECP2</t>
  </si>
  <si>
    <t xml:space="preserve">Rett syndrome (RTT)[</t>
  </si>
  <si>
    <t xml:space="preserve">HP:0000164 ;HP:0001250 ;HP:0001257 ;HP:0001332 ;HP:0001423 ;HP:0001773 ;HP:0002019 ;HP:0002020 ;HP:0002066 ;HP:0002078 ;HP:0002120 ;HP:0002187 ;HP:0002333 ;HP:0002353 ;HP:0002376 ;HP:0002650 ;HP:0002808 ;HP:0003202 ;HP:0003763 ;HP:0004322 ;HP:0004326 ;HP:0004879 ;HP:0005135 ;HP:0005184 ;HP:0005484 ;HP:0010521</t>
  </si>
  <si>
    <t xml:space="preserve">18989701 ;10508514 ;16630165 ;11214906 ;10767337 ;11022934 ;10854091 ;19034540 ;11930274 ;10814718 ;12481990 ;15034579 ;11313756 ;15857422 ;5300597 ;10577905</t>
  </si>
  <si>
    <t xml:space="preserve">mental retardation syndromic X-linked type 13 (MRXS13)</t>
  </si>
  <si>
    <t xml:space="preserve">HP:0000053 ;HP:0000156 ;HP:0000164 ;HP:0000252 ;HP:0000297 ;HP:0000347 ;HP:0000400 ;HP:0000470 ;HP:0000709 ;HP:0000750 ;HP:0001250 ;HP:0001251 ;HP:0001256 ;HP:0001263 ;HP:0001266 ;HP:0001300 ;HP:0001337 ;HP:0001347 ;HP:0001419 ;HP:0001761 ;HP:0002064 ;HP:0002307 ;HP:0002353 ;HP:0002362 ;HP:0003487 ;HP:0003677 ;HP:0003763 ;HP:0003781</t>
  </si>
  <si>
    <t xml:space="preserve">9377804 ;10232754 ;12615169 ;11007980 ;16966553 ;11807877</t>
  </si>
  <si>
    <t xml:space="preserve">encephalopathy neonatal severe due to MECP2 mutations (ENS-MECP2)</t>
  </si>
  <si>
    <t xml:space="preserve">HP:0000253 ;HP:0001250 ;HP:0001263 ;HP:0001298 ;HP:0001336 ;HP:0001347 ;HP:0001419 ;HP:0001508 ;HP:0002020 ;HP:0002063 ;HP:0002093 ;HP:0002104 ;HP:0002126 ;HP:0002353 ;HP:0003577 ;HP:0006887 ;HP:0007110 ;HP:0008872 ;HP:0008936 ;HP:0010864</t>
  </si>
  <si>
    <t xml:space="preserve">11402105 ;11238684</t>
  </si>
  <si>
    <t xml:space="preserve">mental retardation syndromic X-linked Lubs type (MRXSL)</t>
  </si>
  <si>
    <t xml:space="preserve">HP:0000028 ;HP:0000160 ;HP:0000164 ;HP:0000248 ;HP:0000252 ;HP:0000256 ;HP:0000272 ;HP:0000297 ;HP:0000369 ;HP:0000400 ;HP:0000716 ;HP:0000739 ;HP:0000817 ;HP:0001250 ;HP:0001251 ;HP:0001344 ;HP:0001419 ;HP:0001939 ;HP:0002015 ;HP:0002019 ;HP:0002020 ;HP:0002063 ;HP:0002072 ;HP:0002191 ;HP:0002205 ;HP:0002307 ;HP:0003676 ;HP:0003763 ;HP:0005280 ;HP:0008947 ;HP:0011344</t>
  </si>
  <si>
    <t xml:space="preserve">Chromosome Xq28 duplication syndrome </t>
  </si>
  <si>
    <t xml:space="preserve">FLNA</t>
  </si>
  <si>
    <t xml:space="preserve">Melnick-Needles syndrome (MNS)</t>
  </si>
  <si>
    <t xml:space="preserve">HP:0000071 ;HP:0000126 ;HP:0000175 ;HP:0000270 ;HP:0000274 ;HP:0000316 ;HP:0000336 ;HP:0000347 ;HP:0000400 ;HP:0000403 ;HP:0000472 ;HP:0000486 ;HP:0000520 ;HP:0000684 ;HP:0000692 ;HP:0000767 ;HP:0000774 ;HP:0000882 ;HP:0000894 ;HP:0001270 ;HP:0001288 ;HP:0001377 ;HP:0001423 ;HP:0001508 ;HP:0001539 ;HP:0001609 ;HP:0001634 ;HP:0001704 ;HP:0001762 ;HP:0001763 ;HP:0002092 ;HP:0002205 ;HP:0002208 ;HP:0002673 ;HP:0002751 ;HP:0002827 ;HP:0002857 ;HP:0002982 ;HP:0003015 ;HP:0003826 ;HP:0004611 ;HP:0005446 ;HP:0005792 ;HP:0009771 ;HP:0009882 ;HP:0010230 ;HP:0011335</t>
  </si>
  <si>
    <t xml:space="preserve">periventricular nodular heterotopia type 1 (PVNH1)</t>
  </si>
  <si>
    <t xml:space="preserve">HP:0001250 ;HP:0001256 ;HP:0001297 ;HP:0001423 ;HP:0001643 ;HP:0001647 ;HP:0002269 ;HP:0002282 ;HP:0003256</t>
  </si>
  <si>
    <t xml:space="preserve">9883725 ;16299064 ;8290091 ;20014127 ;11914408 ;11532987 ;14988809</t>
  </si>
  <si>
    <t xml:space="preserve">periventricular nodular heterotopia type 4 (PVNH4)</t>
  </si>
  <si>
    <t xml:space="preserve">15994863 ;15668422</t>
  </si>
  <si>
    <t xml:space="preserve">otopalatodigital syndrome type 1 (OPD1)</t>
  </si>
  <si>
    <t xml:space="preserve">HP:0000160 ;HP:0000175 ;HP:0000269 ;HP:0000272 ;HP:0000316 ;HP:0000336 ;HP:0000405 ;HP:0000431 ;HP:0000494 ;HP:0000767 ;HP:0001241 ;HP:0001256 ;HP:0001377 ;HP:0001423 ;HP:0001476 ;HP:0001539 ;HP:0001571 ;HP:0001592 ;HP:0001770 ;HP:0001782 ;HP:0001852 ;HP:0002007 ;HP:0002164 ;HP:0002650 ;HP:0002673 ;HP:0002688 ;HP:0002737 ;HP:0002827 ;HP:0003083 ;HP:0003196 ;HP:0004232 ;HP:0004322 ;HP:0005048 ;HP:0005090 ;HP:0006389 ;HP:0008089 ;HP:0008127 ;HP:0008404 ;HP:0009642 ;HP:0009882 ;HP:0010041 ;HP:0010044 ;HP:0010047 ;HP:0010055 ;HP:0010109</t>
  </si>
  <si>
    <t xml:space="preserve">15940695 ;12612583 ;15654694 ;16596676</t>
  </si>
  <si>
    <t xml:space="preserve">otopalatodigital syndrome type 2 (OPD2)</t>
  </si>
  <si>
    <t xml:space="preserve">HP:0000028 ;HP:0000047 ;HP:0000126 ;HP:0000160 ;HP:0000175 ;HP:0000238 ;HP:0000260 ;HP:0000272 ;HP:0000283 ;HP:0000316 ;HP:0000347 ;HP:0000358 ;HP:0000369 ;HP:0000405 ;HP:0000494 ;HP:0000767 ;HP:0000773 ;HP:0000774 ;HP:0000926 ;HP:0000946 ;HP:0001162 ;HP:0001249 ;HP:0001374 ;HP:0001423 ;HP:0001476 ;HP:0001539 ;HP:0001770 ;HP:0001782 ;HP:0001838 ;HP:0002007 ;HP:0002093 ;HP:0002645 ;HP:0002694 ;HP:0002980 ;HP:0002982 ;HP:0002986 ;HP:0003031 ;HP:0003304 ;HP:0003826 ;HP:0004322 ;HP:0004986 ;HP:0005280 ;HP:0006160 ;HP:0008087 ;HP:0008897 ;HP:0009467 ;HP:0009778 ;HP:0010049 ;HP:0010055 ;HP:0010109 ;HP:0010557 ;HP:0010559 ;HP:0010560 ;HP:0010743 ;HP:0011220 ;HP:0011304</t>
  </si>
  <si>
    <t xml:space="preserve">17431908 ;12612583</t>
  </si>
  <si>
    <t xml:space="preserve">frontometaphyseal dysplasia (FMD)</t>
  </si>
  <si>
    <t xml:space="preserve">HP:0000072 ;HP:0000126 ;HP:0000218 ;HP:0000280 ;HP:0000307 ;HP:0000316 ;HP:0000331 ;HP:0000336 ;HP:0000407 ;HP:0000431 ;HP:0000494 ;HP:0000684 ;HP:0000689 ;HP:0001007 ;HP:0001166 ;HP:0001239 ;HP:0001249 ;HP:0001419 ;HP:0001592 ;HP:0001634 ;HP:0001648 ;HP:0001833 ;HP:0002650 ;HP:0002673 ;HP:0002700 ;HP:0002857 ;HP:0002949 ;HP:0002987 ;HP:0003202 ;HP:0003691 ;HP:0003779 ;HP:0004608 ;HP:0006155 ;HP:0006207 ;HP:0006335 ;HP:0006380 ;HP:0006440 ;HP:0006466 ;HP:0006665 ;HP:0008097 ;HP:0009768 ;HP:0010307 ;HP:0100490</t>
  </si>
  <si>
    <t xml:space="preserve">FG syndrome type 2 (FGS2)</t>
  </si>
  <si>
    <t xml:space="preserve">HP:0000750 ;HP:0001319 ;HP:0001417 ;HP:0002003 ;HP:0002019 ;HP:0011246</t>
  </si>
  <si>
    <t xml:space="preserve">cardiac valvular dysplasia X-linked (CVDX)</t>
  </si>
  <si>
    <t xml:space="preserve">HP:0001419 ;HP:0001634 ;HP:0001635 ;HP:0001653 ;HP:0001659 ;HP:0001939 ;HP:0005180 ;HP:0006692 ;HP:0011580</t>
  </si>
  <si>
    <t xml:space="preserve">17190868 ;8230166</t>
  </si>
  <si>
    <t xml:space="preserve">X-linked congenital idiopathic intestinal pseudoobstruction (CIIPX)</t>
  </si>
  <si>
    <t xml:space="preserve">HP:0000126 ;HP:0000316 ;HP:0000319 ;HP:0000369 ;HP:0000494 ;HP:0001250 ;HP:0001264 ;HP:0001419 ;HP:0001643 ;HP:0001873 ;HP:0002013 ;HP:0002021 ;HP:0002566 ;HP:0003270 ;HP:0003593 ;HP:0004389 ;HP:0008872 ;HP:0011877</t>
  </si>
  <si>
    <t xml:space="preserve">8644737 ;23037936</t>
  </si>
  <si>
    <t xml:space="preserve">terminal osseous dysplasia (TOD)</t>
  </si>
  <si>
    <t xml:space="preserve">HP:0000190 ;HP:0000272 ;HP:0000316 ;HP:0000369 ;HP:0000508 ;HP:0000612 ;HP:0001000 ;HP:0001156 ;HP:0001831 ;HP:0001836 ;HP:0001863 ;HP:0002828 ;HP:0004987 ;HP:0005011 ;HP:0005921 ;HP:0010614 ;HP:0010675 ;HP:0011355 ;HP:0100490</t>
  </si>
  <si>
    <t xml:space="preserve">TAZ</t>
  </si>
  <si>
    <t xml:space="preserve">BARTH SYNDROME; BTHS</t>
  </si>
  <si>
    <t xml:space="preserve">HP:0000293 ;HP:0000303 ;HP:0000311 ;HP:0000400 ;HP:0000490 ;HP:0001270 ;HP:0001288 ;HP:0001419 ;HP:0001508 ;HP:0001510 ;HP:0001635 ;HP:0001639 ;HP:0001644 ;HP:0001706 ;HP:0001762 ;HP:0001875 ;HP:0001913 ;HP:0002058 ;HP:0003546 ;HP:0003756 ;HP:0004913 ;HP:0005437 ;HP:0008322 ;HP:0011675</t>
  </si>
  <si>
    <t xml:space="preserve">GDI1</t>
  </si>
  <si>
    <t xml:space="preserve">mental retardation X-linked type 41 (MRX41)</t>
  </si>
  <si>
    <t xml:space="preserve">mental retardation X-linked type 48 (MRX48)</t>
  </si>
  <si>
    <t xml:space="preserve">IKBKG</t>
  </si>
  <si>
    <t xml:space="preserve">incontinentia pigmenti (IP)</t>
  </si>
  <si>
    <t xml:space="preserve">HP:0000252 ;HP:0000486 ;HP:0000491 ;HP:0000518 ;HP:0000541 ;HP:0000554 ;HP:0000568 ;HP:0000573 ;HP:0000648 ;HP:0000668 ;HP:0000684 ;HP:0000962 ;HP:0001000 ;HP:0001249 ;HP:0001250 ;HP:0001257 ;HP:0001423 ;HP:0001803 ;HP:0001805 ;HP:0001807 ;HP:0001880 ;HP:0002164 ;HP:0002208 ;HP:0002213 ;HP:0002557 ;HP:0002558 ;HP:0002751 ;HP:0002937 ;HP:0003187 ;HP:0004322 ;HP:0004529 ;HP:0005815 ;HP:0007850 ;HP:0008070 ;HP:0008404 ;HP:0010783 ;HP:0100699 ;HP:0100783</t>
  </si>
  <si>
    <t xml:space="preserve">9450877 ;10839543</t>
  </si>
  <si>
    <t xml:space="preserve">ectodermal dysplasia anhidrotic with immunodeficiency X-linked (EDAID)</t>
  </si>
  <si>
    <t xml:space="preserve">HP:0000968 ;HP:0001419 ;HP:0002719 ;HP:0002961</t>
  </si>
  <si>
    <t xml:space="preserve">11242109 ;11224521 ;117248 ;16228229 ;14726382 ;12045264 ;11047757</t>
  </si>
  <si>
    <t xml:space="preserve">ectodermal dysplasia anhidrotic with immunodeficiency-osteopetrosis-lymphedema (OLEDAID)</t>
  </si>
  <si>
    <t xml:space="preserve">HP:0000968 ;HP:0001004 ;HP:0002719 ;HP:0002721 ;HP:0011002</t>
  </si>
  <si>
    <t xml:space="preserve">immunodeficiency NEMO-related without anhidrotic ectodermal dysplasia (NEMOID)</t>
  </si>
  <si>
    <t xml:space="preserve">HP:0001419 ;HP:0002720 ;HP:0002847 ;HP:0003496 ;HP:0004315 ;HP:0011275</t>
  </si>
  <si>
    <t xml:space="preserve">15577852 ;15356572</t>
  </si>
  <si>
    <t xml:space="preserve">susceptibility to X-linked familial atypical micobacteriosis type 1</t>
  </si>
  <si>
    <t xml:space="preserve">DKC1</t>
  </si>
  <si>
    <t xml:space="preserve">DKC1-Related Dyskeratosis Congenita</t>
  </si>
  <si>
    <t xml:space="preserve">RAB39B</t>
  </si>
  <si>
    <t xml:space="preserve">mental retardation X-linked type 72 (MRX72)</t>
  </si>
  <si>
    <t xml:space="preserve">HP:0000256 ;HP:0000268 ;HP:0000276 ;HP:0000733 ;HP:0000752 ;HP:0001249 ;HP:0001250 ;HP:0001263 ;HP:0001419</t>
  </si>
  <si>
    <t xml:space="preserve">20159109 ;11050621</t>
  </si>
  <si>
    <t xml:space="preserve">Y</t>
  </si>
  <si>
    <t xml:space="preserve">SRY</t>
  </si>
  <si>
    <t xml:space="preserve">46XY sex reversal 1</t>
  </si>
  <si>
    <t xml:space="preserve">HP:0000037 ;HP:0000055 ;HP:0000098 ;HP:0000133 ;HP:0000786 ;HP:0008187 ;HP:0012245</t>
  </si>
  <si>
    <t xml:space="preserve">1956279 ;2247149 ;9443877 ;9521592 ;7985018 ;1339396 ;7987333 ;2247151 ;1483689 ;12107262 ;1639410 ;1619028 ;10852465 ;9150734 ;1570829 ;8105086</t>
  </si>
  <si>
    <t xml:space="preserve">Gene</t>
  </si>
  <si>
    <t xml:space="preserve">Genetic Mechanism</t>
  </si>
  <si>
    <t xml:space="preserve"># DDD Diagnoses</t>
  </si>
  <si>
    <r>
      <rPr>
        <b val="true"/>
        <sz val="14"/>
        <rFont val="Calibri"/>
        <family val="0"/>
      </rPr>
      <t xml:space="preserve">Variant consequence (multiple for compound heterozygotes)</t>
    </r>
    <r>
      <rPr>
        <sz val="14"/>
        <rFont val="Calibri"/>
        <family val="0"/>
      </rPr>
      <t xml:space="preserve"> - details available at https://decipher.sanger.ac.uk</t>
    </r>
  </si>
  <si>
    <t xml:space="preserve">Intellectual Disability (87%)</t>
  </si>
  <si>
    <t xml:space="preserve">Seizures (24%)</t>
  </si>
  <si>
    <t xml:space="preserve">Heart defect(11%)</t>
  </si>
  <si>
    <t xml:space="preserve">Autism spectrum disorder (10%</t>
  </si>
  <si>
    <t xml:space="preserve">Hearing impairment (7%)</t>
  </si>
  <si>
    <t xml:space="preserve">Oral cleft (6%)</t>
  </si>
  <si>
    <t xml:space="preserve">Scoliosis (5%)</t>
  </si>
  <si>
    <t xml:space="preserve">Visual Impairment (3%)</t>
  </si>
  <si>
    <t xml:space="preserve">Microcephalic Dwarfism (2%)</t>
  </si>
  <si>
    <t xml:space="preserve">Polydactyl (1%)</t>
  </si>
  <si>
    <t xml:space="preserve">Recessive</t>
  </si>
  <si>
    <t xml:space="preserve">Missense</t>
  </si>
  <si>
    <t xml:space="preserve">Dominant</t>
  </si>
  <si>
    <t xml:space="preserve">X-linked</t>
  </si>
  <si>
    <t xml:space="preserve">Missense/Missense</t>
  </si>
  <si>
    <t xml:space="preserve">Frameshift</t>
  </si>
  <si>
    <t xml:space="preserve">Splice variant</t>
  </si>
  <si>
    <t xml:space="preserve">X-linked </t>
  </si>
  <si>
    <t xml:space="preserve">Missense/Frameshift</t>
  </si>
  <si>
    <t xml:space="preserve">Missense/LOF</t>
  </si>
  <si>
    <t xml:space="preserve">LOF/LOF</t>
  </si>
  <si>
    <t xml:space="preserve">Decreased gene dosage</t>
  </si>
  <si>
    <t xml:space="preserve">Missense/Splice variant</t>
  </si>
  <si>
    <t xml:space="preserve">Inframe deletion</t>
  </si>
  <si>
    <t xml:space="preserve">Missense/Inframe deletion</t>
  </si>
  <si>
    <t xml:space="preserve">Frameshift/Splice variant</t>
  </si>
</sst>
</file>

<file path=xl/styles.xml><?xml version="1.0" encoding="utf-8"?>
<styleSheet xmlns="http://schemas.openxmlformats.org/spreadsheetml/2006/main">
  <numFmts count="1">
    <numFmt numFmtId="164" formatCode="General"/>
  </numFmts>
  <fonts count="19">
    <font>
      <sz val="10"/>
      <name val="Verdana"/>
      <family val="0"/>
    </font>
    <font>
      <sz val="10"/>
      <name val="Arial"/>
      <family val="0"/>
    </font>
    <font>
      <sz val="10"/>
      <name val="Arial"/>
      <family val="0"/>
    </font>
    <font>
      <sz val="10"/>
      <name val="Arial"/>
      <family val="0"/>
    </font>
    <font>
      <sz val="12"/>
      <color rgb="FF000000"/>
      <name val="Calibri"/>
      <family val="2"/>
    </font>
    <font>
      <sz val="12"/>
      <name val="Verdana"/>
      <family val="0"/>
    </font>
    <font>
      <b val="true"/>
      <u val="single"/>
      <sz val="12"/>
      <color rgb="FF003366"/>
      <name val="Verdana"/>
      <family val="0"/>
    </font>
    <font>
      <b val="true"/>
      <sz val="12"/>
      <name val="Verdana"/>
      <family val="0"/>
    </font>
    <font>
      <sz val="12"/>
      <color rgb="FF003366"/>
      <name val="Verdana"/>
      <family val="0"/>
    </font>
    <font>
      <b val="true"/>
      <sz val="10"/>
      <name val="Verdana"/>
      <family val="0"/>
    </font>
    <font>
      <b val="true"/>
      <sz val="9"/>
      <color rgb="FFFFFFFF"/>
      <name val="Verdana"/>
      <family val="0"/>
    </font>
    <font>
      <sz val="9"/>
      <color rgb="FFFFFFFF"/>
      <name val="Verdana"/>
      <family val="0"/>
    </font>
    <font>
      <b val="true"/>
      <u val="single"/>
      <sz val="10"/>
      <name val="Verdana"/>
      <family val="0"/>
    </font>
    <font>
      <b val="true"/>
      <sz val="12"/>
      <color rgb="FF000000"/>
      <name val="Arial"/>
      <family val="0"/>
    </font>
    <font>
      <sz val="12"/>
      <name val="Calibri"/>
      <family val="0"/>
    </font>
    <font>
      <b val="true"/>
      <sz val="14"/>
      <name val="Calibri"/>
      <family val="0"/>
    </font>
    <font>
      <sz val="14"/>
      <name val="Calibri"/>
      <family val="0"/>
    </font>
    <font>
      <b val="true"/>
      <sz val="14"/>
      <color rgb="FF000000"/>
      <name val="Calibri"/>
      <family val="0"/>
    </font>
    <font>
      <sz val="12"/>
      <color rgb="FFFEA746"/>
      <name val="Calibri"/>
      <family val="0"/>
    </font>
  </fonts>
  <fills count="3">
    <fill>
      <patternFill patternType="none"/>
    </fill>
    <fill>
      <patternFill patternType="gray125"/>
    </fill>
    <fill>
      <patternFill patternType="solid">
        <fgColor rgb="FF4600A5"/>
        <bgColor rgb="FF800080"/>
      </patternFill>
    </fill>
  </fills>
  <borders count="21">
    <border diagonalUp="false" diagonalDown="false">
      <left/>
      <right/>
      <top/>
      <bottom/>
      <diagonal/>
    </border>
    <border diagonalUp="false" diagonalDown="false">
      <left/>
      <right/>
      <top/>
      <bottom style="medium"/>
      <diagonal/>
    </border>
    <border diagonalUp="false" diagonalDown="false">
      <left/>
      <right/>
      <top style="medium"/>
      <bottom/>
      <diagonal/>
    </border>
    <border diagonalUp="false" diagonalDown="false">
      <left style="medium"/>
      <right style="medium"/>
      <top style="medium"/>
      <bottom style="medium"/>
      <diagonal/>
    </border>
    <border diagonalUp="false" diagonalDown="false">
      <left style="medium"/>
      <right style="medium"/>
      <top style="medium"/>
      <bottom style="thin"/>
      <diagonal/>
    </border>
    <border diagonalUp="false" diagonalDown="false">
      <left style="medium"/>
      <right style="medium"/>
      <top style="thin"/>
      <bottom style="thin"/>
      <diagonal/>
    </border>
    <border diagonalUp="false" diagonalDown="false">
      <left style="medium"/>
      <right style="medium"/>
      <top style="thin"/>
      <bottom style="medium"/>
      <diagonal/>
    </border>
    <border diagonalUp="false" diagonalDown="false">
      <left style="medium"/>
      <right style="medium"/>
      <top style="medium"/>
      <bottom/>
      <diagonal/>
    </border>
    <border diagonalUp="false" diagonalDown="false">
      <left style="medium"/>
      <right style="medium"/>
      <top/>
      <bottom style="mediu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thin"/>
      <right style="medium"/>
      <top style="thin"/>
      <bottom/>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right style="medium"/>
      <top/>
      <bottom/>
      <diagonal/>
    </border>
    <border diagonalUp="false" diagonalDown="false">
      <left style="thin"/>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10" fillId="2" borderId="2" xfId="0" applyFont="true" applyBorder="true" applyAlignment="true" applyProtection="false">
      <alignment horizontal="center" vertical="center" textRotation="0" wrapText="false" indent="0" shrinkToFit="false"/>
      <protection locked="true" hidden="false"/>
    </xf>
    <xf numFmtId="164" fontId="11" fillId="2" borderId="2"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9" fillId="0" borderId="3" xfId="0" applyFont="true" applyBorder="true" applyAlignment="true" applyProtection="false">
      <alignment horizontal="center" vertical="center" textRotation="0" wrapText="false" indent="0" shrinkToFit="false"/>
      <protection locked="true" hidden="false"/>
    </xf>
    <xf numFmtId="164" fontId="12" fillId="0" borderId="4" xfId="0" applyFont="tru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4" fontId="0" fillId="0" borderId="6" xfId="0" applyFont="true" applyBorder="true" applyAlignment="true" applyProtection="false">
      <alignment horizontal="center" vertical="center" textRotation="0" wrapText="true" indent="0" shrinkToFit="false"/>
      <protection locked="true" hidden="false"/>
    </xf>
    <xf numFmtId="164" fontId="9" fillId="0" borderId="7" xfId="0" applyFont="true" applyBorder="true" applyAlignment="true" applyProtection="false">
      <alignment horizontal="center"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9" fillId="0" borderId="8"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right"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9" fillId="0" borderId="1" xfId="0" applyFont="true" applyBorder="true" applyAlignment="true" applyProtection="false">
      <alignment horizontal="left" vertical="top" textRotation="0" wrapText="false" indent="0" shrinkToFit="false"/>
      <protection locked="true" hidden="false"/>
    </xf>
    <xf numFmtId="164" fontId="10" fillId="2" borderId="2"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9" fillId="0" borderId="9"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center" textRotation="0" wrapText="true" indent="0" shrinkToFit="false"/>
      <protection locked="true" hidden="false"/>
    </xf>
    <xf numFmtId="164" fontId="9" fillId="0" borderId="1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center" textRotation="0" wrapText="true" indent="0" shrinkToFit="false"/>
      <protection locked="true" hidden="false"/>
    </xf>
    <xf numFmtId="164" fontId="9" fillId="0" borderId="11" xfId="0" applyFont="true" applyBorder="true" applyAlignment="true" applyProtection="false">
      <alignment horizontal="center" vertical="center" textRotation="0" wrapText="false" indent="0" shrinkToFit="false"/>
      <protection locked="true" hidden="false"/>
    </xf>
    <xf numFmtId="164" fontId="0" fillId="0" borderId="13" xfId="0" applyFont="true" applyBorder="true" applyAlignment="true" applyProtection="false">
      <alignment horizontal="center" vertical="center" textRotation="0" wrapText="true" indent="0" shrinkToFit="false"/>
      <protection locked="true" hidden="false"/>
    </xf>
    <xf numFmtId="164" fontId="9" fillId="0" borderId="14" xfId="0" applyFont="tru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center" vertical="center" textRotation="0" wrapText="true" indent="0" shrinkToFit="false"/>
      <protection locked="true" hidden="false"/>
    </xf>
    <xf numFmtId="164" fontId="10" fillId="2" borderId="16" xfId="0" applyFont="true" applyBorder="true" applyAlignment="true" applyProtection="false">
      <alignment horizontal="center" vertical="center" textRotation="0" wrapText="false" indent="0" shrinkToFit="false"/>
      <protection locked="true" hidden="false"/>
    </xf>
    <xf numFmtId="164" fontId="10" fillId="2" borderId="17" xfId="0" applyFont="true" applyBorder="true" applyAlignment="true" applyProtection="false">
      <alignment horizontal="center" vertical="center" textRotation="0" wrapText="true" indent="0" shrinkToFit="false"/>
      <protection locked="true" hidden="false"/>
    </xf>
    <xf numFmtId="164" fontId="13" fillId="0" borderId="11" xfId="0" applyFont="tru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true" applyProtection="false">
      <alignment horizontal="center" vertical="center" textRotation="0" wrapText="true" indent="0" shrinkToFit="false"/>
      <protection locked="true" hidden="false"/>
    </xf>
    <xf numFmtId="164" fontId="9" fillId="0" borderId="14"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19" xfId="20" applyFont="false" applyBorder="true" applyAlignment="true" applyProtection="false">
      <alignment horizontal="left" vertical="bottom" textRotation="0" wrapText="false" indent="0" shrinkToFit="false"/>
      <protection locked="true" hidden="false"/>
    </xf>
    <xf numFmtId="164" fontId="4" fillId="0" borderId="0" xfId="20" applyFont="false" applyBorder="true" applyAlignment="false" applyProtection="false">
      <alignment horizontal="general" vertical="bottom" textRotation="0" wrapText="false" indent="0" shrinkToFit="false"/>
      <protection locked="true" hidden="false"/>
    </xf>
    <xf numFmtId="164" fontId="14" fillId="0" borderId="0" xfId="20" applyFont="true" applyBorder="true" applyAlignment="true" applyProtection="false">
      <alignment horizontal="center"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15" fillId="0" borderId="20" xfId="20" applyFont="true" applyBorder="true" applyAlignment="true" applyProtection="false">
      <alignment horizontal="left" vertical="bottom" textRotation="90" wrapText="false" indent="0" shrinkToFit="false"/>
      <protection locked="true" hidden="false"/>
    </xf>
    <xf numFmtId="164" fontId="15" fillId="0" borderId="20" xfId="20" applyFont="true" applyBorder="true" applyAlignment="true" applyProtection="false">
      <alignment horizontal="center" vertical="bottom" textRotation="90" wrapText="false" indent="0" shrinkToFit="false"/>
      <protection locked="true" hidden="false"/>
    </xf>
    <xf numFmtId="164" fontId="15" fillId="0" borderId="20" xfId="20" applyFont="true" applyBorder="true" applyAlignment="true" applyProtection="false">
      <alignment horizontal="left" vertical="bottom" textRotation="90" wrapText="true" indent="0" shrinkToFit="false"/>
      <protection locked="true" hidden="false"/>
    </xf>
    <xf numFmtId="164" fontId="17" fillId="0" borderId="20" xfId="20" applyFont="true" applyBorder="true" applyAlignment="true" applyProtection="false">
      <alignment horizontal="center" vertical="bottom" textRotation="90" wrapText="false" indent="0" shrinkToFit="false"/>
      <protection locked="true" hidden="false"/>
    </xf>
    <xf numFmtId="164" fontId="14" fillId="0" borderId="20" xfId="20" applyFont="true" applyBorder="true" applyAlignment="true" applyProtection="false">
      <alignment horizontal="left" vertical="top" textRotation="0" wrapText="false" indent="0" shrinkToFit="false"/>
      <protection locked="true" hidden="false"/>
    </xf>
    <xf numFmtId="164" fontId="14" fillId="0" borderId="20" xfId="20" applyFont="true" applyBorder="true" applyAlignment="true" applyProtection="false">
      <alignment horizontal="left" vertical="top" textRotation="0" wrapText="false" indent="0" shrinkToFit="false"/>
      <protection locked="true" hidden="false"/>
    </xf>
    <xf numFmtId="164" fontId="14" fillId="0" borderId="20" xfId="20" applyFont="true" applyBorder="true" applyAlignment="true" applyProtection="false">
      <alignment horizontal="center" vertical="top" textRotation="0" wrapText="false" indent="0" shrinkToFit="false"/>
      <protection locked="true" hidden="false"/>
    </xf>
    <xf numFmtId="164" fontId="18" fillId="0" borderId="20" xfId="20" applyFont="true" applyBorder="true" applyAlignment="true" applyProtection="false">
      <alignment horizontal="center"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3">
    <dxf>
      <font>
        <name val="Verdana"/>
        <family val="0"/>
        <color rgb="FF808080"/>
      </font>
      <fill>
        <patternFill>
          <bgColor rgb="FF808080"/>
        </patternFill>
      </fill>
    </dxf>
    <dxf>
      <font>
        <name val="Verdana"/>
        <family val="0"/>
        <color rgb="FF808080"/>
      </font>
      <fill>
        <patternFill>
          <bgColor rgb="FF808080"/>
        </patternFill>
      </fill>
    </dxf>
    <dxf>
      <font>
        <name val="Verdana"/>
        <family val="0"/>
        <color rgb="FF808080"/>
      </font>
      <fill>
        <patternFill>
          <bgColor rgb="FF80808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EA746"/>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A24" activeCellId="0" sqref="A24"/>
    </sheetView>
  </sheetViews>
  <sheetFormatPr defaultColWidth="10.703125" defaultRowHeight="16" zeroHeight="false" outlineLevelRow="0" outlineLevelCol="0"/>
  <cols>
    <col collapsed="false" customWidth="true" hidden="false" outlineLevel="0" max="1" min="1" style="1" width="119.28"/>
    <col collapsed="false" customWidth="true" hidden="false" outlineLevel="0" max="2" min="2" style="1" width="11.42"/>
    <col collapsed="false" customWidth="false" hidden="false" outlineLevel="0" max="257" min="3" style="1" width="10.7"/>
  </cols>
  <sheetData>
    <row r="1" customFormat="false" ht="16" hidden="false" customHeight="false" outlineLevel="0" collapsed="false">
      <c r="A1" s="2" t="s">
        <v>0</v>
      </c>
      <c r="B1" s="3"/>
    </row>
    <row r="3" customFormat="false" ht="96" hidden="false" customHeight="false" outlineLevel="0" collapsed="false">
      <c r="A3" s="4" t="s">
        <v>1</v>
      </c>
    </row>
    <row r="4" customFormat="false" ht="16" hidden="false" customHeight="false" outlineLevel="0" collapsed="false">
      <c r="A4" s="4"/>
    </row>
    <row r="5" customFormat="false" ht="64" hidden="false" customHeight="false" outlineLevel="0" collapsed="false">
      <c r="A5" s="4" t="s">
        <v>2</v>
      </c>
    </row>
    <row r="6" customFormat="false" ht="16" hidden="false" customHeight="false" outlineLevel="0" collapsed="false">
      <c r="A6" s="4"/>
    </row>
    <row r="7" customFormat="false" ht="16" hidden="false" customHeight="false" outlineLevel="0" collapsed="false">
      <c r="A7" s="4" t="s">
        <v>3</v>
      </c>
    </row>
    <row r="8" customFormat="false" ht="16" hidden="false" customHeight="false" outlineLevel="0" collapsed="false">
      <c r="A8" s="5" t="s">
        <v>4</v>
      </c>
    </row>
    <row r="9" customFormat="false" ht="16" hidden="false" customHeight="false" outlineLevel="0" collapsed="false">
      <c r="A9" s="4" t="s">
        <v>5</v>
      </c>
    </row>
    <row r="10" customFormat="false" ht="16" hidden="false" customHeight="false" outlineLevel="0" collapsed="false">
      <c r="A10" s="5" t="s">
        <v>6</v>
      </c>
    </row>
    <row r="11" customFormat="false" ht="16" hidden="false" customHeight="false" outlineLevel="0" collapsed="false">
      <c r="A11" s="4" t="s">
        <v>7</v>
      </c>
    </row>
    <row r="12" customFormat="false" ht="16" hidden="false" customHeight="false" outlineLevel="0" collapsed="false">
      <c r="A12" s="5" t="s">
        <v>8</v>
      </c>
    </row>
    <row r="13" customFormat="false" ht="16" hidden="false" customHeight="false" outlineLevel="0" collapsed="false">
      <c r="A13" s="1" t="s">
        <v>9</v>
      </c>
    </row>
    <row r="14" customFormat="false" ht="16" hidden="false" customHeight="false" outlineLevel="0" collapsed="false">
      <c r="A14" s="6" t="s">
        <v>10</v>
      </c>
    </row>
    <row r="15" customFormat="false" ht="16" hidden="false" customHeight="false" outlineLevel="0" collapsed="false">
      <c r="A15" s="6"/>
    </row>
    <row r="17" s="7" customFormat="true" ht="16" hidden="false" customHeight="false" outlineLevel="0" collapsed="false">
      <c r="A17" s="2" t="s">
        <v>11</v>
      </c>
    </row>
    <row r="19" customFormat="false" ht="32" hidden="false" customHeight="false" outlineLevel="0" collapsed="false">
      <c r="A19" s="4" t="s">
        <v>1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3" activeCellId="0" sqref="B13"/>
    </sheetView>
  </sheetViews>
  <sheetFormatPr defaultColWidth="10.703125" defaultRowHeight="13" zeroHeight="false" outlineLevelRow="0" outlineLevelCol="0"/>
  <cols>
    <col collapsed="false" customWidth="true" hidden="false" outlineLevel="0" max="1" min="1" style="8" width="20.42"/>
    <col collapsed="false" customWidth="true" hidden="false" outlineLevel="0" max="2" min="2" style="9" width="116.85"/>
    <col collapsed="false" customWidth="false" hidden="false" outlineLevel="0" max="257" min="3" style="10" width="10.7"/>
  </cols>
  <sheetData>
    <row r="1" customFormat="false" ht="35" hidden="false" customHeight="true" outlineLevel="0" collapsed="false">
      <c r="A1" s="11" t="s">
        <v>13</v>
      </c>
      <c r="B1" s="11"/>
    </row>
    <row r="2" s="14" customFormat="true" ht="40" hidden="false" customHeight="true" outlineLevel="0" collapsed="false">
      <c r="A2" s="12" t="s">
        <v>14</v>
      </c>
      <c r="B2" s="13" t="s">
        <v>15</v>
      </c>
    </row>
    <row r="3" customFormat="false" ht="40" hidden="false" customHeight="true" outlineLevel="0" collapsed="false">
      <c r="A3" s="15" t="s">
        <v>16</v>
      </c>
      <c r="B3" s="16" t="s">
        <v>17</v>
      </c>
    </row>
    <row r="4" customFormat="false" ht="40" hidden="false" customHeight="true" outlineLevel="0" collapsed="false">
      <c r="A4" s="15"/>
      <c r="B4" s="17" t="s">
        <v>18</v>
      </c>
    </row>
    <row r="5" customFormat="false" ht="40" hidden="false" customHeight="true" outlineLevel="0" collapsed="false">
      <c r="A5" s="15"/>
      <c r="B5" s="18" t="s">
        <v>19</v>
      </c>
    </row>
    <row r="6" customFormat="false" ht="40" hidden="false" customHeight="true" outlineLevel="0" collapsed="false">
      <c r="A6" s="19" t="s">
        <v>20</v>
      </c>
      <c r="B6" s="20" t="s">
        <v>21</v>
      </c>
    </row>
    <row r="7" customFormat="false" ht="40" hidden="false" customHeight="true" outlineLevel="0" collapsed="false">
      <c r="A7" s="19"/>
      <c r="B7" s="17" t="s">
        <v>22</v>
      </c>
    </row>
    <row r="8" customFormat="false" ht="40" hidden="false" customHeight="true" outlineLevel="0" collapsed="false">
      <c r="A8" s="21"/>
      <c r="B8" s="18" t="s">
        <v>23</v>
      </c>
    </row>
    <row r="9" customFormat="false" ht="40" hidden="false" customHeight="true" outlineLevel="0" collapsed="false">
      <c r="A9" s="15" t="s">
        <v>24</v>
      </c>
      <c r="B9" s="20" t="s">
        <v>25</v>
      </c>
    </row>
    <row r="10" customFormat="false" ht="40" hidden="false" customHeight="true" outlineLevel="0" collapsed="false">
      <c r="A10" s="15"/>
      <c r="B10" s="22" t="s">
        <v>26</v>
      </c>
    </row>
    <row r="11" customFormat="false" ht="40" hidden="false" customHeight="true" outlineLevel="0" collapsed="false">
      <c r="A11" s="15"/>
      <c r="B11" s="18" t="s">
        <v>27</v>
      </c>
    </row>
    <row r="12" customFormat="false" ht="40" hidden="false" customHeight="true" outlineLevel="0" collapsed="false">
      <c r="A12" s="15" t="s">
        <v>28</v>
      </c>
      <c r="B12" s="23" t="s">
        <v>29</v>
      </c>
    </row>
    <row r="13" customFormat="false" ht="40" hidden="false" customHeight="true" outlineLevel="0" collapsed="false">
      <c r="A13" s="15" t="s">
        <v>30</v>
      </c>
      <c r="B13" s="23" t="s">
        <v>31</v>
      </c>
    </row>
    <row r="14" customFormat="false" ht="56" hidden="false" customHeight="true" outlineLevel="0" collapsed="false">
      <c r="A14" s="24" t="s">
        <v>32</v>
      </c>
      <c r="B14" s="24"/>
    </row>
  </sheetData>
  <mergeCells count="5">
    <mergeCell ref="A1:B1"/>
    <mergeCell ref="A3:A5"/>
    <mergeCell ref="A6:A7"/>
    <mergeCell ref="A9:A11"/>
    <mergeCell ref="A14:B1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7" activeCellId="0" sqref="B7"/>
    </sheetView>
  </sheetViews>
  <sheetFormatPr defaultColWidth="10.703125" defaultRowHeight="13" zeroHeight="false" outlineLevelRow="0" outlineLevelCol="0"/>
  <cols>
    <col collapsed="false" customWidth="true" hidden="false" outlineLevel="0" max="1" min="1" style="25" width="26.28"/>
    <col collapsed="false" customWidth="true" hidden="false" outlineLevel="0" max="2" min="2" style="26" width="95.85"/>
    <col collapsed="false" customWidth="false" hidden="false" outlineLevel="0" max="257" min="3" style="27" width="10.7"/>
  </cols>
  <sheetData>
    <row r="1" customFormat="false" ht="43" hidden="false" customHeight="true" outlineLevel="0" collapsed="false">
      <c r="A1" s="28" t="s">
        <v>33</v>
      </c>
      <c r="B1" s="28"/>
    </row>
    <row r="2" s="30" customFormat="true" ht="33" hidden="false" customHeight="true" outlineLevel="0" collapsed="false">
      <c r="A2" s="12" t="s">
        <v>14</v>
      </c>
      <c r="B2" s="29" t="s">
        <v>15</v>
      </c>
    </row>
    <row r="3" customFormat="false" ht="33" hidden="false" customHeight="true" outlineLevel="0" collapsed="false">
      <c r="A3" s="31" t="s">
        <v>34</v>
      </c>
      <c r="B3" s="32" t="s">
        <v>35</v>
      </c>
    </row>
    <row r="4" customFormat="false" ht="33" hidden="false" customHeight="true" outlineLevel="0" collapsed="false">
      <c r="A4" s="33" t="s">
        <v>36</v>
      </c>
      <c r="B4" s="34" t="s">
        <v>37</v>
      </c>
    </row>
    <row r="5" customFormat="false" ht="33" hidden="false" customHeight="true" outlineLevel="0" collapsed="false">
      <c r="A5" s="33" t="s">
        <v>38</v>
      </c>
      <c r="B5" s="34" t="s">
        <v>39</v>
      </c>
    </row>
    <row r="6" customFormat="false" ht="33" hidden="false" customHeight="true" outlineLevel="0" collapsed="false">
      <c r="A6" s="33" t="s">
        <v>40</v>
      </c>
      <c r="B6" s="34" t="s">
        <v>41</v>
      </c>
    </row>
    <row r="7" customFormat="false" ht="33" hidden="false" customHeight="true" outlineLevel="0" collapsed="false">
      <c r="A7" s="33" t="s">
        <v>42</v>
      </c>
      <c r="B7" s="34" t="s">
        <v>43</v>
      </c>
    </row>
    <row r="8" customFormat="false" ht="33" hidden="false" customHeight="true" outlineLevel="0" collapsed="false">
      <c r="A8" s="33" t="s">
        <v>44</v>
      </c>
      <c r="B8" s="34" t="s">
        <v>45</v>
      </c>
    </row>
    <row r="9" customFormat="false" ht="33" hidden="false" customHeight="true" outlineLevel="0" collapsed="false">
      <c r="A9" s="33" t="s">
        <v>46</v>
      </c>
      <c r="B9" s="34" t="s">
        <v>47</v>
      </c>
    </row>
    <row r="10" customFormat="false" ht="33" hidden="false" customHeight="true" outlineLevel="0" collapsed="false">
      <c r="A10" s="33" t="s">
        <v>48</v>
      </c>
      <c r="B10" s="34" t="s">
        <v>49</v>
      </c>
    </row>
    <row r="11" customFormat="false" ht="33" hidden="false" customHeight="true" outlineLevel="0" collapsed="false">
      <c r="A11" s="35" t="s">
        <v>50</v>
      </c>
      <c r="B11" s="36" t="s">
        <v>51</v>
      </c>
    </row>
    <row r="12" customFormat="false" ht="33" hidden="false" customHeight="true" outlineLevel="0" collapsed="false">
      <c r="A12" s="37" t="s">
        <v>52</v>
      </c>
      <c r="B12" s="38" t="s">
        <v>53</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5" activeCellId="0" sqref="B35"/>
    </sheetView>
  </sheetViews>
  <sheetFormatPr defaultColWidth="10.703125" defaultRowHeight="13" zeroHeight="false" outlineLevelRow="0" outlineLevelCol="0"/>
  <cols>
    <col collapsed="false" customWidth="true" hidden="false" outlineLevel="0" max="1" min="1" style="8" width="33.13"/>
    <col collapsed="false" customWidth="true" hidden="false" outlineLevel="0" max="2" min="2" style="9" width="79.7"/>
    <col collapsed="false" customWidth="false" hidden="false" outlineLevel="0" max="257" min="3" style="10" width="10.7"/>
  </cols>
  <sheetData>
    <row r="1" customFormat="false" ht="39" hidden="false" customHeight="true" outlineLevel="0" collapsed="false">
      <c r="A1" s="11" t="s">
        <v>54</v>
      </c>
      <c r="B1" s="11"/>
    </row>
    <row r="2" s="8" customFormat="true" ht="34" hidden="false" customHeight="true" outlineLevel="0" collapsed="false">
      <c r="A2" s="39" t="s">
        <v>14</v>
      </c>
      <c r="B2" s="40" t="s">
        <v>15</v>
      </c>
    </row>
    <row r="3" customFormat="false" ht="34" hidden="false" customHeight="true" outlineLevel="0" collapsed="false">
      <c r="A3" s="31" t="s">
        <v>55</v>
      </c>
      <c r="B3" s="32" t="s">
        <v>56</v>
      </c>
    </row>
    <row r="4" customFormat="false" ht="34" hidden="false" customHeight="true" outlineLevel="0" collapsed="false">
      <c r="A4" s="33" t="s">
        <v>57</v>
      </c>
      <c r="B4" s="34" t="s">
        <v>58</v>
      </c>
    </row>
    <row r="5" customFormat="false" ht="34" hidden="false" customHeight="true" outlineLevel="0" collapsed="false">
      <c r="A5" s="33" t="s">
        <v>59</v>
      </c>
      <c r="B5" s="34" t="s">
        <v>60</v>
      </c>
    </row>
    <row r="6" customFormat="false" ht="34" hidden="false" customHeight="true" outlineLevel="0" collapsed="false">
      <c r="A6" s="33" t="s">
        <v>61</v>
      </c>
      <c r="B6" s="34" t="s">
        <v>62</v>
      </c>
    </row>
    <row r="7" customFormat="false" ht="34" hidden="false" customHeight="true" outlineLevel="0" collapsed="false">
      <c r="A7" s="33" t="s">
        <v>63</v>
      </c>
      <c r="B7" s="34" t="s">
        <v>64</v>
      </c>
    </row>
    <row r="8" customFormat="false" ht="34" hidden="false" customHeight="true" outlineLevel="0" collapsed="false">
      <c r="A8" s="33" t="s">
        <v>65</v>
      </c>
      <c r="B8" s="34" t="s">
        <v>66</v>
      </c>
    </row>
    <row r="9" customFormat="false" ht="34" hidden="false" customHeight="true" outlineLevel="0" collapsed="false">
      <c r="A9" s="41" t="s">
        <v>67</v>
      </c>
      <c r="B9" s="42" t="s">
        <v>68</v>
      </c>
    </row>
    <row r="10" customFormat="false" ht="34" hidden="false" customHeight="true" outlineLevel="0" collapsed="false">
      <c r="A10" s="43" t="s">
        <v>52</v>
      </c>
      <c r="B10" s="38" t="s">
        <v>69</v>
      </c>
    </row>
  </sheetData>
  <mergeCells count="1">
    <mergeCell ref="A1:B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2" activeCellId="0" sqref="A2"/>
    </sheetView>
  </sheetViews>
  <sheetFormatPr defaultColWidth="11.0546875" defaultRowHeight="13" zeroHeight="false" outlineLevelRow="0" outlineLevelCol="0"/>
  <cols>
    <col collapsed="false" customWidth="true" hidden="false" outlineLevel="0" max="1" min="1" style="0" width="5.85"/>
    <col collapsed="false" customWidth="true" hidden="false" outlineLevel="0" max="3" min="2" style="0" width="9.99"/>
    <col collapsed="false" customWidth="true" hidden="false" outlineLevel="0" max="4" min="4" style="0" width="9.56"/>
    <col collapsed="false" customWidth="true" hidden="false" outlineLevel="0" max="5" min="5" style="0" width="15.56"/>
    <col collapsed="false" customWidth="true" hidden="false" outlineLevel="0" max="6" min="6" style="0" width="14.28"/>
    <col collapsed="false" customWidth="true" hidden="false" outlineLevel="0" max="7" min="7" style="0" width="27.56"/>
    <col collapsed="false" customWidth="true" hidden="false" outlineLevel="0" max="8" min="8" style="0" width="10.28"/>
    <col collapsed="false" customWidth="true" hidden="false" outlineLevel="0" max="11" min="9" style="0" width="80.56"/>
  </cols>
  <sheetData>
    <row r="1" s="45" customFormat="true" ht="13" hidden="false" customHeight="false" outlineLevel="0" collapsed="false">
      <c r="A1" s="44" t="s">
        <v>70</v>
      </c>
      <c r="B1" s="44" t="s">
        <v>71</v>
      </c>
      <c r="C1" s="44" t="s">
        <v>72</v>
      </c>
      <c r="D1" s="44" t="s">
        <v>73</v>
      </c>
      <c r="E1" s="44" t="s">
        <v>74</v>
      </c>
      <c r="F1" s="44" t="s">
        <v>75</v>
      </c>
      <c r="G1" s="44" t="s">
        <v>76</v>
      </c>
      <c r="H1" s="44" t="s">
        <v>77</v>
      </c>
      <c r="I1" s="44" t="s">
        <v>78</v>
      </c>
      <c r="J1" s="44" t="s">
        <v>79</v>
      </c>
      <c r="K1" s="44" t="s">
        <v>80</v>
      </c>
    </row>
    <row r="2" customFormat="false" ht="13" hidden="false" customHeight="false" outlineLevel="0" collapsed="false">
      <c r="A2" s="46" t="n">
        <v>1</v>
      </c>
      <c r="B2" s="46" t="n">
        <v>1167629</v>
      </c>
      <c r="C2" s="46" t="n">
        <v>1170421</v>
      </c>
      <c r="D2" s="46" t="s">
        <v>81</v>
      </c>
      <c r="E2" s="46" t="s">
        <v>16</v>
      </c>
      <c r="F2" s="46" t="s">
        <v>36</v>
      </c>
      <c r="G2" s="46" t="s">
        <v>55</v>
      </c>
      <c r="H2" s="46" t="n">
        <v>271640</v>
      </c>
      <c r="I2" s="46" t="s">
        <v>82</v>
      </c>
      <c r="J2" s="46" t="s">
        <v>83</v>
      </c>
      <c r="K2" s="46" t="n">
        <v>23664117</v>
      </c>
    </row>
    <row r="3" customFormat="false" ht="13" hidden="false" customHeight="false" outlineLevel="0" collapsed="false">
      <c r="A3" s="46" t="n">
        <v>1</v>
      </c>
      <c r="B3" s="46" t="n">
        <v>1167629</v>
      </c>
      <c r="C3" s="46" t="n">
        <v>1170421</v>
      </c>
      <c r="D3" s="46" t="s">
        <v>81</v>
      </c>
      <c r="E3" s="46" t="s">
        <v>16</v>
      </c>
      <c r="F3" s="46" t="s">
        <v>36</v>
      </c>
      <c r="G3" s="46" t="s">
        <v>55</v>
      </c>
      <c r="H3" s="46" t="n">
        <v>130070</v>
      </c>
      <c r="I3" s="46" t="s">
        <v>84</v>
      </c>
      <c r="J3" s="46" t="s">
        <v>85</v>
      </c>
      <c r="K3" s="46"/>
    </row>
    <row r="4" customFormat="false" ht="13" hidden="false" customHeight="false" outlineLevel="0" collapsed="false">
      <c r="A4" s="46" t="n">
        <v>1</v>
      </c>
      <c r="B4" s="46" t="n">
        <v>2160134</v>
      </c>
      <c r="C4" s="46" t="n">
        <v>2241558</v>
      </c>
      <c r="D4" s="46" t="s">
        <v>86</v>
      </c>
      <c r="E4" s="46" t="s">
        <v>16</v>
      </c>
      <c r="F4" s="46" t="s">
        <v>34</v>
      </c>
      <c r="G4" s="46" t="s">
        <v>57</v>
      </c>
      <c r="H4" s="46" t="n">
        <v>182212</v>
      </c>
      <c r="I4" s="46" t="s">
        <v>87</v>
      </c>
      <c r="J4" s="46" t="s">
        <v>88</v>
      </c>
      <c r="K4" s="46"/>
    </row>
    <row r="5" customFormat="false" ht="13" hidden="false" customHeight="false" outlineLevel="0" collapsed="false">
      <c r="A5" s="46" t="n">
        <v>1</v>
      </c>
      <c r="B5" s="46" t="n">
        <v>2336236</v>
      </c>
      <c r="C5" s="46" t="n">
        <v>2345236</v>
      </c>
      <c r="D5" s="46" t="s">
        <v>89</v>
      </c>
      <c r="E5" s="46" t="s">
        <v>16</v>
      </c>
      <c r="F5" s="46" t="s">
        <v>36</v>
      </c>
      <c r="G5" s="46" t="s">
        <v>55</v>
      </c>
      <c r="H5" s="46" t="n">
        <v>602859</v>
      </c>
      <c r="I5" s="46" t="s">
        <v>90</v>
      </c>
      <c r="J5" s="46"/>
      <c r="K5" s="46"/>
    </row>
    <row r="6" customFormat="false" ht="13" hidden="false" customHeight="false" outlineLevel="0" collapsed="false">
      <c r="A6" s="46" t="n">
        <v>1</v>
      </c>
      <c r="B6" s="46" t="n">
        <v>2336236</v>
      </c>
      <c r="C6" s="46" t="n">
        <v>2345236</v>
      </c>
      <c r="D6" s="46" t="s">
        <v>89</v>
      </c>
      <c r="E6" s="46" t="s">
        <v>16</v>
      </c>
      <c r="F6" s="46" t="s">
        <v>36</v>
      </c>
      <c r="G6" s="46" t="s">
        <v>55</v>
      </c>
      <c r="H6" s="46" t="n">
        <v>214100</v>
      </c>
      <c r="I6" s="46" t="s">
        <v>91</v>
      </c>
      <c r="J6" s="46" t="s">
        <v>92</v>
      </c>
      <c r="K6" s="46"/>
    </row>
    <row r="7" customFormat="false" ht="13" hidden="false" customHeight="false" outlineLevel="0" collapsed="false">
      <c r="A7" s="46" t="n">
        <v>1</v>
      </c>
      <c r="B7" s="46" t="n">
        <v>2336236</v>
      </c>
      <c r="C7" s="46" t="n">
        <v>2345236</v>
      </c>
      <c r="D7" s="46" t="s">
        <v>89</v>
      </c>
      <c r="E7" s="46" t="s">
        <v>16</v>
      </c>
      <c r="F7" s="46" t="s">
        <v>36</v>
      </c>
      <c r="G7" s="46" t="s">
        <v>55</v>
      </c>
      <c r="H7" s="46" t="n">
        <v>202370</v>
      </c>
      <c r="I7" s="46" t="s">
        <v>93</v>
      </c>
      <c r="J7" s="46" t="s">
        <v>94</v>
      </c>
      <c r="K7" s="46"/>
    </row>
    <row r="8" customFormat="false" ht="13" hidden="false" customHeight="false" outlineLevel="0" collapsed="false">
      <c r="A8" s="46" t="n">
        <v>1</v>
      </c>
      <c r="B8" s="46" t="n">
        <v>5922871</v>
      </c>
      <c r="C8" s="46" t="n">
        <v>6052533</v>
      </c>
      <c r="D8" s="46" t="s">
        <v>95</v>
      </c>
      <c r="E8" s="46" t="s">
        <v>16</v>
      </c>
      <c r="F8" s="46" t="s">
        <v>36</v>
      </c>
      <c r="G8" s="46" t="s">
        <v>55</v>
      </c>
      <c r="H8" s="46" t="n">
        <v>606966</v>
      </c>
      <c r="I8" s="46" t="s">
        <v>96</v>
      </c>
      <c r="J8" s="46" t="s">
        <v>97</v>
      </c>
      <c r="K8" s="46" t="n">
        <v>12244321</v>
      </c>
    </row>
    <row r="9" customFormat="false" ht="13" hidden="false" customHeight="false" outlineLevel="0" collapsed="false">
      <c r="A9" s="46" t="n">
        <v>1</v>
      </c>
      <c r="B9" s="46" t="n">
        <v>6484848</v>
      </c>
      <c r="C9" s="46" t="n">
        <v>6521430</v>
      </c>
      <c r="D9" s="46" t="s">
        <v>98</v>
      </c>
      <c r="E9" s="46" t="s">
        <v>16</v>
      </c>
      <c r="F9" s="46" t="s">
        <v>36</v>
      </c>
      <c r="G9" s="46" t="s">
        <v>55</v>
      </c>
      <c r="H9" s="46" t="n">
        <v>609006</v>
      </c>
      <c r="I9" s="46" t="s">
        <v>99</v>
      </c>
      <c r="J9" s="46" t="s">
        <v>100</v>
      </c>
      <c r="K9" s="46" t="s">
        <v>101</v>
      </c>
    </row>
    <row r="10" customFormat="false" ht="13" hidden="false" customHeight="false" outlineLevel="0" collapsed="false">
      <c r="A10" s="46" t="n">
        <v>1</v>
      </c>
      <c r="B10" s="46" t="n">
        <v>6845384</v>
      </c>
      <c r="C10" s="46" t="n">
        <v>7829766</v>
      </c>
      <c r="D10" s="46" t="s">
        <v>102</v>
      </c>
      <c r="E10" s="46" t="s">
        <v>103</v>
      </c>
      <c r="F10" s="46" t="s">
        <v>34</v>
      </c>
      <c r="G10" s="46" t="s">
        <v>55</v>
      </c>
      <c r="H10" s="46" t="n">
        <v>614756</v>
      </c>
      <c r="I10" s="46" t="s">
        <v>104</v>
      </c>
      <c r="J10" s="46" t="s">
        <v>105</v>
      </c>
      <c r="K10" s="46" t="n">
        <v>22693284</v>
      </c>
    </row>
    <row r="11" customFormat="false" ht="13" hidden="false" customHeight="false" outlineLevel="0" collapsed="false">
      <c r="A11" s="46" t="n">
        <v>1</v>
      </c>
      <c r="B11" s="46" t="n">
        <v>10003486</v>
      </c>
      <c r="C11" s="46" t="n">
        <v>10045559</v>
      </c>
      <c r="D11" s="46" t="s">
        <v>106</v>
      </c>
      <c r="E11" s="46" t="s">
        <v>16</v>
      </c>
      <c r="F11" s="46" t="s">
        <v>36</v>
      </c>
      <c r="G11" s="46" t="s">
        <v>55</v>
      </c>
      <c r="H11" s="46" t="n">
        <v>608553</v>
      </c>
      <c r="I11" s="46" t="s">
        <v>107</v>
      </c>
      <c r="J11" s="46" t="s">
        <v>108</v>
      </c>
      <c r="K11" s="46" t="s">
        <v>109</v>
      </c>
    </row>
    <row r="12" customFormat="false" ht="13" hidden="false" customHeight="false" outlineLevel="0" collapsed="false">
      <c r="A12" s="46" t="n">
        <v>1</v>
      </c>
      <c r="B12" s="46" t="n">
        <v>10532345</v>
      </c>
      <c r="C12" s="46" t="n">
        <v>10690815</v>
      </c>
      <c r="D12" s="46" t="s">
        <v>110</v>
      </c>
      <c r="E12" s="46" t="s">
        <v>16</v>
      </c>
      <c r="F12" s="46" t="s">
        <v>36</v>
      </c>
      <c r="G12" s="46" t="s">
        <v>55</v>
      </c>
      <c r="H12" s="46" t="n">
        <v>601791</v>
      </c>
      <c r="I12" s="46" t="s">
        <v>111</v>
      </c>
      <c r="J12" s="46"/>
      <c r="K12" s="46"/>
    </row>
    <row r="13" customFormat="false" ht="13" hidden="false" customHeight="false" outlineLevel="0" collapsed="false">
      <c r="A13" s="46" t="n">
        <v>1</v>
      </c>
      <c r="B13" s="46" t="n">
        <v>10532345</v>
      </c>
      <c r="C13" s="46" t="n">
        <v>10690815</v>
      </c>
      <c r="D13" s="46" t="s">
        <v>110</v>
      </c>
      <c r="E13" s="46" t="s">
        <v>16</v>
      </c>
      <c r="F13" s="46" t="s">
        <v>36</v>
      </c>
      <c r="G13" s="46" t="s">
        <v>55</v>
      </c>
      <c r="H13" s="46" t="n">
        <v>214100</v>
      </c>
      <c r="I13" s="46" t="s">
        <v>91</v>
      </c>
      <c r="J13" s="46" t="s">
        <v>92</v>
      </c>
      <c r="K13" s="46"/>
    </row>
    <row r="14" customFormat="false" ht="13" hidden="false" customHeight="false" outlineLevel="0" collapsed="false">
      <c r="A14" s="46" t="n">
        <v>1</v>
      </c>
      <c r="B14" s="46" t="n">
        <v>11166592</v>
      </c>
      <c r="C14" s="46" t="n">
        <v>11322564</v>
      </c>
      <c r="D14" s="46" t="s">
        <v>112</v>
      </c>
      <c r="E14" s="46" t="s">
        <v>24</v>
      </c>
      <c r="F14" s="46" t="s">
        <v>48</v>
      </c>
      <c r="G14" s="46" t="s">
        <v>57</v>
      </c>
      <c r="H14" s="46"/>
      <c r="I14" s="46" t="s">
        <v>113</v>
      </c>
      <c r="J14" s="46"/>
      <c r="K14" s="46"/>
    </row>
    <row r="15" customFormat="false" ht="13" hidden="false" customHeight="false" outlineLevel="0" collapsed="false">
      <c r="A15" s="46" t="n">
        <v>1</v>
      </c>
      <c r="B15" s="46" t="n">
        <v>11166592</v>
      </c>
      <c r="C15" s="46" t="n">
        <v>11322564</v>
      </c>
      <c r="D15" s="46" t="s">
        <v>112</v>
      </c>
      <c r="E15" s="46" t="s">
        <v>24</v>
      </c>
      <c r="F15" s="46" t="s">
        <v>34</v>
      </c>
      <c r="G15" s="46" t="s">
        <v>57</v>
      </c>
      <c r="H15" s="46"/>
      <c r="I15" s="46" t="s">
        <v>114</v>
      </c>
      <c r="J15" s="46"/>
      <c r="K15" s="46" t="n">
        <v>23934111</v>
      </c>
    </row>
    <row r="16" customFormat="false" ht="13" hidden="false" customHeight="false" outlineLevel="0" collapsed="false">
      <c r="A16" s="46" t="n">
        <v>1</v>
      </c>
      <c r="B16" s="46" t="n">
        <v>11845780</v>
      </c>
      <c r="C16" s="46" t="n">
        <v>11866977</v>
      </c>
      <c r="D16" s="46" t="s">
        <v>115</v>
      </c>
      <c r="E16" s="46" t="s">
        <v>30</v>
      </c>
      <c r="F16" s="46" t="s">
        <v>36</v>
      </c>
      <c r="G16" s="46" t="s">
        <v>55</v>
      </c>
      <c r="H16" s="46" t="n">
        <v>236250</v>
      </c>
      <c r="I16" s="46" t="s">
        <v>116</v>
      </c>
      <c r="J16" s="46" t="s">
        <v>117</v>
      </c>
      <c r="K16" s="46"/>
    </row>
    <row r="17" customFormat="false" ht="13" hidden="false" customHeight="false" outlineLevel="0" collapsed="false">
      <c r="A17" s="46" t="n">
        <v>1</v>
      </c>
      <c r="B17" s="46" t="n">
        <v>11994262</v>
      </c>
      <c r="C17" s="46" t="n">
        <v>12035595</v>
      </c>
      <c r="D17" s="46" t="s">
        <v>118</v>
      </c>
      <c r="E17" s="46" t="s">
        <v>16</v>
      </c>
      <c r="F17" s="46" t="s">
        <v>36</v>
      </c>
      <c r="G17" s="46" t="s">
        <v>55</v>
      </c>
      <c r="H17" s="46" t="n">
        <v>225400</v>
      </c>
      <c r="I17" s="46" t="s">
        <v>119</v>
      </c>
      <c r="J17" s="46" t="s">
        <v>120</v>
      </c>
      <c r="K17" s="46" t="s">
        <v>121</v>
      </c>
    </row>
    <row r="18" customFormat="false" ht="13" hidden="false" customHeight="false" outlineLevel="0" collapsed="false">
      <c r="A18" s="46" t="n">
        <v>1</v>
      </c>
      <c r="B18" s="46" t="n">
        <v>16345370</v>
      </c>
      <c r="C18" s="46" t="n">
        <v>16360545</v>
      </c>
      <c r="D18" s="46" t="s">
        <v>122</v>
      </c>
      <c r="E18" s="46" t="s">
        <v>24</v>
      </c>
      <c r="F18" s="46" t="s">
        <v>36</v>
      </c>
      <c r="G18" s="46" t="s">
        <v>55</v>
      </c>
      <c r="H18" s="46" t="n">
        <v>613090</v>
      </c>
      <c r="I18" s="46" t="s">
        <v>123</v>
      </c>
      <c r="J18" s="46" t="s">
        <v>124</v>
      </c>
      <c r="K18" s="46"/>
    </row>
    <row r="19" customFormat="false" ht="13" hidden="false" customHeight="false" outlineLevel="0" collapsed="false">
      <c r="A19" s="46" t="n">
        <v>1</v>
      </c>
      <c r="B19" s="46" t="n">
        <v>16370272</v>
      </c>
      <c r="C19" s="46" t="n">
        <v>16383803</v>
      </c>
      <c r="D19" s="46" t="s">
        <v>125</v>
      </c>
      <c r="E19" s="46" t="s">
        <v>103</v>
      </c>
      <c r="F19" s="46" t="s">
        <v>36</v>
      </c>
      <c r="G19" s="46" t="s">
        <v>55</v>
      </c>
      <c r="H19" s="46" t="n">
        <v>613090</v>
      </c>
      <c r="I19" s="46" t="s">
        <v>123</v>
      </c>
      <c r="J19" s="46" t="s">
        <v>124</v>
      </c>
      <c r="K19" s="46" t="s">
        <v>126</v>
      </c>
    </row>
    <row r="20" customFormat="false" ht="13" hidden="false" customHeight="false" outlineLevel="0" collapsed="false">
      <c r="A20" s="46" t="n">
        <v>1</v>
      </c>
      <c r="B20" s="46" t="n">
        <v>17312453</v>
      </c>
      <c r="C20" s="46" t="n">
        <v>17338423</v>
      </c>
      <c r="D20" s="46" t="s">
        <v>127</v>
      </c>
      <c r="E20" s="46" t="s">
        <v>30</v>
      </c>
      <c r="F20" s="46" t="s">
        <v>36</v>
      </c>
      <c r="G20" s="46" t="s">
        <v>55</v>
      </c>
      <c r="H20" s="46" t="n">
        <v>606693</v>
      </c>
      <c r="I20" s="46" t="s">
        <v>128</v>
      </c>
      <c r="J20" s="46" t="s">
        <v>129</v>
      </c>
      <c r="K20" s="46"/>
    </row>
    <row r="21" customFormat="false" ht="13" hidden="false" customHeight="false" outlineLevel="0" collapsed="false">
      <c r="A21" s="46" t="n">
        <v>1</v>
      </c>
      <c r="B21" s="46" t="n">
        <v>19197926</v>
      </c>
      <c r="C21" s="46" t="n">
        <v>19229275</v>
      </c>
      <c r="D21" s="46" t="s">
        <v>130</v>
      </c>
      <c r="E21" s="46" t="s">
        <v>16</v>
      </c>
      <c r="F21" s="46" t="s">
        <v>36</v>
      </c>
      <c r="G21" s="46" t="s">
        <v>55</v>
      </c>
      <c r="H21" s="46" t="n">
        <v>239510</v>
      </c>
      <c r="I21" s="46" t="s">
        <v>131</v>
      </c>
      <c r="J21" s="46" t="s">
        <v>132</v>
      </c>
      <c r="K21" s="46" t="n">
        <v>9700195</v>
      </c>
    </row>
    <row r="22" customFormat="false" ht="13" hidden="false" customHeight="false" outlineLevel="0" collapsed="false">
      <c r="A22" s="46" t="n">
        <v>1</v>
      </c>
      <c r="B22" s="46" t="n">
        <v>20978270</v>
      </c>
      <c r="C22" s="46" t="n">
        <v>20988000</v>
      </c>
      <c r="D22" s="46" t="s">
        <v>133</v>
      </c>
      <c r="E22" s="46" t="s">
        <v>16</v>
      </c>
      <c r="F22" s="46" t="s">
        <v>36</v>
      </c>
      <c r="G22" s="46" t="s">
        <v>55</v>
      </c>
      <c r="H22" s="46" t="n">
        <v>614507</v>
      </c>
      <c r="I22" s="46" t="s">
        <v>134</v>
      </c>
      <c r="J22" s="46" t="s">
        <v>135</v>
      </c>
      <c r="K22" s="46" t="n">
        <v>22305527</v>
      </c>
    </row>
    <row r="23" customFormat="false" ht="13" hidden="false" customHeight="false" outlineLevel="0" collapsed="false">
      <c r="A23" s="46" t="n">
        <v>1</v>
      </c>
      <c r="B23" s="46" t="n">
        <v>21835858</v>
      </c>
      <c r="C23" s="46" t="n">
        <v>21904905</v>
      </c>
      <c r="D23" s="46" t="s">
        <v>136</v>
      </c>
      <c r="E23" s="46" t="s">
        <v>16</v>
      </c>
      <c r="F23" s="46" t="s">
        <v>36</v>
      </c>
      <c r="G23" s="46" t="s">
        <v>57</v>
      </c>
      <c r="H23" s="46" t="n">
        <v>241500</v>
      </c>
      <c r="I23" s="46" t="s">
        <v>137</v>
      </c>
      <c r="J23" s="46" t="s">
        <v>138</v>
      </c>
      <c r="K23" s="46" t="n">
        <v>3174660</v>
      </c>
    </row>
    <row r="24" customFormat="false" ht="13" hidden="false" customHeight="false" outlineLevel="0" collapsed="false">
      <c r="A24" s="46" t="n">
        <v>1</v>
      </c>
      <c r="B24" s="46" t="n">
        <v>22148738</v>
      </c>
      <c r="C24" s="46" t="n">
        <v>22263790</v>
      </c>
      <c r="D24" s="46" t="s">
        <v>139</v>
      </c>
      <c r="E24" s="46" t="s">
        <v>16</v>
      </c>
      <c r="F24" s="46" t="s">
        <v>36</v>
      </c>
      <c r="G24" s="46" t="s">
        <v>55</v>
      </c>
      <c r="H24" s="46" t="n">
        <v>255800</v>
      </c>
      <c r="I24" s="46" t="s">
        <v>140</v>
      </c>
      <c r="J24" s="46" t="s">
        <v>141</v>
      </c>
      <c r="K24" s="46" t="s">
        <v>142</v>
      </c>
    </row>
    <row r="25" customFormat="false" ht="13" hidden="false" customHeight="false" outlineLevel="0" collapsed="false">
      <c r="A25" s="46" t="n">
        <v>1</v>
      </c>
      <c r="B25" s="46" t="n">
        <v>22148738</v>
      </c>
      <c r="C25" s="46" t="n">
        <v>22263790</v>
      </c>
      <c r="D25" s="46" t="s">
        <v>139</v>
      </c>
      <c r="E25" s="46" t="s">
        <v>16</v>
      </c>
      <c r="F25" s="46" t="s">
        <v>36</v>
      </c>
      <c r="G25" s="46" t="s">
        <v>55</v>
      </c>
      <c r="H25" s="46" t="n">
        <v>224410</v>
      </c>
      <c r="I25" s="46" t="s">
        <v>143</v>
      </c>
      <c r="J25" s="46" t="s">
        <v>144</v>
      </c>
      <c r="K25" s="46" t="n">
        <v>11279527</v>
      </c>
    </row>
    <row r="26" customFormat="false" ht="13" hidden="false" customHeight="false" outlineLevel="0" collapsed="false">
      <c r="A26" s="46" t="n">
        <v>1</v>
      </c>
      <c r="B26" s="46" t="n">
        <v>22446461</v>
      </c>
      <c r="C26" s="46" t="n">
        <v>22470462</v>
      </c>
      <c r="D26" s="46" t="s">
        <v>145</v>
      </c>
      <c r="E26" s="46" t="s">
        <v>103</v>
      </c>
      <c r="F26" s="46" t="s">
        <v>34</v>
      </c>
      <c r="G26" s="46" t="s">
        <v>57</v>
      </c>
      <c r="H26" s="46" t="n">
        <v>158330</v>
      </c>
      <c r="I26" s="46" t="s">
        <v>146</v>
      </c>
      <c r="J26" s="46" t="s">
        <v>147</v>
      </c>
      <c r="K26" s="46" t="n">
        <v>15317892</v>
      </c>
    </row>
    <row r="27" customFormat="false" ht="13" hidden="false" customHeight="false" outlineLevel="0" collapsed="false">
      <c r="A27" s="46" t="n">
        <v>1</v>
      </c>
      <c r="B27" s="46" t="n">
        <v>22446461</v>
      </c>
      <c r="C27" s="46" t="n">
        <v>22470462</v>
      </c>
      <c r="D27" s="46" t="s">
        <v>145</v>
      </c>
      <c r="E27" s="46" t="s">
        <v>103</v>
      </c>
      <c r="F27" s="46" t="s">
        <v>36</v>
      </c>
      <c r="G27" s="46" t="s">
        <v>57</v>
      </c>
      <c r="H27" s="46" t="n">
        <v>611812</v>
      </c>
      <c r="I27" s="46" t="s">
        <v>148</v>
      </c>
      <c r="J27" s="46" t="s">
        <v>149</v>
      </c>
      <c r="K27" s="46" t="n">
        <v>18179883</v>
      </c>
    </row>
    <row r="28" customFormat="false" ht="13" hidden="false" customHeight="false" outlineLevel="0" collapsed="false">
      <c r="A28" s="46" t="n">
        <v>1</v>
      </c>
      <c r="B28" s="46" t="n">
        <v>22778344</v>
      </c>
      <c r="C28" s="46" t="n">
        <v>22857650</v>
      </c>
      <c r="D28" s="46" t="s">
        <v>150</v>
      </c>
      <c r="E28" s="46" t="s">
        <v>24</v>
      </c>
      <c r="F28" s="46" t="s">
        <v>36</v>
      </c>
      <c r="G28" s="46" t="s">
        <v>55</v>
      </c>
      <c r="H28" s="46"/>
      <c r="I28" s="46" t="s">
        <v>151</v>
      </c>
      <c r="J28" s="46"/>
      <c r="K28" s="46" t="n">
        <v>21937992</v>
      </c>
    </row>
    <row r="29" customFormat="false" ht="13" hidden="false" customHeight="false" outlineLevel="0" collapsed="false">
      <c r="A29" s="46" t="n">
        <v>1</v>
      </c>
      <c r="B29" s="46" t="n">
        <v>24122089</v>
      </c>
      <c r="C29" s="46" t="n">
        <v>24127271</v>
      </c>
      <c r="D29" s="46" t="s">
        <v>152</v>
      </c>
      <c r="E29" s="46" t="s">
        <v>16</v>
      </c>
      <c r="F29" s="46" t="s">
        <v>36</v>
      </c>
      <c r="G29" s="46" t="s">
        <v>55</v>
      </c>
      <c r="H29" s="46" t="n">
        <v>230350</v>
      </c>
      <c r="I29" s="46" t="s">
        <v>153</v>
      </c>
      <c r="J29" s="46" t="s">
        <v>154</v>
      </c>
      <c r="K29" s="46" t="s">
        <v>155</v>
      </c>
    </row>
    <row r="30" customFormat="false" ht="13" hidden="false" customHeight="false" outlineLevel="0" collapsed="false">
      <c r="A30" s="46" t="n">
        <v>1</v>
      </c>
      <c r="B30" s="46" t="n">
        <v>24128375</v>
      </c>
      <c r="C30" s="46" t="n">
        <v>24165110</v>
      </c>
      <c r="D30" s="46" t="s">
        <v>156</v>
      </c>
      <c r="E30" s="46" t="s">
        <v>16</v>
      </c>
      <c r="F30" s="46" t="s">
        <v>36</v>
      </c>
      <c r="G30" s="46" t="s">
        <v>55</v>
      </c>
      <c r="H30" s="46" t="n">
        <v>246450</v>
      </c>
      <c r="I30" s="46" t="s">
        <v>157</v>
      </c>
      <c r="J30" s="46" t="s">
        <v>158</v>
      </c>
      <c r="K30" s="46" t="s">
        <v>159</v>
      </c>
    </row>
    <row r="31" customFormat="false" ht="13" hidden="false" customHeight="false" outlineLevel="0" collapsed="false">
      <c r="A31" s="46" t="n">
        <v>1</v>
      </c>
      <c r="B31" s="46" t="n">
        <v>24171567</v>
      </c>
      <c r="C31" s="46" t="n">
        <v>24194784</v>
      </c>
      <c r="D31" s="46" t="s">
        <v>160</v>
      </c>
      <c r="E31" s="46" t="s">
        <v>16</v>
      </c>
      <c r="F31" s="46" t="s">
        <v>36</v>
      </c>
      <c r="G31" s="46" t="s">
        <v>55</v>
      </c>
      <c r="H31" s="46" t="n">
        <v>230000</v>
      </c>
      <c r="I31" s="46" t="s">
        <v>161</v>
      </c>
      <c r="J31" s="46" t="s">
        <v>162</v>
      </c>
      <c r="K31" s="46" t="s">
        <v>163</v>
      </c>
    </row>
    <row r="32" customFormat="false" ht="13" hidden="false" customHeight="false" outlineLevel="0" collapsed="false">
      <c r="A32" s="46" t="n">
        <v>1</v>
      </c>
      <c r="B32" s="46" t="n">
        <v>26503894</v>
      </c>
      <c r="C32" s="46" t="n">
        <v>26516377</v>
      </c>
      <c r="D32" s="46" t="s">
        <v>164</v>
      </c>
      <c r="E32" s="46" t="s">
        <v>24</v>
      </c>
      <c r="F32" s="46" t="s">
        <v>36</v>
      </c>
      <c r="G32" s="46" t="s">
        <v>55</v>
      </c>
      <c r="H32" s="46"/>
      <c r="I32" s="46" t="s">
        <v>151</v>
      </c>
      <c r="J32" s="46"/>
      <c r="K32" s="46" t="n">
        <v>21937992</v>
      </c>
    </row>
    <row r="33" customFormat="false" ht="13" hidden="false" customHeight="false" outlineLevel="0" collapsed="false">
      <c r="A33" s="46" t="n">
        <v>1</v>
      </c>
      <c r="B33" s="46" t="n">
        <v>27022524</v>
      </c>
      <c r="C33" s="46" t="n">
        <v>27108595</v>
      </c>
      <c r="D33" s="46" t="s">
        <v>165</v>
      </c>
      <c r="E33" s="46" t="s">
        <v>16</v>
      </c>
      <c r="F33" s="46" t="s">
        <v>34</v>
      </c>
      <c r="G33" s="46" t="s">
        <v>55</v>
      </c>
      <c r="H33" s="46" t="n">
        <v>135900</v>
      </c>
      <c r="I33" s="46" t="s">
        <v>166</v>
      </c>
      <c r="J33" s="46" t="s">
        <v>167</v>
      </c>
      <c r="K33" s="46"/>
    </row>
    <row r="34" customFormat="false" ht="13" hidden="false" customHeight="false" outlineLevel="0" collapsed="false">
      <c r="A34" s="46" t="n">
        <v>1</v>
      </c>
      <c r="B34" s="46" t="n">
        <v>27113963</v>
      </c>
      <c r="C34" s="46" t="n">
        <v>27124889</v>
      </c>
      <c r="D34" s="46" t="s">
        <v>168</v>
      </c>
      <c r="E34" s="46" t="s">
        <v>16</v>
      </c>
      <c r="F34" s="46" t="s">
        <v>36</v>
      </c>
      <c r="G34" s="46" t="s">
        <v>57</v>
      </c>
      <c r="H34" s="46" t="n">
        <v>239300</v>
      </c>
      <c r="I34" s="46" t="s">
        <v>169</v>
      </c>
      <c r="J34" s="46" t="s">
        <v>170</v>
      </c>
      <c r="K34" s="46" t="s">
        <v>171</v>
      </c>
    </row>
    <row r="35" customFormat="false" ht="13" hidden="false" customHeight="false" outlineLevel="0" collapsed="false">
      <c r="A35" s="46" t="n">
        <v>1</v>
      </c>
      <c r="B35" s="46" t="n">
        <v>33473585</v>
      </c>
      <c r="C35" s="46" t="n">
        <v>33546597</v>
      </c>
      <c r="D35" s="46" t="s">
        <v>172</v>
      </c>
      <c r="E35" s="46" t="s">
        <v>16</v>
      </c>
      <c r="F35" s="46" t="s">
        <v>36</v>
      </c>
      <c r="G35" s="46" t="s">
        <v>55</v>
      </c>
      <c r="H35" s="46" t="n">
        <v>267500</v>
      </c>
      <c r="I35" s="46" t="s">
        <v>173</v>
      </c>
      <c r="J35" s="46" t="s">
        <v>174</v>
      </c>
      <c r="K35" s="46" t="s">
        <v>175</v>
      </c>
    </row>
    <row r="36" customFormat="false" ht="13" hidden="false" customHeight="false" outlineLevel="0" collapsed="false">
      <c r="A36" s="46" t="n">
        <v>1</v>
      </c>
      <c r="B36" s="46" t="n">
        <v>35246790</v>
      </c>
      <c r="C36" s="46" t="n">
        <v>35251970</v>
      </c>
      <c r="D36" s="46" t="s">
        <v>176</v>
      </c>
      <c r="E36" s="46" t="s">
        <v>30</v>
      </c>
      <c r="F36" s="46" t="s">
        <v>34</v>
      </c>
      <c r="G36" s="46" t="s">
        <v>55</v>
      </c>
      <c r="H36" s="46" t="n">
        <v>612644</v>
      </c>
      <c r="I36" s="46" t="s">
        <v>177</v>
      </c>
      <c r="J36" s="46" t="s">
        <v>178</v>
      </c>
      <c r="K36" s="46"/>
    </row>
    <row r="37" customFormat="false" ht="13" hidden="false" customHeight="false" outlineLevel="0" collapsed="false">
      <c r="A37" s="46" t="n">
        <v>1</v>
      </c>
      <c r="B37" s="46" t="n">
        <v>35246790</v>
      </c>
      <c r="C37" s="46" t="n">
        <v>35251970</v>
      </c>
      <c r="D37" s="46" t="s">
        <v>176</v>
      </c>
      <c r="E37" s="46" t="s">
        <v>30</v>
      </c>
      <c r="F37" s="46" t="s">
        <v>34</v>
      </c>
      <c r="G37" s="46" t="s">
        <v>57</v>
      </c>
      <c r="H37" s="46" t="n">
        <v>133200</v>
      </c>
      <c r="I37" s="46" t="s">
        <v>179</v>
      </c>
      <c r="J37" s="46" t="s">
        <v>180</v>
      </c>
      <c r="K37" s="46"/>
    </row>
    <row r="38" customFormat="false" ht="13" hidden="false" customHeight="false" outlineLevel="0" collapsed="false">
      <c r="A38" s="46" t="n">
        <v>1</v>
      </c>
      <c r="B38" s="46" t="n">
        <v>35246790</v>
      </c>
      <c r="C38" s="46" t="n">
        <v>35251970</v>
      </c>
      <c r="D38" s="46" t="s">
        <v>176</v>
      </c>
      <c r="E38" s="46" t="s">
        <v>30</v>
      </c>
      <c r="F38" s="46" t="s">
        <v>38</v>
      </c>
      <c r="G38" s="46" t="s">
        <v>55</v>
      </c>
      <c r="H38" s="46"/>
      <c r="I38" s="46" t="s">
        <v>181</v>
      </c>
      <c r="J38" s="46"/>
      <c r="K38" s="46"/>
    </row>
    <row r="39" customFormat="false" ht="13" hidden="false" customHeight="false" outlineLevel="0" collapsed="false">
      <c r="A39" s="46" t="n">
        <v>1</v>
      </c>
      <c r="B39" s="46" t="n">
        <v>35447134</v>
      </c>
      <c r="C39" s="46" t="n">
        <v>35497569</v>
      </c>
      <c r="D39" s="46" t="s">
        <v>182</v>
      </c>
      <c r="E39" s="46" t="s">
        <v>24</v>
      </c>
      <c r="F39" s="46" t="s">
        <v>34</v>
      </c>
      <c r="G39" s="46" t="s">
        <v>55</v>
      </c>
      <c r="H39" s="46"/>
      <c r="I39" s="46" t="s">
        <v>183</v>
      </c>
      <c r="J39" s="46"/>
      <c r="K39" s="46" t="n">
        <v>23033978</v>
      </c>
    </row>
    <row r="40" customFormat="false" ht="13" hidden="false" customHeight="false" outlineLevel="0" collapsed="false">
      <c r="A40" s="46" t="n">
        <v>1</v>
      </c>
      <c r="B40" s="46" t="n">
        <v>38002142</v>
      </c>
      <c r="C40" s="46" t="n">
        <v>38019903</v>
      </c>
      <c r="D40" s="46" t="s">
        <v>184</v>
      </c>
      <c r="E40" s="46" t="s">
        <v>24</v>
      </c>
      <c r="F40" s="46" t="s">
        <v>36</v>
      </c>
      <c r="G40" s="46" t="s">
        <v>57</v>
      </c>
      <c r="H40" s="46" t="n">
        <v>614501</v>
      </c>
      <c r="I40" s="46" t="s">
        <v>185</v>
      </c>
      <c r="J40" s="46" t="s">
        <v>186</v>
      </c>
      <c r="K40" s="46" t="n">
        <v>22279524</v>
      </c>
    </row>
    <row r="41" customFormat="false" ht="13" hidden="false" customHeight="false" outlineLevel="0" collapsed="false">
      <c r="A41" s="46" t="n">
        <v>1</v>
      </c>
      <c r="B41" s="46" t="n">
        <v>38275239</v>
      </c>
      <c r="C41" s="46" t="n">
        <v>38325292</v>
      </c>
      <c r="D41" s="46" t="s">
        <v>187</v>
      </c>
      <c r="E41" s="46" t="s">
        <v>24</v>
      </c>
      <c r="F41" s="46" t="s">
        <v>34</v>
      </c>
      <c r="G41" s="46" t="s">
        <v>55</v>
      </c>
      <c r="H41" s="46"/>
      <c r="I41" s="46" t="s">
        <v>183</v>
      </c>
      <c r="J41" s="46"/>
      <c r="K41" s="46" t="n">
        <v>23033978</v>
      </c>
    </row>
    <row r="42" customFormat="false" ht="13" hidden="false" customHeight="false" outlineLevel="0" collapsed="false">
      <c r="A42" s="46" t="n">
        <v>1</v>
      </c>
      <c r="B42" s="46" t="n">
        <v>40538379</v>
      </c>
      <c r="C42" s="46" t="n">
        <v>40563375</v>
      </c>
      <c r="D42" s="46" t="s">
        <v>188</v>
      </c>
      <c r="E42" s="46" t="s">
        <v>16</v>
      </c>
      <c r="F42" s="46" t="s">
        <v>36</v>
      </c>
      <c r="G42" s="46" t="s">
        <v>55</v>
      </c>
      <c r="H42" s="46" t="s">
        <v>189</v>
      </c>
      <c r="I42" s="46" t="s">
        <v>190</v>
      </c>
      <c r="J42" s="46"/>
      <c r="K42" s="46"/>
    </row>
    <row r="43" customFormat="false" ht="13" hidden="false" customHeight="false" outlineLevel="0" collapsed="false">
      <c r="A43" s="46" t="n">
        <v>1</v>
      </c>
      <c r="B43" s="46" t="n">
        <v>40723779</v>
      </c>
      <c r="C43" s="46" t="n">
        <v>40759856</v>
      </c>
      <c r="D43" s="46" t="s">
        <v>191</v>
      </c>
      <c r="E43" s="46" t="s">
        <v>16</v>
      </c>
      <c r="F43" s="46" t="s">
        <v>34</v>
      </c>
      <c r="G43" s="46" t="s">
        <v>55</v>
      </c>
      <c r="H43" s="46" t="n">
        <v>608612</v>
      </c>
      <c r="I43" s="46" t="s">
        <v>192</v>
      </c>
      <c r="J43" s="46" t="s">
        <v>193</v>
      </c>
      <c r="K43" s="46"/>
    </row>
    <row r="44" customFormat="false" ht="13" hidden="false" customHeight="false" outlineLevel="0" collapsed="false">
      <c r="A44" s="46" t="n">
        <v>1</v>
      </c>
      <c r="B44" s="46" t="n">
        <v>40723779</v>
      </c>
      <c r="C44" s="46" t="n">
        <v>40759856</v>
      </c>
      <c r="D44" s="46" t="s">
        <v>191</v>
      </c>
      <c r="E44" s="46" t="s">
        <v>16</v>
      </c>
      <c r="F44" s="46" t="s">
        <v>36</v>
      </c>
      <c r="G44" s="46" t="s">
        <v>55</v>
      </c>
      <c r="H44" s="46" t="n">
        <v>319186</v>
      </c>
      <c r="I44" s="46" t="s">
        <v>194</v>
      </c>
      <c r="J44" s="46"/>
      <c r="K44" s="46"/>
    </row>
    <row r="45" customFormat="false" ht="13" hidden="false" customHeight="false" outlineLevel="0" collapsed="false">
      <c r="A45" s="46" t="n">
        <v>1</v>
      </c>
      <c r="B45" s="46" t="n">
        <v>40766159</v>
      </c>
      <c r="C45" s="46" t="n">
        <v>40783488</v>
      </c>
      <c r="D45" s="46" t="s">
        <v>195</v>
      </c>
      <c r="E45" s="46" t="s">
        <v>16</v>
      </c>
      <c r="F45" s="46" t="s">
        <v>34</v>
      </c>
      <c r="G45" s="46" t="s">
        <v>59</v>
      </c>
      <c r="H45" s="46" t="n">
        <v>600204</v>
      </c>
      <c r="I45" s="46" t="s">
        <v>196</v>
      </c>
      <c r="J45" s="46" t="s">
        <v>197</v>
      </c>
      <c r="K45" s="46" t="s">
        <v>198</v>
      </c>
    </row>
    <row r="46" customFormat="false" ht="13" hidden="false" customHeight="false" outlineLevel="0" collapsed="false">
      <c r="A46" s="46" t="n">
        <v>1</v>
      </c>
      <c r="B46" s="46" t="n">
        <v>40766159</v>
      </c>
      <c r="C46" s="46" t="n">
        <v>40783488</v>
      </c>
      <c r="D46" s="46" t="s">
        <v>195</v>
      </c>
      <c r="E46" s="46" t="s">
        <v>16</v>
      </c>
      <c r="F46" s="46" t="s">
        <v>36</v>
      </c>
      <c r="G46" s="46" t="s">
        <v>55</v>
      </c>
      <c r="H46" s="46" t="n">
        <v>614284</v>
      </c>
      <c r="I46" s="46" t="s">
        <v>199</v>
      </c>
      <c r="J46" s="46" t="s">
        <v>200</v>
      </c>
      <c r="K46" s="46" t="n">
        <v>21671392</v>
      </c>
    </row>
    <row r="47" customFormat="false" ht="13" hidden="false" customHeight="false" outlineLevel="0" collapsed="false">
      <c r="A47" s="46" t="n">
        <v>1</v>
      </c>
      <c r="B47" s="46" t="n">
        <v>43198764</v>
      </c>
      <c r="C47" s="46" t="n">
        <v>43205925</v>
      </c>
      <c r="D47" s="46" t="s">
        <v>201</v>
      </c>
      <c r="E47" s="46" t="s">
        <v>16</v>
      </c>
      <c r="F47" s="46" t="s">
        <v>36</v>
      </c>
      <c r="G47" s="46" t="s">
        <v>52</v>
      </c>
      <c r="H47" s="46" t="n">
        <v>248190</v>
      </c>
      <c r="I47" s="46" t="s">
        <v>202</v>
      </c>
      <c r="J47" s="46" t="s">
        <v>203</v>
      </c>
      <c r="K47" s="46" t="s">
        <v>204</v>
      </c>
    </row>
    <row r="48" customFormat="false" ht="13" hidden="false" customHeight="false" outlineLevel="0" collapsed="false">
      <c r="A48" s="46" t="n">
        <v>1</v>
      </c>
      <c r="B48" s="46" t="n">
        <v>43212006</v>
      </c>
      <c r="C48" s="46" t="n">
        <v>43232755</v>
      </c>
      <c r="D48" s="46" t="s">
        <v>205</v>
      </c>
      <c r="E48" s="46" t="s">
        <v>16</v>
      </c>
      <c r="F48" s="46" t="s">
        <v>36</v>
      </c>
      <c r="G48" s="46" t="s">
        <v>55</v>
      </c>
      <c r="H48" s="46" t="n">
        <v>610915</v>
      </c>
      <c r="I48" s="46" t="s">
        <v>206</v>
      </c>
      <c r="J48" s="46" t="s">
        <v>207</v>
      </c>
      <c r="K48" s="46" t="s">
        <v>208</v>
      </c>
    </row>
    <row r="49" customFormat="false" ht="13" hidden="false" customHeight="false" outlineLevel="0" collapsed="false">
      <c r="A49" s="46" t="n">
        <v>1</v>
      </c>
      <c r="B49" s="46" t="n">
        <v>43391052</v>
      </c>
      <c r="C49" s="46" t="n">
        <v>43424530</v>
      </c>
      <c r="D49" s="46" t="s">
        <v>209</v>
      </c>
      <c r="E49" s="46" t="s">
        <v>16</v>
      </c>
      <c r="F49" s="46" t="s">
        <v>34</v>
      </c>
      <c r="G49" s="46" t="s">
        <v>55</v>
      </c>
      <c r="H49" s="46" t="n">
        <v>606777</v>
      </c>
      <c r="I49" s="46" t="s">
        <v>210</v>
      </c>
      <c r="J49" s="46" t="s">
        <v>211</v>
      </c>
      <c r="K49" s="46" t="s">
        <v>212</v>
      </c>
    </row>
    <row r="50" customFormat="false" ht="13" hidden="false" customHeight="false" outlineLevel="0" collapsed="false">
      <c r="A50" s="46" t="n">
        <v>1</v>
      </c>
      <c r="B50" s="46" t="n">
        <v>43391052</v>
      </c>
      <c r="C50" s="46" t="n">
        <v>43424530</v>
      </c>
      <c r="D50" s="46" t="s">
        <v>209</v>
      </c>
      <c r="E50" s="46" t="s">
        <v>16</v>
      </c>
      <c r="F50" s="46" t="s">
        <v>34</v>
      </c>
      <c r="G50" s="46" t="s">
        <v>55</v>
      </c>
      <c r="H50" s="46" t="n">
        <v>612126</v>
      </c>
      <c r="I50" s="46" t="s">
        <v>213</v>
      </c>
      <c r="J50" s="46" t="s">
        <v>214</v>
      </c>
      <c r="K50" s="46" t="s">
        <v>215</v>
      </c>
    </row>
    <row r="51" customFormat="false" ht="13" hidden="false" customHeight="false" outlineLevel="0" collapsed="false">
      <c r="A51" s="46" t="n">
        <v>1</v>
      </c>
      <c r="B51" s="46" t="n">
        <v>43855553</v>
      </c>
      <c r="C51" s="46" t="n">
        <v>43918321</v>
      </c>
      <c r="D51" s="46" t="s">
        <v>216</v>
      </c>
      <c r="E51" s="46" t="s">
        <v>103</v>
      </c>
      <c r="F51" s="46" t="s">
        <v>36</v>
      </c>
      <c r="G51" s="46" t="s">
        <v>55</v>
      </c>
      <c r="H51" s="46"/>
      <c r="I51" s="46" t="s">
        <v>217</v>
      </c>
      <c r="J51" s="46"/>
      <c r="K51" s="46" t="n">
        <v>23932106</v>
      </c>
    </row>
    <row r="52" customFormat="false" ht="13" hidden="false" customHeight="false" outlineLevel="0" collapsed="false">
      <c r="A52" s="46" t="n">
        <v>1</v>
      </c>
      <c r="B52" s="46" t="n">
        <v>44171495</v>
      </c>
      <c r="C52" s="46" t="n">
        <v>44396831</v>
      </c>
      <c r="D52" s="46" t="s">
        <v>218</v>
      </c>
      <c r="E52" s="46" t="s">
        <v>103</v>
      </c>
      <c r="F52" s="46" t="s">
        <v>36</v>
      </c>
      <c r="G52" s="46" t="s">
        <v>57</v>
      </c>
      <c r="H52" s="46" t="n">
        <v>611090</v>
      </c>
      <c r="I52" s="46" t="s">
        <v>219</v>
      </c>
      <c r="J52" s="46" t="s">
        <v>220</v>
      </c>
      <c r="K52" s="46" t="s">
        <v>221</v>
      </c>
    </row>
    <row r="53" customFormat="false" ht="13" hidden="false" customHeight="false" outlineLevel="0" collapsed="false">
      <c r="A53" s="46" t="n">
        <v>1</v>
      </c>
      <c r="B53" s="46" t="n">
        <v>45965725</v>
      </c>
      <c r="C53" s="46" t="n">
        <v>45976739</v>
      </c>
      <c r="D53" s="46" t="s">
        <v>222</v>
      </c>
      <c r="E53" s="46" t="s">
        <v>16</v>
      </c>
      <c r="F53" s="46" t="s">
        <v>36</v>
      </c>
      <c r="G53" s="46" t="s">
        <v>55</v>
      </c>
      <c r="H53" s="46" t="n">
        <v>277400</v>
      </c>
      <c r="I53" s="46" t="s">
        <v>223</v>
      </c>
      <c r="J53" s="46" t="s">
        <v>224</v>
      </c>
      <c r="K53" s="46" t="s">
        <v>225</v>
      </c>
    </row>
    <row r="54" customFormat="false" ht="13" hidden="false" customHeight="false" outlineLevel="0" collapsed="false">
      <c r="A54" s="46" t="n">
        <v>1</v>
      </c>
      <c r="B54" s="46" t="n">
        <v>46654354</v>
      </c>
      <c r="C54" s="46" t="n">
        <v>46685977</v>
      </c>
      <c r="D54" s="46" t="s">
        <v>226</v>
      </c>
      <c r="E54" s="46" t="s">
        <v>16</v>
      </c>
      <c r="F54" s="46" t="s">
        <v>36</v>
      </c>
      <c r="G54" s="46" t="s">
        <v>52</v>
      </c>
      <c r="H54" s="46" t="n">
        <v>613157</v>
      </c>
      <c r="I54" s="46" t="s">
        <v>227</v>
      </c>
      <c r="J54" s="46" t="s">
        <v>228</v>
      </c>
      <c r="K54" s="46" t="s">
        <v>229</v>
      </c>
    </row>
    <row r="55" customFormat="false" ht="13" hidden="false" customHeight="false" outlineLevel="0" collapsed="false">
      <c r="A55" s="46" t="n">
        <v>1</v>
      </c>
      <c r="B55" s="46" t="n">
        <v>46654354</v>
      </c>
      <c r="C55" s="46" t="n">
        <v>46685977</v>
      </c>
      <c r="D55" s="46" t="s">
        <v>226</v>
      </c>
      <c r="E55" s="46" t="s">
        <v>16</v>
      </c>
      <c r="F55" s="46" t="s">
        <v>36</v>
      </c>
      <c r="G55" s="46" t="s">
        <v>55</v>
      </c>
      <c r="H55" s="46" t="n">
        <v>253280</v>
      </c>
      <c r="I55" s="46" t="s">
        <v>230</v>
      </c>
      <c r="J55" s="46" t="s">
        <v>231</v>
      </c>
      <c r="K55" s="46" t="s">
        <v>232</v>
      </c>
    </row>
    <row r="56" customFormat="false" ht="13" hidden="false" customHeight="false" outlineLevel="0" collapsed="false">
      <c r="A56" s="46" t="n">
        <v>1</v>
      </c>
      <c r="B56" s="46" t="n">
        <v>46654354</v>
      </c>
      <c r="C56" s="46" t="n">
        <v>46685977</v>
      </c>
      <c r="D56" s="46" t="s">
        <v>226</v>
      </c>
      <c r="E56" s="46" t="s">
        <v>16</v>
      </c>
      <c r="F56" s="46" t="s">
        <v>36</v>
      </c>
      <c r="G56" s="46" t="s">
        <v>55</v>
      </c>
      <c r="H56" s="46" t="n">
        <v>613151</v>
      </c>
      <c r="I56" s="46" t="s">
        <v>233</v>
      </c>
      <c r="J56" s="46" t="s">
        <v>234</v>
      </c>
      <c r="K56" s="46" t="s">
        <v>235</v>
      </c>
    </row>
    <row r="57" customFormat="false" ht="13" hidden="false" customHeight="false" outlineLevel="0" collapsed="false">
      <c r="A57" s="46" t="n">
        <v>1</v>
      </c>
      <c r="B57" s="46" t="n">
        <v>47715811</v>
      </c>
      <c r="C57" s="46" t="n">
        <v>47779819</v>
      </c>
      <c r="D57" s="46" t="s">
        <v>236</v>
      </c>
      <c r="E57" s="46" t="s">
        <v>103</v>
      </c>
      <c r="F57" s="46" t="s">
        <v>36</v>
      </c>
      <c r="G57" s="46" t="s">
        <v>55</v>
      </c>
      <c r="H57" s="46" t="n">
        <v>612703</v>
      </c>
      <c r="I57" s="46" t="s">
        <v>237</v>
      </c>
      <c r="J57" s="46" t="s">
        <v>238</v>
      </c>
      <c r="K57" s="46" t="n">
        <v>19215732</v>
      </c>
    </row>
    <row r="58" customFormat="false" ht="13" hidden="false" customHeight="false" outlineLevel="0" collapsed="false">
      <c r="A58" s="46" t="n">
        <v>1</v>
      </c>
      <c r="B58" s="46" t="n">
        <v>47881744</v>
      </c>
      <c r="C58" s="46" t="n">
        <v>47883723</v>
      </c>
      <c r="D58" s="46" t="s">
        <v>239</v>
      </c>
      <c r="E58" s="46" t="s">
        <v>16</v>
      </c>
      <c r="F58" s="46" t="s">
        <v>34</v>
      </c>
      <c r="G58" s="46" t="s">
        <v>55</v>
      </c>
      <c r="H58" s="46" t="n">
        <v>107250</v>
      </c>
      <c r="I58" s="46" t="s">
        <v>240</v>
      </c>
      <c r="J58" s="46" t="s">
        <v>241</v>
      </c>
      <c r="K58" s="46" t="s">
        <v>242</v>
      </c>
    </row>
    <row r="59" customFormat="false" ht="13" hidden="false" customHeight="false" outlineLevel="0" collapsed="false">
      <c r="A59" s="46" t="n">
        <v>1</v>
      </c>
      <c r="B59" s="46" t="n">
        <v>47881744</v>
      </c>
      <c r="C59" s="46" t="n">
        <v>47883723</v>
      </c>
      <c r="D59" s="46" t="s">
        <v>239</v>
      </c>
      <c r="E59" s="46" t="s">
        <v>16</v>
      </c>
      <c r="F59" s="46" t="s">
        <v>36</v>
      </c>
      <c r="G59" s="46" t="s">
        <v>55</v>
      </c>
      <c r="H59" s="46" t="n">
        <v>610256</v>
      </c>
      <c r="I59" s="46" t="s">
        <v>243</v>
      </c>
      <c r="J59" s="46" t="s">
        <v>244</v>
      </c>
      <c r="K59" s="46"/>
    </row>
    <row r="60" customFormat="false" ht="13" hidden="false" customHeight="false" outlineLevel="0" collapsed="false">
      <c r="A60" s="46" t="n">
        <v>1</v>
      </c>
      <c r="B60" s="46" t="n">
        <v>50905150</v>
      </c>
      <c r="C60" s="46" t="n">
        <v>51425935</v>
      </c>
      <c r="D60" s="46" t="s">
        <v>245</v>
      </c>
      <c r="E60" s="46" t="s">
        <v>24</v>
      </c>
      <c r="F60" s="46" t="s">
        <v>52</v>
      </c>
      <c r="G60" s="46" t="s">
        <v>52</v>
      </c>
      <c r="H60" s="46" t="n">
        <v>613857</v>
      </c>
      <c r="I60" s="46" t="s">
        <v>246</v>
      </c>
      <c r="J60" s="46" t="s">
        <v>247</v>
      </c>
      <c r="K60" s="46"/>
    </row>
    <row r="61" customFormat="false" ht="13" hidden="false" customHeight="false" outlineLevel="0" collapsed="false">
      <c r="A61" s="46" t="n">
        <v>1</v>
      </c>
      <c r="B61" s="46" t="n">
        <v>52838501</v>
      </c>
      <c r="C61" s="46" t="n">
        <v>52870131</v>
      </c>
      <c r="D61" s="46" t="s">
        <v>248</v>
      </c>
      <c r="E61" s="46" t="s">
        <v>16</v>
      </c>
      <c r="F61" s="46" t="s">
        <v>36</v>
      </c>
      <c r="G61" s="46" t="s">
        <v>55</v>
      </c>
      <c r="H61" s="46" t="n">
        <v>224690</v>
      </c>
      <c r="I61" s="46" t="s">
        <v>249</v>
      </c>
      <c r="J61" s="46" t="s">
        <v>250</v>
      </c>
      <c r="K61" s="46" t="n">
        <v>21358633</v>
      </c>
    </row>
    <row r="62" customFormat="false" ht="13" hidden="false" customHeight="false" outlineLevel="0" collapsed="false">
      <c r="A62" s="46" t="n">
        <v>1</v>
      </c>
      <c r="B62" s="46" t="n">
        <v>55315306</v>
      </c>
      <c r="C62" s="46" t="n">
        <v>55352891</v>
      </c>
      <c r="D62" s="46" t="s">
        <v>251</v>
      </c>
      <c r="E62" s="46" t="s">
        <v>16</v>
      </c>
      <c r="F62" s="46" t="s">
        <v>36</v>
      </c>
      <c r="G62" s="46" t="s">
        <v>55</v>
      </c>
      <c r="H62" s="46" t="n">
        <v>238860</v>
      </c>
      <c r="I62" s="46" t="s">
        <v>252</v>
      </c>
      <c r="J62" s="46"/>
      <c r="K62" s="46"/>
    </row>
    <row r="63" customFormat="false" ht="13" hidden="false" customHeight="false" outlineLevel="0" collapsed="false">
      <c r="A63" s="46" t="n">
        <v>1</v>
      </c>
      <c r="B63" s="46" t="n">
        <v>55464606</v>
      </c>
      <c r="C63" s="46" t="n">
        <v>55476556</v>
      </c>
      <c r="D63" s="46" t="s">
        <v>253</v>
      </c>
      <c r="E63" s="46" t="s">
        <v>16</v>
      </c>
      <c r="F63" s="46" t="s">
        <v>36</v>
      </c>
      <c r="G63" s="46" t="s">
        <v>55</v>
      </c>
      <c r="H63" s="46" t="n">
        <v>602522</v>
      </c>
      <c r="I63" s="46" t="s">
        <v>254</v>
      </c>
      <c r="J63" s="46" t="s">
        <v>255</v>
      </c>
      <c r="K63" s="46" t="s">
        <v>256</v>
      </c>
    </row>
    <row r="64" customFormat="false" ht="13" hidden="false" customHeight="false" outlineLevel="0" collapsed="false">
      <c r="A64" s="46" t="n">
        <v>1</v>
      </c>
      <c r="B64" s="46" t="n">
        <v>63833261</v>
      </c>
      <c r="C64" s="46" t="n">
        <v>63904233</v>
      </c>
      <c r="D64" s="46" t="s">
        <v>257</v>
      </c>
      <c r="E64" s="46" t="s">
        <v>16</v>
      </c>
      <c r="F64" s="46" t="s">
        <v>36</v>
      </c>
      <c r="G64" s="46" t="s">
        <v>55</v>
      </c>
      <c r="H64" s="46" t="n">
        <v>237124</v>
      </c>
      <c r="I64" s="46" t="s">
        <v>258</v>
      </c>
      <c r="J64" s="46"/>
      <c r="K64" s="46"/>
    </row>
    <row r="65" customFormat="false" ht="13" hidden="false" customHeight="false" outlineLevel="0" collapsed="false">
      <c r="A65" s="46" t="n">
        <v>1</v>
      </c>
      <c r="B65" s="46" t="n">
        <v>67465015</v>
      </c>
      <c r="C65" s="46" t="n">
        <v>67519782</v>
      </c>
      <c r="D65" s="46" t="s">
        <v>259</v>
      </c>
      <c r="E65" s="46" t="s">
        <v>16</v>
      </c>
      <c r="F65" s="46" t="s">
        <v>36</v>
      </c>
      <c r="G65" s="46" t="s">
        <v>55</v>
      </c>
      <c r="H65" s="46" t="n">
        <v>269250</v>
      </c>
      <c r="I65" s="46" t="s">
        <v>260</v>
      </c>
      <c r="J65" s="46" t="s">
        <v>261</v>
      </c>
      <c r="K65" s="46" t="s">
        <v>262</v>
      </c>
    </row>
    <row r="66" customFormat="false" ht="13" hidden="false" customHeight="false" outlineLevel="0" collapsed="false">
      <c r="A66" s="46" t="n">
        <v>1</v>
      </c>
      <c r="B66" s="46" t="n">
        <v>68894505</v>
      </c>
      <c r="C66" s="46" t="n">
        <v>68915642</v>
      </c>
      <c r="D66" s="46" t="s">
        <v>263</v>
      </c>
      <c r="E66" s="46" t="s">
        <v>16</v>
      </c>
      <c r="F66" s="46" t="s">
        <v>36</v>
      </c>
      <c r="G66" s="46" t="s">
        <v>55</v>
      </c>
      <c r="H66" s="46" t="n">
        <v>240100</v>
      </c>
      <c r="I66" s="46" t="s">
        <v>264</v>
      </c>
      <c r="J66" s="46"/>
      <c r="K66" s="46" t="n">
        <v>9326927</v>
      </c>
    </row>
    <row r="67" customFormat="false" ht="13" hidden="false" customHeight="false" outlineLevel="0" collapsed="false">
      <c r="A67" s="46" t="n">
        <v>1</v>
      </c>
      <c r="B67" s="46" t="n">
        <v>76190036</v>
      </c>
      <c r="C67" s="46" t="n">
        <v>76253260</v>
      </c>
      <c r="D67" s="46" t="s">
        <v>265</v>
      </c>
      <c r="E67" s="46" t="s">
        <v>16</v>
      </c>
      <c r="F67" s="46" t="s">
        <v>36</v>
      </c>
      <c r="G67" s="46" t="s">
        <v>55</v>
      </c>
      <c r="H67" s="46" t="n">
        <v>201450</v>
      </c>
      <c r="I67" s="46" t="s">
        <v>266</v>
      </c>
      <c r="J67" s="46" t="s">
        <v>267</v>
      </c>
      <c r="K67" s="46" t="s">
        <v>268</v>
      </c>
    </row>
    <row r="68" customFormat="false" ht="13" hidden="false" customHeight="false" outlineLevel="0" collapsed="false">
      <c r="A68" s="46" t="n">
        <v>1</v>
      </c>
      <c r="B68" s="46" t="n">
        <v>92711959</v>
      </c>
      <c r="C68" s="46" t="n">
        <v>92764544</v>
      </c>
      <c r="D68" s="46" t="s">
        <v>269</v>
      </c>
      <c r="E68" s="46" t="s">
        <v>16</v>
      </c>
      <c r="F68" s="46" t="s">
        <v>34</v>
      </c>
      <c r="G68" s="46" t="s">
        <v>55</v>
      </c>
      <c r="H68" s="46" t="n">
        <v>138000</v>
      </c>
      <c r="I68" s="46" t="s">
        <v>270</v>
      </c>
      <c r="J68" s="46" t="s">
        <v>271</v>
      </c>
      <c r="K68" s="46" t="s">
        <v>272</v>
      </c>
    </row>
    <row r="69" customFormat="false" ht="13" hidden="false" customHeight="false" outlineLevel="0" collapsed="false">
      <c r="A69" s="46" t="n">
        <v>1</v>
      </c>
      <c r="B69" s="46" t="n">
        <v>100315640</v>
      </c>
      <c r="C69" s="46" t="n">
        <v>100389579</v>
      </c>
      <c r="D69" s="46" t="s">
        <v>273</v>
      </c>
      <c r="E69" s="46" t="s">
        <v>16</v>
      </c>
      <c r="F69" s="46" t="s">
        <v>36</v>
      </c>
      <c r="G69" s="46" t="s">
        <v>55</v>
      </c>
      <c r="H69" s="46" t="n">
        <v>232400</v>
      </c>
      <c r="I69" s="46" t="s">
        <v>274</v>
      </c>
      <c r="J69" s="46" t="s">
        <v>275</v>
      </c>
      <c r="K69" s="46" t="s">
        <v>276</v>
      </c>
    </row>
    <row r="70" customFormat="false" ht="13" hidden="false" customHeight="false" outlineLevel="0" collapsed="false">
      <c r="A70" s="46" t="n">
        <v>1</v>
      </c>
      <c r="B70" s="46" t="n">
        <v>100659736</v>
      </c>
      <c r="C70" s="46" t="n">
        <v>100715390</v>
      </c>
      <c r="D70" s="46" t="s">
        <v>277</v>
      </c>
      <c r="E70" s="46" t="s">
        <v>16</v>
      </c>
      <c r="F70" s="46" t="s">
        <v>36</v>
      </c>
      <c r="G70" s="46" t="s">
        <v>55</v>
      </c>
      <c r="H70" s="46" t="n">
        <v>248600</v>
      </c>
      <c r="I70" s="46" t="s">
        <v>278</v>
      </c>
      <c r="J70" s="46" t="s">
        <v>279</v>
      </c>
      <c r="K70" s="46"/>
    </row>
    <row r="71" customFormat="false" ht="13" hidden="false" customHeight="false" outlineLevel="0" collapsed="false">
      <c r="A71" s="46" t="n">
        <v>1</v>
      </c>
      <c r="B71" s="46" t="n">
        <v>103342023</v>
      </c>
      <c r="C71" s="46" t="n">
        <v>103574052</v>
      </c>
      <c r="D71" s="46" t="s">
        <v>280</v>
      </c>
      <c r="E71" s="46" t="s">
        <v>16</v>
      </c>
      <c r="F71" s="46" t="s">
        <v>34</v>
      </c>
      <c r="G71" s="46" t="s">
        <v>59</v>
      </c>
      <c r="H71" s="46" t="n">
        <v>604841</v>
      </c>
      <c r="I71" s="46" t="s">
        <v>281</v>
      </c>
      <c r="J71" s="46" t="s">
        <v>282</v>
      </c>
      <c r="K71" s="46" t="s">
        <v>283</v>
      </c>
    </row>
    <row r="72" customFormat="false" ht="13" hidden="false" customHeight="false" outlineLevel="0" collapsed="false">
      <c r="A72" s="46" t="n">
        <v>1</v>
      </c>
      <c r="B72" s="46" t="n">
        <v>103342023</v>
      </c>
      <c r="C72" s="46" t="n">
        <v>103574052</v>
      </c>
      <c r="D72" s="46" t="s">
        <v>280</v>
      </c>
      <c r="E72" s="46" t="s">
        <v>16</v>
      </c>
      <c r="F72" s="46" t="s">
        <v>36</v>
      </c>
      <c r="G72" s="46" t="s">
        <v>55</v>
      </c>
      <c r="H72" s="46" t="n">
        <v>228520</v>
      </c>
      <c r="I72" s="46" t="s">
        <v>284</v>
      </c>
      <c r="J72" s="46" t="s">
        <v>285</v>
      </c>
      <c r="K72" s="46" t="n">
        <v>21035103</v>
      </c>
    </row>
    <row r="73" customFormat="false" ht="13" hidden="false" customHeight="false" outlineLevel="0" collapsed="false">
      <c r="A73" s="46" t="n">
        <v>1</v>
      </c>
      <c r="B73" s="46" t="n">
        <v>109417972</v>
      </c>
      <c r="C73" s="46" t="n">
        <v>109473044</v>
      </c>
      <c r="D73" s="46" t="s">
        <v>286</v>
      </c>
      <c r="E73" s="46" t="s">
        <v>16</v>
      </c>
      <c r="F73" s="46" t="s">
        <v>36</v>
      </c>
      <c r="G73" s="46" t="s">
        <v>55</v>
      </c>
      <c r="H73" s="46" t="n">
        <v>613557</v>
      </c>
      <c r="I73" s="46" t="s">
        <v>287</v>
      </c>
      <c r="J73" s="46"/>
      <c r="K73" s="46" t="n">
        <v>20602914</v>
      </c>
    </row>
    <row r="74" customFormat="false" ht="13" hidden="false" customHeight="false" outlineLevel="0" collapsed="false">
      <c r="A74" s="46" t="n">
        <v>1</v>
      </c>
      <c r="B74" s="46" t="n">
        <v>109417972</v>
      </c>
      <c r="C74" s="46" t="n">
        <v>109473044</v>
      </c>
      <c r="D74" s="46" t="s">
        <v>286</v>
      </c>
      <c r="E74" s="46" t="s">
        <v>16</v>
      </c>
      <c r="F74" s="46" t="s">
        <v>36</v>
      </c>
      <c r="G74" s="46" t="s">
        <v>55</v>
      </c>
      <c r="H74" s="46"/>
      <c r="I74" s="46" t="s">
        <v>288</v>
      </c>
      <c r="J74" s="46"/>
      <c r="K74" s="46" t="n">
        <v>22578326</v>
      </c>
    </row>
    <row r="75" customFormat="false" ht="13" hidden="false" customHeight="false" outlineLevel="0" collapsed="false">
      <c r="A75" s="46" t="n">
        <v>1</v>
      </c>
      <c r="B75" s="46" t="n">
        <v>110091233</v>
      </c>
      <c r="C75" s="46" t="n">
        <v>110136975</v>
      </c>
      <c r="D75" s="46" t="s">
        <v>289</v>
      </c>
      <c r="E75" s="46" t="s">
        <v>16</v>
      </c>
      <c r="F75" s="46" t="s">
        <v>34</v>
      </c>
      <c r="G75" s="46" t="s">
        <v>57</v>
      </c>
      <c r="H75" s="46" t="n">
        <v>602483</v>
      </c>
      <c r="I75" s="46" t="s">
        <v>290</v>
      </c>
      <c r="J75" s="46" t="s">
        <v>291</v>
      </c>
      <c r="K75" s="46" t="n">
        <v>11102934</v>
      </c>
    </row>
    <row r="76" customFormat="false" ht="13" hidden="false" customHeight="false" outlineLevel="0" collapsed="false">
      <c r="A76" s="46" t="n">
        <v>1</v>
      </c>
      <c r="B76" s="46" t="n">
        <v>110158726</v>
      </c>
      <c r="C76" s="46" t="n">
        <v>110174673</v>
      </c>
      <c r="D76" s="46" t="s">
        <v>292</v>
      </c>
      <c r="E76" s="46" t="s">
        <v>16</v>
      </c>
      <c r="F76" s="46" t="s">
        <v>36</v>
      </c>
      <c r="G76" s="46" t="s">
        <v>55</v>
      </c>
      <c r="H76" s="46"/>
      <c r="I76" s="46" t="s">
        <v>293</v>
      </c>
      <c r="J76" s="46"/>
      <c r="K76" s="46" t="n">
        <v>23911318</v>
      </c>
    </row>
    <row r="77" customFormat="false" ht="13" hidden="false" customHeight="false" outlineLevel="0" collapsed="false">
      <c r="A77" s="46" t="n">
        <v>1</v>
      </c>
      <c r="B77" s="46" t="n">
        <v>110602616</v>
      </c>
      <c r="C77" s="46" t="n">
        <v>110613322</v>
      </c>
      <c r="D77" s="46" t="s">
        <v>294</v>
      </c>
      <c r="E77" s="46" t="s">
        <v>16</v>
      </c>
      <c r="F77" s="46" t="s">
        <v>36</v>
      </c>
      <c r="G77" s="46" t="s">
        <v>55</v>
      </c>
      <c r="H77" s="46" t="n">
        <v>136760</v>
      </c>
      <c r="I77" s="46" t="s">
        <v>295</v>
      </c>
      <c r="J77" s="46" t="s">
        <v>296</v>
      </c>
      <c r="K77" s="46" t="n">
        <v>19409524</v>
      </c>
    </row>
    <row r="78" customFormat="false" ht="13" hidden="false" customHeight="false" outlineLevel="0" collapsed="false">
      <c r="A78" s="46" t="n">
        <v>1</v>
      </c>
      <c r="B78" s="46" t="n">
        <v>113615831</v>
      </c>
      <c r="C78" s="46" t="n">
        <v>113669822</v>
      </c>
      <c r="D78" s="46" t="s">
        <v>297</v>
      </c>
      <c r="E78" s="46" t="s">
        <v>103</v>
      </c>
      <c r="F78" s="46" t="s">
        <v>36</v>
      </c>
      <c r="G78" s="46" t="s">
        <v>55</v>
      </c>
      <c r="H78" s="46" t="n">
        <v>236730</v>
      </c>
      <c r="I78" s="46" t="s">
        <v>298</v>
      </c>
      <c r="J78" s="46" t="s">
        <v>299</v>
      </c>
      <c r="K78" s="46"/>
    </row>
    <row r="79" customFormat="false" ht="13" hidden="false" customHeight="false" outlineLevel="0" collapsed="false">
      <c r="A79" s="46" t="n">
        <v>1</v>
      </c>
      <c r="B79" s="46" t="n">
        <v>114437370</v>
      </c>
      <c r="C79" s="46" t="n">
        <v>114447823</v>
      </c>
      <c r="D79" s="46" t="s">
        <v>300</v>
      </c>
      <c r="E79" s="46" t="s">
        <v>103</v>
      </c>
      <c r="F79" s="46" t="s">
        <v>36</v>
      </c>
      <c r="G79" s="46" t="s">
        <v>57</v>
      </c>
      <c r="H79" s="46" t="n">
        <v>614066</v>
      </c>
      <c r="I79" s="46" t="s">
        <v>301</v>
      </c>
      <c r="J79" s="46" t="s">
        <v>302</v>
      </c>
      <c r="K79" s="46" t="s">
        <v>303</v>
      </c>
    </row>
    <row r="80" customFormat="false" ht="13" hidden="false" customHeight="false" outlineLevel="0" collapsed="false">
      <c r="A80" s="46" t="n">
        <v>1</v>
      </c>
      <c r="B80" s="46" t="n">
        <v>115247090</v>
      </c>
      <c r="C80" s="46" t="n">
        <v>115259515</v>
      </c>
      <c r="D80" s="46" t="s">
        <v>304</v>
      </c>
      <c r="E80" s="46" t="s">
        <v>16</v>
      </c>
      <c r="F80" s="46" t="s">
        <v>34</v>
      </c>
      <c r="G80" s="46" t="s">
        <v>61</v>
      </c>
      <c r="H80" s="46" t="n">
        <v>613224</v>
      </c>
      <c r="I80" s="46" t="s">
        <v>305</v>
      </c>
      <c r="J80" s="46" t="s">
        <v>306</v>
      </c>
      <c r="K80" s="46" t="n">
        <v>19966803</v>
      </c>
    </row>
    <row r="81" customFormat="false" ht="13" hidden="false" customHeight="false" outlineLevel="0" collapsed="false">
      <c r="A81" s="46" t="n">
        <v>1</v>
      </c>
      <c r="B81" s="46" t="n">
        <v>116184574</v>
      </c>
      <c r="C81" s="46" t="n">
        <v>116240845</v>
      </c>
      <c r="D81" s="46" t="s">
        <v>307</v>
      </c>
      <c r="E81" s="46" t="s">
        <v>24</v>
      </c>
      <c r="F81" s="46" t="s">
        <v>34</v>
      </c>
      <c r="G81" s="46" t="s">
        <v>52</v>
      </c>
      <c r="H81" s="46" t="n">
        <v>182940</v>
      </c>
      <c r="I81" s="46" t="s">
        <v>308</v>
      </c>
      <c r="J81" s="46" t="s">
        <v>309</v>
      </c>
      <c r="K81" s="46"/>
    </row>
    <row r="82" customFormat="false" ht="13" hidden="false" customHeight="false" outlineLevel="0" collapsed="false">
      <c r="A82" s="46" t="n">
        <v>1</v>
      </c>
      <c r="B82" s="46" t="n">
        <v>116184574</v>
      </c>
      <c r="C82" s="46" t="n">
        <v>116240845</v>
      </c>
      <c r="D82" s="46" t="s">
        <v>307</v>
      </c>
      <c r="E82" s="46" t="s">
        <v>24</v>
      </c>
      <c r="F82" s="46" t="s">
        <v>34</v>
      </c>
      <c r="G82" s="46" t="s">
        <v>52</v>
      </c>
      <c r="H82" s="46" t="n">
        <v>600145</v>
      </c>
      <c r="I82" s="46" t="s">
        <v>310</v>
      </c>
      <c r="J82" s="46" t="s">
        <v>311</v>
      </c>
      <c r="K82" s="46"/>
    </row>
    <row r="83" customFormat="false" ht="13" hidden="false" customHeight="false" outlineLevel="0" collapsed="false">
      <c r="A83" s="46" t="n">
        <v>1</v>
      </c>
      <c r="B83" s="46" t="n">
        <v>120202421</v>
      </c>
      <c r="C83" s="46" t="n">
        <v>120286838</v>
      </c>
      <c r="D83" s="46" t="s">
        <v>312</v>
      </c>
      <c r="E83" s="46" t="s">
        <v>16</v>
      </c>
      <c r="F83" s="46" t="s">
        <v>36</v>
      </c>
      <c r="G83" s="46" t="s">
        <v>55</v>
      </c>
      <c r="H83" s="46" t="n">
        <v>601815</v>
      </c>
      <c r="I83" s="46" t="s">
        <v>313</v>
      </c>
      <c r="J83" s="46" t="s">
        <v>314</v>
      </c>
      <c r="K83" s="46" t="s">
        <v>315</v>
      </c>
    </row>
    <row r="84" customFormat="false" ht="13" hidden="false" customHeight="false" outlineLevel="0" collapsed="false">
      <c r="A84" s="46" t="n">
        <v>1</v>
      </c>
      <c r="B84" s="46" t="n">
        <v>120290619</v>
      </c>
      <c r="C84" s="46" t="n">
        <v>120311528</v>
      </c>
      <c r="D84" s="46" t="s">
        <v>316</v>
      </c>
      <c r="E84" s="46" t="s">
        <v>16</v>
      </c>
      <c r="F84" s="46" t="s">
        <v>36</v>
      </c>
      <c r="G84" s="46" t="s">
        <v>57</v>
      </c>
      <c r="H84" s="46" t="n">
        <v>605911</v>
      </c>
      <c r="I84" s="46" t="s">
        <v>317</v>
      </c>
      <c r="J84" s="46"/>
      <c r="K84" s="46" t="s">
        <v>318</v>
      </c>
    </row>
    <row r="85" customFormat="false" ht="13" hidden="false" customHeight="false" outlineLevel="0" collapsed="false">
      <c r="A85" s="46" t="n">
        <v>1</v>
      </c>
      <c r="B85" s="46" t="n">
        <v>120454176</v>
      </c>
      <c r="C85" s="46" t="n">
        <v>120612240</v>
      </c>
      <c r="D85" s="46" t="s">
        <v>319</v>
      </c>
      <c r="E85" s="46" t="s">
        <v>16</v>
      </c>
      <c r="F85" s="46" t="s">
        <v>34</v>
      </c>
      <c r="G85" s="46" t="s">
        <v>61</v>
      </c>
      <c r="H85" s="46" t="n">
        <v>102500</v>
      </c>
      <c r="I85" s="46" t="s">
        <v>320</v>
      </c>
      <c r="J85" s="46" t="s">
        <v>321</v>
      </c>
      <c r="K85" s="46" t="s">
        <v>322</v>
      </c>
    </row>
    <row r="86" customFormat="false" ht="13" hidden="false" customHeight="false" outlineLevel="0" collapsed="false">
      <c r="A86" s="46" t="n">
        <v>1</v>
      </c>
      <c r="B86" s="46" t="n">
        <v>145507598</v>
      </c>
      <c r="C86" s="46" t="n">
        <v>145511444</v>
      </c>
      <c r="D86" s="46" t="s">
        <v>323</v>
      </c>
      <c r="E86" s="46" t="s">
        <v>16</v>
      </c>
      <c r="F86" s="46" t="s">
        <v>36</v>
      </c>
      <c r="G86" s="46" t="s">
        <v>55</v>
      </c>
      <c r="H86" s="46" t="n">
        <v>274000</v>
      </c>
      <c r="I86" s="46" t="s">
        <v>324</v>
      </c>
      <c r="J86" s="46" t="s">
        <v>325</v>
      </c>
      <c r="K86" s="46" t="n">
        <v>22366785</v>
      </c>
    </row>
    <row r="87" customFormat="false" ht="13" hidden="false" customHeight="false" outlineLevel="0" collapsed="false">
      <c r="A87" s="46" t="n">
        <v>1</v>
      </c>
      <c r="B87" s="46" t="n">
        <v>147374946</v>
      </c>
      <c r="C87" s="46" t="n">
        <v>147381393</v>
      </c>
      <c r="D87" s="46" t="s">
        <v>326</v>
      </c>
      <c r="E87" s="46" t="s">
        <v>16</v>
      </c>
      <c r="F87" s="46" t="s">
        <v>34</v>
      </c>
      <c r="G87" s="46" t="s">
        <v>52</v>
      </c>
      <c r="H87" s="46" t="n">
        <v>116200</v>
      </c>
      <c r="I87" s="46" t="s">
        <v>327</v>
      </c>
      <c r="J87" s="46" t="s">
        <v>328</v>
      </c>
      <c r="K87" s="46" t="s">
        <v>329</v>
      </c>
    </row>
    <row r="88" customFormat="false" ht="13" hidden="false" customHeight="false" outlineLevel="0" collapsed="false">
      <c r="A88" s="46" t="n">
        <v>1</v>
      </c>
      <c r="B88" s="46" t="n">
        <v>147374946</v>
      </c>
      <c r="C88" s="46" t="n">
        <v>147381393</v>
      </c>
      <c r="D88" s="46" t="s">
        <v>326</v>
      </c>
      <c r="E88" s="46" t="s">
        <v>16</v>
      </c>
      <c r="F88" s="46" t="s">
        <v>34</v>
      </c>
      <c r="G88" s="46" t="s">
        <v>52</v>
      </c>
      <c r="H88" s="46" t="n">
        <v>116150</v>
      </c>
      <c r="I88" s="46" t="s">
        <v>330</v>
      </c>
      <c r="J88" s="46" t="s">
        <v>331</v>
      </c>
      <c r="K88" s="46"/>
    </row>
    <row r="89" customFormat="false" ht="13" hidden="false" customHeight="false" outlineLevel="0" collapsed="false">
      <c r="A89" s="46" t="n">
        <v>1</v>
      </c>
      <c r="B89" s="46" t="n">
        <v>149895209</v>
      </c>
      <c r="C89" s="46" t="n">
        <v>149900236</v>
      </c>
      <c r="D89" s="46" t="s">
        <v>332</v>
      </c>
      <c r="E89" s="46" t="s">
        <v>16</v>
      </c>
      <c r="F89" s="46" t="s">
        <v>34</v>
      </c>
      <c r="G89" s="46" t="s">
        <v>55</v>
      </c>
      <c r="H89" s="46" t="n">
        <v>154400</v>
      </c>
      <c r="I89" s="46" t="s">
        <v>333</v>
      </c>
      <c r="J89" s="46" t="s">
        <v>334</v>
      </c>
      <c r="K89" s="46" t="n">
        <v>22541558</v>
      </c>
    </row>
    <row r="90" customFormat="false" ht="13" hidden="false" customHeight="false" outlineLevel="0" collapsed="false">
      <c r="A90" s="46" t="n">
        <v>1</v>
      </c>
      <c r="B90" s="46" t="n">
        <v>150768684</v>
      </c>
      <c r="C90" s="46" t="n">
        <v>150780799</v>
      </c>
      <c r="D90" s="46" t="s">
        <v>335</v>
      </c>
      <c r="E90" s="46" t="s">
        <v>16</v>
      </c>
      <c r="F90" s="46" t="s">
        <v>36</v>
      </c>
      <c r="G90" s="46" t="s">
        <v>55</v>
      </c>
      <c r="H90" s="46" t="n">
        <v>265800</v>
      </c>
      <c r="I90" s="46" t="s">
        <v>336</v>
      </c>
      <c r="J90" s="46" t="s">
        <v>337</v>
      </c>
      <c r="K90" s="46" t="s">
        <v>338</v>
      </c>
    </row>
    <row r="91" customFormat="false" ht="13" hidden="false" customHeight="false" outlineLevel="0" collapsed="false">
      <c r="A91" s="46" t="n">
        <v>1</v>
      </c>
      <c r="B91" s="46" t="n">
        <v>152274651</v>
      </c>
      <c r="C91" s="46" t="n">
        <v>152297679</v>
      </c>
      <c r="D91" s="46" t="s">
        <v>339</v>
      </c>
      <c r="E91" s="46" t="s">
        <v>16</v>
      </c>
      <c r="F91" s="46" t="s">
        <v>38</v>
      </c>
      <c r="G91" s="46" t="s">
        <v>55</v>
      </c>
      <c r="H91" s="46" t="n">
        <v>146700</v>
      </c>
      <c r="I91" s="46" t="s">
        <v>340</v>
      </c>
      <c r="J91" s="46" t="s">
        <v>341</v>
      </c>
      <c r="K91" s="46" t="s">
        <v>342</v>
      </c>
    </row>
    <row r="92" customFormat="false" ht="13" hidden="false" customHeight="false" outlineLevel="0" collapsed="false">
      <c r="A92" s="46" t="n">
        <v>1</v>
      </c>
      <c r="B92" s="46" t="n">
        <v>153777201</v>
      </c>
      <c r="C92" s="46" t="n">
        <v>153895451</v>
      </c>
      <c r="D92" s="46" t="s">
        <v>343</v>
      </c>
      <c r="E92" s="46" t="s">
        <v>24</v>
      </c>
      <c r="F92" s="46" t="s">
        <v>34</v>
      </c>
      <c r="G92" s="46" t="s">
        <v>55</v>
      </c>
      <c r="H92" s="46" t="n">
        <v>615074</v>
      </c>
      <c r="I92" s="46" t="s">
        <v>344</v>
      </c>
      <c r="J92" s="46"/>
      <c r="K92" s="46" t="n">
        <v>23033978</v>
      </c>
    </row>
    <row r="93" customFormat="false" ht="13" hidden="false" customHeight="false" outlineLevel="0" collapsed="false">
      <c r="A93" s="46" t="n">
        <v>1</v>
      </c>
      <c r="B93" s="46" t="n">
        <v>154244987</v>
      </c>
      <c r="C93" s="46" t="n">
        <v>154248351</v>
      </c>
      <c r="D93" s="46" t="s">
        <v>345</v>
      </c>
      <c r="E93" s="46" t="s">
        <v>16</v>
      </c>
      <c r="F93" s="46" t="s">
        <v>36</v>
      </c>
      <c r="G93" s="46" t="s">
        <v>55</v>
      </c>
      <c r="H93" s="46" t="n">
        <v>610738</v>
      </c>
      <c r="I93" s="46" t="s">
        <v>346</v>
      </c>
      <c r="J93" s="46" t="s">
        <v>347</v>
      </c>
      <c r="K93" s="46" t="s">
        <v>348</v>
      </c>
    </row>
    <row r="94" customFormat="false" ht="13" hidden="false" customHeight="false" outlineLevel="0" collapsed="false">
      <c r="A94" s="46" t="n">
        <v>1</v>
      </c>
      <c r="B94" s="46" t="n">
        <v>154554538</v>
      </c>
      <c r="C94" s="46" t="n">
        <v>154600475</v>
      </c>
      <c r="D94" s="46" t="s">
        <v>349</v>
      </c>
      <c r="E94" s="46" t="s">
        <v>16</v>
      </c>
      <c r="F94" s="46" t="s">
        <v>34</v>
      </c>
      <c r="G94" s="46" t="s">
        <v>55</v>
      </c>
      <c r="H94" s="46" t="n">
        <v>127400</v>
      </c>
      <c r="I94" s="46" t="s">
        <v>350</v>
      </c>
      <c r="J94" s="46" t="s">
        <v>351</v>
      </c>
      <c r="K94" s="46" t="s">
        <v>352</v>
      </c>
    </row>
    <row r="95" customFormat="false" ht="13" hidden="false" customHeight="false" outlineLevel="0" collapsed="false">
      <c r="A95" s="46" t="n">
        <v>1</v>
      </c>
      <c r="B95" s="46" t="n">
        <v>154554538</v>
      </c>
      <c r="C95" s="46" t="n">
        <v>154600475</v>
      </c>
      <c r="D95" s="46" t="s">
        <v>349</v>
      </c>
      <c r="E95" s="46" t="s">
        <v>16</v>
      </c>
      <c r="F95" s="46" t="s">
        <v>38</v>
      </c>
      <c r="G95" s="46" t="s">
        <v>55</v>
      </c>
      <c r="H95" s="46" t="n">
        <v>615010</v>
      </c>
      <c r="I95" s="46" t="s">
        <v>353</v>
      </c>
      <c r="J95" s="46"/>
      <c r="K95" s="46" t="s">
        <v>354</v>
      </c>
    </row>
    <row r="96" customFormat="false" ht="13" hidden="false" customHeight="false" outlineLevel="0" collapsed="false">
      <c r="A96" s="46" t="n">
        <v>1</v>
      </c>
      <c r="B96" s="46" t="n">
        <v>155112367</v>
      </c>
      <c r="C96" s="46" t="n">
        <v>155113071</v>
      </c>
      <c r="D96" s="46" t="s">
        <v>355</v>
      </c>
      <c r="E96" s="46" t="s">
        <v>103</v>
      </c>
      <c r="F96" s="46" t="s">
        <v>36</v>
      </c>
      <c r="G96" s="46" t="s">
        <v>55</v>
      </c>
      <c r="H96" s="46" t="n">
        <v>612937</v>
      </c>
      <c r="I96" s="46" t="s">
        <v>356</v>
      </c>
      <c r="J96" s="46" t="s">
        <v>357</v>
      </c>
      <c r="K96" s="46" t="n">
        <v>19576565</v>
      </c>
    </row>
    <row r="97" customFormat="false" ht="13" hidden="false" customHeight="false" outlineLevel="0" collapsed="false">
      <c r="A97" s="46" t="n">
        <v>1</v>
      </c>
      <c r="B97" s="46" t="n">
        <v>155204239</v>
      </c>
      <c r="C97" s="46" t="n">
        <v>155214653</v>
      </c>
      <c r="D97" s="46" t="s">
        <v>358</v>
      </c>
      <c r="E97" s="46" t="s">
        <v>30</v>
      </c>
      <c r="F97" s="46" t="s">
        <v>36</v>
      </c>
      <c r="G97" s="46" t="s">
        <v>55</v>
      </c>
      <c r="H97" s="46" t="n">
        <v>230800</v>
      </c>
      <c r="I97" s="46" t="s">
        <v>359</v>
      </c>
      <c r="J97" s="46" t="s">
        <v>360</v>
      </c>
      <c r="K97" s="46"/>
    </row>
    <row r="98" customFormat="false" ht="13" hidden="false" customHeight="false" outlineLevel="0" collapsed="false">
      <c r="A98" s="46" t="n">
        <v>1</v>
      </c>
      <c r="B98" s="46" t="n">
        <v>155204239</v>
      </c>
      <c r="C98" s="46" t="n">
        <v>155214653</v>
      </c>
      <c r="D98" s="46" t="s">
        <v>358</v>
      </c>
      <c r="E98" s="46" t="s">
        <v>30</v>
      </c>
      <c r="F98" s="46" t="s">
        <v>36</v>
      </c>
      <c r="G98" s="46" t="s">
        <v>55</v>
      </c>
      <c r="H98" s="46" t="n">
        <v>230800</v>
      </c>
      <c r="I98" s="46" t="s">
        <v>361</v>
      </c>
      <c r="J98" s="46" t="s">
        <v>360</v>
      </c>
      <c r="K98" s="46"/>
    </row>
    <row r="99" customFormat="false" ht="13" hidden="false" customHeight="false" outlineLevel="0" collapsed="false">
      <c r="A99" s="46" t="n">
        <v>1</v>
      </c>
      <c r="B99" s="46" t="n">
        <v>155204239</v>
      </c>
      <c r="C99" s="46" t="n">
        <v>155214653</v>
      </c>
      <c r="D99" s="46" t="s">
        <v>358</v>
      </c>
      <c r="E99" s="46" t="s">
        <v>30</v>
      </c>
      <c r="F99" s="46" t="s">
        <v>36</v>
      </c>
      <c r="G99" s="46" t="s">
        <v>55</v>
      </c>
      <c r="H99" s="46" t="n">
        <v>230900</v>
      </c>
      <c r="I99" s="46" t="s">
        <v>362</v>
      </c>
      <c r="J99" s="46" t="s">
        <v>363</v>
      </c>
      <c r="K99" s="46"/>
    </row>
    <row r="100" customFormat="false" ht="13" hidden="false" customHeight="false" outlineLevel="0" collapsed="false">
      <c r="A100" s="46" t="n">
        <v>1</v>
      </c>
      <c r="B100" s="46" t="n">
        <v>155204239</v>
      </c>
      <c r="C100" s="46" t="n">
        <v>155214653</v>
      </c>
      <c r="D100" s="46" t="s">
        <v>358</v>
      </c>
      <c r="E100" s="46" t="s">
        <v>30</v>
      </c>
      <c r="F100" s="46" t="s">
        <v>36</v>
      </c>
      <c r="G100" s="46" t="s">
        <v>55</v>
      </c>
      <c r="H100" s="46" t="n">
        <v>231000</v>
      </c>
      <c r="I100" s="46" t="s">
        <v>364</v>
      </c>
      <c r="J100" s="46" t="s">
        <v>365</v>
      </c>
      <c r="K100" s="46"/>
    </row>
    <row r="101" customFormat="false" ht="13" hidden="false" customHeight="false" outlineLevel="0" collapsed="false">
      <c r="A101" s="46" t="n">
        <v>1</v>
      </c>
      <c r="B101" s="46" t="n">
        <v>155204239</v>
      </c>
      <c r="C101" s="46" t="n">
        <v>155214653</v>
      </c>
      <c r="D101" s="46" t="s">
        <v>358</v>
      </c>
      <c r="E101" s="46" t="s">
        <v>30</v>
      </c>
      <c r="F101" s="46" t="s">
        <v>36</v>
      </c>
      <c r="G101" s="46" t="s">
        <v>55</v>
      </c>
      <c r="H101" s="46" t="n">
        <v>231005</v>
      </c>
      <c r="I101" s="46" t="s">
        <v>366</v>
      </c>
      <c r="J101" s="46" t="s">
        <v>367</v>
      </c>
      <c r="K101" s="46"/>
    </row>
    <row r="102" customFormat="false" ht="13" hidden="false" customHeight="false" outlineLevel="0" collapsed="false">
      <c r="A102" s="46" t="n">
        <v>1</v>
      </c>
      <c r="B102" s="46" t="n">
        <v>155204239</v>
      </c>
      <c r="C102" s="46" t="n">
        <v>155214653</v>
      </c>
      <c r="D102" s="46" t="s">
        <v>358</v>
      </c>
      <c r="E102" s="46" t="s">
        <v>30</v>
      </c>
      <c r="F102" s="46" t="s">
        <v>36</v>
      </c>
      <c r="G102" s="46" t="s">
        <v>55</v>
      </c>
      <c r="H102" s="46" t="n">
        <v>608013</v>
      </c>
      <c r="I102" s="46" t="s">
        <v>368</v>
      </c>
      <c r="J102" s="46" t="s">
        <v>369</v>
      </c>
      <c r="K102" s="46"/>
    </row>
    <row r="103" customFormat="false" ht="13" hidden="false" customHeight="false" outlineLevel="0" collapsed="false">
      <c r="A103" s="46" t="n">
        <v>1</v>
      </c>
      <c r="B103" s="46" t="n">
        <v>155305059</v>
      </c>
      <c r="C103" s="46" t="n">
        <v>155532598</v>
      </c>
      <c r="D103" s="46" t="s">
        <v>370</v>
      </c>
      <c r="E103" s="46" t="s">
        <v>24</v>
      </c>
      <c r="F103" s="46" t="s">
        <v>34</v>
      </c>
      <c r="G103" s="46" t="s">
        <v>57</v>
      </c>
      <c r="H103" s="46"/>
      <c r="I103" s="46" t="s">
        <v>183</v>
      </c>
      <c r="J103" s="46"/>
      <c r="K103" s="46" t="n">
        <v>23033978</v>
      </c>
    </row>
    <row r="104" customFormat="false" ht="13" hidden="false" customHeight="false" outlineLevel="0" collapsed="false">
      <c r="A104" s="46" t="n">
        <v>1</v>
      </c>
      <c r="B104" s="46" t="n">
        <v>155719508</v>
      </c>
      <c r="C104" s="46" t="n">
        <v>155829191</v>
      </c>
      <c r="D104" s="46" t="s">
        <v>371</v>
      </c>
      <c r="E104" s="46" t="s">
        <v>24</v>
      </c>
      <c r="F104" s="46" t="s">
        <v>36</v>
      </c>
      <c r="G104" s="46" t="s">
        <v>55</v>
      </c>
      <c r="H104" s="46"/>
      <c r="I104" s="46" t="s">
        <v>151</v>
      </c>
      <c r="J104" s="46"/>
      <c r="K104" s="46" t="n">
        <v>21937992</v>
      </c>
    </row>
    <row r="105" customFormat="false" ht="13" hidden="false" customHeight="false" outlineLevel="0" collapsed="false">
      <c r="A105" s="46" t="n">
        <v>1</v>
      </c>
      <c r="B105" s="46" t="n">
        <v>155867599</v>
      </c>
      <c r="C105" s="46" t="n">
        <v>155881195</v>
      </c>
      <c r="D105" s="46" t="s">
        <v>372</v>
      </c>
      <c r="E105" s="46" t="s">
        <v>16</v>
      </c>
      <c r="F105" s="46" t="s">
        <v>34</v>
      </c>
      <c r="G105" s="46" t="s">
        <v>61</v>
      </c>
      <c r="H105" s="46" t="n">
        <v>615355</v>
      </c>
      <c r="I105" s="46" t="s">
        <v>373</v>
      </c>
      <c r="J105" s="46"/>
      <c r="K105" s="46" t="n">
        <v>23791108</v>
      </c>
    </row>
    <row r="106" customFormat="false" ht="13" hidden="false" customHeight="false" outlineLevel="0" collapsed="false">
      <c r="A106" s="46" t="n">
        <v>1</v>
      </c>
      <c r="B106" s="46" t="n">
        <v>156052364</v>
      </c>
      <c r="C106" s="46" t="n">
        <v>156109880</v>
      </c>
      <c r="D106" s="46" t="s">
        <v>374</v>
      </c>
      <c r="E106" s="46" t="s">
        <v>30</v>
      </c>
      <c r="F106" s="46" t="s">
        <v>34</v>
      </c>
      <c r="G106" s="46" t="s">
        <v>52</v>
      </c>
      <c r="H106" s="46" t="n">
        <v>115200</v>
      </c>
      <c r="I106" s="46" t="s">
        <v>375</v>
      </c>
      <c r="J106" s="46" t="s">
        <v>376</v>
      </c>
      <c r="K106" s="46"/>
    </row>
    <row r="107" customFormat="false" ht="13" hidden="false" customHeight="false" outlineLevel="0" collapsed="false">
      <c r="A107" s="46" t="n">
        <v>1</v>
      </c>
      <c r="B107" s="46" t="n">
        <v>156052364</v>
      </c>
      <c r="C107" s="46" t="n">
        <v>156109880</v>
      </c>
      <c r="D107" s="46" t="s">
        <v>374</v>
      </c>
      <c r="E107" s="46" t="s">
        <v>30</v>
      </c>
      <c r="F107" s="46" t="s">
        <v>34</v>
      </c>
      <c r="G107" s="46" t="s">
        <v>52</v>
      </c>
      <c r="H107" s="46" t="n">
        <v>151660</v>
      </c>
      <c r="I107" s="46" t="s">
        <v>377</v>
      </c>
      <c r="J107" s="46" t="s">
        <v>378</v>
      </c>
      <c r="K107" s="46"/>
    </row>
    <row r="108" customFormat="false" ht="13" hidden="false" customHeight="false" outlineLevel="0" collapsed="false">
      <c r="A108" s="46" t="n">
        <v>1</v>
      </c>
      <c r="B108" s="46" t="n">
        <v>156052364</v>
      </c>
      <c r="C108" s="46" t="n">
        <v>156109880</v>
      </c>
      <c r="D108" s="46" t="s">
        <v>374</v>
      </c>
      <c r="E108" s="46" t="s">
        <v>30</v>
      </c>
      <c r="F108" s="46" t="s">
        <v>34</v>
      </c>
      <c r="G108" s="46" t="s">
        <v>52</v>
      </c>
      <c r="H108" s="46" t="n">
        <v>159001</v>
      </c>
      <c r="I108" s="46" t="s">
        <v>379</v>
      </c>
      <c r="J108" s="46" t="s">
        <v>380</v>
      </c>
      <c r="K108" s="46"/>
    </row>
    <row r="109" customFormat="false" ht="13" hidden="false" customHeight="false" outlineLevel="0" collapsed="false">
      <c r="A109" s="46" t="n">
        <v>1</v>
      </c>
      <c r="B109" s="46" t="n">
        <v>156052364</v>
      </c>
      <c r="C109" s="46" t="n">
        <v>156109880</v>
      </c>
      <c r="D109" s="46" t="s">
        <v>374</v>
      </c>
      <c r="E109" s="46" t="s">
        <v>30</v>
      </c>
      <c r="F109" s="46" t="s">
        <v>34</v>
      </c>
      <c r="G109" s="46" t="s">
        <v>52</v>
      </c>
      <c r="H109" s="46" t="n">
        <v>212112</v>
      </c>
      <c r="I109" s="46" t="s">
        <v>381</v>
      </c>
      <c r="J109" s="46" t="s">
        <v>382</v>
      </c>
      <c r="K109" s="46"/>
    </row>
    <row r="110" customFormat="false" ht="13" hidden="false" customHeight="false" outlineLevel="0" collapsed="false">
      <c r="A110" s="46" t="n">
        <v>1</v>
      </c>
      <c r="B110" s="46" t="n">
        <v>156052364</v>
      </c>
      <c r="C110" s="46" t="n">
        <v>156109880</v>
      </c>
      <c r="D110" s="46" t="s">
        <v>374</v>
      </c>
      <c r="E110" s="46" t="s">
        <v>30</v>
      </c>
      <c r="F110" s="46" t="s">
        <v>34</v>
      </c>
      <c r="G110" s="46" t="s">
        <v>52</v>
      </c>
      <c r="H110" s="46" t="n">
        <v>248370</v>
      </c>
      <c r="I110" s="46" t="s">
        <v>383</v>
      </c>
      <c r="J110" s="46" t="s">
        <v>384</v>
      </c>
      <c r="K110" s="46"/>
    </row>
    <row r="111" customFormat="false" ht="13" hidden="false" customHeight="false" outlineLevel="0" collapsed="false">
      <c r="A111" s="46" t="n">
        <v>1</v>
      </c>
      <c r="B111" s="46" t="n">
        <v>156052364</v>
      </c>
      <c r="C111" s="46" t="n">
        <v>156109880</v>
      </c>
      <c r="D111" s="46" t="s">
        <v>374</v>
      </c>
      <c r="E111" s="46" t="s">
        <v>30</v>
      </c>
      <c r="F111" s="46" t="s">
        <v>34</v>
      </c>
      <c r="G111" s="46" t="s">
        <v>52</v>
      </c>
      <c r="H111" s="46" t="n">
        <v>610140</v>
      </c>
      <c r="I111" s="46" t="s">
        <v>385</v>
      </c>
      <c r="J111" s="46" t="s">
        <v>386</v>
      </c>
      <c r="K111" s="46"/>
    </row>
    <row r="112" customFormat="false" ht="13" hidden="false" customHeight="false" outlineLevel="0" collapsed="false">
      <c r="A112" s="46" t="n">
        <v>1</v>
      </c>
      <c r="B112" s="46" t="n">
        <v>156052364</v>
      </c>
      <c r="C112" s="46" t="n">
        <v>156109880</v>
      </c>
      <c r="D112" s="46" t="s">
        <v>374</v>
      </c>
      <c r="E112" s="46" t="s">
        <v>30</v>
      </c>
      <c r="F112" s="46" t="s">
        <v>34</v>
      </c>
      <c r="G112" s="46" t="s">
        <v>52</v>
      </c>
      <c r="H112" s="46" t="n">
        <v>613205</v>
      </c>
      <c r="I112" s="46" t="s">
        <v>387</v>
      </c>
      <c r="J112" s="46" t="s">
        <v>388</v>
      </c>
      <c r="K112" s="46"/>
    </row>
    <row r="113" customFormat="false" ht="13" hidden="false" customHeight="false" outlineLevel="0" collapsed="false">
      <c r="A113" s="46" t="n">
        <v>1</v>
      </c>
      <c r="B113" s="46" t="n">
        <v>156052364</v>
      </c>
      <c r="C113" s="46" t="n">
        <v>156109880</v>
      </c>
      <c r="D113" s="46" t="s">
        <v>374</v>
      </c>
      <c r="E113" s="46" t="s">
        <v>30</v>
      </c>
      <c r="F113" s="46" t="s">
        <v>34</v>
      </c>
      <c r="G113" s="46" t="s">
        <v>55</v>
      </c>
      <c r="H113" s="46" t="n">
        <v>181350</v>
      </c>
      <c r="I113" s="46" t="s">
        <v>389</v>
      </c>
      <c r="J113" s="46" t="s">
        <v>390</v>
      </c>
      <c r="K113" s="46"/>
    </row>
    <row r="114" customFormat="false" ht="13" hidden="false" customHeight="false" outlineLevel="0" collapsed="false">
      <c r="A114" s="46" t="n">
        <v>1</v>
      </c>
      <c r="B114" s="46" t="n">
        <v>156052364</v>
      </c>
      <c r="C114" s="46" t="n">
        <v>156109880</v>
      </c>
      <c r="D114" s="46" t="s">
        <v>374</v>
      </c>
      <c r="E114" s="46" t="s">
        <v>30</v>
      </c>
      <c r="F114" s="46" t="s">
        <v>34</v>
      </c>
      <c r="G114" s="46" t="s">
        <v>61</v>
      </c>
      <c r="H114" s="46" t="n">
        <v>176670</v>
      </c>
      <c r="I114" s="46" t="s">
        <v>391</v>
      </c>
      <c r="J114" s="46" t="s">
        <v>392</v>
      </c>
      <c r="K114" s="46"/>
    </row>
    <row r="115" customFormat="false" ht="13" hidden="false" customHeight="false" outlineLevel="0" collapsed="false">
      <c r="A115" s="46" t="n">
        <v>1</v>
      </c>
      <c r="B115" s="46" t="n">
        <v>156052364</v>
      </c>
      <c r="C115" s="46" t="n">
        <v>156109880</v>
      </c>
      <c r="D115" s="46" t="s">
        <v>374</v>
      </c>
      <c r="E115" s="46" t="s">
        <v>30</v>
      </c>
      <c r="F115" s="46" t="s">
        <v>34</v>
      </c>
      <c r="G115" s="46" t="s">
        <v>61</v>
      </c>
      <c r="H115" s="46" t="n">
        <v>275210</v>
      </c>
      <c r="I115" s="46" t="s">
        <v>393</v>
      </c>
      <c r="J115" s="46" t="s">
        <v>394</v>
      </c>
      <c r="K115" s="46"/>
    </row>
    <row r="116" customFormat="false" ht="13" hidden="false" customHeight="false" outlineLevel="0" collapsed="false">
      <c r="A116" s="46" t="n">
        <v>1</v>
      </c>
      <c r="B116" s="46" t="n">
        <v>156052364</v>
      </c>
      <c r="C116" s="46" t="n">
        <v>156109880</v>
      </c>
      <c r="D116" s="46" t="s">
        <v>374</v>
      </c>
      <c r="E116" s="46" t="s">
        <v>30</v>
      </c>
      <c r="F116" s="46" t="s">
        <v>36</v>
      </c>
      <c r="G116" s="46" t="s">
        <v>52</v>
      </c>
      <c r="H116" s="46" t="n">
        <v>605588</v>
      </c>
      <c r="I116" s="46" t="s">
        <v>395</v>
      </c>
      <c r="J116" s="46" t="s">
        <v>396</v>
      </c>
      <c r="K116" s="46"/>
    </row>
    <row r="117" customFormat="false" ht="13" hidden="false" customHeight="false" outlineLevel="0" collapsed="false">
      <c r="A117" s="46" t="n">
        <v>1</v>
      </c>
      <c r="B117" s="46" t="n">
        <v>156785432</v>
      </c>
      <c r="C117" s="46" t="n">
        <v>156851642</v>
      </c>
      <c r="D117" s="46" t="s">
        <v>397</v>
      </c>
      <c r="E117" s="46" t="s">
        <v>16</v>
      </c>
      <c r="F117" s="46" t="s">
        <v>36</v>
      </c>
      <c r="G117" s="46" t="s">
        <v>55</v>
      </c>
      <c r="H117" s="46" t="n">
        <v>256800</v>
      </c>
      <c r="I117" s="46" t="s">
        <v>398</v>
      </c>
      <c r="J117" s="46" t="s">
        <v>399</v>
      </c>
      <c r="K117" s="46" t="s">
        <v>400</v>
      </c>
    </row>
    <row r="118" customFormat="false" ht="13" hidden="false" customHeight="false" outlineLevel="0" collapsed="false">
      <c r="A118" s="46" t="n">
        <v>1</v>
      </c>
      <c r="B118" s="46" t="n">
        <v>160007257</v>
      </c>
      <c r="C118" s="46" t="n">
        <v>160040038</v>
      </c>
      <c r="D118" s="46" t="s">
        <v>401</v>
      </c>
      <c r="E118" s="46" t="s">
        <v>16</v>
      </c>
      <c r="F118" s="46" t="s">
        <v>36</v>
      </c>
      <c r="G118" s="46" t="s">
        <v>55</v>
      </c>
      <c r="H118" s="46" t="n">
        <v>612780</v>
      </c>
      <c r="I118" s="46" t="s">
        <v>402</v>
      </c>
      <c r="J118" s="46" t="s">
        <v>403</v>
      </c>
      <c r="K118" s="46" t="s">
        <v>404</v>
      </c>
    </row>
    <row r="119" customFormat="false" ht="13" hidden="false" customHeight="false" outlineLevel="0" collapsed="false">
      <c r="A119" s="46" t="n">
        <v>1</v>
      </c>
      <c r="B119" s="46" t="n">
        <v>160246602</v>
      </c>
      <c r="C119" s="46" t="n">
        <v>160256138</v>
      </c>
      <c r="D119" s="46" t="s">
        <v>405</v>
      </c>
      <c r="E119" s="46" t="s">
        <v>16</v>
      </c>
      <c r="F119" s="46" t="s">
        <v>36</v>
      </c>
      <c r="G119" s="46" t="s">
        <v>55</v>
      </c>
      <c r="H119" s="46" t="n">
        <v>600279</v>
      </c>
      <c r="I119" s="46" t="s">
        <v>406</v>
      </c>
      <c r="J119" s="46"/>
      <c r="K119" s="46"/>
    </row>
    <row r="120" customFormat="false" ht="13" hidden="false" customHeight="false" outlineLevel="0" collapsed="false">
      <c r="A120" s="46" t="n">
        <v>1</v>
      </c>
      <c r="B120" s="46" t="n">
        <v>160246602</v>
      </c>
      <c r="C120" s="46" t="n">
        <v>160256138</v>
      </c>
      <c r="D120" s="46" t="s">
        <v>405</v>
      </c>
      <c r="E120" s="46" t="s">
        <v>16</v>
      </c>
      <c r="F120" s="46" t="s">
        <v>36</v>
      </c>
      <c r="G120" s="46" t="s">
        <v>55</v>
      </c>
      <c r="H120" s="46" t="n">
        <v>214100</v>
      </c>
      <c r="I120" s="46" t="s">
        <v>91</v>
      </c>
      <c r="J120" s="46" t="s">
        <v>92</v>
      </c>
      <c r="K120" s="46"/>
    </row>
    <row r="121" customFormat="false" ht="13" hidden="false" customHeight="false" outlineLevel="0" collapsed="false">
      <c r="A121" s="46" t="n">
        <v>1</v>
      </c>
      <c r="B121" s="46" t="n">
        <v>161040785</v>
      </c>
      <c r="C121" s="46" t="n">
        <v>161059389</v>
      </c>
      <c r="D121" s="46" t="s">
        <v>407</v>
      </c>
      <c r="E121" s="46" t="s">
        <v>16</v>
      </c>
      <c r="F121" s="46" t="s">
        <v>36</v>
      </c>
      <c r="G121" s="46" t="s">
        <v>55</v>
      </c>
      <c r="H121" s="46" t="n">
        <v>613573</v>
      </c>
      <c r="I121" s="46" t="s">
        <v>408</v>
      </c>
      <c r="J121" s="46" t="s">
        <v>409</v>
      </c>
      <c r="K121" s="46" t="s">
        <v>410</v>
      </c>
    </row>
    <row r="122" customFormat="false" ht="13" hidden="false" customHeight="false" outlineLevel="0" collapsed="false">
      <c r="A122" s="46" t="n">
        <v>1</v>
      </c>
      <c r="B122" s="46" t="n">
        <v>161199456</v>
      </c>
      <c r="C122" s="46" t="n">
        <v>161208092</v>
      </c>
      <c r="D122" s="46" t="s">
        <v>411</v>
      </c>
      <c r="E122" s="46" t="s">
        <v>24</v>
      </c>
      <c r="F122" s="46" t="s">
        <v>34</v>
      </c>
      <c r="G122" s="46" t="s">
        <v>57</v>
      </c>
      <c r="H122" s="46"/>
      <c r="I122" s="46" t="s">
        <v>412</v>
      </c>
      <c r="J122" s="46"/>
      <c r="K122" s="46"/>
    </row>
    <row r="123" customFormat="false" ht="13" hidden="false" customHeight="false" outlineLevel="0" collapsed="false">
      <c r="A123" s="46" t="n">
        <v>1</v>
      </c>
      <c r="B123" s="46" t="n">
        <v>162601163</v>
      </c>
      <c r="C123" s="46" t="n">
        <v>162750237</v>
      </c>
      <c r="D123" s="46" t="s">
        <v>413</v>
      </c>
      <c r="E123" s="46" t="s">
        <v>16</v>
      </c>
      <c r="F123" s="46" t="s">
        <v>36</v>
      </c>
      <c r="G123" s="46" t="s">
        <v>52</v>
      </c>
      <c r="H123" s="46" t="n">
        <v>271665</v>
      </c>
      <c r="I123" s="46" t="s">
        <v>414</v>
      </c>
      <c r="J123" s="46" t="s">
        <v>415</v>
      </c>
      <c r="K123" s="46" t="s">
        <v>416</v>
      </c>
    </row>
    <row r="124" customFormat="false" ht="13" hidden="false" customHeight="false" outlineLevel="0" collapsed="false">
      <c r="A124" s="46" t="n">
        <v>1</v>
      </c>
      <c r="B124" s="46" t="n">
        <v>165696032</v>
      </c>
      <c r="C124" s="46" t="n">
        <v>165796992</v>
      </c>
      <c r="D124" s="46" t="s">
        <v>417</v>
      </c>
      <c r="E124" s="46" t="s">
        <v>24</v>
      </c>
      <c r="F124" s="46" t="s">
        <v>36</v>
      </c>
      <c r="G124" s="46" t="s">
        <v>55</v>
      </c>
      <c r="H124" s="46" t="n">
        <v>614132</v>
      </c>
      <c r="I124" s="46" t="s">
        <v>418</v>
      </c>
      <c r="J124" s="46" t="s">
        <v>419</v>
      </c>
      <c r="K124" s="46" t="n">
        <v>20018682</v>
      </c>
    </row>
    <row r="125" customFormat="false" ht="13" hidden="false" customHeight="false" outlineLevel="0" collapsed="false">
      <c r="A125" s="46" t="n">
        <v>1</v>
      </c>
      <c r="B125" s="46" t="n">
        <v>170631869</v>
      </c>
      <c r="C125" s="46" t="n">
        <v>170708560</v>
      </c>
      <c r="D125" s="46" t="s">
        <v>420</v>
      </c>
      <c r="E125" s="46" t="s">
        <v>24</v>
      </c>
      <c r="F125" s="46" t="s">
        <v>38</v>
      </c>
      <c r="G125" s="46" t="s">
        <v>57</v>
      </c>
      <c r="H125" s="46" t="n">
        <v>202650</v>
      </c>
      <c r="I125" s="46" t="s">
        <v>421</v>
      </c>
      <c r="J125" s="46" t="s">
        <v>422</v>
      </c>
      <c r="K125" s="46"/>
    </row>
    <row r="126" customFormat="false" ht="13" hidden="false" customHeight="false" outlineLevel="0" collapsed="false">
      <c r="A126" s="46" t="n">
        <v>1</v>
      </c>
      <c r="B126" s="46" t="n">
        <v>171604557</v>
      </c>
      <c r="C126" s="46" t="n">
        <v>171621811</v>
      </c>
      <c r="D126" s="46" t="s">
        <v>423</v>
      </c>
      <c r="E126" s="46" t="s">
        <v>24</v>
      </c>
      <c r="F126" s="46" t="s">
        <v>34</v>
      </c>
      <c r="G126" s="46" t="s">
        <v>55</v>
      </c>
      <c r="H126" s="46" t="n">
        <v>137750</v>
      </c>
      <c r="I126" s="46" t="s">
        <v>424</v>
      </c>
      <c r="J126" s="46" t="s">
        <v>425</v>
      </c>
      <c r="K126" s="46"/>
    </row>
    <row r="127" customFormat="false" ht="13" hidden="false" customHeight="false" outlineLevel="0" collapsed="false">
      <c r="A127" s="46" t="n">
        <v>1</v>
      </c>
      <c r="B127" s="46" t="n">
        <v>171604557</v>
      </c>
      <c r="C127" s="46" t="n">
        <v>171621811</v>
      </c>
      <c r="D127" s="46" t="s">
        <v>423</v>
      </c>
      <c r="E127" s="46" t="s">
        <v>24</v>
      </c>
      <c r="F127" s="46" t="s">
        <v>34</v>
      </c>
      <c r="G127" s="46" t="s">
        <v>55</v>
      </c>
      <c r="H127" s="46" t="n">
        <v>231300</v>
      </c>
      <c r="I127" s="46" t="s">
        <v>426</v>
      </c>
      <c r="J127" s="46" t="s">
        <v>427</v>
      </c>
      <c r="K127" s="46"/>
    </row>
    <row r="128" customFormat="false" ht="13" hidden="false" customHeight="false" outlineLevel="0" collapsed="false">
      <c r="A128" s="46" t="n">
        <v>1</v>
      </c>
      <c r="B128" s="46" t="n">
        <v>173793641</v>
      </c>
      <c r="C128" s="46" t="n">
        <v>173827684</v>
      </c>
      <c r="D128" s="46" t="s">
        <v>428</v>
      </c>
      <c r="E128" s="46" t="s">
        <v>30</v>
      </c>
      <c r="F128" s="46" t="s">
        <v>36</v>
      </c>
      <c r="G128" s="46" t="s">
        <v>55</v>
      </c>
      <c r="H128" s="46" t="n">
        <v>611105</v>
      </c>
      <c r="I128" s="46" t="s">
        <v>429</v>
      </c>
      <c r="J128" s="46" t="s">
        <v>430</v>
      </c>
      <c r="K128" s="46" t="s">
        <v>431</v>
      </c>
    </row>
    <row r="129" customFormat="false" ht="13" hidden="false" customHeight="false" outlineLevel="0" collapsed="false">
      <c r="A129" s="46" t="n">
        <v>1</v>
      </c>
      <c r="B129" s="46" t="n">
        <v>179519674</v>
      </c>
      <c r="C129" s="46" t="n">
        <v>179545087</v>
      </c>
      <c r="D129" s="46" t="s">
        <v>432</v>
      </c>
      <c r="E129" s="46" t="s">
        <v>16</v>
      </c>
      <c r="F129" s="46" t="s">
        <v>36</v>
      </c>
      <c r="G129" s="46" t="s">
        <v>55</v>
      </c>
      <c r="H129" s="46" t="n">
        <v>600995</v>
      </c>
      <c r="I129" s="46" t="s">
        <v>433</v>
      </c>
      <c r="J129" s="46" t="s">
        <v>434</v>
      </c>
      <c r="K129" s="46" t="s">
        <v>435</v>
      </c>
    </row>
    <row r="130" customFormat="false" ht="13" hidden="false" customHeight="false" outlineLevel="0" collapsed="false">
      <c r="A130" s="46" t="n">
        <v>1</v>
      </c>
      <c r="B130" s="46" t="n">
        <v>180199421</v>
      </c>
      <c r="C130" s="46" t="n">
        <v>180249380</v>
      </c>
      <c r="D130" s="46" t="s">
        <v>436</v>
      </c>
      <c r="E130" s="46" t="s">
        <v>16</v>
      </c>
      <c r="F130" s="46" t="s">
        <v>34</v>
      </c>
      <c r="G130" s="46" t="s">
        <v>55</v>
      </c>
      <c r="H130" s="46" t="n">
        <v>290135</v>
      </c>
      <c r="I130" s="46" t="s">
        <v>437</v>
      </c>
      <c r="J130" s="46"/>
      <c r="K130" s="46"/>
    </row>
    <row r="131" customFormat="false" ht="13" hidden="false" customHeight="false" outlineLevel="0" collapsed="false">
      <c r="A131" s="46" t="n">
        <v>1</v>
      </c>
      <c r="B131" s="46" t="n">
        <v>180244515</v>
      </c>
      <c r="C131" s="46" t="n">
        <v>180472089</v>
      </c>
      <c r="D131" s="46" t="s">
        <v>438</v>
      </c>
      <c r="E131" s="46" t="s">
        <v>24</v>
      </c>
      <c r="F131" s="46" t="s">
        <v>36</v>
      </c>
      <c r="G131" s="46" t="s">
        <v>55</v>
      </c>
      <c r="H131" s="46"/>
      <c r="I131" s="46" t="s">
        <v>151</v>
      </c>
      <c r="J131" s="46"/>
      <c r="K131" s="46" t="n">
        <v>21937992</v>
      </c>
    </row>
    <row r="132" customFormat="false" ht="13" hidden="false" customHeight="false" outlineLevel="0" collapsed="false">
      <c r="A132" s="46" t="n">
        <v>1</v>
      </c>
      <c r="B132" s="46" t="n">
        <v>182350839</v>
      </c>
      <c r="C132" s="46" t="n">
        <v>182361341</v>
      </c>
      <c r="D132" s="46" t="s">
        <v>439</v>
      </c>
      <c r="E132" s="46" t="s">
        <v>16</v>
      </c>
      <c r="F132" s="46" t="s">
        <v>36</v>
      </c>
      <c r="G132" s="46" t="s">
        <v>52</v>
      </c>
      <c r="H132" s="46" t="n">
        <v>610015</v>
      </c>
      <c r="I132" s="46" t="s">
        <v>440</v>
      </c>
      <c r="J132" s="46" t="s">
        <v>441</v>
      </c>
      <c r="K132" s="46" t="s">
        <v>442</v>
      </c>
    </row>
    <row r="133" customFormat="false" ht="13" hidden="false" customHeight="false" outlineLevel="0" collapsed="false">
      <c r="A133" s="46" t="n">
        <v>1</v>
      </c>
      <c r="B133" s="46" t="n">
        <v>197170592</v>
      </c>
      <c r="C133" s="46" t="n">
        <v>197447585</v>
      </c>
      <c r="D133" s="46" t="s">
        <v>443</v>
      </c>
      <c r="E133" s="46" t="s">
        <v>16</v>
      </c>
      <c r="F133" s="46" t="s">
        <v>36</v>
      </c>
      <c r="G133" s="46" t="s">
        <v>55</v>
      </c>
      <c r="H133" s="46" t="n">
        <v>613835</v>
      </c>
      <c r="I133" s="46" t="s">
        <v>444</v>
      </c>
      <c r="J133" s="46" t="s">
        <v>445</v>
      </c>
      <c r="K133" s="46" t="s">
        <v>446</v>
      </c>
    </row>
    <row r="134" customFormat="false" ht="13" hidden="false" customHeight="false" outlineLevel="0" collapsed="false">
      <c r="A134" s="46" t="n">
        <v>1</v>
      </c>
      <c r="B134" s="46" t="n">
        <v>197170592</v>
      </c>
      <c r="C134" s="46" t="n">
        <v>197447585</v>
      </c>
      <c r="D134" s="46" t="s">
        <v>443</v>
      </c>
      <c r="E134" s="46" t="s">
        <v>16</v>
      </c>
      <c r="F134" s="46" t="s">
        <v>36</v>
      </c>
      <c r="G134" s="46" t="s">
        <v>55</v>
      </c>
      <c r="H134" s="46" t="n">
        <v>600105</v>
      </c>
      <c r="I134" s="46" t="s">
        <v>447</v>
      </c>
      <c r="J134" s="46" t="s">
        <v>448</v>
      </c>
      <c r="K134" s="46" t="s">
        <v>449</v>
      </c>
    </row>
    <row r="135" customFormat="false" ht="13" hidden="false" customHeight="false" outlineLevel="0" collapsed="false">
      <c r="A135" s="46" t="n">
        <v>1</v>
      </c>
      <c r="B135" s="46" t="n">
        <v>200593024</v>
      </c>
      <c r="C135" s="46" t="n">
        <v>200639097</v>
      </c>
      <c r="D135" s="46" t="s">
        <v>450</v>
      </c>
      <c r="E135" s="46" t="s">
        <v>103</v>
      </c>
      <c r="F135" s="46" t="s">
        <v>36</v>
      </c>
      <c r="G135" s="46" t="s">
        <v>57</v>
      </c>
      <c r="H135" s="46"/>
      <c r="I135" s="46" t="s">
        <v>451</v>
      </c>
      <c r="J135" s="46"/>
      <c r="K135" s="46" t="n">
        <v>23972372</v>
      </c>
    </row>
    <row r="136" customFormat="false" ht="13" hidden="false" customHeight="false" outlineLevel="0" collapsed="false">
      <c r="A136" s="46" t="n">
        <v>1</v>
      </c>
      <c r="B136" s="46" t="n">
        <v>203830731</v>
      </c>
      <c r="C136" s="46" t="n">
        <v>203839678</v>
      </c>
      <c r="D136" s="46" t="s">
        <v>452</v>
      </c>
      <c r="E136" s="46" t="s">
        <v>103</v>
      </c>
      <c r="F136" s="46" t="s">
        <v>34</v>
      </c>
      <c r="G136" s="46" t="s">
        <v>57</v>
      </c>
      <c r="H136" s="46" t="n">
        <v>615059</v>
      </c>
      <c r="I136" s="46" t="s">
        <v>453</v>
      </c>
      <c r="J136" s="46" t="s">
        <v>454</v>
      </c>
      <c r="K136" s="46" t="s">
        <v>455</v>
      </c>
    </row>
    <row r="137" customFormat="false" ht="13" hidden="false" customHeight="false" outlineLevel="0" collapsed="false">
      <c r="A137" s="46" t="n">
        <v>1</v>
      </c>
      <c r="B137" s="46" t="n">
        <v>205111632</v>
      </c>
      <c r="C137" s="46" t="n">
        <v>205180727</v>
      </c>
      <c r="D137" s="46" t="s">
        <v>456</v>
      </c>
      <c r="E137" s="46" t="s">
        <v>16</v>
      </c>
      <c r="F137" s="46" t="s">
        <v>34</v>
      </c>
      <c r="G137" s="46" t="s">
        <v>55</v>
      </c>
      <c r="H137" s="46" t="n">
        <v>610805</v>
      </c>
      <c r="I137" s="46" t="s">
        <v>457</v>
      </c>
      <c r="J137" s="46"/>
      <c r="K137" s="46" t="n">
        <v>23862974</v>
      </c>
    </row>
    <row r="138" customFormat="false" ht="13" hidden="false" customHeight="false" outlineLevel="0" collapsed="false">
      <c r="A138" s="46" t="n">
        <v>1</v>
      </c>
      <c r="B138" s="46" t="n">
        <v>209959036</v>
      </c>
      <c r="C138" s="46" t="n">
        <v>209979465</v>
      </c>
      <c r="D138" s="46" t="s">
        <v>458</v>
      </c>
      <c r="E138" s="46" t="s">
        <v>16</v>
      </c>
      <c r="F138" s="46" t="s">
        <v>34</v>
      </c>
      <c r="G138" s="46" t="s">
        <v>55</v>
      </c>
      <c r="H138" s="46" t="n">
        <v>119300</v>
      </c>
      <c r="I138" s="46" t="s">
        <v>459</v>
      </c>
      <c r="J138" s="46" t="s">
        <v>460</v>
      </c>
      <c r="K138" s="46" t="s">
        <v>461</v>
      </c>
    </row>
    <row r="139" customFormat="false" ht="13" hidden="false" customHeight="false" outlineLevel="0" collapsed="false">
      <c r="A139" s="46" t="n">
        <v>1</v>
      </c>
      <c r="B139" s="46" t="n">
        <v>209959036</v>
      </c>
      <c r="C139" s="46" t="n">
        <v>209979465</v>
      </c>
      <c r="D139" s="46" t="s">
        <v>458</v>
      </c>
      <c r="E139" s="46" t="s">
        <v>16</v>
      </c>
      <c r="F139" s="46" t="s">
        <v>34</v>
      </c>
      <c r="G139" s="46" t="s">
        <v>61</v>
      </c>
      <c r="H139" s="46" t="n">
        <v>119500</v>
      </c>
      <c r="I139" s="46" t="s">
        <v>462</v>
      </c>
      <c r="J139" s="46" t="s">
        <v>463</v>
      </c>
      <c r="K139" s="46" t="s">
        <v>464</v>
      </c>
    </row>
    <row r="140" customFormat="false" ht="13" hidden="false" customHeight="false" outlineLevel="0" collapsed="false">
      <c r="A140" s="46" t="n">
        <v>1</v>
      </c>
      <c r="B140" s="46" t="n">
        <v>213031597</v>
      </c>
      <c r="C140" s="46" t="n">
        <v>213072705</v>
      </c>
      <c r="D140" s="46" t="s">
        <v>465</v>
      </c>
      <c r="E140" s="46" t="s">
        <v>16</v>
      </c>
      <c r="F140" s="46" t="s">
        <v>36</v>
      </c>
      <c r="G140" s="46" t="s">
        <v>57</v>
      </c>
      <c r="H140" s="46" t="n">
        <v>609033</v>
      </c>
      <c r="I140" s="46" t="s">
        <v>466</v>
      </c>
      <c r="J140" s="46" t="s">
        <v>467</v>
      </c>
      <c r="K140" s="46" t="s">
        <v>468</v>
      </c>
    </row>
    <row r="141" customFormat="false" ht="13" hidden="false" customHeight="false" outlineLevel="0" collapsed="false">
      <c r="A141" s="46" t="n">
        <v>1</v>
      </c>
      <c r="B141" s="46" t="n">
        <v>214530851</v>
      </c>
      <c r="C141" s="46" t="n">
        <v>214725792</v>
      </c>
      <c r="D141" s="46" t="s">
        <v>469</v>
      </c>
      <c r="E141" s="46" t="s">
        <v>103</v>
      </c>
      <c r="F141" s="46" t="s">
        <v>36</v>
      </c>
      <c r="G141" s="46" t="s">
        <v>55</v>
      </c>
      <c r="H141" s="46" t="n">
        <v>613611</v>
      </c>
      <c r="I141" s="46" t="s">
        <v>470</v>
      </c>
      <c r="J141" s="46" t="s">
        <v>471</v>
      </c>
      <c r="K141" s="46" t="n">
        <v>20826270</v>
      </c>
    </row>
    <row r="142" customFormat="false" ht="13" hidden="false" customHeight="false" outlineLevel="0" collapsed="false">
      <c r="A142" s="46" t="n">
        <v>1</v>
      </c>
      <c r="B142" s="46" t="n">
        <v>218519577</v>
      </c>
      <c r="C142" s="46" t="n">
        <v>218617961</v>
      </c>
      <c r="D142" s="46" t="s">
        <v>472</v>
      </c>
      <c r="E142" s="46" t="s">
        <v>30</v>
      </c>
      <c r="F142" s="46" t="s">
        <v>34</v>
      </c>
      <c r="G142" s="46" t="s">
        <v>55</v>
      </c>
      <c r="H142" s="46" t="n">
        <v>614816</v>
      </c>
      <c r="I142" s="46" t="s">
        <v>473</v>
      </c>
      <c r="J142" s="46" t="s">
        <v>474</v>
      </c>
      <c r="K142" s="46"/>
    </row>
    <row r="143" customFormat="false" ht="13" hidden="false" customHeight="false" outlineLevel="0" collapsed="false">
      <c r="A143" s="46" t="n">
        <v>1</v>
      </c>
      <c r="B143" s="46" t="n">
        <v>220321635</v>
      </c>
      <c r="C143" s="46" t="n">
        <v>220445796</v>
      </c>
      <c r="D143" s="46" t="s">
        <v>475</v>
      </c>
      <c r="E143" s="46" t="s">
        <v>16</v>
      </c>
      <c r="F143" s="46" t="s">
        <v>36</v>
      </c>
      <c r="G143" s="46" t="s">
        <v>55</v>
      </c>
      <c r="H143" s="46" t="n">
        <v>212720</v>
      </c>
      <c r="I143" s="46" t="s">
        <v>476</v>
      </c>
      <c r="J143" s="46" t="s">
        <v>477</v>
      </c>
      <c r="K143" s="46" t="n">
        <v>16532399</v>
      </c>
    </row>
    <row r="144" customFormat="false" ht="13" hidden="false" customHeight="false" outlineLevel="0" collapsed="false">
      <c r="A144" s="46" t="n">
        <v>1</v>
      </c>
      <c r="B144" s="46" t="n">
        <v>225589204</v>
      </c>
      <c r="C144" s="46" t="n">
        <v>225616627</v>
      </c>
      <c r="D144" s="46" t="s">
        <v>478</v>
      </c>
      <c r="E144" s="46" t="s">
        <v>16</v>
      </c>
      <c r="F144" s="46" t="s">
        <v>36</v>
      </c>
      <c r="G144" s="46" t="s">
        <v>55</v>
      </c>
      <c r="H144" s="46" t="n">
        <v>215140</v>
      </c>
      <c r="I144" s="46" t="s">
        <v>479</v>
      </c>
      <c r="J144" s="46" t="s">
        <v>480</v>
      </c>
      <c r="K144" s="46" t="n">
        <v>12618959</v>
      </c>
    </row>
    <row r="145" customFormat="false" ht="13" hidden="false" customHeight="false" outlineLevel="0" collapsed="false">
      <c r="A145" s="46" t="n">
        <v>1</v>
      </c>
      <c r="B145" s="46" t="n">
        <v>226124298</v>
      </c>
      <c r="C145" s="46" t="n">
        <v>226129189</v>
      </c>
      <c r="D145" s="46" t="s">
        <v>481</v>
      </c>
      <c r="E145" s="46" t="s">
        <v>24</v>
      </c>
      <c r="F145" s="46" t="s">
        <v>34</v>
      </c>
      <c r="G145" s="46" t="s">
        <v>55</v>
      </c>
      <c r="H145" s="46" t="n">
        <v>207574</v>
      </c>
      <c r="I145" s="46" t="s">
        <v>482</v>
      </c>
      <c r="J145" s="46"/>
      <c r="K145" s="46"/>
    </row>
    <row r="146" customFormat="false" ht="13" hidden="false" customHeight="false" outlineLevel="0" collapsed="false">
      <c r="A146" s="46" t="n">
        <v>1</v>
      </c>
      <c r="B146" s="46" t="n">
        <v>226548392</v>
      </c>
      <c r="C146" s="46" t="n">
        <v>226595780</v>
      </c>
      <c r="D146" s="46" t="s">
        <v>483</v>
      </c>
      <c r="E146" s="46" t="s">
        <v>24</v>
      </c>
      <c r="F146" s="46" t="s">
        <v>36</v>
      </c>
      <c r="G146" s="46" t="s">
        <v>57</v>
      </c>
      <c r="H146" s="46"/>
      <c r="I146" s="46" t="s">
        <v>151</v>
      </c>
      <c r="J146" s="46"/>
      <c r="K146" s="46" t="n">
        <v>21937992</v>
      </c>
    </row>
    <row r="147" customFormat="false" ht="13" hidden="false" customHeight="false" outlineLevel="0" collapsed="false">
      <c r="A147" s="46" t="n">
        <v>1</v>
      </c>
      <c r="B147" s="46" t="n">
        <v>227085237</v>
      </c>
      <c r="C147" s="46" t="n">
        <v>227175246</v>
      </c>
      <c r="D147" s="46" t="s">
        <v>484</v>
      </c>
      <c r="E147" s="46" t="s">
        <v>16</v>
      </c>
      <c r="F147" s="46" t="s">
        <v>36</v>
      </c>
      <c r="G147" s="46" t="s">
        <v>55</v>
      </c>
      <c r="H147" s="46" t="n">
        <v>607426</v>
      </c>
      <c r="I147" s="46" t="s">
        <v>485</v>
      </c>
      <c r="J147" s="46" t="s">
        <v>486</v>
      </c>
      <c r="K147" s="46"/>
    </row>
    <row r="148" customFormat="false" ht="13" hidden="false" customHeight="false" outlineLevel="0" collapsed="false">
      <c r="A148" s="46" t="n">
        <v>1</v>
      </c>
      <c r="B148" s="46" t="n">
        <v>228337553</v>
      </c>
      <c r="C148" s="46" t="n">
        <v>228347527</v>
      </c>
      <c r="D148" s="46" t="s">
        <v>487</v>
      </c>
      <c r="E148" s="46" t="s">
        <v>16</v>
      </c>
      <c r="F148" s="46" t="s">
        <v>34</v>
      </c>
      <c r="G148" s="46" t="s">
        <v>57</v>
      </c>
      <c r="H148" s="46" t="n">
        <v>613480</v>
      </c>
      <c r="I148" s="46" t="s">
        <v>488</v>
      </c>
      <c r="J148" s="46" t="s">
        <v>489</v>
      </c>
      <c r="K148" s="46" t="n">
        <v>20537300</v>
      </c>
    </row>
    <row r="149" customFormat="false" ht="13" hidden="false" customHeight="false" outlineLevel="0" collapsed="false">
      <c r="A149" s="46" t="n">
        <v>1</v>
      </c>
      <c r="B149" s="46" t="n">
        <v>228337553</v>
      </c>
      <c r="C149" s="46" t="n">
        <v>228347527</v>
      </c>
      <c r="D149" s="46" t="s">
        <v>487</v>
      </c>
      <c r="E149" s="46" t="s">
        <v>16</v>
      </c>
      <c r="F149" s="46" t="s">
        <v>34</v>
      </c>
      <c r="G149" s="46" t="s">
        <v>57</v>
      </c>
      <c r="H149" s="46" t="n">
        <v>613206</v>
      </c>
      <c r="I149" s="46" t="s">
        <v>490</v>
      </c>
      <c r="J149" s="46" t="s">
        <v>491</v>
      </c>
      <c r="K149" s="46" t="n">
        <v>19056803</v>
      </c>
    </row>
    <row r="150" customFormat="false" ht="13" hidden="false" customHeight="false" outlineLevel="0" collapsed="false">
      <c r="A150" s="46" t="n">
        <v>1</v>
      </c>
      <c r="B150" s="46" t="n">
        <v>228337553</v>
      </c>
      <c r="C150" s="46" t="n">
        <v>228347527</v>
      </c>
      <c r="D150" s="46" t="s">
        <v>487</v>
      </c>
      <c r="E150" s="46" t="s">
        <v>16</v>
      </c>
      <c r="F150" s="46" t="s">
        <v>36</v>
      </c>
      <c r="G150" s="46" t="s">
        <v>57</v>
      </c>
      <c r="H150" s="46" t="n">
        <v>608804</v>
      </c>
      <c r="I150" s="46" t="s">
        <v>492</v>
      </c>
      <c r="J150" s="46" t="s">
        <v>493</v>
      </c>
      <c r="K150" s="46" t="s">
        <v>494</v>
      </c>
    </row>
    <row r="151" customFormat="false" ht="13" hidden="false" customHeight="false" outlineLevel="0" collapsed="false">
      <c r="A151" s="46" t="n">
        <v>1</v>
      </c>
      <c r="B151" s="46" t="n">
        <v>228612546</v>
      </c>
      <c r="C151" s="46" t="n">
        <v>228613026</v>
      </c>
      <c r="D151" s="46" t="s">
        <v>495</v>
      </c>
      <c r="E151" s="46" t="s">
        <v>24</v>
      </c>
      <c r="F151" s="46" t="s">
        <v>36</v>
      </c>
      <c r="G151" s="46" t="s">
        <v>57</v>
      </c>
      <c r="H151" s="46"/>
      <c r="I151" s="46" t="s">
        <v>151</v>
      </c>
      <c r="J151" s="46"/>
      <c r="K151" s="46" t="n">
        <v>21937992</v>
      </c>
    </row>
    <row r="152" customFormat="false" ht="13" hidden="false" customHeight="false" outlineLevel="0" collapsed="false">
      <c r="A152" s="46" t="n">
        <v>1</v>
      </c>
      <c r="B152" s="46" t="n">
        <v>231376953</v>
      </c>
      <c r="C152" s="46" t="n">
        <v>231413719</v>
      </c>
      <c r="D152" s="46" t="s">
        <v>496</v>
      </c>
      <c r="E152" s="46" t="s">
        <v>16</v>
      </c>
      <c r="F152" s="46" t="s">
        <v>36</v>
      </c>
      <c r="G152" s="46" t="s">
        <v>55</v>
      </c>
      <c r="H152" s="46" t="n">
        <v>222765</v>
      </c>
      <c r="I152" s="46" t="s">
        <v>497</v>
      </c>
      <c r="J152" s="46" t="s">
        <v>498</v>
      </c>
      <c r="K152" s="46" t="s">
        <v>499</v>
      </c>
    </row>
    <row r="153" customFormat="false" ht="13" hidden="false" customHeight="false" outlineLevel="0" collapsed="false">
      <c r="A153" s="46" t="n">
        <v>1</v>
      </c>
      <c r="B153" s="46" t="n">
        <v>231472850</v>
      </c>
      <c r="C153" s="46" t="n">
        <v>231490769</v>
      </c>
      <c r="D153" s="46" t="s">
        <v>500</v>
      </c>
      <c r="E153" s="46" t="s">
        <v>24</v>
      </c>
      <c r="F153" s="46" t="s">
        <v>36</v>
      </c>
      <c r="G153" s="46" t="s">
        <v>57</v>
      </c>
      <c r="H153" s="46"/>
      <c r="I153" s="46" t="s">
        <v>501</v>
      </c>
      <c r="J153" s="46"/>
      <c r="K153" s="46"/>
    </row>
    <row r="154" customFormat="false" ht="13" hidden="false" customHeight="false" outlineLevel="0" collapsed="false">
      <c r="A154" s="46" t="n">
        <v>1</v>
      </c>
      <c r="B154" s="46" t="n">
        <v>235530675</v>
      </c>
      <c r="C154" s="46" t="n">
        <v>235612283</v>
      </c>
      <c r="D154" s="46" t="s">
        <v>502</v>
      </c>
      <c r="E154" s="46" t="s">
        <v>16</v>
      </c>
      <c r="F154" s="46" t="s">
        <v>36</v>
      </c>
      <c r="G154" s="46" t="s">
        <v>55</v>
      </c>
      <c r="H154" s="46" t="n">
        <v>241410</v>
      </c>
      <c r="I154" s="46" t="s">
        <v>503</v>
      </c>
      <c r="J154" s="46" t="s">
        <v>504</v>
      </c>
      <c r="K154" s="46" t="n">
        <v>12389028</v>
      </c>
    </row>
    <row r="155" customFormat="false" ht="13" hidden="false" customHeight="false" outlineLevel="0" collapsed="false">
      <c r="A155" s="46" t="n">
        <v>1</v>
      </c>
      <c r="B155" s="46" t="n">
        <v>235530675</v>
      </c>
      <c r="C155" s="46" t="n">
        <v>235612283</v>
      </c>
      <c r="D155" s="46" t="s">
        <v>502</v>
      </c>
      <c r="E155" s="46" t="s">
        <v>16</v>
      </c>
      <c r="F155" s="46" t="s">
        <v>36</v>
      </c>
      <c r="G155" s="46" t="s">
        <v>55</v>
      </c>
      <c r="H155" s="46" t="n">
        <v>244460</v>
      </c>
      <c r="I155" s="46" t="s">
        <v>505</v>
      </c>
      <c r="J155" s="46" t="s">
        <v>506</v>
      </c>
      <c r="K155" s="46"/>
    </row>
    <row r="156" customFormat="false" ht="13" hidden="false" customHeight="false" outlineLevel="0" collapsed="false">
      <c r="A156" s="46" t="n">
        <v>1</v>
      </c>
      <c r="B156" s="46" t="n">
        <v>235613238</v>
      </c>
      <c r="C156" s="46" t="n">
        <v>235667781</v>
      </c>
      <c r="D156" s="46" t="s">
        <v>507</v>
      </c>
      <c r="E156" s="46" t="s">
        <v>103</v>
      </c>
      <c r="F156" s="46" t="s">
        <v>36</v>
      </c>
      <c r="G156" s="46" t="s">
        <v>55</v>
      </c>
      <c r="H156" s="46" t="n">
        <v>615181</v>
      </c>
      <c r="I156" s="46" t="s">
        <v>508</v>
      </c>
      <c r="J156" s="46" t="s">
        <v>509</v>
      </c>
      <c r="K156" s="46" t="s">
        <v>510</v>
      </c>
    </row>
    <row r="157" customFormat="false" ht="13" hidden="false" customHeight="false" outlineLevel="0" collapsed="false">
      <c r="A157" s="46" t="n">
        <v>1</v>
      </c>
      <c r="B157" s="46" t="n">
        <v>235824341</v>
      </c>
      <c r="C157" s="46" t="n">
        <v>236046940</v>
      </c>
      <c r="D157" s="46" t="s">
        <v>511</v>
      </c>
      <c r="E157" s="46" t="s">
        <v>16</v>
      </c>
      <c r="F157" s="46" t="s">
        <v>36</v>
      </c>
      <c r="G157" s="46" t="s">
        <v>55</v>
      </c>
      <c r="H157" s="46" t="n">
        <v>214500</v>
      </c>
      <c r="I157" s="46" t="s">
        <v>512</v>
      </c>
      <c r="J157" s="46" t="s">
        <v>513</v>
      </c>
      <c r="K157" s="46" t="s">
        <v>514</v>
      </c>
    </row>
    <row r="158" customFormat="false" ht="13" hidden="false" customHeight="false" outlineLevel="0" collapsed="false">
      <c r="A158" s="46" t="n">
        <v>1</v>
      </c>
      <c r="B158" s="46" t="n">
        <v>236958610</v>
      </c>
      <c r="C158" s="46" t="n">
        <v>237067281</v>
      </c>
      <c r="D158" s="46" t="s">
        <v>515</v>
      </c>
      <c r="E158" s="46" t="s">
        <v>16</v>
      </c>
      <c r="F158" s="46" t="s">
        <v>36</v>
      </c>
      <c r="G158" s="46" t="s">
        <v>55</v>
      </c>
      <c r="H158" s="46" t="n">
        <v>250940</v>
      </c>
      <c r="I158" s="46" t="s">
        <v>516</v>
      </c>
      <c r="J158" s="46" t="s">
        <v>517</v>
      </c>
      <c r="K158" s="46" t="s">
        <v>518</v>
      </c>
    </row>
    <row r="159" customFormat="false" ht="13" hidden="false" customHeight="false" outlineLevel="0" collapsed="false">
      <c r="A159" s="46" t="n">
        <v>1</v>
      </c>
      <c r="B159" s="46" t="n">
        <v>240931554</v>
      </c>
      <c r="C159" s="46" t="n">
        <v>241520530</v>
      </c>
      <c r="D159" s="46" t="s">
        <v>519</v>
      </c>
      <c r="E159" s="46" t="s">
        <v>24</v>
      </c>
      <c r="F159" s="46" t="s">
        <v>36</v>
      </c>
      <c r="G159" s="46" t="s">
        <v>55</v>
      </c>
      <c r="H159" s="46"/>
      <c r="I159" s="46" t="s">
        <v>151</v>
      </c>
      <c r="J159" s="46"/>
      <c r="K159" s="46" t="n">
        <v>21937992</v>
      </c>
    </row>
    <row r="160" customFormat="false" ht="13" hidden="false" customHeight="false" outlineLevel="0" collapsed="false">
      <c r="A160" s="46" t="n">
        <v>1</v>
      </c>
      <c r="B160" s="46" t="n">
        <v>241660903</v>
      </c>
      <c r="C160" s="46" t="n">
        <v>241683061</v>
      </c>
      <c r="D160" s="46" t="s">
        <v>520</v>
      </c>
      <c r="E160" s="46" t="s">
        <v>30</v>
      </c>
      <c r="F160" s="46" t="s">
        <v>34</v>
      </c>
      <c r="G160" s="46" t="s">
        <v>55</v>
      </c>
      <c r="H160" s="46" t="n">
        <v>150800</v>
      </c>
      <c r="I160" s="46" t="s">
        <v>521</v>
      </c>
      <c r="J160" s="46" t="s">
        <v>522</v>
      </c>
      <c r="K160" s="46"/>
    </row>
    <row r="161" customFormat="false" ht="13" hidden="false" customHeight="false" outlineLevel="0" collapsed="false">
      <c r="A161" s="46" t="n">
        <v>1</v>
      </c>
      <c r="B161" s="46" t="n">
        <v>241660903</v>
      </c>
      <c r="C161" s="46" t="n">
        <v>241683061</v>
      </c>
      <c r="D161" s="46" t="s">
        <v>520</v>
      </c>
      <c r="E161" s="46" t="s">
        <v>30</v>
      </c>
      <c r="F161" s="46" t="s">
        <v>36</v>
      </c>
      <c r="G161" s="46" t="s">
        <v>55</v>
      </c>
      <c r="H161" s="46" t="n">
        <v>606812</v>
      </c>
      <c r="I161" s="46" t="s">
        <v>523</v>
      </c>
      <c r="J161" s="46" t="s">
        <v>524</v>
      </c>
      <c r="K161" s="46"/>
    </row>
    <row r="162" customFormat="false" ht="13" hidden="false" customHeight="false" outlineLevel="0" collapsed="false">
      <c r="A162" s="46" t="n">
        <v>1</v>
      </c>
      <c r="B162" s="46" t="n">
        <v>243419320</v>
      </c>
      <c r="C162" s="46" t="n">
        <v>243663394</v>
      </c>
      <c r="D162" s="46" t="s">
        <v>525</v>
      </c>
      <c r="E162" s="46" t="s">
        <v>16</v>
      </c>
      <c r="F162" s="46" t="s">
        <v>36</v>
      </c>
      <c r="G162" s="46" t="s">
        <v>55</v>
      </c>
      <c r="H162" s="46" t="n">
        <v>613615</v>
      </c>
      <c r="I162" s="46" t="s">
        <v>526</v>
      </c>
      <c r="J162" s="46" t="s">
        <v>527</v>
      </c>
      <c r="K162" s="46" t="n">
        <v>20835237</v>
      </c>
    </row>
    <row r="163" customFormat="false" ht="13" hidden="false" customHeight="false" outlineLevel="0" collapsed="false">
      <c r="A163" s="46" t="n">
        <v>1</v>
      </c>
      <c r="B163" s="46" t="n">
        <v>243651535</v>
      </c>
      <c r="C163" s="46" t="n">
        <v>244014381</v>
      </c>
      <c r="D163" s="46" t="s">
        <v>528</v>
      </c>
      <c r="E163" s="46" t="s">
        <v>103</v>
      </c>
      <c r="F163" s="46" t="s">
        <v>48</v>
      </c>
      <c r="G163" s="46" t="s">
        <v>57</v>
      </c>
      <c r="H163" s="46" t="n">
        <v>603387</v>
      </c>
      <c r="I163" s="46" t="s">
        <v>529</v>
      </c>
      <c r="J163" s="46" t="s">
        <v>530</v>
      </c>
      <c r="K163" s="46" t="s">
        <v>531</v>
      </c>
    </row>
    <row r="164" customFormat="false" ht="13" hidden="false" customHeight="false" outlineLevel="0" collapsed="false">
      <c r="A164" s="46" t="n">
        <v>1</v>
      </c>
      <c r="B164" s="46" t="n">
        <v>245014468</v>
      </c>
      <c r="C164" s="46" t="n">
        <v>245027844</v>
      </c>
      <c r="D164" s="46" t="s">
        <v>532</v>
      </c>
      <c r="E164" s="46" t="s">
        <v>24</v>
      </c>
      <c r="F164" s="46" t="s">
        <v>34</v>
      </c>
      <c r="G164" s="46" t="s">
        <v>55</v>
      </c>
      <c r="H164" s="46"/>
      <c r="I164" s="46" t="s">
        <v>114</v>
      </c>
      <c r="J164" s="46"/>
      <c r="K164" s="46" t="n">
        <v>23934111</v>
      </c>
    </row>
    <row r="165" customFormat="false" ht="13" hidden="false" customHeight="false" outlineLevel="0" collapsed="false">
      <c r="A165" s="46" t="n">
        <v>2</v>
      </c>
      <c r="B165" s="46" t="n">
        <v>1635659</v>
      </c>
      <c r="C165" s="46" t="n">
        <v>1748624</v>
      </c>
      <c r="D165" s="46" t="s">
        <v>533</v>
      </c>
      <c r="E165" s="46" t="s">
        <v>103</v>
      </c>
      <c r="F165" s="46" t="s">
        <v>36</v>
      </c>
      <c r="G165" s="46" t="s">
        <v>55</v>
      </c>
      <c r="H165" s="46"/>
      <c r="I165" s="46" t="s">
        <v>534</v>
      </c>
      <c r="J165" s="46"/>
      <c r="K165" s="46" t="n">
        <v>21907015</v>
      </c>
    </row>
    <row r="166" customFormat="false" ht="13" hidden="false" customHeight="false" outlineLevel="0" collapsed="false">
      <c r="A166" s="46" t="n">
        <v>2</v>
      </c>
      <c r="B166" s="46" t="n">
        <v>1792885</v>
      </c>
      <c r="C166" s="46" t="n">
        <v>2335032</v>
      </c>
      <c r="D166" s="46" t="s">
        <v>535</v>
      </c>
      <c r="E166" s="46" t="s">
        <v>24</v>
      </c>
      <c r="F166" s="46" t="s">
        <v>34</v>
      </c>
      <c r="G166" s="46" t="s">
        <v>55</v>
      </c>
      <c r="H166" s="46"/>
      <c r="I166" s="46" t="s">
        <v>183</v>
      </c>
      <c r="J166" s="46"/>
      <c r="K166" s="46" t="n">
        <v>23033978</v>
      </c>
    </row>
    <row r="167" customFormat="false" ht="13" hidden="false" customHeight="false" outlineLevel="0" collapsed="false">
      <c r="A167" s="46" t="n">
        <v>2</v>
      </c>
      <c r="B167" s="46" t="n">
        <v>3642426</v>
      </c>
      <c r="C167" s="46" t="n">
        <v>3692048</v>
      </c>
      <c r="D167" s="46" t="s">
        <v>536</v>
      </c>
      <c r="E167" s="46" t="s">
        <v>16</v>
      </c>
      <c r="F167" s="46" t="s">
        <v>36</v>
      </c>
      <c r="G167" s="46" t="s">
        <v>55</v>
      </c>
      <c r="H167" s="46" t="n">
        <v>265050</v>
      </c>
      <c r="I167" s="46" t="s">
        <v>537</v>
      </c>
      <c r="J167" s="46" t="s">
        <v>538</v>
      </c>
      <c r="K167" s="46" t="s">
        <v>539</v>
      </c>
    </row>
    <row r="168" customFormat="false" ht="13" hidden="false" customHeight="false" outlineLevel="0" collapsed="false">
      <c r="A168" s="46" t="n">
        <v>2</v>
      </c>
      <c r="B168" s="46" t="n">
        <v>16080686</v>
      </c>
      <c r="C168" s="46" t="n">
        <v>16087129</v>
      </c>
      <c r="D168" s="46" t="s">
        <v>540</v>
      </c>
      <c r="E168" s="46" t="s">
        <v>16</v>
      </c>
      <c r="F168" s="46" t="s">
        <v>34</v>
      </c>
      <c r="G168" s="46" t="s">
        <v>55</v>
      </c>
      <c r="H168" s="46" t="n">
        <v>164280</v>
      </c>
      <c r="I168" s="46" t="s">
        <v>541</v>
      </c>
      <c r="J168" s="46" t="s">
        <v>542</v>
      </c>
      <c r="K168" s="46" t="s">
        <v>543</v>
      </c>
    </row>
    <row r="169" customFormat="false" ht="13" hidden="false" customHeight="false" outlineLevel="0" collapsed="false">
      <c r="A169" s="46" t="n">
        <v>2</v>
      </c>
      <c r="B169" s="46" t="n">
        <v>20110021</v>
      </c>
      <c r="C169" s="46" t="n">
        <v>20189892</v>
      </c>
      <c r="D169" s="46" t="s">
        <v>544</v>
      </c>
      <c r="E169" s="46" t="s">
        <v>16</v>
      </c>
      <c r="F169" s="46" t="s">
        <v>36</v>
      </c>
      <c r="G169" s="46" t="s">
        <v>55</v>
      </c>
      <c r="H169" s="46" t="n">
        <v>613610</v>
      </c>
      <c r="I169" s="46" t="s">
        <v>545</v>
      </c>
      <c r="J169" s="46" t="s">
        <v>546</v>
      </c>
      <c r="K169" s="46" t="n">
        <v>20817137</v>
      </c>
    </row>
    <row r="170" customFormat="false" ht="13" hidden="false" customHeight="false" outlineLevel="0" collapsed="false">
      <c r="A170" s="46" t="n">
        <v>2</v>
      </c>
      <c r="B170" s="46" t="n">
        <v>20110021</v>
      </c>
      <c r="C170" s="46" t="n">
        <v>20189892</v>
      </c>
      <c r="D170" s="46" t="s">
        <v>544</v>
      </c>
      <c r="E170" s="46" t="s">
        <v>16</v>
      </c>
      <c r="F170" s="46" t="s">
        <v>36</v>
      </c>
      <c r="G170" s="46" t="s">
        <v>55</v>
      </c>
      <c r="H170" s="46" t="n">
        <v>614091</v>
      </c>
      <c r="I170" s="46" t="s">
        <v>547</v>
      </c>
      <c r="J170" s="46" t="s">
        <v>548</v>
      </c>
      <c r="K170" s="46" t="n">
        <v>21473986</v>
      </c>
    </row>
    <row r="171" customFormat="false" ht="13" hidden="false" customHeight="false" outlineLevel="0" collapsed="false">
      <c r="A171" s="46" t="n">
        <v>2</v>
      </c>
      <c r="B171" s="46" t="n">
        <v>20191872</v>
      </c>
      <c r="C171" s="46" t="n">
        <v>20212455</v>
      </c>
      <c r="D171" s="46" t="s">
        <v>549</v>
      </c>
      <c r="E171" s="46" t="s">
        <v>16</v>
      </c>
      <c r="F171" s="46" t="s">
        <v>34</v>
      </c>
      <c r="G171" s="46" t="s">
        <v>57</v>
      </c>
      <c r="H171" s="46" t="n">
        <v>607078</v>
      </c>
      <c r="I171" s="46" t="s">
        <v>550</v>
      </c>
      <c r="J171" s="46" t="s">
        <v>551</v>
      </c>
      <c r="K171" s="46" t="s">
        <v>552</v>
      </c>
    </row>
    <row r="172" customFormat="false" ht="13" hidden="false" customHeight="false" outlineLevel="0" collapsed="false">
      <c r="A172" s="46" t="n">
        <v>2</v>
      </c>
      <c r="B172" s="46" t="n">
        <v>26624784</v>
      </c>
      <c r="C172" s="46" t="n">
        <v>26679579</v>
      </c>
      <c r="D172" s="46" t="s">
        <v>553</v>
      </c>
      <c r="E172" s="46" t="s">
        <v>103</v>
      </c>
      <c r="F172" s="46" t="s">
        <v>36</v>
      </c>
      <c r="G172" s="46" t="s">
        <v>55</v>
      </c>
      <c r="H172" s="46" t="n">
        <v>244400</v>
      </c>
      <c r="I172" s="46" t="s">
        <v>554</v>
      </c>
      <c r="J172" s="46" t="s">
        <v>555</v>
      </c>
      <c r="K172" s="46" t="n">
        <v>23354437</v>
      </c>
    </row>
    <row r="173" customFormat="false" ht="13" hidden="false" customHeight="false" outlineLevel="0" collapsed="false">
      <c r="A173" s="46" t="n">
        <v>2</v>
      </c>
      <c r="B173" s="46" t="n">
        <v>26680071</v>
      </c>
      <c r="C173" s="46" t="n">
        <v>26781566</v>
      </c>
      <c r="D173" s="46" t="s">
        <v>556</v>
      </c>
      <c r="E173" s="46" t="s">
        <v>16</v>
      </c>
      <c r="F173" s="46" t="s">
        <v>36</v>
      </c>
      <c r="G173" s="46" t="s">
        <v>55</v>
      </c>
      <c r="H173" s="46" t="n">
        <v>601071</v>
      </c>
      <c r="I173" s="46" t="s">
        <v>557</v>
      </c>
      <c r="J173" s="46" t="s">
        <v>558</v>
      </c>
      <c r="K173" s="46"/>
    </row>
    <row r="174" customFormat="false" ht="13" hidden="false" customHeight="false" outlineLevel="0" collapsed="false">
      <c r="A174" s="46" t="n">
        <v>2</v>
      </c>
      <c r="B174" s="46" t="n">
        <v>27532360</v>
      </c>
      <c r="C174" s="46" t="n">
        <v>27548547</v>
      </c>
      <c r="D174" s="46" t="s">
        <v>559</v>
      </c>
      <c r="E174" s="46" t="s">
        <v>16</v>
      </c>
      <c r="F174" s="46" t="s">
        <v>36</v>
      </c>
      <c r="G174" s="46" t="s">
        <v>55</v>
      </c>
      <c r="H174" s="46" t="n">
        <v>256810</v>
      </c>
      <c r="I174" s="46" t="s">
        <v>560</v>
      </c>
      <c r="J174" s="46" t="s">
        <v>561</v>
      </c>
      <c r="K174" s="46" t="s">
        <v>562</v>
      </c>
    </row>
    <row r="175" customFormat="false" ht="13" hidden="false" customHeight="false" outlineLevel="0" collapsed="false">
      <c r="A175" s="46" t="n">
        <v>2</v>
      </c>
      <c r="B175" s="46" t="n">
        <v>27600098</v>
      </c>
      <c r="C175" s="46" t="n">
        <v>27603657</v>
      </c>
      <c r="D175" s="46" t="s">
        <v>563</v>
      </c>
      <c r="E175" s="46" t="s">
        <v>24</v>
      </c>
      <c r="F175" s="46" t="s">
        <v>36</v>
      </c>
      <c r="G175" s="46" t="s">
        <v>57</v>
      </c>
      <c r="H175" s="46" t="n">
        <v>613617</v>
      </c>
      <c r="I175" s="46" t="s">
        <v>564</v>
      </c>
      <c r="J175" s="46" t="s">
        <v>565</v>
      </c>
      <c r="K175" s="46"/>
    </row>
    <row r="176" customFormat="false" ht="13" hidden="false" customHeight="false" outlineLevel="0" collapsed="false">
      <c r="A176" s="46" t="n">
        <v>2</v>
      </c>
      <c r="B176" s="46" t="n">
        <v>29283842</v>
      </c>
      <c r="C176" s="46" t="n">
        <v>29297127</v>
      </c>
      <c r="D176" s="46" t="s">
        <v>566</v>
      </c>
      <c r="E176" s="46" t="s">
        <v>16</v>
      </c>
      <c r="F176" s="46" t="s">
        <v>36</v>
      </c>
      <c r="G176" s="46" t="s">
        <v>55</v>
      </c>
      <c r="H176" s="46" t="n">
        <v>613428</v>
      </c>
      <c r="I176" s="46" t="s">
        <v>567</v>
      </c>
      <c r="J176" s="46" t="s">
        <v>568</v>
      </c>
      <c r="K176" s="46"/>
    </row>
    <row r="177" customFormat="false" ht="13" hidden="false" customHeight="false" outlineLevel="0" collapsed="false">
      <c r="A177" s="46" t="n">
        <v>2</v>
      </c>
      <c r="B177" s="46" t="n">
        <v>38294116</v>
      </c>
      <c r="C177" s="46" t="n">
        <v>38337044</v>
      </c>
      <c r="D177" s="46" t="s">
        <v>569</v>
      </c>
      <c r="E177" s="46" t="s">
        <v>16</v>
      </c>
      <c r="F177" s="46" t="s">
        <v>38</v>
      </c>
      <c r="G177" s="46" t="s">
        <v>52</v>
      </c>
      <c r="H177" s="46" t="n">
        <v>137760</v>
      </c>
      <c r="I177" s="46" t="s">
        <v>570</v>
      </c>
      <c r="J177" s="46" t="s">
        <v>571</v>
      </c>
      <c r="K177" s="46"/>
    </row>
    <row r="178" customFormat="false" ht="13" hidden="false" customHeight="false" outlineLevel="0" collapsed="false">
      <c r="A178" s="46" t="n">
        <v>2</v>
      </c>
      <c r="B178" s="46" t="n">
        <v>38294116</v>
      </c>
      <c r="C178" s="46" t="n">
        <v>38337044</v>
      </c>
      <c r="D178" s="46" t="s">
        <v>569</v>
      </c>
      <c r="E178" s="46" t="s">
        <v>16</v>
      </c>
      <c r="F178" s="46" t="s">
        <v>36</v>
      </c>
      <c r="G178" s="46" t="s">
        <v>52</v>
      </c>
      <c r="H178" s="46" t="n">
        <v>231300</v>
      </c>
      <c r="I178" s="46" t="s">
        <v>572</v>
      </c>
      <c r="J178" s="46" t="s">
        <v>427</v>
      </c>
      <c r="K178" s="46" t="s">
        <v>573</v>
      </c>
    </row>
    <row r="179" customFormat="false" ht="13" hidden="false" customHeight="false" outlineLevel="0" collapsed="false">
      <c r="A179" s="46" t="n">
        <v>2</v>
      </c>
      <c r="B179" s="46" t="n">
        <v>39208537</v>
      </c>
      <c r="C179" s="46" t="n">
        <v>39351486</v>
      </c>
      <c r="D179" s="46" t="s">
        <v>574</v>
      </c>
      <c r="E179" s="46" t="s">
        <v>16</v>
      </c>
      <c r="F179" s="46" t="s">
        <v>34</v>
      </c>
      <c r="G179" s="46" t="s">
        <v>61</v>
      </c>
      <c r="H179" s="46" t="n">
        <v>610733</v>
      </c>
      <c r="I179" s="46" t="s">
        <v>575</v>
      </c>
      <c r="J179" s="46" t="s">
        <v>576</v>
      </c>
      <c r="K179" s="46" t="s">
        <v>577</v>
      </c>
    </row>
    <row r="180" customFormat="false" ht="13" hidden="false" customHeight="false" outlineLevel="0" collapsed="false">
      <c r="A180" s="46" t="n">
        <v>2</v>
      </c>
      <c r="B180" s="46" t="n">
        <v>44113647</v>
      </c>
      <c r="C180" s="46" t="n">
        <v>44223144</v>
      </c>
      <c r="D180" s="46" t="s">
        <v>578</v>
      </c>
      <c r="E180" s="46" t="s">
        <v>16</v>
      </c>
      <c r="F180" s="46" t="s">
        <v>36</v>
      </c>
      <c r="G180" s="46" t="s">
        <v>55</v>
      </c>
      <c r="H180" s="46" t="n">
        <v>220111</v>
      </c>
      <c r="I180" s="46" t="s">
        <v>579</v>
      </c>
      <c r="J180" s="46" t="s">
        <v>580</v>
      </c>
      <c r="K180" s="46" t="n">
        <v>12529507</v>
      </c>
    </row>
    <row r="181" customFormat="false" ht="13" hidden="false" customHeight="false" outlineLevel="0" collapsed="false">
      <c r="A181" s="46" t="n">
        <v>2</v>
      </c>
      <c r="B181" s="46" t="n">
        <v>44543420</v>
      </c>
      <c r="C181" s="46" t="n">
        <v>44589001</v>
      </c>
      <c r="D181" s="46" t="s">
        <v>581</v>
      </c>
      <c r="E181" s="46" t="s">
        <v>24</v>
      </c>
      <c r="F181" s="46" t="s">
        <v>36</v>
      </c>
      <c r="G181" s="46" t="s">
        <v>55</v>
      </c>
      <c r="H181" s="46" t="n">
        <v>606407</v>
      </c>
      <c r="I181" s="46" t="s">
        <v>582</v>
      </c>
      <c r="J181" s="46" t="s">
        <v>583</v>
      </c>
      <c r="K181" s="46"/>
    </row>
    <row r="182" customFormat="false" ht="13" hidden="false" customHeight="false" outlineLevel="0" collapsed="false">
      <c r="A182" s="46" t="n">
        <v>2</v>
      </c>
      <c r="B182" s="46" t="n">
        <v>45168902</v>
      </c>
      <c r="C182" s="46" t="n">
        <v>45173216</v>
      </c>
      <c r="D182" s="46" t="s">
        <v>584</v>
      </c>
      <c r="E182" s="46" t="s">
        <v>16</v>
      </c>
      <c r="F182" s="46" t="s">
        <v>34</v>
      </c>
      <c r="G182" s="46" t="s">
        <v>55</v>
      </c>
      <c r="H182" s="46" t="n">
        <v>157170</v>
      </c>
      <c r="I182" s="46" t="s">
        <v>585</v>
      </c>
      <c r="J182" s="46" t="s">
        <v>586</v>
      </c>
      <c r="K182" s="46" t="s">
        <v>587</v>
      </c>
    </row>
    <row r="183" customFormat="false" ht="13" hidden="false" customHeight="false" outlineLevel="0" collapsed="false">
      <c r="A183" s="46" t="n">
        <v>2</v>
      </c>
      <c r="B183" s="46" t="n">
        <v>47143296</v>
      </c>
      <c r="C183" s="46" t="n">
        <v>47303276</v>
      </c>
      <c r="D183" s="46" t="s">
        <v>588</v>
      </c>
      <c r="E183" s="46" t="s">
        <v>16</v>
      </c>
      <c r="F183" s="46" t="s">
        <v>36</v>
      </c>
      <c r="G183" s="46" t="s">
        <v>55</v>
      </c>
      <c r="H183" s="46" t="n">
        <v>243150</v>
      </c>
      <c r="I183" s="46" t="s">
        <v>589</v>
      </c>
      <c r="J183" s="46" t="s">
        <v>590</v>
      </c>
      <c r="K183" s="46" t="n">
        <v>23423984</v>
      </c>
    </row>
    <row r="184" customFormat="false" ht="13" hidden="false" customHeight="false" outlineLevel="0" collapsed="false">
      <c r="A184" s="46" t="n">
        <v>2</v>
      </c>
      <c r="B184" s="46" t="n">
        <v>50145643</v>
      </c>
      <c r="C184" s="46" t="n">
        <v>51259674</v>
      </c>
      <c r="D184" s="46" t="s">
        <v>591</v>
      </c>
      <c r="E184" s="46" t="s">
        <v>103</v>
      </c>
      <c r="F184" s="46" t="s">
        <v>34</v>
      </c>
      <c r="G184" s="46" t="s">
        <v>55</v>
      </c>
      <c r="H184" s="46" t="n">
        <v>209850</v>
      </c>
      <c r="I184" s="46" t="s">
        <v>592</v>
      </c>
      <c r="J184" s="46" t="s">
        <v>593</v>
      </c>
      <c r="K184" s="46"/>
    </row>
    <row r="185" customFormat="false" ht="13" hidden="false" customHeight="false" outlineLevel="0" collapsed="false">
      <c r="A185" s="46" t="n">
        <v>2</v>
      </c>
      <c r="B185" s="46" t="n">
        <v>50145643</v>
      </c>
      <c r="C185" s="46" t="n">
        <v>51259674</v>
      </c>
      <c r="D185" s="46" t="s">
        <v>591</v>
      </c>
      <c r="E185" s="46" t="s">
        <v>103</v>
      </c>
      <c r="F185" s="46" t="s">
        <v>36</v>
      </c>
      <c r="G185" s="46" t="s">
        <v>55</v>
      </c>
      <c r="H185" s="46"/>
      <c r="I185" s="46" t="s">
        <v>594</v>
      </c>
      <c r="J185" s="46"/>
      <c r="K185" s="46"/>
    </row>
    <row r="186" customFormat="false" ht="13" hidden="false" customHeight="false" outlineLevel="0" collapsed="false">
      <c r="A186" s="46" t="n">
        <v>2</v>
      </c>
      <c r="B186" s="46" t="n">
        <v>55861400</v>
      </c>
      <c r="C186" s="46" t="n">
        <v>55921045</v>
      </c>
      <c r="D186" s="46" t="s">
        <v>595</v>
      </c>
      <c r="E186" s="46" t="s">
        <v>16</v>
      </c>
      <c r="F186" s="46" t="s">
        <v>36</v>
      </c>
      <c r="G186" s="46" t="s">
        <v>55</v>
      </c>
      <c r="H186" s="46" t="n">
        <v>614932</v>
      </c>
      <c r="I186" s="46" t="s">
        <v>596</v>
      </c>
      <c r="J186" s="46" t="s">
        <v>597</v>
      </c>
      <c r="K186" s="46" t="s">
        <v>598</v>
      </c>
    </row>
    <row r="187" customFormat="false" ht="13" hidden="false" customHeight="false" outlineLevel="0" collapsed="false">
      <c r="A187" s="46" t="n">
        <v>2</v>
      </c>
      <c r="B187" s="46" t="n">
        <v>55861400</v>
      </c>
      <c r="C187" s="46" t="n">
        <v>55921045</v>
      </c>
      <c r="D187" s="46" t="s">
        <v>595</v>
      </c>
      <c r="E187" s="46" t="s">
        <v>16</v>
      </c>
      <c r="F187" s="46" t="s">
        <v>36</v>
      </c>
      <c r="G187" s="46" t="s">
        <v>57</v>
      </c>
      <c r="H187" s="46"/>
      <c r="I187" s="46" t="s">
        <v>599</v>
      </c>
      <c r="J187" s="46"/>
      <c r="K187" s="46"/>
    </row>
    <row r="188" customFormat="false" ht="13" hidden="false" customHeight="false" outlineLevel="0" collapsed="false">
      <c r="A188" s="46" t="n">
        <v>2</v>
      </c>
      <c r="B188" s="46" t="n">
        <v>58386378</v>
      </c>
      <c r="C188" s="46" t="n">
        <v>58468507</v>
      </c>
      <c r="D188" s="46" t="s">
        <v>600</v>
      </c>
      <c r="E188" s="46" t="s">
        <v>103</v>
      </c>
      <c r="F188" s="46" t="s">
        <v>36</v>
      </c>
      <c r="G188" s="46" t="s">
        <v>55</v>
      </c>
      <c r="H188" s="46" t="n">
        <v>234480</v>
      </c>
      <c r="I188" s="46" t="s">
        <v>601</v>
      </c>
      <c r="J188" s="46"/>
      <c r="K188" s="46"/>
    </row>
    <row r="189" customFormat="false" ht="13" hidden="false" customHeight="false" outlineLevel="0" collapsed="false">
      <c r="A189" s="46" t="n">
        <v>2</v>
      </c>
      <c r="B189" s="46" t="n">
        <v>58386378</v>
      </c>
      <c r="C189" s="46" t="n">
        <v>58468507</v>
      </c>
      <c r="D189" s="46" t="s">
        <v>600</v>
      </c>
      <c r="E189" s="46" t="s">
        <v>103</v>
      </c>
      <c r="F189" s="46" t="s">
        <v>36</v>
      </c>
      <c r="G189" s="46" t="s">
        <v>55</v>
      </c>
      <c r="H189" s="46" t="n">
        <v>229154</v>
      </c>
      <c r="I189" s="46" t="s">
        <v>602</v>
      </c>
      <c r="J189" s="46"/>
      <c r="K189" s="46"/>
    </row>
    <row r="190" customFormat="false" ht="13" hidden="false" customHeight="false" outlineLevel="0" collapsed="false">
      <c r="A190" s="46" t="n">
        <v>2</v>
      </c>
      <c r="B190" s="46" t="n">
        <v>61244360</v>
      </c>
      <c r="C190" s="46" t="n">
        <v>61276394</v>
      </c>
      <c r="D190" s="46" t="s">
        <v>603</v>
      </c>
      <c r="E190" s="46" t="s">
        <v>16</v>
      </c>
      <c r="F190" s="46" t="s">
        <v>36</v>
      </c>
      <c r="G190" s="46" t="s">
        <v>55</v>
      </c>
      <c r="H190" s="46" t="n">
        <v>601789</v>
      </c>
      <c r="I190" s="46" t="s">
        <v>604</v>
      </c>
      <c r="J190" s="46"/>
      <c r="K190" s="46"/>
    </row>
    <row r="191" customFormat="false" ht="13" hidden="false" customHeight="false" outlineLevel="0" collapsed="false">
      <c r="A191" s="46" t="n">
        <v>2</v>
      </c>
      <c r="B191" s="46" t="n">
        <v>61244360</v>
      </c>
      <c r="C191" s="46" t="n">
        <v>61276394</v>
      </c>
      <c r="D191" s="46" t="s">
        <v>603</v>
      </c>
      <c r="E191" s="46" t="s">
        <v>16</v>
      </c>
      <c r="F191" s="46" t="s">
        <v>36</v>
      </c>
      <c r="G191" s="46" t="s">
        <v>55</v>
      </c>
      <c r="H191" s="46" t="n">
        <v>202370</v>
      </c>
      <c r="I191" s="46" t="s">
        <v>93</v>
      </c>
      <c r="J191" s="46" t="s">
        <v>94</v>
      </c>
      <c r="K191" s="46"/>
    </row>
    <row r="192" customFormat="false" ht="13" hidden="false" customHeight="false" outlineLevel="0" collapsed="false">
      <c r="A192" s="46" t="n">
        <v>2</v>
      </c>
      <c r="B192" s="46" t="n">
        <v>62051989</v>
      </c>
      <c r="C192" s="46" t="n">
        <v>62081278</v>
      </c>
      <c r="D192" s="46" t="s">
        <v>605</v>
      </c>
      <c r="E192" s="46" t="s">
        <v>30</v>
      </c>
      <c r="F192" s="46" t="s">
        <v>36</v>
      </c>
      <c r="G192" s="46" t="s">
        <v>55</v>
      </c>
      <c r="H192" s="46" t="n">
        <v>606068</v>
      </c>
      <c r="I192" s="46" t="s">
        <v>606</v>
      </c>
      <c r="J192" s="46" t="s">
        <v>607</v>
      </c>
      <c r="K192" s="46"/>
    </row>
    <row r="193" customFormat="false" ht="13" hidden="false" customHeight="false" outlineLevel="0" collapsed="false">
      <c r="A193" s="46" t="n">
        <v>2</v>
      </c>
      <c r="B193" s="46" t="n">
        <v>63348518</v>
      </c>
      <c r="C193" s="46" t="n">
        <v>64054977</v>
      </c>
      <c r="D193" s="46" t="s">
        <v>608</v>
      </c>
      <c r="E193" s="46" t="s">
        <v>16</v>
      </c>
      <c r="F193" s="46" t="s">
        <v>36</v>
      </c>
      <c r="G193" s="46" t="s">
        <v>55</v>
      </c>
      <c r="H193" s="46" t="n">
        <v>209900</v>
      </c>
      <c r="I193" s="46" t="s">
        <v>609</v>
      </c>
      <c r="J193" s="46" t="s">
        <v>610</v>
      </c>
      <c r="K193" s="46"/>
    </row>
    <row r="194" customFormat="false" ht="13" hidden="false" customHeight="false" outlineLevel="0" collapsed="false">
      <c r="A194" s="46" t="n">
        <v>2</v>
      </c>
      <c r="B194" s="46" t="n">
        <v>69240310</v>
      </c>
      <c r="C194" s="46" t="n">
        <v>69476459</v>
      </c>
      <c r="D194" s="46" t="s">
        <v>611</v>
      </c>
      <c r="E194" s="46" t="s">
        <v>16</v>
      </c>
      <c r="F194" s="46" t="s">
        <v>36</v>
      </c>
      <c r="G194" s="46" t="s">
        <v>55</v>
      </c>
      <c r="H194" s="46"/>
      <c r="I194" s="46" t="s">
        <v>612</v>
      </c>
      <c r="J194" s="46"/>
      <c r="K194" s="46" t="n">
        <v>23602711</v>
      </c>
    </row>
    <row r="195" customFormat="false" ht="13" hidden="false" customHeight="false" outlineLevel="0" collapsed="false">
      <c r="A195" s="46" t="n">
        <v>2</v>
      </c>
      <c r="B195" s="46" t="n">
        <v>69622882</v>
      </c>
      <c r="C195" s="46" t="n">
        <v>69664760</v>
      </c>
      <c r="D195" s="46" t="s">
        <v>613</v>
      </c>
      <c r="E195" s="46" t="s">
        <v>16</v>
      </c>
      <c r="F195" s="46" t="s">
        <v>36</v>
      </c>
      <c r="G195" s="46" t="s">
        <v>57</v>
      </c>
      <c r="H195" s="46" t="n">
        <v>605711</v>
      </c>
      <c r="I195" s="46" t="s">
        <v>614</v>
      </c>
      <c r="J195" s="46" t="s">
        <v>615</v>
      </c>
      <c r="K195" s="46" t="s">
        <v>616</v>
      </c>
    </row>
    <row r="196" customFormat="false" ht="13" hidden="false" customHeight="false" outlineLevel="0" collapsed="false">
      <c r="A196" s="46" t="n">
        <v>2</v>
      </c>
      <c r="B196" s="46" t="n">
        <v>71163012</v>
      </c>
      <c r="C196" s="46" t="n">
        <v>71192536</v>
      </c>
      <c r="D196" s="46" t="s">
        <v>617</v>
      </c>
      <c r="E196" s="46" t="s">
        <v>16</v>
      </c>
      <c r="F196" s="46" t="s">
        <v>36</v>
      </c>
      <c r="G196" s="46" t="s">
        <v>55</v>
      </c>
      <c r="H196" s="46" t="n">
        <v>267300</v>
      </c>
      <c r="I196" s="46" t="s">
        <v>618</v>
      </c>
      <c r="J196" s="46" t="s">
        <v>619</v>
      </c>
      <c r="K196" s="46" t="s">
        <v>620</v>
      </c>
    </row>
    <row r="197" customFormat="false" ht="13" hidden="false" customHeight="false" outlineLevel="0" collapsed="false">
      <c r="A197" s="46" t="n">
        <v>2</v>
      </c>
      <c r="B197" s="46" t="n">
        <v>71336814</v>
      </c>
      <c r="C197" s="46" t="n">
        <v>71357369</v>
      </c>
      <c r="D197" s="46" t="s">
        <v>621</v>
      </c>
      <c r="E197" s="46" t="s">
        <v>16</v>
      </c>
      <c r="F197" s="46" t="s">
        <v>36</v>
      </c>
      <c r="G197" s="46" t="s">
        <v>55</v>
      </c>
      <c r="H197" s="46" t="n">
        <v>251120</v>
      </c>
      <c r="I197" s="46" t="s">
        <v>622</v>
      </c>
      <c r="J197" s="46" t="s">
        <v>623</v>
      </c>
      <c r="K197" s="46" t="n">
        <v>16752391</v>
      </c>
    </row>
    <row r="198" customFormat="false" ht="13" hidden="false" customHeight="false" outlineLevel="0" collapsed="false">
      <c r="A198" s="46" t="n">
        <v>2</v>
      </c>
      <c r="B198" s="46" t="n">
        <v>73114489</v>
      </c>
      <c r="C198" s="46" t="n">
        <v>73119287</v>
      </c>
      <c r="D198" s="46" t="s">
        <v>624</v>
      </c>
      <c r="E198" s="46" t="s">
        <v>24</v>
      </c>
      <c r="F198" s="46" t="s">
        <v>36</v>
      </c>
      <c r="G198" s="46" t="s">
        <v>55</v>
      </c>
      <c r="H198" s="46" t="n">
        <v>612716</v>
      </c>
      <c r="I198" s="46" t="s">
        <v>625</v>
      </c>
      <c r="J198" s="46" t="s">
        <v>626</v>
      </c>
      <c r="K198" s="46"/>
    </row>
    <row r="199" customFormat="false" ht="13" hidden="false" customHeight="false" outlineLevel="0" collapsed="false">
      <c r="A199" s="46" t="n">
        <v>2</v>
      </c>
      <c r="B199" s="46" t="n">
        <v>73612886</v>
      </c>
      <c r="C199" s="46" t="n">
        <v>73837920</v>
      </c>
      <c r="D199" s="46" t="s">
        <v>627</v>
      </c>
      <c r="E199" s="46" t="s">
        <v>16</v>
      </c>
      <c r="F199" s="46" t="s">
        <v>36</v>
      </c>
      <c r="G199" s="46" t="s">
        <v>55</v>
      </c>
      <c r="H199" s="46" t="n">
        <v>203800</v>
      </c>
      <c r="I199" s="46" t="s">
        <v>628</v>
      </c>
      <c r="J199" s="46" t="s">
        <v>629</v>
      </c>
      <c r="K199" s="46" t="s">
        <v>630</v>
      </c>
    </row>
    <row r="200" customFormat="false" ht="13" hidden="false" customHeight="false" outlineLevel="0" collapsed="false">
      <c r="A200" s="46" t="n">
        <v>2</v>
      </c>
      <c r="B200" s="46" t="n">
        <v>74056086</v>
      </c>
      <c r="C200" s="46" t="n">
        <v>74100786</v>
      </c>
      <c r="D200" s="46" t="s">
        <v>631</v>
      </c>
      <c r="E200" s="46" t="s">
        <v>16</v>
      </c>
      <c r="F200" s="46" t="s">
        <v>36</v>
      </c>
      <c r="G200" s="46" t="s">
        <v>55</v>
      </c>
      <c r="H200" s="46"/>
      <c r="I200" s="46" t="s">
        <v>632</v>
      </c>
      <c r="J200" s="46"/>
      <c r="K200" s="46" t="n">
        <v>23542699</v>
      </c>
    </row>
    <row r="201" customFormat="false" ht="13" hidden="false" customHeight="false" outlineLevel="0" collapsed="false">
      <c r="A201" s="46" t="n">
        <v>2</v>
      </c>
      <c r="B201" s="46" t="n">
        <v>74362525</v>
      </c>
      <c r="C201" s="46" t="n">
        <v>74375121</v>
      </c>
      <c r="D201" s="46" t="s">
        <v>633</v>
      </c>
      <c r="E201" s="46" t="s">
        <v>103</v>
      </c>
      <c r="F201" s="46" t="s">
        <v>36</v>
      </c>
      <c r="G201" s="46" t="s">
        <v>55</v>
      </c>
      <c r="H201" s="46" t="n">
        <v>614299</v>
      </c>
      <c r="I201" s="46" t="s">
        <v>634</v>
      </c>
      <c r="J201" s="46" t="s">
        <v>635</v>
      </c>
      <c r="K201" s="46" t="n">
        <v>11156534</v>
      </c>
    </row>
    <row r="202" customFormat="false" ht="13" hidden="false" customHeight="false" outlineLevel="0" collapsed="false">
      <c r="A202" s="46" t="n">
        <v>2</v>
      </c>
      <c r="B202" s="46" t="n">
        <v>74688184</v>
      </c>
      <c r="C202" s="46" t="n">
        <v>74692537</v>
      </c>
      <c r="D202" s="46" t="s">
        <v>636</v>
      </c>
      <c r="E202" s="46" t="s">
        <v>103</v>
      </c>
      <c r="F202" s="46" t="s">
        <v>36</v>
      </c>
      <c r="G202" s="46" t="s">
        <v>57</v>
      </c>
      <c r="H202" s="46" t="n">
        <v>606056</v>
      </c>
      <c r="I202" s="46" t="s">
        <v>637</v>
      </c>
      <c r="J202" s="46" t="s">
        <v>638</v>
      </c>
      <c r="K202" s="46"/>
    </row>
    <row r="203" customFormat="false" ht="13" hidden="false" customHeight="false" outlineLevel="0" collapsed="false">
      <c r="A203" s="46" t="n">
        <v>2</v>
      </c>
      <c r="B203" s="46" t="n">
        <v>84650647</v>
      </c>
      <c r="C203" s="46" t="n">
        <v>84687169</v>
      </c>
      <c r="D203" s="46" t="s">
        <v>639</v>
      </c>
      <c r="E203" s="46" t="s">
        <v>16</v>
      </c>
      <c r="F203" s="46" t="s">
        <v>36</v>
      </c>
      <c r="G203" s="46" t="s">
        <v>55</v>
      </c>
      <c r="H203" s="46" t="n">
        <v>308078</v>
      </c>
      <c r="I203" s="46" t="s">
        <v>640</v>
      </c>
      <c r="J203" s="46"/>
      <c r="K203" s="46"/>
    </row>
    <row r="204" customFormat="false" ht="13" hidden="false" customHeight="false" outlineLevel="0" collapsed="false">
      <c r="A204" s="46" t="n">
        <v>2</v>
      </c>
      <c r="B204" s="46" t="n">
        <v>86066267</v>
      </c>
      <c r="C204" s="46" t="n">
        <v>86116137</v>
      </c>
      <c r="D204" s="46" t="s">
        <v>641</v>
      </c>
      <c r="E204" s="46" t="s">
        <v>103</v>
      </c>
      <c r="F204" s="46" t="s">
        <v>36</v>
      </c>
      <c r="G204" s="46" t="s">
        <v>55</v>
      </c>
      <c r="H204" s="46" t="n">
        <v>319543</v>
      </c>
      <c r="I204" s="46" t="s">
        <v>642</v>
      </c>
      <c r="J204" s="46"/>
      <c r="K204" s="46"/>
    </row>
    <row r="205" customFormat="false" ht="13" hidden="false" customHeight="false" outlineLevel="0" collapsed="false">
      <c r="A205" s="46" t="n">
        <v>2</v>
      </c>
      <c r="B205" s="46" t="n">
        <v>88856259</v>
      </c>
      <c r="C205" s="46" t="n">
        <v>88927094</v>
      </c>
      <c r="D205" s="46" t="s">
        <v>643</v>
      </c>
      <c r="E205" s="46" t="s">
        <v>16</v>
      </c>
      <c r="F205" s="46" t="s">
        <v>36</v>
      </c>
      <c r="G205" s="46" t="s">
        <v>55</v>
      </c>
      <c r="H205" s="46" t="n">
        <v>226980</v>
      </c>
      <c r="I205" s="46" t="s">
        <v>644</v>
      </c>
      <c r="J205" s="46" t="s">
        <v>645</v>
      </c>
      <c r="K205" s="46" t="s">
        <v>646</v>
      </c>
    </row>
    <row r="206" customFormat="false" ht="13" hidden="false" customHeight="false" outlineLevel="0" collapsed="false">
      <c r="A206" s="46" t="n">
        <v>2</v>
      </c>
      <c r="B206" s="46" t="n">
        <v>96778707</v>
      </c>
      <c r="C206" s="46" t="n">
        <v>96781984</v>
      </c>
      <c r="D206" s="46" t="s">
        <v>647</v>
      </c>
      <c r="E206" s="46" t="s">
        <v>24</v>
      </c>
      <c r="F206" s="46" t="s">
        <v>36</v>
      </c>
      <c r="G206" s="46" t="s">
        <v>57</v>
      </c>
      <c r="H206" s="46"/>
      <c r="I206" s="46" t="s">
        <v>151</v>
      </c>
      <c r="J206" s="46"/>
      <c r="K206" s="46" t="n">
        <v>21937992</v>
      </c>
    </row>
    <row r="207" customFormat="false" ht="13" hidden="false" customHeight="false" outlineLevel="0" collapsed="false">
      <c r="A207" s="46" t="n">
        <v>2</v>
      </c>
      <c r="B207" s="46" t="n">
        <v>99061317</v>
      </c>
      <c r="C207" s="46" t="n">
        <v>99207496</v>
      </c>
      <c r="D207" s="46" t="s">
        <v>648</v>
      </c>
      <c r="E207" s="46" t="s">
        <v>24</v>
      </c>
      <c r="F207" s="46" t="s">
        <v>36</v>
      </c>
      <c r="G207" s="46" t="s">
        <v>55</v>
      </c>
      <c r="H207" s="46"/>
      <c r="I207" s="46" t="s">
        <v>151</v>
      </c>
      <c r="J207" s="46"/>
      <c r="K207" s="46" t="n">
        <v>21937992</v>
      </c>
    </row>
    <row r="208" customFormat="false" ht="13" hidden="false" customHeight="false" outlineLevel="0" collapsed="false">
      <c r="A208" s="46" t="n">
        <v>2</v>
      </c>
      <c r="B208" s="46" t="n">
        <v>99215773</v>
      </c>
      <c r="C208" s="46" t="n">
        <v>99224978</v>
      </c>
      <c r="D208" s="46" t="s">
        <v>649</v>
      </c>
      <c r="E208" s="46" t="s">
        <v>24</v>
      </c>
      <c r="F208" s="46" t="s">
        <v>36</v>
      </c>
      <c r="G208" s="46" t="s">
        <v>55</v>
      </c>
      <c r="H208" s="46" t="n">
        <v>220110</v>
      </c>
      <c r="I208" s="46" t="s">
        <v>650</v>
      </c>
      <c r="J208" s="46" t="s">
        <v>651</v>
      </c>
      <c r="K208" s="46"/>
    </row>
    <row r="209" customFormat="false" ht="13" hidden="false" customHeight="false" outlineLevel="0" collapsed="false">
      <c r="A209" s="46" t="n">
        <v>2</v>
      </c>
      <c r="B209" s="46" t="n">
        <v>109335937</v>
      </c>
      <c r="C209" s="46" t="n">
        <v>109402267</v>
      </c>
      <c r="D209" s="46" t="s">
        <v>652</v>
      </c>
      <c r="E209" s="46" t="s">
        <v>24</v>
      </c>
      <c r="F209" s="46" t="s">
        <v>34</v>
      </c>
      <c r="G209" s="46" t="s">
        <v>57</v>
      </c>
      <c r="H209" s="46" t="n">
        <v>285648</v>
      </c>
      <c r="I209" s="46" t="s">
        <v>653</v>
      </c>
      <c r="J209" s="46"/>
      <c r="K209" s="46"/>
    </row>
    <row r="210" customFormat="false" ht="13" hidden="false" customHeight="false" outlineLevel="0" collapsed="false">
      <c r="A210" s="46" t="n">
        <v>2</v>
      </c>
      <c r="B210" s="46" t="n">
        <v>110879888</v>
      </c>
      <c r="C210" s="46" t="n">
        <v>110962643</v>
      </c>
      <c r="D210" s="46" t="s">
        <v>654</v>
      </c>
      <c r="E210" s="46" t="s">
        <v>16</v>
      </c>
      <c r="F210" s="46" t="s">
        <v>36</v>
      </c>
      <c r="G210" s="46" t="s">
        <v>55</v>
      </c>
      <c r="H210" s="46" t="n">
        <v>256100</v>
      </c>
      <c r="I210" s="46" t="s">
        <v>655</v>
      </c>
      <c r="J210" s="46" t="s">
        <v>656</v>
      </c>
      <c r="K210" s="46" t="s">
        <v>657</v>
      </c>
    </row>
    <row r="211" customFormat="false" ht="13" hidden="false" customHeight="false" outlineLevel="0" collapsed="false">
      <c r="A211" s="46" t="n">
        <v>2</v>
      </c>
      <c r="B211" s="46" t="n">
        <v>110879888</v>
      </c>
      <c r="C211" s="46" t="n">
        <v>110962643</v>
      </c>
      <c r="D211" s="46" t="s">
        <v>654</v>
      </c>
      <c r="E211" s="46" t="s">
        <v>16</v>
      </c>
      <c r="F211" s="46" t="s">
        <v>36</v>
      </c>
      <c r="G211" s="46" t="s">
        <v>55</v>
      </c>
      <c r="H211" s="46" t="n">
        <v>266900</v>
      </c>
      <c r="I211" s="46" t="s">
        <v>658</v>
      </c>
      <c r="J211" s="46" t="s">
        <v>659</v>
      </c>
      <c r="K211" s="46"/>
    </row>
    <row r="212" customFormat="false" ht="13" hidden="false" customHeight="false" outlineLevel="0" collapsed="false">
      <c r="A212" s="46" t="n">
        <v>2</v>
      </c>
      <c r="B212" s="46" t="n">
        <v>110879888</v>
      </c>
      <c r="C212" s="46" t="n">
        <v>110962643</v>
      </c>
      <c r="D212" s="46" t="s">
        <v>654</v>
      </c>
      <c r="E212" s="46" t="s">
        <v>16</v>
      </c>
      <c r="F212" s="46" t="s">
        <v>36</v>
      </c>
      <c r="G212" s="46" t="s">
        <v>55</v>
      </c>
      <c r="H212" s="46" t="n">
        <v>609583</v>
      </c>
      <c r="I212" s="46" t="s">
        <v>660</v>
      </c>
      <c r="J212" s="46" t="s">
        <v>661</v>
      </c>
      <c r="K212" s="46"/>
    </row>
    <row r="213" customFormat="false" ht="13" hidden="false" customHeight="false" outlineLevel="0" collapsed="false">
      <c r="A213" s="46" t="n">
        <v>2</v>
      </c>
      <c r="B213" s="46" t="n">
        <v>113973574</v>
      </c>
      <c r="C213" s="46" t="n">
        <v>114036527</v>
      </c>
      <c r="D213" s="46" t="s">
        <v>662</v>
      </c>
      <c r="E213" s="46" t="s">
        <v>16</v>
      </c>
      <c r="F213" s="46" t="s">
        <v>34</v>
      </c>
      <c r="G213" s="46" t="s">
        <v>55</v>
      </c>
      <c r="H213" s="46" t="n">
        <v>218700</v>
      </c>
      <c r="I213" s="46" t="s">
        <v>663</v>
      </c>
      <c r="J213" s="46" t="s">
        <v>664</v>
      </c>
      <c r="K213" s="46" t="s">
        <v>665</v>
      </c>
    </row>
    <row r="214" customFormat="false" ht="13" hidden="false" customHeight="false" outlineLevel="0" collapsed="false">
      <c r="A214" s="46" t="n">
        <v>2</v>
      </c>
      <c r="B214" s="46" t="n">
        <v>121493199</v>
      </c>
      <c r="C214" s="46" t="n">
        <v>121750229</v>
      </c>
      <c r="D214" s="46" t="s">
        <v>666</v>
      </c>
      <c r="E214" s="46" t="s">
        <v>16</v>
      </c>
      <c r="F214" s="46" t="s">
        <v>34</v>
      </c>
      <c r="G214" s="46" t="s">
        <v>55</v>
      </c>
      <c r="H214" s="46" t="n">
        <v>261768</v>
      </c>
      <c r="I214" s="46" t="s">
        <v>667</v>
      </c>
      <c r="J214" s="46"/>
      <c r="K214" s="46"/>
    </row>
    <row r="215" customFormat="false" ht="13" hidden="false" customHeight="false" outlineLevel="0" collapsed="false">
      <c r="A215" s="46" t="n">
        <v>2</v>
      </c>
      <c r="B215" s="46" t="n">
        <v>122288457</v>
      </c>
      <c r="C215" s="46" t="n">
        <v>122288583</v>
      </c>
      <c r="D215" s="46" t="s">
        <v>668</v>
      </c>
      <c r="E215" s="46" t="s">
        <v>16</v>
      </c>
      <c r="F215" s="46" t="s">
        <v>36</v>
      </c>
      <c r="G215" s="46" t="s">
        <v>52</v>
      </c>
      <c r="H215" s="46" t="n">
        <v>210710</v>
      </c>
      <c r="I215" s="46" t="s">
        <v>669</v>
      </c>
      <c r="J215" s="46" t="s">
        <v>670</v>
      </c>
      <c r="K215" s="46" t="s">
        <v>671</v>
      </c>
    </row>
    <row r="216" customFormat="false" ht="13" hidden="false" customHeight="false" outlineLevel="0" collapsed="false">
      <c r="A216" s="46" t="n">
        <v>2</v>
      </c>
      <c r="B216" s="46" t="n">
        <v>127805603</v>
      </c>
      <c r="C216" s="46" t="n">
        <v>127864931</v>
      </c>
      <c r="D216" s="46" t="s">
        <v>672</v>
      </c>
      <c r="E216" s="46" t="s">
        <v>16</v>
      </c>
      <c r="F216" s="46" t="s">
        <v>36</v>
      </c>
      <c r="G216" s="46" t="s">
        <v>55</v>
      </c>
      <c r="H216" s="46" t="n">
        <v>255200</v>
      </c>
      <c r="I216" s="46" t="s">
        <v>673</v>
      </c>
      <c r="J216" s="46" t="s">
        <v>674</v>
      </c>
      <c r="K216" s="46" t="s">
        <v>675</v>
      </c>
    </row>
    <row r="217" customFormat="false" ht="13" hidden="false" customHeight="false" outlineLevel="0" collapsed="false">
      <c r="A217" s="46" t="n">
        <v>2</v>
      </c>
      <c r="B217" s="46" t="n">
        <v>128014866</v>
      </c>
      <c r="C217" s="46" t="n">
        <v>128051752</v>
      </c>
      <c r="D217" s="46" t="s">
        <v>676</v>
      </c>
      <c r="E217" s="46" t="s">
        <v>16</v>
      </c>
      <c r="F217" s="46" t="s">
        <v>36</v>
      </c>
      <c r="G217" s="46" t="s">
        <v>55</v>
      </c>
      <c r="H217" s="46" t="n">
        <v>610651</v>
      </c>
      <c r="I217" s="46" t="s">
        <v>677</v>
      </c>
      <c r="J217" s="46" t="s">
        <v>678</v>
      </c>
      <c r="K217" s="46" t="s">
        <v>679</v>
      </c>
    </row>
    <row r="218" customFormat="false" ht="13" hidden="false" customHeight="false" outlineLevel="0" collapsed="false">
      <c r="A218" s="46" t="n">
        <v>2</v>
      </c>
      <c r="B218" s="46" t="n">
        <v>128014866</v>
      </c>
      <c r="C218" s="46" t="n">
        <v>128051752</v>
      </c>
      <c r="D218" s="46" t="s">
        <v>676</v>
      </c>
      <c r="E218" s="46" t="s">
        <v>16</v>
      </c>
      <c r="F218" s="46" t="s">
        <v>36</v>
      </c>
      <c r="G218" s="46" t="s">
        <v>55</v>
      </c>
      <c r="H218" s="46" t="n">
        <v>601675</v>
      </c>
      <c r="I218" s="46" t="s">
        <v>680</v>
      </c>
      <c r="J218" s="46" t="s">
        <v>681</v>
      </c>
      <c r="K218" s="46"/>
    </row>
    <row r="219" customFormat="false" ht="13" hidden="false" customHeight="false" outlineLevel="0" collapsed="false">
      <c r="A219" s="46" t="n">
        <v>2</v>
      </c>
      <c r="B219" s="46" t="n">
        <v>131350339</v>
      </c>
      <c r="C219" s="46" t="n">
        <v>131357123</v>
      </c>
      <c r="D219" s="46" t="s">
        <v>682</v>
      </c>
      <c r="E219" s="46" t="s">
        <v>103</v>
      </c>
      <c r="F219" s="46" t="s">
        <v>34</v>
      </c>
      <c r="G219" s="46" t="s">
        <v>55</v>
      </c>
      <c r="H219" s="46" t="n">
        <v>319372</v>
      </c>
      <c r="I219" s="46" t="s">
        <v>683</v>
      </c>
      <c r="J219" s="46"/>
      <c r="K219" s="46"/>
    </row>
    <row r="220" customFormat="false" ht="13" hidden="false" customHeight="false" outlineLevel="0" collapsed="false">
      <c r="A220" s="46" t="n">
        <v>2</v>
      </c>
      <c r="B220" s="46" t="n">
        <v>135809835</v>
      </c>
      <c r="C220" s="46" t="n">
        <v>135933964</v>
      </c>
      <c r="D220" s="46" t="s">
        <v>684</v>
      </c>
      <c r="E220" s="46" t="s">
        <v>16</v>
      </c>
      <c r="F220" s="46" t="s">
        <v>36</v>
      </c>
      <c r="G220" s="46" t="s">
        <v>55</v>
      </c>
      <c r="H220" s="46" t="n">
        <v>600118</v>
      </c>
      <c r="I220" s="46" t="s">
        <v>685</v>
      </c>
      <c r="J220" s="46" t="s">
        <v>686</v>
      </c>
      <c r="K220" s="46" t="s">
        <v>687</v>
      </c>
    </row>
    <row r="221" customFormat="false" ht="13" hidden="false" customHeight="false" outlineLevel="0" collapsed="false">
      <c r="A221" s="46" t="n">
        <v>2</v>
      </c>
      <c r="B221" s="46" t="n">
        <v>136664247</v>
      </c>
      <c r="C221" s="46" t="n">
        <v>136743670</v>
      </c>
      <c r="D221" s="46" t="s">
        <v>688</v>
      </c>
      <c r="E221" s="46" t="s">
        <v>16</v>
      </c>
      <c r="F221" s="46" t="s">
        <v>36</v>
      </c>
      <c r="G221" s="46" t="s">
        <v>57</v>
      </c>
      <c r="H221" s="46" t="n">
        <v>615281</v>
      </c>
      <c r="I221" s="46" t="s">
        <v>689</v>
      </c>
      <c r="J221" s="46"/>
      <c r="K221" s="46" t="s">
        <v>690</v>
      </c>
    </row>
    <row r="222" customFormat="false" ht="13" hidden="false" customHeight="false" outlineLevel="0" collapsed="false">
      <c r="A222" s="46" t="n">
        <v>2</v>
      </c>
      <c r="B222" s="46" t="n">
        <v>145145568</v>
      </c>
      <c r="C222" s="46" t="n">
        <v>145282147</v>
      </c>
      <c r="D222" s="46" t="s">
        <v>691</v>
      </c>
      <c r="E222" s="46" t="s">
        <v>16</v>
      </c>
      <c r="F222" s="46" t="s">
        <v>34</v>
      </c>
      <c r="G222" s="46" t="s">
        <v>55</v>
      </c>
      <c r="H222" s="46" t="n">
        <v>235730</v>
      </c>
      <c r="I222" s="46" t="s">
        <v>692</v>
      </c>
      <c r="J222" s="46" t="s">
        <v>693</v>
      </c>
      <c r="K222" s="46" t="s">
        <v>694</v>
      </c>
    </row>
    <row r="223" customFormat="false" ht="13" hidden="false" customHeight="false" outlineLevel="0" collapsed="false">
      <c r="A223" s="46" t="n">
        <v>2</v>
      </c>
      <c r="B223" s="46" t="n">
        <v>148691732</v>
      </c>
      <c r="C223" s="46" t="n">
        <v>148779147</v>
      </c>
      <c r="D223" s="46" t="s">
        <v>695</v>
      </c>
      <c r="E223" s="46" t="s">
        <v>16</v>
      </c>
      <c r="F223" s="46" t="s">
        <v>36</v>
      </c>
      <c r="G223" s="46" t="s">
        <v>55</v>
      </c>
      <c r="H223" s="46" t="n">
        <v>613800</v>
      </c>
      <c r="I223" s="46" t="s">
        <v>696</v>
      </c>
      <c r="J223" s="46" t="s">
        <v>697</v>
      </c>
      <c r="K223" s="46" t="n">
        <v>11477602</v>
      </c>
    </row>
    <row r="224" customFormat="false" ht="13" hidden="false" customHeight="false" outlineLevel="0" collapsed="false">
      <c r="A224" s="46" t="n">
        <v>2</v>
      </c>
      <c r="B224" s="46" t="n">
        <v>148778580</v>
      </c>
      <c r="C224" s="46" t="n">
        <v>149275805</v>
      </c>
      <c r="D224" s="46" t="s">
        <v>698</v>
      </c>
      <c r="E224" s="46" t="s">
        <v>24</v>
      </c>
      <c r="F224" s="46" t="s">
        <v>34</v>
      </c>
      <c r="G224" s="46" t="s">
        <v>55</v>
      </c>
      <c r="H224" s="46"/>
      <c r="I224" s="46" t="s">
        <v>412</v>
      </c>
      <c r="J224" s="46"/>
      <c r="K224" s="46"/>
    </row>
    <row r="225" customFormat="false" ht="13" hidden="false" customHeight="false" outlineLevel="0" collapsed="false">
      <c r="A225" s="46" t="n">
        <v>2</v>
      </c>
      <c r="B225" s="46" t="n">
        <v>149632819</v>
      </c>
      <c r="C225" s="46" t="n">
        <v>149883273</v>
      </c>
      <c r="D225" s="46" t="s">
        <v>699</v>
      </c>
      <c r="E225" s="46" t="s">
        <v>103</v>
      </c>
      <c r="F225" s="46" t="s">
        <v>34</v>
      </c>
      <c r="G225" s="46" t="s">
        <v>57</v>
      </c>
      <c r="H225" s="46"/>
      <c r="I225" s="46" t="s">
        <v>700</v>
      </c>
      <c r="J225" s="46"/>
      <c r="K225" s="46" t="n">
        <v>23603762</v>
      </c>
    </row>
    <row r="226" customFormat="false" ht="13" hidden="false" customHeight="false" outlineLevel="0" collapsed="false">
      <c r="A226" s="46" t="n">
        <v>2</v>
      </c>
      <c r="B226" s="46" t="n">
        <v>150426148</v>
      </c>
      <c r="C226" s="46" t="n">
        <v>150444330</v>
      </c>
      <c r="D226" s="46" t="s">
        <v>701</v>
      </c>
      <c r="E226" s="46" t="s">
        <v>16</v>
      </c>
      <c r="F226" s="46" t="s">
        <v>36</v>
      </c>
      <c r="G226" s="46" t="s">
        <v>55</v>
      </c>
      <c r="H226" s="46" t="n">
        <v>277410</v>
      </c>
      <c r="I226" s="46" t="s">
        <v>702</v>
      </c>
      <c r="J226" s="46" t="s">
        <v>703</v>
      </c>
      <c r="K226" s="46"/>
    </row>
    <row r="227" customFormat="false" ht="13" hidden="false" customHeight="false" outlineLevel="0" collapsed="false">
      <c r="A227" s="46" t="n">
        <v>2</v>
      </c>
      <c r="B227" s="46" t="n">
        <v>158592958</v>
      </c>
      <c r="C227" s="46" t="n">
        <v>158732374</v>
      </c>
      <c r="D227" s="46" t="s">
        <v>704</v>
      </c>
      <c r="E227" s="46" t="s">
        <v>103</v>
      </c>
      <c r="F227" s="46" t="s">
        <v>34</v>
      </c>
      <c r="G227" s="46" t="s">
        <v>61</v>
      </c>
      <c r="H227" s="46" t="n">
        <v>135100</v>
      </c>
      <c r="I227" s="46" t="s">
        <v>705</v>
      </c>
      <c r="J227" s="46" t="s">
        <v>706</v>
      </c>
      <c r="K227" s="46" t="s">
        <v>707</v>
      </c>
    </row>
    <row r="228" customFormat="false" ht="13" hidden="false" customHeight="false" outlineLevel="0" collapsed="false">
      <c r="A228" s="46" t="n">
        <v>2</v>
      </c>
      <c r="B228" s="46" t="n">
        <v>162272605</v>
      </c>
      <c r="C228" s="46" t="n">
        <v>162282381</v>
      </c>
      <c r="D228" s="46" t="s">
        <v>708</v>
      </c>
      <c r="E228" s="46" t="s">
        <v>103</v>
      </c>
      <c r="F228" s="46" t="s">
        <v>34</v>
      </c>
      <c r="G228" s="46" t="s">
        <v>55</v>
      </c>
      <c r="H228" s="46"/>
      <c r="I228" s="46" t="s">
        <v>592</v>
      </c>
      <c r="J228" s="46"/>
      <c r="K228" s="46" t="n">
        <v>23160955</v>
      </c>
    </row>
    <row r="229" customFormat="false" ht="13" hidden="false" customHeight="false" outlineLevel="0" collapsed="false">
      <c r="A229" s="46" t="n">
        <v>2</v>
      </c>
      <c r="B229" s="46" t="n">
        <v>166095912</v>
      </c>
      <c r="C229" s="46" t="n">
        <v>166248818</v>
      </c>
      <c r="D229" s="46" t="s">
        <v>709</v>
      </c>
      <c r="E229" s="46" t="s">
        <v>16</v>
      </c>
      <c r="F229" s="46" t="s">
        <v>34</v>
      </c>
      <c r="G229" s="46" t="s">
        <v>55</v>
      </c>
      <c r="H229" s="46" t="n">
        <v>248968</v>
      </c>
      <c r="I229" s="46" t="s">
        <v>710</v>
      </c>
      <c r="J229" s="46"/>
      <c r="K229" s="46"/>
    </row>
    <row r="230" customFormat="false" ht="13" hidden="false" customHeight="false" outlineLevel="0" collapsed="false">
      <c r="A230" s="46" t="n">
        <v>2</v>
      </c>
      <c r="B230" s="46" t="n">
        <v>166095912</v>
      </c>
      <c r="C230" s="46" t="n">
        <v>166248818</v>
      </c>
      <c r="D230" s="46" t="s">
        <v>709</v>
      </c>
      <c r="E230" s="46" t="s">
        <v>16</v>
      </c>
      <c r="F230" s="46" t="s">
        <v>34</v>
      </c>
      <c r="G230" s="46" t="s">
        <v>55</v>
      </c>
      <c r="H230" s="46" t="n">
        <v>319544</v>
      </c>
      <c r="I230" s="46" t="s">
        <v>344</v>
      </c>
      <c r="J230" s="46"/>
      <c r="K230" s="46"/>
    </row>
    <row r="231" customFormat="false" ht="13" hidden="false" customHeight="false" outlineLevel="0" collapsed="false">
      <c r="A231" s="46" t="n">
        <v>2</v>
      </c>
      <c r="B231" s="46" t="n">
        <v>166845670</v>
      </c>
      <c r="C231" s="46" t="n">
        <v>166930149</v>
      </c>
      <c r="D231" s="46" t="s">
        <v>711</v>
      </c>
      <c r="E231" s="46" t="s">
        <v>16</v>
      </c>
      <c r="F231" s="46" t="s">
        <v>34</v>
      </c>
      <c r="G231" s="46" t="s">
        <v>55</v>
      </c>
      <c r="H231" s="46" t="n">
        <v>607208</v>
      </c>
      <c r="I231" s="46" t="s">
        <v>712</v>
      </c>
      <c r="J231" s="46" t="s">
        <v>713</v>
      </c>
      <c r="K231" s="46" t="s">
        <v>714</v>
      </c>
    </row>
    <row r="232" customFormat="false" ht="13" hidden="false" customHeight="false" outlineLevel="0" collapsed="false">
      <c r="A232" s="46" t="n">
        <v>2</v>
      </c>
      <c r="B232" s="46" t="n">
        <v>169779448</v>
      </c>
      <c r="C232" s="46" t="n">
        <v>169887832</v>
      </c>
      <c r="D232" s="46" t="s">
        <v>715</v>
      </c>
      <c r="E232" s="46" t="s">
        <v>16</v>
      </c>
      <c r="F232" s="46" t="s">
        <v>36</v>
      </c>
      <c r="G232" s="46" t="s">
        <v>55</v>
      </c>
      <c r="H232" s="46" t="n">
        <v>601847</v>
      </c>
      <c r="I232" s="46" t="s">
        <v>716</v>
      </c>
      <c r="J232" s="46" t="s">
        <v>717</v>
      </c>
      <c r="K232" s="46" t="s">
        <v>718</v>
      </c>
    </row>
    <row r="233" customFormat="false" ht="13" hidden="false" customHeight="false" outlineLevel="0" collapsed="false">
      <c r="A233" s="46" t="n">
        <v>2</v>
      </c>
      <c r="B233" s="46" t="n">
        <v>169983619</v>
      </c>
      <c r="C233" s="46" t="n">
        <v>170219195</v>
      </c>
      <c r="D233" s="46" t="s">
        <v>719</v>
      </c>
      <c r="E233" s="46" t="s">
        <v>16</v>
      </c>
      <c r="F233" s="46" t="s">
        <v>34</v>
      </c>
      <c r="G233" s="46" t="s">
        <v>55</v>
      </c>
      <c r="H233" s="46"/>
      <c r="I233" s="46" t="s">
        <v>183</v>
      </c>
      <c r="J233" s="46"/>
      <c r="K233" s="46" t="n">
        <v>23033978</v>
      </c>
    </row>
    <row r="234" customFormat="false" ht="13" hidden="false" customHeight="false" outlineLevel="0" collapsed="false">
      <c r="A234" s="46" t="n">
        <v>2</v>
      </c>
      <c r="B234" s="46" t="n">
        <v>169983619</v>
      </c>
      <c r="C234" s="46" t="n">
        <v>170219195</v>
      </c>
      <c r="D234" s="46" t="s">
        <v>719</v>
      </c>
      <c r="E234" s="46" t="s">
        <v>16</v>
      </c>
      <c r="F234" s="46" t="s">
        <v>36</v>
      </c>
      <c r="G234" s="46" t="s">
        <v>55</v>
      </c>
      <c r="H234" s="46" t="n">
        <v>222448</v>
      </c>
      <c r="I234" s="46" t="s">
        <v>720</v>
      </c>
      <c r="J234" s="46" t="s">
        <v>721</v>
      </c>
      <c r="K234" s="46" t="s">
        <v>722</v>
      </c>
    </row>
    <row r="235" customFormat="false" ht="13" hidden="false" customHeight="false" outlineLevel="0" collapsed="false">
      <c r="A235" s="46" t="n">
        <v>2</v>
      </c>
      <c r="B235" s="46" t="n">
        <v>170335688</v>
      </c>
      <c r="C235" s="46" t="n">
        <v>170382432</v>
      </c>
      <c r="D235" s="46" t="s">
        <v>723</v>
      </c>
      <c r="E235" s="46" t="s">
        <v>16</v>
      </c>
      <c r="F235" s="46" t="s">
        <v>36</v>
      </c>
      <c r="G235" s="46" t="s">
        <v>55</v>
      </c>
      <c r="H235" s="46" t="n">
        <v>209900</v>
      </c>
      <c r="I235" s="46" t="s">
        <v>724</v>
      </c>
      <c r="J235" s="46" t="s">
        <v>610</v>
      </c>
      <c r="K235" s="46"/>
    </row>
    <row r="236" customFormat="false" ht="13" hidden="false" customHeight="false" outlineLevel="0" collapsed="false">
      <c r="A236" s="46" t="n">
        <v>2</v>
      </c>
      <c r="B236" s="46" t="n">
        <v>171669723</v>
      </c>
      <c r="C236" s="46" t="n">
        <v>171717661</v>
      </c>
      <c r="D236" s="46" t="s">
        <v>725</v>
      </c>
      <c r="E236" s="46" t="s">
        <v>24</v>
      </c>
      <c r="F236" s="46" t="s">
        <v>36</v>
      </c>
      <c r="G236" s="46" t="s">
        <v>52</v>
      </c>
      <c r="H236" s="46" t="n">
        <v>603513</v>
      </c>
      <c r="I236" s="46" t="s">
        <v>726</v>
      </c>
      <c r="J236" s="46" t="s">
        <v>727</v>
      </c>
      <c r="K236" s="46"/>
    </row>
    <row r="237" customFormat="false" ht="13" hidden="false" customHeight="false" outlineLevel="0" collapsed="false">
      <c r="A237" s="46" t="n">
        <v>2</v>
      </c>
      <c r="B237" s="46" t="n">
        <v>172290727</v>
      </c>
      <c r="C237" s="46" t="n">
        <v>172341562</v>
      </c>
      <c r="D237" s="46" t="s">
        <v>728</v>
      </c>
      <c r="E237" s="46" t="s">
        <v>24</v>
      </c>
      <c r="F237" s="46" t="s">
        <v>36</v>
      </c>
      <c r="G237" s="46" t="s">
        <v>55</v>
      </c>
      <c r="H237" s="46" t="n">
        <v>241080</v>
      </c>
      <c r="I237" s="46" t="s">
        <v>729</v>
      </c>
      <c r="J237" s="46" t="s">
        <v>730</v>
      </c>
      <c r="K237" s="46"/>
    </row>
    <row r="238" customFormat="false" ht="13" hidden="false" customHeight="false" outlineLevel="0" collapsed="false">
      <c r="A238" s="46" t="n">
        <v>2</v>
      </c>
      <c r="B238" s="46" t="n">
        <v>173292082</v>
      </c>
      <c r="C238" s="46" t="n">
        <v>173371181</v>
      </c>
      <c r="D238" s="46" t="s">
        <v>731</v>
      </c>
      <c r="E238" s="46" t="s">
        <v>24</v>
      </c>
      <c r="F238" s="46" t="s">
        <v>34</v>
      </c>
      <c r="G238" s="46" t="s">
        <v>55</v>
      </c>
      <c r="H238" s="46" t="n">
        <v>226730</v>
      </c>
      <c r="I238" s="46" t="s">
        <v>732</v>
      </c>
      <c r="J238" s="46" t="s">
        <v>733</v>
      </c>
      <c r="K238" s="46" t="n">
        <v>9185503</v>
      </c>
    </row>
    <row r="239" customFormat="false" ht="13" hidden="false" customHeight="false" outlineLevel="0" collapsed="false">
      <c r="A239" s="46" t="n">
        <v>2</v>
      </c>
      <c r="B239" s="46" t="n">
        <v>176957619</v>
      </c>
      <c r="C239" s="46" t="n">
        <v>176960666</v>
      </c>
      <c r="D239" s="46" t="s">
        <v>734</v>
      </c>
      <c r="E239" s="46" t="s">
        <v>16</v>
      </c>
      <c r="F239" s="46" t="s">
        <v>34</v>
      </c>
      <c r="G239" s="46" t="s">
        <v>52</v>
      </c>
      <c r="H239" s="46" t="n">
        <v>186000</v>
      </c>
      <c r="I239" s="46" t="s">
        <v>735</v>
      </c>
      <c r="J239" s="46" t="s">
        <v>736</v>
      </c>
      <c r="K239" s="46" t="s">
        <v>737</v>
      </c>
    </row>
    <row r="240" customFormat="false" ht="13" hidden="false" customHeight="false" outlineLevel="0" collapsed="false">
      <c r="A240" s="46" t="n">
        <v>2</v>
      </c>
      <c r="B240" s="46" t="n">
        <v>176957619</v>
      </c>
      <c r="C240" s="46" t="n">
        <v>176960666</v>
      </c>
      <c r="D240" s="46" t="s">
        <v>734</v>
      </c>
      <c r="E240" s="46" t="s">
        <v>16</v>
      </c>
      <c r="F240" s="46" t="s">
        <v>34</v>
      </c>
      <c r="G240" s="46" t="s">
        <v>52</v>
      </c>
      <c r="H240" s="46" t="n">
        <v>113200</v>
      </c>
      <c r="I240" s="46" t="s">
        <v>738</v>
      </c>
      <c r="J240" s="46" t="s">
        <v>739</v>
      </c>
      <c r="K240" s="46" t="n">
        <v>12649808</v>
      </c>
    </row>
    <row r="241" customFormat="false" ht="13" hidden="false" customHeight="false" outlineLevel="0" collapsed="false">
      <c r="A241" s="46" t="n">
        <v>2</v>
      </c>
      <c r="B241" s="46" t="n">
        <v>176957619</v>
      </c>
      <c r="C241" s="46" t="n">
        <v>176960666</v>
      </c>
      <c r="D241" s="46" t="s">
        <v>734</v>
      </c>
      <c r="E241" s="46" t="s">
        <v>16</v>
      </c>
      <c r="F241" s="46" t="s">
        <v>34</v>
      </c>
      <c r="G241" s="46" t="s">
        <v>52</v>
      </c>
      <c r="H241" s="46" t="n">
        <v>186300</v>
      </c>
      <c r="I241" s="46" t="s">
        <v>740</v>
      </c>
      <c r="J241" s="46" t="s">
        <v>741</v>
      </c>
      <c r="K241" s="46" t="n">
        <v>17236141</v>
      </c>
    </row>
    <row r="242" customFormat="false" ht="13" hidden="false" customHeight="false" outlineLevel="0" collapsed="false">
      <c r="A242" s="46" t="n">
        <v>2</v>
      </c>
      <c r="B242" s="46" t="n">
        <v>176957619</v>
      </c>
      <c r="C242" s="46" t="n">
        <v>176960666</v>
      </c>
      <c r="D242" s="46" t="s">
        <v>734</v>
      </c>
      <c r="E242" s="46" t="s">
        <v>16</v>
      </c>
      <c r="F242" s="46" t="s">
        <v>34</v>
      </c>
      <c r="G242" s="46" t="s">
        <v>52</v>
      </c>
      <c r="H242" s="46" t="n">
        <v>610713</v>
      </c>
      <c r="I242" s="46" t="s">
        <v>742</v>
      </c>
      <c r="J242" s="46"/>
      <c r="K242" s="46" t="n">
        <v>17236141</v>
      </c>
    </row>
    <row r="243" customFormat="false" ht="13" hidden="false" customHeight="false" outlineLevel="0" collapsed="false">
      <c r="A243" s="46" t="n">
        <v>2</v>
      </c>
      <c r="B243" s="46" t="n">
        <v>176957619</v>
      </c>
      <c r="C243" s="46" t="n">
        <v>176960666</v>
      </c>
      <c r="D243" s="46" t="s">
        <v>734</v>
      </c>
      <c r="E243" s="46" t="s">
        <v>16</v>
      </c>
      <c r="F243" s="46" t="s">
        <v>34</v>
      </c>
      <c r="G243" s="46" t="s">
        <v>52</v>
      </c>
      <c r="H243" s="46" t="n">
        <v>113300</v>
      </c>
      <c r="I243" s="46" t="s">
        <v>743</v>
      </c>
      <c r="J243" s="46" t="s">
        <v>744</v>
      </c>
      <c r="K243" s="46"/>
    </row>
    <row r="244" customFormat="false" ht="13" hidden="false" customHeight="false" outlineLevel="0" collapsed="false">
      <c r="A244" s="46" t="n">
        <v>2</v>
      </c>
      <c r="B244" s="46" t="n">
        <v>176957619</v>
      </c>
      <c r="C244" s="46" t="n">
        <v>176960666</v>
      </c>
      <c r="D244" s="46" t="s">
        <v>734</v>
      </c>
      <c r="E244" s="46" t="s">
        <v>16</v>
      </c>
      <c r="F244" s="46" t="s">
        <v>34</v>
      </c>
      <c r="G244" s="46" t="s">
        <v>52</v>
      </c>
      <c r="H244" s="46" t="n">
        <v>192350</v>
      </c>
      <c r="I244" s="46" t="s">
        <v>745</v>
      </c>
      <c r="J244" s="46" t="s">
        <v>746</v>
      </c>
      <c r="K244" s="46" t="n">
        <v>19006232</v>
      </c>
    </row>
    <row r="245" customFormat="false" ht="13" hidden="false" customHeight="false" outlineLevel="0" collapsed="false">
      <c r="A245" s="46" t="n">
        <v>2</v>
      </c>
      <c r="B245" s="46" t="n">
        <v>178257372</v>
      </c>
      <c r="C245" s="46" t="n">
        <v>178408564</v>
      </c>
      <c r="D245" s="46" t="s">
        <v>747</v>
      </c>
      <c r="E245" s="46" t="s">
        <v>16</v>
      </c>
      <c r="F245" s="46" t="s">
        <v>36</v>
      </c>
      <c r="G245" s="46" t="s">
        <v>52</v>
      </c>
      <c r="H245" s="46" t="n">
        <v>600121</v>
      </c>
      <c r="I245" s="46" t="s">
        <v>748</v>
      </c>
      <c r="J245" s="46" t="s">
        <v>749</v>
      </c>
      <c r="K245" s="46" t="s">
        <v>750</v>
      </c>
    </row>
    <row r="246" customFormat="false" ht="13" hidden="false" customHeight="false" outlineLevel="0" collapsed="false">
      <c r="A246" s="46" t="n">
        <v>2</v>
      </c>
      <c r="B246" s="46" t="n">
        <v>179316163</v>
      </c>
      <c r="C246" s="46" t="n">
        <v>179326117</v>
      </c>
      <c r="D246" s="46" t="s">
        <v>751</v>
      </c>
      <c r="E246" s="46" t="s">
        <v>16</v>
      </c>
      <c r="F246" s="46" t="s">
        <v>36</v>
      </c>
      <c r="G246" s="46" t="s">
        <v>55</v>
      </c>
      <c r="H246" s="46" t="n">
        <v>610220</v>
      </c>
      <c r="I246" s="46" t="s">
        <v>752</v>
      </c>
      <c r="J246" s="46" t="s">
        <v>753</v>
      </c>
      <c r="K246" s="46" t="s">
        <v>754</v>
      </c>
    </row>
    <row r="247" customFormat="false" ht="13" hidden="false" customHeight="false" outlineLevel="0" collapsed="false">
      <c r="A247" s="46" t="n">
        <v>2</v>
      </c>
      <c r="B247" s="46" t="n">
        <v>179390716</v>
      </c>
      <c r="C247" s="46" t="n">
        <v>179695529</v>
      </c>
      <c r="D247" s="46" t="s">
        <v>755</v>
      </c>
      <c r="E247" s="46" t="s">
        <v>16</v>
      </c>
      <c r="F247" s="46" t="s">
        <v>36</v>
      </c>
      <c r="G247" s="46" t="s">
        <v>55</v>
      </c>
      <c r="H247" s="46" t="n">
        <v>611705</v>
      </c>
      <c r="I247" s="46" t="s">
        <v>756</v>
      </c>
      <c r="J247" s="46" t="s">
        <v>757</v>
      </c>
      <c r="K247" s="46" t="n">
        <v>17444505</v>
      </c>
    </row>
    <row r="248" customFormat="false" ht="13" hidden="false" customHeight="false" outlineLevel="0" collapsed="false">
      <c r="A248" s="46" t="n">
        <v>2</v>
      </c>
      <c r="B248" s="46" t="n">
        <v>189839046</v>
      </c>
      <c r="C248" s="46" t="n">
        <v>189877472</v>
      </c>
      <c r="D248" s="46" t="s">
        <v>758</v>
      </c>
      <c r="E248" s="46" t="s">
        <v>16</v>
      </c>
      <c r="F248" s="46" t="s">
        <v>34</v>
      </c>
      <c r="G248" s="46" t="s">
        <v>59</v>
      </c>
      <c r="H248" s="46" t="n">
        <v>130020</v>
      </c>
      <c r="I248" s="46" t="s">
        <v>759</v>
      </c>
      <c r="J248" s="46" t="s">
        <v>760</v>
      </c>
      <c r="K248" s="46" t="n">
        <v>7833919</v>
      </c>
    </row>
    <row r="249" customFormat="false" ht="13" hidden="false" customHeight="false" outlineLevel="0" collapsed="false">
      <c r="A249" s="46" t="n">
        <v>2</v>
      </c>
      <c r="B249" s="46" t="n">
        <v>189839046</v>
      </c>
      <c r="C249" s="46" t="n">
        <v>189877472</v>
      </c>
      <c r="D249" s="46" t="s">
        <v>758</v>
      </c>
      <c r="E249" s="46" t="s">
        <v>16</v>
      </c>
      <c r="F249" s="46" t="s">
        <v>34</v>
      </c>
      <c r="G249" s="46" t="s">
        <v>59</v>
      </c>
      <c r="H249" s="46" t="n">
        <v>130050</v>
      </c>
      <c r="I249" s="46" t="s">
        <v>761</v>
      </c>
      <c r="J249" s="46" t="s">
        <v>762</v>
      </c>
      <c r="K249" s="46" t="s">
        <v>763</v>
      </c>
    </row>
    <row r="250" customFormat="false" ht="13" hidden="false" customHeight="false" outlineLevel="0" collapsed="false">
      <c r="A250" s="46" t="n">
        <v>2</v>
      </c>
      <c r="B250" s="46" t="n">
        <v>191054461</v>
      </c>
      <c r="C250" s="46" t="n">
        <v>191208919</v>
      </c>
      <c r="D250" s="46" t="s">
        <v>764</v>
      </c>
      <c r="E250" s="46" t="s">
        <v>16</v>
      </c>
      <c r="F250" s="46" t="s">
        <v>36</v>
      </c>
      <c r="G250" s="46" t="s">
        <v>55</v>
      </c>
      <c r="H250" s="46" t="n">
        <v>250620</v>
      </c>
      <c r="I250" s="46" t="s">
        <v>765</v>
      </c>
      <c r="J250" s="46" t="s">
        <v>766</v>
      </c>
      <c r="K250" s="46" t="n">
        <v>7122152</v>
      </c>
    </row>
    <row r="251" customFormat="false" ht="13" hidden="false" customHeight="false" outlineLevel="0" collapsed="false">
      <c r="A251" s="46" t="n">
        <v>2</v>
      </c>
      <c r="B251" s="46" t="n">
        <v>191829084</v>
      </c>
      <c r="C251" s="46" t="n">
        <v>191885686</v>
      </c>
      <c r="D251" s="46" t="s">
        <v>767</v>
      </c>
      <c r="E251" s="46" t="s">
        <v>16</v>
      </c>
      <c r="F251" s="46" t="s">
        <v>34</v>
      </c>
      <c r="G251" s="46" t="s">
        <v>57</v>
      </c>
      <c r="H251" s="46" t="n">
        <v>614162</v>
      </c>
      <c r="I251" s="46" t="s">
        <v>768</v>
      </c>
      <c r="J251" s="46"/>
      <c r="K251" s="46" t="s">
        <v>769</v>
      </c>
    </row>
    <row r="252" customFormat="false" ht="13" hidden="false" customHeight="false" outlineLevel="0" collapsed="false">
      <c r="A252" s="46" t="n">
        <v>2</v>
      </c>
      <c r="B252" s="46" t="n">
        <v>191829084</v>
      </c>
      <c r="C252" s="46" t="n">
        <v>191885686</v>
      </c>
      <c r="D252" s="46" t="s">
        <v>767</v>
      </c>
      <c r="E252" s="46" t="s">
        <v>16</v>
      </c>
      <c r="F252" s="46" t="s">
        <v>36</v>
      </c>
      <c r="G252" s="46" t="s">
        <v>55</v>
      </c>
      <c r="H252" s="46" t="n">
        <v>613796</v>
      </c>
      <c r="I252" s="46" t="s">
        <v>770</v>
      </c>
      <c r="J252" s="46"/>
      <c r="K252" s="46" t="s">
        <v>771</v>
      </c>
    </row>
    <row r="253" customFormat="false" ht="13" hidden="false" customHeight="false" outlineLevel="0" collapsed="false">
      <c r="A253" s="46" t="n">
        <v>2</v>
      </c>
      <c r="B253" s="46" t="n">
        <v>191829084</v>
      </c>
      <c r="C253" s="46" t="n">
        <v>191885686</v>
      </c>
      <c r="D253" s="46" t="s">
        <v>767</v>
      </c>
      <c r="E253" s="46" t="s">
        <v>16</v>
      </c>
      <c r="F253" s="46" t="s">
        <v>36</v>
      </c>
      <c r="G253" s="46" t="s">
        <v>55</v>
      </c>
      <c r="H253" s="46" t="n">
        <v>209950</v>
      </c>
      <c r="I253" s="46" t="s">
        <v>772</v>
      </c>
      <c r="J253" s="46" t="s">
        <v>773</v>
      </c>
      <c r="K253" s="46" t="s">
        <v>774</v>
      </c>
    </row>
    <row r="254" customFormat="false" ht="13" hidden="false" customHeight="false" outlineLevel="0" collapsed="false">
      <c r="A254" s="46" t="n">
        <v>2</v>
      </c>
      <c r="B254" s="46" t="n">
        <v>198351305</v>
      </c>
      <c r="C254" s="46" t="n">
        <v>198381461</v>
      </c>
      <c r="D254" s="46" t="s">
        <v>775</v>
      </c>
      <c r="E254" s="46" t="s">
        <v>30</v>
      </c>
      <c r="F254" s="46" t="s">
        <v>34</v>
      </c>
      <c r="G254" s="46" t="s">
        <v>52</v>
      </c>
      <c r="H254" s="46" t="n">
        <v>605280</v>
      </c>
      <c r="I254" s="46" t="s">
        <v>776</v>
      </c>
      <c r="J254" s="46" t="s">
        <v>777</v>
      </c>
      <c r="K254" s="46"/>
    </row>
    <row r="255" customFormat="false" ht="13" hidden="false" customHeight="false" outlineLevel="0" collapsed="false">
      <c r="A255" s="46" t="n">
        <v>2</v>
      </c>
      <c r="B255" s="46" t="n">
        <v>198351305</v>
      </c>
      <c r="C255" s="46" t="n">
        <v>198381461</v>
      </c>
      <c r="D255" s="46" t="s">
        <v>775</v>
      </c>
      <c r="E255" s="46" t="s">
        <v>30</v>
      </c>
      <c r="F255" s="46" t="s">
        <v>36</v>
      </c>
      <c r="G255" s="46" t="s">
        <v>55</v>
      </c>
      <c r="H255" s="46" t="n">
        <v>612233</v>
      </c>
      <c r="I255" s="46" t="s">
        <v>778</v>
      </c>
      <c r="J255" s="46" t="s">
        <v>779</v>
      </c>
      <c r="K255" s="46"/>
    </row>
    <row r="256" customFormat="false" ht="13" hidden="false" customHeight="false" outlineLevel="0" collapsed="false">
      <c r="A256" s="46" t="n">
        <v>2</v>
      </c>
      <c r="B256" s="46" t="n">
        <v>200134223</v>
      </c>
      <c r="C256" s="46" t="n">
        <v>200335989</v>
      </c>
      <c r="D256" s="46" t="s">
        <v>780</v>
      </c>
      <c r="E256" s="46" t="s">
        <v>16</v>
      </c>
      <c r="F256" s="46" t="s">
        <v>34</v>
      </c>
      <c r="G256" s="46" t="s">
        <v>55</v>
      </c>
      <c r="H256" s="46" t="n">
        <v>119540</v>
      </c>
      <c r="I256" s="46" t="s">
        <v>781</v>
      </c>
      <c r="J256" s="46" t="s">
        <v>782</v>
      </c>
      <c r="K256" s="46" t="n">
        <v>17377962</v>
      </c>
    </row>
    <row r="257" customFormat="false" ht="13" hidden="false" customHeight="false" outlineLevel="0" collapsed="false">
      <c r="A257" s="46" t="n">
        <v>2</v>
      </c>
      <c r="B257" s="46" t="n">
        <v>200134223</v>
      </c>
      <c r="C257" s="46" t="n">
        <v>200335989</v>
      </c>
      <c r="D257" s="46" t="s">
        <v>780</v>
      </c>
      <c r="E257" s="46" t="s">
        <v>16</v>
      </c>
      <c r="F257" s="46" t="s">
        <v>34</v>
      </c>
      <c r="G257" s="46" t="s">
        <v>55</v>
      </c>
      <c r="H257" s="46"/>
      <c r="I257" s="46" t="s">
        <v>344</v>
      </c>
      <c r="J257" s="46"/>
      <c r="K257" s="46"/>
    </row>
    <row r="258" customFormat="false" ht="13" hidden="false" customHeight="false" outlineLevel="0" collapsed="false">
      <c r="A258" s="46" t="n">
        <v>2</v>
      </c>
      <c r="B258" s="46" t="n">
        <v>200134223</v>
      </c>
      <c r="C258" s="46" t="n">
        <v>200335989</v>
      </c>
      <c r="D258" s="46" t="s">
        <v>780</v>
      </c>
      <c r="E258" s="46" t="s">
        <v>16</v>
      </c>
      <c r="F258" s="46" t="s">
        <v>34</v>
      </c>
      <c r="G258" s="46" t="s">
        <v>55</v>
      </c>
      <c r="H258" s="46"/>
      <c r="I258" s="46" t="s">
        <v>783</v>
      </c>
      <c r="J258" s="46"/>
      <c r="K258" s="46"/>
    </row>
    <row r="259" customFormat="false" ht="13" hidden="false" customHeight="false" outlineLevel="0" collapsed="false">
      <c r="A259" s="46" t="n">
        <v>2</v>
      </c>
      <c r="B259" s="46" t="n">
        <v>202484907</v>
      </c>
      <c r="C259" s="46" t="n">
        <v>202508293</v>
      </c>
      <c r="D259" s="46" t="s">
        <v>784</v>
      </c>
      <c r="E259" s="46" t="s">
        <v>16</v>
      </c>
      <c r="F259" s="46" t="s">
        <v>36</v>
      </c>
      <c r="G259" s="46" t="s">
        <v>55</v>
      </c>
      <c r="H259" s="46" t="n">
        <v>614424</v>
      </c>
      <c r="I259" s="46" t="s">
        <v>785</v>
      </c>
      <c r="J259" s="46" t="s">
        <v>786</v>
      </c>
      <c r="K259" s="46" t="s">
        <v>787</v>
      </c>
    </row>
    <row r="260" customFormat="false" ht="13" hidden="false" customHeight="false" outlineLevel="0" collapsed="false">
      <c r="A260" s="46" t="n">
        <v>2</v>
      </c>
      <c r="B260" s="46" t="n">
        <v>203070903</v>
      </c>
      <c r="C260" s="46" t="n">
        <v>203103331</v>
      </c>
      <c r="D260" s="46" t="s">
        <v>788</v>
      </c>
      <c r="E260" s="46" t="s">
        <v>24</v>
      </c>
      <c r="F260" s="46" t="s">
        <v>34</v>
      </c>
      <c r="G260" s="46" t="s">
        <v>55</v>
      </c>
      <c r="H260" s="46" t="n">
        <v>613705</v>
      </c>
      <c r="I260" s="46" t="s">
        <v>789</v>
      </c>
      <c r="J260" s="46" t="s">
        <v>790</v>
      </c>
      <c r="K260" s="46"/>
    </row>
    <row r="261" customFormat="false" ht="13" hidden="false" customHeight="false" outlineLevel="0" collapsed="false">
      <c r="A261" s="46" t="n">
        <v>2</v>
      </c>
      <c r="B261" s="46" t="n">
        <v>206986149</v>
      </c>
      <c r="C261" s="46" t="n">
        <v>207024327</v>
      </c>
      <c r="D261" s="46" t="s">
        <v>791</v>
      </c>
      <c r="E261" s="46" t="s">
        <v>16</v>
      </c>
      <c r="F261" s="46" t="s">
        <v>36</v>
      </c>
      <c r="G261" s="46" t="s">
        <v>55</v>
      </c>
      <c r="H261" s="46" t="n">
        <v>256000</v>
      </c>
      <c r="I261" s="46" t="s">
        <v>792</v>
      </c>
      <c r="J261" s="46" t="s">
        <v>793</v>
      </c>
      <c r="K261" s="46"/>
    </row>
    <row r="262" customFormat="false" ht="13" hidden="false" customHeight="false" outlineLevel="0" collapsed="false">
      <c r="A262" s="46" t="n">
        <v>2</v>
      </c>
      <c r="B262" s="46" t="n">
        <v>206986149</v>
      </c>
      <c r="C262" s="46" t="n">
        <v>207024327</v>
      </c>
      <c r="D262" s="46" t="s">
        <v>791</v>
      </c>
      <c r="E262" s="46" t="s">
        <v>16</v>
      </c>
      <c r="F262" s="46" t="s">
        <v>36</v>
      </c>
      <c r="G262" s="46" t="s">
        <v>57</v>
      </c>
      <c r="H262" s="46" t="n">
        <v>252010</v>
      </c>
      <c r="I262" s="46" t="s">
        <v>794</v>
      </c>
      <c r="J262" s="46" t="s">
        <v>795</v>
      </c>
      <c r="K262" s="46"/>
    </row>
    <row r="263" customFormat="false" ht="13" hidden="false" customHeight="false" outlineLevel="0" collapsed="false">
      <c r="A263" s="46" t="n">
        <v>2</v>
      </c>
      <c r="B263" s="46" t="n">
        <v>207024309</v>
      </c>
      <c r="C263" s="46" t="n">
        <v>207027652</v>
      </c>
      <c r="D263" s="46" t="s">
        <v>796</v>
      </c>
      <c r="E263" s="46" t="s">
        <v>24</v>
      </c>
      <c r="F263" s="46" t="s">
        <v>36</v>
      </c>
      <c r="G263" s="46" t="s">
        <v>55</v>
      </c>
      <c r="H263" s="46"/>
      <c r="I263" s="46" t="s">
        <v>151</v>
      </c>
      <c r="J263" s="46"/>
      <c r="K263" s="46" t="n">
        <v>21937992</v>
      </c>
    </row>
    <row r="264" customFormat="false" ht="13" hidden="false" customHeight="false" outlineLevel="0" collapsed="false">
      <c r="A264" s="46" t="n">
        <v>2</v>
      </c>
      <c r="B264" s="46" t="n">
        <v>208986331</v>
      </c>
      <c r="C264" s="46" t="n">
        <v>208989225</v>
      </c>
      <c r="D264" s="46" t="s">
        <v>797</v>
      </c>
      <c r="E264" s="46" t="s">
        <v>16</v>
      </c>
      <c r="F264" s="46" t="s">
        <v>34</v>
      </c>
      <c r="G264" s="46" t="s">
        <v>52</v>
      </c>
      <c r="H264" s="46" t="n">
        <v>604219</v>
      </c>
      <c r="I264" s="46" t="s">
        <v>798</v>
      </c>
      <c r="J264" s="46"/>
      <c r="K264" s="46"/>
    </row>
    <row r="265" customFormat="false" ht="13" hidden="false" customHeight="false" outlineLevel="0" collapsed="false">
      <c r="A265" s="46" t="n">
        <v>2</v>
      </c>
      <c r="B265" s="46" t="n">
        <v>208986331</v>
      </c>
      <c r="C265" s="46" t="n">
        <v>208989225</v>
      </c>
      <c r="D265" s="46" t="s">
        <v>797</v>
      </c>
      <c r="E265" s="46" t="s">
        <v>16</v>
      </c>
      <c r="F265" s="46" t="s">
        <v>34</v>
      </c>
      <c r="G265" s="46" t="s">
        <v>52</v>
      </c>
      <c r="H265" s="46" t="n">
        <v>601286</v>
      </c>
      <c r="I265" s="46" t="s">
        <v>799</v>
      </c>
      <c r="J265" s="46" t="s">
        <v>800</v>
      </c>
      <c r="K265" s="46"/>
    </row>
    <row r="266" customFormat="false" ht="13" hidden="false" customHeight="false" outlineLevel="0" collapsed="false">
      <c r="A266" s="46" t="n">
        <v>2</v>
      </c>
      <c r="B266" s="46" t="n">
        <v>208986331</v>
      </c>
      <c r="C266" s="46" t="n">
        <v>208989225</v>
      </c>
      <c r="D266" s="46" t="s">
        <v>797</v>
      </c>
      <c r="E266" s="46" t="s">
        <v>16</v>
      </c>
      <c r="F266" s="46" t="s">
        <v>34</v>
      </c>
      <c r="G266" s="46" t="s">
        <v>52</v>
      </c>
      <c r="H266" s="46" t="n">
        <v>608983</v>
      </c>
      <c r="I266" s="46" t="s">
        <v>801</v>
      </c>
      <c r="J266" s="46" t="s">
        <v>802</v>
      </c>
      <c r="K266" s="46"/>
    </row>
    <row r="267" customFormat="false" ht="13" hidden="false" customHeight="false" outlineLevel="0" collapsed="false">
      <c r="A267" s="46" t="n">
        <v>2</v>
      </c>
      <c r="B267" s="46" t="n">
        <v>208986331</v>
      </c>
      <c r="C267" s="46" t="n">
        <v>208989225</v>
      </c>
      <c r="D267" s="46" t="s">
        <v>797</v>
      </c>
      <c r="E267" s="46" t="s">
        <v>16</v>
      </c>
      <c r="F267" s="46" t="s">
        <v>34</v>
      </c>
      <c r="G267" s="46" t="s">
        <v>52</v>
      </c>
      <c r="H267" s="46" t="n">
        <v>115700</v>
      </c>
      <c r="I267" s="46" t="s">
        <v>803</v>
      </c>
      <c r="J267" s="46" t="s">
        <v>804</v>
      </c>
      <c r="K267" s="46" t="s">
        <v>805</v>
      </c>
    </row>
    <row r="268" customFormat="false" ht="13" hidden="false" customHeight="false" outlineLevel="0" collapsed="false">
      <c r="A268" s="46" t="n">
        <v>2</v>
      </c>
      <c r="B268" s="46" t="n">
        <v>208992861</v>
      </c>
      <c r="C268" s="46" t="n">
        <v>208994554</v>
      </c>
      <c r="D268" s="46" t="s">
        <v>806</v>
      </c>
      <c r="E268" s="46" t="s">
        <v>16</v>
      </c>
      <c r="F268" s="46" t="s">
        <v>34</v>
      </c>
      <c r="G268" s="46" t="s">
        <v>52</v>
      </c>
      <c r="H268" s="46" t="n">
        <v>604307</v>
      </c>
      <c r="I268" s="46" t="s">
        <v>807</v>
      </c>
      <c r="J268" s="46" t="s">
        <v>808</v>
      </c>
      <c r="K268" s="46" t="s">
        <v>809</v>
      </c>
    </row>
    <row r="269" customFormat="false" ht="13" hidden="false" customHeight="false" outlineLevel="0" collapsed="false">
      <c r="A269" s="46" t="n">
        <v>2</v>
      </c>
      <c r="B269" s="46" t="n">
        <v>208992861</v>
      </c>
      <c r="C269" s="46" t="n">
        <v>208994554</v>
      </c>
      <c r="D269" s="46" t="s">
        <v>806</v>
      </c>
      <c r="E269" s="46" t="s">
        <v>16</v>
      </c>
      <c r="F269" s="46" t="s">
        <v>34</v>
      </c>
      <c r="G269" s="46" t="s">
        <v>55</v>
      </c>
      <c r="H269" s="46" t="n">
        <v>604219</v>
      </c>
      <c r="I269" s="46" t="s">
        <v>798</v>
      </c>
      <c r="J269" s="46"/>
      <c r="K269" s="46"/>
    </row>
    <row r="270" customFormat="false" ht="13" hidden="false" customHeight="false" outlineLevel="0" collapsed="false">
      <c r="A270" s="46" t="n">
        <v>2</v>
      </c>
      <c r="B270" s="46" t="n">
        <v>211342406</v>
      </c>
      <c r="C270" s="46" t="n">
        <v>211543831</v>
      </c>
      <c r="D270" s="46" t="s">
        <v>810</v>
      </c>
      <c r="E270" s="46" t="s">
        <v>16</v>
      </c>
      <c r="F270" s="46" t="s">
        <v>36</v>
      </c>
      <c r="G270" s="46" t="s">
        <v>55</v>
      </c>
      <c r="H270" s="46" t="n">
        <v>237300</v>
      </c>
      <c r="I270" s="46" t="s">
        <v>811</v>
      </c>
      <c r="J270" s="46" t="s">
        <v>812</v>
      </c>
      <c r="K270" s="46" t="s">
        <v>813</v>
      </c>
    </row>
    <row r="271" customFormat="false" ht="13" hidden="false" customHeight="false" outlineLevel="0" collapsed="false">
      <c r="A271" s="46" t="n">
        <v>2</v>
      </c>
      <c r="B271" s="46" t="n">
        <v>216176540</v>
      </c>
      <c r="C271" s="46" t="n">
        <v>216214487</v>
      </c>
      <c r="D271" s="46" t="s">
        <v>814</v>
      </c>
      <c r="E271" s="46" t="s">
        <v>16</v>
      </c>
      <c r="F271" s="46" t="s">
        <v>36</v>
      </c>
      <c r="G271" s="46" t="s">
        <v>55</v>
      </c>
      <c r="H271" s="46" t="n">
        <v>608688</v>
      </c>
      <c r="I271" s="46" t="s">
        <v>815</v>
      </c>
      <c r="J271" s="46" t="s">
        <v>816</v>
      </c>
      <c r="K271" s="46" t="n">
        <v>15114530</v>
      </c>
    </row>
    <row r="272" customFormat="false" ht="13" hidden="false" customHeight="false" outlineLevel="0" collapsed="false">
      <c r="A272" s="46" t="n">
        <v>2</v>
      </c>
      <c r="B272" s="46" t="n">
        <v>216861052</v>
      </c>
      <c r="C272" s="46" t="n">
        <v>216947678</v>
      </c>
      <c r="D272" s="46" t="s">
        <v>817</v>
      </c>
      <c r="E272" s="46" t="s">
        <v>24</v>
      </c>
      <c r="F272" s="46" t="s">
        <v>36</v>
      </c>
      <c r="G272" s="46" t="s">
        <v>57</v>
      </c>
      <c r="H272" s="46"/>
      <c r="I272" s="46" t="s">
        <v>151</v>
      </c>
      <c r="J272" s="46"/>
      <c r="K272" s="46" t="n">
        <v>21937992</v>
      </c>
    </row>
    <row r="273" customFormat="false" ht="13" hidden="false" customHeight="false" outlineLevel="0" collapsed="false">
      <c r="A273" s="46" t="n">
        <v>2</v>
      </c>
      <c r="B273" s="46" t="n">
        <v>217277137</v>
      </c>
      <c r="C273" s="46" t="n">
        <v>217347776</v>
      </c>
      <c r="D273" s="46" t="s">
        <v>818</v>
      </c>
      <c r="E273" s="46" t="s">
        <v>16</v>
      </c>
      <c r="F273" s="46" t="s">
        <v>36</v>
      </c>
      <c r="G273" s="46" t="s">
        <v>55</v>
      </c>
      <c r="H273" s="46" t="n">
        <v>242900</v>
      </c>
      <c r="I273" s="46" t="s">
        <v>819</v>
      </c>
      <c r="J273" s="46" t="s">
        <v>820</v>
      </c>
      <c r="K273" s="46" t="s">
        <v>821</v>
      </c>
    </row>
    <row r="274" customFormat="false" ht="13" hidden="false" customHeight="false" outlineLevel="0" collapsed="false">
      <c r="A274" s="46" t="n">
        <v>2</v>
      </c>
      <c r="B274" s="46" t="n">
        <v>219523487</v>
      </c>
      <c r="C274" s="46" t="n">
        <v>219528166</v>
      </c>
      <c r="D274" s="46" t="s">
        <v>822</v>
      </c>
      <c r="E274" s="46" t="s">
        <v>16</v>
      </c>
      <c r="F274" s="46" t="s">
        <v>36</v>
      </c>
      <c r="G274" s="46" t="s">
        <v>55</v>
      </c>
      <c r="H274" s="46" t="n">
        <v>603358</v>
      </c>
      <c r="I274" s="46" t="s">
        <v>823</v>
      </c>
      <c r="J274" s="46" t="s">
        <v>824</v>
      </c>
      <c r="K274" s="46" t="n">
        <v>12215968</v>
      </c>
    </row>
    <row r="275" customFormat="false" ht="13" hidden="false" customHeight="false" outlineLevel="0" collapsed="false">
      <c r="A275" s="46" t="n">
        <v>2</v>
      </c>
      <c r="B275" s="46" t="n">
        <v>219919146</v>
      </c>
      <c r="C275" s="46" t="n">
        <v>219925189</v>
      </c>
      <c r="D275" s="46" t="s">
        <v>825</v>
      </c>
      <c r="E275" s="46" t="s">
        <v>16</v>
      </c>
      <c r="F275" s="46" t="s">
        <v>34</v>
      </c>
      <c r="G275" s="46" t="s">
        <v>57</v>
      </c>
      <c r="H275" s="46" t="n">
        <v>112500</v>
      </c>
      <c r="I275" s="46" t="s">
        <v>826</v>
      </c>
      <c r="J275" s="46" t="s">
        <v>827</v>
      </c>
      <c r="K275" s="46" t="s">
        <v>828</v>
      </c>
    </row>
    <row r="276" customFormat="false" ht="13" hidden="false" customHeight="false" outlineLevel="0" collapsed="false">
      <c r="A276" s="46" t="n">
        <v>2</v>
      </c>
      <c r="B276" s="46" t="n">
        <v>219919146</v>
      </c>
      <c r="C276" s="46" t="n">
        <v>219925189</v>
      </c>
      <c r="D276" s="46" t="s">
        <v>825</v>
      </c>
      <c r="E276" s="46" t="s">
        <v>16</v>
      </c>
      <c r="F276" s="46" t="s">
        <v>36</v>
      </c>
      <c r="G276" s="46" t="s">
        <v>57</v>
      </c>
      <c r="H276" s="46" t="n">
        <v>607778</v>
      </c>
      <c r="I276" s="46" t="s">
        <v>829</v>
      </c>
      <c r="J276" s="46" t="s">
        <v>830</v>
      </c>
      <c r="K276" s="46" t="n">
        <v>12632327</v>
      </c>
    </row>
    <row r="277" customFormat="false" ht="13" hidden="false" customHeight="false" outlineLevel="0" collapsed="false">
      <c r="A277" s="46" t="n">
        <v>2</v>
      </c>
      <c r="B277" s="46" t="n">
        <v>220074490</v>
      </c>
      <c r="C277" s="46" t="n">
        <v>220083712</v>
      </c>
      <c r="D277" s="46" t="s">
        <v>831</v>
      </c>
      <c r="E277" s="46" t="s">
        <v>24</v>
      </c>
      <c r="F277" s="46" t="s">
        <v>34</v>
      </c>
      <c r="G277" s="46" t="s">
        <v>57</v>
      </c>
      <c r="H277" s="46" t="n">
        <v>614497</v>
      </c>
      <c r="I277" s="46" t="s">
        <v>832</v>
      </c>
      <c r="J277" s="46" t="s">
        <v>833</v>
      </c>
      <c r="K277" s="46"/>
    </row>
    <row r="278" customFormat="false" ht="13" hidden="false" customHeight="false" outlineLevel="0" collapsed="false">
      <c r="A278" s="46" t="n">
        <v>2</v>
      </c>
      <c r="B278" s="46" t="n">
        <v>220363589</v>
      </c>
      <c r="C278" s="46" t="n">
        <v>220371710</v>
      </c>
      <c r="D278" s="46" t="s">
        <v>834</v>
      </c>
      <c r="E278" s="46" t="s">
        <v>16</v>
      </c>
      <c r="F278" s="46" t="s">
        <v>36</v>
      </c>
      <c r="G278" s="46" t="s">
        <v>55</v>
      </c>
      <c r="H278" s="46"/>
      <c r="I278" s="46" t="s">
        <v>835</v>
      </c>
      <c r="J278" s="46"/>
      <c r="K278" s="46" t="n">
        <v>24035193</v>
      </c>
    </row>
    <row r="279" customFormat="false" ht="13" hidden="false" customHeight="false" outlineLevel="0" collapsed="false">
      <c r="A279" s="46" t="n">
        <v>2</v>
      </c>
      <c r="B279" s="46" t="n">
        <v>220415451</v>
      </c>
      <c r="C279" s="46" t="n">
        <v>220436581</v>
      </c>
      <c r="D279" s="46" t="s">
        <v>836</v>
      </c>
      <c r="E279" s="46" t="s">
        <v>16</v>
      </c>
      <c r="F279" s="46" t="s">
        <v>36</v>
      </c>
      <c r="G279" s="46" t="s">
        <v>55</v>
      </c>
      <c r="H279" s="46" t="n">
        <v>612921</v>
      </c>
      <c r="I279" s="46" t="s">
        <v>837</v>
      </c>
      <c r="J279" s="46" t="s">
        <v>838</v>
      </c>
      <c r="K279" s="46" t="n">
        <v>19481195</v>
      </c>
    </row>
    <row r="280" customFormat="false" ht="13" hidden="false" customHeight="false" outlineLevel="0" collapsed="false">
      <c r="A280" s="46" t="n">
        <v>2</v>
      </c>
      <c r="B280" s="46" t="n">
        <v>223064607</v>
      </c>
      <c r="C280" s="46" t="n">
        <v>223163715</v>
      </c>
      <c r="D280" s="46" t="s">
        <v>839</v>
      </c>
      <c r="E280" s="46" t="s">
        <v>16</v>
      </c>
      <c r="F280" s="46" t="s">
        <v>34</v>
      </c>
      <c r="G280" s="46" t="s">
        <v>55</v>
      </c>
      <c r="H280" s="46" t="n">
        <v>122880</v>
      </c>
      <c r="I280" s="46" t="s">
        <v>840</v>
      </c>
      <c r="J280" s="46" t="s">
        <v>841</v>
      </c>
      <c r="K280" s="46" t="n">
        <v>6859126</v>
      </c>
    </row>
    <row r="281" customFormat="false" ht="13" hidden="false" customHeight="false" outlineLevel="0" collapsed="false">
      <c r="A281" s="46" t="n">
        <v>2</v>
      </c>
      <c r="B281" s="46" t="n">
        <v>223064607</v>
      </c>
      <c r="C281" s="46" t="n">
        <v>223163715</v>
      </c>
      <c r="D281" s="46" t="s">
        <v>839</v>
      </c>
      <c r="E281" s="46" t="s">
        <v>16</v>
      </c>
      <c r="F281" s="46" t="s">
        <v>34</v>
      </c>
      <c r="G281" s="46" t="s">
        <v>55</v>
      </c>
      <c r="H281" s="46" t="n">
        <v>193500</v>
      </c>
      <c r="I281" s="46" t="s">
        <v>842</v>
      </c>
      <c r="J281" s="46" t="s">
        <v>843</v>
      </c>
      <c r="K281" s="46" t="s">
        <v>844</v>
      </c>
    </row>
    <row r="282" customFormat="false" ht="13" hidden="false" customHeight="false" outlineLevel="0" collapsed="false">
      <c r="A282" s="46" t="n">
        <v>2</v>
      </c>
      <c r="B282" s="46" t="n">
        <v>227867427</v>
      </c>
      <c r="C282" s="46" t="n">
        <v>228028829</v>
      </c>
      <c r="D282" s="46" t="s">
        <v>845</v>
      </c>
      <c r="E282" s="46" t="s">
        <v>16</v>
      </c>
      <c r="F282" s="46" t="s">
        <v>36</v>
      </c>
      <c r="G282" s="46" t="s">
        <v>55</v>
      </c>
      <c r="H282" s="46" t="n">
        <v>203780</v>
      </c>
      <c r="I282" s="46" t="s">
        <v>846</v>
      </c>
      <c r="J282" s="46" t="s">
        <v>847</v>
      </c>
      <c r="K282" s="46"/>
    </row>
    <row r="283" customFormat="false" ht="13" hidden="false" customHeight="false" outlineLevel="0" collapsed="false">
      <c r="A283" s="46" t="n">
        <v>2</v>
      </c>
      <c r="B283" s="46" t="n">
        <v>228029281</v>
      </c>
      <c r="C283" s="46" t="n">
        <v>228179508</v>
      </c>
      <c r="D283" s="46" t="s">
        <v>848</v>
      </c>
      <c r="E283" s="46" t="s">
        <v>16</v>
      </c>
      <c r="F283" s="46" t="s">
        <v>34</v>
      </c>
      <c r="G283" s="46" t="s">
        <v>55</v>
      </c>
      <c r="H283" s="46" t="n">
        <v>104200</v>
      </c>
      <c r="I283" s="46" t="s">
        <v>849</v>
      </c>
      <c r="J283" s="46" t="s">
        <v>850</v>
      </c>
      <c r="K283" s="46" t="s">
        <v>851</v>
      </c>
    </row>
    <row r="284" customFormat="false" ht="13" hidden="false" customHeight="false" outlineLevel="0" collapsed="false">
      <c r="A284" s="46" t="n">
        <v>2</v>
      </c>
      <c r="B284" s="46" t="n">
        <v>228029281</v>
      </c>
      <c r="C284" s="46" t="n">
        <v>228179508</v>
      </c>
      <c r="D284" s="46" t="s">
        <v>848</v>
      </c>
      <c r="E284" s="46" t="s">
        <v>16</v>
      </c>
      <c r="F284" s="46" t="s">
        <v>36</v>
      </c>
      <c r="G284" s="46" t="s">
        <v>55</v>
      </c>
      <c r="H284" s="46" t="n">
        <v>203780</v>
      </c>
      <c r="I284" s="46" t="s">
        <v>846</v>
      </c>
      <c r="J284" s="46" t="s">
        <v>847</v>
      </c>
      <c r="K284" s="46" t="s">
        <v>852</v>
      </c>
    </row>
    <row r="285" customFormat="false" ht="13" hidden="false" customHeight="false" outlineLevel="0" collapsed="false">
      <c r="A285" s="46" t="n">
        <v>2</v>
      </c>
      <c r="B285" s="46" t="n">
        <v>228226872</v>
      </c>
      <c r="C285" s="46" t="n">
        <v>228246711</v>
      </c>
      <c r="D285" s="46" t="s">
        <v>853</v>
      </c>
      <c r="E285" s="46" t="s">
        <v>24</v>
      </c>
      <c r="F285" s="46" t="s">
        <v>34</v>
      </c>
      <c r="G285" s="46" t="s">
        <v>55</v>
      </c>
      <c r="H285" s="46" t="n">
        <v>615432</v>
      </c>
      <c r="I285" s="46" t="s">
        <v>854</v>
      </c>
      <c r="J285" s="46"/>
      <c r="K285" s="46" t="n">
        <v>23810381</v>
      </c>
    </row>
    <row r="286" customFormat="false" ht="13" hidden="false" customHeight="false" outlineLevel="0" collapsed="false">
      <c r="A286" s="46" t="n">
        <v>2</v>
      </c>
      <c r="B286" s="46" t="n">
        <v>228549926</v>
      </c>
      <c r="C286" s="46" t="n">
        <v>228582728</v>
      </c>
      <c r="D286" s="46" t="s">
        <v>855</v>
      </c>
      <c r="E286" s="46" t="s">
        <v>16</v>
      </c>
      <c r="F286" s="46" t="s">
        <v>36</v>
      </c>
      <c r="G286" s="46" t="s">
        <v>55</v>
      </c>
      <c r="H286" s="46" t="n">
        <v>607483</v>
      </c>
      <c r="I286" s="46" t="s">
        <v>856</v>
      </c>
      <c r="J286" s="46" t="s">
        <v>857</v>
      </c>
      <c r="K286" s="46" t="s">
        <v>858</v>
      </c>
    </row>
    <row r="287" customFormat="false" ht="13" hidden="false" customHeight="false" outlineLevel="0" collapsed="false">
      <c r="A287" s="46" t="n">
        <v>2</v>
      </c>
      <c r="B287" s="46" t="n">
        <v>232825955</v>
      </c>
      <c r="C287" s="46" t="n">
        <v>233209060</v>
      </c>
      <c r="D287" s="46" t="s">
        <v>859</v>
      </c>
      <c r="E287" s="46" t="s">
        <v>16</v>
      </c>
      <c r="F287" s="46" t="s">
        <v>36</v>
      </c>
      <c r="G287" s="46" t="s">
        <v>55</v>
      </c>
      <c r="H287" s="46" t="n">
        <v>267000</v>
      </c>
      <c r="I287" s="46" t="s">
        <v>860</v>
      </c>
      <c r="J287" s="46" t="s">
        <v>861</v>
      </c>
      <c r="K287" s="46" t="s">
        <v>862</v>
      </c>
    </row>
    <row r="288" customFormat="false" ht="13" hidden="false" customHeight="false" outlineLevel="0" collapsed="false">
      <c r="A288" s="46" t="n">
        <v>2</v>
      </c>
      <c r="B288" s="46" t="n">
        <v>233344537</v>
      </c>
      <c r="C288" s="46" t="n">
        <v>233352538</v>
      </c>
      <c r="D288" s="46" t="s">
        <v>863</v>
      </c>
      <c r="E288" s="46" t="s">
        <v>16</v>
      </c>
      <c r="F288" s="46" t="s">
        <v>36</v>
      </c>
      <c r="G288" s="46" t="s">
        <v>55</v>
      </c>
      <c r="H288" s="46" t="n">
        <v>615065</v>
      </c>
      <c r="I288" s="46" t="s">
        <v>864</v>
      </c>
      <c r="J288" s="46" t="s">
        <v>865</v>
      </c>
      <c r="K288" s="46" t="s">
        <v>866</v>
      </c>
    </row>
    <row r="289" customFormat="false" ht="13" hidden="false" customHeight="false" outlineLevel="0" collapsed="false">
      <c r="A289" s="46" t="n">
        <v>2</v>
      </c>
      <c r="B289" s="46" t="n">
        <v>233385173</v>
      </c>
      <c r="C289" s="46" t="n">
        <v>233390422</v>
      </c>
      <c r="D289" s="46" t="s">
        <v>867</v>
      </c>
      <c r="E289" s="46" t="s">
        <v>16</v>
      </c>
      <c r="F289" s="46" t="s">
        <v>36</v>
      </c>
      <c r="G289" s="46" t="s">
        <v>55</v>
      </c>
      <c r="H289" s="46" t="n">
        <v>613517</v>
      </c>
      <c r="I289" s="46" t="s">
        <v>868</v>
      </c>
      <c r="J289" s="46" t="s">
        <v>869</v>
      </c>
      <c r="K289" s="46" t="s">
        <v>870</v>
      </c>
    </row>
    <row r="290" customFormat="false" ht="13" hidden="false" customHeight="false" outlineLevel="0" collapsed="false">
      <c r="A290" s="46" t="n">
        <v>2</v>
      </c>
      <c r="B290" s="46" t="n">
        <v>234668894</v>
      </c>
      <c r="C290" s="46" t="n">
        <v>234681945</v>
      </c>
      <c r="D290" s="46" t="s">
        <v>871</v>
      </c>
      <c r="E290" s="46" t="s">
        <v>16</v>
      </c>
      <c r="F290" s="46" t="s">
        <v>36</v>
      </c>
      <c r="G290" s="46" t="s">
        <v>55</v>
      </c>
      <c r="H290" s="46" t="n">
        <v>218800</v>
      </c>
      <c r="I290" s="46" t="s">
        <v>872</v>
      </c>
      <c r="J290" s="46" t="s">
        <v>873</v>
      </c>
      <c r="K290" s="46" t="s">
        <v>874</v>
      </c>
    </row>
    <row r="291" customFormat="false" ht="13" hidden="false" customHeight="false" outlineLevel="0" collapsed="false">
      <c r="A291" s="46" t="n">
        <v>2</v>
      </c>
      <c r="B291" s="46" t="n">
        <v>239756673</v>
      </c>
      <c r="C291" s="46" t="n">
        <v>239795893</v>
      </c>
      <c r="D291" s="46" t="s">
        <v>875</v>
      </c>
      <c r="E291" s="46" t="s">
        <v>103</v>
      </c>
      <c r="F291" s="46" t="s">
        <v>36</v>
      </c>
      <c r="G291" s="46" t="s">
        <v>55</v>
      </c>
      <c r="H291" s="46" t="n">
        <v>227260</v>
      </c>
      <c r="I291" s="46" t="s">
        <v>876</v>
      </c>
      <c r="J291" s="46" t="s">
        <v>877</v>
      </c>
      <c r="K291" s="46" t="s">
        <v>878</v>
      </c>
    </row>
    <row r="292" customFormat="false" ht="13" hidden="false" customHeight="false" outlineLevel="0" collapsed="false">
      <c r="A292" s="46" t="n">
        <v>2</v>
      </c>
      <c r="B292" s="46" t="n">
        <v>239969864</v>
      </c>
      <c r="C292" s="46" t="n">
        <v>240323348</v>
      </c>
      <c r="D292" s="46" t="s">
        <v>879</v>
      </c>
      <c r="E292" s="46" t="s">
        <v>16</v>
      </c>
      <c r="F292" s="46" t="s">
        <v>34</v>
      </c>
      <c r="G292" s="46" t="s">
        <v>55</v>
      </c>
      <c r="H292" s="46" t="n">
        <v>600430</v>
      </c>
      <c r="I292" s="46" t="s">
        <v>880</v>
      </c>
      <c r="J292" s="46" t="s">
        <v>881</v>
      </c>
      <c r="K292" s="46" t="s">
        <v>882</v>
      </c>
    </row>
    <row r="293" customFormat="false" ht="13" hidden="false" customHeight="false" outlineLevel="0" collapsed="false">
      <c r="A293" s="46" t="n">
        <v>2</v>
      </c>
      <c r="B293" s="46" t="n">
        <v>241526133</v>
      </c>
      <c r="C293" s="46" t="n">
        <v>241557122</v>
      </c>
      <c r="D293" s="46" t="s">
        <v>883</v>
      </c>
      <c r="E293" s="46" t="s">
        <v>24</v>
      </c>
      <c r="F293" s="46" t="s">
        <v>36</v>
      </c>
      <c r="G293" s="46" t="s">
        <v>55</v>
      </c>
      <c r="H293" s="46"/>
      <c r="I293" s="46" t="s">
        <v>151</v>
      </c>
      <c r="J293" s="46"/>
      <c r="K293" s="46" t="n">
        <v>21937992</v>
      </c>
    </row>
    <row r="294" customFormat="false" ht="13" hidden="false" customHeight="false" outlineLevel="0" collapsed="false">
      <c r="A294" s="46" t="n">
        <v>2</v>
      </c>
      <c r="B294" s="46" t="n">
        <v>241653181</v>
      </c>
      <c r="C294" s="46" t="n">
        <v>241759725</v>
      </c>
      <c r="D294" s="46" t="s">
        <v>884</v>
      </c>
      <c r="E294" s="46" t="s">
        <v>16</v>
      </c>
      <c r="F294" s="46" t="s">
        <v>34</v>
      </c>
      <c r="G294" s="46" t="s">
        <v>57</v>
      </c>
      <c r="H294" s="46" t="n">
        <v>614255</v>
      </c>
      <c r="I294" s="46" t="s">
        <v>885</v>
      </c>
      <c r="J294" s="46"/>
      <c r="K294" s="46" t="n">
        <v>21376300</v>
      </c>
    </row>
    <row r="295" customFormat="false" ht="13" hidden="false" customHeight="false" outlineLevel="0" collapsed="false">
      <c r="A295" s="46" t="n">
        <v>2</v>
      </c>
      <c r="B295" s="46" t="n">
        <v>241653181</v>
      </c>
      <c r="C295" s="46" t="n">
        <v>241759725</v>
      </c>
      <c r="D295" s="46" t="s">
        <v>884</v>
      </c>
      <c r="E295" s="46" t="s">
        <v>16</v>
      </c>
      <c r="F295" s="46" t="s">
        <v>36</v>
      </c>
      <c r="G295" s="46" t="s">
        <v>55</v>
      </c>
      <c r="H295" s="46" t="n">
        <v>614213</v>
      </c>
      <c r="I295" s="46" t="s">
        <v>886</v>
      </c>
      <c r="J295" s="46" t="s">
        <v>887</v>
      </c>
      <c r="K295" s="46" t="n">
        <v>21820098</v>
      </c>
    </row>
    <row r="296" customFormat="false" ht="13" hidden="false" customHeight="false" outlineLevel="0" collapsed="false">
      <c r="A296" s="46" t="n">
        <v>2</v>
      </c>
      <c r="B296" s="46" t="n">
        <v>241653181</v>
      </c>
      <c r="C296" s="46" t="n">
        <v>241759725</v>
      </c>
      <c r="D296" s="46" t="s">
        <v>884</v>
      </c>
      <c r="E296" s="46" t="s">
        <v>16</v>
      </c>
      <c r="F296" s="46" t="s">
        <v>36</v>
      </c>
      <c r="G296" s="46" t="s">
        <v>55</v>
      </c>
      <c r="H296" s="46" t="n">
        <v>614213</v>
      </c>
      <c r="I296" s="46" t="s">
        <v>886</v>
      </c>
      <c r="J296" s="46" t="s">
        <v>887</v>
      </c>
      <c r="K296" s="46" t="n">
        <v>21820098</v>
      </c>
    </row>
    <row r="297" customFormat="false" ht="13" hidden="false" customHeight="false" outlineLevel="0" collapsed="false">
      <c r="A297" s="46" t="n">
        <v>2</v>
      </c>
      <c r="B297" s="46" t="n">
        <v>241807896</v>
      </c>
      <c r="C297" s="46" t="n">
        <v>241819919</v>
      </c>
      <c r="D297" s="46" t="s">
        <v>888</v>
      </c>
      <c r="E297" s="46" t="s">
        <v>30</v>
      </c>
      <c r="F297" s="46" t="s">
        <v>36</v>
      </c>
      <c r="G297" s="46" t="s">
        <v>55</v>
      </c>
      <c r="H297" s="46" t="n">
        <v>259900</v>
      </c>
      <c r="I297" s="46" t="s">
        <v>889</v>
      </c>
      <c r="J297" s="46" t="s">
        <v>890</v>
      </c>
      <c r="K297" s="46" t="n">
        <v>8101040</v>
      </c>
    </row>
    <row r="298" customFormat="false" ht="13" hidden="false" customHeight="false" outlineLevel="0" collapsed="false">
      <c r="A298" s="46" t="n">
        <v>3</v>
      </c>
      <c r="B298" s="46" t="n">
        <v>3190676</v>
      </c>
      <c r="C298" s="46" t="n">
        <v>3221394</v>
      </c>
      <c r="D298" s="46" t="s">
        <v>891</v>
      </c>
      <c r="E298" s="46" t="s">
        <v>24</v>
      </c>
      <c r="F298" s="46" t="s">
        <v>36</v>
      </c>
      <c r="G298" s="46" t="s">
        <v>55</v>
      </c>
      <c r="H298" s="46" t="n">
        <v>607417</v>
      </c>
      <c r="I298" s="46" t="s">
        <v>892</v>
      </c>
      <c r="J298" s="46" t="s">
        <v>893</v>
      </c>
      <c r="K298" s="46" t="n">
        <v>18414909</v>
      </c>
    </row>
    <row r="299" customFormat="false" ht="13" hidden="false" customHeight="false" outlineLevel="0" collapsed="false">
      <c r="A299" s="46" t="n">
        <v>3</v>
      </c>
      <c r="B299" s="46" t="n">
        <v>3742498</v>
      </c>
      <c r="C299" s="46" t="n">
        <v>4508965</v>
      </c>
      <c r="D299" s="46" t="s">
        <v>894</v>
      </c>
      <c r="E299" s="46" t="s">
        <v>16</v>
      </c>
      <c r="F299" s="46" t="s">
        <v>36</v>
      </c>
      <c r="G299" s="46" t="s">
        <v>55</v>
      </c>
      <c r="H299" s="46" t="n">
        <v>272200</v>
      </c>
      <c r="I299" s="46" t="s">
        <v>895</v>
      </c>
      <c r="J299" s="46" t="s">
        <v>896</v>
      </c>
      <c r="K299" s="46" t="s">
        <v>897</v>
      </c>
    </row>
    <row r="300" customFormat="false" ht="13" hidden="false" customHeight="false" outlineLevel="0" collapsed="false">
      <c r="A300" s="46" t="n">
        <v>3</v>
      </c>
      <c r="B300" s="46" t="n">
        <v>4535032</v>
      </c>
      <c r="C300" s="46" t="n">
        <v>4889524</v>
      </c>
      <c r="D300" s="46" t="s">
        <v>898</v>
      </c>
      <c r="E300" s="46" t="s">
        <v>103</v>
      </c>
      <c r="F300" s="46" t="s">
        <v>34</v>
      </c>
      <c r="G300" s="46" t="s">
        <v>55</v>
      </c>
      <c r="H300" s="46" t="n">
        <v>606658</v>
      </c>
      <c r="I300" s="46" t="s">
        <v>899</v>
      </c>
      <c r="J300" s="46" t="s">
        <v>900</v>
      </c>
      <c r="K300" s="46" t="n">
        <v>17932120</v>
      </c>
    </row>
    <row r="301" customFormat="false" ht="13" hidden="false" customHeight="false" outlineLevel="0" collapsed="false">
      <c r="A301" s="46" t="n">
        <v>3</v>
      </c>
      <c r="B301" s="46" t="n">
        <v>4535032</v>
      </c>
      <c r="C301" s="46" t="n">
        <v>4889524</v>
      </c>
      <c r="D301" s="46" t="s">
        <v>898</v>
      </c>
      <c r="E301" s="46" t="s">
        <v>103</v>
      </c>
      <c r="F301" s="46" t="s">
        <v>34</v>
      </c>
      <c r="G301" s="46" t="s">
        <v>57</v>
      </c>
      <c r="H301" s="46" t="n">
        <v>117360</v>
      </c>
      <c r="I301" s="46" t="s">
        <v>901</v>
      </c>
      <c r="J301" s="46" t="s">
        <v>902</v>
      </c>
      <c r="K301" s="46" t="n">
        <v>22986007</v>
      </c>
    </row>
    <row r="302" customFormat="false" ht="13" hidden="false" customHeight="false" outlineLevel="0" collapsed="false">
      <c r="A302" s="46" t="n">
        <v>3</v>
      </c>
      <c r="B302" s="46" t="n">
        <v>9022275</v>
      </c>
      <c r="C302" s="46" t="n">
        <v>9404737</v>
      </c>
      <c r="D302" s="46" t="s">
        <v>903</v>
      </c>
      <c r="E302" s="46" t="s">
        <v>24</v>
      </c>
      <c r="F302" s="46" t="s">
        <v>52</v>
      </c>
      <c r="G302" s="46" t="s">
        <v>52</v>
      </c>
      <c r="H302" s="46" t="n">
        <v>606525</v>
      </c>
      <c r="I302" s="46" t="s">
        <v>904</v>
      </c>
      <c r="J302" s="46"/>
      <c r="K302" s="46"/>
    </row>
    <row r="303" customFormat="false" ht="13" hidden="false" customHeight="false" outlineLevel="0" collapsed="false">
      <c r="A303" s="46" t="n">
        <v>3</v>
      </c>
      <c r="B303" s="46" t="n">
        <v>9691117</v>
      </c>
      <c r="C303" s="46" t="n">
        <v>9744077</v>
      </c>
      <c r="D303" s="46" t="s">
        <v>905</v>
      </c>
      <c r="E303" s="46" t="s">
        <v>24</v>
      </c>
      <c r="F303" s="46" t="s">
        <v>42</v>
      </c>
      <c r="G303" s="46" t="s">
        <v>57</v>
      </c>
      <c r="H303" s="46" t="n">
        <v>160150</v>
      </c>
      <c r="I303" s="46" t="s">
        <v>906</v>
      </c>
      <c r="J303" s="46" t="s">
        <v>907</v>
      </c>
      <c r="K303" s="46"/>
    </row>
    <row r="304" customFormat="false" ht="13" hidden="false" customHeight="false" outlineLevel="0" collapsed="false">
      <c r="A304" s="46" t="n">
        <v>3</v>
      </c>
      <c r="B304" s="46" t="n">
        <v>9975506</v>
      </c>
      <c r="C304" s="46" t="n">
        <v>9987097</v>
      </c>
      <c r="D304" s="46" t="s">
        <v>908</v>
      </c>
      <c r="E304" s="46" t="s">
        <v>103</v>
      </c>
      <c r="F304" s="46" t="s">
        <v>34</v>
      </c>
      <c r="G304" s="46" t="s">
        <v>57</v>
      </c>
      <c r="H304" s="46" t="n">
        <v>207574</v>
      </c>
      <c r="I304" s="46" t="s">
        <v>482</v>
      </c>
      <c r="J304" s="46"/>
      <c r="K304" s="46"/>
    </row>
    <row r="305" customFormat="false" ht="13" hidden="false" customHeight="false" outlineLevel="0" collapsed="false">
      <c r="A305" s="46" t="n">
        <v>3</v>
      </c>
      <c r="B305" s="46" t="n">
        <v>10068098</v>
      </c>
      <c r="C305" s="46" t="n">
        <v>10143614</v>
      </c>
      <c r="D305" s="46" t="s">
        <v>909</v>
      </c>
      <c r="E305" s="46" t="s">
        <v>16</v>
      </c>
      <c r="F305" s="46" t="s">
        <v>36</v>
      </c>
      <c r="G305" s="46" t="s">
        <v>55</v>
      </c>
      <c r="H305" s="46" t="n">
        <v>227646</v>
      </c>
      <c r="I305" s="46" t="s">
        <v>910</v>
      </c>
      <c r="J305" s="46" t="s">
        <v>911</v>
      </c>
      <c r="K305" s="46" t="n">
        <v>11239453</v>
      </c>
    </row>
    <row r="306" customFormat="false" ht="13" hidden="false" customHeight="false" outlineLevel="0" collapsed="false">
      <c r="A306" s="46" t="n">
        <v>3</v>
      </c>
      <c r="B306" s="46" t="n">
        <v>12525931</v>
      </c>
      <c r="C306" s="46" t="n">
        <v>12581122</v>
      </c>
      <c r="D306" s="46" t="s">
        <v>912</v>
      </c>
      <c r="E306" s="46" t="s">
        <v>103</v>
      </c>
      <c r="F306" s="46" t="s">
        <v>36</v>
      </c>
      <c r="G306" s="46" t="s">
        <v>57</v>
      </c>
      <c r="H306" s="46" t="n">
        <v>316970</v>
      </c>
      <c r="I306" s="46" t="s">
        <v>913</v>
      </c>
      <c r="J306" s="46"/>
      <c r="K306" s="46"/>
    </row>
    <row r="307" customFormat="false" ht="13" hidden="false" customHeight="false" outlineLevel="0" collapsed="false">
      <c r="A307" s="46" t="n">
        <v>3</v>
      </c>
      <c r="B307" s="46" t="n">
        <v>12625100</v>
      </c>
      <c r="C307" s="46" t="n">
        <v>12705725</v>
      </c>
      <c r="D307" s="46" t="s">
        <v>914</v>
      </c>
      <c r="E307" s="46" t="s">
        <v>16</v>
      </c>
      <c r="F307" s="46" t="s">
        <v>34</v>
      </c>
      <c r="G307" s="46" t="s">
        <v>61</v>
      </c>
      <c r="H307" s="46" t="n">
        <v>611553</v>
      </c>
      <c r="I307" s="46" t="s">
        <v>915</v>
      </c>
      <c r="J307" s="46" t="s">
        <v>916</v>
      </c>
      <c r="K307" s="46" t="n">
        <v>17603483</v>
      </c>
    </row>
    <row r="308" customFormat="false" ht="13" hidden="false" customHeight="false" outlineLevel="0" collapsed="false">
      <c r="A308" s="46" t="n">
        <v>3</v>
      </c>
      <c r="B308" s="46" t="n">
        <v>13857755</v>
      </c>
      <c r="C308" s="46" t="n">
        <v>13921618</v>
      </c>
      <c r="D308" s="46" t="s">
        <v>917</v>
      </c>
      <c r="E308" s="46" t="s">
        <v>16</v>
      </c>
      <c r="F308" s="46" t="s">
        <v>36</v>
      </c>
      <c r="G308" s="46" t="s">
        <v>52</v>
      </c>
      <c r="H308" s="46" t="n">
        <v>276820</v>
      </c>
      <c r="I308" s="46" t="s">
        <v>918</v>
      </c>
      <c r="J308" s="46" t="s">
        <v>919</v>
      </c>
      <c r="K308" s="46" t="s">
        <v>920</v>
      </c>
    </row>
    <row r="309" customFormat="false" ht="13" hidden="false" customHeight="false" outlineLevel="0" collapsed="false">
      <c r="A309" s="46" t="n">
        <v>3</v>
      </c>
      <c r="B309" s="46" t="n">
        <v>13857755</v>
      </c>
      <c r="C309" s="46" t="n">
        <v>13921618</v>
      </c>
      <c r="D309" s="46" t="s">
        <v>917</v>
      </c>
      <c r="E309" s="46" t="s">
        <v>16</v>
      </c>
      <c r="F309" s="46" t="s">
        <v>36</v>
      </c>
      <c r="G309" s="46" t="s">
        <v>52</v>
      </c>
      <c r="H309" s="46" t="n">
        <v>228930</v>
      </c>
      <c r="I309" s="46" t="s">
        <v>921</v>
      </c>
      <c r="J309" s="46" t="s">
        <v>922</v>
      </c>
      <c r="K309" s="46" t="n">
        <v>9128926</v>
      </c>
    </row>
    <row r="310" customFormat="false" ht="13" hidden="false" customHeight="false" outlineLevel="0" collapsed="false">
      <c r="A310" s="46" t="n">
        <v>3</v>
      </c>
      <c r="B310" s="46" t="n">
        <v>14186647</v>
      </c>
      <c r="C310" s="46" t="n">
        <v>14220283</v>
      </c>
      <c r="D310" s="46" t="s">
        <v>923</v>
      </c>
      <c r="E310" s="46" t="s">
        <v>16</v>
      </c>
      <c r="F310" s="46" t="s">
        <v>36</v>
      </c>
      <c r="G310" s="46" t="s">
        <v>55</v>
      </c>
      <c r="H310" s="46" t="n">
        <v>278720</v>
      </c>
      <c r="I310" s="46" t="s">
        <v>924</v>
      </c>
      <c r="J310" s="46" t="s">
        <v>925</v>
      </c>
      <c r="K310" s="46" t="s">
        <v>926</v>
      </c>
    </row>
    <row r="311" customFormat="false" ht="13" hidden="false" customHeight="false" outlineLevel="0" collapsed="false">
      <c r="A311" s="46" t="n">
        <v>3</v>
      </c>
      <c r="B311" s="46" t="n">
        <v>15642848</v>
      </c>
      <c r="C311" s="46" t="n">
        <v>15687329</v>
      </c>
      <c r="D311" s="46" t="s">
        <v>927</v>
      </c>
      <c r="E311" s="46" t="s">
        <v>16</v>
      </c>
      <c r="F311" s="46" t="s">
        <v>36</v>
      </c>
      <c r="G311" s="46" t="s">
        <v>55</v>
      </c>
      <c r="H311" s="46" t="n">
        <v>253260</v>
      </c>
      <c r="I311" s="46" t="s">
        <v>928</v>
      </c>
      <c r="J311" s="46" t="s">
        <v>929</v>
      </c>
      <c r="K311" s="46" t="s">
        <v>930</v>
      </c>
    </row>
    <row r="312" customFormat="false" ht="13" hidden="false" customHeight="false" outlineLevel="0" collapsed="false">
      <c r="A312" s="46" t="n">
        <v>3</v>
      </c>
      <c r="B312" s="46" t="n">
        <v>25215823</v>
      </c>
      <c r="C312" s="46" t="n">
        <v>25639423</v>
      </c>
      <c r="D312" s="46" t="s">
        <v>931</v>
      </c>
      <c r="E312" s="46" t="s">
        <v>16</v>
      </c>
      <c r="F312" s="46" t="s">
        <v>34</v>
      </c>
      <c r="G312" s="46" t="s">
        <v>59</v>
      </c>
      <c r="H312" s="46"/>
      <c r="I312" s="46" t="s">
        <v>932</v>
      </c>
      <c r="J312" s="46"/>
      <c r="K312" s="46" t="n">
        <v>24075189</v>
      </c>
    </row>
    <row r="313" customFormat="false" ht="13" hidden="false" customHeight="false" outlineLevel="0" collapsed="false">
      <c r="A313" s="46" t="n">
        <v>3</v>
      </c>
      <c r="B313" s="46" t="n">
        <v>25215823</v>
      </c>
      <c r="C313" s="46" t="n">
        <v>25639423</v>
      </c>
      <c r="D313" s="46" t="s">
        <v>931</v>
      </c>
      <c r="E313" s="46" t="s">
        <v>16</v>
      </c>
      <c r="F313" s="46" t="s">
        <v>36</v>
      </c>
      <c r="G313" s="46" t="s">
        <v>55</v>
      </c>
      <c r="H313" s="46"/>
      <c r="I313" s="46" t="s">
        <v>932</v>
      </c>
      <c r="J313" s="46"/>
      <c r="K313" s="46" t="n">
        <v>24075189</v>
      </c>
    </row>
    <row r="314" customFormat="false" ht="13" hidden="false" customHeight="false" outlineLevel="0" collapsed="false">
      <c r="A314" s="46" t="n">
        <v>3</v>
      </c>
      <c r="B314" s="46" t="n">
        <v>27757440</v>
      </c>
      <c r="C314" s="46" t="n">
        <v>27764206</v>
      </c>
      <c r="D314" s="46" t="s">
        <v>933</v>
      </c>
      <c r="E314" s="46" t="s">
        <v>24</v>
      </c>
      <c r="F314" s="46" t="s">
        <v>36</v>
      </c>
      <c r="G314" s="46" t="s">
        <v>55</v>
      </c>
      <c r="H314" s="46"/>
      <c r="I314" s="46" t="s">
        <v>934</v>
      </c>
      <c r="J314" s="46"/>
      <c r="K314" s="46"/>
    </row>
    <row r="315" customFormat="false" ht="13" hidden="false" customHeight="false" outlineLevel="0" collapsed="false">
      <c r="A315" s="46" t="n">
        <v>3</v>
      </c>
      <c r="B315" s="46" t="n">
        <v>30647994</v>
      </c>
      <c r="C315" s="46" t="n">
        <v>30735634</v>
      </c>
      <c r="D315" s="46" t="s">
        <v>935</v>
      </c>
      <c r="E315" s="46" t="s">
        <v>16</v>
      </c>
      <c r="F315" s="46" t="s">
        <v>34</v>
      </c>
      <c r="G315" s="46" t="s">
        <v>55</v>
      </c>
      <c r="H315" s="46" t="n">
        <v>279910</v>
      </c>
      <c r="I315" s="46" t="s">
        <v>936</v>
      </c>
      <c r="J315" s="46"/>
      <c r="K315" s="46"/>
    </row>
    <row r="316" customFormat="false" ht="13" hidden="false" customHeight="false" outlineLevel="0" collapsed="false">
      <c r="A316" s="46" t="n">
        <v>3</v>
      </c>
      <c r="B316" s="46" t="n">
        <v>30647994</v>
      </c>
      <c r="C316" s="46" t="n">
        <v>30735634</v>
      </c>
      <c r="D316" s="46" t="s">
        <v>935</v>
      </c>
      <c r="E316" s="46" t="s">
        <v>16</v>
      </c>
      <c r="F316" s="46" t="s">
        <v>34</v>
      </c>
      <c r="G316" s="46" t="s">
        <v>55</v>
      </c>
      <c r="H316" s="46" t="n">
        <v>249163</v>
      </c>
      <c r="I316" s="46" t="s">
        <v>937</v>
      </c>
      <c r="J316" s="46"/>
      <c r="K316" s="46"/>
    </row>
    <row r="317" customFormat="false" ht="13" hidden="false" customHeight="false" outlineLevel="0" collapsed="false">
      <c r="A317" s="46" t="n">
        <v>3</v>
      </c>
      <c r="B317" s="46" t="n">
        <v>33038100</v>
      </c>
      <c r="C317" s="46" t="n">
        <v>33138722</v>
      </c>
      <c r="D317" s="46" t="s">
        <v>938</v>
      </c>
      <c r="E317" s="46" t="s">
        <v>16</v>
      </c>
      <c r="F317" s="46" t="s">
        <v>36</v>
      </c>
      <c r="G317" s="46" t="s">
        <v>55</v>
      </c>
      <c r="H317" s="46" t="n">
        <v>230500</v>
      </c>
      <c r="I317" s="46" t="s">
        <v>939</v>
      </c>
      <c r="J317" s="46" t="s">
        <v>940</v>
      </c>
      <c r="K317" s="46" t="s">
        <v>941</v>
      </c>
    </row>
    <row r="318" customFormat="false" ht="13" hidden="false" customHeight="false" outlineLevel="0" collapsed="false">
      <c r="A318" s="46" t="n">
        <v>3</v>
      </c>
      <c r="B318" s="46" t="n">
        <v>33038100</v>
      </c>
      <c r="C318" s="46" t="n">
        <v>33138722</v>
      </c>
      <c r="D318" s="46" t="s">
        <v>938</v>
      </c>
      <c r="E318" s="46" t="s">
        <v>16</v>
      </c>
      <c r="F318" s="46" t="s">
        <v>36</v>
      </c>
      <c r="G318" s="46" t="s">
        <v>55</v>
      </c>
      <c r="H318" s="46" t="n">
        <v>230600</v>
      </c>
      <c r="I318" s="46" t="s">
        <v>942</v>
      </c>
      <c r="J318" s="46" t="s">
        <v>943</v>
      </c>
      <c r="K318" s="46" t="s">
        <v>944</v>
      </c>
    </row>
    <row r="319" customFormat="false" ht="13" hidden="false" customHeight="false" outlineLevel="0" collapsed="false">
      <c r="A319" s="46" t="n">
        <v>3</v>
      </c>
      <c r="B319" s="46" t="n">
        <v>33038100</v>
      </c>
      <c r="C319" s="46" t="n">
        <v>33138722</v>
      </c>
      <c r="D319" s="46" t="s">
        <v>938</v>
      </c>
      <c r="E319" s="46" t="s">
        <v>16</v>
      </c>
      <c r="F319" s="46" t="s">
        <v>36</v>
      </c>
      <c r="G319" s="46" t="s">
        <v>55</v>
      </c>
      <c r="H319" s="46" t="n">
        <v>230650</v>
      </c>
      <c r="I319" s="46" t="s">
        <v>945</v>
      </c>
      <c r="J319" s="46" t="s">
        <v>946</v>
      </c>
      <c r="K319" s="46" t="s">
        <v>947</v>
      </c>
    </row>
    <row r="320" customFormat="false" ht="13" hidden="false" customHeight="false" outlineLevel="0" collapsed="false">
      <c r="A320" s="46" t="n">
        <v>3</v>
      </c>
      <c r="B320" s="46" t="n">
        <v>33038100</v>
      </c>
      <c r="C320" s="46" t="n">
        <v>33138722</v>
      </c>
      <c r="D320" s="46" t="s">
        <v>938</v>
      </c>
      <c r="E320" s="46" t="s">
        <v>16</v>
      </c>
      <c r="F320" s="46" t="s">
        <v>36</v>
      </c>
      <c r="G320" s="46" t="s">
        <v>55</v>
      </c>
      <c r="H320" s="46" t="n">
        <v>253010</v>
      </c>
      <c r="I320" s="46" t="s">
        <v>948</v>
      </c>
      <c r="J320" s="46" t="s">
        <v>949</v>
      </c>
      <c r="K320" s="46" t="s">
        <v>950</v>
      </c>
    </row>
    <row r="321" customFormat="false" ht="13" hidden="false" customHeight="false" outlineLevel="0" collapsed="false">
      <c r="A321" s="46" t="n">
        <v>3</v>
      </c>
      <c r="B321" s="46" t="n">
        <v>38495342</v>
      </c>
      <c r="C321" s="46" t="n">
        <v>38524948</v>
      </c>
      <c r="D321" s="46" t="s">
        <v>951</v>
      </c>
      <c r="E321" s="46" t="s">
        <v>24</v>
      </c>
      <c r="F321" s="46" t="s">
        <v>34</v>
      </c>
      <c r="G321" s="46" t="s">
        <v>57</v>
      </c>
      <c r="H321" s="46" t="n">
        <v>207574</v>
      </c>
      <c r="I321" s="46" t="s">
        <v>482</v>
      </c>
      <c r="J321" s="46"/>
      <c r="K321" s="46"/>
    </row>
    <row r="322" customFormat="false" ht="13" hidden="false" customHeight="false" outlineLevel="0" collapsed="false">
      <c r="A322" s="46" t="n">
        <v>3</v>
      </c>
      <c r="B322" s="46" t="n">
        <v>38887260</v>
      </c>
      <c r="C322" s="46" t="n">
        <v>38992052</v>
      </c>
      <c r="D322" s="46" t="s">
        <v>952</v>
      </c>
      <c r="E322" s="46" t="s">
        <v>16</v>
      </c>
      <c r="F322" s="46" t="s">
        <v>34</v>
      </c>
      <c r="G322" s="46" t="s">
        <v>61</v>
      </c>
      <c r="H322" s="46"/>
      <c r="I322" s="46" t="s">
        <v>953</v>
      </c>
      <c r="J322" s="46"/>
      <c r="K322" s="46" t="n">
        <v>24036948</v>
      </c>
    </row>
    <row r="323" customFormat="false" ht="13" hidden="false" customHeight="false" outlineLevel="0" collapsed="false">
      <c r="A323" s="46" t="n">
        <v>3</v>
      </c>
      <c r="B323" s="46" t="n">
        <v>39424839</v>
      </c>
      <c r="C323" s="46" t="n">
        <v>39438842</v>
      </c>
      <c r="D323" s="46" t="s">
        <v>954</v>
      </c>
      <c r="E323" s="46" t="s">
        <v>16</v>
      </c>
      <c r="F323" s="46" t="s">
        <v>36</v>
      </c>
      <c r="G323" s="46" t="s">
        <v>55</v>
      </c>
      <c r="H323" s="46" t="n">
        <v>205950</v>
      </c>
      <c r="I323" s="46" t="s">
        <v>955</v>
      </c>
      <c r="J323" s="46" t="s">
        <v>956</v>
      </c>
      <c r="K323" s="46" t="n">
        <v>19412178</v>
      </c>
    </row>
    <row r="324" customFormat="false" ht="13" hidden="false" customHeight="false" outlineLevel="0" collapsed="false">
      <c r="A324" s="46" t="n">
        <v>3</v>
      </c>
      <c r="B324" s="46" t="n">
        <v>41236328</v>
      </c>
      <c r="C324" s="46" t="n">
        <v>41301587</v>
      </c>
      <c r="D324" s="46" t="s">
        <v>957</v>
      </c>
      <c r="E324" s="46" t="s">
        <v>16</v>
      </c>
      <c r="F324" s="46" t="s">
        <v>34</v>
      </c>
      <c r="G324" s="46" t="s">
        <v>55</v>
      </c>
      <c r="H324" s="46" t="n">
        <v>615075</v>
      </c>
      <c r="I324" s="46" t="s">
        <v>958</v>
      </c>
      <c r="J324" s="46"/>
      <c r="K324" s="46" t="n">
        <v>23033978</v>
      </c>
    </row>
    <row r="325" customFormat="false" ht="13" hidden="false" customHeight="false" outlineLevel="0" collapsed="false">
      <c r="A325" s="46" t="n">
        <v>3</v>
      </c>
      <c r="B325" s="46" t="n">
        <v>42727011</v>
      </c>
      <c r="C325" s="46" t="n">
        <v>42734036</v>
      </c>
      <c r="D325" s="46" t="s">
        <v>959</v>
      </c>
      <c r="E325" s="46" t="s">
        <v>16</v>
      </c>
      <c r="F325" s="46" t="s">
        <v>36</v>
      </c>
      <c r="G325" s="46" t="s">
        <v>55</v>
      </c>
      <c r="H325" s="46" t="n">
        <v>615348</v>
      </c>
      <c r="I325" s="46" t="s">
        <v>960</v>
      </c>
      <c r="J325" s="46"/>
      <c r="K325" s="46" t="n">
        <v>23746549</v>
      </c>
    </row>
    <row r="326" customFormat="false" ht="13" hidden="false" customHeight="false" outlineLevel="0" collapsed="false">
      <c r="A326" s="46" t="n">
        <v>3</v>
      </c>
      <c r="B326" s="46" t="n">
        <v>43120724</v>
      </c>
      <c r="C326" s="46" t="n">
        <v>43147568</v>
      </c>
      <c r="D326" s="46" t="s">
        <v>961</v>
      </c>
      <c r="E326" s="46" t="s">
        <v>16</v>
      </c>
      <c r="F326" s="46" t="s">
        <v>36</v>
      </c>
      <c r="G326" s="46" t="s">
        <v>55</v>
      </c>
      <c r="H326" s="46" t="n">
        <v>614830</v>
      </c>
      <c r="I326" s="46" t="s">
        <v>962</v>
      </c>
      <c r="J326" s="46" t="s">
        <v>963</v>
      </c>
      <c r="K326" s="46" t="s">
        <v>964</v>
      </c>
    </row>
    <row r="327" customFormat="false" ht="13" hidden="false" customHeight="false" outlineLevel="0" collapsed="false">
      <c r="A327" s="46" t="n">
        <v>3</v>
      </c>
      <c r="B327" s="46" t="n">
        <v>43731605</v>
      </c>
      <c r="C327" s="46" t="n">
        <v>43775863</v>
      </c>
      <c r="D327" s="46" t="s">
        <v>965</v>
      </c>
      <c r="E327" s="46" t="s">
        <v>16</v>
      </c>
      <c r="F327" s="46" t="s">
        <v>36</v>
      </c>
      <c r="G327" s="46" t="s">
        <v>55</v>
      </c>
      <c r="H327" s="46" t="n">
        <v>275630</v>
      </c>
      <c r="I327" s="46" t="s">
        <v>966</v>
      </c>
      <c r="J327" s="46" t="s">
        <v>967</v>
      </c>
      <c r="K327" s="46" t="s">
        <v>968</v>
      </c>
    </row>
    <row r="328" customFormat="false" ht="13" hidden="false" customHeight="false" outlineLevel="0" collapsed="false">
      <c r="A328" s="46" t="n">
        <v>3</v>
      </c>
      <c r="B328" s="46" t="n">
        <v>45429998</v>
      </c>
      <c r="C328" s="46" t="n">
        <v>45590913</v>
      </c>
      <c r="D328" s="46" t="s">
        <v>969</v>
      </c>
      <c r="E328" s="46" t="s">
        <v>103</v>
      </c>
      <c r="F328" s="46" t="s">
        <v>36</v>
      </c>
      <c r="G328" s="46" t="s">
        <v>57</v>
      </c>
      <c r="H328" s="46"/>
      <c r="I328" s="46" t="s">
        <v>970</v>
      </c>
      <c r="J328" s="46"/>
      <c r="K328" s="46" t="n">
        <v>23541342</v>
      </c>
    </row>
    <row r="329" customFormat="false" ht="13" hidden="false" customHeight="false" outlineLevel="0" collapsed="false">
      <c r="A329" s="46" t="n">
        <v>3</v>
      </c>
      <c r="B329" s="46" t="n">
        <v>45959396</v>
      </c>
      <c r="C329" s="46" t="n">
        <v>46037316</v>
      </c>
      <c r="D329" s="46" t="s">
        <v>971</v>
      </c>
      <c r="E329" s="46" t="s">
        <v>16</v>
      </c>
      <c r="F329" s="46" t="s">
        <v>36</v>
      </c>
      <c r="G329" s="46" t="s">
        <v>55</v>
      </c>
      <c r="H329" s="46" t="n">
        <v>610019</v>
      </c>
      <c r="I329" s="46" t="s">
        <v>972</v>
      </c>
      <c r="J329" s="46" t="s">
        <v>973</v>
      </c>
      <c r="K329" s="46" t="s">
        <v>974</v>
      </c>
    </row>
    <row r="330" customFormat="false" ht="13" hidden="false" customHeight="false" outlineLevel="0" collapsed="false">
      <c r="A330" s="46" t="n">
        <v>3</v>
      </c>
      <c r="B330" s="46" t="n">
        <v>46919236</v>
      </c>
      <c r="C330" s="46" t="n">
        <v>46945287</v>
      </c>
      <c r="D330" s="46" t="s">
        <v>975</v>
      </c>
      <c r="E330" s="46" t="s">
        <v>16</v>
      </c>
      <c r="F330" s="46" t="s">
        <v>34</v>
      </c>
      <c r="G330" s="46" t="s">
        <v>55</v>
      </c>
      <c r="H330" s="46" t="n">
        <v>125350</v>
      </c>
      <c r="I330" s="46" t="s">
        <v>976</v>
      </c>
      <c r="J330" s="46" t="s">
        <v>977</v>
      </c>
      <c r="K330" s="46" t="n">
        <v>19061984</v>
      </c>
    </row>
    <row r="331" customFormat="false" ht="13" hidden="false" customHeight="false" outlineLevel="0" collapsed="false">
      <c r="A331" s="46" t="n">
        <v>3</v>
      </c>
      <c r="B331" s="46" t="n">
        <v>46919236</v>
      </c>
      <c r="C331" s="46" t="n">
        <v>46945287</v>
      </c>
      <c r="D331" s="46" t="s">
        <v>975</v>
      </c>
      <c r="E331" s="46" t="s">
        <v>16</v>
      </c>
      <c r="F331" s="46" t="s">
        <v>34</v>
      </c>
      <c r="G331" s="46" t="s">
        <v>61</v>
      </c>
      <c r="H331" s="46" t="n">
        <v>156400</v>
      </c>
      <c r="I331" s="46" t="s">
        <v>978</v>
      </c>
      <c r="J331" s="46" t="s">
        <v>979</v>
      </c>
      <c r="K331" s="46" t="s">
        <v>980</v>
      </c>
    </row>
    <row r="332" customFormat="false" ht="13" hidden="false" customHeight="false" outlineLevel="0" collapsed="false">
      <c r="A332" s="46" t="n">
        <v>3</v>
      </c>
      <c r="B332" s="46" t="n">
        <v>46919236</v>
      </c>
      <c r="C332" s="46" t="n">
        <v>46945287</v>
      </c>
      <c r="D332" s="46" t="s">
        <v>975</v>
      </c>
      <c r="E332" s="46" t="s">
        <v>16</v>
      </c>
      <c r="F332" s="46" t="s">
        <v>36</v>
      </c>
      <c r="G332" s="46" t="s">
        <v>55</v>
      </c>
      <c r="H332" s="46" t="n">
        <v>215045</v>
      </c>
      <c r="I332" s="46" t="s">
        <v>981</v>
      </c>
      <c r="J332" s="46" t="s">
        <v>982</v>
      </c>
      <c r="K332" s="46" t="s">
        <v>983</v>
      </c>
    </row>
    <row r="333" customFormat="false" ht="13" hidden="false" customHeight="false" outlineLevel="0" collapsed="false">
      <c r="A333" s="46" t="n">
        <v>3</v>
      </c>
      <c r="B333" s="46" t="n">
        <v>46919236</v>
      </c>
      <c r="C333" s="46" t="n">
        <v>46945287</v>
      </c>
      <c r="D333" s="46" t="s">
        <v>975</v>
      </c>
      <c r="E333" s="46" t="s">
        <v>16</v>
      </c>
      <c r="F333" s="46" t="s">
        <v>36</v>
      </c>
      <c r="G333" s="46" t="s">
        <v>55</v>
      </c>
      <c r="H333" s="46" t="n">
        <v>600002</v>
      </c>
      <c r="I333" s="46" t="s">
        <v>984</v>
      </c>
      <c r="J333" s="46" t="s">
        <v>985</v>
      </c>
      <c r="K333" s="46" t="n">
        <v>15525660</v>
      </c>
    </row>
    <row r="334" customFormat="false" ht="13" hidden="false" customHeight="false" outlineLevel="0" collapsed="false">
      <c r="A334" s="46" t="n">
        <v>3</v>
      </c>
      <c r="B334" s="46" t="n">
        <v>48506445</v>
      </c>
      <c r="C334" s="46" t="n">
        <v>48509044</v>
      </c>
      <c r="D334" s="46" t="s">
        <v>986</v>
      </c>
      <c r="E334" s="46" t="s">
        <v>16</v>
      </c>
      <c r="F334" s="46" t="s">
        <v>36</v>
      </c>
      <c r="G334" s="46" t="s">
        <v>55</v>
      </c>
      <c r="H334" s="46" t="n">
        <v>225750</v>
      </c>
      <c r="I334" s="46" t="s">
        <v>987</v>
      </c>
      <c r="J334" s="46" t="s">
        <v>988</v>
      </c>
      <c r="K334" s="46" t="s">
        <v>989</v>
      </c>
    </row>
    <row r="335" customFormat="false" ht="13" hidden="false" customHeight="false" outlineLevel="0" collapsed="false">
      <c r="A335" s="46" t="n">
        <v>3</v>
      </c>
      <c r="B335" s="46" t="n">
        <v>48894369</v>
      </c>
      <c r="C335" s="46" t="n">
        <v>48936426</v>
      </c>
      <c r="D335" s="46" t="s">
        <v>990</v>
      </c>
      <c r="E335" s="46" t="s">
        <v>16</v>
      </c>
      <c r="F335" s="46" t="s">
        <v>36</v>
      </c>
      <c r="G335" s="46" t="s">
        <v>55</v>
      </c>
      <c r="H335" s="46" t="n">
        <v>212138</v>
      </c>
      <c r="I335" s="46" t="s">
        <v>991</v>
      </c>
      <c r="J335" s="46" t="s">
        <v>992</v>
      </c>
      <c r="K335" s="46" t="s">
        <v>993</v>
      </c>
    </row>
    <row r="336" customFormat="false" ht="13" hidden="false" customHeight="false" outlineLevel="0" collapsed="false">
      <c r="A336" s="46" t="n">
        <v>3</v>
      </c>
      <c r="B336" s="46" t="n">
        <v>49454211</v>
      </c>
      <c r="C336" s="46" t="n">
        <v>49460186</v>
      </c>
      <c r="D336" s="46" t="s">
        <v>994</v>
      </c>
      <c r="E336" s="46" t="s">
        <v>16</v>
      </c>
      <c r="F336" s="46" t="s">
        <v>36</v>
      </c>
      <c r="G336" s="46" t="s">
        <v>55</v>
      </c>
      <c r="H336" s="46" t="n">
        <v>605899</v>
      </c>
      <c r="I336" s="46" t="s">
        <v>995</v>
      </c>
      <c r="J336" s="46" t="s">
        <v>996</v>
      </c>
      <c r="K336" s="46"/>
    </row>
    <row r="337" customFormat="false" ht="13" hidden="false" customHeight="false" outlineLevel="0" collapsed="false">
      <c r="A337" s="46" t="n">
        <v>3</v>
      </c>
      <c r="B337" s="46" t="n">
        <v>49506146</v>
      </c>
      <c r="C337" s="46" t="n">
        <v>49573048</v>
      </c>
      <c r="D337" s="46" t="s">
        <v>997</v>
      </c>
      <c r="E337" s="46" t="s">
        <v>16</v>
      </c>
      <c r="F337" s="46" t="s">
        <v>36</v>
      </c>
      <c r="G337" s="46" t="s">
        <v>57</v>
      </c>
      <c r="H337" s="46" t="n">
        <v>613818</v>
      </c>
      <c r="I337" s="46" t="s">
        <v>998</v>
      </c>
      <c r="J337" s="46" t="s">
        <v>999</v>
      </c>
      <c r="K337" s="46" t="n">
        <v>21388311</v>
      </c>
    </row>
    <row r="338" customFormat="false" ht="13" hidden="false" customHeight="false" outlineLevel="0" collapsed="false">
      <c r="A338" s="46" t="n">
        <v>3</v>
      </c>
      <c r="B338" s="46" t="n">
        <v>49754277</v>
      </c>
      <c r="C338" s="46" t="n">
        <v>49761384</v>
      </c>
      <c r="D338" s="46" t="s">
        <v>1000</v>
      </c>
      <c r="E338" s="46" t="s">
        <v>16</v>
      </c>
      <c r="F338" s="46" t="s">
        <v>36</v>
      </c>
      <c r="G338" s="46" t="s">
        <v>57</v>
      </c>
      <c r="H338" s="46" t="n">
        <v>615350</v>
      </c>
      <c r="I338" s="46" t="s">
        <v>1001</v>
      </c>
      <c r="J338" s="46"/>
      <c r="K338" s="46" t="n">
        <v>23768512</v>
      </c>
    </row>
    <row r="339" customFormat="false" ht="13" hidden="false" customHeight="false" outlineLevel="0" collapsed="false">
      <c r="A339" s="46" t="n">
        <v>3</v>
      </c>
      <c r="B339" s="46" t="n">
        <v>50337320</v>
      </c>
      <c r="C339" s="46" t="n">
        <v>50349812</v>
      </c>
      <c r="D339" s="46" t="s">
        <v>1002</v>
      </c>
      <c r="E339" s="46" t="s">
        <v>16</v>
      </c>
      <c r="F339" s="46" t="s">
        <v>36</v>
      </c>
      <c r="G339" s="46" t="s">
        <v>55</v>
      </c>
      <c r="H339" s="46" t="n">
        <v>601492</v>
      </c>
      <c r="I339" s="46" t="s">
        <v>1003</v>
      </c>
      <c r="J339" s="46" t="s">
        <v>1004</v>
      </c>
      <c r="K339" s="46" t="n">
        <v>8793927</v>
      </c>
    </row>
    <row r="340" customFormat="false" ht="13" hidden="false" customHeight="false" outlineLevel="0" collapsed="false">
      <c r="A340" s="46" t="n">
        <v>3</v>
      </c>
      <c r="B340" s="46" t="n">
        <v>50378541</v>
      </c>
      <c r="C340" s="46" t="n">
        <v>50384283</v>
      </c>
      <c r="D340" s="46" t="s">
        <v>1005</v>
      </c>
      <c r="E340" s="46" t="s">
        <v>103</v>
      </c>
      <c r="F340" s="46" t="s">
        <v>36</v>
      </c>
      <c r="G340" s="46" t="s">
        <v>55</v>
      </c>
      <c r="H340" s="46" t="n">
        <v>615444</v>
      </c>
      <c r="I340" s="46" t="s">
        <v>1006</v>
      </c>
      <c r="J340" s="46"/>
      <c r="K340" s="46" t="n">
        <v>23891471</v>
      </c>
    </row>
    <row r="341" customFormat="false" ht="13" hidden="false" customHeight="false" outlineLevel="0" collapsed="false">
      <c r="A341" s="46" t="n">
        <v>3</v>
      </c>
      <c r="B341" s="46" t="n">
        <v>52009066</v>
      </c>
      <c r="C341" s="46" t="n">
        <v>52023213</v>
      </c>
      <c r="D341" s="46" t="s">
        <v>1007</v>
      </c>
      <c r="E341" s="46" t="s">
        <v>16</v>
      </c>
      <c r="F341" s="46" t="s">
        <v>36</v>
      </c>
      <c r="G341" s="46" t="s">
        <v>55</v>
      </c>
      <c r="H341" s="46" t="n">
        <v>609924</v>
      </c>
      <c r="I341" s="46" t="s">
        <v>1008</v>
      </c>
      <c r="J341" s="46" t="s">
        <v>1009</v>
      </c>
      <c r="K341" s="46" t="s">
        <v>1010</v>
      </c>
    </row>
    <row r="342" customFormat="false" ht="13" hidden="false" customHeight="false" outlineLevel="0" collapsed="false">
      <c r="A342" s="46" t="n">
        <v>3</v>
      </c>
      <c r="B342" s="46" t="n">
        <v>52109269</v>
      </c>
      <c r="C342" s="46" t="n">
        <v>52188706</v>
      </c>
      <c r="D342" s="46" t="s">
        <v>1011</v>
      </c>
      <c r="E342" s="46" t="s">
        <v>16</v>
      </c>
      <c r="F342" s="46" t="s">
        <v>36</v>
      </c>
      <c r="G342" s="46" t="s">
        <v>55</v>
      </c>
      <c r="H342" s="46" t="n">
        <v>614813</v>
      </c>
      <c r="I342" s="46" t="s">
        <v>1012</v>
      </c>
      <c r="J342" s="46" t="s">
        <v>1013</v>
      </c>
      <c r="K342" s="46" t="s">
        <v>1014</v>
      </c>
    </row>
    <row r="343" customFormat="false" ht="13" hidden="false" customHeight="false" outlineLevel="0" collapsed="false">
      <c r="A343" s="46" t="n">
        <v>3</v>
      </c>
      <c r="B343" s="46" t="n">
        <v>52109269</v>
      </c>
      <c r="C343" s="46" t="n">
        <v>52188706</v>
      </c>
      <c r="D343" s="46" t="s">
        <v>1011</v>
      </c>
      <c r="E343" s="46" t="s">
        <v>16</v>
      </c>
      <c r="F343" s="46" t="s">
        <v>36</v>
      </c>
      <c r="G343" s="46" t="s">
        <v>57</v>
      </c>
      <c r="H343" s="46" t="n">
        <v>614813</v>
      </c>
      <c r="I343" s="46" t="s">
        <v>1015</v>
      </c>
      <c r="J343" s="46" t="s">
        <v>1013</v>
      </c>
      <c r="K343" s="46" t="s">
        <v>1016</v>
      </c>
    </row>
    <row r="344" customFormat="false" ht="13" hidden="false" customHeight="false" outlineLevel="0" collapsed="false">
      <c r="A344" s="46" t="n">
        <v>3</v>
      </c>
      <c r="B344" s="46" t="n">
        <v>53122499</v>
      </c>
      <c r="C344" s="46" t="n">
        <v>53164478</v>
      </c>
      <c r="D344" s="46" t="s">
        <v>1017</v>
      </c>
      <c r="E344" s="46" t="s">
        <v>103</v>
      </c>
      <c r="F344" s="46" t="s">
        <v>36</v>
      </c>
      <c r="G344" s="46" t="s">
        <v>55</v>
      </c>
      <c r="H344" s="46" t="n">
        <v>612015</v>
      </c>
      <c r="I344" s="46" t="s">
        <v>1018</v>
      </c>
      <c r="J344" s="46" t="s">
        <v>1019</v>
      </c>
      <c r="K344" s="46" t="n">
        <v>18313027</v>
      </c>
    </row>
    <row r="345" customFormat="false" ht="13" hidden="false" customHeight="false" outlineLevel="0" collapsed="false">
      <c r="A345" s="46" t="n">
        <v>3</v>
      </c>
      <c r="B345" s="46" t="n">
        <v>55499743</v>
      </c>
      <c r="C345" s="46" t="n">
        <v>55523973</v>
      </c>
      <c r="D345" s="46" t="s">
        <v>1020</v>
      </c>
      <c r="E345" s="46" t="s">
        <v>16</v>
      </c>
      <c r="F345" s="46" t="s">
        <v>34</v>
      </c>
      <c r="G345" s="46" t="s">
        <v>57</v>
      </c>
      <c r="H345" s="46" t="n">
        <v>180700</v>
      </c>
      <c r="I345" s="46" t="s">
        <v>1021</v>
      </c>
      <c r="J345" s="46" t="s">
        <v>1022</v>
      </c>
      <c r="K345" s="46" t="s">
        <v>1023</v>
      </c>
    </row>
    <row r="346" customFormat="false" ht="13" hidden="false" customHeight="false" outlineLevel="0" collapsed="false">
      <c r="A346" s="46" t="n">
        <v>3</v>
      </c>
      <c r="B346" s="46" t="n">
        <v>57231944</v>
      </c>
      <c r="C346" s="46" t="n">
        <v>57260549</v>
      </c>
      <c r="D346" s="46" t="s">
        <v>1024</v>
      </c>
      <c r="E346" s="46" t="s">
        <v>103</v>
      </c>
      <c r="F346" s="46" t="s">
        <v>38</v>
      </c>
      <c r="G346" s="46" t="s">
        <v>55</v>
      </c>
      <c r="H346" s="46" t="n">
        <v>319358</v>
      </c>
      <c r="I346" s="46" t="s">
        <v>1025</v>
      </c>
      <c r="J346" s="46"/>
      <c r="K346" s="46"/>
    </row>
    <row r="347" customFormat="false" ht="13" hidden="false" customHeight="false" outlineLevel="0" collapsed="false">
      <c r="A347" s="46" t="n">
        <v>3</v>
      </c>
      <c r="B347" s="46" t="n">
        <v>57231944</v>
      </c>
      <c r="C347" s="46" t="n">
        <v>57260549</v>
      </c>
      <c r="D347" s="46" t="s">
        <v>1024</v>
      </c>
      <c r="E347" s="46" t="s">
        <v>103</v>
      </c>
      <c r="F347" s="46" t="s">
        <v>38</v>
      </c>
      <c r="G347" s="46" t="s">
        <v>55</v>
      </c>
      <c r="H347" s="46" t="n">
        <v>256657</v>
      </c>
      <c r="I347" s="46" t="s">
        <v>1026</v>
      </c>
      <c r="J347" s="46"/>
      <c r="K347" s="46"/>
    </row>
    <row r="348" customFormat="false" ht="13" hidden="false" customHeight="false" outlineLevel="0" collapsed="false">
      <c r="A348" s="46" t="n">
        <v>3</v>
      </c>
      <c r="B348" s="46" t="n">
        <v>57994127</v>
      </c>
      <c r="C348" s="46" t="n">
        <v>58157982</v>
      </c>
      <c r="D348" s="46" t="s">
        <v>1027</v>
      </c>
      <c r="E348" s="46" t="s">
        <v>16</v>
      </c>
      <c r="F348" s="46" t="s">
        <v>34</v>
      </c>
      <c r="G348" s="46" t="s">
        <v>52</v>
      </c>
      <c r="H348" s="46" t="n">
        <v>112310</v>
      </c>
      <c r="I348" s="46" t="s">
        <v>1028</v>
      </c>
      <c r="J348" s="46" t="s">
        <v>1029</v>
      </c>
      <c r="K348" s="46"/>
    </row>
    <row r="349" customFormat="false" ht="13" hidden="false" customHeight="false" outlineLevel="0" collapsed="false">
      <c r="A349" s="46" t="n">
        <v>3</v>
      </c>
      <c r="B349" s="46" t="n">
        <v>57994127</v>
      </c>
      <c r="C349" s="46" t="n">
        <v>58157982</v>
      </c>
      <c r="D349" s="46" t="s">
        <v>1027</v>
      </c>
      <c r="E349" s="46" t="s">
        <v>16</v>
      </c>
      <c r="F349" s="46" t="s">
        <v>34</v>
      </c>
      <c r="G349" s="46" t="s">
        <v>52</v>
      </c>
      <c r="H349" s="46" t="n">
        <v>150250</v>
      </c>
      <c r="I349" s="46" t="s">
        <v>1030</v>
      </c>
      <c r="J349" s="46" t="s">
        <v>1031</v>
      </c>
      <c r="K349" s="46" t="s">
        <v>1032</v>
      </c>
    </row>
    <row r="350" customFormat="false" ht="13" hidden="false" customHeight="false" outlineLevel="0" collapsed="false">
      <c r="A350" s="46" t="n">
        <v>3</v>
      </c>
      <c r="B350" s="46" t="n">
        <v>57994127</v>
      </c>
      <c r="C350" s="46" t="n">
        <v>58157982</v>
      </c>
      <c r="D350" s="46" t="s">
        <v>1027</v>
      </c>
      <c r="E350" s="46" t="s">
        <v>16</v>
      </c>
      <c r="F350" s="46" t="s">
        <v>34</v>
      </c>
      <c r="G350" s="46" t="s">
        <v>61</v>
      </c>
      <c r="H350" s="46" t="n">
        <v>108720</v>
      </c>
      <c r="I350" s="46" t="s">
        <v>1033</v>
      </c>
      <c r="J350" s="46" t="s">
        <v>1034</v>
      </c>
      <c r="K350" s="46" t="n">
        <v>14991055</v>
      </c>
    </row>
    <row r="351" customFormat="false" ht="13" hidden="false" customHeight="false" outlineLevel="0" collapsed="false">
      <c r="A351" s="46" t="n">
        <v>3</v>
      </c>
      <c r="B351" s="46" t="n">
        <v>57994127</v>
      </c>
      <c r="C351" s="46" t="n">
        <v>58157982</v>
      </c>
      <c r="D351" s="46" t="s">
        <v>1027</v>
      </c>
      <c r="E351" s="46" t="s">
        <v>16</v>
      </c>
      <c r="F351" s="46" t="s">
        <v>34</v>
      </c>
      <c r="G351" s="46" t="s">
        <v>61</v>
      </c>
      <c r="H351" s="46" t="n">
        <v>108721</v>
      </c>
      <c r="I351" s="46" t="s">
        <v>1035</v>
      </c>
      <c r="J351" s="46" t="s">
        <v>1036</v>
      </c>
      <c r="K351" s="46" t="n">
        <v>14991055</v>
      </c>
    </row>
    <row r="352" customFormat="false" ht="13" hidden="false" customHeight="false" outlineLevel="0" collapsed="false">
      <c r="A352" s="46" t="n">
        <v>3</v>
      </c>
      <c r="B352" s="46" t="n">
        <v>57994127</v>
      </c>
      <c r="C352" s="46" t="n">
        <v>58157982</v>
      </c>
      <c r="D352" s="46" t="s">
        <v>1027</v>
      </c>
      <c r="E352" s="46" t="s">
        <v>16</v>
      </c>
      <c r="F352" s="46" t="s">
        <v>36</v>
      </c>
      <c r="G352" s="46" t="s">
        <v>55</v>
      </c>
      <c r="H352" s="46" t="n">
        <v>272460</v>
      </c>
      <c r="I352" s="46" t="s">
        <v>1037</v>
      </c>
      <c r="J352" s="46" t="s">
        <v>1038</v>
      </c>
      <c r="K352" s="46" t="s">
        <v>1039</v>
      </c>
    </row>
    <row r="353" customFormat="false" ht="13" hidden="false" customHeight="false" outlineLevel="0" collapsed="false">
      <c r="A353" s="46" t="n">
        <v>3</v>
      </c>
      <c r="B353" s="46" t="n">
        <v>69024365</v>
      </c>
      <c r="C353" s="46" t="n">
        <v>69063112</v>
      </c>
      <c r="D353" s="46" t="s">
        <v>1040</v>
      </c>
      <c r="E353" s="46" t="s">
        <v>16</v>
      </c>
      <c r="F353" s="46" t="s">
        <v>36</v>
      </c>
      <c r="G353" s="46" t="s">
        <v>55</v>
      </c>
      <c r="H353" s="46"/>
      <c r="I353" s="46" t="s">
        <v>1041</v>
      </c>
      <c r="J353" s="46"/>
      <c r="K353" s="46" t="n">
        <v>23522784</v>
      </c>
    </row>
    <row r="354" customFormat="false" ht="13" hidden="false" customHeight="false" outlineLevel="0" collapsed="false">
      <c r="A354" s="46" t="n">
        <v>3</v>
      </c>
      <c r="B354" s="46" t="n">
        <v>69788586</v>
      </c>
      <c r="C354" s="46" t="n">
        <v>70017488</v>
      </c>
      <c r="D354" s="46" t="s">
        <v>1042</v>
      </c>
      <c r="E354" s="46" t="s">
        <v>16</v>
      </c>
      <c r="F354" s="46" t="s">
        <v>34</v>
      </c>
      <c r="G354" s="46" t="s">
        <v>52</v>
      </c>
      <c r="H354" s="46" t="n">
        <v>103500</v>
      </c>
      <c r="I354" s="46" t="s">
        <v>1043</v>
      </c>
      <c r="J354" s="46" t="s">
        <v>1044</v>
      </c>
      <c r="K354" s="46" t="s">
        <v>1045</v>
      </c>
    </row>
    <row r="355" customFormat="false" ht="13" hidden="false" customHeight="false" outlineLevel="0" collapsed="false">
      <c r="A355" s="46" t="n">
        <v>3</v>
      </c>
      <c r="B355" s="46" t="n">
        <v>69788586</v>
      </c>
      <c r="C355" s="46" t="n">
        <v>70017488</v>
      </c>
      <c r="D355" s="46" t="s">
        <v>1042</v>
      </c>
      <c r="E355" s="46" t="s">
        <v>16</v>
      </c>
      <c r="F355" s="46" t="s">
        <v>34</v>
      </c>
      <c r="G355" s="46" t="s">
        <v>55</v>
      </c>
      <c r="H355" s="46" t="n">
        <v>193510</v>
      </c>
      <c r="I355" s="46" t="s">
        <v>1046</v>
      </c>
      <c r="J355" s="46" t="s">
        <v>1047</v>
      </c>
      <c r="K355" s="46" t="s">
        <v>1048</v>
      </c>
    </row>
    <row r="356" customFormat="false" ht="13" hidden="false" customHeight="false" outlineLevel="0" collapsed="false">
      <c r="A356" s="46" t="n">
        <v>3</v>
      </c>
      <c r="B356" s="46" t="n">
        <v>69788586</v>
      </c>
      <c r="C356" s="46" t="n">
        <v>70017488</v>
      </c>
      <c r="D356" s="46" t="s">
        <v>1042</v>
      </c>
      <c r="E356" s="46" t="s">
        <v>16</v>
      </c>
      <c r="F356" s="46" t="s">
        <v>34</v>
      </c>
      <c r="G356" s="46" t="s">
        <v>55</v>
      </c>
      <c r="H356" s="46" t="n">
        <v>103470</v>
      </c>
      <c r="I356" s="46" t="s">
        <v>1049</v>
      </c>
      <c r="J356" s="46" t="s">
        <v>1050</v>
      </c>
      <c r="K356" s="46" t="n">
        <v>9158138</v>
      </c>
    </row>
    <row r="357" customFormat="false" ht="13" hidden="false" customHeight="false" outlineLevel="0" collapsed="false">
      <c r="A357" s="46" t="n">
        <v>3</v>
      </c>
      <c r="B357" s="46" t="n">
        <v>71003844</v>
      </c>
      <c r="C357" s="46" t="n">
        <v>71633140</v>
      </c>
      <c r="D357" s="46" t="s">
        <v>1051</v>
      </c>
      <c r="E357" s="46" t="s">
        <v>16</v>
      </c>
      <c r="F357" s="46" t="s">
        <v>34</v>
      </c>
      <c r="G357" s="46" t="s">
        <v>55</v>
      </c>
      <c r="H357" s="46" t="n">
        <v>613670</v>
      </c>
      <c r="I357" s="46" t="s">
        <v>1052</v>
      </c>
      <c r="J357" s="46" t="s">
        <v>1053</v>
      </c>
      <c r="K357" s="46" t="n">
        <v>20950788</v>
      </c>
    </row>
    <row r="358" customFormat="false" ht="13" hidden="false" customHeight="false" outlineLevel="0" collapsed="false">
      <c r="A358" s="46" t="n">
        <v>3</v>
      </c>
      <c r="B358" s="46" t="n">
        <v>87308554</v>
      </c>
      <c r="C358" s="46" t="n">
        <v>87325737</v>
      </c>
      <c r="D358" s="46" t="s">
        <v>1054</v>
      </c>
      <c r="E358" s="46" t="s">
        <v>16</v>
      </c>
      <c r="F358" s="46" t="s">
        <v>36</v>
      </c>
      <c r="G358" s="46" t="s">
        <v>55</v>
      </c>
      <c r="H358" s="46" t="n">
        <v>613038</v>
      </c>
      <c r="I358" s="46" t="s">
        <v>1055</v>
      </c>
      <c r="J358" s="46" t="s">
        <v>1056</v>
      </c>
      <c r="K358" s="46" t="s">
        <v>1057</v>
      </c>
    </row>
    <row r="359" customFormat="false" ht="13" hidden="false" customHeight="false" outlineLevel="0" collapsed="false">
      <c r="A359" s="46" t="n">
        <v>3</v>
      </c>
      <c r="B359" s="46" t="n">
        <v>97483365</v>
      </c>
      <c r="C359" s="46" t="n">
        <v>97519953</v>
      </c>
      <c r="D359" s="46" t="s">
        <v>1058</v>
      </c>
      <c r="E359" s="46" t="s">
        <v>16</v>
      </c>
      <c r="F359" s="46" t="s">
        <v>36</v>
      </c>
      <c r="G359" s="46" t="s">
        <v>52</v>
      </c>
      <c r="H359" s="46" t="n">
        <v>613575</v>
      </c>
      <c r="I359" s="46" t="s">
        <v>1059</v>
      </c>
      <c r="J359" s="46" t="s">
        <v>448</v>
      </c>
      <c r="K359" s="46" t="n">
        <v>19956407</v>
      </c>
    </row>
    <row r="360" customFormat="false" ht="13" hidden="false" customHeight="false" outlineLevel="0" collapsed="false">
      <c r="A360" s="46" t="n">
        <v>3</v>
      </c>
      <c r="B360" s="46" t="n">
        <v>97483365</v>
      </c>
      <c r="C360" s="46" t="n">
        <v>97519953</v>
      </c>
      <c r="D360" s="46" t="s">
        <v>1058</v>
      </c>
      <c r="E360" s="46" t="s">
        <v>16</v>
      </c>
      <c r="F360" s="46" t="s">
        <v>36</v>
      </c>
      <c r="G360" s="46" t="s">
        <v>55</v>
      </c>
      <c r="H360" s="46" t="n">
        <v>209900</v>
      </c>
      <c r="I360" s="46" t="s">
        <v>1060</v>
      </c>
      <c r="J360" s="46" t="s">
        <v>610</v>
      </c>
      <c r="K360" s="46" t="s">
        <v>1061</v>
      </c>
    </row>
    <row r="361" customFormat="false" ht="13" hidden="false" customHeight="false" outlineLevel="0" collapsed="false">
      <c r="A361" s="46" t="n">
        <v>3</v>
      </c>
      <c r="B361" s="46" t="n">
        <v>111260926</v>
      </c>
      <c r="C361" s="46" t="n">
        <v>111384597</v>
      </c>
      <c r="D361" s="46" t="s">
        <v>1062</v>
      </c>
      <c r="E361" s="46" t="s">
        <v>103</v>
      </c>
      <c r="F361" s="46" t="s">
        <v>34</v>
      </c>
      <c r="G361" s="46" t="s">
        <v>55</v>
      </c>
      <c r="H361" s="46" t="n">
        <v>211750</v>
      </c>
      <c r="I361" s="46" t="s">
        <v>1063</v>
      </c>
      <c r="J361" s="46" t="s">
        <v>1064</v>
      </c>
      <c r="K361" s="46" t="n">
        <v>17847009</v>
      </c>
    </row>
    <row r="362" customFormat="false" ht="13" hidden="false" customHeight="false" outlineLevel="0" collapsed="false">
      <c r="A362" s="46" t="n">
        <v>3</v>
      </c>
      <c r="B362" s="46" t="n">
        <v>119013220</v>
      </c>
      <c r="C362" s="46" t="n">
        <v>119139561</v>
      </c>
      <c r="D362" s="46" t="s">
        <v>1065</v>
      </c>
      <c r="E362" s="46" t="s">
        <v>103</v>
      </c>
      <c r="F362" s="46" t="s">
        <v>34</v>
      </c>
      <c r="G362" s="46" t="s">
        <v>55</v>
      </c>
      <c r="H362" s="46" t="n">
        <v>100300</v>
      </c>
      <c r="I362" s="46" t="s">
        <v>1066</v>
      </c>
      <c r="J362" s="46" t="s">
        <v>1067</v>
      </c>
      <c r="K362" s="46" t="s">
        <v>1068</v>
      </c>
    </row>
    <row r="363" customFormat="false" ht="13" hidden="false" customHeight="false" outlineLevel="0" collapsed="false">
      <c r="A363" s="46" t="n">
        <v>3</v>
      </c>
      <c r="B363" s="46" t="n">
        <v>121706170</v>
      </c>
      <c r="C363" s="46" t="n">
        <v>121741051</v>
      </c>
      <c r="D363" s="46" t="s">
        <v>1069</v>
      </c>
      <c r="E363" s="46" t="s">
        <v>16</v>
      </c>
      <c r="F363" s="46" t="s">
        <v>36</v>
      </c>
      <c r="G363" s="46" t="s">
        <v>55</v>
      </c>
      <c r="H363" s="46" t="n">
        <v>609646</v>
      </c>
      <c r="I363" s="46" t="s">
        <v>1070</v>
      </c>
      <c r="J363" s="46" t="s">
        <v>1071</v>
      </c>
      <c r="K363" s="46" t="s">
        <v>1072</v>
      </c>
    </row>
    <row r="364" customFormat="false" ht="13" hidden="false" customHeight="false" outlineLevel="0" collapsed="false">
      <c r="A364" s="46" t="n">
        <v>3</v>
      </c>
      <c r="B364" s="46" t="n">
        <v>122044091</v>
      </c>
      <c r="C364" s="46" t="n">
        <v>122060819</v>
      </c>
      <c r="D364" s="46" t="s">
        <v>1073</v>
      </c>
      <c r="E364" s="46" t="s">
        <v>103</v>
      </c>
      <c r="F364" s="46" t="s">
        <v>36</v>
      </c>
      <c r="G364" s="46" t="s">
        <v>55</v>
      </c>
      <c r="H364" s="46" t="n">
        <v>607936</v>
      </c>
      <c r="I364" s="46" t="s">
        <v>1074</v>
      </c>
      <c r="J364" s="46" t="s">
        <v>1075</v>
      </c>
      <c r="K364" s="46" t="n">
        <v>21944047</v>
      </c>
    </row>
    <row r="365" customFormat="false" ht="13" hidden="false" customHeight="false" outlineLevel="0" collapsed="false">
      <c r="A365" s="46" t="n">
        <v>3</v>
      </c>
      <c r="B365" s="46" t="n">
        <v>124449213</v>
      </c>
      <c r="C365" s="46" t="n">
        <v>124464040</v>
      </c>
      <c r="D365" s="46" t="s">
        <v>1076</v>
      </c>
      <c r="E365" s="46" t="s">
        <v>16</v>
      </c>
      <c r="F365" s="46" t="s">
        <v>36</v>
      </c>
      <c r="G365" s="46" t="s">
        <v>55</v>
      </c>
      <c r="H365" s="46" t="n">
        <v>258900</v>
      </c>
      <c r="I365" s="46" t="s">
        <v>1077</v>
      </c>
      <c r="J365" s="46" t="s">
        <v>1078</v>
      </c>
      <c r="K365" s="46" t="n">
        <v>9042911</v>
      </c>
    </row>
    <row r="366" customFormat="false" ht="13" hidden="false" customHeight="false" outlineLevel="0" collapsed="false">
      <c r="A366" s="46" t="n">
        <v>3</v>
      </c>
      <c r="B366" s="46" t="n">
        <v>126200124</v>
      </c>
      <c r="C366" s="46" t="n">
        <v>126236616</v>
      </c>
      <c r="D366" s="46" t="s">
        <v>1079</v>
      </c>
      <c r="E366" s="46" t="s">
        <v>16</v>
      </c>
      <c r="F366" s="46" t="s">
        <v>36</v>
      </c>
      <c r="G366" s="46" t="s">
        <v>52</v>
      </c>
      <c r="H366" s="46" t="n">
        <v>276880</v>
      </c>
      <c r="I366" s="46" t="s">
        <v>1080</v>
      </c>
      <c r="J366" s="46" t="s">
        <v>1081</v>
      </c>
      <c r="K366" s="46" t="n">
        <v>19304569</v>
      </c>
    </row>
    <row r="367" customFormat="false" ht="13" hidden="false" customHeight="false" outlineLevel="0" collapsed="false">
      <c r="A367" s="46" t="n">
        <v>3</v>
      </c>
      <c r="B367" s="46" t="n">
        <v>128198270</v>
      </c>
      <c r="C367" s="46" t="n">
        <v>128212028</v>
      </c>
      <c r="D367" s="46" t="s">
        <v>1082</v>
      </c>
      <c r="E367" s="46" t="s">
        <v>16</v>
      </c>
      <c r="F367" s="46" t="s">
        <v>34</v>
      </c>
      <c r="G367" s="46" t="s">
        <v>55</v>
      </c>
      <c r="H367" s="46" t="n">
        <v>614038</v>
      </c>
      <c r="I367" s="46" t="s">
        <v>1083</v>
      </c>
      <c r="J367" s="46" t="s">
        <v>1084</v>
      </c>
      <c r="K367" s="46" t="s">
        <v>1085</v>
      </c>
    </row>
    <row r="368" customFormat="false" ht="13" hidden="false" customHeight="false" outlineLevel="0" collapsed="false">
      <c r="A368" s="46" t="n">
        <v>3</v>
      </c>
      <c r="B368" s="46" t="n">
        <v>128598439</v>
      </c>
      <c r="C368" s="46" t="n">
        <v>128634910</v>
      </c>
      <c r="D368" s="46" t="s">
        <v>1086</v>
      </c>
      <c r="E368" s="46" t="s">
        <v>16</v>
      </c>
      <c r="F368" s="46" t="s">
        <v>36</v>
      </c>
      <c r="G368" s="46" t="s">
        <v>55</v>
      </c>
      <c r="H368" s="46" t="n">
        <v>611126</v>
      </c>
      <c r="I368" s="46" t="s">
        <v>1087</v>
      </c>
      <c r="J368" s="46" t="s">
        <v>1088</v>
      </c>
      <c r="K368" s="46" t="s">
        <v>1089</v>
      </c>
    </row>
    <row r="369" customFormat="false" ht="13" hidden="false" customHeight="false" outlineLevel="0" collapsed="false">
      <c r="A369" s="46" t="n">
        <v>3</v>
      </c>
      <c r="B369" s="46" t="n">
        <v>129158968</v>
      </c>
      <c r="C369" s="46" t="n">
        <v>129239198</v>
      </c>
      <c r="D369" s="46" t="s">
        <v>1090</v>
      </c>
      <c r="E369" s="46" t="s">
        <v>16</v>
      </c>
      <c r="F369" s="46" t="s">
        <v>36</v>
      </c>
      <c r="G369" s="46" t="s">
        <v>57</v>
      </c>
      <c r="H369" s="46" t="n">
        <v>218330</v>
      </c>
      <c r="I369" s="46" t="s">
        <v>1091</v>
      </c>
      <c r="J369" s="46" t="s">
        <v>1092</v>
      </c>
      <c r="K369" s="46" t="s">
        <v>1093</v>
      </c>
    </row>
    <row r="370" customFormat="false" ht="13" hidden="false" customHeight="false" outlineLevel="0" collapsed="false">
      <c r="A370" s="46" t="n">
        <v>3</v>
      </c>
      <c r="B370" s="46" t="n">
        <v>132276986</v>
      </c>
      <c r="C370" s="46" t="n">
        <v>132441303</v>
      </c>
      <c r="D370" s="46" t="s">
        <v>1094</v>
      </c>
      <c r="E370" s="46" t="s">
        <v>16</v>
      </c>
      <c r="F370" s="46" t="s">
        <v>36</v>
      </c>
      <c r="G370" s="46" t="s">
        <v>55</v>
      </c>
      <c r="H370" s="46" t="n">
        <v>604387</v>
      </c>
      <c r="I370" s="46" t="s">
        <v>1095</v>
      </c>
      <c r="J370" s="46" t="s">
        <v>1096</v>
      </c>
      <c r="K370" s="46" t="s">
        <v>1097</v>
      </c>
    </row>
    <row r="371" customFormat="false" ht="13" hidden="false" customHeight="false" outlineLevel="0" collapsed="false">
      <c r="A371" s="46" t="n">
        <v>3</v>
      </c>
      <c r="B371" s="46" t="n">
        <v>132276986</v>
      </c>
      <c r="C371" s="46" t="n">
        <v>132441303</v>
      </c>
      <c r="D371" s="46" t="s">
        <v>1094</v>
      </c>
      <c r="E371" s="46" t="s">
        <v>16</v>
      </c>
      <c r="F371" s="46" t="s">
        <v>36</v>
      </c>
      <c r="G371" s="46" t="s">
        <v>55</v>
      </c>
      <c r="H371" s="46" t="s">
        <v>1098</v>
      </c>
      <c r="I371" s="46" t="s">
        <v>1099</v>
      </c>
      <c r="J371" s="46"/>
      <c r="K371" s="46"/>
    </row>
    <row r="372" customFormat="false" ht="13" hidden="false" customHeight="false" outlineLevel="0" collapsed="false">
      <c r="A372" s="46" t="n">
        <v>3</v>
      </c>
      <c r="B372" s="46" t="n">
        <v>132276986</v>
      </c>
      <c r="C372" s="46" t="n">
        <v>132441303</v>
      </c>
      <c r="D372" s="46" t="s">
        <v>1094</v>
      </c>
      <c r="E372" s="46" t="s">
        <v>16</v>
      </c>
      <c r="F372" s="46" t="s">
        <v>36</v>
      </c>
      <c r="G372" s="46" t="s">
        <v>55</v>
      </c>
      <c r="H372" s="46" t="s">
        <v>1100</v>
      </c>
      <c r="I372" s="46" t="s">
        <v>1101</v>
      </c>
      <c r="J372" s="46"/>
      <c r="K372" s="46"/>
    </row>
    <row r="373" customFormat="false" ht="13" hidden="false" customHeight="false" outlineLevel="0" collapsed="false">
      <c r="A373" s="46" t="n">
        <v>3</v>
      </c>
      <c r="B373" s="46" t="n">
        <v>133118839</v>
      </c>
      <c r="C373" s="46" t="n">
        <v>133194066</v>
      </c>
      <c r="D373" s="46" t="s">
        <v>1102</v>
      </c>
      <c r="E373" s="46" t="s">
        <v>16</v>
      </c>
      <c r="F373" s="46" t="s">
        <v>34</v>
      </c>
      <c r="G373" s="46" t="s">
        <v>52</v>
      </c>
      <c r="H373" s="46" t="n">
        <v>611597</v>
      </c>
      <c r="I373" s="46" t="s">
        <v>1103</v>
      </c>
      <c r="J373" s="46" t="s">
        <v>1104</v>
      </c>
      <c r="K373" s="46" t="s">
        <v>1105</v>
      </c>
    </row>
    <row r="374" customFormat="false" ht="13" hidden="false" customHeight="false" outlineLevel="0" collapsed="false">
      <c r="A374" s="46" t="n">
        <v>3</v>
      </c>
      <c r="B374" s="46" t="n">
        <v>134204585</v>
      </c>
      <c r="C374" s="46" t="n">
        <v>134293859</v>
      </c>
      <c r="D374" s="46" t="s">
        <v>1106</v>
      </c>
      <c r="E374" s="46" t="s">
        <v>103</v>
      </c>
      <c r="F374" s="46" t="s">
        <v>36</v>
      </c>
      <c r="G374" s="46" t="s">
        <v>55</v>
      </c>
      <c r="H374" s="46" t="n">
        <v>614728</v>
      </c>
      <c r="I374" s="46" t="s">
        <v>1107</v>
      </c>
      <c r="J374" s="46"/>
      <c r="K374" s="46" t="s">
        <v>1108</v>
      </c>
    </row>
    <row r="375" customFormat="false" ht="13" hidden="false" customHeight="false" outlineLevel="0" collapsed="false">
      <c r="A375" s="46" t="n">
        <v>3</v>
      </c>
      <c r="B375" s="46" t="n">
        <v>135969148</v>
      </c>
      <c r="C375" s="46" t="n">
        <v>136056738</v>
      </c>
      <c r="D375" s="46" t="s">
        <v>1109</v>
      </c>
      <c r="E375" s="46" t="s">
        <v>16</v>
      </c>
      <c r="F375" s="46" t="s">
        <v>36</v>
      </c>
      <c r="G375" s="46" t="s">
        <v>55</v>
      </c>
      <c r="H375" s="46" t="n">
        <v>606054</v>
      </c>
      <c r="I375" s="46" t="s">
        <v>1110</v>
      </c>
      <c r="J375" s="46" t="s">
        <v>1111</v>
      </c>
      <c r="K375" s="46"/>
    </row>
    <row r="376" customFormat="false" ht="13" hidden="false" customHeight="false" outlineLevel="0" collapsed="false">
      <c r="A376" s="46" t="n">
        <v>3</v>
      </c>
      <c r="B376" s="46" t="n">
        <v>138663066</v>
      </c>
      <c r="C376" s="46" t="n">
        <v>138665982</v>
      </c>
      <c r="D376" s="46" t="s">
        <v>1112</v>
      </c>
      <c r="E376" s="46" t="s">
        <v>103</v>
      </c>
      <c r="F376" s="46" t="s">
        <v>34</v>
      </c>
      <c r="G376" s="46" t="s">
        <v>55</v>
      </c>
      <c r="H376" s="46" t="n">
        <v>110100</v>
      </c>
      <c r="I376" s="46" t="s">
        <v>1113</v>
      </c>
      <c r="J376" s="46" t="s">
        <v>1114</v>
      </c>
      <c r="K376" s="46" t="s">
        <v>1115</v>
      </c>
    </row>
    <row r="377" customFormat="false" ht="13" hidden="false" customHeight="false" outlineLevel="0" collapsed="false">
      <c r="A377" s="46" t="n">
        <v>3</v>
      </c>
      <c r="B377" s="46" t="n">
        <v>142168077</v>
      </c>
      <c r="C377" s="46" t="n">
        <v>142297668</v>
      </c>
      <c r="D377" s="46" t="s">
        <v>1116</v>
      </c>
      <c r="E377" s="46" t="s">
        <v>24</v>
      </c>
      <c r="F377" s="46" t="s">
        <v>36</v>
      </c>
      <c r="G377" s="46" t="s">
        <v>55</v>
      </c>
      <c r="H377" s="46" t="n">
        <v>210600</v>
      </c>
      <c r="I377" s="46" t="s">
        <v>1117</v>
      </c>
      <c r="J377" s="46" t="s">
        <v>1118</v>
      </c>
      <c r="K377" s="46"/>
    </row>
    <row r="378" customFormat="false" ht="13" hidden="false" customHeight="false" outlineLevel="0" collapsed="false">
      <c r="A378" s="46" t="n">
        <v>3</v>
      </c>
      <c r="B378" s="46" t="n">
        <v>142984064</v>
      </c>
      <c r="C378" s="46" t="n">
        <v>143567373</v>
      </c>
      <c r="D378" s="46" t="s">
        <v>1119</v>
      </c>
      <c r="E378" s="46" t="s">
        <v>24</v>
      </c>
      <c r="F378" s="46" t="s">
        <v>34</v>
      </c>
      <c r="G378" s="46" t="s">
        <v>55</v>
      </c>
      <c r="H378" s="46" t="n">
        <v>613410</v>
      </c>
      <c r="I378" s="46" t="s">
        <v>1120</v>
      </c>
      <c r="J378" s="46"/>
      <c r="K378" s="46"/>
    </row>
    <row r="379" customFormat="false" ht="13" hidden="false" customHeight="false" outlineLevel="0" collapsed="false">
      <c r="A379" s="46" t="n">
        <v>3</v>
      </c>
      <c r="B379" s="46" t="n">
        <v>145787227</v>
      </c>
      <c r="C379" s="46" t="n">
        <v>145881440</v>
      </c>
      <c r="D379" s="46" t="s">
        <v>1121</v>
      </c>
      <c r="E379" s="46" t="s">
        <v>16</v>
      </c>
      <c r="F379" s="46" t="s">
        <v>36</v>
      </c>
      <c r="G379" s="46" t="s">
        <v>55</v>
      </c>
      <c r="H379" s="46" t="n">
        <v>609220</v>
      </c>
      <c r="I379" s="46" t="s">
        <v>1122</v>
      </c>
      <c r="J379" s="46" t="s">
        <v>1123</v>
      </c>
      <c r="K379" s="46" t="n">
        <v>15523624</v>
      </c>
    </row>
    <row r="380" customFormat="false" ht="13" hidden="false" customHeight="false" outlineLevel="0" collapsed="false">
      <c r="A380" s="46" t="n">
        <v>3</v>
      </c>
      <c r="B380" s="46" t="n">
        <v>155544305</v>
      </c>
      <c r="C380" s="46" t="n">
        <v>155572218</v>
      </c>
      <c r="D380" s="46" t="s">
        <v>1124</v>
      </c>
      <c r="E380" s="46" t="s">
        <v>16</v>
      </c>
      <c r="F380" s="46" t="s">
        <v>36</v>
      </c>
      <c r="G380" s="46" t="s">
        <v>55</v>
      </c>
      <c r="H380" s="46"/>
      <c r="I380" s="46" t="s">
        <v>1125</v>
      </c>
      <c r="J380" s="46"/>
      <c r="K380" s="46"/>
    </row>
    <row r="381" customFormat="false" ht="13" hidden="false" customHeight="false" outlineLevel="0" collapsed="false">
      <c r="A381" s="46" t="n">
        <v>3</v>
      </c>
      <c r="B381" s="46" t="n">
        <v>158362067</v>
      </c>
      <c r="C381" s="46" t="n">
        <v>158410364</v>
      </c>
      <c r="D381" s="46" t="s">
        <v>1126</v>
      </c>
      <c r="E381" s="46" t="s">
        <v>16</v>
      </c>
      <c r="F381" s="46" t="s">
        <v>36</v>
      </c>
      <c r="G381" s="46" t="s">
        <v>55</v>
      </c>
      <c r="H381" s="46" t="n">
        <v>609060</v>
      </c>
      <c r="I381" s="46" t="s">
        <v>1127</v>
      </c>
      <c r="J381" s="46" t="s">
        <v>1128</v>
      </c>
      <c r="K381" s="46" t="n">
        <v>17160893</v>
      </c>
    </row>
    <row r="382" customFormat="false" ht="13" hidden="false" customHeight="false" outlineLevel="0" collapsed="false">
      <c r="A382" s="46" t="n">
        <v>3</v>
      </c>
      <c r="B382" s="46" t="n">
        <v>159974774</v>
      </c>
      <c r="C382" s="46" t="n">
        <v>160117668</v>
      </c>
      <c r="D382" s="46" t="s">
        <v>1129</v>
      </c>
      <c r="E382" s="46" t="s">
        <v>16</v>
      </c>
      <c r="F382" s="46" t="s">
        <v>36</v>
      </c>
      <c r="G382" s="46" t="s">
        <v>57</v>
      </c>
      <c r="H382" s="46" t="n">
        <v>611263</v>
      </c>
      <c r="I382" s="46" t="s">
        <v>1130</v>
      </c>
      <c r="J382" s="46" t="s">
        <v>1131</v>
      </c>
      <c r="K382" s="46" t="n">
        <v>17468754</v>
      </c>
    </row>
    <row r="383" customFormat="false" ht="13" hidden="false" customHeight="false" outlineLevel="0" collapsed="false">
      <c r="A383" s="46" t="n">
        <v>3</v>
      </c>
      <c r="B383" s="46" t="n">
        <v>167401086</v>
      </c>
      <c r="C383" s="46" t="n">
        <v>167452727</v>
      </c>
      <c r="D383" s="46" t="s">
        <v>1132</v>
      </c>
      <c r="E383" s="46" t="s">
        <v>30</v>
      </c>
      <c r="F383" s="46" t="s">
        <v>34</v>
      </c>
      <c r="G383" s="46" t="s">
        <v>55</v>
      </c>
      <c r="H383" s="46" t="n">
        <v>603285</v>
      </c>
      <c r="I383" s="46" t="s">
        <v>1133</v>
      </c>
      <c r="J383" s="46" t="s">
        <v>1134</v>
      </c>
      <c r="K383" s="46"/>
    </row>
    <row r="384" customFormat="false" ht="13" hidden="false" customHeight="false" outlineLevel="0" collapsed="false">
      <c r="A384" s="46" t="n">
        <v>3</v>
      </c>
      <c r="B384" s="46" t="n">
        <v>176737143</v>
      </c>
      <c r="C384" s="46" t="n">
        <v>176915261</v>
      </c>
      <c r="D384" s="46" t="s">
        <v>1135</v>
      </c>
      <c r="E384" s="46" t="s">
        <v>103</v>
      </c>
      <c r="F384" s="46" t="s">
        <v>34</v>
      </c>
      <c r="G384" s="46" t="s">
        <v>55</v>
      </c>
      <c r="H384" s="46" t="n">
        <v>209850</v>
      </c>
      <c r="I384" s="46" t="s">
        <v>592</v>
      </c>
      <c r="J384" s="46" t="s">
        <v>593</v>
      </c>
      <c r="K384" s="46" t="n">
        <v>23160955</v>
      </c>
    </row>
    <row r="385" customFormat="false" ht="13" hidden="false" customHeight="false" outlineLevel="0" collapsed="false">
      <c r="A385" s="46" t="n">
        <v>3</v>
      </c>
      <c r="B385" s="46" t="n">
        <v>178865902</v>
      </c>
      <c r="C385" s="46" t="n">
        <v>178957881</v>
      </c>
      <c r="D385" s="46" t="s">
        <v>1136</v>
      </c>
      <c r="E385" s="46" t="s">
        <v>16</v>
      </c>
      <c r="F385" s="46" t="s">
        <v>48</v>
      </c>
      <c r="G385" s="46" t="s">
        <v>61</v>
      </c>
      <c r="H385" s="46" t="n">
        <v>612918</v>
      </c>
      <c r="I385" s="46" t="s">
        <v>1137</v>
      </c>
      <c r="J385" s="46" t="s">
        <v>1138</v>
      </c>
      <c r="K385" s="46" t="n">
        <v>22658544</v>
      </c>
    </row>
    <row r="386" customFormat="false" ht="13" hidden="false" customHeight="false" outlineLevel="0" collapsed="false">
      <c r="A386" s="46" t="n">
        <v>3</v>
      </c>
      <c r="B386" s="46" t="n">
        <v>178865902</v>
      </c>
      <c r="C386" s="46" t="n">
        <v>178957881</v>
      </c>
      <c r="D386" s="46" t="s">
        <v>1136</v>
      </c>
      <c r="E386" s="46" t="s">
        <v>16</v>
      </c>
      <c r="F386" s="46" t="s">
        <v>48</v>
      </c>
      <c r="G386" s="46" t="s">
        <v>61</v>
      </c>
      <c r="H386" s="46"/>
      <c r="I386" s="46" t="s">
        <v>1139</v>
      </c>
      <c r="J386" s="46"/>
      <c r="K386" s="46"/>
    </row>
    <row r="387" customFormat="false" ht="13" hidden="false" customHeight="false" outlineLevel="0" collapsed="false">
      <c r="A387" s="46" t="n">
        <v>3</v>
      </c>
      <c r="B387" s="46" t="n">
        <v>180320646</v>
      </c>
      <c r="C387" s="46" t="n">
        <v>180588793</v>
      </c>
      <c r="D387" s="46" t="s">
        <v>1140</v>
      </c>
      <c r="E387" s="46" t="s">
        <v>16</v>
      </c>
      <c r="F387" s="46" t="s">
        <v>36</v>
      </c>
      <c r="G387" s="46" t="s">
        <v>55</v>
      </c>
      <c r="H387" s="46" t="n">
        <v>613807</v>
      </c>
      <c r="I387" s="46" t="s">
        <v>1141</v>
      </c>
      <c r="J387" s="46"/>
      <c r="K387" s="46" t="n">
        <v>21131972</v>
      </c>
    </row>
    <row r="388" customFormat="false" ht="13" hidden="false" customHeight="false" outlineLevel="0" collapsed="false">
      <c r="A388" s="46" t="n">
        <v>3</v>
      </c>
      <c r="B388" s="46" t="n">
        <v>181429714</v>
      </c>
      <c r="C388" s="46" t="n">
        <v>181432221</v>
      </c>
      <c r="D388" s="46" t="s">
        <v>1142</v>
      </c>
      <c r="E388" s="46" t="s">
        <v>16</v>
      </c>
      <c r="F388" s="46" t="s">
        <v>34</v>
      </c>
      <c r="G388" s="46" t="s">
        <v>55</v>
      </c>
      <c r="H388" s="46" t="n">
        <v>206900</v>
      </c>
      <c r="I388" s="46" t="s">
        <v>1143</v>
      </c>
      <c r="J388" s="46" t="s">
        <v>1144</v>
      </c>
      <c r="K388" s="46" t="s">
        <v>1145</v>
      </c>
    </row>
    <row r="389" customFormat="false" ht="13" hidden="false" customHeight="false" outlineLevel="0" collapsed="false">
      <c r="A389" s="46" t="n">
        <v>3</v>
      </c>
      <c r="B389" s="46" t="n">
        <v>181429714</v>
      </c>
      <c r="C389" s="46" t="n">
        <v>181432221</v>
      </c>
      <c r="D389" s="46" t="s">
        <v>1142</v>
      </c>
      <c r="E389" s="46" t="s">
        <v>16</v>
      </c>
      <c r="F389" s="46" t="s">
        <v>34</v>
      </c>
      <c r="G389" s="46" t="s">
        <v>55</v>
      </c>
      <c r="H389" s="46"/>
      <c r="I389" s="46" t="s">
        <v>1146</v>
      </c>
      <c r="J389" s="46"/>
      <c r="K389" s="46"/>
    </row>
    <row r="390" customFormat="false" ht="13" hidden="false" customHeight="false" outlineLevel="0" collapsed="false">
      <c r="A390" s="46" t="n">
        <v>3</v>
      </c>
      <c r="B390" s="46" t="n">
        <v>182733006</v>
      </c>
      <c r="C390" s="46" t="n">
        <v>182833863</v>
      </c>
      <c r="D390" s="46" t="s">
        <v>1147</v>
      </c>
      <c r="E390" s="46" t="s">
        <v>16</v>
      </c>
      <c r="F390" s="46" t="s">
        <v>36</v>
      </c>
      <c r="G390" s="46" t="s">
        <v>55</v>
      </c>
      <c r="H390" s="46" t="n">
        <v>210200</v>
      </c>
      <c r="I390" s="46" t="s">
        <v>1148</v>
      </c>
      <c r="J390" s="46" t="s">
        <v>1149</v>
      </c>
      <c r="K390" s="46"/>
    </row>
    <row r="391" customFormat="false" ht="13" hidden="false" customHeight="false" outlineLevel="0" collapsed="false">
      <c r="A391" s="46" t="n">
        <v>3</v>
      </c>
      <c r="B391" s="46" t="n">
        <v>183960089</v>
      </c>
      <c r="C391" s="46" t="n">
        <v>183967336</v>
      </c>
      <c r="D391" s="46" t="s">
        <v>1150</v>
      </c>
      <c r="E391" s="46" t="s">
        <v>16</v>
      </c>
      <c r="F391" s="46" t="s">
        <v>36</v>
      </c>
      <c r="G391" s="46" t="s">
        <v>55</v>
      </c>
      <c r="H391" s="46" t="n">
        <v>237128</v>
      </c>
      <c r="I391" s="46" t="s">
        <v>1151</v>
      </c>
      <c r="J391" s="46"/>
      <c r="K391" s="46"/>
    </row>
    <row r="392" customFormat="false" ht="13" hidden="false" customHeight="false" outlineLevel="0" collapsed="false">
      <c r="A392" s="46" t="n">
        <v>3</v>
      </c>
      <c r="B392" s="46" t="n">
        <v>186935942</v>
      </c>
      <c r="C392" s="46" t="n">
        <v>187009810</v>
      </c>
      <c r="D392" s="46" t="s">
        <v>1152</v>
      </c>
      <c r="E392" s="46" t="s">
        <v>16</v>
      </c>
      <c r="F392" s="46" t="s">
        <v>36</v>
      </c>
      <c r="G392" s="46" t="s">
        <v>55</v>
      </c>
      <c r="H392" s="46" t="n">
        <v>257920</v>
      </c>
      <c r="I392" s="46" t="s">
        <v>1153</v>
      </c>
      <c r="J392" s="46" t="s">
        <v>1154</v>
      </c>
      <c r="K392" s="46" t="s">
        <v>1155</v>
      </c>
    </row>
    <row r="393" customFormat="false" ht="13" hidden="false" customHeight="false" outlineLevel="0" collapsed="false">
      <c r="A393" s="46" t="n">
        <v>3</v>
      </c>
      <c r="B393" s="46" t="n">
        <v>189349205</v>
      </c>
      <c r="C393" s="46" t="n">
        <v>189615068</v>
      </c>
      <c r="D393" s="46" t="s">
        <v>1156</v>
      </c>
      <c r="E393" s="46" t="s">
        <v>16</v>
      </c>
      <c r="F393" s="46" t="s">
        <v>34</v>
      </c>
      <c r="G393" s="46" t="s">
        <v>52</v>
      </c>
      <c r="H393" s="46" t="n">
        <v>103285</v>
      </c>
      <c r="I393" s="46" t="s">
        <v>1157</v>
      </c>
      <c r="J393" s="46" t="s">
        <v>1158</v>
      </c>
      <c r="K393" s="46" t="s">
        <v>1159</v>
      </c>
    </row>
    <row r="394" customFormat="false" ht="13" hidden="false" customHeight="false" outlineLevel="0" collapsed="false">
      <c r="A394" s="46" t="n">
        <v>3</v>
      </c>
      <c r="B394" s="46" t="n">
        <v>189349205</v>
      </c>
      <c r="C394" s="46" t="n">
        <v>189615068</v>
      </c>
      <c r="D394" s="46" t="s">
        <v>1156</v>
      </c>
      <c r="E394" s="46" t="s">
        <v>16</v>
      </c>
      <c r="F394" s="46" t="s">
        <v>34</v>
      </c>
      <c r="G394" s="46" t="s">
        <v>52</v>
      </c>
      <c r="H394" s="46" t="n">
        <v>106260</v>
      </c>
      <c r="I394" s="46" t="s">
        <v>1160</v>
      </c>
      <c r="J394" s="46" t="s">
        <v>1161</v>
      </c>
      <c r="K394" s="46" t="s">
        <v>1162</v>
      </c>
    </row>
    <row r="395" customFormat="false" ht="13" hidden="false" customHeight="false" outlineLevel="0" collapsed="false">
      <c r="A395" s="46" t="n">
        <v>3</v>
      </c>
      <c r="B395" s="46" t="n">
        <v>189349205</v>
      </c>
      <c r="C395" s="46" t="n">
        <v>189615068</v>
      </c>
      <c r="D395" s="46" t="s">
        <v>1156</v>
      </c>
      <c r="E395" s="46" t="s">
        <v>16</v>
      </c>
      <c r="F395" s="46" t="s">
        <v>34</v>
      </c>
      <c r="G395" s="46" t="s">
        <v>52</v>
      </c>
      <c r="H395" s="46" t="n">
        <v>605289</v>
      </c>
      <c r="I395" s="46" t="s">
        <v>1163</v>
      </c>
      <c r="J395" s="46" t="s">
        <v>1164</v>
      </c>
      <c r="K395" s="46" t="s">
        <v>1165</v>
      </c>
    </row>
    <row r="396" customFormat="false" ht="13" hidden="false" customHeight="false" outlineLevel="0" collapsed="false">
      <c r="A396" s="46" t="n">
        <v>3</v>
      </c>
      <c r="B396" s="46" t="n">
        <v>189349205</v>
      </c>
      <c r="C396" s="46" t="n">
        <v>189615068</v>
      </c>
      <c r="D396" s="46" t="s">
        <v>1156</v>
      </c>
      <c r="E396" s="46" t="s">
        <v>16</v>
      </c>
      <c r="F396" s="46" t="s">
        <v>34</v>
      </c>
      <c r="G396" s="46" t="s">
        <v>52</v>
      </c>
      <c r="H396" s="46" t="n">
        <v>603543</v>
      </c>
      <c r="I396" s="46" t="s">
        <v>1166</v>
      </c>
      <c r="J396" s="46" t="s">
        <v>1167</v>
      </c>
      <c r="K396" s="46" t="n">
        <v>11462173</v>
      </c>
    </row>
    <row r="397" customFormat="false" ht="13" hidden="false" customHeight="false" outlineLevel="0" collapsed="false">
      <c r="A397" s="46" t="n">
        <v>3</v>
      </c>
      <c r="B397" s="46" t="n">
        <v>189349205</v>
      </c>
      <c r="C397" s="46" t="n">
        <v>189615068</v>
      </c>
      <c r="D397" s="46" t="s">
        <v>1156</v>
      </c>
      <c r="E397" s="46" t="s">
        <v>16</v>
      </c>
      <c r="F397" s="46" t="s">
        <v>34</v>
      </c>
      <c r="G397" s="46" t="s">
        <v>52</v>
      </c>
      <c r="H397" s="46" t="n">
        <v>129400</v>
      </c>
      <c r="I397" s="46" t="s">
        <v>1168</v>
      </c>
      <c r="J397" s="46" t="s">
        <v>1169</v>
      </c>
      <c r="K397" s="46" t="s">
        <v>1170</v>
      </c>
    </row>
    <row r="398" customFormat="false" ht="13" hidden="false" customHeight="false" outlineLevel="0" collapsed="false">
      <c r="A398" s="46" t="n">
        <v>3</v>
      </c>
      <c r="B398" s="46" t="n">
        <v>189349205</v>
      </c>
      <c r="C398" s="46" t="n">
        <v>189615068</v>
      </c>
      <c r="D398" s="46" t="s">
        <v>1156</v>
      </c>
      <c r="E398" s="46" t="s">
        <v>16</v>
      </c>
      <c r="F398" s="46" t="s">
        <v>34</v>
      </c>
      <c r="G398" s="46" t="s">
        <v>52</v>
      </c>
      <c r="H398" s="46" t="n">
        <v>129400</v>
      </c>
      <c r="I398" s="46" t="s">
        <v>1171</v>
      </c>
      <c r="J398" s="46" t="s">
        <v>1169</v>
      </c>
      <c r="K398" s="46" t="s">
        <v>1170</v>
      </c>
    </row>
    <row r="399" customFormat="false" ht="13" hidden="false" customHeight="false" outlineLevel="0" collapsed="false">
      <c r="A399" s="46" t="n">
        <v>3</v>
      </c>
      <c r="B399" s="46" t="n">
        <v>189349205</v>
      </c>
      <c r="C399" s="46" t="n">
        <v>189615068</v>
      </c>
      <c r="D399" s="46" t="s">
        <v>1156</v>
      </c>
      <c r="E399" s="46" t="s">
        <v>16</v>
      </c>
      <c r="F399" s="46" t="s">
        <v>34</v>
      </c>
      <c r="G399" s="46" t="s">
        <v>55</v>
      </c>
      <c r="H399" s="46" t="n">
        <v>604292</v>
      </c>
      <c r="I399" s="46" t="s">
        <v>1172</v>
      </c>
      <c r="J399" s="46" t="s">
        <v>1173</v>
      </c>
      <c r="K399" s="46" t="s">
        <v>1174</v>
      </c>
    </row>
    <row r="400" customFormat="false" ht="13" hidden="false" customHeight="false" outlineLevel="0" collapsed="false">
      <c r="A400" s="46" t="n">
        <v>3</v>
      </c>
      <c r="B400" s="46" t="n">
        <v>196195654</v>
      </c>
      <c r="C400" s="46" t="n">
        <v>196230639</v>
      </c>
      <c r="D400" s="46" t="s">
        <v>1175</v>
      </c>
      <c r="E400" s="46" t="s">
        <v>24</v>
      </c>
      <c r="F400" s="46" t="s">
        <v>36</v>
      </c>
      <c r="G400" s="46" t="s">
        <v>55</v>
      </c>
      <c r="H400" s="46" t="n">
        <v>611943</v>
      </c>
      <c r="I400" s="46" t="s">
        <v>1176</v>
      </c>
      <c r="J400" s="46" t="s">
        <v>1177</v>
      </c>
      <c r="K400" s="46"/>
    </row>
    <row r="401" customFormat="false" ht="13" hidden="false" customHeight="false" outlineLevel="0" collapsed="false">
      <c r="A401" s="46" t="n">
        <v>3</v>
      </c>
      <c r="B401" s="46" t="n">
        <v>197398264</v>
      </c>
      <c r="C401" s="46" t="n">
        <v>197476598</v>
      </c>
      <c r="D401" s="46" t="s">
        <v>1178</v>
      </c>
      <c r="E401" s="46" t="s">
        <v>24</v>
      </c>
      <c r="F401" s="46" t="s">
        <v>36</v>
      </c>
      <c r="G401" s="46" t="s">
        <v>52</v>
      </c>
      <c r="H401" s="46"/>
      <c r="I401" s="46" t="s">
        <v>1179</v>
      </c>
      <c r="J401" s="46"/>
      <c r="K401" s="46"/>
    </row>
    <row r="402" customFormat="false" ht="13" hidden="false" customHeight="false" outlineLevel="0" collapsed="false">
      <c r="A402" s="46" t="n">
        <v>4</v>
      </c>
      <c r="B402" s="46" t="n">
        <v>980785</v>
      </c>
      <c r="C402" s="46" t="n">
        <v>998316</v>
      </c>
      <c r="D402" s="46" t="s">
        <v>1180</v>
      </c>
      <c r="E402" s="46" t="s">
        <v>16</v>
      </c>
      <c r="F402" s="46" t="s">
        <v>36</v>
      </c>
      <c r="G402" s="46" t="s">
        <v>55</v>
      </c>
      <c r="H402" s="46" t="n">
        <v>607014</v>
      </c>
      <c r="I402" s="46" t="s">
        <v>1181</v>
      </c>
      <c r="J402" s="46" t="s">
        <v>1182</v>
      </c>
      <c r="K402" s="46" t="s">
        <v>1183</v>
      </c>
    </row>
    <row r="403" customFormat="false" ht="13" hidden="false" customHeight="false" outlineLevel="0" collapsed="false">
      <c r="A403" s="46" t="n">
        <v>4</v>
      </c>
      <c r="B403" s="46" t="n">
        <v>980785</v>
      </c>
      <c r="C403" s="46" t="n">
        <v>998316</v>
      </c>
      <c r="D403" s="46" t="s">
        <v>1180</v>
      </c>
      <c r="E403" s="46" t="s">
        <v>16</v>
      </c>
      <c r="F403" s="46" t="s">
        <v>36</v>
      </c>
      <c r="G403" s="46" t="s">
        <v>55</v>
      </c>
      <c r="H403" s="46" t="n">
        <v>607015</v>
      </c>
      <c r="I403" s="46" t="s">
        <v>1184</v>
      </c>
      <c r="J403" s="46"/>
      <c r="K403" s="46" t="s">
        <v>1185</v>
      </c>
    </row>
    <row r="404" customFormat="false" ht="13" hidden="false" customHeight="false" outlineLevel="0" collapsed="false">
      <c r="A404" s="46" t="n">
        <v>4</v>
      </c>
      <c r="B404" s="46" t="n">
        <v>980785</v>
      </c>
      <c r="C404" s="46" t="n">
        <v>998316</v>
      </c>
      <c r="D404" s="46" t="s">
        <v>1180</v>
      </c>
      <c r="E404" s="46" t="s">
        <v>16</v>
      </c>
      <c r="F404" s="46" t="s">
        <v>36</v>
      </c>
      <c r="G404" s="46" t="s">
        <v>55</v>
      </c>
      <c r="H404" s="46" t="n">
        <v>607016</v>
      </c>
      <c r="I404" s="46" t="s">
        <v>1186</v>
      </c>
      <c r="J404" s="46"/>
      <c r="K404" s="46" t="s">
        <v>1187</v>
      </c>
    </row>
    <row r="405" customFormat="false" ht="13" hidden="false" customHeight="false" outlineLevel="0" collapsed="false">
      <c r="A405" s="46" t="n">
        <v>4</v>
      </c>
      <c r="B405" s="46" t="n">
        <v>1341054</v>
      </c>
      <c r="C405" s="46" t="n">
        <v>1381837</v>
      </c>
      <c r="D405" s="46" t="s">
        <v>1188</v>
      </c>
      <c r="E405" s="46" t="s">
        <v>16</v>
      </c>
      <c r="F405" s="46" t="s">
        <v>36</v>
      </c>
      <c r="G405" s="46" t="s">
        <v>55</v>
      </c>
      <c r="H405" s="46" t="n">
        <v>609413</v>
      </c>
      <c r="I405" s="46" t="s">
        <v>1189</v>
      </c>
      <c r="J405" s="46"/>
      <c r="K405" s="46"/>
    </row>
    <row r="406" customFormat="false" ht="13" hidden="false" customHeight="false" outlineLevel="0" collapsed="false">
      <c r="A406" s="46" t="n">
        <v>4</v>
      </c>
      <c r="B406" s="46" t="n">
        <v>1795034</v>
      </c>
      <c r="C406" s="46" t="n">
        <v>1810599</v>
      </c>
      <c r="D406" s="46" t="s">
        <v>1190</v>
      </c>
      <c r="E406" s="46" t="s">
        <v>16</v>
      </c>
      <c r="F406" s="46" t="s">
        <v>34</v>
      </c>
      <c r="G406" s="46" t="s">
        <v>52</v>
      </c>
      <c r="H406" s="46" t="n">
        <v>610474</v>
      </c>
      <c r="I406" s="46" t="s">
        <v>1191</v>
      </c>
      <c r="J406" s="46" t="s">
        <v>1192</v>
      </c>
      <c r="K406" s="46" t="n">
        <v>17033969</v>
      </c>
    </row>
    <row r="407" customFormat="false" ht="13" hidden="false" customHeight="false" outlineLevel="0" collapsed="false">
      <c r="A407" s="46" t="n">
        <v>4</v>
      </c>
      <c r="B407" s="46" t="n">
        <v>1795034</v>
      </c>
      <c r="C407" s="46" t="n">
        <v>1810599</v>
      </c>
      <c r="D407" s="46" t="s">
        <v>1190</v>
      </c>
      <c r="E407" s="46" t="s">
        <v>16</v>
      </c>
      <c r="F407" s="46" t="s">
        <v>34</v>
      </c>
      <c r="G407" s="46" t="s">
        <v>52</v>
      </c>
      <c r="H407" s="46" t="n">
        <v>149730</v>
      </c>
      <c r="I407" s="46" t="s">
        <v>1193</v>
      </c>
      <c r="J407" s="46" t="s">
        <v>1194</v>
      </c>
      <c r="K407" s="46"/>
    </row>
    <row r="408" customFormat="false" ht="13" hidden="false" customHeight="false" outlineLevel="0" collapsed="false">
      <c r="A408" s="46" t="n">
        <v>4</v>
      </c>
      <c r="B408" s="46" t="n">
        <v>1795034</v>
      </c>
      <c r="C408" s="46" t="n">
        <v>1810599</v>
      </c>
      <c r="D408" s="46" t="s">
        <v>1190</v>
      </c>
      <c r="E408" s="46" t="s">
        <v>16</v>
      </c>
      <c r="F408" s="46" t="s">
        <v>34</v>
      </c>
      <c r="G408" s="46" t="s">
        <v>61</v>
      </c>
      <c r="H408" s="46" t="n">
        <v>100800</v>
      </c>
      <c r="I408" s="46" t="s">
        <v>1195</v>
      </c>
      <c r="J408" s="46" t="s">
        <v>1196</v>
      </c>
      <c r="K408" s="46" t="s">
        <v>1197</v>
      </c>
    </row>
    <row r="409" customFormat="false" ht="13" hidden="false" customHeight="false" outlineLevel="0" collapsed="false">
      <c r="A409" s="46" t="n">
        <v>4</v>
      </c>
      <c r="B409" s="46" t="n">
        <v>1795034</v>
      </c>
      <c r="C409" s="46" t="n">
        <v>1810599</v>
      </c>
      <c r="D409" s="46" t="s">
        <v>1190</v>
      </c>
      <c r="E409" s="46" t="s">
        <v>16</v>
      </c>
      <c r="F409" s="46" t="s">
        <v>34</v>
      </c>
      <c r="G409" s="46" t="s">
        <v>61</v>
      </c>
      <c r="H409" s="46" t="n">
        <v>612247</v>
      </c>
      <c r="I409" s="46" t="s">
        <v>1198</v>
      </c>
      <c r="J409" s="46"/>
      <c r="K409" s="46" t="n">
        <v>7493034</v>
      </c>
    </row>
    <row r="410" customFormat="false" ht="13" hidden="false" customHeight="false" outlineLevel="0" collapsed="false">
      <c r="A410" s="46" t="n">
        <v>4</v>
      </c>
      <c r="B410" s="46" t="n">
        <v>1795034</v>
      </c>
      <c r="C410" s="46" t="n">
        <v>1810599</v>
      </c>
      <c r="D410" s="46" t="s">
        <v>1190</v>
      </c>
      <c r="E410" s="46" t="s">
        <v>16</v>
      </c>
      <c r="F410" s="46" t="s">
        <v>34</v>
      </c>
      <c r="G410" s="46" t="s">
        <v>61</v>
      </c>
      <c r="H410" s="46" t="n">
        <v>187600</v>
      </c>
      <c r="I410" s="46" t="s">
        <v>1199</v>
      </c>
      <c r="J410" s="46" t="s">
        <v>1200</v>
      </c>
      <c r="K410" s="46" t="s">
        <v>1201</v>
      </c>
    </row>
    <row r="411" customFormat="false" ht="13" hidden="false" customHeight="false" outlineLevel="0" collapsed="false">
      <c r="A411" s="46" t="n">
        <v>4</v>
      </c>
      <c r="B411" s="46" t="n">
        <v>1795034</v>
      </c>
      <c r="C411" s="46" t="n">
        <v>1810599</v>
      </c>
      <c r="D411" s="46" t="s">
        <v>1190</v>
      </c>
      <c r="E411" s="46" t="s">
        <v>16</v>
      </c>
      <c r="F411" s="46" t="s">
        <v>34</v>
      </c>
      <c r="G411" s="46" t="s">
        <v>61</v>
      </c>
      <c r="H411" s="46" t="n">
        <v>187601</v>
      </c>
      <c r="I411" s="46" t="s">
        <v>1202</v>
      </c>
      <c r="J411" s="46" t="s">
        <v>1203</v>
      </c>
      <c r="K411" s="46" t="n">
        <v>7773297</v>
      </c>
    </row>
    <row r="412" customFormat="false" ht="13" hidden="false" customHeight="false" outlineLevel="0" collapsed="false">
      <c r="A412" s="46" t="n">
        <v>4</v>
      </c>
      <c r="B412" s="46" t="n">
        <v>1795034</v>
      </c>
      <c r="C412" s="46" t="n">
        <v>1810599</v>
      </c>
      <c r="D412" s="46" t="s">
        <v>1190</v>
      </c>
      <c r="E412" s="46" t="s">
        <v>16</v>
      </c>
      <c r="F412" s="46" t="s">
        <v>34</v>
      </c>
      <c r="G412" s="46" t="s">
        <v>61</v>
      </c>
      <c r="H412" s="46" t="n">
        <v>146000</v>
      </c>
      <c r="I412" s="46" t="s">
        <v>1204</v>
      </c>
      <c r="J412" s="46" t="s">
        <v>1205</v>
      </c>
      <c r="K412" s="46" t="s">
        <v>1206</v>
      </c>
    </row>
    <row r="413" customFormat="false" ht="13" hidden="false" customHeight="false" outlineLevel="0" collapsed="false">
      <c r="A413" s="46" t="n">
        <v>4</v>
      </c>
      <c r="B413" s="46" t="n">
        <v>1795034</v>
      </c>
      <c r="C413" s="46" t="n">
        <v>1810599</v>
      </c>
      <c r="D413" s="46" t="s">
        <v>1190</v>
      </c>
      <c r="E413" s="46" t="s">
        <v>16</v>
      </c>
      <c r="F413" s="46" t="s">
        <v>34</v>
      </c>
      <c r="G413" s="46" t="s">
        <v>61</v>
      </c>
      <c r="H413" s="46" t="n">
        <v>602849</v>
      </c>
      <c r="I413" s="46" t="s">
        <v>1207</v>
      </c>
      <c r="J413" s="46" t="s">
        <v>1208</v>
      </c>
      <c r="K413" s="46"/>
    </row>
    <row r="414" customFormat="false" ht="13" hidden="false" customHeight="false" outlineLevel="0" collapsed="false">
      <c r="A414" s="46" t="n">
        <v>4</v>
      </c>
      <c r="B414" s="46" t="n">
        <v>3508103</v>
      </c>
      <c r="C414" s="46" t="n">
        <v>3534286</v>
      </c>
      <c r="D414" s="46" t="s">
        <v>1209</v>
      </c>
      <c r="E414" s="46" t="s">
        <v>24</v>
      </c>
      <c r="F414" s="46" t="s">
        <v>36</v>
      </c>
      <c r="G414" s="46" t="s">
        <v>55</v>
      </c>
      <c r="H414" s="46" t="n">
        <v>615431</v>
      </c>
      <c r="I414" s="46" t="s">
        <v>1210</v>
      </c>
      <c r="J414" s="46"/>
      <c r="K414" s="46" t="n">
        <v>23830514</v>
      </c>
    </row>
    <row r="415" customFormat="false" ht="13" hidden="false" customHeight="false" outlineLevel="0" collapsed="false">
      <c r="A415" s="46" t="n">
        <v>4</v>
      </c>
      <c r="B415" s="46" t="n">
        <v>4861393</v>
      </c>
      <c r="C415" s="46" t="n">
        <v>4865663</v>
      </c>
      <c r="D415" s="46" t="s">
        <v>1211</v>
      </c>
      <c r="E415" s="46" t="s">
        <v>16</v>
      </c>
      <c r="F415" s="46" t="s">
        <v>34</v>
      </c>
      <c r="G415" s="46" t="s">
        <v>55</v>
      </c>
      <c r="H415" s="46" t="n">
        <v>608874</v>
      </c>
      <c r="I415" s="46" t="s">
        <v>789</v>
      </c>
      <c r="J415" s="46" t="s">
        <v>1212</v>
      </c>
      <c r="K415" s="46" t="s">
        <v>1213</v>
      </c>
    </row>
    <row r="416" customFormat="false" ht="13" hidden="false" customHeight="false" outlineLevel="0" collapsed="false">
      <c r="A416" s="46" t="n">
        <v>4</v>
      </c>
      <c r="B416" s="46" t="n">
        <v>5544499</v>
      </c>
      <c r="C416" s="46" t="n">
        <v>5711275</v>
      </c>
      <c r="D416" s="46" t="s">
        <v>1214</v>
      </c>
      <c r="E416" s="46" t="s">
        <v>16</v>
      </c>
      <c r="F416" s="46" t="s">
        <v>36</v>
      </c>
      <c r="G416" s="46" t="s">
        <v>55</v>
      </c>
      <c r="H416" s="46" t="n">
        <v>225500</v>
      </c>
      <c r="I416" s="46" t="s">
        <v>1215</v>
      </c>
      <c r="J416" s="46" t="s">
        <v>1216</v>
      </c>
      <c r="K416" s="46"/>
    </row>
    <row r="417" customFormat="false" ht="13" hidden="false" customHeight="false" outlineLevel="0" collapsed="false">
      <c r="A417" s="46" t="n">
        <v>4</v>
      </c>
      <c r="B417" s="46" t="n">
        <v>5544499</v>
      </c>
      <c r="C417" s="46" t="n">
        <v>5711275</v>
      </c>
      <c r="D417" s="46" t="s">
        <v>1214</v>
      </c>
      <c r="E417" s="46" t="s">
        <v>16</v>
      </c>
      <c r="F417" s="46" t="s">
        <v>36</v>
      </c>
      <c r="G417" s="46" t="s">
        <v>55</v>
      </c>
      <c r="H417" s="46" t="n">
        <v>193530</v>
      </c>
      <c r="I417" s="46" t="s">
        <v>1217</v>
      </c>
      <c r="J417" s="46" t="s">
        <v>1218</v>
      </c>
      <c r="K417" s="46" t="n">
        <v>16404586</v>
      </c>
    </row>
    <row r="418" customFormat="false" ht="13" hidden="false" customHeight="false" outlineLevel="0" collapsed="false">
      <c r="A418" s="46" t="n">
        <v>4</v>
      </c>
      <c r="B418" s="46" t="n">
        <v>5712924</v>
      </c>
      <c r="C418" s="46" t="n">
        <v>5830772</v>
      </c>
      <c r="D418" s="46" t="s">
        <v>1219</v>
      </c>
      <c r="E418" s="46" t="s">
        <v>16</v>
      </c>
      <c r="F418" s="46" t="s">
        <v>36</v>
      </c>
      <c r="G418" s="46" t="s">
        <v>55</v>
      </c>
      <c r="H418" s="46" t="n">
        <v>225500</v>
      </c>
      <c r="I418" s="46" t="s">
        <v>1215</v>
      </c>
      <c r="J418" s="46" t="s">
        <v>1216</v>
      </c>
      <c r="K418" s="46" t="s">
        <v>1220</v>
      </c>
    </row>
    <row r="419" customFormat="false" ht="13" hidden="false" customHeight="false" outlineLevel="0" collapsed="false">
      <c r="A419" s="46" t="n">
        <v>4</v>
      </c>
      <c r="B419" s="46" t="n">
        <v>5712924</v>
      </c>
      <c r="C419" s="46" t="n">
        <v>5830772</v>
      </c>
      <c r="D419" s="46" t="s">
        <v>1219</v>
      </c>
      <c r="E419" s="46" t="s">
        <v>16</v>
      </c>
      <c r="F419" s="46" t="s">
        <v>36</v>
      </c>
      <c r="G419" s="46" t="s">
        <v>55</v>
      </c>
      <c r="H419" s="46" t="n">
        <v>193530</v>
      </c>
      <c r="I419" s="46" t="s">
        <v>1217</v>
      </c>
      <c r="J419" s="46" t="s">
        <v>1218</v>
      </c>
      <c r="K419" s="46"/>
    </row>
    <row r="420" customFormat="false" ht="13" hidden="false" customHeight="false" outlineLevel="0" collapsed="false">
      <c r="A420" s="46" t="n">
        <v>4</v>
      </c>
      <c r="B420" s="46" t="n">
        <v>8847802</v>
      </c>
      <c r="C420" s="46" t="n">
        <v>8873543</v>
      </c>
      <c r="D420" s="46" t="s">
        <v>1221</v>
      </c>
      <c r="E420" s="46" t="s">
        <v>103</v>
      </c>
      <c r="F420" s="46" t="s">
        <v>36</v>
      </c>
      <c r="G420" s="46" t="s">
        <v>55</v>
      </c>
      <c r="H420" s="46" t="n">
        <v>612109</v>
      </c>
      <c r="I420" s="46" t="s">
        <v>1222</v>
      </c>
      <c r="J420" s="46" t="s">
        <v>1223</v>
      </c>
      <c r="K420" s="46" t="n">
        <v>18423520</v>
      </c>
    </row>
    <row r="421" customFormat="false" ht="13" hidden="false" customHeight="false" outlineLevel="0" collapsed="false">
      <c r="A421" s="46" t="n">
        <v>4</v>
      </c>
      <c r="B421" s="46" t="n">
        <v>13542454</v>
      </c>
      <c r="C421" s="46" t="n">
        <v>13546674</v>
      </c>
      <c r="D421" s="46" t="s">
        <v>1224</v>
      </c>
      <c r="E421" s="46" t="s">
        <v>16</v>
      </c>
      <c r="F421" s="46" t="s">
        <v>36</v>
      </c>
      <c r="G421" s="46" t="s">
        <v>55</v>
      </c>
      <c r="H421" s="46" t="n">
        <v>613330</v>
      </c>
      <c r="I421" s="46" t="s">
        <v>1225</v>
      </c>
      <c r="J421" s="46" t="s">
        <v>1226</v>
      </c>
      <c r="K421" s="46"/>
    </row>
    <row r="422" customFormat="false" ht="13" hidden="false" customHeight="false" outlineLevel="0" collapsed="false">
      <c r="A422" s="46" t="n">
        <v>4</v>
      </c>
      <c r="B422" s="46" t="n">
        <v>15471489</v>
      </c>
      <c r="C422" s="46" t="n">
        <v>15603180</v>
      </c>
      <c r="D422" s="46" t="s">
        <v>1227</v>
      </c>
      <c r="E422" s="46" t="s">
        <v>16</v>
      </c>
      <c r="F422" s="46" t="s">
        <v>34</v>
      </c>
      <c r="G422" s="46" t="s">
        <v>55</v>
      </c>
      <c r="H422" s="46" t="n">
        <v>612284</v>
      </c>
      <c r="I422" s="46" t="s">
        <v>1228</v>
      </c>
      <c r="J422" s="46" t="s">
        <v>1229</v>
      </c>
      <c r="K422" s="46" t="s">
        <v>1230</v>
      </c>
    </row>
    <row r="423" customFormat="false" ht="13" hidden="false" customHeight="false" outlineLevel="0" collapsed="false">
      <c r="A423" s="46" t="n">
        <v>4</v>
      </c>
      <c r="B423" s="46" t="n">
        <v>15471489</v>
      </c>
      <c r="C423" s="46" t="n">
        <v>15603180</v>
      </c>
      <c r="D423" s="46" t="s">
        <v>1227</v>
      </c>
      <c r="E423" s="46" t="s">
        <v>16</v>
      </c>
      <c r="F423" s="46" t="s">
        <v>36</v>
      </c>
      <c r="G423" s="46" t="s">
        <v>55</v>
      </c>
      <c r="H423" s="46" t="n">
        <v>612285</v>
      </c>
      <c r="I423" s="46" t="s">
        <v>1231</v>
      </c>
      <c r="J423" s="46" t="s">
        <v>1232</v>
      </c>
      <c r="K423" s="46" t="s">
        <v>1233</v>
      </c>
    </row>
    <row r="424" customFormat="false" ht="13" hidden="false" customHeight="false" outlineLevel="0" collapsed="false">
      <c r="A424" s="46" t="n">
        <v>4</v>
      </c>
      <c r="B424" s="46" t="n">
        <v>15471489</v>
      </c>
      <c r="C424" s="46" t="n">
        <v>15603180</v>
      </c>
      <c r="D424" s="46" t="s">
        <v>1227</v>
      </c>
      <c r="E424" s="46" t="s">
        <v>16</v>
      </c>
      <c r="F424" s="46" t="s">
        <v>36</v>
      </c>
      <c r="G424" s="46" t="s">
        <v>55</v>
      </c>
      <c r="H424" s="46" t="n">
        <v>216360</v>
      </c>
      <c r="I424" s="46" t="s">
        <v>1234</v>
      </c>
      <c r="J424" s="46" t="s">
        <v>1235</v>
      </c>
      <c r="K424" s="46" t="s">
        <v>1236</v>
      </c>
    </row>
    <row r="425" customFormat="false" ht="13" hidden="false" customHeight="false" outlineLevel="0" collapsed="false">
      <c r="A425" s="46" t="n">
        <v>4</v>
      </c>
      <c r="B425" s="46" t="n">
        <v>17461884</v>
      </c>
      <c r="C425" s="46" t="n">
        <v>17513857</v>
      </c>
      <c r="D425" s="46" t="s">
        <v>1237</v>
      </c>
      <c r="E425" s="46" t="s">
        <v>16</v>
      </c>
      <c r="F425" s="46" t="s">
        <v>36</v>
      </c>
      <c r="G425" s="46" t="s">
        <v>55</v>
      </c>
      <c r="H425" s="46" t="n">
        <v>261630</v>
      </c>
      <c r="I425" s="46" t="s">
        <v>1238</v>
      </c>
      <c r="J425" s="46" t="s">
        <v>1239</v>
      </c>
      <c r="K425" s="46" t="s">
        <v>1240</v>
      </c>
    </row>
    <row r="426" customFormat="false" ht="13" hidden="false" customHeight="false" outlineLevel="0" collapsed="false">
      <c r="A426" s="46" t="n">
        <v>4</v>
      </c>
      <c r="B426" s="46" t="n">
        <v>26165077</v>
      </c>
      <c r="C426" s="46" t="n">
        <v>26436541</v>
      </c>
      <c r="D426" s="46" t="s">
        <v>1241</v>
      </c>
      <c r="E426" s="46" t="s">
        <v>103</v>
      </c>
      <c r="F426" s="46" t="s">
        <v>34</v>
      </c>
      <c r="G426" s="46" t="s">
        <v>57</v>
      </c>
      <c r="H426" s="46" t="n">
        <v>614814</v>
      </c>
      <c r="I426" s="46" t="s">
        <v>1041</v>
      </c>
      <c r="J426" s="46" t="s">
        <v>1242</v>
      </c>
      <c r="K426" s="46" t="n">
        <v>22883147</v>
      </c>
    </row>
    <row r="427" customFormat="false" ht="13" hidden="false" customHeight="false" outlineLevel="0" collapsed="false">
      <c r="A427" s="46" t="n">
        <v>4</v>
      </c>
      <c r="B427" s="46" t="n">
        <v>39184024</v>
      </c>
      <c r="C427" s="46" t="n">
        <v>39287430</v>
      </c>
      <c r="D427" s="46" t="s">
        <v>1243</v>
      </c>
      <c r="E427" s="46" t="s">
        <v>16</v>
      </c>
      <c r="F427" s="46" t="s">
        <v>36</v>
      </c>
      <c r="G427" s="46" t="s">
        <v>52</v>
      </c>
      <c r="H427" s="46" t="n">
        <v>614376</v>
      </c>
      <c r="I427" s="46" t="s">
        <v>1244</v>
      </c>
      <c r="J427" s="46" t="s">
        <v>1245</v>
      </c>
      <c r="K427" s="46" t="n">
        <v>19430947</v>
      </c>
    </row>
    <row r="428" customFormat="false" ht="13" hidden="false" customHeight="false" outlineLevel="0" collapsed="false">
      <c r="A428" s="46" t="n">
        <v>4</v>
      </c>
      <c r="B428" s="46" t="n">
        <v>39184024</v>
      </c>
      <c r="C428" s="46" t="n">
        <v>39287430</v>
      </c>
      <c r="D428" s="46" t="s">
        <v>1243</v>
      </c>
      <c r="E428" s="46" t="s">
        <v>16</v>
      </c>
      <c r="F428" s="46" t="s">
        <v>36</v>
      </c>
      <c r="G428" s="46" t="s">
        <v>55</v>
      </c>
      <c r="H428" s="46" t="n">
        <v>614378</v>
      </c>
      <c r="I428" s="46" t="s">
        <v>1246</v>
      </c>
      <c r="J428" s="46" t="s">
        <v>1247</v>
      </c>
      <c r="K428" s="46" t="n">
        <v>22019273</v>
      </c>
    </row>
    <row r="429" customFormat="false" ht="13" hidden="false" customHeight="false" outlineLevel="0" collapsed="false">
      <c r="A429" s="46" t="n">
        <v>4</v>
      </c>
      <c r="B429" s="46" t="n">
        <v>41746099</v>
      </c>
      <c r="C429" s="46" t="n">
        <v>41750987</v>
      </c>
      <c r="D429" s="46" t="s">
        <v>1248</v>
      </c>
      <c r="E429" s="46" t="s">
        <v>16</v>
      </c>
      <c r="F429" s="46" t="s">
        <v>34</v>
      </c>
      <c r="G429" s="46" t="s">
        <v>52</v>
      </c>
      <c r="H429" s="46" t="n">
        <v>209880</v>
      </c>
      <c r="I429" s="46" t="s">
        <v>1249</v>
      </c>
      <c r="J429" s="46" t="s">
        <v>1250</v>
      </c>
      <c r="K429" s="46" t="n">
        <v>12640453</v>
      </c>
    </row>
    <row r="430" customFormat="false" ht="13" hidden="false" customHeight="false" outlineLevel="0" collapsed="false">
      <c r="A430" s="46" t="n">
        <v>4</v>
      </c>
      <c r="B430" s="46" t="n">
        <v>41746099</v>
      </c>
      <c r="C430" s="46" t="n">
        <v>41750987</v>
      </c>
      <c r="D430" s="46" t="s">
        <v>1248</v>
      </c>
      <c r="E430" s="46" t="s">
        <v>16</v>
      </c>
      <c r="F430" s="46" t="s">
        <v>34</v>
      </c>
      <c r="G430" s="46" t="s">
        <v>52</v>
      </c>
      <c r="H430" s="46" t="n">
        <v>613013</v>
      </c>
      <c r="I430" s="46" t="s">
        <v>1251</v>
      </c>
      <c r="J430" s="46" t="s">
        <v>1252</v>
      </c>
      <c r="K430" s="46" t="s">
        <v>1253</v>
      </c>
    </row>
    <row r="431" customFormat="false" ht="13" hidden="false" customHeight="false" outlineLevel="0" collapsed="false">
      <c r="A431" s="46" t="n">
        <v>4</v>
      </c>
      <c r="B431" s="46" t="n">
        <v>42895284</v>
      </c>
      <c r="C431" s="46" t="n">
        <v>43032675</v>
      </c>
      <c r="D431" s="46" t="s">
        <v>1254</v>
      </c>
      <c r="E431" s="46" t="s">
        <v>16</v>
      </c>
      <c r="F431" s="46" t="s">
        <v>36</v>
      </c>
      <c r="G431" s="46" t="s">
        <v>55</v>
      </c>
      <c r="H431" s="46" t="n">
        <v>613285</v>
      </c>
      <c r="I431" s="46" t="s">
        <v>1255</v>
      </c>
      <c r="J431" s="46" t="s">
        <v>1256</v>
      </c>
      <c r="K431" s="46" t="n">
        <v>20137778</v>
      </c>
    </row>
    <row r="432" customFormat="false" ht="13" hidden="false" customHeight="false" outlineLevel="0" collapsed="false">
      <c r="A432" s="46" t="n">
        <v>4</v>
      </c>
      <c r="B432" s="46" t="n">
        <v>55524085</v>
      </c>
      <c r="C432" s="46" t="n">
        <v>55606881</v>
      </c>
      <c r="D432" s="46" t="s">
        <v>1257</v>
      </c>
      <c r="E432" s="46" t="s">
        <v>30</v>
      </c>
      <c r="F432" s="46" t="s">
        <v>34</v>
      </c>
      <c r="G432" s="46" t="s">
        <v>55</v>
      </c>
      <c r="H432" s="46" t="n">
        <v>172800</v>
      </c>
      <c r="I432" s="46" t="s">
        <v>1258</v>
      </c>
      <c r="J432" s="46" t="s">
        <v>1259</v>
      </c>
      <c r="K432" s="46"/>
    </row>
    <row r="433" customFormat="false" ht="13" hidden="false" customHeight="false" outlineLevel="0" collapsed="false">
      <c r="A433" s="46" t="n">
        <v>4</v>
      </c>
      <c r="B433" s="46" t="n">
        <v>55524085</v>
      </c>
      <c r="C433" s="46" t="n">
        <v>55606881</v>
      </c>
      <c r="D433" s="46" t="s">
        <v>1257</v>
      </c>
      <c r="E433" s="46" t="s">
        <v>30</v>
      </c>
      <c r="F433" s="46" t="s">
        <v>34</v>
      </c>
      <c r="G433" s="46" t="s">
        <v>57</v>
      </c>
      <c r="H433" s="46" t="n">
        <v>606764</v>
      </c>
      <c r="I433" s="46" t="s">
        <v>1260</v>
      </c>
      <c r="J433" s="46" t="s">
        <v>1261</v>
      </c>
      <c r="K433" s="46"/>
    </row>
    <row r="434" customFormat="false" ht="13" hidden="false" customHeight="false" outlineLevel="0" collapsed="false">
      <c r="A434" s="46" t="n">
        <v>4</v>
      </c>
      <c r="B434" s="46" t="n">
        <v>56212276</v>
      </c>
      <c r="C434" s="46" t="n">
        <v>56239263</v>
      </c>
      <c r="D434" s="46" t="s">
        <v>1262</v>
      </c>
      <c r="E434" s="46" t="s">
        <v>16</v>
      </c>
      <c r="F434" s="46" t="s">
        <v>36</v>
      </c>
      <c r="G434" s="46" t="s">
        <v>55</v>
      </c>
      <c r="H434" s="46" t="n">
        <v>612379</v>
      </c>
      <c r="I434" s="46" t="s">
        <v>637</v>
      </c>
      <c r="J434" s="46" t="s">
        <v>1263</v>
      </c>
      <c r="K434" s="46" t="s">
        <v>1264</v>
      </c>
    </row>
    <row r="435" customFormat="false" ht="13" hidden="false" customHeight="false" outlineLevel="0" collapsed="false">
      <c r="A435" s="46" t="n">
        <v>4</v>
      </c>
      <c r="B435" s="46" t="n">
        <v>56262124</v>
      </c>
      <c r="C435" s="46" t="n">
        <v>56292339</v>
      </c>
      <c r="D435" s="46" t="s">
        <v>1265</v>
      </c>
      <c r="E435" s="46" t="s">
        <v>16</v>
      </c>
      <c r="F435" s="46" t="s">
        <v>36</v>
      </c>
      <c r="G435" s="46" t="s">
        <v>55</v>
      </c>
      <c r="H435" s="46" t="n">
        <v>614727</v>
      </c>
      <c r="I435" s="46" t="s">
        <v>1266</v>
      </c>
      <c r="J435" s="46" t="s">
        <v>1267</v>
      </c>
      <c r="K435" s="46" t="n">
        <v>22683087</v>
      </c>
    </row>
    <row r="436" customFormat="false" ht="13" hidden="false" customHeight="false" outlineLevel="0" collapsed="false">
      <c r="A436" s="46" t="n">
        <v>4</v>
      </c>
      <c r="B436" s="46" t="n">
        <v>56815037</v>
      </c>
      <c r="C436" s="46" t="n">
        <v>56899529</v>
      </c>
      <c r="D436" s="46" t="s">
        <v>1268</v>
      </c>
      <c r="E436" s="46" t="s">
        <v>103</v>
      </c>
      <c r="F436" s="46" t="s">
        <v>36</v>
      </c>
      <c r="G436" s="46" t="s">
        <v>55</v>
      </c>
      <c r="H436" s="46" t="n">
        <v>614673</v>
      </c>
      <c r="I436" s="46" t="s">
        <v>1269</v>
      </c>
      <c r="J436" s="46" t="s">
        <v>1270</v>
      </c>
      <c r="K436" s="46" t="n">
        <v>22521416</v>
      </c>
    </row>
    <row r="437" customFormat="false" ht="13" hidden="false" customHeight="false" outlineLevel="0" collapsed="false">
      <c r="A437" s="46" t="n">
        <v>4</v>
      </c>
      <c r="B437" s="46" t="n">
        <v>57896939</v>
      </c>
      <c r="C437" s="46" t="n">
        <v>57976551</v>
      </c>
      <c r="D437" s="46" t="s">
        <v>1271</v>
      </c>
      <c r="E437" s="46" t="s">
        <v>103</v>
      </c>
      <c r="F437" s="46" t="s">
        <v>36</v>
      </c>
      <c r="G437" s="46" t="s">
        <v>55</v>
      </c>
      <c r="H437" s="46" t="n">
        <v>614224</v>
      </c>
      <c r="I437" s="46" t="s">
        <v>1272</v>
      </c>
      <c r="J437" s="46" t="s">
        <v>1273</v>
      </c>
      <c r="K437" s="46" t="n">
        <v>12441727</v>
      </c>
    </row>
    <row r="438" customFormat="false" ht="13" hidden="false" customHeight="false" outlineLevel="0" collapsed="false">
      <c r="A438" s="46" t="n">
        <v>4</v>
      </c>
      <c r="B438" s="46" t="n">
        <v>72053003</v>
      </c>
      <c r="C438" s="46" t="n">
        <v>72437804</v>
      </c>
      <c r="D438" s="46" t="s">
        <v>1274</v>
      </c>
      <c r="E438" s="46" t="s">
        <v>16</v>
      </c>
      <c r="F438" s="46" t="s">
        <v>36</v>
      </c>
      <c r="G438" s="46" t="s">
        <v>55</v>
      </c>
      <c r="H438" s="46" t="n">
        <v>604278</v>
      </c>
      <c r="I438" s="46" t="s">
        <v>1275</v>
      </c>
      <c r="J438" s="46" t="s">
        <v>1276</v>
      </c>
      <c r="K438" s="46" t="s">
        <v>1277</v>
      </c>
    </row>
    <row r="439" customFormat="false" ht="13" hidden="false" customHeight="false" outlineLevel="0" collapsed="false">
      <c r="A439" s="46" t="n">
        <v>4</v>
      </c>
      <c r="B439" s="46" t="n">
        <v>76481258</v>
      </c>
      <c r="C439" s="46" t="n">
        <v>76491095</v>
      </c>
      <c r="D439" s="46" t="s">
        <v>1278</v>
      </c>
      <c r="E439" s="46" t="s">
        <v>16</v>
      </c>
      <c r="F439" s="46" t="s">
        <v>36</v>
      </c>
      <c r="G439" s="46" t="s">
        <v>55</v>
      </c>
      <c r="H439" s="46" t="n">
        <v>614832</v>
      </c>
      <c r="I439" s="46" t="s">
        <v>1279</v>
      </c>
      <c r="J439" s="46"/>
      <c r="K439" s="46" t="s">
        <v>1280</v>
      </c>
    </row>
    <row r="440" customFormat="false" ht="13" hidden="false" customHeight="false" outlineLevel="0" collapsed="false">
      <c r="A440" s="46" t="n">
        <v>4</v>
      </c>
      <c r="B440" s="46" t="n">
        <v>78978724</v>
      </c>
      <c r="C440" s="46" t="n">
        <v>79465423</v>
      </c>
      <c r="D440" s="46" t="s">
        <v>1281</v>
      </c>
      <c r="E440" s="46" t="s">
        <v>16</v>
      </c>
      <c r="F440" s="46" t="s">
        <v>36</v>
      </c>
      <c r="G440" s="46" t="s">
        <v>55</v>
      </c>
      <c r="H440" s="46" t="n">
        <v>219000</v>
      </c>
      <c r="I440" s="46" t="s">
        <v>1282</v>
      </c>
      <c r="J440" s="46" t="s">
        <v>1283</v>
      </c>
      <c r="K440" s="46" t="s">
        <v>1284</v>
      </c>
    </row>
    <row r="441" customFormat="false" ht="13" hidden="false" customHeight="false" outlineLevel="0" collapsed="false">
      <c r="A441" s="46" t="n">
        <v>4</v>
      </c>
      <c r="B441" s="46" t="n">
        <v>84182689</v>
      </c>
      <c r="C441" s="46" t="n">
        <v>84206067</v>
      </c>
      <c r="D441" s="46" t="s">
        <v>1285</v>
      </c>
      <c r="E441" s="46" t="s">
        <v>16</v>
      </c>
      <c r="F441" s="46" t="s">
        <v>36</v>
      </c>
      <c r="G441" s="46" t="s">
        <v>55</v>
      </c>
      <c r="H441" s="46" t="n">
        <v>223806</v>
      </c>
      <c r="I441" s="46" t="s">
        <v>1286</v>
      </c>
      <c r="J441" s="46"/>
      <c r="K441" s="46" t="n">
        <v>17332895</v>
      </c>
    </row>
    <row r="442" customFormat="false" ht="13" hidden="false" customHeight="false" outlineLevel="0" collapsed="false">
      <c r="A442" s="46" t="n">
        <v>4</v>
      </c>
      <c r="B442" s="46" t="n">
        <v>86936276</v>
      </c>
      <c r="C442" s="46" t="n">
        <v>87515284</v>
      </c>
      <c r="D442" s="46" t="s">
        <v>1287</v>
      </c>
      <c r="E442" s="46" t="s">
        <v>24</v>
      </c>
      <c r="F442" s="46" t="s">
        <v>34</v>
      </c>
      <c r="G442" s="46" t="s">
        <v>55</v>
      </c>
      <c r="H442" s="46" t="n">
        <v>606369</v>
      </c>
      <c r="I442" s="46" t="s">
        <v>1288</v>
      </c>
      <c r="J442" s="46" t="s">
        <v>1289</v>
      </c>
      <c r="K442" s="46"/>
    </row>
    <row r="443" customFormat="false" ht="13" hidden="false" customHeight="false" outlineLevel="0" collapsed="false">
      <c r="A443" s="46" t="n">
        <v>4</v>
      </c>
      <c r="B443" s="46" t="n">
        <v>88529681</v>
      </c>
      <c r="C443" s="46" t="n">
        <v>88538062</v>
      </c>
      <c r="D443" s="46" t="s">
        <v>1290</v>
      </c>
      <c r="E443" s="46" t="s">
        <v>16</v>
      </c>
      <c r="F443" s="46" t="s">
        <v>34</v>
      </c>
      <c r="G443" s="46" t="s">
        <v>55</v>
      </c>
      <c r="H443" s="46" t="n">
        <v>125490</v>
      </c>
      <c r="I443" s="46" t="s">
        <v>1291</v>
      </c>
      <c r="J443" s="46" t="s">
        <v>1292</v>
      </c>
      <c r="K443" s="46" t="s">
        <v>1293</v>
      </c>
    </row>
    <row r="444" customFormat="false" ht="13" hidden="false" customHeight="false" outlineLevel="0" collapsed="false">
      <c r="A444" s="46" t="n">
        <v>4</v>
      </c>
      <c r="B444" s="46" t="n">
        <v>88529681</v>
      </c>
      <c r="C444" s="46" t="n">
        <v>88538062</v>
      </c>
      <c r="D444" s="46" t="s">
        <v>1290</v>
      </c>
      <c r="E444" s="46" t="s">
        <v>16</v>
      </c>
      <c r="F444" s="46" t="s">
        <v>34</v>
      </c>
      <c r="G444" s="46" t="s">
        <v>57</v>
      </c>
      <c r="H444" s="46" t="n">
        <v>605594</v>
      </c>
      <c r="I444" s="46" t="s">
        <v>1294</v>
      </c>
      <c r="J444" s="46" t="s">
        <v>1295</v>
      </c>
      <c r="K444" s="46" t="s">
        <v>1296</v>
      </c>
    </row>
    <row r="445" customFormat="false" ht="13" hidden="false" customHeight="false" outlineLevel="0" collapsed="false">
      <c r="A445" s="46" t="n">
        <v>4</v>
      </c>
      <c r="B445" s="46" t="n">
        <v>88529681</v>
      </c>
      <c r="C445" s="46" t="n">
        <v>88538062</v>
      </c>
      <c r="D445" s="46" t="s">
        <v>1290</v>
      </c>
      <c r="E445" s="46" t="s">
        <v>16</v>
      </c>
      <c r="F445" s="46" t="s">
        <v>34</v>
      </c>
      <c r="G445" s="46" t="s">
        <v>57</v>
      </c>
      <c r="H445" s="46" t="n">
        <v>605594</v>
      </c>
      <c r="I445" s="46" t="s">
        <v>1294</v>
      </c>
      <c r="J445" s="46" t="s">
        <v>1295</v>
      </c>
      <c r="K445" s="46" t="n">
        <v>11175790</v>
      </c>
    </row>
    <row r="446" customFormat="false" ht="13" hidden="false" customHeight="false" outlineLevel="0" collapsed="false">
      <c r="A446" s="46" t="n">
        <v>4</v>
      </c>
      <c r="B446" s="46" t="n">
        <v>88571459</v>
      </c>
      <c r="C446" s="46" t="n">
        <v>88585513</v>
      </c>
      <c r="D446" s="46" t="s">
        <v>1297</v>
      </c>
      <c r="E446" s="46" t="s">
        <v>16</v>
      </c>
      <c r="F446" s="46" t="s">
        <v>36</v>
      </c>
      <c r="G446" s="46" t="s">
        <v>55</v>
      </c>
      <c r="H446" s="46" t="n">
        <v>241520</v>
      </c>
      <c r="I446" s="46" t="s">
        <v>1298</v>
      </c>
      <c r="J446" s="46" t="s">
        <v>1299</v>
      </c>
      <c r="K446" s="46" t="s">
        <v>1300</v>
      </c>
    </row>
    <row r="447" customFormat="false" ht="13" hidden="false" customHeight="false" outlineLevel="0" collapsed="false">
      <c r="A447" s="46" t="n">
        <v>4</v>
      </c>
      <c r="B447" s="46" t="n">
        <v>95679119</v>
      </c>
      <c r="C447" s="46" t="n">
        <v>96079599</v>
      </c>
      <c r="D447" s="46" t="s">
        <v>1301</v>
      </c>
      <c r="E447" s="46" t="s">
        <v>16</v>
      </c>
      <c r="F447" s="46" t="s">
        <v>36</v>
      </c>
      <c r="G447" s="46" t="s">
        <v>55</v>
      </c>
      <c r="H447" s="46" t="n">
        <v>112600</v>
      </c>
      <c r="I447" s="46" t="s">
        <v>1302</v>
      </c>
      <c r="J447" s="46" t="s">
        <v>1303</v>
      </c>
      <c r="K447" s="46" t="s">
        <v>1304</v>
      </c>
    </row>
    <row r="448" customFormat="false" ht="13" hidden="false" customHeight="false" outlineLevel="0" collapsed="false">
      <c r="A448" s="46" t="n">
        <v>4</v>
      </c>
      <c r="B448" s="46" t="n">
        <v>100484918</v>
      </c>
      <c r="C448" s="46" t="n">
        <v>100545156</v>
      </c>
      <c r="D448" s="46" t="s">
        <v>1305</v>
      </c>
      <c r="E448" s="46" t="s">
        <v>16</v>
      </c>
      <c r="F448" s="46" t="s">
        <v>50</v>
      </c>
      <c r="G448" s="46" t="s">
        <v>55</v>
      </c>
      <c r="H448" s="46" t="n">
        <v>545000</v>
      </c>
      <c r="I448" s="46" t="s">
        <v>1306</v>
      </c>
      <c r="J448" s="46" t="s">
        <v>1307</v>
      </c>
      <c r="K448" s="46"/>
    </row>
    <row r="449" customFormat="false" ht="13" hidden="false" customHeight="false" outlineLevel="0" collapsed="false">
      <c r="A449" s="46" t="n">
        <v>4</v>
      </c>
      <c r="B449" s="46" t="n">
        <v>103552660</v>
      </c>
      <c r="C449" s="46" t="n">
        <v>103682151</v>
      </c>
      <c r="D449" s="46" t="s">
        <v>1308</v>
      </c>
      <c r="E449" s="46" t="s">
        <v>16</v>
      </c>
      <c r="F449" s="46" t="s">
        <v>36</v>
      </c>
      <c r="G449" s="46" t="s">
        <v>55</v>
      </c>
      <c r="H449" s="46" t="n">
        <v>248510</v>
      </c>
      <c r="I449" s="46" t="s">
        <v>1309</v>
      </c>
      <c r="J449" s="46" t="s">
        <v>1310</v>
      </c>
      <c r="K449" s="46" t="s">
        <v>1311</v>
      </c>
    </row>
    <row r="450" customFormat="false" ht="13" hidden="false" customHeight="false" outlineLevel="0" collapsed="false">
      <c r="A450" s="46" t="n">
        <v>4</v>
      </c>
      <c r="B450" s="46" t="n">
        <v>103790135</v>
      </c>
      <c r="C450" s="46" t="n">
        <v>103810399</v>
      </c>
      <c r="D450" s="46" t="s">
        <v>1312</v>
      </c>
      <c r="E450" s="46" t="s">
        <v>30</v>
      </c>
      <c r="F450" s="46" t="s">
        <v>36</v>
      </c>
      <c r="G450" s="46" t="s">
        <v>55</v>
      </c>
      <c r="H450" s="46" t="n">
        <v>604928</v>
      </c>
      <c r="I450" s="46" t="s">
        <v>1313</v>
      </c>
      <c r="J450" s="46" t="s">
        <v>1314</v>
      </c>
      <c r="K450" s="46"/>
    </row>
    <row r="451" customFormat="false" ht="13" hidden="false" customHeight="false" outlineLevel="0" collapsed="false">
      <c r="A451" s="46" t="n">
        <v>4</v>
      </c>
      <c r="B451" s="46" t="n">
        <v>104507188</v>
      </c>
      <c r="C451" s="46" t="n">
        <v>104640973</v>
      </c>
      <c r="D451" s="46" t="s">
        <v>1315</v>
      </c>
      <c r="E451" s="46" t="s">
        <v>24</v>
      </c>
      <c r="F451" s="46" t="s">
        <v>36</v>
      </c>
      <c r="G451" s="46" t="s">
        <v>57</v>
      </c>
      <c r="H451" s="46" t="n">
        <v>146110</v>
      </c>
      <c r="I451" s="46" t="s">
        <v>1316</v>
      </c>
      <c r="J451" s="46" t="s">
        <v>1317</v>
      </c>
      <c r="K451" s="46"/>
    </row>
    <row r="452" customFormat="false" ht="13" hidden="false" customHeight="false" outlineLevel="0" collapsed="false">
      <c r="A452" s="46" t="n">
        <v>4</v>
      </c>
      <c r="B452" s="46" t="n">
        <v>107236701</v>
      </c>
      <c r="C452" s="46" t="n">
        <v>107270383</v>
      </c>
      <c r="D452" s="46" t="s">
        <v>1318</v>
      </c>
      <c r="E452" s="46" t="s">
        <v>103</v>
      </c>
      <c r="F452" s="46" t="s">
        <v>36</v>
      </c>
      <c r="G452" s="46" t="s">
        <v>55</v>
      </c>
      <c r="H452" s="46" t="n">
        <v>260600</v>
      </c>
      <c r="I452" s="46" t="s">
        <v>1319</v>
      </c>
      <c r="J452" s="46" t="s">
        <v>1320</v>
      </c>
      <c r="K452" s="46" t="n">
        <v>21092922</v>
      </c>
    </row>
    <row r="453" customFormat="false" ht="13" hidden="false" customHeight="false" outlineLevel="0" collapsed="false">
      <c r="A453" s="46" t="n">
        <v>4</v>
      </c>
      <c r="B453" s="46" t="n">
        <v>108852525</v>
      </c>
      <c r="C453" s="46" t="n">
        <v>108874613</v>
      </c>
      <c r="D453" s="46" t="s">
        <v>1321</v>
      </c>
      <c r="E453" s="46" t="s">
        <v>16</v>
      </c>
      <c r="F453" s="46" t="s">
        <v>36</v>
      </c>
      <c r="G453" s="46" t="s">
        <v>55</v>
      </c>
      <c r="H453" s="46" t="n">
        <v>615030</v>
      </c>
      <c r="I453" s="46" t="s">
        <v>1322</v>
      </c>
      <c r="J453" s="46"/>
      <c r="K453" s="46" t="s">
        <v>1323</v>
      </c>
    </row>
    <row r="454" customFormat="false" ht="13" hidden="false" customHeight="false" outlineLevel="0" collapsed="false">
      <c r="A454" s="46" t="n">
        <v>4</v>
      </c>
      <c r="B454" s="46" t="n">
        <v>108910870</v>
      </c>
      <c r="C454" s="46" t="n">
        <v>108956331</v>
      </c>
      <c r="D454" s="46" t="s">
        <v>1324</v>
      </c>
      <c r="E454" s="46" t="s">
        <v>16</v>
      </c>
      <c r="F454" s="46" t="s">
        <v>36</v>
      </c>
      <c r="G454" s="46" t="s">
        <v>55</v>
      </c>
      <c r="H454" s="46" t="n">
        <v>231530</v>
      </c>
      <c r="I454" s="46" t="s">
        <v>1325</v>
      </c>
      <c r="J454" s="46" t="s">
        <v>1326</v>
      </c>
      <c r="K454" s="46"/>
    </row>
    <row r="455" customFormat="false" ht="13" hidden="false" customHeight="false" outlineLevel="0" collapsed="false">
      <c r="A455" s="46" t="n">
        <v>4</v>
      </c>
      <c r="B455" s="46" t="n">
        <v>110769358</v>
      </c>
      <c r="C455" s="46" t="n">
        <v>110793471</v>
      </c>
      <c r="D455" s="46" t="s">
        <v>1327</v>
      </c>
      <c r="E455" s="46" t="s">
        <v>103</v>
      </c>
      <c r="F455" s="46" t="s">
        <v>36</v>
      </c>
      <c r="G455" s="46" t="s">
        <v>55</v>
      </c>
      <c r="H455" s="46" t="n">
        <v>615058</v>
      </c>
      <c r="I455" s="46" t="s">
        <v>1328</v>
      </c>
      <c r="J455" s="46" t="s">
        <v>1329</v>
      </c>
      <c r="K455" s="46" t="s">
        <v>1330</v>
      </c>
    </row>
    <row r="456" customFormat="false" ht="13" hidden="false" customHeight="false" outlineLevel="0" collapsed="false">
      <c r="A456" s="46" t="n">
        <v>4</v>
      </c>
      <c r="B456" s="46" t="n">
        <v>111538579</v>
      </c>
      <c r="C456" s="46" t="n">
        <v>111563279</v>
      </c>
      <c r="D456" s="46" t="s">
        <v>1331</v>
      </c>
      <c r="E456" s="46" t="s">
        <v>16</v>
      </c>
      <c r="F456" s="46" t="s">
        <v>34</v>
      </c>
      <c r="G456" s="46" t="s">
        <v>52</v>
      </c>
      <c r="H456" s="46" t="n">
        <v>180550</v>
      </c>
      <c r="I456" s="46" t="s">
        <v>1332</v>
      </c>
      <c r="J456" s="46" t="s">
        <v>1333</v>
      </c>
      <c r="K456" s="46" t="n">
        <v>15591271</v>
      </c>
    </row>
    <row r="457" customFormat="false" ht="13" hidden="false" customHeight="false" outlineLevel="0" collapsed="false">
      <c r="A457" s="46" t="n">
        <v>4</v>
      </c>
      <c r="B457" s="46" t="n">
        <v>111538579</v>
      </c>
      <c r="C457" s="46" t="n">
        <v>111563279</v>
      </c>
      <c r="D457" s="46" t="s">
        <v>1331</v>
      </c>
      <c r="E457" s="46" t="s">
        <v>16</v>
      </c>
      <c r="F457" s="46" t="s">
        <v>34</v>
      </c>
      <c r="G457" s="46" t="s">
        <v>55</v>
      </c>
      <c r="H457" s="46" t="n">
        <v>180500</v>
      </c>
      <c r="I457" s="46" t="s">
        <v>1334</v>
      </c>
      <c r="J457" s="46" t="s">
        <v>1335</v>
      </c>
      <c r="K457" s="46" t="s">
        <v>1336</v>
      </c>
    </row>
    <row r="458" customFormat="false" ht="13" hidden="false" customHeight="false" outlineLevel="0" collapsed="false">
      <c r="A458" s="46" t="n">
        <v>4</v>
      </c>
      <c r="B458" s="46" t="n">
        <v>111538579</v>
      </c>
      <c r="C458" s="46" t="n">
        <v>111563279</v>
      </c>
      <c r="D458" s="46" t="s">
        <v>1331</v>
      </c>
      <c r="E458" s="46" t="s">
        <v>16</v>
      </c>
      <c r="F458" s="46" t="s">
        <v>34</v>
      </c>
      <c r="G458" s="46" t="s">
        <v>55</v>
      </c>
      <c r="H458" s="46" t="n">
        <v>137600</v>
      </c>
      <c r="I458" s="46" t="s">
        <v>1337</v>
      </c>
      <c r="J458" s="46" t="s">
        <v>1338</v>
      </c>
      <c r="K458" s="46" t="s">
        <v>1339</v>
      </c>
    </row>
    <row r="459" customFormat="false" ht="13" hidden="false" customHeight="false" outlineLevel="0" collapsed="false">
      <c r="A459" s="46" t="n">
        <v>4</v>
      </c>
      <c r="B459" s="46" t="n">
        <v>111538579</v>
      </c>
      <c r="C459" s="46" t="n">
        <v>111563279</v>
      </c>
      <c r="D459" s="46" t="s">
        <v>1331</v>
      </c>
      <c r="E459" s="46" t="s">
        <v>16</v>
      </c>
      <c r="F459" s="46" t="s">
        <v>34</v>
      </c>
      <c r="G459" s="46" t="s">
        <v>55</v>
      </c>
      <c r="H459" s="46" t="n">
        <v>604229</v>
      </c>
      <c r="I459" s="46" t="s">
        <v>1340</v>
      </c>
      <c r="J459" s="46" t="s">
        <v>1341</v>
      </c>
      <c r="K459" s="46"/>
    </row>
    <row r="460" customFormat="false" ht="13" hidden="false" customHeight="false" outlineLevel="0" collapsed="false">
      <c r="A460" s="46" t="n">
        <v>4</v>
      </c>
      <c r="B460" s="46" t="n">
        <v>113558120</v>
      </c>
      <c r="C460" s="46" t="n">
        <v>113578748</v>
      </c>
      <c r="D460" s="46" t="s">
        <v>1342</v>
      </c>
      <c r="E460" s="46" t="s">
        <v>24</v>
      </c>
      <c r="F460" s="46" t="s">
        <v>36</v>
      </c>
      <c r="G460" s="46" t="s">
        <v>55</v>
      </c>
      <c r="H460" s="46"/>
      <c r="I460" s="46" t="s">
        <v>151</v>
      </c>
      <c r="J460" s="46"/>
      <c r="K460" s="46" t="n">
        <v>21937992</v>
      </c>
    </row>
    <row r="461" customFormat="false" ht="13" hidden="false" customHeight="false" outlineLevel="0" collapsed="false">
      <c r="A461" s="46" t="n">
        <v>4</v>
      </c>
      <c r="B461" s="46" t="n">
        <v>119201193</v>
      </c>
      <c r="C461" s="46" t="n">
        <v>119274158</v>
      </c>
      <c r="D461" s="46" t="s">
        <v>1343</v>
      </c>
      <c r="E461" s="46" t="s">
        <v>16</v>
      </c>
      <c r="F461" s="46" t="s">
        <v>36</v>
      </c>
      <c r="G461" s="46" t="s">
        <v>55</v>
      </c>
      <c r="H461" s="46" t="n">
        <v>249500</v>
      </c>
      <c r="I461" s="46" t="s">
        <v>1344</v>
      </c>
      <c r="J461" s="46" t="s">
        <v>1345</v>
      </c>
      <c r="K461" s="46" t="n">
        <v>12459588</v>
      </c>
    </row>
    <row r="462" customFormat="false" ht="13" hidden="false" customHeight="false" outlineLevel="0" collapsed="false">
      <c r="A462" s="46" t="n">
        <v>4</v>
      </c>
      <c r="B462" s="46" t="n">
        <v>122737599</v>
      </c>
      <c r="C462" s="46" t="n">
        <v>122745087</v>
      </c>
      <c r="D462" s="46" t="s">
        <v>1346</v>
      </c>
      <c r="E462" s="46" t="s">
        <v>24</v>
      </c>
      <c r="F462" s="46" t="s">
        <v>36</v>
      </c>
      <c r="G462" s="46" t="s">
        <v>55</v>
      </c>
      <c r="H462" s="46"/>
      <c r="I462" s="46" t="s">
        <v>151</v>
      </c>
      <c r="J462" s="46"/>
      <c r="K462" s="46" t="n">
        <v>21937992</v>
      </c>
    </row>
    <row r="463" customFormat="false" ht="13" hidden="false" customHeight="false" outlineLevel="0" collapsed="false">
      <c r="A463" s="46" t="n">
        <v>4</v>
      </c>
      <c r="B463" s="46" t="n">
        <v>122745595</v>
      </c>
      <c r="C463" s="46" t="n">
        <v>122791652</v>
      </c>
      <c r="D463" s="46" t="s">
        <v>1347</v>
      </c>
      <c r="E463" s="46" t="s">
        <v>16</v>
      </c>
      <c r="F463" s="46" t="s">
        <v>36</v>
      </c>
      <c r="G463" s="46" t="s">
        <v>55</v>
      </c>
      <c r="H463" s="46" t="n">
        <v>209900</v>
      </c>
      <c r="I463" s="46" t="s">
        <v>1348</v>
      </c>
      <c r="J463" s="46" t="s">
        <v>610</v>
      </c>
      <c r="K463" s="46"/>
    </row>
    <row r="464" customFormat="false" ht="13" hidden="false" customHeight="false" outlineLevel="0" collapsed="false">
      <c r="A464" s="46" t="n">
        <v>4</v>
      </c>
      <c r="B464" s="46" t="n">
        <v>123653857</v>
      </c>
      <c r="C464" s="46" t="n">
        <v>123666098</v>
      </c>
      <c r="D464" s="46" t="s">
        <v>1349</v>
      </c>
      <c r="E464" s="46" t="s">
        <v>16</v>
      </c>
      <c r="F464" s="46" t="s">
        <v>36</v>
      </c>
      <c r="G464" s="46" t="s">
        <v>55</v>
      </c>
      <c r="H464" s="46" t="n">
        <v>209900</v>
      </c>
      <c r="I464" s="46" t="s">
        <v>1350</v>
      </c>
      <c r="J464" s="46" t="s">
        <v>610</v>
      </c>
      <c r="K464" s="46"/>
    </row>
    <row r="465" customFormat="false" ht="13" hidden="false" customHeight="false" outlineLevel="0" collapsed="false">
      <c r="A465" s="46" t="n">
        <v>4</v>
      </c>
      <c r="B465" s="46" t="n">
        <v>126237554</v>
      </c>
      <c r="C465" s="46" t="n">
        <v>126414087</v>
      </c>
      <c r="D465" s="46" t="s">
        <v>1351</v>
      </c>
      <c r="E465" s="46" t="s">
        <v>16</v>
      </c>
      <c r="F465" s="46" t="s">
        <v>36</v>
      </c>
      <c r="G465" s="46" t="s">
        <v>55</v>
      </c>
      <c r="H465" s="46"/>
      <c r="I465" s="46" t="s">
        <v>1352</v>
      </c>
      <c r="J465" s="46"/>
      <c r="K465" s="46" t="n">
        <v>24056717</v>
      </c>
    </row>
    <row r="466" customFormat="false" ht="13" hidden="false" customHeight="false" outlineLevel="0" collapsed="false">
      <c r="A466" s="46" t="n">
        <v>4</v>
      </c>
      <c r="B466" s="46" t="n">
        <v>128838960</v>
      </c>
      <c r="C466" s="46" t="n">
        <v>128887150</v>
      </c>
      <c r="D466" s="46" t="s">
        <v>1353</v>
      </c>
      <c r="E466" s="46" t="s">
        <v>16</v>
      </c>
      <c r="F466" s="46" t="s">
        <v>36</v>
      </c>
      <c r="G466" s="46" t="s">
        <v>55</v>
      </c>
      <c r="H466" s="46" t="n">
        <v>610951</v>
      </c>
      <c r="I466" s="46" t="s">
        <v>1354</v>
      </c>
      <c r="J466" s="46" t="s">
        <v>1355</v>
      </c>
      <c r="K466" s="46"/>
    </row>
    <row r="467" customFormat="false" ht="13" hidden="false" customHeight="false" outlineLevel="0" collapsed="false">
      <c r="A467" s="46" t="n">
        <v>4</v>
      </c>
      <c r="B467" s="46" t="n">
        <v>140222609</v>
      </c>
      <c r="C467" s="46" t="n">
        <v>140341187</v>
      </c>
      <c r="D467" s="46" t="s">
        <v>1356</v>
      </c>
      <c r="E467" s="46" t="s">
        <v>103</v>
      </c>
      <c r="F467" s="46" t="s">
        <v>34</v>
      </c>
      <c r="G467" s="46" t="s">
        <v>55</v>
      </c>
      <c r="H467" s="46"/>
      <c r="I467" s="46" t="s">
        <v>1357</v>
      </c>
      <c r="J467" s="46"/>
      <c r="K467" s="46" t="n">
        <v>23665959</v>
      </c>
    </row>
    <row r="468" customFormat="false" ht="13" hidden="false" customHeight="false" outlineLevel="0" collapsed="false">
      <c r="A468" s="46" t="n">
        <v>4</v>
      </c>
      <c r="B468" s="46" t="n">
        <v>146539415</v>
      </c>
      <c r="C468" s="46" t="n">
        <v>146581187</v>
      </c>
      <c r="D468" s="46" t="s">
        <v>1358</v>
      </c>
      <c r="E468" s="46" t="s">
        <v>16</v>
      </c>
      <c r="F468" s="46" t="s">
        <v>36</v>
      </c>
      <c r="G468" s="46" t="s">
        <v>55</v>
      </c>
      <c r="H468" s="46" t="n">
        <v>251100</v>
      </c>
      <c r="I468" s="46" t="s">
        <v>1359</v>
      </c>
      <c r="J468" s="46" t="s">
        <v>1360</v>
      </c>
      <c r="K468" s="46" t="n">
        <v>12438653</v>
      </c>
    </row>
    <row r="469" customFormat="false" ht="13" hidden="false" customHeight="false" outlineLevel="0" collapsed="false">
      <c r="A469" s="46" t="n">
        <v>4</v>
      </c>
      <c r="B469" s="46" t="n">
        <v>148558936</v>
      </c>
      <c r="C469" s="46" t="n">
        <v>148605381</v>
      </c>
      <c r="D469" s="46" t="s">
        <v>1361</v>
      </c>
      <c r="E469" s="46" t="s">
        <v>24</v>
      </c>
      <c r="F469" s="46" t="s">
        <v>36</v>
      </c>
      <c r="G469" s="46" t="s">
        <v>57</v>
      </c>
      <c r="H469" s="46"/>
      <c r="I469" s="46" t="s">
        <v>151</v>
      </c>
      <c r="J469" s="46"/>
      <c r="K469" s="46" t="n">
        <v>21937992</v>
      </c>
    </row>
    <row r="470" customFormat="false" ht="13" hidden="false" customHeight="false" outlineLevel="0" collapsed="false">
      <c r="A470" s="46" t="n">
        <v>4</v>
      </c>
      <c r="B470" s="46" t="n">
        <v>151185594</v>
      </c>
      <c r="C470" s="46" t="n">
        <v>151936879</v>
      </c>
      <c r="D470" s="46" t="s">
        <v>1362</v>
      </c>
      <c r="E470" s="46" t="s">
        <v>103</v>
      </c>
      <c r="F470" s="46" t="s">
        <v>36</v>
      </c>
      <c r="G470" s="46" t="s">
        <v>55</v>
      </c>
      <c r="H470" s="46" t="n">
        <v>614700</v>
      </c>
      <c r="I470" s="46" t="s">
        <v>1363</v>
      </c>
      <c r="J470" s="46" t="s">
        <v>1364</v>
      </c>
      <c r="K470" s="46" t="n">
        <v>22608502</v>
      </c>
    </row>
    <row r="471" customFormat="false" ht="13" hidden="false" customHeight="false" outlineLevel="0" collapsed="false">
      <c r="A471" s="46" t="n">
        <v>4</v>
      </c>
      <c r="B471" s="46" t="n">
        <v>155548097</v>
      </c>
      <c r="C471" s="46" t="n">
        <v>155674270</v>
      </c>
      <c r="D471" s="46" t="s">
        <v>1365</v>
      </c>
      <c r="E471" s="46" t="s">
        <v>103</v>
      </c>
      <c r="F471" s="46" t="s">
        <v>36</v>
      </c>
      <c r="G471" s="46" t="s">
        <v>55</v>
      </c>
      <c r="H471" s="46" t="n">
        <v>613341</v>
      </c>
      <c r="I471" s="46" t="s">
        <v>264</v>
      </c>
      <c r="J471" s="46" t="s">
        <v>1366</v>
      </c>
      <c r="K471" s="46"/>
    </row>
    <row r="472" customFormat="false" ht="13" hidden="false" customHeight="false" outlineLevel="0" collapsed="false">
      <c r="A472" s="46" t="n">
        <v>4</v>
      </c>
      <c r="B472" s="46" t="n">
        <v>159593277</v>
      </c>
      <c r="C472" s="46" t="n">
        <v>159630775</v>
      </c>
      <c r="D472" s="46" t="s">
        <v>1367</v>
      </c>
      <c r="E472" s="46" t="s">
        <v>16</v>
      </c>
      <c r="F472" s="46" t="s">
        <v>36</v>
      </c>
      <c r="G472" s="46" t="s">
        <v>55</v>
      </c>
      <c r="H472" s="46" t="n">
        <v>231680</v>
      </c>
      <c r="I472" s="46" t="s">
        <v>1368</v>
      </c>
      <c r="J472" s="46" t="s">
        <v>1369</v>
      </c>
      <c r="K472" s="46"/>
    </row>
    <row r="473" customFormat="false" ht="13" hidden="false" customHeight="false" outlineLevel="0" collapsed="false">
      <c r="A473" s="46" t="n">
        <v>4</v>
      </c>
      <c r="B473" s="46" t="n">
        <v>166794410</v>
      </c>
      <c r="C473" s="46" t="n">
        <v>167025047</v>
      </c>
      <c r="D473" s="46" t="s">
        <v>1370</v>
      </c>
      <c r="E473" s="46" t="s">
        <v>24</v>
      </c>
      <c r="F473" s="46" t="s">
        <v>34</v>
      </c>
      <c r="G473" s="46" t="s">
        <v>52</v>
      </c>
      <c r="H473" s="46" t="n">
        <v>613087</v>
      </c>
      <c r="I473" s="46" t="s">
        <v>1371</v>
      </c>
      <c r="J473" s="46" t="s">
        <v>1372</v>
      </c>
      <c r="K473" s="46"/>
    </row>
    <row r="474" customFormat="false" ht="13" hidden="false" customHeight="false" outlineLevel="0" collapsed="false">
      <c r="A474" s="46" t="n">
        <v>4</v>
      </c>
      <c r="B474" s="46" t="n">
        <v>170314426</v>
      </c>
      <c r="C474" s="46" t="n">
        <v>170533780</v>
      </c>
      <c r="D474" s="46" t="s">
        <v>1373</v>
      </c>
      <c r="E474" s="46" t="s">
        <v>16</v>
      </c>
      <c r="F474" s="46" t="s">
        <v>42</v>
      </c>
      <c r="G474" s="46" t="s">
        <v>55</v>
      </c>
      <c r="H474" s="46" t="n">
        <v>263520</v>
      </c>
      <c r="I474" s="46" t="s">
        <v>1374</v>
      </c>
      <c r="J474" s="46" t="s">
        <v>1375</v>
      </c>
      <c r="K474" s="46"/>
    </row>
    <row r="475" customFormat="false" ht="13" hidden="false" customHeight="false" outlineLevel="0" collapsed="false">
      <c r="A475" s="46" t="n">
        <v>4</v>
      </c>
      <c r="B475" s="46" t="n">
        <v>170314426</v>
      </c>
      <c r="C475" s="46" t="n">
        <v>170533780</v>
      </c>
      <c r="D475" s="46" t="s">
        <v>1373</v>
      </c>
      <c r="E475" s="46" t="s">
        <v>16</v>
      </c>
      <c r="F475" s="46" t="s">
        <v>36</v>
      </c>
      <c r="G475" s="46" t="s">
        <v>55</v>
      </c>
      <c r="H475" s="46" t="n">
        <v>263520</v>
      </c>
      <c r="I475" s="46" t="s">
        <v>1374</v>
      </c>
      <c r="J475" s="46" t="s">
        <v>1375</v>
      </c>
      <c r="K475" s="46"/>
    </row>
    <row r="476" customFormat="false" ht="13" hidden="false" customHeight="false" outlineLevel="0" collapsed="false">
      <c r="A476" s="46" t="n">
        <v>4</v>
      </c>
      <c r="B476" s="46" t="n">
        <v>175411328</v>
      </c>
      <c r="C476" s="46" t="n">
        <v>175444305</v>
      </c>
      <c r="D476" s="46" t="s">
        <v>1376</v>
      </c>
      <c r="E476" s="46" t="s">
        <v>30</v>
      </c>
      <c r="F476" s="46" t="s">
        <v>36</v>
      </c>
      <c r="G476" s="46" t="s">
        <v>55</v>
      </c>
      <c r="H476" s="46" t="n">
        <v>259100</v>
      </c>
      <c r="I476" s="46" t="s">
        <v>1377</v>
      </c>
      <c r="J476" s="46" t="s">
        <v>1378</v>
      </c>
      <c r="K476" s="46"/>
    </row>
    <row r="477" customFormat="false" ht="13" hidden="false" customHeight="false" outlineLevel="0" collapsed="false">
      <c r="A477" s="46" t="n">
        <v>4</v>
      </c>
      <c r="B477" s="46" t="n">
        <v>178351924</v>
      </c>
      <c r="C477" s="46" t="n">
        <v>178363657</v>
      </c>
      <c r="D477" s="46" t="s">
        <v>1379</v>
      </c>
      <c r="E477" s="46" t="s">
        <v>16</v>
      </c>
      <c r="F477" s="46" t="s">
        <v>36</v>
      </c>
      <c r="G477" s="46" t="s">
        <v>55</v>
      </c>
      <c r="H477" s="46" t="n">
        <v>208400</v>
      </c>
      <c r="I477" s="46" t="s">
        <v>1380</v>
      </c>
      <c r="J477" s="46" t="s">
        <v>1381</v>
      </c>
      <c r="K477" s="46" t="s">
        <v>1382</v>
      </c>
    </row>
    <row r="478" customFormat="false" ht="13" hidden="false" customHeight="false" outlineLevel="0" collapsed="false">
      <c r="A478" s="46" t="n">
        <v>4</v>
      </c>
      <c r="B478" s="46" t="n">
        <v>184580420</v>
      </c>
      <c r="C478" s="46" t="n">
        <v>184634745</v>
      </c>
      <c r="D478" s="46" t="s">
        <v>1383</v>
      </c>
      <c r="E478" s="46" t="s">
        <v>103</v>
      </c>
      <c r="F478" s="46" t="s">
        <v>36</v>
      </c>
      <c r="G478" s="46" t="s">
        <v>55</v>
      </c>
      <c r="H478" s="46" t="n">
        <v>615356</v>
      </c>
      <c r="I478" s="46" t="s">
        <v>1384</v>
      </c>
      <c r="J478" s="46"/>
      <c r="K478" s="46" t="n">
        <v>23830518</v>
      </c>
    </row>
    <row r="479" customFormat="false" ht="13" hidden="false" customHeight="false" outlineLevel="0" collapsed="false">
      <c r="A479" s="46" t="n">
        <v>5</v>
      </c>
      <c r="B479" s="46" t="n">
        <v>218356</v>
      </c>
      <c r="C479" s="46" t="n">
        <v>256815</v>
      </c>
      <c r="D479" s="46" t="s">
        <v>1385</v>
      </c>
      <c r="E479" s="46" t="s">
        <v>16</v>
      </c>
      <c r="F479" s="46" t="s">
        <v>36</v>
      </c>
      <c r="G479" s="46" t="s">
        <v>57</v>
      </c>
      <c r="H479" s="46" t="n">
        <v>256000</v>
      </c>
      <c r="I479" s="46" t="s">
        <v>792</v>
      </c>
      <c r="J479" s="46" t="s">
        <v>793</v>
      </c>
      <c r="K479" s="46"/>
    </row>
    <row r="480" customFormat="false" ht="13" hidden="false" customHeight="false" outlineLevel="0" collapsed="false">
      <c r="A480" s="46" t="n">
        <v>5</v>
      </c>
      <c r="B480" s="46" t="n">
        <v>1392909</v>
      </c>
      <c r="C480" s="46" t="n">
        <v>1445545</v>
      </c>
      <c r="D480" s="46" t="s">
        <v>1386</v>
      </c>
      <c r="E480" s="46" t="s">
        <v>16</v>
      </c>
      <c r="F480" s="46" t="s">
        <v>36</v>
      </c>
      <c r="G480" s="46" t="s">
        <v>55</v>
      </c>
      <c r="H480" s="46" t="n">
        <v>319029</v>
      </c>
      <c r="I480" s="46" t="s">
        <v>1387</v>
      </c>
      <c r="J480" s="46"/>
      <c r="K480" s="46"/>
    </row>
    <row r="481" customFormat="false" ht="13" hidden="false" customHeight="false" outlineLevel="0" collapsed="false">
      <c r="A481" s="46" t="n">
        <v>5</v>
      </c>
      <c r="B481" s="46" t="n">
        <v>6599352</v>
      </c>
      <c r="C481" s="46" t="n">
        <v>6633404</v>
      </c>
      <c r="D481" s="46" t="s">
        <v>1388</v>
      </c>
      <c r="E481" s="46" t="s">
        <v>103</v>
      </c>
      <c r="F481" s="46" t="s">
        <v>36</v>
      </c>
      <c r="G481" s="46" t="s">
        <v>57</v>
      </c>
      <c r="H481" s="46" t="n">
        <v>611091</v>
      </c>
      <c r="I481" s="46" t="s">
        <v>1389</v>
      </c>
      <c r="J481" s="46" t="s">
        <v>1390</v>
      </c>
      <c r="K481" s="46" t="s">
        <v>1391</v>
      </c>
    </row>
    <row r="482" customFormat="false" ht="13" hidden="false" customHeight="false" outlineLevel="0" collapsed="false">
      <c r="A482" s="46" t="n">
        <v>5</v>
      </c>
      <c r="B482" s="46" t="n">
        <v>7851299</v>
      </c>
      <c r="C482" s="46" t="n">
        <v>7906138</v>
      </c>
      <c r="D482" s="46" t="s">
        <v>1392</v>
      </c>
      <c r="E482" s="46" t="s">
        <v>16</v>
      </c>
      <c r="F482" s="46" t="s">
        <v>36</v>
      </c>
      <c r="G482" s="46" t="s">
        <v>55</v>
      </c>
      <c r="H482" s="46" t="n">
        <v>236270</v>
      </c>
      <c r="I482" s="46" t="s">
        <v>1393</v>
      </c>
      <c r="J482" s="46" t="s">
        <v>1394</v>
      </c>
      <c r="K482" s="46" t="s">
        <v>1395</v>
      </c>
    </row>
    <row r="483" customFormat="false" ht="13" hidden="false" customHeight="false" outlineLevel="0" collapsed="false">
      <c r="A483" s="46" t="n">
        <v>5</v>
      </c>
      <c r="B483" s="46" t="n">
        <v>14704910</v>
      </c>
      <c r="C483" s="46" t="n">
        <v>14871887</v>
      </c>
      <c r="D483" s="46" t="s">
        <v>1396</v>
      </c>
      <c r="E483" s="46" t="s">
        <v>16</v>
      </c>
      <c r="F483" s="46" t="s">
        <v>34</v>
      </c>
      <c r="G483" s="46" t="s">
        <v>55</v>
      </c>
      <c r="H483" s="46" t="n">
        <v>123000</v>
      </c>
      <c r="I483" s="46" t="s">
        <v>1397</v>
      </c>
      <c r="J483" s="46" t="s">
        <v>1398</v>
      </c>
      <c r="K483" s="46" t="s">
        <v>1399</v>
      </c>
    </row>
    <row r="484" customFormat="false" ht="13" hidden="false" customHeight="false" outlineLevel="0" collapsed="false">
      <c r="A484" s="46" t="n">
        <v>5</v>
      </c>
      <c r="B484" s="46" t="n">
        <v>14704910</v>
      </c>
      <c r="C484" s="46" t="n">
        <v>14871887</v>
      </c>
      <c r="D484" s="46" t="s">
        <v>1396</v>
      </c>
      <c r="E484" s="46" t="s">
        <v>16</v>
      </c>
      <c r="F484" s="46" t="s">
        <v>34</v>
      </c>
      <c r="G484" s="46" t="s">
        <v>57</v>
      </c>
      <c r="H484" s="46" t="n">
        <v>118600</v>
      </c>
      <c r="I484" s="46" t="s">
        <v>1400</v>
      </c>
      <c r="J484" s="46" t="s">
        <v>1401</v>
      </c>
      <c r="K484" s="46" t="s">
        <v>1402</v>
      </c>
    </row>
    <row r="485" customFormat="false" ht="13" hidden="false" customHeight="false" outlineLevel="0" collapsed="false">
      <c r="A485" s="46" t="n">
        <v>5</v>
      </c>
      <c r="B485" s="46" t="n">
        <v>16473147</v>
      </c>
      <c r="C485" s="46" t="n">
        <v>16617167</v>
      </c>
      <c r="D485" s="46" t="s">
        <v>1403</v>
      </c>
      <c r="E485" s="46" t="s">
        <v>16</v>
      </c>
      <c r="F485" s="46" t="s">
        <v>36</v>
      </c>
      <c r="G485" s="46" t="s">
        <v>55</v>
      </c>
      <c r="H485" s="46" t="n">
        <v>613115</v>
      </c>
      <c r="I485" s="46" t="s">
        <v>1404</v>
      </c>
      <c r="J485" s="46" t="s">
        <v>1405</v>
      </c>
      <c r="K485" s="46" t="n">
        <v>19838196</v>
      </c>
    </row>
    <row r="486" customFormat="false" ht="13" hidden="false" customHeight="false" outlineLevel="0" collapsed="false">
      <c r="A486" s="46" t="n">
        <v>5</v>
      </c>
      <c r="B486" s="46" t="n">
        <v>36876861</v>
      </c>
      <c r="C486" s="46" t="n">
        <v>37066515</v>
      </c>
      <c r="D486" s="46" t="s">
        <v>1406</v>
      </c>
      <c r="E486" s="46" t="s">
        <v>16</v>
      </c>
      <c r="F486" s="46" t="s">
        <v>34</v>
      </c>
      <c r="G486" s="46" t="s">
        <v>55</v>
      </c>
      <c r="H486" s="46" t="n">
        <v>122470</v>
      </c>
      <c r="I486" s="46" t="s">
        <v>1407</v>
      </c>
      <c r="J486" s="46" t="s">
        <v>1408</v>
      </c>
      <c r="K486" s="46" t="s">
        <v>1409</v>
      </c>
    </row>
    <row r="487" customFormat="false" ht="13" hidden="false" customHeight="false" outlineLevel="0" collapsed="false">
      <c r="A487" s="46" t="n">
        <v>5</v>
      </c>
      <c r="B487" s="46" t="n">
        <v>37106330</v>
      </c>
      <c r="C487" s="46" t="n">
        <v>37249530</v>
      </c>
      <c r="D487" s="46" t="s">
        <v>1410</v>
      </c>
      <c r="E487" s="46" t="s">
        <v>16</v>
      </c>
      <c r="F487" s="46" t="s">
        <v>36</v>
      </c>
      <c r="G487" s="46" t="s">
        <v>55</v>
      </c>
      <c r="H487" s="46" t="n">
        <v>614615</v>
      </c>
      <c r="I487" s="46" t="s">
        <v>1411</v>
      </c>
      <c r="J487" s="46" t="s">
        <v>1412</v>
      </c>
      <c r="K487" s="46"/>
    </row>
    <row r="488" customFormat="false" ht="13" hidden="false" customHeight="false" outlineLevel="0" collapsed="false">
      <c r="A488" s="46" t="n">
        <v>5</v>
      </c>
      <c r="B488" s="46" t="n">
        <v>41730167</v>
      </c>
      <c r="C488" s="46" t="n">
        <v>41870621</v>
      </c>
      <c r="D488" s="46" t="s">
        <v>1413</v>
      </c>
      <c r="E488" s="46" t="s">
        <v>16</v>
      </c>
      <c r="F488" s="46" t="s">
        <v>36</v>
      </c>
      <c r="G488" s="46" t="s">
        <v>55</v>
      </c>
      <c r="H488" s="46" t="n">
        <v>245050</v>
      </c>
      <c r="I488" s="46" t="s">
        <v>1414</v>
      </c>
      <c r="J488" s="46" t="s">
        <v>1415</v>
      </c>
      <c r="K488" s="46" t="s">
        <v>1416</v>
      </c>
    </row>
    <row r="489" customFormat="false" ht="13" hidden="false" customHeight="false" outlineLevel="0" collapsed="false">
      <c r="A489" s="46" t="n">
        <v>5</v>
      </c>
      <c r="B489" s="46" t="n">
        <v>42423879</v>
      </c>
      <c r="C489" s="46" t="n">
        <v>42721979</v>
      </c>
      <c r="D489" s="46" t="s">
        <v>1417</v>
      </c>
      <c r="E489" s="46" t="s">
        <v>16</v>
      </c>
      <c r="F489" s="46" t="s">
        <v>36</v>
      </c>
      <c r="G489" s="46" t="s">
        <v>55</v>
      </c>
      <c r="H489" s="46" t="n">
        <v>262500</v>
      </c>
      <c r="I489" s="46" t="s">
        <v>1418</v>
      </c>
      <c r="J489" s="46" t="s">
        <v>1419</v>
      </c>
      <c r="K489" s="46" t="s">
        <v>1420</v>
      </c>
    </row>
    <row r="490" customFormat="false" ht="13" hidden="false" customHeight="false" outlineLevel="0" collapsed="false">
      <c r="A490" s="46" t="n">
        <v>5</v>
      </c>
      <c r="B490" s="46" t="n">
        <v>44303646</v>
      </c>
      <c r="C490" s="46" t="n">
        <v>44389808</v>
      </c>
      <c r="D490" s="46" t="s">
        <v>1421</v>
      </c>
      <c r="E490" s="46" t="s">
        <v>16</v>
      </c>
      <c r="F490" s="46" t="s">
        <v>34</v>
      </c>
      <c r="G490" s="46" t="s">
        <v>55</v>
      </c>
      <c r="H490" s="46" t="n">
        <v>149730</v>
      </c>
      <c r="I490" s="46" t="s">
        <v>1422</v>
      </c>
      <c r="J490" s="46" t="s">
        <v>1194</v>
      </c>
      <c r="K490" s="46" t="s">
        <v>1423</v>
      </c>
    </row>
    <row r="491" customFormat="false" ht="13" hidden="false" customHeight="false" outlineLevel="0" collapsed="false">
      <c r="A491" s="46" t="n">
        <v>5</v>
      </c>
      <c r="B491" s="46" t="n">
        <v>52391509</v>
      </c>
      <c r="C491" s="46" t="n">
        <v>52405893</v>
      </c>
      <c r="D491" s="46" t="s">
        <v>1424</v>
      </c>
      <c r="E491" s="46" t="s">
        <v>16</v>
      </c>
      <c r="F491" s="46" t="s">
        <v>36</v>
      </c>
      <c r="G491" s="46" t="s">
        <v>55</v>
      </c>
      <c r="H491" s="46" t="n">
        <v>252150</v>
      </c>
      <c r="I491" s="46" t="s">
        <v>1425</v>
      </c>
      <c r="J491" s="46" t="s">
        <v>1426</v>
      </c>
      <c r="K491" s="46"/>
    </row>
    <row r="492" customFormat="false" ht="13" hidden="false" customHeight="false" outlineLevel="0" collapsed="false">
      <c r="A492" s="46" t="n">
        <v>5</v>
      </c>
      <c r="B492" s="46" t="n">
        <v>52856463</v>
      </c>
      <c r="C492" s="46" t="n">
        <v>52979168</v>
      </c>
      <c r="D492" s="46" t="s">
        <v>1427</v>
      </c>
      <c r="E492" s="46" t="s">
        <v>16</v>
      </c>
      <c r="F492" s="46" t="s">
        <v>36</v>
      </c>
      <c r="G492" s="46" t="s">
        <v>55</v>
      </c>
      <c r="H492" s="46" t="n">
        <v>256000</v>
      </c>
      <c r="I492" s="46" t="s">
        <v>792</v>
      </c>
      <c r="J492" s="46" t="s">
        <v>793</v>
      </c>
      <c r="K492" s="46"/>
    </row>
    <row r="493" customFormat="false" ht="13" hidden="false" customHeight="false" outlineLevel="0" collapsed="false">
      <c r="A493" s="46" t="n">
        <v>5</v>
      </c>
      <c r="B493" s="46" t="n">
        <v>52856463</v>
      </c>
      <c r="C493" s="46" t="n">
        <v>52979168</v>
      </c>
      <c r="D493" s="46" t="s">
        <v>1427</v>
      </c>
      <c r="E493" s="46" t="s">
        <v>16</v>
      </c>
      <c r="F493" s="46" t="s">
        <v>36</v>
      </c>
      <c r="G493" s="46" t="s">
        <v>55</v>
      </c>
      <c r="H493" s="46" t="n">
        <v>252010</v>
      </c>
      <c r="I493" s="46" t="s">
        <v>794</v>
      </c>
      <c r="J493" s="46" t="s">
        <v>795</v>
      </c>
      <c r="K493" s="46"/>
    </row>
    <row r="494" customFormat="false" ht="13" hidden="false" customHeight="false" outlineLevel="0" collapsed="false">
      <c r="A494" s="46" t="n">
        <v>5</v>
      </c>
      <c r="B494" s="46" t="n">
        <v>52856463</v>
      </c>
      <c r="C494" s="46" t="n">
        <v>52979168</v>
      </c>
      <c r="D494" s="46" t="s">
        <v>1427</v>
      </c>
      <c r="E494" s="46" t="s">
        <v>16</v>
      </c>
      <c r="F494" s="46" t="s">
        <v>36</v>
      </c>
      <c r="G494" s="46" t="s">
        <v>55</v>
      </c>
      <c r="H494" s="46" t="n">
        <v>256000</v>
      </c>
      <c r="I494" s="46" t="s">
        <v>1428</v>
      </c>
      <c r="J494" s="46" t="s">
        <v>793</v>
      </c>
      <c r="K494" s="46"/>
    </row>
    <row r="495" customFormat="false" ht="13" hidden="false" customHeight="false" outlineLevel="0" collapsed="false">
      <c r="A495" s="46" t="n">
        <v>5</v>
      </c>
      <c r="B495" s="46" t="n">
        <v>56111401</v>
      </c>
      <c r="C495" s="46" t="n">
        <v>56191979</v>
      </c>
      <c r="D495" s="46" t="s">
        <v>1429</v>
      </c>
      <c r="E495" s="46" t="s">
        <v>16</v>
      </c>
      <c r="F495" s="46" t="s">
        <v>34</v>
      </c>
      <c r="G495" s="46" t="s">
        <v>55</v>
      </c>
      <c r="H495" s="46" t="n">
        <v>613762</v>
      </c>
      <c r="I495" s="46" t="s">
        <v>1430</v>
      </c>
      <c r="J495" s="46" t="s">
        <v>1431</v>
      </c>
      <c r="K495" s="46" t="s">
        <v>1432</v>
      </c>
    </row>
    <row r="496" customFormat="false" ht="13" hidden="false" customHeight="false" outlineLevel="0" collapsed="false">
      <c r="A496" s="46" t="n">
        <v>5</v>
      </c>
      <c r="B496" s="46" t="n">
        <v>58264865</v>
      </c>
      <c r="C496" s="46" t="n">
        <v>59817947</v>
      </c>
      <c r="D496" s="46" t="s">
        <v>1433</v>
      </c>
      <c r="E496" s="46" t="s">
        <v>16</v>
      </c>
      <c r="F496" s="46" t="s">
        <v>34</v>
      </c>
      <c r="G496" s="46" t="s">
        <v>61</v>
      </c>
      <c r="H496" s="46" t="n">
        <v>614613</v>
      </c>
      <c r="I496" s="46" t="s">
        <v>1434</v>
      </c>
      <c r="J496" s="46" t="s">
        <v>1435</v>
      </c>
      <c r="K496" s="46" t="s">
        <v>1436</v>
      </c>
    </row>
    <row r="497" customFormat="false" ht="13" hidden="false" customHeight="false" outlineLevel="0" collapsed="false">
      <c r="A497" s="46" t="n">
        <v>5</v>
      </c>
      <c r="B497" s="46" t="n">
        <v>60169658</v>
      </c>
      <c r="C497" s="46" t="n">
        <v>60240900</v>
      </c>
      <c r="D497" s="46" t="s">
        <v>1437</v>
      </c>
      <c r="E497" s="46" t="s">
        <v>16</v>
      </c>
      <c r="F497" s="46" t="s">
        <v>36</v>
      </c>
      <c r="G497" s="46" t="s">
        <v>55</v>
      </c>
      <c r="H497" s="46" t="n">
        <v>216400</v>
      </c>
      <c r="I497" s="46" t="s">
        <v>1438</v>
      </c>
      <c r="J497" s="46" t="s">
        <v>1439</v>
      </c>
      <c r="K497" s="46" t="s">
        <v>1440</v>
      </c>
    </row>
    <row r="498" customFormat="false" ht="13" hidden="false" customHeight="false" outlineLevel="0" collapsed="false">
      <c r="A498" s="46" t="n">
        <v>5</v>
      </c>
      <c r="B498" s="46" t="n">
        <v>60240956</v>
      </c>
      <c r="C498" s="46" t="n">
        <v>60448853</v>
      </c>
      <c r="D498" s="46" t="s">
        <v>1441</v>
      </c>
      <c r="E498" s="46" t="s">
        <v>103</v>
      </c>
      <c r="F498" s="46" t="s">
        <v>36</v>
      </c>
      <c r="G498" s="46" t="s">
        <v>55</v>
      </c>
      <c r="H498" s="46" t="n">
        <v>256000</v>
      </c>
      <c r="I498" s="46" t="s">
        <v>792</v>
      </c>
      <c r="J498" s="46" t="s">
        <v>793</v>
      </c>
      <c r="K498" s="46"/>
    </row>
    <row r="499" customFormat="false" ht="13" hidden="false" customHeight="false" outlineLevel="0" collapsed="false">
      <c r="A499" s="46" t="n">
        <v>5</v>
      </c>
      <c r="B499" s="46" t="n">
        <v>61601989</v>
      </c>
      <c r="C499" s="46" t="n">
        <v>61833076</v>
      </c>
      <c r="D499" s="46" t="s">
        <v>1442</v>
      </c>
      <c r="E499" s="46" t="s">
        <v>103</v>
      </c>
      <c r="F499" s="46" t="s">
        <v>34</v>
      </c>
      <c r="G499" s="46" t="s">
        <v>59</v>
      </c>
      <c r="H499" s="46"/>
      <c r="I499" s="46" t="s">
        <v>1443</v>
      </c>
      <c r="J499" s="46"/>
      <c r="K499" s="46" t="n">
        <v>23603762</v>
      </c>
    </row>
    <row r="500" customFormat="false" ht="13" hidden="false" customHeight="false" outlineLevel="0" collapsed="false">
      <c r="A500" s="46" t="n">
        <v>5</v>
      </c>
      <c r="B500" s="46" t="n">
        <v>67511548</v>
      </c>
      <c r="C500" s="46" t="n">
        <v>67597649</v>
      </c>
      <c r="D500" s="46" t="s">
        <v>1444</v>
      </c>
      <c r="E500" s="46" t="s">
        <v>16</v>
      </c>
      <c r="F500" s="46" t="s">
        <v>34</v>
      </c>
      <c r="G500" s="46" t="s">
        <v>57</v>
      </c>
      <c r="H500" s="46" t="n">
        <v>269880</v>
      </c>
      <c r="I500" s="46" t="s">
        <v>1445</v>
      </c>
      <c r="J500" s="46" t="s">
        <v>1446</v>
      </c>
      <c r="K500" s="46" t="n">
        <v>23810378</v>
      </c>
    </row>
    <row r="501" customFormat="false" ht="13" hidden="false" customHeight="false" outlineLevel="0" collapsed="false">
      <c r="A501" s="46" t="n">
        <v>5</v>
      </c>
      <c r="B501" s="46" t="n">
        <v>67511548</v>
      </c>
      <c r="C501" s="46" t="n">
        <v>67597649</v>
      </c>
      <c r="D501" s="46" t="s">
        <v>1444</v>
      </c>
      <c r="E501" s="46" t="s">
        <v>16</v>
      </c>
      <c r="F501" s="46" t="s">
        <v>36</v>
      </c>
      <c r="G501" s="46" t="s">
        <v>55</v>
      </c>
      <c r="H501" s="46" t="n">
        <v>615214</v>
      </c>
      <c r="I501" s="46" t="s">
        <v>1447</v>
      </c>
      <c r="J501" s="46" t="s">
        <v>1448</v>
      </c>
      <c r="K501" s="46" t="n">
        <v>22351933</v>
      </c>
    </row>
    <row r="502" customFormat="false" ht="13" hidden="false" customHeight="false" outlineLevel="0" collapsed="false">
      <c r="A502" s="46" t="n">
        <v>5</v>
      </c>
      <c r="B502" s="46" t="n">
        <v>68710939</v>
      </c>
      <c r="C502" s="46" t="n">
        <v>68740157</v>
      </c>
      <c r="D502" s="46" t="s">
        <v>1449</v>
      </c>
      <c r="E502" s="46" t="s">
        <v>103</v>
      </c>
      <c r="F502" s="46" t="s">
        <v>36</v>
      </c>
      <c r="G502" s="46" t="s">
        <v>55</v>
      </c>
      <c r="H502" s="46" t="n">
        <v>610153</v>
      </c>
      <c r="I502" s="46" t="s">
        <v>1450</v>
      </c>
      <c r="J502" s="46" t="s">
        <v>1451</v>
      </c>
      <c r="K502" s="46" t="s">
        <v>1452</v>
      </c>
    </row>
    <row r="503" customFormat="false" ht="13" hidden="false" customHeight="false" outlineLevel="0" collapsed="false">
      <c r="A503" s="46" t="n">
        <v>5</v>
      </c>
      <c r="B503" s="46" t="n">
        <v>70883115</v>
      </c>
      <c r="C503" s="46" t="n">
        <v>70954531</v>
      </c>
      <c r="D503" s="46" t="s">
        <v>1453</v>
      </c>
      <c r="E503" s="46" t="s">
        <v>16</v>
      </c>
      <c r="F503" s="46" t="s">
        <v>36</v>
      </c>
      <c r="G503" s="46" t="s">
        <v>55</v>
      </c>
      <c r="H503" s="46" t="n">
        <v>210210</v>
      </c>
      <c r="I503" s="46" t="s">
        <v>1454</v>
      </c>
      <c r="J503" s="46" t="s">
        <v>1455</v>
      </c>
      <c r="K503" s="46"/>
    </row>
    <row r="504" customFormat="false" ht="13" hidden="false" customHeight="false" outlineLevel="0" collapsed="false">
      <c r="A504" s="46" t="n">
        <v>5</v>
      </c>
      <c r="B504" s="46" t="n">
        <v>73935848</v>
      </c>
      <c r="C504" s="46" t="n">
        <v>74018472</v>
      </c>
      <c r="D504" s="46" t="s">
        <v>1456</v>
      </c>
      <c r="E504" s="46" t="s">
        <v>16</v>
      </c>
      <c r="F504" s="46" t="s">
        <v>36</v>
      </c>
      <c r="G504" s="46" t="s">
        <v>55</v>
      </c>
      <c r="H504" s="46" t="n">
        <v>268800</v>
      </c>
      <c r="I504" s="46" t="s">
        <v>1457</v>
      </c>
      <c r="J504" s="46" t="s">
        <v>1458</v>
      </c>
      <c r="K504" s="46" t="s">
        <v>1459</v>
      </c>
    </row>
    <row r="505" customFormat="false" ht="13" hidden="false" customHeight="false" outlineLevel="0" collapsed="false">
      <c r="A505" s="46" t="n">
        <v>5</v>
      </c>
      <c r="B505" s="46" t="n">
        <v>78073032</v>
      </c>
      <c r="C505" s="46" t="n">
        <v>78281910</v>
      </c>
      <c r="D505" s="46" t="s">
        <v>1460</v>
      </c>
      <c r="E505" s="46" t="s">
        <v>16</v>
      </c>
      <c r="F505" s="46" t="s">
        <v>36</v>
      </c>
      <c r="G505" s="46" t="s">
        <v>55</v>
      </c>
      <c r="H505" s="46" t="n">
        <v>253200</v>
      </c>
      <c r="I505" s="46" t="s">
        <v>1461</v>
      </c>
      <c r="J505" s="46" t="s">
        <v>1462</v>
      </c>
      <c r="K505" s="46" t="s">
        <v>1463</v>
      </c>
    </row>
    <row r="506" customFormat="false" ht="13" hidden="false" customHeight="false" outlineLevel="0" collapsed="false">
      <c r="A506" s="46" t="n">
        <v>5</v>
      </c>
      <c r="B506" s="46" t="n">
        <v>79922047</v>
      </c>
      <c r="C506" s="46" t="n">
        <v>79950802</v>
      </c>
      <c r="D506" s="46" t="s">
        <v>1464</v>
      </c>
      <c r="E506" s="46" t="s">
        <v>16</v>
      </c>
      <c r="F506" s="46" t="s">
        <v>36</v>
      </c>
      <c r="G506" s="46" t="s">
        <v>57</v>
      </c>
      <c r="H506" s="46" t="n">
        <v>613839</v>
      </c>
      <c r="I506" s="46" t="s">
        <v>1465</v>
      </c>
      <c r="J506" s="46" t="s">
        <v>1466</v>
      </c>
      <c r="K506" s="46" t="s">
        <v>1467</v>
      </c>
    </row>
    <row r="507" customFormat="false" ht="13" hidden="false" customHeight="false" outlineLevel="0" collapsed="false">
      <c r="A507" s="46" t="n">
        <v>5</v>
      </c>
      <c r="B507" s="46" t="n">
        <v>86563705</v>
      </c>
      <c r="C507" s="46" t="n">
        <v>86687748</v>
      </c>
      <c r="D507" s="46" t="s">
        <v>1468</v>
      </c>
      <c r="E507" s="46" t="s">
        <v>16</v>
      </c>
      <c r="F507" s="46" t="s">
        <v>34</v>
      </c>
      <c r="G507" s="46" t="s">
        <v>55</v>
      </c>
      <c r="H507" s="46" t="n">
        <v>608354</v>
      </c>
      <c r="I507" s="46" t="s">
        <v>1469</v>
      </c>
      <c r="J507" s="46" t="s">
        <v>1470</v>
      </c>
      <c r="K507" s="46" t="s">
        <v>1471</v>
      </c>
    </row>
    <row r="508" customFormat="false" ht="13" hidden="false" customHeight="false" outlineLevel="0" collapsed="false">
      <c r="A508" s="46" t="n">
        <v>5</v>
      </c>
      <c r="B508" s="46" t="n">
        <v>86563705</v>
      </c>
      <c r="C508" s="46" t="n">
        <v>86687748</v>
      </c>
      <c r="D508" s="46" t="s">
        <v>1468</v>
      </c>
      <c r="E508" s="46" t="s">
        <v>16</v>
      </c>
      <c r="F508" s="46" t="s">
        <v>34</v>
      </c>
      <c r="G508" s="46" t="s">
        <v>55</v>
      </c>
      <c r="H508" s="46" t="n">
        <v>608355</v>
      </c>
      <c r="I508" s="46" t="s">
        <v>1472</v>
      </c>
      <c r="J508" s="46"/>
      <c r="K508" s="46" t="n">
        <v>14639529</v>
      </c>
    </row>
    <row r="509" customFormat="false" ht="13" hidden="false" customHeight="false" outlineLevel="0" collapsed="false">
      <c r="A509" s="46" t="n">
        <v>5</v>
      </c>
      <c r="B509" s="46" t="n">
        <v>88013975</v>
      </c>
      <c r="C509" s="46" t="n">
        <v>88199922</v>
      </c>
      <c r="D509" s="46" t="s">
        <v>1473</v>
      </c>
      <c r="E509" s="46" t="s">
        <v>16</v>
      </c>
      <c r="F509" s="46" t="s">
        <v>34</v>
      </c>
      <c r="G509" s="46" t="s">
        <v>55</v>
      </c>
      <c r="H509" s="46" t="n">
        <v>613443</v>
      </c>
      <c r="I509" s="46" t="s">
        <v>1474</v>
      </c>
      <c r="J509" s="46" t="s">
        <v>1475</v>
      </c>
      <c r="K509" s="46" t="s">
        <v>1476</v>
      </c>
    </row>
    <row r="510" customFormat="false" ht="13" hidden="false" customHeight="false" outlineLevel="0" collapsed="false">
      <c r="A510" s="46" t="n">
        <v>5</v>
      </c>
      <c r="B510" s="46" t="n">
        <v>94799599</v>
      </c>
      <c r="C510" s="46" t="n">
        <v>94890711</v>
      </c>
      <c r="D510" s="46" t="s">
        <v>1477</v>
      </c>
      <c r="E510" s="46" t="s">
        <v>16</v>
      </c>
      <c r="F510" s="46" t="s">
        <v>36</v>
      </c>
      <c r="G510" s="46" t="s">
        <v>55</v>
      </c>
      <c r="H510" s="46" t="n">
        <v>222470</v>
      </c>
      <c r="I510" s="46" t="s">
        <v>1478</v>
      </c>
      <c r="J510" s="46" t="s">
        <v>1479</v>
      </c>
      <c r="K510" s="46" t="s">
        <v>1480</v>
      </c>
    </row>
    <row r="511" customFormat="false" ht="13" hidden="false" customHeight="false" outlineLevel="0" collapsed="false">
      <c r="A511" s="46" t="n">
        <v>5</v>
      </c>
      <c r="B511" s="46" t="n">
        <v>118788138</v>
      </c>
      <c r="C511" s="46" t="n">
        <v>118972894</v>
      </c>
      <c r="D511" s="46" t="s">
        <v>1481</v>
      </c>
      <c r="E511" s="46" t="s">
        <v>16</v>
      </c>
      <c r="F511" s="46" t="s">
        <v>36</v>
      </c>
      <c r="G511" s="46" t="s">
        <v>55</v>
      </c>
      <c r="H511" s="46" t="n">
        <v>233400</v>
      </c>
      <c r="I511" s="46" t="s">
        <v>970</v>
      </c>
      <c r="J511" s="46" t="s">
        <v>1482</v>
      </c>
      <c r="K511" s="46" t="n">
        <v>4061497</v>
      </c>
    </row>
    <row r="512" customFormat="false" ht="13" hidden="false" customHeight="false" outlineLevel="0" collapsed="false">
      <c r="A512" s="46" t="n">
        <v>5</v>
      </c>
      <c r="B512" s="46" t="n">
        <v>118788138</v>
      </c>
      <c r="C512" s="46" t="n">
        <v>118972894</v>
      </c>
      <c r="D512" s="46" t="s">
        <v>1481</v>
      </c>
      <c r="E512" s="46" t="s">
        <v>16</v>
      </c>
      <c r="F512" s="46" t="s">
        <v>36</v>
      </c>
      <c r="G512" s="46" t="s">
        <v>55</v>
      </c>
      <c r="H512" s="46" t="n">
        <v>261515</v>
      </c>
      <c r="I512" s="46" t="s">
        <v>1483</v>
      </c>
      <c r="J512" s="46" t="s">
        <v>1484</v>
      </c>
      <c r="K512" s="46" t="s">
        <v>1485</v>
      </c>
    </row>
    <row r="513" customFormat="false" ht="13" hidden="false" customHeight="false" outlineLevel="0" collapsed="false">
      <c r="A513" s="46" t="n">
        <v>5</v>
      </c>
      <c r="B513" s="46" t="n">
        <v>125877533</v>
      </c>
      <c r="C513" s="46" t="n">
        <v>125931110</v>
      </c>
      <c r="D513" s="46" t="s">
        <v>1486</v>
      </c>
      <c r="E513" s="46" t="s">
        <v>16</v>
      </c>
      <c r="F513" s="46" t="s">
        <v>36</v>
      </c>
      <c r="G513" s="46" t="s">
        <v>55</v>
      </c>
      <c r="H513" s="46" t="n">
        <v>266100</v>
      </c>
      <c r="I513" s="46" t="s">
        <v>1487</v>
      </c>
      <c r="J513" s="46" t="s">
        <v>1488</v>
      </c>
      <c r="K513" s="46" t="s">
        <v>1489</v>
      </c>
    </row>
    <row r="514" customFormat="false" ht="13" hidden="false" customHeight="false" outlineLevel="0" collapsed="false">
      <c r="A514" s="46" t="n">
        <v>5</v>
      </c>
      <c r="B514" s="46" t="n">
        <v>126626523</v>
      </c>
      <c r="C514" s="46" t="n">
        <v>126801429</v>
      </c>
      <c r="D514" s="46" t="s">
        <v>1490</v>
      </c>
      <c r="E514" s="46" t="s">
        <v>16</v>
      </c>
      <c r="F514" s="46" t="s">
        <v>36</v>
      </c>
      <c r="G514" s="46" t="s">
        <v>55</v>
      </c>
      <c r="H514" s="46" t="n">
        <v>614399</v>
      </c>
      <c r="I514" s="46" t="s">
        <v>1491</v>
      </c>
      <c r="J514" s="46" t="s">
        <v>1492</v>
      </c>
      <c r="K514" s="46" t="s">
        <v>1493</v>
      </c>
    </row>
    <row r="515" customFormat="false" ht="13" hidden="false" customHeight="false" outlineLevel="0" collapsed="false">
      <c r="A515" s="46" t="n">
        <v>5</v>
      </c>
      <c r="B515" s="46" t="n">
        <v>127593601</v>
      </c>
      <c r="C515" s="46" t="n">
        <v>127994878</v>
      </c>
      <c r="D515" s="46" t="s">
        <v>1494</v>
      </c>
      <c r="E515" s="46" t="s">
        <v>16</v>
      </c>
      <c r="F515" s="46" t="s">
        <v>34</v>
      </c>
      <c r="G515" s="46" t="s">
        <v>59</v>
      </c>
      <c r="H515" s="46" t="n">
        <v>121050</v>
      </c>
      <c r="I515" s="46" t="s">
        <v>1495</v>
      </c>
      <c r="J515" s="46" t="s">
        <v>1496</v>
      </c>
      <c r="K515" s="46" t="s">
        <v>1497</v>
      </c>
    </row>
    <row r="516" customFormat="false" ht="13" hidden="false" customHeight="false" outlineLevel="0" collapsed="false">
      <c r="A516" s="46" t="n">
        <v>5</v>
      </c>
      <c r="B516" s="46" t="n">
        <v>130494720</v>
      </c>
      <c r="C516" s="46" t="n">
        <v>130507428</v>
      </c>
      <c r="D516" s="46" t="s">
        <v>1498</v>
      </c>
      <c r="E516" s="46" t="s">
        <v>16</v>
      </c>
      <c r="F516" s="46" t="s">
        <v>36</v>
      </c>
      <c r="G516" s="46" t="s">
        <v>55</v>
      </c>
      <c r="H516" s="46" t="n">
        <v>137200</v>
      </c>
      <c r="I516" s="46" t="s">
        <v>1499</v>
      </c>
      <c r="J516" s="46" t="s">
        <v>1500</v>
      </c>
      <c r="K516" s="46" t="s">
        <v>1501</v>
      </c>
    </row>
    <row r="517" customFormat="false" ht="13" hidden="false" customHeight="false" outlineLevel="0" collapsed="false">
      <c r="A517" s="46" t="n">
        <v>5</v>
      </c>
      <c r="B517" s="46" t="n">
        <v>131705444</v>
      </c>
      <c r="C517" s="46" t="n">
        <v>131731306</v>
      </c>
      <c r="D517" s="46" t="s">
        <v>1502</v>
      </c>
      <c r="E517" s="46" t="s">
        <v>16</v>
      </c>
      <c r="F517" s="46" t="s">
        <v>36</v>
      </c>
      <c r="G517" s="46" t="s">
        <v>55</v>
      </c>
      <c r="H517" s="46" t="n">
        <v>212140</v>
      </c>
      <c r="I517" s="46" t="s">
        <v>1503</v>
      </c>
      <c r="J517" s="46" t="s">
        <v>1504</v>
      </c>
      <c r="K517" s="46" t="s">
        <v>1505</v>
      </c>
    </row>
    <row r="518" customFormat="false" ht="13" hidden="false" customHeight="false" outlineLevel="0" collapsed="false">
      <c r="A518" s="46" t="n">
        <v>5</v>
      </c>
      <c r="B518" s="46" t="n">
        <v>131891711</v>
      </c>
      <c r="C518" s="46" t="n">
        <v>131980313</v>
      </c>
      <c r="D518" s="46" t="s">
        <v>1506</v>
      </c>
      <c r="E518" s="46" t="s">
        <v>24</v>
      </c>
      <c r="F518" s="46" t="s">
        <v>36</v>
      </c>
      <c r="G518" s="46" t="s">
        <v>55</v>
      </c>
      <c r="H518" s="46" t="n">
        <v>613078</v>
      </c>
      <c r="I518" s="46" t="s">
        <v>1507</v>
      </c>
      <c r="J518" s="46" t="s">
        <v>1508</v>
      </c>
      <c r="K518" s="46"/>
    </row>
    <row r="519" customFormat="false" ht="13" hidden="false" customHeight="false" outlineLevel="0" collapsed="false">
      <c r="A519" s="46" t="n">
        <v>5</v>
      </c>
      <c r="B519" s="46" t="n">
        <v>132202252</v>
      </c>
      <c r="C519" s="46" t="n">
        <v>132203723</v>
      </c>
      <c r="D519" s="46" t="s">
        <v>1509</v>
      </c>
      <c r="E519" s="46" t="s">
        <v>103</v>
      </c>
      <c r="F519" s="46" t="s">
        <v>36</v>
      </c>
      <c r="G519" s="46" t="s">
        <v>57</v>
      </c>
      <c r="H519" s="46" t="n">
        <v>319211</v>
      </c>
      <c r="I519" s="46" t="s">
        <v>1510</v>
      </c>
      <c r="J519" s="46"/>
      <c r="K519" s="46"/>
    </row>
    <row r="520" customFormat="false" ht="13" hidden="false" customHeight="false" outlineLevel="0" collapsed="false">
      <c r="A520" s="46" t="n">
        <v>5</v>
      </c>
      <c r="B520" s="46" t="n">
        <v>134362615</v>
      </c>
      <c r="C520" s="46" t="n">
        <v>134370503</v>
      </c>
      <c r="D520" s="46" t="s">
        <v>1511</v>
      </c>
      <c r="E520" s="46" t="s">
        <v>103</v>
      </c>
      <c r="F520" s="46" t="s">
        <v>34</v>
      </c>
      <c r="G520" s="46" t="s">
        <v>55</v>
      </c>
      <c r="H520" s="46" t="n">
        <v>119800</v>
      </c>
      <c r="I520" s="46" t="s">
        <v>1512</v>
      </c>
      <c r="J520" s="46" t="s">
        <v>1513</v>
      </c>
      <c r="K520" s="46" t="s">
        <v>1514</v>
      </c>
    </row>
    <row r="521" customFormat="false" ht="13" hidden="false" customHeight="false" outlineLevel="0" collapsed="false">
      <c r="A521" s="46" t="n">
        <v>5</v>
      </c>
      <c r="B521" s="46" t="n">
        <v>134362615</v>
      </c>
      <c r="C521" s="46" t="n">
        <v>134370503</v>
      </c>
      <c r="D521" s="46" t="s">
        <v>1511</v>
      </c>
      <c r="E521" s="46" t="s">
        <v>103</v>
      </c>
      <c r="F521" s="46" t="s">
        <v>34</v>
      </c>
      <c r="G521" s="46" t="s">
        <v>65</v>
      </c>
      <c r="H521" s="46"/>
      <c r="I521" s="46" t="s">
        <v>1515</v>
      </c>
      <c r="J521" s="46"/>
      <c r="K521" s="46"/>
    </row>
    <row r="522" customFormat="false" ht="13" hidden="false" customHeight="false" outlineLevel="0" collapsed="false">
      <c r="A522" s="46" t="n">
        <v>5</v>
      </c>
      <c r="B522" s="46" t="n">
        <v>138282409</v>
      </c>
      <c r="C522" s="46" t="n">
        <v>138629246</v>
      </c>
      <c r="D522" s="46" t="s">
        <v>1516</v>
      </c>
      <c r="E522" s="46" t="s">
        <v>16</v>
      </c>
      <c r="F522" s="46" t="s">
        <v>36</v>
      </c>
      <c r="G522" s="46" t="s">
        <v>55</v>
      </c>
      <c r="H522" s="46" t="n">
        <v>248800</v>
      </c>
      <c r="I522" s="46" t="s">
        <v>1517</v>
      </c>
      <c r="J522" s="46" t="s">
        <v>1518</v>
      </c>
      <c r="K522" s="46" t="s">
        <v>1519</v>
      </c>
    </row>
    <row r="523" customFormat="false" ht="13" hidden="false" customHeight="false" outlineLevel="0" collapsed="false">
      <c r="A523" s="46" t="n">
        <v>5</v>
      </c>
      <c r="B523" s="46" t="n">
        <v>140052758</v>
      </c>
      <c r="C523" s="46" t="n">
        <v>140071609</v>
      </c>
      <c r="D523" s="46" t="s">
        <v>1520</v>
      </c>
      <c r="E523" s="46" t="s">
        <v>24</v>
      </c>
      <c r="F523" s="46" t="s">
        <v>36</v>
      </c>
      <c r="G523" s="46" t="s">
        <v>57</v>
      </c>
      <c r="H523" s="46" t="n">
        <v>614504</v>
      </c>
      <c r="I523" s="46" t="s">
        <v>1521</v>
      </c>
      <c r="J523" s="46" t="s">
        <v>1522</v>
      </c>
      <c r="K523" s="46" t="n">
        <v>22279524</v>
      </c>
    </row>
    <row r="524" customFormat="false" ht="13" hidden="false" customHeight="false" outlineLevel="0" collapsed="false">
      <c r="A524" s="46" t="n">
        <v>5</v>
      </c>
      <c r="B524" s="46" t="n">
        <v>149340300</v>
      </c>
      <c r="C524" s="46" t="n">
        <v>149373018</v>
      </c>
      <c r="D524" s="46" t="s">
        <v>1523</v>
      </c>
      <c r="E524" s="46" t="s">
        <v>16</v>
      </c>
      <c r="F524" s="46" t="s">
        <v>36</v>
      </c>
      <c r="G524" s="46" t="s">
        <v>55</v>
      </c>
      <c r="H524" s="46" t="n">
        <v>222600</v>
      </c>
      <c r="I524" s="46" t="s">
        <v>1524</v>
      </c>
      <c r="J524" s="46" t="s">
        <v>1525</v>
      </c>
      <c r="K524" s="46" t="s">
        <v>1526</v>
      </c>
    </row>
    <row r="525" customFormat="false" ht="13" hidden="false" customHeight="false" outlineLevel="0" collapsed="false">
      <c r="A525" s="46" t="n">
        <v>5</v>
      </c>
      <c r="B525" s="46" t="n">
        <v>149340300</v>
      </c>
      <c r="C525" s="46" t="n">
        <v>149373018</v>
      </c>
      <c r="D525" s="46" t="s">
        <v>1523</v>
      </c>
      <c r="E525" s="46" t="s">
        <v>16</v>
      </c>
      <c r="F525" s="46" t="s">
        <v>36</v>
      </c>
      <c r="G525" s="46" t="s">
        <v>55</v>
      </c>
      <c r="H525" s="46" t="n">
        <v>600972</v>
      </c>
      <c r="I525" s="46" t="s">
        <v>1527</v>
      </c>
      <c r="J525" s="46" t="s">
        <v>1528</v>
      </c>
      <c r="K525" s="46" t="n">
        <v>8528239</v>
      </c>
    </row>
    <row r="526" customFormat="false" ht="13" hidden="false" customHeight="false" outlineLevel="0" collapsed="false">
      <c r="A526" s="46" t="n">
        <v>5</v>
      </c>
      <c r="B526" s="46" t="n">
        <v>149340300</v>
      </c>
      <c r="C526" s="46" t="n">
        <v>149373018</v>
      </c>
      <c r="D526" s="46" t="s">
        <v>1523</v>
      </c>
      <c r="E526" s="46" t="s">
        <v>16</v>
      </c>
      <c r="F526" s="46" t="s">
        <v>36</v>
      </c>
      <c r="G526" s="46" t="s">
        <v>55</v>
      </c>
      <c r="H526" s="46" t="n">
        <v>256050</v>
      </c>
      <c r="I526" s="46" t="s">
        <v>1529</v>
      </c>
      <c r="J526" s="46" t="s">
        <v>1530</v>
      </c>
      <c r="K526" s="46" t="s">
        <v>1531</v>
      </c>
    </row>
    <row r="527" customFormat="false" ht="13" hidden="false" customHeight="false" outlineLevel="0" collapsed="false">
      <c r="A527" s="46" t="n">
        <v>5</v>
      </c>
      <c r="B527" s="46" t="n">
        <v>149340300</v>
      </c>
      <c r="C527" s="46" t="n">
        <v>149373018</v>
      </c>
      <c r="D527" s="46" t="s">
        <v>1523</v>
      </c>
      <c r="E527" s="46" t="s">
        <v>16</v>
      </c>
      <c r="F527" s="46" t="s">
        <v>36</v>
      </c>
      <c r="G527" s="46" t="s">
        <v>57</v>
      </c>
      <c r="H527" s="46" t="n">
        <v>226900</v>
      </c>
      <c r="I527" s="46" t="s">
        <v>1532</v>
      </c>
      <c r="J527" s="46" t="s">
        <v>1533</v>
      </c>
      <c r="K527" s="46" t="n">
        <v>12966518</v>
      </c>
    </row>
    <row r="528" customFormat="false" ht="13" hidden="false" customHeight="false" outlineLevel="0" collapsed="false">
      <c r="A528" s="46" t="n">
        <v>5</v>
      </c>
      <c r="B528" s="46" t="n">
        <v>149493400</v>
      </c>
      <c r="C528" s="46" t="n">
        <v>149535423</v>
      </c>
      <c r="D528" s="46" t="s">
        <v>1534</v>
      </c>
      <c r="E528" s="46" t="s">
        <v>16</v>
      </c>
      <c r="F528" s="46" t="s">
        <v>34</v>
      </c>
      <c r="G528" s="46" t="s">
        <v>61</v>
      </c>
      <c r="H528" s="46" t="n">
        <v>228550</v>
      </c>
      <c r="I528" s="46" t="s">
        <v>1535</v>
      </c>
      <c r="J528" s="46"/>
      <c r="K528" s="46" t="n">
        <v>23731542</v>
      </c>
    </row>
    <row r="529" customFormat="false" ht="13" hidden="false" customHeight="false" outlineLevel="0" collapsed="false">
      <c r="A529" s="46" t="n">
        <v>5</v>
      </c>
      <c r="B529" s="46" t="n">
        <v>149737202</v>
      </c>
      <c r="C529" s="46" t="n">
        <v>149779871</v>
      </c>
      <c r="D529" s="46" t="s">
        <v>1536</v>
      </c>
      <c r="E529" s="46" t="s">
        <v>16</v>
      </c>
      <c r="F529" s="46" t="s">
        <v>34</v>
      </c>
      <c r="G529" s="46" t="s">
        <v>55</v>
      </c>
      <c r="H529" s="46" t="n">
        <v>154500</v>
      </c>
      <c r="I529" s="46" t="s">
        <v>1537</v>
      </c>
      <c r="J529" s="46" t="s">
        <v>1538</v>
      </c>
      <c r="K529" s="46" t="s">
        <v>1539</v>
      </c>
    </row>
    <row r="530" customFormat="false" ht="13" hidden="false" customHeight="false" outlineLevel="0" collapsed="false">
      <c r="A530" s="46" t="n">
        <v>5</v>
      </c>
      <c r="B530" s="46" t="n">
        <v>149865381</v>
      </c>
      <c r="C530" s="46" t="n">
        <v>149937773</v>
      </c>
      <c r="D530" s="46" t="s">
        <v>1540</v>
      </c>
      <c r="E530" s="46" t="s">
        <v>24</v>
      </c>
      <c r="F530" s="46" t="s">
        <v>36</v>
      </c>
      <c r="G530" s="46" t="s">
        <v>57</v>
      </c>
      <c r="H530" s="46"/>
      <c r="I530" s="46" t="s">
        <v>151</v>
      </c>
      <c r="J530" s="46"/>
      <c r="K530" s="46" t="n">
        <v>21937992</v>
      </c>
    </row>
    <row r="531" customFormat="false" ht="13" hidden="false" customHeight="false" outlineLevel="0" collapsed="false">
      <c r="A531" s="46" t="n">
        <v>5</v>
      </c>
      <c r="B531" s="46" t="n">
        <v>150591711</v>
      </c>
      <c r="C531" s="46" t="n">
        <v>150650001</v>
      </c>
      <c r="D531" s="46" t="s">
        <v>1541</v>
      </c>
      <c r="E531" s="46" t="s">
        <v>16</v>
      </c>
      <c r="F531" s="46" t="s">
        <v>36</v>
      </c>
      <c r="G531" s="46" t="s">
        <v>55</v>
      </c>
      <c r="H531" s="46" t="n">
        <v>272750</v>
      </c>
      <c r="I531" s="46" t="s">
        <v>1542</v>
      </c>
      <c r="J531" s="46" t="s">
        <v>1543</v>
      </c>
      <c r="K531" s="46" t="s">
        <v>1544</v>
      </c>
    </row>
    <row r="532" customFormat="false" ht="13" hidden="false" customHeight="false" outlineLevel="0" collapsed="false">
      <c r="A532" s="46" t="n">
        <v>5</v>
      </c>
      <c r="B532" s="46" t="n">
        <v>161274197</v>
      </c>
      <c r="C532" s="46" t="n">
        <v>161326975</v>
      </c>
      <c r="D532" s="46" t="s">
        <v>1545</v>
      </c>
      <c r="E532" s="46" t="s">
        <v>103</v>
      </c>
      <c r="F532" s="46" t="s">
        <v>34</v>
      </c>
      <c r="G532" s="46" t="s">
        <v>55</v>
      </c>
      <c r="H532" s="46" t="n">
        <v>611136</v>
      </c>
      <c r="I532" s="46" t="s">
        <v>1546</v>
      </c>
      <c r="J532" s="46"/>
      <c r="K532" s="46" t="n">
        <v>11992121</v>
      </c>
    </row>
    <row r="533" customFormat="false" ht="13" hidden="false" customHeight="false" outlineLevel="0" collapsed="false">
      <c r="A533" s="46" t="n">
        <v>5</v>
      </c>
      <c r="B533" s="46" t="n">
        <v>161274197</v>
      </c>
      <c r="C533" s="46" t="n">
        <v>161326975</v>
      </c>
      <c r="D533" s="46" t="s">
        <v>1545</v>
      </c>
      <c r="E533" s="46" t="s">
        <v>103</v>
      </c>
      <c r="F533" s="46" t="s">
        <v>34</v>
      </c>
      <c r="G533" s="46" t="s">
        <v>57</v>
      </c>
      <c r="H533" s="46"/>
      <c r="I533" s="46" t="s">
        <v>114</v>
      </c>
      <c r="J533" s="46"/>
      <c r="K533" s="46" t="n">
        <v>23934111</v>
      </c>
    </row>
    <row r="534" customFormat="false" ht="13" hidden="false" customHeight="false" outlineLevel="0" collapsed="false">
      <c r="A534" s="46" t="n">
        <v>5</v>
      </c>
      <c r="B534" s="46" t="n">
        <v>171752185</v>
      </c>
      <c r="C534" s="46" t="n">
        <v>171881527</v>
      </c>
      <c r="D534" s="46" t="s">
        <v>1547</v>
      </c>
      <c r="E534" s="46" t="s">
        <v>16</v>
      </c>
      <c r="F534" s="46" t="s">
        <v>36</v>
      </c>
      <c r="G534" s="46" t="s">
        <v>55</v>
      </c>
      <c r="H534" s="46" t="n">
        <v>249420</v>
      </c>
      <c r="I534" s="46" t="s">
        <v>1548</v>
      </c>
      <c r="J534" s="46" t="s">
        <v>1549</v>
      </c>
      <c r="K534" s="46" t="s">
        <v>1550</v>
      </c>
    </row>
    <row r="535" customFormat="false" ht="13" hidden="false" customHeight="false" outlineLevel="0" collapsed="false">
      <c r="A535" s="46" t="n">
        <v>5</v>
      </c>
      <c r="B535" s="46" t="n">
        <v>172659112</v>
      </c>
      <c r="C535" s="46" t="n">
        <v>172662360</v>
      </c>
      <c r="D535" s="46" t="s">
        <v>1551</v>
      </c>
      <c r="E535" s="46" t="s">
        <v>16</v>
      </c>
      <c r="F535" s="46" t="s">
        <v>34</v>
      </c>
      <c r="G535" s="46" t="s">
        <v>52</v>
      </c>
      <c r="H535" s="46" t="n">
        <v>187500</v>
      </c>
      <c r="I535" s="46" t="s">
        <v>1552</v>
      </c>
      <c r="J535" s="46" t="s">
        <v>1553</v>
      </c>
      <c r="K535" s="46"/>
    </row>
    <row r="536" customFormat="false" ht="13" hidden="false" customHeight="false" outlineLevel="0" collapsed="false">
      <c r="A536" s="46" t="n">
        <v>5</v>
      </c>
      <c r="B536" s="46" t="n">
        <v>172659112</v>
      </c>
      <c r="C536" s="46" t="n">
        <v>172662360</v>
      </c>
      <c r="D536" s="46" t="s">
        <v>1551</v>
      </c>
      <c r="E536" s="46" t="s">
        <v>16</v>
      </c>
      <c r="F536" s="46" t="s">
        <v>34</v>
      </c>
      <c r="G536" s="46" t="s">
        <v>52</v>
      </c>
      <c r="H536" s="46" t="n">
        <v>225250</v>
      </c>
      <c r="I536" s="46" t="s">
        <v>1554</v>
      </c>
      <c r="J536" s="46" t="s">
        <v>1555</v>
      </c>
      <c r="K536" s="46"/>
    </row>
    <row r="537" customFormat="false" ht="13" hidden="false" customHeight="false" outlineLevel="0" collapsed="false">
      <c r="A537" s="46" t="n">
        <v>5</v>
      </c>
      <c r="B537" s="46" t="n">
        <v>172659112</v>
      </c>
      <c r="C537" s="46" t="n">
        <v>172662360</v>
      </c>
      <c r="D537" s="46" t="s">
        <v>1551</v>
      </c>
      <c r="E537" s="46" t="s">
        <v>16</v>
      </c>
      <c r="F537" s="46" t="s">
        <v>34</v>
      </c>
      <c r="G537" s="46" t="s">
        <v>55</v>
      </c>
      <c r="H537" s="46" t="n">
        <v>108900</v>
      </c>
      <c r="I537" s="46" t="s">
        <v>1556</v>
      </c>
      <c r="J537" s="46" t="s">
        <v>1557</v>
      </c>
      <c r="K537" s="46"/>
    </row>
    <row r="538" customFormat="false" ht="13" hidden="false" customHeight="false" outlineLevel="0" collapsed="false">
      <c r="A538" s="46" t="n">
        <v>5</v>
      </c>
      <c r="B538" s="46" t="n">
        <v>174151536</v>
      </c>
      <c r="C538" s="46" t="n">
        <v>174157896</v>
      </c>
      <c r="D538" s="46" t="s">
        <v>1558</v>
      </c>
      <c r="E538" s="46" t="s">
        <v>16</v>
      </c>
      <c r="F538" s="46" t="s">
        <v>34</v>
      </c>
      <c r="G538" s="46" t="s">
        <v>55</v>
      </c>
      <c r="H538" s="46" t="n">
        <v>168550</v>
      </c>
      <c r="I538" s="46" t="s">
        <v>1559</v>
      </c>
      <c r="J538" s="46" t="s">
        <v>1560</v>
      </c>
      <c r="K538" s="46" t="n">
        <v>14571277</v>
      </c>
    </row>
    <row r="539" customFormat="false" ht="13" hidden="false" customHeight="false" outlineLevel="0" collapsed="false">
      <c r="A539" s="46" t="n">
        <v>5</v>
      </c>
      <c r="B539" s="46" t="n">
        <v>174151536</v>
      </c>
      <c r="C539" s="46" t="n">
        <v>174157896</v>
      </c>
      <c r="D539" s="46" t="s">
        <v>1558</v>
      </c>
      <c r="E539" s="46" t="s">
        <v>16</v>
      </c>
      <c r="F539" s="46" t="s">
        <v>34</v>
      </c>
      <c r="G539" s="46" t="s">
        <v>57</v>
      </c>
      <c r="H539" s="46" t="n">
        <v>604757</v>
      </c>
      <c r="I539" s="46" t="s">
        <v>1561</v>
      </c>
      <c r="J539" s="46"/>
      <c r="K539" s="46"/>
    </row>
    <row r="540" customFormat="false" ht="13" hidden="false" customHeight="false" outlineLevel="0" collapsed="false">
      <c r="A540" s="46" t="n">
        <v>5</v>
      </c>
      <c r="B540" s="46" t="n">
        <v>176560026</v>
      </c>
      <c r="C540" s="46" t="n">
        <v>176727216</v>
      </c>
      <c r="D540" s="46" t="s">
        <v>1562</v>
      </c>
      <c r="E540" s="46" t="s">
        <v>16</v>
      </c>
      <c r="F540" s="46" t="s">
        <v>34</v>
      </c>
      <c r="G540" s="46" t="s">
        <v>52</v>
      </c>
      <c r="H540" s="46" t="n">
        <v>130650</v>
      </c>
      <c r="I540" s="46" t="s">
        <v>1563</v>
      </c>
      <c r="J540" s="46" t="s">
        <v>1564</v>
      </c>
      <c r="K540" s="46"/>
    </row>
    <row r="541" customFormat="false" ht="13" hidden="false" customHeight="false" outlineLevel="0" collapsed="false">
      <c r="A541" s="46" t="n">
        <v>5</v>
      </c>
      <c r="B541" s="46" t="n">
        <v>176560026</v>
      </c>
      <c r="C541" s="46" t="n">
        <v>176727216</v>
      </c>
      <c r="D541" s="46" t="s">
        <v>1562</v>
      </c>
      <c r="E541" s="46" t="s">
        <v>16</v>
      </c>
      <c r="F541" s="46" t="s">
        <v>34</v>
      </c>
      <c r="G541" s="46" t="s">
        <v>55</v>
      </c>
      <c r="H541" s="46" t="n">
        <v>117550</v>
      </c>
      <c r="I541" s="46" t="s">
        <v>1565</v>
      </c>
      <c r="J541" s="46" t="s">
        <v>1566</v>
      </c>
      <c r="K541" s="46" t="s">
        <v>1567</v>
      </c>
    </row>
    <row r="542" customFormat="false" ht="13" hidden="false" customHeight="false" outlineLevel="0" collapsed="false">
      <c r="A542" s="46" t="n">
        <v>5</v>
      </c>
      <c r="B542" s="46" t="n">
        <v>176560026</v>
      </c>
      <c r="C542" s="46" t="n">
        <v>176727216</v>
      </c>
      <c r="D542" s="46" t="s">
        <v>1562</v>
      </c>
      <c r="E542" s="46" t="s">
        <v>16</v>
      </c>
      <c r="F542" s="46" t="s">
        <v>34</v>
      </c>
      <c r="G542" s="46" t="s">
        <v>55</v>
      </c>
      <c r="H542" s="46" t="n">
        <v>277590</v>
      </c>
      <c r="I542" s="46" t="s">
        <v>1568</v>
      </c>
      <c r="J542" s="46" t="s">
        <v>1569</v>
      </c>
      <c r="K542" s="46"/>
    </row>
    <row r="543" customFormat="false" ht="13" hidden="false" customHeight="false" outlineLevel="0" collapsed="false">
      <c r="A543" s="46" t="n">
        <v>5</v>
      </c>
      <c r="B543" s="46" t="n">
        <v>177027101</v>
      </c>
      <c r="C543" s="46" t="n">
        <v>177037348</v>
      </c>
      <c r="D543" s="46" t="s">
        <v>1570</v>
      </c>
      <c r="E543" s="46" t="s">
        <v>16</v>
      </c>
      <c r="F543" s="46" t="s">
        <v>36</v>
      </c>
      <c r="G543" s="46" t="s">
        <v>55</v>
      </c>
      <c r="H543" s="46" t="n">
        <v>130070</v>
      </c>
      <c r="I543" s="46" t="s">
        <v>1571</v>
      </c>
      <c r="J543" s="46" t="s">
        <v>85</v>
      </c>
      <c r="K543" s="46" t="s">
        <v>1572</v>
      </c>
    </row>
    <row r="544" customFormat="false" ht="13" hidden="false" customHeight="false" outlineLevel="0" collapsed="false">
      <c r="A544" s="46" t="n">
        <v>5</v>
      </c>
      <c r="B544" s="46" t="n">
        <v>177419236</v>
      </c>
      <c r="C544" s="46" t="n">
        <v>177423243</v>
      </c>
      <c r="D544" s="46" t="s">
        <v>1573</v>
      </c>
      <c r="E544" s="46" t="s">
        <v>16</v>
      </c>
      <c r="F544" s="46" t="s">
        <v>36</v>
      </c>
      <c r="G544" s="46" t="s">
        <v>55</v>
      </c>
      <c r="H544" s="46" t="n">
        <v>262600</v>
      </c>
      <c r="I544" s="46" t="s">
        <v>1574</v>
      </c>
      <c r="J544" s="46" t="s">
        <v>1575</v>
      </c>
      <c r="K544" s="46"/>
    </row>
    <row r="545" customFormat="false" ht="13" hidden="false" customHeight="false" outlineLevel="0" collapsed="false">
      <c r="A545" s="46" t="n">
        <v>5</v>
      </c>
      <c r="B545" s="46" t="n">
        <v>178405328</v>
      </c>
      <c r="C545" s="46" t="n">
        <v>178423207</v>
      </c>
      <c r="D545" s="46" t="s">
        <v>1576</v>
      </c>
      <c r="E545" s="46" t="s">
        <v>16</v>
      </c>
      <c r="F545" s="46" t="s">
        <v>36</v>
      </c>
      <c r="G545" s="46" t="s">
        <v>55</v>
      </c>
      <c r="H545" s="46" t="n">
        <v>257270</v>
      </c>
      <c r="I545" s="46" t="s">
        <v>1577</v>
      </c>
      <c r="J545" s="46" t="s">
        <v>1578</v>
      </c>
      <c r="K545" s="46" t="s">
        <v>1579</v>
      </c>
    </row>
    <row r="546" customFormat="false" ht="13" hidden="false" customHeight="false" outlineLevel="0" collapsed="false">
      <c r="A546" s="46" t="n">
        <v>5</v>
      </c>
      <c r="B546" s="46" t="n">
        <v>180028506</v>
      </c>
      <c r="C546" s="46" t="n">
        <v>180076624</v>
      </c>
      <c r="D546" s="46" t="s">
        <v>1580</v>
      </c>
      <c r="E546" s="46" t="s">
        <v>16</v>
      </c>
      <c r="F546" s="46" t="s">
        <v>34</v>
      </c>
      <c r="G546" s="46" t="s">
        <v>57</v>
      </c>
      <c r="H546" s="46" t="n">
        <v>153100</v>
      </c>
      <c r="I546" s="46" t="s">
        <v>1581</v>
      </c>
      <c r="J546" s="46" t="s">
        <v>1582</v>
      </c>
      <c r="K546" s="46" t="s">
        <v>1583</v>
      </c>
    </row>
    <row r="547" customFormat="false" ht="13" hidden="false" customHeight="false" outlineLevel="0" collapsed="false">
      <c r="A547" s="46" t="n">
        <v>6</v>
      </c>
      <c r="B547" s="46" t="n">
        <v>1610681</v>
      </c>
      <c r="C547" s="46" t="n">
        <v>1614127</v>
      </c>
      <c r="D547" s="46" t="s">
        <v>1584</v>
      </c>
      <c r="E547" s="46" t="s">
        <v>16</v>
      </c>
      <c r="F547" s="46" t="s">
        <v>34</v>
      </c>
      <c r="G547" s="46" t="s">
        <v>55</v>
      </c>
      <c r="H547" s="46" t="n">
        <v>602482</v>
      </c>
      <c r="I547" s="46" t="s">
        <v>1585</v>
      </c>
      <c r="J547" s="46" t="s">
        <v>1586</v>
      </c>
      <c r="K547" s="46" t="s">
        <v>1587</v>
      </c>
    </row>
    <row r="548" customFormat="false" ht="13" hidden="false" customHeight="false" outlineLevel="0" collapsed="false">
      <c r="A548" s="46" t="n">
        <v>6</v>
      </c>
      <c r="B548" s="46" t="n">
        <v>1610681</v>
      </c>
      <c r="C548" s="46" t="n">
        <v>1614127</v>
      </c>
      <c r="D548" s="46" t="s">
        <v>1584</v>
      </c>
      <c r="E548" s="46" t="s">
        <v>16</v>
      </c>
      <c r="F548" s="46" t="s">
        <v>34</v>
      </c>
      <c r="G548" s="46" t="s">
        <v>55</v>
      </c>
      <c r="H548" s="46" t="n">
        <v>601631</v>
      </c>
      <c r="I548" s="46" t="s">
        <v>1588</v>
      </c>
      <c r="J548" s="46" t="s">
        <v>1589</v>
      </c>
      <c r="K548" s="46" t="s">
        <v>1590</v>
      </c>
    </row>
    <row r="549" customFormat="false" ht="13" hidden="false" customHeight="false" outlineLevel="0" collapsed="false">
      <c r="A549" s="46" t="n">
        <v>6</v>
      </c>
      <c r="B549" s="46" t="n">
        <v>1610681</v>
      </c>
      <c r="C549" s="46" t="n">
        <v>1614127</v>
      </c>
      <c r="D549" s="46" t="s">
        <v>1584</v>
      </c>
      <c r="E549" s="46" t="s">
        <v>16</v>
      </c>
      <c r="F549" s="46" t="s">
        <v>34</v>
      </c>
      <c r="G549" s="46" t="s">
        <v>55</v>
      </c>
      <c r="H549" s="46" t="n">
        <v>604229</v>
      </c>
      <c r="I549" s="46" t="s">
        <v>1340</v>
      </c>
      <c r="J549" s="46" t="s">
        <v>1341</v>
      </c>
      <c r="K549" s="46"/>
    </row>
    <row r="550" customFormat="false" ht="13" hidden="false" customHeight="false" outlineLevel="0" collapsed="false">
      <c r="A550" s="46" t="n">
        <v>6</v>
      </c>
      <c r="B550" s="46" t="n">
        <v>2948393</v>
      </c>
      <c r="C550" s="46" t="n">
        <v>2972090</v>
      </c>
      <c r="D550" s="46" t="s">
        <v>1591</v>
      </c>
      <c r="E550" s="46" t="s">
        <v>16</v>
      </c>
      <c r="F550" s="46" t="s">
        <v>36</v>
      </c>
      <c r="G550" s="46" t="s">
        <v>55</v>
      </c>
      <c r="H550" s="46" t="n">
        <v>613453</v>
      </c>
      <c r="I550" s="46" t="s">
        <v>1592</v>
      </c>
      <c r="J550" s="46" t="s">
        <v>1593</v>
      </c>
      <c r="K550" s="46" t="n">
        <v>20451170</v>
      </c>
    </row>
    <row r="551" customFormat="false" ht="13" hidden="false" customHeight="false" outlineLevel="0" collapsed="false">
      <c r="A551" s="46" t="n">
        <v>6</v>
      </c>
      <c r="B551" s="46" t="n">
        <v>3224495</v>
      </c>
      <c r="C551" s="46" t="n">
        <v>3231964</v>
      </c>
      <c r="D551" s="46" t="s">
        <v>1594</v>
      </c>
      <c r="E551" s="46" t="s">
        <v>16</v>
      </c>
      <c r="F551" s="46" t="s">
        <v>34</v>
      </c>
      <c r="G551" s="46" t="s">
        <v>59</v>
      </c>
      <c r="H551" s="46" t="n">
        <v>610031</v>
      </c>
      <c r="I551" s="46" t="s">
        <v>1595</v>
      </c>
      <c r="J551" s="46" t="s">
        <v>1596</v>
      </c>
      <c r="K551" s="46" t="s">
        <v>1597</v>
      </c>
    </row>
    <row r="552" customFormat="false" ht="13" hidden="false" customHeight="false" outlineLevel="0" collapsed="false">
      <c r="A552" s="46" t="n">
        <v>6</v>
      </c>
      <c r="B552" s="46" t="n">
        <v>10393419</v>
      </c>
      <c r="C552" s="46" t="n">
        <v>10419892</v>
      </c>
      <c r="D552" s="46" t="s">
        <v>1598</v>
      </c>
      <c r="E552" s="46" t="s">
        <v>16</v>
      </c>
      <c r="F552" s="46" t="s">
        <v>34</v>
      </c>
      <c r="G552" s="46" t="s">
        <v>57</v>
      </c>
      <c r="H552" s="46" t="n">
        <v>113620</v>
      </c>
      <c r="I552" s="46" t="s">
        <v>1599</v>
      </c>
      <c r="J552" s="46" t="s">
        <v>1600</v>
      </c>
      <c r="K552" s="46"/>
    </row>
    <row r="553" customFormat="false" ht="13" hidden="false" customHeight="false" outlineLevel="0" collapsed="false">
      <c r="A553" s="46" t="n">
        <v>6</v>
      </c>
      <c r="B553" s="46" t="n">
        <v>24495080</v>
      </c>
      <c r="C553" s="46" t="n">
        <v>24537435</v>
      </c>
      <c r="D553" s="46" t="s">
        <v>1601</v>
      </c>
      <c r="E553" s="46" t="s">
        <v>16</v>
      </c>
      <c r="F553" s="46" t="s">
        <v>36</v>
      </c>
      <c r="G553" s="46" t="s">
        <v>55</v>
      </c>
      <c r="H553" s="46" t="n">
        <v>271980</v>
      </c>
      <c r="I553" s="46" t="s">
        <v>1602</v>
      </c>
      <c r="J553" s="46" t="s">
        <v>1603</v>
      </c>
      <c r="K553" s="46" t="s">
        <v>1604</v>
      </c>
    </row>
    <row r="554" customFormat="false" ht="13" hidden="false" customHeight="false" outlineLevel="0" collapsed="false">
      <c r="A554" s="46" t="n">
        <v>6</v>
      </c>
      <c r="B554" s="46" t="n">
        <v>26027124</v>
      </c>
      <c r="C554" s="46" t="n">
        <v>26027480</v>
      </c>
      <c r="D554" s="46" t="s">
        <v>1605</v>
      </c>
      <c r="E554" s="46" t="s">
        <v>24</v>
      </c>
      <c r="F554" s="46" t="s">
        <v>36</v>
      </c>
      <c r="G554" s="46" t="s">
        <v>55</v>
      </c>
      <c r="H554" s="46"/>
      <c r="I554" s="46" t="s">
        <v>151</v>
      </c>
      <c r="J554" s="46"/>
      <c r="K554" s="46" t="n">
        <v>21937992</v>
      </c>
    </row>
    <row r="555" customFormat="false" ht="13" hidden="false" customHeight="false" outlineLevel="0" collapsed="false">
      <c r="A555" s="46" t="n">
        <v>6</v>
      </c>
      <c r="B555" s="46" t="n">
        <v>29640169</v>
      </c>
      <c r="C555" s="46" t="n">
        <v>29648887</v>
      </c>
      <c r="D555" s="46" t="s">
        <v>1606</v>
      </c>
      <c r="E555" s="46" t="s">
        <v>16</v>
      </c>
      <c r="F555" s="46" t="s">
        <v>36</v>
      </c>
      <c r="G555" s="46" t="s">
        <v>55</v>
      </c>
      <c r="H555" s="46" t="n">
        <v>601410</v>
      </c>
      <c r="I555" s="46" t="s">
        <v>1607</v>
      </c>
      <c r="J555" s="46" t="s">
        <v>1608</v>
      </c>
      <c r="K555" s="46" t="n">
        <v>18622393</v>
      </c>
    </row>
    <row r="556" customFormat="false" ht="13" hidden="false" customHeight="false" outlineLevel="0" collapsed="false">
      <c r="A556" s="46" t="n">
        <v>6</v>
      </c>
      <c r="B556" s="46" t="n">
        <v>31825436</v>
      </c>
      <c r="C556" s="46" t="n">
        <v>31830683</v>
      </c>
      <c r="D556" s="46" t="s">
        <v>1609</v>
      </c>
      <c r="E556" s="46" t="s">
        <v>16</v>
      </c>
      <c r="F556" s="46" t="s">
        <v>36</v>
      </c>
      <c r="G556" s="46" t="s">
        <v>55</v>
      </c>
      <c r="H556" s="46" t="n">
        <v>256550</v>
      </c>
      <c r="I556" s="46" t="s">
        <v>1610</v>
      </c>
      <c r="J556" s="46" t="s">
        <v>1611</v>
      </c>
      <c r="K556" s="46" t="s">
        <v>1612</v>
      </c>
    </row>
    <row r="557" customFormat="false" ht="13" hidden="false" customHeight="false" outlineLevel="0" collapsed="false">
      <c r="A557" s="46" t="n">
        <v>6</v>
      </c>
      <c r="B557" s="46" t="n">
        <v>31926857</v>
      </c>
      <c r="C557" s="46" t="n">
        <v>31937532</v>
      </c>
      <c r="D557" s="46" t="s">
        <v>1613</v>
      </c>
      <c r="E557" s="46" t="s">
        <v>16</v>
      </c>
      <c r="F557" s="46" t="s">
        <v>36</v>
      </c>
      <c r="G557" s="46" t="s">
        <v>55</v>
      </c>
      <c r="H557" s="46" t="n">
        <v>615602</v>
      </c>
      <c r="I557" s="46" t="s">
        <v>1614</v>
      </c>
      <c r="J557" s="46"/>
      <c r="K557" s="46"/>
    </row>
    <row r="558" customFormat="false" ht="13" hidden="false" customHeight="false" outlineLevel="0" collapsed="false">
      <c r="A558" s="46" t="n">
        <v>6</v>
      </c>
      <c r="B558" s="46" t="n">
        <v>32808494</v>
      </c>
      <c r="C558" s="46" t="n">
        <v>32812480</v>
      </c>
      <c r="D558" s="46" t="s">
        <v>1615</v>
      </c>
      <c r="E558" s="46" t="s">
        <v>16</v>
      </c>
      <c r="F558" s="46" t="s">
        <v>36</v>
      </c>
      <c r="G558" s="46" t="s">
        <v>57</v>
      </c>
      <c r="H558" s="46" t="n">
        <v>256040</v>
      </c>
      <c r="I558" s="46" t="s">
        <v>1616</v>
      </c>
      <c r="J558" s="46" t="s">
        <v>1617</v>
      </c>
      <c r="K558" s="46" t="s">
        <v>1618</v>
      </c>
    </row>
    <row r="559" customFormat="false" ht="13" hidden="false" customHeight="false" outlineLevel="0" collapsed="false">
      <c r="A559" s="46" t="n">
        <v>6</v>
      </c>
      <c r="B559" s="46" t="n">
        <v>33130458</v>
      </c>
      <c r="C559" s="46" t="n">
        <v>33160276</v>
      </c>
      <c r="D559" s="46" t="s">
        <v>1619</v>
      </c>
      <c r="E559" s="46" t="s">
        <v>16</v>
      </c>
      <c r="F559" s="46" t="s">
        <v>34</v>
      </c>
      <c r="G559" s="46" t="s">
        <v>59</v>
      </c>
      <c r="H559" s="46" t="n">
        <v>184840</v>
      </c>
      <c r="I559" s="46" t="s">
        <v>1620</v>
      </c>
      <c r="J559" s="46" t="s">
        <v>1621</v>
      </c>
      <c r="K559" s="46" t="s">
        <v>1622</v>
      </c>
    </row>
    <row r="560" customFormat="false" ht="13" hidden="false" customHeight="false" outlineLevel="0" collapsed="false">
      <c r="A560" s="46" t="n">
        <v>6</v>
      </c>
      <c r="B560" s="46" t="n">
        <v>33130458</v>
      </c>
      <c r="C560" s="46" t="n">
        <v>33160276</v>
      </c>
      <c r="D560" s="46" t="s">
        <v>1619</v>
      </c>
      <c r="E560" s="46" t="s">
        <v>16</v>
      </c>
      <c r="F560" s="46" t="s">
        <v>34</v>
      </c>
      <c r="G560" s="46" t="s">
        <v>59</v>
      </c>
      <c r="H560" s="46" t="n">
        <v>277610</v>
      </c>
      <c r="I560" s="46" t="s">
        <v>1623</v>
      </c>
      <c r="J560" s="46" t="s">
        <v>1624</v>
      </c>
      <c r="K560" s="46" t="s">
        <v>1625</v>
      </c>
    </row>
    <row r="561" customFormat="false" ht="13" hidden="false" customHeight="false" outlineLevel="0" collapsed="false">
      <c r="A561" s="46" t="n">
        <v>6</v>
      </c>
      <c r="B561" s="46" t="n">
        <v>33130458</v>
      </c>
      <c r="C561" s="46" t="n">
        <v>33160276</v>
      </c>
      <c r="D561" s="46" t="s">
        <v>1619</v>
      </c>
      <c r="E561" s="46" t="s">
        <v>16</v>
      </c>
      <c r="F561" s="46" t="s">
        <v>34</v>
      </c>
      <c r="G561" s="46" t="s">
        <v>57</v>
      </c>
      <c r="H561" s="46" t="n">
        <v>601868</v>
      </c>
      <c r="I561" s="46" t="s">
        <v>1626</v>
      </c>
      <c r="J561" s="46" t="s">
        <v>1627</v>
      </c>
      <c r="K561" s="46" t="n">
        <v>10581026</v>
      </c>
    </row>
    <row r="562" customFormat="false" ht="13" hidden="false" customHeight="false" outlineLevel="0" collapsed="false">
      <c r="A562" s="46" t="n">
        <v>6</v>
      </c>
      <c r="B562" s="46" t="n">
        <v>33130458</v>
      </c>
      <c r="C562" s="46" t="n">
        <v>33160276</v>
      </c>
      <c r="D562" s="46" t="s">
        <v>1619</v>
      </c>
      <c r="E562" s="46" t="s">
        <v>16</v>
      </c>
      <c r="F562" s="46" t="s">
        <v>36</v>
      </c>
      <c r="G562" s="46" t="s">
        <v>59</v>
      </c>
      <c r="H562" s="46" t="n">
        <v>215150</v>
      </c>
      <c r="I562" s="46" t="s">
        <v>1628</v>
      </c>
      <c r="J562" s="46" t="s">
        <v>1629</v>
      </c>
      <c r="K562" s="46" t="s">
        <v>1630</v>
      </c>
    </row>
    <row r="563" customFormat="false" ht="13" hidden="false" customHeight="false" outlineLevel="0" collapsed="false">
      <c r="A563" s="46" t="n">
        <v>6</v>
      </c>
      <c r="B563" s="46" t="n">
        <v>33130458</v>
      </c>
      <c r="C563" s="46" t="n">
        <v>33160276</v>
      </c>
      <c r="D563" s="46" t="s">
        <v>1619</v>
      </c>
      <c r="E563" s="46" t="s">
        <v>16</v>
      </c>
      <c r="F563" s="46" t="s">
        <v>36</v>
      </c>
      <c r="G563" s="46" t="s">
        <v>57</v>
      </c>
      <c r="H563" s="46" t="n">
        <v>609706</v>
      </c>
      <c r="I563" s="46" t="s">
        <v>1631</v>
      </c>
      <c r="J563" s="46" t="s">
        <v>753</v>
      </c>
      <c r="K563" s="46" t="n">
        <v>16033917</v>
      </c>
    </row>
    <row r="564" customFormat="false" ht="13" hidden="false" customHeight="false" outlineLevel="0" collapsed="false">
      <c r="A564" s="46" t="n">
        <v>6</v>
      </c>
      <c r="B564" s="46" t="n">
        <v>33387847</v>
      </c>
      <c r="C564" s="46" t="n">
        <v>33421466</v>
      </c>
      <c r="D564" s="46" t="s">
        <v>1632</v>
      </c>
      <c r="E564" s="46" t="s">
        <v>16</v>
      </c>
      <c r="F564" s="46" t="s">
        <v>34</v>
      </c>
      <c r="G564" s="46" t="s">
        <v>55</v>
      </c>
      <c r="H564" s="46" t="n">
        <v>612621</v>
      </c>
      <c r="I564" s="46" t="s">
        <v>1633</v>
      </c>
      <c r="J564" s="46" t="s">
        <v>1634</v>
      </c>
      <c r="K564" s="46" t="s">
        <v>1635</v>
      </c>
    </row>
    <row r="565" customFormat="false" ht="13" hidden="false" customHeight="false" outlineLevel="0" collapsed="false">
      <c r="A565" s="46" t="n">
        <v>6</v>
      </c>
      <c r="B565" s="46" t="n">
        <v>33387847</v>
      </c>
      <c r="C565" s="46" t="n">
        <v>33421466</v>
      </c>
      <c r="D565" s="46" t="s">
        <v>1632</v>
      </c>
      <c r="E565" s="46" t="s">
        <v>16</v>
      </c>
      <c r="F565" s="46" t="s">
        <v>34</v>
      </c>
      <c r="G565" s="46" t="s">
        <v>55</v>
      </c>
      <c r="H565" s="46"/>
      <c r="I565" s="46" t="s">
        <v>1636</v>
      </c>
      <c r="J565" s="46"/>
      <c r="K565" s="46" t="n">
        <v>23708187</v>
      </c>
    </row>
    <row r="566" customFormat="false" ht="13" hidden="false" customHeight="false" outlineLevel="0" collapsed="false">
      <c r="A566" s="46" t="n">
        <v>6</v>
      </c>
      <c r="B566" s="46" t="n">
        <v>35420138</v>
      </c>
      <c r="C566" s="46" t="n">
        <v>35434880</v>
      </c>
      <c r="D566" s="46" t="s">
        <v>1637</v>
      </c>
      <c r="E566" s="46" t="s">
        <v>16</v>
      </c>
      <c r="F566" s="46" t="s">
        <v>36</v>
      </c>
      <c r="G566" s="46" t="s">
        <v>55</v>
      </c>
      <c r="H566" s="46" t="n">
        <v>600901</v>
      </c>
      <c r="I566" s="46" t="s">
        <v>1638</v>
      </c>
      <c r="J566" s="46" t="s">
        <v>1639</v>
      </c>
      <c r="K566" s="46" t="s">
        <v>1640</v>
      </c>
    </row>
    <row r="567" customFormat="false" ht="13" hidden="false" customHeight="false" outlineLevel="0" collapsed="false">
      <c r="A567" s="46" t="n">
        <v>6</v>
      </c>
      <c r="B567" s="46" t="n">
        <v>35773070</v>
      </c>
      <c r="C567" s="46" t="n">
        <v>35801651</v>
      </c>
      <c r="D567" s="46" t="s">
        <v>1641</v>
      </c>
      <c r="E567" s="46" t="s">
        <v>103</v>
      </c>
      <c r="F567" s="46" t="s">
        <v>36</v>
      </c>
      <c r="G567" s="46" t="s">
        <v>55</v>
      </c>
      <c r="H567" s="46" t="n">
        <v>610265</v>
      </c>
      <c r="I567" s="46" t="s">
        <v>1642</v>
      </c>
      <c r="J567" s="46" t="s">
        <v>753</v>
      </c>
      <c r="K567" s="46" t="s">
        <v>1643</v>
      </c>
    </row>
    <row r="568" customFormat="false" ht="13" hidden="false" customHeight="false" outlineLevel="0" collapsed="false">
      <c r="A568" s="46" t="n">
        <v>6</v>
      </c>
      <c r="B568" s="46" t="n">
        <v>36210980</v>
      </c>
      <c r="C568" s="46" t="n">
        <v>36276372</v>
      </c>
      <c r="D568" s="46" t="s">
        <v>1644</v>
      </c>
      <c r="E568" s="46" t="s">
        <v>103</v>
      </c>
      <c r="F568" s="46" t="s">
        <v>36</v>
      </c>
      <c r="G568" s="46" t="s">
        <v>57</v>
      </c>
      <c r="H568" s="46"/>
      <c r="I568" s="46" t="s">
        <v>1645</v>
      </c>
      <c r="J568" s="46"/>
      <c r="K568" s="46"/>
    </row>
    <row r="569" customFormat="false" ht="13" hidden="false" customHeight="false" outlineLevel="0" collapsed="false">
      <c r="A569" s="46" t="n">
        <v>6</v>
      </c>
      <c r="B569" s="46" t="n">
        <v>39867354</v>
      </c>
      <c r="C569" s="46" t="n">
        <v>39902290</v>
      </c>
      <c r="D569" s="46" t="s">
        <v>1646</v>
      </c>
      <c r="E569" s="46" t="s">
        <v>16</v>
      </c>
      <c r="F569" s="46" t="s">
        <v>36</v>
      </c>
      <c r="G569" s="46" t="s">
        <v>55</v>
      </c>
      <c r="H569" s="46" t="n">
        <v>603707</v>
      </c>
      <c r="I569" s="46" t="s">
        <v>1425</v>
      </c>
      <c r="J569" s="46"/>
      <c r="K569" s="46"/>
    </row>
    <row r="570" customFormat="false" ht="13" hidden="false" customHeight="false" outlineLevel="0" collapsed="false">
      <c r="A570" s="46" t="n">
        <v>6</v>
      </c>
      <c r="B570" s="46" t="n">
        <v>42931608</v>
      </c>
      <c r="C570" s="46" t="n">
        <v>42946958</v>
      </c>
      <c r="D570" s="46" t="s">
        <v>1647</v>
      </c>
      <c r="E570" s="46" t="s">
        <v>16</v>
      </c>
      <c r="F570" s="46" t="s">
        <v>36</v>
      </c>
      <c r="G570" s="46" t="s">
        <v>55</v>
      </c>
      <c r="H570" s="46" t="n">
        <v>601498</v>
      </c>
      <c r="I570" s="46" t="s">
        <v>1648</v>
      </c>
      <c r="J570" s="46"/>
      <c r="K570" s="46"/>
    </row>
    <row r="571" customFormat="false" ht="13" hidden="false" customHeight="false" outlineLevel="0" collapsed="false">
      <c r="A571" s="46" t="n">
        <v>6</v>
      </c>
      <c r="B571" s="46" t="n">
        <v>42931608</v>
      </c>
      <c r="C571" s="46" t="n">
        <v>42946958</v>
      </c>
      <c r="D571" s="46" t="s">
        <v>1647</v>
      </c>
      <c r="E571" s="46" t="s">
        <v>16</v>
      </c>
      <c r="F571" s="46" t="s">
        <v>36</v>
      </c>
      <c r="G571" s="46" t="s">
        <v>55</v>
      </c>
      <c r="H571" s="46" t="n">
        <v>214100</v>
      </c>
      <c r="I571" s="46" t="s">
        <v>91</v>
      </c>
      <c r="J571" s="46" t="s">
        <v>92</v>
      </c>
      <c r="K571" s="46"/>
    </row>
    <row r="572" customFormat="false" ht="13" hidden="false" customHeight="false" outlineLevel="0" collapsed="false">
      <c r="A572" s="46" t="n">
        <v>6</v>
      </c>
      <c r="B572" s="46" t="n">
        <v>43005355</v>
      </c>
      <c r="C572" s="46" t="n">
        <v>43021683</v>
      </c>
      <c r="D572" s="46" t="s">
        <v>1649</v>
      </c>
      <c r="E572" s="46" t="s">
        <v>16</v>
      </c>
      <c r="F572" s="46" t="s">
        <v>36</v>
      </c>
      <c r="G572" s="46" t="s">
        <v>55</v>
      </c>
      <c r="H572" s="46" t="n">
        <v>273750</v>
      </c>
      <c r="I572" s="46" t="s">
        <v>1650</v>
      </c>
      <c r="J572" s="46" t="s">
        <v>1651</v>
      </c>
      <c r="K572" s="46" t="s">
        <v>1652</v>
      </c>
    </row>
    <row r="573" customFormat="false" ht="13" hidden="false" customHeight="false" outlineLevel="0" collapsed="false">
      <c r="A573" s="46" t="n">
        <v>6</v>
      </c>
      <c r="B573" s="46" t="n">
        <v>43477440</v>
      </c>
      <c r="C573" s="46" t="n">
        <v>43497323</v>
      </c>
      <c r="D573" s="46" t="s">
        <v>1653</v>
      </c>
      <c r="E573" s="46" t="s">
        <v>16</v>
      </c>
      <c r="F573" s="46" t="s">
        <v>36</v>
      </c>
      <c r="G573" s="46" t="s">
        <v>55</v>
      </c>
      <c r="H573" s="46" t="n">
        <v>248390</v>
      </c>
      <c r="I573" s="46" t="s">
        <v>1654</v>
      </c>
      <c r="J573" s="46" t="s">
        <v>1655</v>
      </c>
      <c r="K573" s="46" t="n">
        <v>21131976</v>
      </c>
    </row>
    <row r="574" customFormat="false" ht="13" hidden="false" customHeight="false" outlineLevel="0" collapsed="false">
      <c r="A574" s="46" t="n">
        <v>6</v>
      </c>
      <c r="B574" s="46" t="n">
        <v>45295894</v>
      </c>
      <c r="C574" s="46" t="n">
        <v>45632086</v>
      </c>
      <c r="D574" s="46" t="s">
        <v>1656</v>
      </c>
      <c r="E574" s="46" t="s">
        <v>16</v>
      </c>
      <c r="F574" s="46" t="s">
        <v>34</v>
      </c>
      <c r="G574" s="46" t="s">
        <v>55</v>
      </c>
      <c r="H574" s="46" t="n">
        <v>119600</v>
      </c>
      <c r="I574" s="46" t="s">
        <v>1657</v>
      </c>
      <c r="J574" s="46" t="s">
        <v>1658</v>
      </c>
      <c r="K574" s="46" t="s">
        <v>1659</v>
      </c>
    </row>
    <row r="575" customFormat="false" ht="13" hidden="false" customHeight="false" outlineLevel="0" collapsed="false">
      <c r="A575" s="46" t="n">
        <v>6</v>
      </c>
      <c r="B575" s="46" t="n">
        <v>49398073</v>
      </c>
      <c r="C575" s="46" t="n">
        <v>49430904</v>
      </c>
      <c r="D575" s="46" t="s">
        <v>1660</v>
      </c>
      <c r="E575" s="46" t="s">
        <v>16</v>
      </c>
      <c r="F575" s="46" t="s">
        <v>36</v>
      </c>
      <c r="G575" s="46" t="s">
        <v>55</v>
      </c>
      <c r="H575" s="46" t="n">
        <v>251000</v>
      </c>
      <c r="I575" s="46" t="s">
        <v>1661</v>
      </c>
      <c r="J575" s="46" t="s">
        <v>1662</v>
      </c>
      <c r="K575" s="46" t="s">
        <v>1663</v>
      </c>
    </row>
    <row r="576" customFormat="false" ht="13" hidden="false" customHeight="false" outlineLevel="0" collapsed="false">
      <c r="A576" s="46" t="n">
        <v>6</v>
      </c>
      <c r="B576" s="46" t="n">
        <v>50786436</v>
      </c>
      <c r="C576" s="46" t="n">
        <v>50815326</v>
      </c>
      <c r="D576" s="46" t="s">
        <v>1664</v>
      </c>
      <c r="E576" s="46" t="s">
        <v>16</v>
      </c>
      <c r="F576" s="46" t="s">
        <v>34</v>
      </c>
      <c r="G576" s="46" t="s">
        <v>57</v>
      </c>
      <c r="H576" s="46" t="n">
        <v>169100</v>
      </c>
      <c r="I576" s="46" t="s">
        <v>1665</v>
      </c>
      <c r="J576" s="46" t="s">
        <v>1666</v>
      </c>
      <c r="K576" s="46" t="s">
        <v>1667</v>
      </c>
    </row>
    <row r="577" customFormat="false" ht="13" hidden="false" customHeight="false" outlineLevel="0" collapsed="false">
      <c r="A577" s="46" t="n">
        <v>6</v>
      </c>
      <c r="B577" s="46" t="n">
        <v>51480098</v>
      </c>
      <c r="C577" s="46" t="n">
        <v>51952423</v>
      </c>
      <c r="D577" s="46" t="s">
        <v>1668</v>
      </c>
      <c r="E577" s="46" t="s">
        <v>16</v>
      </c>
      <c r="F577" s="46" t="s">
        <v>36</v>
      </c>
      <c r="G577" s="46" t="s">
        <v>55</v>
      </c>
      <c r="H577" s="46" t="n">
        <v>263200</v>
      </c>
      <c r="I577" s="46" t="s">
        <v>1669</v>
      </c>
      <c r="J577" s="46" t="s">
        <v>1670</v>
      </c>
      <c r="K577" s="46" t="s">
        <v>1671</v>
      </c>
    </row>
    <row r="578" customFormat="false" ht="13" hidden="false" customHeight="false" outlineLevel="0" collapsed="false">
      <c r="A578" s="46" t="n">
        <v>6</v>
      </c>
      <c r="B578" s="46" t="n">
        <v>57053607</v>
      </c>
      <c r="C578" s="46" t="n">
        <v>57087078</v>
      </c>
      <c r="D578" s="46" t="s">
        <v>1672</v>
      </c>
      <c r="E578" s="46" t="s">
        <v>16</v>
      </c>
      <c r="F578" s="46" t="s">
        <v>36</v>
      </c>
      <c r="G578" s="46" t="s">
        <v>55</v>
      </c>
      <c r="H578" s="46" t="n">
        <v>201000</v>
      </c>
      <c r="I578" s="46" t="s">
        <v>1673</v>
      </c>
      <c r="J578" s="46" t="s">
        <v>1674</v>
      </c>
      <c r="K578" s="46" t="s">
        <v>1675</v>
      </c>
    </row>
    <row r="579" customFormat="false" ht="13" hidden="false" customHeight="false" outlineLevel="0" collapsed="false">
      <c r="A579" s="46" t="n">
        <v>6</v>
      </c>
      <c r="B579" s="46" t="n">
        <v>70385694</v>
      </c>
      <c r="C579" s="46" t="n">
        <v>70507003</v>
      </c>
      <c r="D579" s="46" t="s">
        <v>1676</v>
      </c>
      <c r="E579" s="46" t="s">
        <v>16</v>
      </c>
      <c r="F579" s="46" t="s">
        <v>36</v>
      </c>
      <c r="G579" s="46" t="s">
        <v>55</v>
      </c>
      <c r="H579" s="46" t="n">
        <v>277380</v>
      </c>
      <c r="I579" s="46" t="s">
        <v>1677</v>
      </c>
      <c r="J579" s="46" t="s">
        <v>1678</v>
      </c>
      <c r="K579" s="46" t="n">
        <v>19136951</v>
      </c>
    </row>
    <row r="580" customFormat="false" ht="13" hidden="false" customHeight="false" outlineLevel="0" collapsed="false">
      <c r="A580" s="46" t="n">
        <v>6</v>
      </c>
      <c r="B580" s="46" t="n">
        <v>70924764</v>
      </c>
      <c r="C580" s="46" t="n">
        <v>71012786</v>
      </c>
      <c r="D580" s="46" t="s">
        <v>1679</v>
      </c>
      <c r="E580" s="46" t="s">
        <v>16</v>
      </c>
      <c r="F580" s="46" t="s">
        <v>34</v>
      </c>
      <c r="G580" s="46" t="s">
        <v>59</v>
      </c>
      <c r="H580" s="46" t="n">
        <v>614135</v>
      </c>
      <c r="I580" s="46" t="s">
        <v>1680</v>
      </c>
      <c r="J580" s="46" t="s">
        <v>1681</v>
      </c>
      <c r="K580" s="46" t="n">
        <v>11565064</v>
      </c>
    </row>
    <row r="581" customFormat="false" ht="13" hidden="false" customHeight="false" outlineLevel="0" collapsed="false">
      <c r="A581" s="46" t="n">
        <v>6</v>
      </c>
      <c r="B581" s="46" t="n">
        <v>70924764</v>
      </c>
      <c r="C581" s="46" t="n">
        <v>71012786</v>
      </c>
      <c r="D581" s="46" t="s">
        <v>1679</v>
      </c>
      <c r="E581" s="46" t="s">
        <v>16</v>
      </c>
      <c r="F581" s="46" t="s">
        <v>36</v>
      </c>
      <c r="G581" s="46" t="s">
        <v>55</v>
      </c>
      <c r="H581" s="46" t="n">
        <v>614134</v>
      </c>
      <c r="I581" s="46" t="s">
        <v>1682</v>
      </c>
      <c r="J581" s="46"/>
      <c r="K581" s="46" t="n">
        <v>16909383</v>
      </c>
    </row>
    <row r="582" customFormat="false" ht="13" hidden="false" customHeight="false" outlineLevel="0" collapsed="false">
      <c r="A582" s="46" t="n">
        <v>6</v>
      </c>
      <c r="B582" s="46" t="n">
        <v>74171301</v>
      </c>
      <c r="C582" s="46" t="n">
        <v>74218959</v>
      </c>
      <c r="D582" s="46" t="s">
        <v>1683</v>
      </c>
      <c r="E582" s="46" t="s">
        <v>16</v>
      </c>
      <c r="F582" s="46" t="s">
        <v>36</v>
      </c>
      <c r="G582" s="46" t="s">
        <v>55</v>
      </c>
      <c r="H582" s="46" t="n">
        <v>614702</v>
      </c>
      <c r="I582" s="46" t="s">
        <v>1684</v>
      </c>
      <c r="J582" s="46" t="s">
        <v>1685</v>
      </c>
      <c r="K582" s="46" t="n">
        <v>22608499</v>
      </c>
    </row>
    <row r="583" customFormat="false" ht="13" hidden="false" customHeight="false" outlineLevel="0" collapsed="false">
      <c r="A583" s="46" t="n">
        <v>6</v>
      </c>
      <c r="B583" s="46" t="n">
        <v>74303102</v>
      </c>
      <c r="C583" s="46" t="n">
        <v>74363878</v>
      </c>
      <c r="D583" s="46" t="s">
        <v>1686</v>
      </c>
      <c r="E583" s="46" t="s">
        <v>16</v>
      </c>
      <c r="F583" s="46" t="s">
        <v>36</v>
      </c>
      <c r="G583" s="46" t="s">
        <v>55</v>
      </c>
      <c r="H583" s="46" t="n">
        <v>604369</v>
      </c>
      <c r="I583" s="46" t="s">
        <v>1687</v>
      </c>
      <c r="J583" s="46" t="s">
        <v>1688</v>
      </c>
      <c r="K583" s="46" t="s">
        <v>1689</v>
      </c>
    </row>
    <row r="584" customFormat="false" ht="13" hidden="false" customHeight="false" outlineLevel="0" collapsed="false">
      <c r="A584" s="46" t="n">
        <v>6</v>
      </c>
      <c r="B584" s="46" t="n">
        <v>74303102</v>
      </c>
      <c r="C584" s="46" t="n">
        <v>74363878</v>
      </c>
      <c r="D584" s="46" t="s">
        <v>1686</v>
      </c>
      <c r="E584" s="46" t="s">
        <v>16</v>
      </c>
      <c r="F584" s="46" t="s">
        <v>36</v>
      </c>
      <c r="G584" s="46" t="s">
        <v>55</v>
      </c>
      <c r="H584" s="46" t="n">
        <v>269920</v>
      </c>
      <c r="I584" s="46" t="s">
        <v>1690</v>
      </c>
      <c r="J584" s="46" t="s">
        <v>1691</v>
      </c>
      <c r="K584" s="46" t="s">
        <v>1692</v>
      </c>
    </row>
    <row r="585" customFormat="false" ht="13" hidden="false" customHeight="false" outlineLevel="0" collapsed="false">
      <c r="A585" s="46" t="n">
        <v>6</v>
      </c>
      <c r="B585" s="46" t="n">
        <v>79650263</v>
      </c>
      <c r="C585" s="46" t="n">
        <v>79787953</v>
      </c>
      <c r="D585" s="46" t="s">
        <v>1693</v>
      </c>
      <c r="E585" s="46" t="s">
        <v>24</v>
      </c>
      <c r="F585" s="46" t="s">
        <v>34</v>
      </c>
      <c r="G585" s="46" t="s">
        <v>55</v>
      </c>
      <c r="H585" s="46"/>
      <c r="I585" s="46" t="s">
        <v>183</v>
      </c>
      <c r="J585" s="46"/>
      <c r="K585" s="46" t="n">
        <v>23033978</v>
      </c>
    </row>
    <row r="586" customFormat="false" ht="13" hidden="false" customHeight="false" outlineLevel="0" collapsed="false">
      <c r="A586" s="46" t="n">
        <v>6</v>
      </c>
      <c r="B586" s="46" t="n">
        <v>80624529</v>
      </c>
      <c r="C586" s="46" t="n">
        <v>80657297</v>
      </c>
      <c r="D586" s="46" t="s">
        <v>1694</v>
      </c>
      <c r="E586" s="46" t="s">
        <v>30</v>
      </c>
      <c r="F586" s="46" t="s">
        <v>34</v>
      </c>
      <c r="G586" s="46" t="s">
        <v>55</v>
      </c>
      <c r="H586" s="46" t="n">
        <v>600110</v>
      </c>
      <c r="I586" s="46" t="s">
        <v>1695</v>
      </c>
      <c r="J586" s="46" t="s">
        <v>1696</v>
      </c>
      <c r="K586" s="46"/>
    </row>
    <row r="587" customFormat="false" ht="13" hidden="false" customHeight="false" outlineLevel="0" collapsed="false">
      <c r="A587" s="46" t="n">
        <v>6</v>
      </c>
      <c r="B587" s="46" t="n">
        <v>80624529</v>
      </c>
      <c r="C587" s="46" t="n">
        <v>80657297</v>
      </c>
      <c r="D587" s="46" t="s">
        <v>1694</v>
      </c>
      <c r="E587" s="46" t="s">
        <v>30</v>
      </c>
      <c r="F587" s="46" t="s">
        <v>36</v>
      </c>
      <c r="G587" s="46" t="s">
        <v>55</v>
      </c>
      <c r="H587" s="46" t="n">
        <v>614457</v>
      </c>
      <c r="I587" s="46" t="s">
        <v>1697</v>
      </c>
      <c r="J587" s="46" t="s">
        <v>1698</v>
      </c>
      <c r="K587" s="46"/>
    </row>
    <row r="588" customFormat="false" ht="13" hidden="false" customHeight="false" outlineLevel="0" collapsed="false">
      <c r="A588" s="46" t="n">
        <v>6</v>
      </c>
      <c r="B588" s="46" t="n">
        <v>80816364</v>
      </c>
      <c r="C588" s="46" t="n">
        <v>81055987</v>
      </c>
      <c r="D588" s="46" t="s">
        <v>1699</v>
      </c>
      <c r="E588" s="46" t="s">
        <v>16</v>
      </c>
      <c r="F588" s="46" t="s">
        <v>36</v>
      </c>
      <c r="G588" s="46" t="s">
        <v>55</v>
      </c>
      <c r="H588" s="46" t="n">
        <v>248600</v>
      </c>
      <c r="I588" s="46" t="s">
        <v>1700</v>
      </c>
      <c r="J588" s="46" t="s">
        <v>279</v>
      </c>
      <c r="K588" s="46"/>
    </row>
    <row r="589" customFormat="false" ht="13" hidden="false" customHeight="false" outlineLevel="0" collapsed="false">
      <c r="A589" s="46" t="n">
        <v>6</v>
      </c>
      <c r="B589" s="46" t="n">
        <v>88180341</v>
      </c>
      <c r="C589" s="46" t="n">
        <v>88222054</v>
      </c>
      <c r="D589" s="46" t="s">
        <v>1701</v>
      </c>
      <c r="E589" s="46" t="s">
        <v>103</v>
      </c>
      <c r="F589" s="46" t="s">
        <v>36</v>
      </c>
      <c r="G589" s="46" t="s">
        <v>55</v>
      </c>
      <c r="H589" s="46" t="n">
        <v>603585</v>
      </c>
      <c r="I589" s="46" t="s">
        <v>637</v>
      </c>
      <c r="J589" s="46" t="s">
        <v>1702</v>
      </c>
      <c r="K589" s="46" t="n">
        <v>15576474</v>
      </c>
    </row>
    <row r="590" customFormat="false" ht="13" hidden="false" customHeight="false" outlineLevel="0" collapsed="false">
      <c r="A590" s="46" t="n">
        <v>6</v>
      </c>
      <c r="B590" s="46" t="n">
        <v>88224096</v>
      </c>
      <c r="C590" s="46" t="n">
        <v>88299721</v>
      </c>
      <c r="D590" s="46" t="s">
        <v>1703</v>
      </c>
      <c r="E590" s="46" t="s">
        <v>16</v>
      </c>
      <c r="F590" s="46" t="s">
        <v>36</v>
      </c>
      <c r="G590" s="46" t="s">
        <v>55</v>
      </c>
      <c r="H590" s="46" t="n">
        <v>318922</v>
      </c>
      <c r="I590" s="46" t="s">
        <v>1704</v>
      </c>
      <c r="J590" s="46"/>
      <c r="K590" s="46"/>
    </row>
    <row r="591" customFormat="false" ht="13" hidden="false" customHeight="false" outlineLevel="0" collapsed="false">
      <c r="A591" s="46" t="n">
        <v>6</v>
      </c>
      <c r="B591" s="46" t="n">
        <v>99321334</v>
      </c>
      <c r="C591" s="46" t="n">
        <v>99395849</v>
      </c>
      <c r="D591" s="46" t="s">
        <v>1705</v>
      </c>
      <c r="E591" s="46" t="s">
        <v>16</v>
      </c>
      <c r="F591" s="46" t="s">
        <v>36</v>
      </c>
      <c r="G591" s="46" t="s">
        <v>55</v>
      </c>
      <c r="H591" s="46"/>
      <c r="I591" s="46" t="s">
        <v>1706</v>
      </c>
      <c r="J591" s="46"/>
      <c r="K591" s="46" t="n">
        <v>23993194</v>
      </c>
    </row>
    <row r="592" customFormat="false" ht="13" hidden="false" customHeight="false" outlineLevel="0" collapsed="false">
      <c r="A592" s="46" t="n">
        <v>6</v>
      </c>
      <c r="B592" s="46" t="n">
        <v>100956070</v>
      </c>
      <c r="C592" s="46" t="n">
        <v>101329248</v>
      </c>
      <c r="D592" s="46" t="s">
        <v>1707</v>
      </c>
      <c r="E592" s="46" t="s">
        <v>24</v>
      </c>
      <c r="F592" s="46" t="s">
        <v>36</v>
      </c>
      <c r="G592" s="46" t="s">
        <v>57</v>
      </c>
      <c r="H592" s="46"/>
      <c r="I592" s="46" t="s">
        <v>151</v>
      </c>
      <c r="J592" s="46"/>
      <c r="K592" s="46" t="n">
        <v>21937992</v>
      </c>
    </row>
    <row r="593" customFormat="false" ht="13" hidden="false" customHeight="false" outlineLevel="0" collapsed="false">
      <c r="A593" s="46" t="n">
        <v>6</v>
      </c>
      <c r="B593" s="46" t="n">
        <v>101846664</v>
      </c>
      <c r="C593" s="46" t="n">
        <v>102517958</v>
      </c>
      <c r="D593" s="46" t="s">
        <v>1708</v>
      </c>
      <c r="E593" s="46" t="s">
        <v>16</v>
      </c>
      <c r="F593" s="46" t="s">
        <v>36</v>
      </c>
      <c r="G593" s="46" t="s">
        <v>55</v>
      </c>
      <c r="H593" s="46" t="n">
        <v>611092</v>
      </c>
      <c r="I593" s="46" t="s">
        <v>1709</v>
      </c>
      <c r="J593" s="46" t="s">
        <v>220</v>
      </c>
      <c r="K593" s="46" t="n">
        <v>17847003</v>
      </c>
    </row>
    <row r="594" customFormat="false" ht="13" hidden="false" customHeight="false" outlineLevel="0" collapsed="false">
      <c r="A594" s="46" t="n">
        <v>6</v>
      </c>
      <c r="B594" s="46" t="n">
        <v>107473761</v>
      </c>
      <c r="C594" s="46" t="n">
        <v>107780768</v>
      </c>
      <c r="D594" s="46" t="s">
        <v>1710</v>
      </c>
      <c r="E594" s="46" t="s">
        <v>16</v>
      </c>
      <c r="F594" s="46" t="s">
        <v>36</v>
      </c>
      <c r="G594" s="46" t="s">
        <v>55</v>
      </c>
      <c r="H594" s="46" t="n">
        <v>614652</v>
      </c>
      <c r="I594" s="46" t="s">
        <v>1711</v>
      </c>
      <c r="J594" s="46" t="s">
        <v>1712</v>
      </c>
      <c r="K594" s="46" t="s">
        <v>1713</v>
      </c>
    </row>
    <row r="595" customFormat="false" ht="13" hidden="false" customHeight="false" outlineLevel="0" collapsed="false">
      <c r="A595" s="46" t="n">
        <v>6</v>
      </c>
      <c r="B595" s="46" t="n">
        <v>107811162</v>
      </c>
      <c r="C595" s="46" t="n">
        <v>107981357</v>
      </c>
      <c r="D595" s="46" t="s">
        <v>1714</v>
      </c>
      <c r="E595" s="46" t="s">
        <v>24</v>
      </c>
      <c r="F595" s="46" t="s">
        <v>36</v>
      </c>
      <c r="G595" s="46" t="s">
        <v>55</v>
      </c>
      <c r="H595" s="46" t="n">
        <v>613671</v>
      </c>
      <c r="I595" s="46" t="s">
        <v>1715</v>
      </c>
      <c r="J595" s="46" t="s">
        <v>1716</v>
      </c>
      <c r="K595" s="46"/>
    </row>
    <row r="596" customFormat="false" ht="13" hidden="false" customHeight="false" outlineLevel="0" collapsed="false">
      <c r="A596" s="46" t="n">
        <v>6</v>
      </c>
      <c r="B596" s="46" t="n">
        <v>108532426</v>
      </c>
      <c r="C596" s="46" t="n">
        <v>108582464</v>
      </c>
      <c r="D596" s="46" t="s">
        <v>1717</v>
      </c>
      <c r="E596" s="46" t="s">
        <v>24</v>
      </c>
      <c r="F596" s="46" t="s">
        <v>34</v>
      </c>
      <c r="G596" s="46" t="s">
        <v>55</v>
      </c>
      <c r="H596" s="46" t="n">
        <v>601349</v>
      </c>
      <c r="I596" s="46" t="s">
        <v>1718</v>
      </c>
      <c r="J596" s="46" t="s">
        <v>1719</v>
      </c>
      <c r="K596" s="46"/>
    </row>
    <row r="597" customFormat="false" ht="13" hidden="false" customHeight="false" outlineLevel="0" collapsed="false">
      <c r="A597" s="46" t="n">
        <v>6</v>
      </c>
      <c r="B597" s="46" t="n">
        <v>110012499</v>
      </c>
      <c r="C597" s="46" t="n">
        <v>110146631</v>
      </c>
      <c r="D597" s="46" t="s">
        <v>1720</v>
      </c>
      <c r="E597" s="46" t="s">
        <v>103</v>
      </c>
      <c r="F597" s="46" t="s">
        <v>36</v>
      </c>
      <c r="G597" s="46" t="s">
        <v>55</v>
      </c>
      <c r="H597" s="46" t="n">
        <v>611228</v>
      </c>
      <c r="I597" s="46" t="s">
        <v>1721</v>
      </c>
      <c r="J597" s="46" t="s">
        <v>1722</v>
      </c>
      <c r="K597" s="46" t="s">
        <v>1723</v>
      </c>
    </row>
    <row r="598" customFormat="false" ht="13" hidden="false" customHeight="false" outlineLevel="0" collapsed="false">
      <c r="A598" s="46" t="n">
        <v>6</v>
      </c>
      <c r="B598" s="46" t="n">
        <v>110012499</v>
      </c>
      <c r="C598" s="46" t="n">
        <v>110146631</v>
      </c>
      <c r="D598" s="46" t="s">
        <v>1720</v>
      </c>
      <c r="E598" s="46" t="s">
        <v>103</v>
      </c>
      <c r="F598" s="46" t="s">
        <v>36</v>
      </c>
      <c r="G598" s="46" t="s">
        <v>55</v>
      </c>
      <c r="H598" s="46" t="n">
        <v>216340</v>
      </c>
      <c r="I598" s="46" t="s">
        <v>1724</v>
      </c>
      <c r="J598" s="46" t="s">
        <v>1725</v>
      </c>
      <c r="K598" s="46" t="s">
        <v>1726</v>
      </c>
    </row>
    <row r="599" customFormat="false" ht="13" hidden="false" customHeight="false" outlineLevel="0" collapsed="false">
      <c r="A599" s="46" t="n">
        <v>6</v>
      </c>
      <c r="B599" s="46" t="n">
        <v>116440086</v>
      </c>
      <c r="C599" s="46" t="n">
        <v>116479910</v>
      </c>
      <c r="D599" s="46" t="s">
        <v>1727</v>
      </c>
      <c r="E599" s="46" t="s">
        <v>16</v>
      </c>
      <c r="F599" s="46" t="s">
        <v>34</v>
      </c>
      <c r="G599" s="46" t="s">
        <v>59</v>
      </c>
      <c r="H599" s="46" t="n">
        <v>156500</v>
      </c>
      <c r="I599" s="46" t="s">
        <v>1728</v>
      </c>
      <c r="J599" s="46" t="s">
        <v>1729</v>
      </c>
      <c r="K599" s="46" t="s">
        <v>1730</v>
      </c>
    </row>
    <row r="600" customFormat="false" ht="13" hidden="false" customHeight="false" outlineLevel="0" collapsed="false">
      <c r="A600" s="46" t="n">
        <v>6</v>
      </c>
      <c r="B600" s="46" t="n">
        <v>117198375</v>
      </c>
      <c r="C600" s="46" t="n">
        <v>117253326</v>
      </c>
      <c r="D600" s="46" t="s">
        <v>1731</v>
      </c>
      <c r="E600" s="46" t="s">
        <v>16</v>
      </c>
      <c r="F600" s="46" t="s">
        <v>36</v>
      </c>
      <c r="G600" s="46" t="s">
        <v>55</v>
      </c>
      <c r="H600" s="46" t="n">
        <v>601346</v>
      </c>
      <c r="I600" s="46" t="s">
        <v>1732</v>
      </c>
      <c r="J600" s="46" t="s">
        <v>1733</v>
      </c>
      <c r="K600" s="46" t="s">
        <v>1734</v>
      </c>
    </row>
    <row r="601" customFormat="false" ht="13" hidden="false" customHeight="false" outlineLevel="0" collapsed="false">
      <c r="A601" s="46" t="n">
        <v>6</v>
      </c>
      <c r="B601" s="46" t="n">
        <v>121756838</v>
      </c>
      <c r="C601" s="46" t="n">
        <v>121770873</v>
      </c>
      <c r="D601" s="46" t="s">
        <v>1735</v>
      </c>
      <c r="E601" s="46" t="s">
        <v>16</v>
      </c>
      <c r="F601" s="46" t="s">
        <v>34</v>
      </c>
      <c r="G601" s="46" t="s">
        <v>52</v>
      </c>
      <c r="H601" s="46" t="n">
        <v>164200</v>
      </c>
      <c r="I601" s="46" t="s">
        <v>1736</v>
      </c>
      <c r="J601" s="46" t="s">
        <v>1737</v>
      </c>
      <c r="K601" s="46" t="s">
        <v>1738</v>
      </c>
    </row>
    <row r="602" customFormat="false" ht="13" hidden="false" customHeight="false" outlineLevel="0" collapsed="false">
      <c r="A602" s="46" t="n">
        <v>6</v>
      </c>
      <c r="B602" s="46" t="n">
        <v>121756838</v>
      </c>
      <c r="C602" s="46" t="n">
        <v>121770873</v>
      </c>
      <c r="D602" s="46" t="s">
        <v>1735</v>
      </c>
      <c r="E602" s="46" t="s">
        <v>16</v>
      </c>
      <c r="F602" s="46" t="s">
        <v>34</v>
      </c>
      <c r="G602" s="46" t="s">
        <v>57</v>
      </c>
      <c r="H602" s="46" t="n">
        <v>186100</v>
      </c>
      <c r="I602" s="46" t="s">
        <v>1739</v>
      </c>
      <c r="J602" s="46" t="s">
        <v>1740</v>
      </c>
      <c r="K602" s="46" t="n">
        <v>2157843</v>
      </c>
    </row>
    <row r="603" customFormat="false" ht="13" hidden="false" customHeight="false" outlineLevel="0" collapsed="false">
      <c r="A603" s="46" t="n">
        <v>6</v>
      </c>
      <c r="B603" s="46" t="n">
        <v>121756838</v>
      </c>
      <c r="C603" s="46" t="n">
        <v>121770873</v>
      </c>
      <c r="D603" s="46" t="s">
        <v>1735</v>
      </c>
      <c r="E603" s="46" t="s">
        <v>16</v>
      </c>
      <c r="F603" s="46" t="s">
        <v>34</v>
      </c>
      <c r="G603" s="46" t="s">
        <v>57</v>
      </c>
      <c r="H603" s="46" t="n">
        <v>241550</v>
      </c>
      <c r="I603" s="46" t="s">
        <v>1741</v>
      </c>
      <c r="J603" s="46" t="s">
        <v>1742</v>
      </c>
      <c r="K603" s="46" t="n">
        <v>11470490</v>
      </c>
    </row>
    <row r="604" customFormat="false" ht="13" hidden="false" customHeight="false" outlineLevel="0" collapsed="false">
      <c r="A604" s="46" t="n">
        <v>6</v>
      </c>
      <c r="B604" s="46" t="n">
        <v>121756838</v>
      </c>
      <c r="C604" s="46" t="n">
        <v>121770873</v>
      </c>
      <c r="D604" s="46" t="s">
        <v>1735</v>
      </c>
      <c r="E604" s="46" t="s">
        <v>16</v>
      </c>
      <c r="F604" s="46" t="s">
        <v>36</v>
      </c>
      <c r="G604" s="46" t="s">
        <v>55</v>
      </c>
      <c r="H604" s="46" t="n">
        <v>257850</v>
      </c>
      <c r="I604" s="46" t="s">
        <v>1743</v>
      </c>
      <c r="J604" s="46" t="s">
        <v>1744</v>
      </c>
      <c r="K604" s="46" t="s">
        <v>1745</v>
      </c>
    </row>
    <row r="605" customFormat="false" ht="13" hidden="false" customHeight="false" outlineLevel="0" collapsed="false">
      <c r="A605" s="46" t="n">
        <v>6</v>
      </c>
      <c r="B605" s="46" t="n">
        <v>121756838</v>
      </c>
      <c r="C605" s="46" t="n">
        <v>121770873</v>
      </c>
      <c r="D605" s="46" t="s">
        <v>1735</v>
      </c>
      <c r="E605" s="46" t="s">
        <v>16</v>
      </c>
      <c r="F605" s="46" t="s">
        <v>36</v>
      </c>
      <c r="G605" s="46" t="s">
        <v>57</v>
      </c>
      <c r="H605" s="46" t="n">
        <v>234100</v>
      </c>
      <c r="I605" s="46" t="s">
        <v>1746</v>
      </c>
      <c r="J605" s="46" t="s">
        <v>1747</v>
      </c>
      <c r="K605" s="46" t="n">
        <v>14981729</v>
      </c>
    </row>
    <row r="606" customFormat="false" ht="13" hidden="false" customHeight="false" outlineLevel="0" collapsed="false">
      <c r="A606" s="46" t="n">
        <v>6</v>
      </c>
      <c r="B606" s="46" t="n">
        <v>129204342</v>
      </c>
      <c r="C606" s="46" t="n">
        <v>129837714</v>
      </c>
      <c r="D606" s="46" t="s">
        <v>1748</v>
      </c>
      <c r="E606" s="46" t="s">
        <v>16</v>
      </c>
      <c r="F606" s="46" t="s">
        <v>36</v>
      </c>
      <c r="G606" s="46" t="s">
        <v>55</v>
      </c>
      <c r="H606" s="46" t="n">
        <v>607855</v>
      </c>
      <c r="I606" s="46" t="s">
        <v>1749</v>
      </c>
      <c r="J606" s="46" t="s">
        <v>1750</v>
      </c>
      <c r="K606" s="46" t="s">
        <v>1751</v>
      </c>
    </row>
    <row r="607" customFormat="false" ht="13" hidden="false" customHeight="false" outlineLevel="0" collapsed="false">
      <c r="A607" s="46" t="n">
        <v>6</v>
      </c>
      <c r="B607" s="46" t="n">
        <v>131894284</v>
      </c>
      <c r="C607" s="46" t="n">
        <v>131905472</v>
      </c>
      <c r="D607" s="46" t="s">
        <v>1752</v>
      </c>
      <c r="E607" s="46" t="s">
        <v>16</v>
      </c>
      <c r="F607" s="46" t="s">
        <v>36</v>
      </c>
      <c r="G607" s="46" t="s">
        <v>55</v>
      </c>
      <c r="H607" s="46" t="n">
        <v>207800</v>
      </c>
      <c r="I607" s="46" t="s">
        <v>1753</v>
      </c>
      <c r="J607" s="46" t="s">
        <v>1754</v>
      </c>
      <c r="K607" s="46" t="s">
        <v>1755</v>
      </c>
    </row>
    <row r="608" customFormat="false" ht="13" hidden="false" customHeight="false" outlineLevel="0" collapsed="false">
      <c r="A608" s="46" t="n">
        <v>6</v>
      </c>
      <c r="B608" s="46" t="n">
        <v>131895106</v>
      </c>
      <c r="C608" s="46" t="n">
        <v>131949369</v>
      </c>
      <c r="D608" s="46" t="s">
        <v>1756</v>
      </c>
      <c r="E608" s="46" t="s">
        <v>24</v>
      </c>
      <c r="F608" s="46" t="s">
        <v>36</v>
      </c>
      <c r="G608" s="46" t="s">
        <v>57</v>
      </c>
      <c r="H608" s="46" t="n">
        <v>614249</v>
      </c>
      <c r="I608" s="46" t="s">
        <v>1757</v>
      </c>
      <c r="J608" s="46"/>
      <c r="K608" s="46"/>
    </row>
    <row r="609" customFormat="false" ht="13" hidden="false" customHeight="false" outlineLevel="0" collapsed="false">
      <c r="A609" s="46" t="n">
        <v>6</v>
      </c>
      <c r="B609" s="46" t="n">
        <v>132129156</v>
      </c>
      <c r="C609" s="46" t="n">
        <v>132216295</v>
      </c>
      <c r="D609" s="46" t="s">
        <v>1758</v>
      </c>
      <c r="E609" s="46" t="s">
        <v>16</v>
      </c>
      <c r="F609" s="46" t="s">
        <v>34</v>
      </c>
      <c r="G609" s="46" t="s">
        <v>57</v>
      </c>
      <c r="H609" s="46"/>
      <c r="I609" s="46" t="s">
        <v>1759</v>
      </c>
      <c r="J609" s="46"/>
      <c r="K609" s="46" t="n">
        <v>24075184</v>
      </c>
    </row>
    <row r="610" customFormat="false" ht="13" hidden="false" customHeight="false" outlineLevel="0" collapsed="false">
      <c r="A610" s="46" t="n">
        <v>6</v>
      </c>
      <c r="B610" s="46" t="n">
        <v>132129156</v>
      </c>
      <c r="C610" s="46" t="n">
        <v>132216295</v>
      </c>
      <c r="D610" s="46" t="s">
        <v>1758</v>
      </c>
      <c r="E610" s="46" t="s">
        <v>16</v>
      </c>
      <c r="F610" s="46" t="s">
        <v>36</v>
      </c>
      <c r="G610" s="46" t="s">
        <v>55</v>
      </c>
      <c r="H610" s="46" t="n">
        <v>208000</v>
      </c>
      <c r="I610" s="46" t="s">
        <v>1760</v>
      </c>
      <c r="J610" s="46" t="s">
        <v>1761</v>
      </c>
      <c r="K610" s="46" t="s">
        <v>1762</v>
      </c>
    </row>
    <row r="611" customFormat="false" ht="13" hidden="false" customHeight="false" outlineLevel="0" collapsed="false">
      <c r="A611" s="46" t="n">
        <v>6</v>
      </c>
      <c r="B611" s="46" t="n">
        <v>132129156</v>
      </c>
      <c r="C611" s="46" t="n">
        <v>132216295</v>
      </c>
      <c r="D611" s="46" t="s">
        <v>1758</v>
      </c>
      <c r="E611" s="46" t="s">
        <v>16</v>
      </c>
      <c r="F611" s="46" t="s">
        <v>36</v>
      </c>
      <c r="G611" s="46" t="s">
        <v>55</v>
      </c>
      <c r="H611" s="46" t="n">
        <v>613312</v>
      </c>
      <c r="I611" s="46" t="s">
        <v>1763</v>
      </c>
      <c r="J611" s="46" t="s">
        <v>1764</v>
      </c>
      <c r="K611" s="46" t="s">
        <v>1765</v>
      </c>
    </row>
    <row r="612" customFormat="false" ht="13" hidden="false" customHeight="false" outlineLevel="0" collapsed="false">
      <c r="A612" s="46" t="n">
        <v>6</v>
      </c>
      <c r="B612" s="46" t="n">
        <v>133561736</v>
      </c>
      <c r="C612" s="46" t="n">
        <v>133853258</v>
      </c>
      <c r="D612" s="46" t="s">
        <v>1766</v>
      </c>
      <c r="E612" s="46" t="s">
        <v>16</v>
      </c>
      <c r="F612" s="46" t="s">
        <v>34</v>
      </c>
      <c r="G612" s="46" t="s">
        <v>55</v>
      </c>
      <c r="H612" s="46" t="n">
        <v>601316</v>
      </c>
      <c r="I612" s="46" t="s">
        <v>1767</v>
      </c>
      <c r="J612" s="46" t="s">
        <v>1627</v>
      </c>
      <c r="K612" s="46" t="s">
        <v>1768</v>
      </c>
    </row>
    <row r="613" customFormat="false" ht="13" hidden="false" customHeight="false" outlineLevel="0" collapsed="false">
      <c r="A613" s="46" t="n">
        <v>6</v>
      </c>
      <c r="B613" s="46" t="n">
        <v>137143717</v>
      </c>
      <c r="C613" s="46" t="n">
        <v>137235075</v>
      </c>
      <c r="D613" s="46" t="s">
        <v>1769</v>
      </c>
      <c r="E613" s="46" t="s">
        <v>16</v>
      </c>
      <c r="F613" s="46" t="s">
        <v>36</v>
      </c>
      <c r="G613" s="46" t="s">
        <v>55</v>
      </c>
      <c r="H613" s="46" t="n">
        <v>601757</v>
      </c>
      <c r="I613" s="46" t="s">
        <v>1770</v>
      </c>
      <c r="J613" s="46"/>
      <c r="K613" s="46"/>
    </row>
    <row r="614" customFormat="false" ht="13" hidden="false" customHeight="false" outlineLevel="0" collapsed="false">
      <c r="A614" s="46" t="n">
        <v>6</v>
      </c>
      <c r="B614" s="46" t="n">
        <v>137143717</v>
      </c>
      <c r="C614" s="46" t="n">
        <v>137235075</v>
      </c>
      <c r="D614" s="46" t="s">
        <v>1769</v>
      </c>
      <c r="E614" s="46" t="s">
        <v>16</v>
      </c>
      <c r="F614" s="46" t="s">
        <v>36</v>
      </c>
      <c r="G614" s="46" t="s">
        <v>55</v>
      </c>
      <c r="H614" s="46" t="n">
        <v>215100</v>
      </c>
      <c r="I614" s="46" t="s">
        <v>1771</v>
      </c>
      <c r="J614" s="46" t="s">
        <v>1772</v>
      </c>
      <c r="K614" s="46" t="s">
        <v>1773</v>
      </c>
    </row>
    <row r="615" customFormat="false" ht="13" hidden="false" customHeight="false" outlineLevel="0" collapsed="false">
      <c r="A615" s="46" t="n">
        <v>6</v>
      </c>
      <c r="B615" s="46" t="n">
        <v>137143717</v>
      </c>
      <c r="C615" s="46" t="n">
        <v>137235075</v>
      </c>
      <c r="D615" s="46" t="s">
        <v>1769</v>
      </c>
      <c r="E615" s="46" t="s">
        <v>16</v>
      </c>
      <c r="F615" s="46" t="s">
        <v>36</v>
      </c>
      <c r="G615" s="46" t="s">
        <v>55</v>
      </c>
      <c r="H615" s="46" t="n">
        <v>266500</v>
      </c>
      <c r="I615" s="46" t="s">
        <v>1774</v>
      </c>
      <c r="J615" s="46" t="s">
        <v>1775</v>
      </c>
      <c r="K615" s="46"/>
    </row>
    <row r="616" customFormat="false" ht="13" hidden="false" customHeight="false" outlineLevel="0" collapsed="false">
      <c r="A616" s="46" t="n">
        <v>6</v>
      </c>
      <c r="B616" s="46" t="n">
        <v>143771944</v>
      </c>
      <c r="C616" s="46" t="n">
        <v>143811147</v>
      </c>
      <c r="D616" s="46" t="s">
        <v>1776</v>
      </c>
      <c r="E616" s="46" t="s">
        <v>16</v>
      </c>
      <c r="F616" s="46" t="s">
        <v>36</v>
      </c>
      <c r="G616" s="46" t="s">
        <v>55</v>
      </c>
      <c r="H616" s="46" t="n">
        <v>603164</v>
      </c>
      <c r="I616" s="46" t="s">
        <v>1777</v>
      </c>
      <c r="J616" s="46"/>
      <c r="K616" s="46"/>
    </row>
    <row r="617" customFormat="false" ht="13" hidden="false" customHeight="false" outlineLevel="0" collapsed="false">
      <c r="A617" s="46" t="n">
        <v>6</v>
      </c>
      <c r="B617" s="46" t="n">
        <v>143771944</v>
      </c>
      <c r="C617" s="46" t="n">
        <v>143811147</v>
      </c>
      <c r="D617" s="46" t="s">
        <v>1776</v>
      </c>
      <c r="E617" s="46" t="s">
        <v>16</v>
      </c>
      <c r="F617" s="46" t="s">
        <v>36</v>
      </c>
      <c r="G617" s="46" t="s">
        <v>55</v>
      </c>
      <c r="H617" s="46" t="n">
        <v>214100</v>
      </c>
      <c r="I617" s="46" t="s">
        <v>91</v>
      </c>
      <c r="J617" s="46" t="s">
        <v>92</v>
      </c>
      <c r="K617" s="46"/>
    </row>
    <row r="618" customFormat="false" ht="13" hidden="false" customHeight="false" outlineLevel="0" collapsed="false">
      <c r="A618" s="46" t="n">
        <v>6</v>
      </c>
      <c r="B618" s="46" t="n">
        <v>146348782</v>
      </c>
      <c r="C618" s="46" t="n">
        <v>146758734</v>
      </c>
      <c r="D618" s="46" t="s">
        <v>1778</v>
      </c>
      <c r="E618" s="46" t="s">
        <v>103</v>
      </c>
      <c r="F618" s="46" t="s">
        <v>36</v>
      </c>
      <c r="G618" s="46" t="s">
        <v>55</v>
      </c>
      <c r="H618" s="46" t="n">
        <v>614831</v>
      </c>
      <c r="I618" s="46" t="s">
        <v>1779</v>
      </c>
      <c r="J618" s="46" t="s">
        <v>1780</v>
      </c>
      <c r="K618" s="46" t="n">
        <v>22901947</v>
      </c>
    </row>
    <row r="619" customFormat="false" ht="13" hidden="false" customHeight="false" outlineLevel="0" collapsed="false">
      <c r="A619" s="46" t="n">
        <v>6</v>
      </c>
      <c r="B619" s="46" t="n">
        <v>149539777</v>
      </c>
      <c r="C619" s="46" t="n">
        <v>149732749</v>
      </c>
      <c r="D619" s="46" t="s">
        <v>1781</v>
      </c>
      <c r="E619" s="46" t="s">
        <v>24</v>
      </c>
      <c r="F619" s="46" t="s">
        <v>34</v>
      </c>
      <c r="G619" s="46" t="s">
        <v>57</v>
      </c>
      <c r="H619" s="46" t="n">
        <v>612863</v>
      </c>
      <c r="I619" s="46" t="s">
        <v>1782</v>
      </c>
      <c r="J619" s="46"/>
      <c r="K619" s="46"/>
    </row>
    <row r="620" customFormat="false" ht="13" hidden="false" customHeight="false" outlineLevel="0" collapsed="false">
      <c r="A620" s="46" t="n">
        <v>6</v>
      </c>
      <c r="B620" s="46" t="n">
        <v>151725989</v>
      </c>
      <c r="C620" s="46" t="n">
        <v>151773259</v>
      </c>
      <c r="D620" s="46" t="s">
        <v>1783</v>
      </c>
      <c r="E620" s="46" t="s">
        <v>24</v>
      </c>
      <c r="F620" s="46" t="s">
        <v>36</v>
      </c>
      <c r="G620" s="46" t="s">
        <v>57</v>
      </c>
      <c r="H620" s="46" t="n">
        <v>614922</v>
      </c>
      <c r="I620" s="46" t="s">
        <v>1784</v>
      </c>
      <c r="J620" s="46" t="s">
        <v>1785</v>
      </c>
      <c r="K620" s="46" t="n">
        <v>23022099</v>
      </c>
    </row>
    <row r="621" customFormat="false" ht="13" hidden="false" customHeight="false" outlineLevel="0" collapsed="false">
      <c r="A621" s="46" t="n">
        <v>6</v>
      </c>
      <c r="B621" s="46" t="n">
        <v>152442819</v>
      </c>
      <c r="C621" s="46" t="n">
        <v>152958936</v>
      </c>
      <c r="D621" s="46" t="s">
        <v>1786</v>
      </c>
      <c r="E621" s="46" t="s">
        <v>30</v>
      </c>
      <c r="F621" s="46" t="s">
        <v>36</v>
      </c>
      <c r="G621" s="46" t="s">
        <v>55</v>
      </c>
      <c r="H621" s="46" t="n">
        <v>612998</v>
      </c>
      <c r="I621" s="46" t="s">
        <v>1787</v>
      </c>
      <c r="J621" s="46" t="s">
        <v>1788</v>
      </c>
      <c r="K621" s="46"/>
    </row>
    <row r="622" customFormat="false" ht="13" hidden="false" customHeight="false" outlineLevel="0" collapsed="false">
      <c r="A622" s="46" t="n">
        <v>6</v>
      </c>
      <c r="B622" s="46" t="n">
        <v>152442819</v>
      </c>
      <c r="C622" s="46" t="n">
        <v>152958936</v>
      </c>
      <c r="D622" s="46" t="s">
        <v>1786</v>
      </c>
      <c r="E622" s="46" t="s">
        <v>30</v>
      </c>
      <c r="F622" s="46" t="s">
        <v>36</v>
      </c>
      <c r="G622" s="46" t="s">
        <v>55</v>
      </c>
      <c r="H622" s="46" t="n">
        <v>610743</v>
      </c>
      <c r="I622" s="46" t="s">
        <v>1789</v>
      </c>
      <c r="J622" s="46"/>
      <c r="K622" s="46"/>
    </row>
    <row r="623" customFormat="false" ht="13" hidden="false" customHeight="false" outlineLevel="0" collapsed="false">
      <c r="A623" s="46" t="n">
        <v>6</v>
      </c>
      <c r="B623" s="46" t="n">
        <v>153071933</v>
      </c>
      <c r="C623" s="46" t="n">
        <v>153080900</v>
      </c>
      <c r="D623" s="46" t="s">
        <v>1790</v>
      </c>
      <c r="E623" s="46" t="s">
        <v>24</v>
      </c>
      <c r="F623" s="46" t="s">
        <v>34</v>
      </c>
      <c r="G623" s="46" t="s">
        <v>55</v>
      </c>
      <c r="H623" s="46"/>
      <c r="I623" s="46" t="s">
        <v>1791</v>
      </c>
      <c r="J623" s="46"/>
      <c r="K623" s="46" t="n">
        <v>23849776</v>
      </c>
    </row>
    <row r="624" customFormat="false" ht="13" hidden="false" customHeight="false" outlineLevel="0" collapsed="false">
      <c r="A624" s="46" t="n">
        <v>6</v>
      </c>
      <c r="B624" s="46" t="n">
        <v>157099063</v>
      </c>
      <c r="C624" s="46" t="n">
        <v>157530401</v>
      </c>
      <c r="D624" s="46" t="s">
        <v>1792</v>
      </c>
      <c r="E624" s="46" t="s">
        <v>16</v>
      </c>
      <c r="F624" s="46" t="s">
        <v>34</v>
      </c>
      <c r="G624" s="46" t="s">
        <v>55</v>
      </c>
      <c r="H624" s="46" t="n">
        <v>614562</v>
      </c>
      <c r="I624" s="46" t="s">
        <v>1793</v>
      </c>
      <c r="J624" s="46"/>
      <c r="K624" s="46" t="s">
        <v>1794</v>
      </c>
    </row>
    <row r="625" customFormat="false" ht="13" hidden="false" customHeight="false" outlineLevel="0" collapsed="false">
      <c r="A625" s="46" t="n">
        <v>6</v>
      </c>
      <c r="B625" s="46" t="n">
        <v>157099063</v>
      </c>
      <c r="C625" s="46" t="n">
        <v>157530401</v>
      </c>
      <c r="D625" s="46" t="s">
        <v>1792</v>
      </c>
      <c r="E625" s="46" t="s">
        <v>16</v>
      </c>
      <c r="F625" s="46" t="s">
        <v>34</v>
      </c>
      <c r="G625" s="46" t="s">
        <v>55</v>
      </c>
      <c r="H625" s="46"/>
      <c r="I625" s="46" t="s">
        <v>1795</v>
      </c>
      <c r="J625" s="46"/>
      <c r="K625" s="46"/>
    </row>
    <row r="626" customFormat="false" ht="13" hidden="false" customHeight="false" outlineLevel="0" collapsed="false">
      <c r="A626" s="46" t="n">
        <v>6</v>
      </c>
      <c r="B626" s="46" t="n">
        <v>158589384</v>
      </c>
      <c r="C626" s="46" t="n">
        <v>158615020</v>
      </c>
      <c r="D626" s="46" t="s">
        <v>1796</v>
      </c>
      <c r="E626" s="46" t="s">
        <v>16</v>
      </c>
      <c r="F626" s="46" t="s">
        <v>36</v>
      </c>
      <c r="G626" s="46" t="s">
        <v>55</v>
      </c>
      <c r="H626" s="46" t="n">
        <v>601675</v>
      </c>
      <c r="I626" s="46" t="s">
        <v>1797</v>
      </c>
      <c r="J626" s="46" t="s">
        <v>681</v>
      </c>
      <c r="K626" s="46"/>
    </row>
    <row r="627" customFormat="false" ht="13" hidden="false" customHeight="false" outlineLevel="0" collapsed="false">
      <c r="A627" s="46" t="n">
        <v>6</v>
      </c>
      <c r="B627" s="46" t="n">
        <v>163835032</v>
      </c>
      <c r="C627" s="46" t="n">
        <v>163999628</v>
      </c>
      <c r="D627" s="46" t="s">
        <v>1798</v>
      </c>
      <c r="E627" s="46" t="s">
        <v>24</v>
      </c>
      <c r="F627" s="46" t="s">
        <v>34</v>
      </c>
      <c r="G627" s="46" t="s">
        <v>55</v>
      </c>
      <c r="H627" s="46"/>
      <c r="I627" s="46" t="s">
        <v>183</v>
      </c>
      <c r="J627" s="46"/>
      <c r="K627" s="46" t="n">
        <v>20082458</v>
      </c>
    </row>
    <row r="628" customFormat="false" ht="13" hidden="false" customHeight="false" outlineLevel="0" collapsed="false">
      <c r="A628" s="46" t="n">
        <v>6</v>
      </c>
      <c r="B628" s="46" t="n">
        <v>167342992</v>
      </c>
      <c r="C628" s="46" t="n">
        <v>167370679</v>
      </c>
      <c r="D628" s="46" t="s">
        <v>1799</v>
      </c>
      <c r="E628" s="46" t="s">
        <v>16</v>
      </c>
      <c r="F628" s="46" t="s">
        <v>36</v>
      </c>
      <c r="G628" s="46" t="s">
        <v>55</v>
      </c>
      <c r="H628" s="46" t="n">
        <v>612951</v>
      </c>
      <c r="I628" s="46" t="s">
        <v>1800</v>
      </c>
      <c r="J628" s="46" t="s">
        <v>1801</v>
      </c>
      <c r="K628" s="46" t="n">
        <v>19525954</v>
      </c>
    </row>
    <row r="629" customFormat="false" ht="13" hidden="false" customHeight="false" outlineLevel="0" collapsed="false">
      <c r="A629" s="46" t="n">
        <v>6</v>
      </c>
      <c r="B629" s="46" t="n">
        <v>168841831</v>
      </c>
      <c r="C629" s="46" t="n">
        <v>169073984</v>
      </c>
      <c r="D629" s="46" t="s">
        <v>1802</v>
      </c>
      <c r="E629" s="46" t="s">
        <v>103</v>
      </c>
      <c r="F629" s="46" t="s">
        <v>36</v>
      </c>
      <c r="G629" s="46" t="s">
        <v>55</v>
      </c>
      <c r="H629" s="46" t="n">
        <v>125400</v>
      </c>
      <c r="I629" s="46" t="s">
        <v>1803</v>
      </c>
      <c r="J629" s="46" t="s">
        <v>1804</v>
      </c>
      <c r="K629" s="46" t="n">
        <v>22152679</v>
      </c>
    </row>
    <row r="630" customFormat="false" ht="13" hidden="false" customHeight="false" outlineLevel="0" collapsed="false">
      <c r="A630" s="46" t="n">
        <v>6</v>
      </c>
      <c r="B630" s="46" t="n">
        <v>170151718</v>
      </c>
      <c r="C630" s="46" t="n">
        <v>170181680</v>
      </c>
      <c r="D630" s="46" t="s">
        <v>1805</v>
      </c>
      <c r="E630" s="46" t="s">
        <v>24</v>
      </c>
      <c r="F630" s="46" t="s">
        <v>34</v>
      </c>
      <c r="G630" s="46" t="s">
        <v>55</v>
      </c>
      <c r="H630" s="46"/>
      <c r="I630" s="46" t="s">
        <v>1806</v>
      </c>
      <c r="J630" s="46"/>
      <c r="K630" s="46" t="n">
        <v>24056535</v>
      </c>
    </row>
    <row r="631" customFormat="false" ht="13" hidden="false" customHeight="false" outlineLevel="0" collapsed="false">
      <c r="A631" s="46" t="n">
        <v>7</v>
      </c>
      <c r="B631" s="46" t="n">
        <v>192969</v>
      </c>
      <c r="C631" s="46" t="n">
        <v>300711</v>
      </c>
      <c r="D631" s="46" t="s">
        <v>1807</v>
      </c>
      <c r="E631" s="46" t="s">
        <v>16</v>
      </c>
      <c r="F631" s="46" t="s">
        <v>36</v>
      </c>
      <c r="G631" s="46" t="s">
        <v>55</v>
      </c>
      <c r="H631" s="46" t="n">
        <v>259775</v>
      </c>
      <c r="I631" s="46" t="s">
        <v>1808</v>
      </c>
      <c r="J631" s="46" t="s">
        <v>1809</v>
      </c>
      <c r="K631" s="46" t="s">
        <v>1810</v>
      </c>
    </row>
    <row r="632" customFormat="false" ht="13" hidden="false" customHeight="false" outlineLevel="0" collapsed="false">
      <c r="A632" s="46" t="n">
        <v>7</v>
      </c>
      <c r="B632" s="46" t="n">
        <v>766338</v>
      </c>
      <c r="C632" s="46" t="n">
        <v>829190</v>
      </c>
      <c r="D632" s="46" t="s">
        <v>1811</v>
      </c>
      <c r="E632" s="46" t="s">
        <v>103</v>
      </c>
      <c r="F632" s="46" t="s">
        <v>36</v>
      </c>
      <c r="G632" s="46" t="s">
        <v>57</v>
      </c>
      <c r="H632" s="46" t="n">
        <v>614874</v>
      </c>
      <c r="I632" s="46" t="s">
        <v>1812</v>
      </c>
      <c r="J632" s="46" t="s">
        <v>1813</v>
      </c>
      <c r="K632" s="46" t="s">
        <v>1814</v>
      </c>
    </row>
    <row r="633" customFormat="false" ht="13" hidden="false" customHeight="false" outlineLevel="0" collapsed="false">
      <c r="A633" s="46" t="n">
        <v>7</v>
      </c>
      <c r="B633" s="46" t="n">
        <v>2552163</v>
      </c>
      <c r="C633" s="46" t="n">
        <v>2568811</v>
      </c>
      <c r="D633" s="46" t="s">
        <v>1815</v>
      </c>
      <c r="E633" s="46" t="s">
        <v>16</v>
      </c>
      <c r="F633" s="46" t="s">
        <v>36</v>
      </c>
      <c r="G633" s="46" t="s">
        <v>52</v>
      </c>
      <c r="H633" s="46" t="n">
        <v>609813</v>
      </c>
      <c r="I633" s="46" t="s">
        <v>1816</v>
      </c>
      <c r="J633" s="46" t="s">
        <v>1817</v>
      </c>
      <c r="K633" s="46" t="n">
        <v>16385447</v>
      </c>
    </row>
    <row r="634" customFormat="false" ht="13" hidden="false" customHeight="false" outlineLevel="0" collapsed="false">
      <c r="A634" s="46" t="n">
        <v>7</v>
      </c>
      <c r="B634" s="46" t="n">
        <v>2577511</v>
      </c>
      <c r="C634" s="46" t="n">
        <v>2595361</v>
      </c>
      <c r="D634" s="46" t="s">
        <v>1818</v>
      </c>
      <c r="E634" s="46" t="s">
        <v>103</v>
      </c>
      <c r="F634" s="46" t="s">
        <v>36</v>
      </c>
      <c r="G634" s="46" t="s">
        <v>55</v>
      </c>
      <c r="H634" s="46" t="n">
        <v>614498</v>
      </c>
      <c r="I634" s="46" t="s">
        <v>1819</v>
      </c>
      <c r="J634" s="46" t="s">
        <v>1820</v>
      </c>
      <c r="K634" s="46" t="s">
        <v>1821</v>
      </c>
    </row>
    <row r="635" customFormat="false" ht="13" hidden="false" customHeight="false" outlineLevel="0" collapsed="false">
      <c r="A635" s="46" t="n">
        <v>7</v>
      </c>
      <c r="B635" s="46" t="n">
        <v>5566782</v>
      </c>
      <c r="C635" s="46" t="n">
        <v>5603415</v>
      </c>
      <c r="D635" s="46" t="s">
        <v>1822</v>
      </c>
      <c r="E635" s="46" t="s">
        <v>16</v>
      </c>
      <c r="F635" s="46" t="s">
        <v>34</v>
      </c>
      <c r="G635" s="46" t="s">
        <v>57</v>
      </c>
      <c r="H635" s="46" t="n">
        <v>243310</v>
      </c>
      <c r="I635" s="46" t="s">
        <v>1823</v>
      </c>
      <c r="J635" s="46" t="s">
        <v>1824</v>
      </c>
      <c r="K635" s="46" t="n">
        <v>22366783</v>
      </c>
    </row>
    <row r="636" customFormat="false" ht="13" hidden="false" customHeight="false" outlineLevel="0" collapsed="false">
      <c r="A636" s="46" t="n">
        <v>7</v>
      </c>
      <c r="B636" s="46" t="n">
        <v>6012870</v>
      </c>
      <c r="C636" s="46" t="n">
        <v>6048756</v>
      </c>
      <c r="D636" s="46" t="s">
        <v>1825</v>
      </c>
      <c r="E636" s="46" t="s">
        <v>30</v>
      </c>
      <c r="F636" s="46" t="s">
        <v>34</v>
      </c>
      <c r="G636" s="46" t="s">
        <v>55</v>
      </c>
      <c r="H636" s="46" t="n">
        <v>614337</v>
      </c>
      <c r="I636" s="46" t="s">
        <v>1826</v>
      </c>
      <c r="J636" s="46"/>
      <c r="K636" s="46"/>
    </row>
    <row r="637" customFormat="false" ht="13" hidden="false" customHeight="false" outlineLevel="0" collapsed="false">
      <c r="A637" s="46" t="n">
        <v>7</v>
      </c>
      <c r="B637" s="46" t="n">
        <v>6012870</v>
      </c>
      <c r="C637" s="46" t="n">
        <v>6048756</v>
      </c>
      <c r="D637" s="46" t="s">
        <v>1825</v>
      </c>
      <c r="E637" s="46" t="s">
        <v>30</v>
      </c>
      <c r="F637" s="46" t="s">
        <v>36</v>
      </c>
      <c r="G637" s="46" t="s">
        <v>55</v>
      </c>
      <c r="H637" s="46" t="n">
        <v>276300</v>
      </c>
      <c r="I637" s="46" t="s">
        <v>1827</v>
      </c>
      <c r="J637" s="46" t="s">
        <v>1828</v>
      </c>
      <c r="K637" s="46"/>
    </row>
    <row r="638" customFormat="false" ht="13" hidden="false" customHeight="false" outlineLevel="0" collapsed="false">
      <c r="A638" s="46" t="n">
        <v>7</v>
      </c>
      <c r="B638" s="46" t="n">
        <v>16130817</v>
      </c>
      <c r="C638" s="46" t="n">
        <v>16460947</v>
      </c>
      <c r="D638" s="46" t="s">
        <v>1829</v>
      </c>
      <c r="E638" s="46" t="s">
        <v>16</v>
      </c>
      <c r="F638" s="46" t="s">
        <v>36</v>
      </c>
      <c r="G638" s="46" t="s">
        <v>55</v>
      </c>
      <c r="H638" s="46" t="n">
        <v>614643</v>
      </c>
      <c r="I638" s="46" t="s">
        <v>1830</v>
      </c>
      <c r="J638" s="46" t="s">
        <v>1831</v>
      </c>
      <c r="K638" s="46" t="s">
        <v>1832</v>
      </c>
    </row>
    <row r="639" customFormat="false" ht="13" hidden="false" customHeight="false" outlineLevel="0" collapsed="false">
      <c r="A639" s="46" t="n">
        <v>7</v>
      </c>
      <c r="B639" s="46" t="n">
        <v>19060614</v>
      </c>
      <c r="C639" s="46" t="n">
        <v>19157295</v>
      </c>
      <c r="D639" s="46" t="s">
        <v>1833</v>
      </c>
      <c r="E639" s="46" t="s">
        <v>16</v>
      </c>
      <c r="F639" s="46" t="s">
        <v>34</v>
      </c>
      <c r="G639" s="46" t="s">
        <v>55</v>
      </c>
      <c r="H639" s="46" t="n">
        <v>123100</v>
      </c>
      <c r="I639" s="46" t="s">
        <v>1834</v>
      </c>
      <c r="J639" s="46" t="s">
        <v>1835</v>
      </c>
      <c r="K639" s="46" t="n">
        <v>17343269</v>
      </c>
    </row>
    <row r="640" customFormat="false" ht="13" hidden="false" customHeight="false" outlineLevel="0" collapsed="false">
      <c r="A640" s="46" t="n">
        <v>7</v>
      </c>
      <c r="B640" s="46" t="n">
        <v>19060614</v>
      </c>
      <c r="C640" s="46" t="n">
        <v>19157295</v>
      </c>
      <c r="D640" s="46" t="s">
        <v>1833</v>
      </c>
      <c r="E640" s="46" t="s">
        <v>16</v>
      </c>
      <c r="F640" s="46" t="s">
        <v>34</v>
      </c>
      <c r="G640" s="46" t="s">
        <v>55</v>
      </c>
      <c r="H640" s="46" t="n">
        <v>101400</v>
      </c>
      <c r="I640" s="46" t="s">
        <v>1836</v>
      </c>
      <c r="J640" s="46" t="s">
        <v>1837</v>
      </c>
      <c r="K640" s="46" t="s">
        <v>1838</v>
      </c>
    </row>
    <row r="641" customFormat="false" ht="13" hidden="false" customHeight="false" outlineLevel="0" collapsed="false">
      <c r="A641" s="46" t="n">
        <v>7</v>
      </c>
      <c r="B641" s="46" t="n">
        <v>22980878</v>
      </c>
      <c r="C641" s="46" t="n">
        <v>23053749</v>
      </c>
      <c r="D641" s="46" t="s">
        <v>1839</v>
      </c>
      <c r="E641" s="46" t="s">
        <v>16</v>
      </c>
      <c r="F641" s="46" t="s">
        <v>36</v>
      </c>
      <c r="G641" s="46" t="s">
        <v>55</v>
      </c>
      <c r="H641" s="46" t="n">
        <v>610532</v>
      </c>
      <c r="I641" s="46" t="s">
        <v>1840</v>
      </c>
      <c r="J641" s="46" t="s">
        <v>1841</v>
      </c>
      <c r="K641" s="46" t="s">
        <v>1842</v>
      </c>
    </row>
    <row r="642" customFormat="false" ht="13" hidden="false" customHeight="false" outlineLevel="0" collapsed="false">
      <c r="A642" s="46" t="n">
        <v>7</v>
      </c>
      <c r="B642" s="46" t="n">
        <v>24737972</v>
      </c>
      <c r="C642" s="46" t="n">
        <v>24809244</v>
      </c>
      <c r="D642" s="46" t="s">
        <v>1843</v>
      </c>
      <c r="E642" s="46" t="s">
        <v>103</v>
      </c>
      <c r="F642" s="46" t="s">
        <v>34</v>
      </c>
      <c r="G642" s="46" t="s">
        <v>55</v>
      </c>
      <c r="H642" s="46" t="n">
        <v>600994</v>
      </c>
      <c r="I642" s="46" t="s">
        <v>1844</v>
      </c>
      <c r="J642" s="46" t="s">
        <v>1845</v>
      </c>
      <c r="K642" s="46" t="s">
        <v>1846</v>
      </c>
    </row>
    <row r="643" customFormat="false" ht="13" hidden="false" customHeight="false" outlineLevel="0" collapsed="false">
      <c r="A643" s="46" t="n">
        <v>7</v>
      </c>
      <c r="B643" s="46" t="n">
        <v>27132612</v>
      </c>
      <c r="C643" s="46" t="n">
        <v>27135615</v>
      </c>
      <c r="D643" s="46" t="s">
        <v>1847</v>
      </c>
      <c r="E643" s="46" t="s">
        <v>16</v>
      </c>
      <c r="F643" s="46" t="s">
        <v>36</v>
      </c>
      <c r="G643" s="46" t="s">
        <v>55</v>
      </c>
      <c r="H643" s="46" t="n">
        <v>601536</v>
      </c>
      <c r="I643" s="46" t="s">
        <v>1848</v>
      </c>
      <c r="J643" s="46" t="s">
        <v>1849</v>
      </c>
      <c r="K643" s="46" t="s">
        <v>1850</v>
      </c>
    </row>
    <row r="644" customFormat="false" ht="13" hidden="false" customHeight="false" outlineLevel="0" collapsed="false">
      <c r="A644" s="46" t="n">
        <v>7</v>
      </c>
      <c r="B644" s="46" t="n">
        <v>27132612</v>
      </c>
      <c r="C644" s="46" t="n">
        <v>27135615</v>
      </c>
      <c r="D644" s="46" t="s">
        <v>1847</v>
      </c>
      <c r="E644" s="46" t="s">
        <v>16</v>
      </c>
      <c r="F644" s="46" t="s">
        <v>36</v>
      </c>
      <c r="G644" s="46" t="s">
        <v>55</v>
      </c>
      <c r="H644" s="46" t="n">
        <v>601536</v>
      </c>
      <c r="I644" s="46" t="s">
        <v>1851</v>
      </c>
      <c r="J644" s="46" t="s">
        <v>1849</v>
      </c>
      <c r="K644" s="46" t="s">
        <v>1850</v>
      </c>
    </row>
    <row r="645" customFormat="false" ht="13" hidden="false" customHeight="false" outlineLevel="0" collapsed="false">
      <c r="A645" s="46" t="n">
        <v>7</v>
      </c>
      <c r="B645" s="46" t="n">
        <v>30050203</v>
      </c>
      <c r="C645" s="46" t="n">
        <v>30066300</v>
      </c>
      <c r="D645" s="46" t="s">
        <v>1852</v>
      </c>
      <c r="E645" s="46" t="s">
        <v>16</v>
      </c>
      <c r="F645" s="46" t="s">
        <v>36</v>
      </c>
      <c r="G645" s="46" t="s">
        <v>55</v>
      </c>
      <c r="H645" s="46"/>
      <c r="I645" s="46" t="s">
        <v>1853</v>
      </c>
      <c r="J645" s="46"/>
      <c r="K645" s="46"/>
    </row>
    <row r="646" customFormat="false" ht="13" hidden="false" customHeight="false" outlineLevel="0" collapsed="false">
      <c r="A646" s="46" t="n">
        <v>7</v>
      </c>
      <c r="B646" s="46" t="n">
        <v>33053742</v>
      </c>
      <c r="C646" s="46" t="n">
        <v>33102409</v>
      </c>
      <c r="D646" s="46" t="s">
        <v>1854</v>
      </c>
      <c r="E646" s="46" t="s">
        <v>16</v>
      </c>
      <c r="F646" s="46" t="s">
        <v>36</v>
      </c>
      <c r="G646" s="46" t="s">
        <v>55</v>
      </c>
      <c r="H646" s="46" t="n">
        <v>266120</v>
      </c>
      <c r="I646" s="46" t="s">
        <v>1855</v>
      </c>
      <c r="J646" s="46" t="s">
        <v>1856</v>
      </c>
      <c r="K646" s="46"/>
    </row>
    <row r="647" customFormat="false" ht="13" hidden="false" customHeight="false" outlineLevel="0" collapsed="false">
      <c r="A647" s="46" t="n">
        <v>7</v>
      </c>
      <c r="B647" s="46" t="n">
        <v>33168856</v>
      </c>
      <c r="C647" s="46" t="n">
        <v>33645680</v>
      </c>
      <c r="D647" s="46" t="s">
        <v>1857</v>
      </c>
      <c r="E647" s="46" t="s">
        <v>16</v>
      </c>
      <c r="F647" s="46" t="s">
        <v>36</v>
      </c>
      <c r="G647" s="46" t="s">
        <v>55</v>
      </c>
      <c r="H647" s="46" t="n">
        <v>209900</v>
      </c>
      <c r="I647" s="46" t="s">
        <v>1858</v>
      </c>
      <c r="J647" s="46" t="s">
        <v>610</v>
      </c>
      <c r="K647" s="46"/>
    </row>
    <row r="648" customFormat="false" ht="13" hidden="false" customHeight="false" outlineLevel="0" collapsed="false">
      <c r="A648" s="46" t="n">
        <v>7</v>
      </c>
      <c r="B648" s="46" t="n">
        <v>33944523</v>
      </c>
      <c r="C648" s="46" t="n">
        <v>34195484</v>
      </c>
      <c r="D648" s="46" t="s">
        <v>1859</v>
      </c>
      <c r="E648" s="46" t="s">
        <v>16</v>
      </c>
      <c r="F648" s="46" t="s">
        <v>36</v>
      </c>
      <c r="G648" s="46" t="s">
        <v>55</v>
      </c>
      <c r="H648" s="46" t="n">
        <v>608022</v>
      </c>
      <c r="I648" s="46" t="s">
        <v>1860</v>
      </c>
      <c r="J648" s="46" t="s">
        <v>1861</v>
      </c>
      <c r="K648" s="46" t="n">
        <v>20869035</v>
      </c>
    </row>
    <row r="649" customFormat="false" ht="13" hidden="false" customHeight="false" outlineLevel="0" collapsed="false">
      <c r="A649" s="46" t="n">
        <v>7</v>
      </c>
      <c r="B649" s="46" t="n">
        <v>35242042</v>
      </c>
      <c r="C649" s="46" t="n">
        <v>35293758</v>
      </c>
      <c r="D649" s="46" t="s">
        <v>1862</v>
      </c>
      <c r="E649" s="46" t="s">
        <v>16</v>
      </c>
      <c r="F649" s="46" t="s">
        <v>34</v>
      </c>
      <c r="G649" s="46" t="s">
        <v>55</v>
      </c>
      <c r="H649" s="46" t="n">
        <v>611363</v>
      </c>
      <c r="I649" s="46" t="s">
        <v>1863</v>
      </c>
      <c r="J649" s="46" t="s">
        <v>1864</v>
      </c>
      <c r="K649" s="46" t="s">
        <v>1865</v>
      </c>
    </row>
    <row r="650" customFormat="false" ht="13" hidden="false" customHeight="false" outlineLevel="0" collapsed="false">
      <c r="A650" s="46" t="n">
        <v>7</v>
      </c>
      <c r="B650" s="46" t="n">
        <v>40172342</v>
      </c>
      <c r="C650" s="46" t="n">
        <v>40174258</v>
      </c>
      <c r="D650" s="46" t="s">
        <v>1866</v>
      </c>
      <c r="E650" s="46" t="s">
        <v>16</v>
      </c>
      <c r="F650" s="46" t="s">
        <v>36</v>
      </c>
      <c r="G650" s="46" t="s">
        <v>55</v>
      </c>
      <c r="H650" s="46" t="n">
        <v>234050</v>
      </c>
      <c r="I650" s="46" t="s">
        <v>1867</v>
      </c>
      <c r="J650" s="46" t="s">
        <v>1868</v>
      </c>
      <c r="K650" s="46"/>
    </row>
    <row r="651" customFormat="false" ht="13" hidden="false" customHeight="false" outlineLevel="0" collapsed="false">
      <c r="A651" s="46" t="n">
        <v>7</v>
      </c>
      <c r="B651" s="46" t="n">
        <v>42000548</v>
      </c>
      <c r="C651" s="46" t="n">
        <v>42277469</v>
      </c>
      <c r="D651" s="46" t="s">
        <v>1869</v>
      </c>
      <c r="E651" s="46" t="s">
        <v>16</v>
      </c>
      <c r="F651" s="46" t="s">
        <v>34</v>
      </c>
      <c r="G651" s="46" t="s">
        <v>55</v>
      </c>
      <c r="H651" s="46" t="n">
        <v>175700</v>
      </c>
      <c r="I651" s="46" t="s">
        <v>1870</v>
      </c>
      <c r="J651" s="46" t="s">
        <v>1871</v>
      </c>
      <c r="K651" s="46"/>
    </row>
    <row r="652" customFormat="false" ht="13" hidden="false" customHeight="false" outlineLevel="0" collapsed="false">
      <c r="A652" s="46" t="n">
        <v>7</v>
      </c>
      <c r="B652" s="46" t="n">
        <v>42000548</v>
      </c>
      <c r="C652" s="46" t="n">
        <v>42277469</v>
      </c>
      <c r="D652" s="46" t="s">
        <v>1869</v>
      </c>
      <c r="E652" s="46" t="s">
        <v>16</v>
      </c>
      <c r="F652" s="46" t="s">
        <v>34</v>
      </c>
      <c r="G652" s="46" t="s">
        <v>55</v>
      </c>
      <c r="H652" s="46" t="n">
        <v>146510</v>
      </c>
      <c r="I652" s="46" t="s">
        <v>1872</v>
      </c>
      <c r="J652" s="46" t="s">
        <v>1873</v>
      </c>
      <c r="K652" s="46" t="s">
        <v>1874</v>
      </c>
    </row>
    <row r="653" customFormat="false" ht="13" hidden="false" customHeight="false" outlineLevel="0" collapsed="false">
      <c r="A653" s="46" t="n">
        <v>7</v>
      </c>
      <c r="B653" s="46" t="n">
        <v>42000548</v>
      </c>
      <c r="C653" s="46" t="n">
        <v>42277469</v>
      </c>
      <c r="D653" s="46" t="s">
        <v>1869</v>
      </c>
      <c r="E653" s="46" t="s">
        <v>16</v>
      </c>
      <c r="F653" s="46" t="s">
        <v>34</v>
      </c>
      <c r="G653" s="46" t="s">
        <v>55</v>
      </c>
      <c r="H653" s="46" t="n">
        <v>149847</v>
      </c>
      <c r="I653" s="46" t="s">
        <v>1875</v>
      </c>
      <c r="J653" s="46"/>
      <c r="K653" s="46"/>
    </row>
    <row r="654" customFormat="false" ht="13" hidden="false" customHeight="false" outlineLevel="0" collapsed="false">
      <c r="A654" s="46" t="n">
        <v>7</v>
      </c>
      <c r="B654" s="46" t="n">
        <v>42000548</v>
      </c>
      <c r="C654" s="46" t="n">
        <v>42277469</v>
      </c>
      <c r="D654" s="46" t="s">
        <v>1869</v>
      </c>
      <c r="E654" s="46" t="s">
        <v>16</v>
      </c>
      <c r="F654" s="46" t="s">
        <v>34</v>
      </c>
      <c r="G654" s="46" t="s">
        <v>55</v>
      </c>
      <c r="H654" s="46" t="n">
        <v>269157</v>
      </c>
      <c r="I654" s="46" t="s">
        <v>1876</v>
      </c>
      <c r="J654" s="46"/>
      <c r="K654" s="46"/>
    </row>
    <row r="655" customFormat="false" ht="13" hidden="false" customHeight="false" outlineLevel="0" collapsed="false">
      <c r="A655" s="46" t="n">
        <v>7</v>
      </c>
      <c r="B655" s="46" t="n">
        <v>50526134</v>
      </c>
      <c r="C655" s="46" t="n">
        <v>50633154</v>
      </c>
      <c r="D655" s="46" t="s">
        <v>1877</v>
      </c>
      <c r="E655" s="46" t="s">
        <v>16</v>
      </c>
      <c r="F655" s="46" t="s">
        <v>36</v>
      </c>
      <c r="G655" s="46" t="s">
        <v>55</v>
      </c>
      <c r="H655" s="46" t="n">
        <v>608643</v>
      </c>
      <c r="I655" s="46" t="s">
        <v>1878</v>
      </c>
      <c r="J655" s="46" t="s">
        <v>1879</v>
      </c>
      <c r="K655" s="46" t="n">
        <v>20505134</v>
      </c>
    </row>
    <row r="656" customFormat="false" ht="13" hidden="false" customHeight="false" outlineLevel="0" collapsed="false">
      <c r="A656" s="46" t="n">
        <v>7</v>
      </c>
      <c r="B656" s="46" t="n">
        <v>56078744</v>
      </c>
      <c r="C656" s="46" t="n">
        <v>56119297</v>
      </c>
      <c r="D656" s="46" t="s">
        <v>1880</v>
      </c>
      <c r="E656" s="46" t="s">
        <v>103</v>
      </c>
      <c r="F656" s="46" t="s">
        <v>36</v>
      </c>
      <c r="G656" s="46" t="s">
        <v>57</v>
      </c>
      <c r="H656" s="46" t="n">
        <v>614023</v>
      </c>
      <c r="I656" s="46" t="s">
        <v>1881</v>
      </c>
      <c r="J656" s="46"/>
      <c r="K656" s="46" t="n">
        <v>9222972</v>
      </c>
    </row>
    <row r="657" customFormat="false" ht="13" hidden="false" customHeight="false" outlineLevel="0" collapsed="false">
      <c r="A657" s="46" t="n">
        <v>7</v>
      </c>
      <c r="B657" s="46" t="n">
        <v>65425671</v>
      </c>
      <c r="C657" s="46" t="n">
        <v>65447301</v>
      </c>
      <c r="D657" s="46" t="s">
        <v>1882</v>
      </c>
      <c r="E657" s="46" t="s">
        <v>16</v>
      </c>
      <c r="F657" s="46" t="s">
        <v>36</v>
      </c>
      <c r="G657" s="46" t="s">
        <v>55</v>
      </c>
      <c r="H657" s="46" t="n">
        <v>253220</v>
      </c>
      <c r="I657" s="46" t="s">
        <v>1883</v>
      </c>
      <c r="J657" s="46" t="s">
        <v>1884</v>
      </c>
      <c r="K657" s="46" t="s">
        <v>1885</v>
      </c>
    </row>
    <row r="658" customFormat="false" ht="13" hidden="false" customHeight="false" outlineLevel="0" collapsed="false">
      <c r="A658" s="46" t="n">
        <v>7</v>
      </c>
      <c r="B658" s="46" t="n">
        <v>65540785</v>
      </c>
      <c r="C658" s="46" t="n">
        <v>65558545</v>
      </c>
      <c r="D658" s="46" t="s">
        <v>1886</v>
      </c>
      <c r="E658" s="46" t="s">
        <v>16</v>
      </c>
      <c r="F658" s="46" t="s">
        <v>36</v>
      </c>
      <c r="G658" s="46" t="s">
        <v>55</v>
      </c>
      <c r="H658" s="46" t="n">
        <v>207900</v>
      </c>
      <c r="I658" s="46" t="s">
        <v>1887</v>
      </c>
      <c r="J658" s="46" t="s">
        <v>1888</v>
      </c>
      <c r="K658" s="46" t="s">
        <v>1889</v>
      </c>
    </row>
    <row r="659" customFormat="false" ht="13" hidden="false" customHeight="false" outlineLevel="0" collapsed="false">
      <c r="A659" s="46" t="n">
        <v>7</v>
      </c>
      <c r="B659" s="46" t="n">
        <v>66093868</v>
      </c>
      <c r="C659" s="46" t="n">
        <v>66276446</v>
      </c>
      <c r="D659" s="46" t="s">
        <v>1890</v>
      </c>
      <c r="E659" s="46" t="s">
        <v>16</v>
      </c>
      <c r="F659" s="46" t="s">
        <v>36</v>
      </c>
      <c r="G659" s="46" t="s">
        <v>55</v>
      </c>
      <c r="H659" s="46" t="n">
        <v>611726</v>
      </c>
      <c r="I659" s="46" t="s">
        <v>1891</v>
      </c>
      <c r="J659" s="46" t="s">
        <v>1892</v>
      </c>
      <c r="K659" s="46" t="s">
        <v>1893</v>
      </c>
    </row>
    <row r="660" customFormat="false" ht="13" hidden="false" customHeight="false" outlineLevel="0" collapsed="false">
      <c r="A660" s="46" t="n">
        <v>7</v>
      </c>
      <c r="B660" s="46" t="n">
        <v>66093868</v>
      </c>
      <c r="C660" s="46" t="n">
        <v>66276446</v>
      </c>
      <c r="D660" s="46" t="s">
        <v>1890</v>
      </c>
      <c r="E660" s="46" t="s">
        <v>16</v>
      </c>
      <c r="F660" s="46" t="s">
        <v>36</v>
      </c>
      <c r="G660" s="46" t="s">
        <v>57</v>
      </c>
      <c r="H660" s="46"/>
      <c r="I660" s="46" t="s">
        <v>1894</v>
      </c>
      <c r="J660" s="46"/>
      <c r="K660" s="46"/>
    </row>
    <row r="661" customFormat="false" ht="13" hidden="false" customHeight="false" outlineLevel="0" collapsed="false">
      <c r="A661" s="46" t="n">
        <v>7</v>
      </c>
      <c r="B661" s="46" t="n">
        <v>66452664</v>
      </c>
      <c r="C661" s="46" t="n">
        <v>66460588</v>
      </c>
      <c r="D661" s="46" t="s">
        <v>1895</v>
      </c>
      <c r="E661" s="46" t="s">
        <v>16</v>
      </c>
      <c r="F661" s="46" t="s">
        <v>36</v>
      </c>
      <c r="G661" s="46" t="s">
        <v>55</v>
      </c>
      <c r="H661" s="46" t="n">
        <v>607444</v>
      </c>
      <c r="I661" s="46" t="s">
        <v>1896</v>
      </c>
      <c r="J661" s="46"/>
      <c r="K661" s="46"/>
    </row>
    <row r="662" customFormat="false" ht="13" hidden="false" customHeight="false" outlineLevel="0" collapsed="false">
      <c r="A662" s="46" t="n">
        <v>7</v>
      </c>
      <c r="B662" s="46" t="n">
        <v>69063905</v>
      </c>
      <c r="C662" s="46" t="n">
        <v>70258054</v>
      </c>
      <c r="D662" s="46" t="s">
        <v>1897</v>
      </c>
      <c r="E662" s="46" t="s">
        <v>16</v>
      </c>
      <c r="F662" s="46" t="s">
        <v>34</v>
      </c>
      <c r="G662" s="46" t="s">
        <v>55</v>
      </c>
      <c r="H662" s="46" t="n">
        <v>612100</v>
      </c>
      <c r="I662" s="46" t="s">
        <v>1898</v>
      </c>
      <c r="J662" s="46"/>
      <c r="K662" s="46"/>
    </row>
    <row r="663" customFormat="false" ht="13" hidden="false" customHeight="false" outlineLevel="0" collapsed="false">
      <c r="A663" s="46" t="n">
        <v>7</v>
      </c>
      <c r="B663" s="46" t="n">
        <v>73442119</v>
      </c>
      <c r="C663" s="46" t="n">
        <v>73484237</v>
      </c>
      <c r="D663" s="46" t="s">
        <v>1899</v>
      </c>
      <c r="E663" s="46" t="s">
        <v>16</v>
      </c>
      <c r="F663" s="46" t="s">
        <v>34</v>
      </c>
      <c r="G663" s="46" t="s">
        <v>55</v>
      </c>
      <c r="H663" s="46" t="n">
        <v>314088</v>
      </c>
      <c r="I663" s="46" t="s">
        <v>1900</v>
      </c>
      <c r="J663" s="46"/>
      <c r="K663" s="46"/>
    </row>
    <row r="664" customFormat="false" ht="13" hidden="false" customHeight="false" outlineLevel="0" collapsed="false">
      <c r="A664" s="46" t="n">
        <v>7</v>
      </c>
      <c r="B664" s="46" t="n">
        <v>73442119</v>
      </c>
      <c r="C664" s="46" t="n">
        <v>73484237</v>
      </c>
      <c r="D664" s="46" t="s">
        <v>1899</v>
      </c>
      <c r="E664" s="46" t="s">
        <v>16</v>
      </c>
      <c r="F664" s="46" t="s">
        <v>34</v>
      </c>
      <c r="G664" s="46" t="s">
        <v>55</v>
      </c>
      <c r="H664" s="46" t="n">
        <v>185500</v>
      </c>
      <c r="I664" s="46" t="s">
        <v>1901</v>
      </c>
      <c r="J664" s="46" t="s">
        <v>1902</v>
      </c>
      <c r="K664" s="46" t="s">
        <v>1903</v>
      </c>
    </row>
    <row r="665" customFormat="false" ht="13" hidden="false" customHeight="false" outlineLevel="0" collapsed="false">
      <c r="A665" s="46" t="n">
        <v>7</v>
      </c>
      <c r="B665" s="46" t="n">
        <v>81328322</v>
      </c>
      <c r="C665" s="46" t="n">
        <v>81399754</v>
      </c>
      <c r="D665" s="46" t="s">
        <v>1904</v>
      </c>
      <c r="E665" s="46" t="s">
        <v>16</v>
      </c>
      <c r="F665" s="46" t="s">
        <v>36</v>
      </c>
      <c r="G665" s="46" t="s">
        <v>55</v>
      </c>
      <c r="H665" s="46" t="n">
        <v>608265</v>
      </c>
      <c r="I665" s="46" t="s">
        <v>1905</v>
      </c>
      <c r="J665" s="46" t="s">
        <v>1451</v>
      </c>
      <c r="K665" s="46" t="n">
        <v>19576567</v>
      </c>
    </row>
    <row r="666" customFormat="false" ht="13" hidden="false" customHeight="false" outlineLevel="0" collapsed="false">
      <c r="A666" s="46" t="n">
        <v>7</v>
      </c>
      <c r="B666" s="46" t="n">
        <v>91828283</v>
      </c>
      <c r="C666" s="46" t="n">
        <v>91875480</v>
      </c>
      <c r="D666" s="46" t="s">
        <v>1906</v>
      </c>
      <c r="E666" s="46" t="s">
        <v>24</v>
      </c>
      <c r="F666" s="46" t="s">
        <v>34</v>
      </c>
      <c r="G666" s="46" t="s">
        <v>55</v>
      </c>
      <c r="H666" s="46" t="n">
        <v>116860</v>
      </c>
      <c r="I666" s="46" t="s">
        <v>1907</v>
      </c>
      <c r="J666" s="46" t="s">
        <v>1908</v>
      </c>
      <c r="K666" s="46"/>
    </row>
    <row r="667" customFormat="false" ht="13" hidden="false" customHeight="false" outlineLevel="0" collapsed="false">
      <c r="A667" s="46" t="n">
        <v>7</v>
      </c>
      <c r="B667" s="46" t="n">
        <v>92116334</v>
      </c>
      <c r="C667" s="46" t="n">
        <v>92157845</v>
      </c>
      <c r="D667" s="46" t="s">
        <v>1909</v>
      </c>
      <c r="E667" s="46" t="s">
        <v>16</v>
      </c>
      <c r="F667" s="46" t="s">
        <v>36</v>
      </c>
      <c r="G667" s="46" t="s">
        <v>55</v>
      </c>
      <c r="H667" s="46" t="n">
        <v>602136</v>
      </c>
      <c r="I667" s="46" t="s">
        <v>1910</v>
      </c>
      <c r="J667" s="46"/>
      <c r="K667" s="46"/>
    </row>
    <row r="668" customFormat="false" ht="13" hidden="false" customHeight="false" outlineLevel="0" collapsed="false">
      <c r="A668" s="46" t="n">
        <v>7</v>
      </c>
      <c r="B668" s="46" t="n">
        <v>92116334</v>
      </c>
      <c r="C668" s="46" t="n">
        <v>92157845</v>
      </c>
      <c r="D668" s="46" t="s">
        <v>1909</v>
      </c>
      <c r="E668" s="46" t="s">
        <v>16</v>
      </c>
      <c r="F668" s="46" t="s">
        <v>36</v>
      </c>
      <c r="G668" s="46" t="s">
        <v>55</v>
      </c>
      <c r="H668" s="46" t="n">
        <v>202370</v>
      </c>
      <c r="I668" s="46" t="s">
        <v>93</v>
      </c>
      <c r="J668" s="46" t="s">
        <v>94</v>
      </c>
      <c r="K668" s="46"/>
    </row>
    <row r="669" customFormat="false" ht="13" hidden="false" customHeight="false" outlineLevel="0" collapsed="false">
      <c r="A669" s="46" t="n">
        <v>7</v>
      </c>
      <c r="B669" s="46" t="n">
        <v>92116334</v>
      </c>
      <c r="C669" s="46" t="n">
        <v>92157845</v>
      </c>
      <c r="D669" s="46" t="s">
        <v>1909</v>
      </c>
      <c r="E669" s="46" t="s">
        <v>16</v>
      </c>
      <c r="F669" s="46" t="s">
        <v>36</v>
      </c>
      <c r="G669" s="46" t="s">
        <v>55</v>
      </c>
      <c r="H669" s="46" t="n">
        <v>266510</v>
      </c>
      <c r="I669" s="46" t="s">
        <v>1911</v>
      </c>
      <c r="J669" s="46" t="s">
        <v>1912</v>
      </c>
      <c r="K669" s="46"/>
    </row>
    <row r="670" customFormat="false" ht="13" hidden="false" customHeight="false" outlineLevel="0" collapsed="false">
      <c r="A670" s="46" t="n">
        <v>7</v>
      </c>
      <c r="B670" s="46" t="n">
        <v>96649704</v>
      </c>
      <c r="C670" s="46" t="n">
        <v>96654409</v>
      </c>
      <c r="D670" s="46" t="s">
        <v>1913</v>
      </c>
      <c r="E670" s="46" t="s">
        <v>24</v>
      </c>
      <c r="F670" s="46" t="s">
        <v>36</v>
      </c>
      <c r="G670" s="46" t="s">
        <v>57</v>
      </c>
      <c r="H670" s="46" t="n">
        <v>220600</v>
      </c>
      <c r="I670" s="46" t="s">
        <v>1914</v>
      </c>
      <c r="J670" s="46" t="s">
        <v>1915</v>
      </c>
      <c r="K670" s="46" t="n">
        <v>22121204</v>
      </c>
    </row>
    <row r="671" customFormat="false" ht="13" hidden="false" customHeight="false" outlineLevel="0" collapsed="false">
      <c r="A671" s="46" t="n">
        <v>7</v>
      </c>
      <c r="B671" s="46" t="n">
        <v>99699172</v>
      </c>
      <c r="C671" s="46" t="n">
        <v>99707968</v>
      </c>
      <c r="D671" s="46" t="s">
        <v>1916</v>
      </c>
      <c r="E671" s="46" t="s">
        <v>24</v>
      </c>
      <c r="F671" s="46" t="s">
        <v>36</v>
      </c>
      <c r="G671" s="46" t="s">
        <v>55</v>
      </c>
      <c r="H671" s="46" t="n">
        <v>612936</v>
      </c>
      <c r="I671" s="46" t="s">
        <v>1917</v>
      </c>
      <c r="J671" s="46" t="s">
        <v>1918</v>
      </c>
      <c r="K671" s="46"/>
    </row>
    <row r="672" customFormat="false" ht="13" hidden="false" customHeight="false" outlineLevel="0" collapsed="false">
      <c r="A672" s="46" t="n">
        <v>7</v>
      </c>
      <c r="B672" s="46" t="n">
        <v>100849258</v>
      </c>
      <c r="C672" s="46" t="n">
        <v>100861701</v>
      </c>
      <c r="D672" s="46" t="s">
        <v>1919</v>
      </c>
      <c r="E672" s="46" t="s">
        <v>24</v>
      </c>
      <c r="F672" s="46" t="s">
        <v>36</v>
      </c>
      <c r="G672" s="46" t="s">
        <v>55</v>
      </c>
      <c r="H672" s="46" t="n">
        <v>612394</v>
      </c>
      <c r="I672" s="46" t="s">
        <v>1920</v>
      </c>
      <c r="J672" s="46" t="s">
        <v>1921</v>
      </c>
      <c r="K672" s="46" t="n">
        <v>18834968</v>
      </c>
    </row>
    <row r="673" customFormat="false" ht="13" hidden="false" customHeight="false" outlineLevel="0" collapsed="false">
      <c r="A673" s="46" t="n">
        <v>7</v>
      </c>
      <c r="B673" s="46" t="n">
        <v>103112231</v>
      </c>
      <c r="C673" s="46" t="n">
        <v>103629963</v>
      </c>
      <c r="D673" s="46" t="s">
        <v>1922</v>
      </c>
      <c r="E673" s="46" t="s">
        <v>16</v>
      </c>
      <c r="F673" s="46" t="s">
        <v>36</v>
      </c>
      <c r="G673" s="46" t="s">
        <v>55</v>
      </c>
      <c r="H673" s="46" t="n">
        <v>319306</v>
      </c>
      <c r="I673" s="46" t="s">
        <v>1923</v>
      </c>
      <c r="J673" s="46"/>
      <c r="K673" s="46"/>
    </row>
    <row r="674" customFormat="false" ht="13" hidden="false" customHeight="false" outlineLevel="0" collapsed="false">
      <c r="A674" s="46" t="n">
        <v>7</v>
      </c>
      <c r="B674" s="46" t="n">
        <v>106842189</v>
      </c>
      <c r="C674" s="46" t="n">
        <v>107204959</v>
      </c>
      <c r="D674" s="46" t="s">
        <v>1924</v>
      </c>
      <c r="E674" s="46" t="s">
        <v>103</v>
      </c>
      <c r="F674" s="46" t="s">
        <v>36</v>
      </c>
      <c r="G674" s="46" t="s">
        <v>55</v>
      </c>
      <c r="H674" s="46" t="n">
        <v>319494</v>
      </c>
      <c r="I674" s="46" t="s">
        <v>1925</v>
      </c>
      <c r="J674" s="46"/>
      <c r="K674" s="46"/>
    </row>
    <row r="675" customFormat="false" ht="13" hidden="false" customHeight="false" outlineLevel="0" collapsed="false">
      <c r="A675" s="46" t="n">
        <v>7</v>
      </c>
      <c r="B675" s="46" t="n">
        <v>107531415</v>
      </c>
      <c r="C675" s="46" t="n">
        <v>107572175</v>
      </c>
      <c r="D675" s="46" t="s">
        <v>1926</v>
      </c>
      <c r="E675" s="46" t="s">
        <v>16</v>
      </c>
      <c r="F675" s="46" t="s">
        <v>36</v>
      </c>
      <c r="G675" s="46" t="s">
        <v>55</v>
      </c>
      <c r="H675" s="46" t="n">
        <v>248600</v>
      </c>
      <c r="I675" s="46" t="s">
        <v>1927</v>
      </c>
      <c r="J675" s="46" t="s">
        <v>279</v>
      </c>
      <c r="K675" s="46"/>
    </row>
    <row r="676" customFormat="false" ht="13" hidden="false" customHeight="false" outlineLevel="0" collapsed="false">
      <c r="A676" s="46" t="n">
        <v>7</v>
      </c>
      <c r="B676" s="46" t="n">
        <v>107531415</v>
      </c>
      <c r="C676" s="46" t="n">
        <v>107572175</v>
      </c>
      <c r="D676" s="46" t="s">
        <v>1926</v>
      </c>
      <c r="E676" s="46" t="s">
        <v>16</v>
      </c>
      <c r="F676" s="46" t="s">
        <v>36</v>
      </c>
      <c r="G676" s="46" t="s">
        <v>55</v>
      </c>
      <c r="H676" s="46" t="n">
        <v>256000</v>
      </c>
      <c r="I676" s="46" t="s">
        <v>792</v>
      </c>
      <c r="J676" s="46" t="s">
        <v>793</v>
      </c>
      <c r="K676" s="46"/>
    </row>
    <row r="677" customFormat="false" ht="13" hidden="false" customHeight="false" outlineLevel="0" collapsed="false">
      <c r="A677" s="46" t="n">
        <v>7</v>
      </c>
      <c r="B677" s="46" t="n">
        <v>113726382</v>
      </c>
      <c r="C677" s="46" t="n">
        <v>114333827</v>
      </c>
      <c r="D677" s="46" t="s">
        <v>1928</v>
      </c>
      <c r="E677" s="46" t="s">
        <v>103</v>
      </c>
      <c r="F677" s="46" t="s">
        <v>34</v>
      </c>
      <c r="G677" s="46" t="s">
        <v>55</v>
      </c>
      <c r="H677" s="46" t="n">
        <v>602081</v>
      </c>
      <c r="I677" s="46" t="s">
        <v>1929</v>
      </c>
      <c r="J677" s="46" t="s">
        <v>1930</v>
      </c>
      <c r="K677" s="46" t="s">
        <v>1931</v>
      </c>
    </row>
    <row r="678" customFormat="false" ht="13" hidden="false" customHeight="false" outlineLevel="0" collapsed="false">
      <c r="A678" s="46" t="n">
        <v>7</v>
      </c>
      <c r="B678" s="46" t="n">
        <v>116164839</v>
      </c>
      <c r="C678" s="46" t="n">
        <v>116201233</v>
      </c>
      <c r="D678" s="46" t="s">
        <v>1932</v>
      </c>
      <c r="E678" s="46" t="s">
        <v>24</v>
      </c>
      <c r="F678" s="46" t="s">
        <v>36</v>
      </c>
      <c r="G678" s="46" t="s">
        <v>55</v>
      </c>
      <c r="H678" s="46" t="n">
        <v>612526</v>
      </c>
      <c r="I678" s="46" t="s">
        <v>1933</v>
      </c>
      <c r="J678" s="46" t="s">
        <v>1934</v>
      </c>
      <c r="K678" s="46"/>
    </row>
    <row r="679" customFormat="false" ht="13" hidden="false" customHeight="false" outlineLevel="0" collapsed="false">
      <c r="A679" s="46" t="n">
        <v>7</v>
      </c>
      <c r="B679" s="46" t="n">
        <v>121715701</v>
      </c>
      <c r="C679" s="46" t="n">
        <v>121784334</v>
      </c>
      <c r="D679" s="46" t="s">
        <v>1935</v>
      </c>
      <c r="E679" s="46" t="s">
        <v>103</v>
      </c>
      <c r="F679" s="46" t="s">
        <v>36</v>
      </c>
      <c r="G679" s="46" t="s">
        <v>55</v>
      </c>
      <c r="H679" s="46" t="n">
        <v>238700</v>
      </c>
      <c r="I679" s="46" t="s">
        <v>1936</v>
      </c>
      <c r="J679" s="46" t="s">
        <v>1937</v>
      </c>
      <c r="K679" s="46" t="s">
        <v>1938</v>
      </c>
    </row>
    <row r="680" customFormat="false" ht="13" hidden="false" customHeight="false" outlineLevel="0" collapsed="false">
      <c r="A680" s="46" t="n">
        <v>7</v>
      </c>
      <c r="B680" s="46" t="n">
        <v>127950437</v>
      </c>
      <c r="C680" s="46" t="n">
        <v>127983962</v>
      </c>
      <c r="D680" s="46" t="s">
        <v>1939</v>
      </c>
      <c r="E680" s="46" t="s">
        <v>24</v>
      </c>
      <c r="F680" s="46" t="s">
        <v>36</v>
      </c>
      <c r="G680" s="46" t="s">
        <v>52</v>
      </c>
      <c r="H680" s="46" t="n">
        <v>612079</v>
      </c>
      <c r="I680" s="46" t="s">
        <v>1940</v>
      </c>
      <c r="J680" s="46" t="s">
        <v>1941</v>
      </c>
      <c r="K680" s="46" t="n">
        <v>18439547</v>
      </c>
    </row>
    <row r="681" customFormat="false" ht="13" hidden="false" customHeight="false" outlineLevel="0" collapsed="false">
      <c r="A681" s="46" t="n">
        <v>7</v>
      </c>
      <c r="B681" s="46" t="n">
        <v>129414532</v>
      </c>
      <c r="C681" s="46" t="n">
        <v>129414609</v>
      </c>
      <c r="D681" s="46" t="s">
        <v>1942</v>
      </c>
      <c r="E681" s="46" t="s">
        <v>30</v>
      </c>
      <c r="F681" s="46" t="s">
        <v>34</v>
      </c>
      <c r="G681" s="46" t="s">
        <v>52</v>
      </c>
      <c r="H681" s="46" t="n">
        <v>613074</v>
      </c>
      <c r="I681" s="46" t="s">
        <v>1943</v>
      </c>
      <c r="J681" s="46" t="s">
        <v>1944</v>
      </c>
      <c r="K681" s="46"/>
    </row>
    <row r="682" customFormat="false" ht="13" hidden="false" customHeight="false" outlineLevel="0" collapsed="false">
      <c r="A682" s="46" t="n">
        <v>7</v>
      </c>
      <c r="B682" s="46" t="n">
        <v>130036375</v>
      </c>
      <c r="C682" s="46" t="n">
        <v>130082274</v>
      </c>
      <c r="D682" s="46" t="s">
        <v>1945</v>
      </c>
      <c r="E682" s="46" t="s">
        <v>16</v>
      </c>
      <c r="F682" s="46" t="s">
        <v>36</v>
      </c>
      <c r="G682" s="46" t="s">
        <v>55</v>
      </c>
      <c r="H682" s="46" t="n">
        <v>614464</v>
      </c>
      <c r="I682" s="46" t="s">
        <v>1946</v>
      </c>
      <c r="J682" s="46" t="s">
        <v>1947</v>
      </c>
      <c r="K682" s="46" t="n">
        <v>22246503</v>
      </c>
    </row>
    <row r="683" customFormat="false" ht="13" hidden="false" customHeight="false" outlineLevel="0" collapsed="false">
      <c r="A683" s="46" t="n">
        <v>7</v>
      </c>
      <c r="B683" s="46" t="n">
        <v>139476850</v>
      </c>
      <c r="C683" s="46" t="n">
        <v>139720125</v>
      </c>
      <c r="D683" s="46" t="s">
        <v>1948</v>
      </c>
      <c r="E683" s="46" t="s">
        <v>16</v>
      </c>
      <c r="F683" s="46" t="s">
        <v>36</v>
      </c>
      <c r="G683" s="46" t="s">
        <v>57</v>
      </c>
      <c r="H683" s="46" t="n">
        <v>231095</v>
      </c>
      <c r="I683" s="46" t="s">
        <v>1949</v>
      </c>
      <c r="J683" s="46" t="s">
        <v>1950</v>
      </c>
      <c r="K683" s="46"/>
    </row>
    <row r="684" customFormat="false" ht="13" hidden="false" customHeight="false" outlineLevel="0" collapsed="false">
      <c r="A684" s="46" t="n">
        <v>7</v>
      </c>
      <c r="B684" s="46" t="n">
        <v>140424943</v>
      </c>
      <c r="C684" s="46" t="n">
        <v>140624564</v>
      </c>
      <c r="D684" s="46" t="s">
        <v>1951</v>
      </c>
      <c r="E684" s="46" t="s">
        <v>16</v>
      </c>
      <c r="F684" s="46" t="s">
        <v>34</v>
      </c>
      <c r="G684" s="46" t="s">
        <v>61</v>
      </c>
      <c r="H684" s="46" t="n">
        <v>115150</v>
      </c>
      <c r="I684" s="46" t="s">
        <v>1952</v>
      </c>
      <c r="J684" s="46" t="s">
        <v>1953</v>
      </c>
      <c r="K684" s="46" t="s">
        <v>1954</v>
      </c>
    </row>
    <row r="685" customFormat="false" ht="13" hidden="false" customHeight="false" outlineLevel="0" collapsed="false">
      <c r="A685" s="46" t="n">
        <v>7</v>
      </c>
      <c r="B685" s="46" t="n">
        <v>140424943</v>
      </c>
      <c r="C685" s="46" t="n">
        <v>140624564</v>
      </c>
      <c r="D685" s="46" t="s">
        <v>1951</v>
      </c>
      <c r="E685" s="46" t="s">
        <v>16</v>
      </c>
      <c r="F685" s="46" t="s">
        <v>34</v>
      </c>
      <c r="G685" s="46" t="s">
        <v>61</v>
      </c>
      <c r="H685" s="46" t="n">
        <v>613706</v>
      </c>
      <c r="I685" s="46" t="s">
        <v>1955</v>
      </c>
      <c r="J685" s="46" t="s">
        <v>1956</v>
      </c>
      <c r="K685" s="46" t="n">
        <v>19206169</v>
      </c>
    </row>
    <row r="686" customFormat="false" ht="13" hidden="false" customHeight="false" outlineLevel="0" collapsed="false">
      <c r="A686" s="46" t="n">
        <v>7</v>
      </c>
      <c r="B686" s="46" t="n">
        <v>140424943</v>
      </c>
      <c r="C686" s="46" t="n">
        <v>140624564</v>
      </c>
      <c r="D686" s="46" t="s">
        <v>1951</v>
      </c>
      <c r="E686" s="46" t="s">
        <v>16</v>
      </c>
      <c r="F686" s="46" t="s">
        <v>34</v>
      </c>
      <c r="G686" s="46" t="s">
        <v>61</v>
      </c>
      <c r="H686" s="46" t="n">
        <v>613707</v>
      </c>
      <c r="I686" s="46" t="s">
        <v>1957</v>
      </c>
      <c r="J686" s="46" t="s">
        <v>1958</v>
      </c>
      <c r="K686" s="46"/>
    </row>
    <row r="687" customFormat="false" ht="13" hidden="false" customHeight="false" outlineLevel="0" collapsed="false">
      <c r="A687" s="46" t="n">
        <v>7</v>
      </c>
      <c r="B687" s="46" t="n">
        <v>141250989</v>
      </c>
      <c r="C687" s="46" t="n">
        <v>141355044</v>
      </c>
      <c r="D687" s="46" t="s">
        <v>1959</v>
      </c>
      <c r="E687" s="46" t="s">
        <v>16</v>
      </c>
      <c r="F687" s="46" t="s">
        <v>36</v>
      </c>
      <c r="G687" s="46" t="s">
        <v>55</v>
      </c>
      <c r="H687" s="46" t="n">
        <v>212350</v>
      </c>
      <c r="I687" s="46" t="s">
        <v>1960</v>
      </c>
      <c r="J687" s="46" t="s">
        <v>1961</v>
      </c>
      <c r="K687" s="46" t="s">
        <v>1962</v>
      </c>
    </row>
    <row r="688" customFormat="false" ht="13" hidden="false" customHeight="false" outlineLevel="0" collapsed="false">
      <c r="A688" s="46" t="n">
        <v>7</v>
      </c>
      <c r="B688" s="46" t="n">
        <v>142985308</v>
      </c>
      <c r="C688" s="46" t="n">
        <v>143004789</v>
      </c>
      <c r="D688" s="46" t="s">
        <v>1963</v>
      </c>
      <c r="E688" s="46" t="s">
        <v>24</v>
      </c>
      <c r="F688" s="46" t="s">
        <v>36</v>
      </c>
      <c r="G688" s="46" t="s">
        <v>55</v>
      </c>
      <c r="H688" s="46"/>
      <c r="I688" s="46" t="s">
        <v>151</v>
      </c>
      <c r="J688" s="46"/>
      <c r="K688" s="46" t="n">
        <v>21937992</v>
      </c>
    </row>
    <row r="689" customFormat="false" ht="13" hidden="false" customHeight="false" outlineLevel="0" collapsed="false">
      <c r="A689" s="46" t="n">
        <v>7</v>
      </c>
      <c r="B689" s="46" t="n">
        <v>145813453</v>
      </c>
      <c r="C689" s="46" t="n">
        <v>148118090</v>
      </c>
      <c r="D689" s="46" t="s">
        <v>1964</v>
      </c>
      <c r="E689" s="46" t="s">
        <v>16</v>
      </c>
      <c r="F689" s="46" t="s">
        <v>52</v>
      </c>
      <c r="G689" s="46" t="s">
        <v>52</v>
      </c>
      <c r="H689" s="46" t="n">
        <v>612100</v>
      </c>
      <c r="I689" s="46" t="s">
        <v>1965</v>
      </c>
      <c r="J689" s="46"/>
      <c r="K689" s="46" t="s">
        <v>1966</v>
      </c>
    </row>
    <row r="690" customFormat="false" ht="13" hidden="false" customHeight="false" outlineLevel="0" collapsed="false">
      <c r="A690" s="46" t="n">
        <v>7</v>
      </c>
      <c r="B690" s="46" t="n">
        <v>145813453</v>
      </c>
      <c r="C690" s="46" t="n">
        <v>148118090</v>
      </c>
      <c r="D690" s="46" t="s">
        <v>1964</v>
      </c>
      <c r="E690" s="46" t="s">
        <v>16</v>
      </c>
      <c r="F690" s="46" t="s">
        <v>36</v>
      </c>
      <c r="G690" s="46" t="s">
        <v>55</v>
      </c>
      <c r="H690" s="46" t="n">
        <v>610042</v>
      </c>
      <c r="I690" s="46" t="s">
        <v>1967</v>
      </c>
      <c r="J690" s="46" t="s">
        <v>1968</v>
      </c>
      <c r="K690" s="46" t="s">
        <v>1969</v>
      </c>
    </row>
    <row r="691" customFormat="false" ht="13" hidden="false" customHeight="false" outlineLevel="0" collapsed="false">
      <c r="A691" s="46" t="n">
        <v>7</v>
      </c>
      <c r="B691" s="46" t="n">
        <v>148504475</v>
      </c>
      <c r="C691" s="46" t="n">
        <v>148581413</v>
      </c>
      <c r="D691" s="46" t="s">
        <v>1970</v>
      </c>
      <c r="E691" s="46" t="s">
        <v>16</v>
      </c>
      <c r="F691" s="46" t="s">
        <v>34</v>
      </c>
      <c r="G691" s="46" t="s">
        <v>57</v>
      </c>
      <c r="H691" s="46" t="n">
        <v>614421</v>
      </c>
      <c r="I691" s="46" t="s">
        <v>1971</v>
      </c>
      <c r="J691" s="46" t="s">
        <v>1972</v>
      </c>
      <c r="K691" s="46"/>
    </row>
    <row r="692" customFormat="false" ht="13" hidden="false" customHeight="false" outlineLevel="0" collapsed="false">
      <c r="A692" s="46" t="n">
        <v>7</v>
      </c>
      <c r="B692" s="46" t="n">
        <v>155592680</v>
      </c>
      <c r="C692" s="46" t="n">
        <v>155604967</v>
      </c>
      <c r="D692" s="46" t="s">
        <v>1973</v>
      </c>
      <c r="E692" s="46" t="s">
        <v>16</v>
      </c>
      <c r="F692" s="46" t="s">
        <v>34</v>
      </c>
      <c r="G692" s="46" t="s">
        <v>52</v>
      </c>
      <c r="H692" s="46" t="n">
        <v>611638</v>
      </c>
      <c r="I692" s="46" t="s">
        <v>1974</v>
      </c>
      <c r="J692" s="46" t="s">
        <v>1975</v>
      </c>
      <c r="K692" s="46" t="n">
        <v>12503095</v>
      </c>
    </row>
    <row r="693" customFormat="false" ht="13" hidden="false" customHeight="false" outlineLevel="0" collapsed="false">
      <c r="A693" s="46" t="n">
        <v>7</v>
      </c>
      <c r="B693" s="46" t="n">
        <v>155592680</v>
      </c>
      <c r="C693" s="46" t="n">
        <v>155604967</v>
      </c>
      <c r="D693" s="46" t="s">
        <v>1973</v>
      </c>
      <c r="E693" s="46" t="s">
        <v>16</v>
      </c>
      <c r="F693" s="46" t="s">
        <v>34</v>
      </c>
      <c r="G693" s="46" t="s">
        <v>55</v>
      </c>
      <c r="H693" s="46" t="n">
        <v>236100</v>
      </c>
      <c r="I693" s="46" t="s">
        <v>1976</v>
      </c>
      <c r="J693" s="46" t="s">
        <v>1977</v>
      </c>
      <c r="K693" s="46"/>
    </row>
    <row r="694" customFormat="false" ht="13" hidden="false" customHeight="false" outlineLevel="0" collapsed="false">
      <c r="A694" s="46" t="n">
        <v>7</v>
      </c>
      <c r="B694" s="46" t="n">
        <v>155592680</v>
      </c>
      <c r="C694" s="46" t="n">
        <v>155604967</v>
      </c>
      <c r="D694" s="46" t="s">
        <v>1973</v>
      </c>
      <c r="E694" s="46" t="s">
        <v>16</v>
      </c>
      <c r="F694" s="46" t="s">
        <v>34</v>
      </c>
      <c r="G694" s="46" t="s">
        <v>55</v>
      </c>
      <c r="H694" s="46" t="n">
        <v>147250</v>
      </c>
      <c r="I694" s="46" t="s">
        <v>1978</v>
      </c>
      <c r="J694" s="46" t="s">
        <v>1979</v>
      </c>
      <c r="K694" s="46" t="s">
        <v>1980</v>
      </c>
    </row>
    <row r="695" customFormat="false" ht="13" hidden="false" customHeight="false" outlineLevel="0" collapsed="false">
      <c r="A695" s="46" t="n">
        <v>7</v>
      </c>
      <c r="B695" s="46" t="n">
        <v>155592680</v>
      </c>
      <c r="C695" s="46" t="n">
        <v>155604967</v>
      </c>
      <c r="D695" s="46" t="s">
        <v>1973</v>
      </c>
      <c r="E695" s="46" t="s">
        <v>16</v>
      </c>
      <c r="F695" s="46" t="s">
        <v>34</v>
      </c>
      <c r="G695" s="46" t="s">
        <v>65</v>
      </c>
      <c r="H695" s="46" t="n">
        <v>174500</v>
      </c>
      <c r="I695" s="46" t="s">
        <v>1981</v>
      </c>
      <c r="J695" s="46" t="s">
        <v>1982</v>
      </c>
      <c r="K695" s="46"/>
    </row>
    <row r="696" customFormat="false" ht="13" hidden="false" customHeight="false" outlineLevel="0" collapsed="false">
      <c r="A696" s="46" t="n">
        <v>7</v>
      </c>
      <c r="B696" s="46" t="n">
        <v>156786745</v>
      </c>
      <c r="C696" s="46" t="n">
        <v>156803345</v>
      </c>
      <c r="D696" s="46" t="s">
        <v>1983</v>
      </c>
      <c r="E696" s="46" t="s">
        <v>16</v>
      </c>
      <c r="F696" s="46" t="s">
        <v>34</v>
      </c>
      <c r="G696" s="46" t="s">
        <v>55</v>
      </c>
      <c r="H696" s="46" t="n">
        <v>176450</v>
      </c>
      <c r="I696" s="46" t="s">
        <v>1984</v>
      </c>
      <c r="J696" s="46" t="s">
        <v>1985</v>
      </c>
      <c r="K696" s="46" t="s">
        <v>1986</v>
      </c>
    </row>
    <row r="697" customFormat="false" ht="13" hidden="false" customHeight="false" outlineLevel="0" collapsed="false">
      <c r="A697" s="46" t="n">
        <v>7</v>
      </c>
      <c r="B697" s="46" t="n">
        <v>158649269</v>
      </c>
      <c r="C697" s="46" t="n">
        <v>158749438</v>
      </c>
      <c r="D697" s="46" t="s">
        <v>1987</v>
      </c>
      <c r="E697" s="46" t="s">
        <v>16</v>
      </c>
      <c r="F697" s="46" t="s">
        <v>36</v>
      </c>
      <c r="G697" s="46" t="s">
        <v>55</v>
      </c>
      <c r="H697" s="46"/>
      <c r="I697" s="46" t="s">
        <v>1988</v>
      </c>
      <c r="J697" s="46"/>
      <c r="K697" s="46" t="n">
        <v>23910462</v>
      </c>
    </row>
    <row r="698" customFormat="false" ht="13" hidden="false" customHeight="false" outlineLevel="0" collapsed="false">
      <c r="A698" s="46" t="n">
        <v>7</v>
      </c>
      <c r="B698" s="46" t="n">
        <v>158649269</v>
      </c>
      <c r="C698" s="46" t="n">
        <v>158749438</v>
      </c>
      <c r="D698" s="46" t="s">
        <v>1987</v>
      </c>
      <c r="E698" s="46" t="s">
        <v>16</v>
      </c>
      <c r="F698" s="46" t="s">
        <v>36</v>
      </c>
      <c r="G698" s="46" t="s">
        <v>55</v>
      </c>
      <c r="H698" s="46"/>
      <c r="I698" s="46" t="s">
        <v>1989</v>
      </c>
      <c r="J698" s="46"/>
      <c r="K698" s="46" t="n">
        <v>23910462</v>
      </c>
    </row>
    <row r="699" customFormat="false" ht="13" hidden="false" customHeight="false" outlineLevel="0" collapsed="false">
      <c r="A699" s="46" t="n">
        <v>8</v>
      </c>
      <c r="B699" s="46" t="n">
        <v>356428</v>
      </c>
      <c r="C699" s="46" t="n">
        <v>421225</v>
      </c>
      <c r="D699" s="46" t="s">
        <v>1990</v>
      </c>
      <c r="E699" s="46" t="s">
        <v>24</v>
      </c>
      <c r="F699" s="46" t="s">
        <v>34</v>
      </c>
      <c r="G699" s="46" t="s">
        <v>52</v>
      </c>
      <c r="H699" s="46" t="n">
        <v>609098</v>
      </c>
      <c r="I699" s="46" t="s">
        <v>1991</v>
      </c>
      <c r="J699" s="46"/>
      <c r="K699" s="46"/>
    </row>
    <row r="700" customFormat="false" ht="13" hidden="false" customHeight="false" outlineLevel="0" collapsed="false">
      <c r="A700" s="46" t="n">
        <v>8</v>
      </c>
      <c r="B700" s="46" t="n">
        <v>1703944</v>
      </c>
      <c r="C700" s="46" t="n">
        <v>1734738</v>
      </c>
      <c r="D700" s="46" t="s">
        <v>1992</v>
      </c>
      <c r="E700" s="46" t="s">
        <v>16</v>
      </c>
      <c r="F700" s="46" t="s">
        <v>36</v>
      </c>
      <c r="G700" s="46" t="s">
        <v>55</v>
      </c>
      <c r="H700" s="46" t="n">
        <v>600143</v>
      </c>
      <c r="I700" s="46" t="s">
        <v>1993</v>
      </c>
      <c r="J700" s="46" t="s">
        <v>1994</v>
      </c>
      <c r="K700" s="46" t="s">
        <v>1995</v>
      </c>
    </row>
    <row r="701" customFormat="false" ht="13" hidden="false" customHeight="false" outlineLevel="0" collapsed="false">
      <c r="A701" s="46" t="n">
        <v>8</v>
      </c>
      <c r="B701" s="46" t="n">
        <v>1703944</v>
      </c>
      <c r="C701" s="46" t="n">
        <v>1734738</v>
      </c>
      <c r="D701" s="46" t="s">
        <v>1992</v>
      </c>
      <c r="E701" s="46" t="s">
        <v>16</v>
      </c>
      <c r="F701" s="46" t="s">
        <v>36</v>
      </c>
      <c r="G701" s="46" t="s">
        <v>55</v>
      </c>
      <c r="H701" s="46" t="n">
        <v>610003</v>
      </c>
      <c r="I701" s="46" t="s">
        <v>1996</v>
      </c>
      <c r="J701" s="46" t="s">
        <v>1997</v>
      </c>
      <c r="K701" s="46" t="n">
        <v>10508524</v>
      </c>
    </row>
    <row r="702" customFormat="false" ht="13" hidden="false" customHeight="false" outlineLevel="0" collapsed="false">
      <c r="A702" s="46" t="n">
        <v>8</v>
      </c>
      <c r="B702" s="46" t="n">
        <v>6264113</v>
      </c>
      <c r="C702" s="46" t="n">
        <v>6501144</v>
      </c>
      <c r="D702" s="46" t="s">
        <v>1998</v>
      </c>
      <c r="E702" s="46" t="s">
        <v>16</v>
      </c>
      <c r="F702" s="46" t="s">
        <v>36</v>
      </c>
      <c r="G702" s="46" t="s">
        <v>55</v>
      </c>
      <c r="H702" s="46" t="n">
        <v>251200</v>
      </c>
      <c r="I702" s="46" t="s">
        <v>1999</v>
      </c>
      <c r="J702" s="46" t="s">
        <v>2000</v>
      </c>
      <c r="K702" s="46" t="s">
        <v>2001</v>
      </c>
    </row>
    <row r="703" customFormat="false" ht="13" hidden="false" customHeight="false" outlineLevel="0" collapsed="false">
      <c r="A703" s="46" t="n">
        <v>8</v>
      </c>
      <c r="B703" s="46" t="n">
        <v>11534468</v>
      </c>
      <c r="C703" s="46" t="n">
        <v>11617511</v>
      </c>
      <c r="D703" s="46" t="s">
        <v>2002</v>
      </c>
      <c r="E703" s="46" t="s">
        <v>16</v>
      </c>
      <c r="F703" s="46" t="s">
        <v>34</v>
      </c>
      <c r="G703" s="46" t="s">
        <v>55</v>
      </c>
      <c r="H703" s="46" t="n">
        <v>607941</v>
      </c>
      <c r="I703" s="46" t="s">
        <v>2003</v>
      </c>
      <c r="J703" s="46" t="s">
        <v>2004</v>
      </c>
      <c r="K703" s="46" t="s">
        <v>2005</v>
      </c>
    </row>
    <row r="704" customFormat="false" ht="13" hidden="false" customHeight="false" outlineLevel="0" collapsed="false">
      <c r="A704" s="46" t="n">
        <v>8</v>
      </c>
      <c r="B704" s="46" t="n">
        <v>15274724</v>
      </c>
      <c r="C704" s="46" t="n">
        <v>15624158</v>
      </c>
      <c r="D704" s="46" t="s">
        <v>2006</v>
      </c>
      <c r="E704" s="46" t="s">
        <v>16</v>
      </c>
      <c r="F704" s="46" t="s">
        <v>36</v>
      </c>
      <c r="G704" s="46" t="s">
        <v>55</v>
      </c>
      <c r="H704" s="46" t="n">
        <v>611093</v>
      </c>
      <c r="I704" s="46" t="s">
        <v>2007</v>
      </c>
      <c r="J704" s="46" t="s">
        <v>220</v>
      </c>
      <c r="K704" s="46" t="s">
        <v>2008</v>
      </c>
    </row>
    <row r="705" customFormat="false" ht="13" hidden="false" customHeight="false" outlineLevel="0" collapsed="false">
      <c r="A705" s="46" t="n">
        <v>8</v>
      </c>
      <c r="B705" s="46" t="n">
        <v>17913934</v>
      </c>
      <c r="C705" s="46" t="n">
        <v>17942494</v>
      </c>
      <c r="D705" s="46" t="s">
        <v>2009</v>
      </c>
      <c r="E705" s="46" t="s">
        <v>16</v>
      </c>
      <c r="F705" s="46" t="s">
        <v>36</v>
      </c>
      <c r="G705" s="46" t="s">
        <v>55</v>
      </c>
      <c r="H705" s="46" t="n">
        <v>159950</v>
      </c>
      <c r="I705" s="46" t="s">
        <v>2010</v>
      </c>
      <c r="J705" s="46" t="s">
        <v>2011</v>
      </c>
      <c r="K705" s="46" t="n">
        <v>22703880</v>
      </c>
    </row>
    <row r="706" customFormat="false" ht="13" hidden="false" customHeight="false" outlineLevel="0" collapsed="false">
      <c r="A706" s="46" t="n">
        <v>8</v>
      </c>
      <c r="B706" s="46" t="n">
        <v>17913934</v>
      </c>
      <c r="C706" s="46" t="n">
        <v>17942494</v>
      </c>
      <c r="D706" s="46" t="s">
        <v>2009</v>
      </c>
      <c r="E706" s="46" t="s">
        <v>16</v>
      </c>
      <c r="F706" s="46" t="s">
        <v>36</v>
      </c>
      <c r="G706" s="46" t="s">
        <v>57</v>
      </c>
      <c r="H706" s="46" t="n">
        <v>228000</v>
      </c>
      <c r="I706" s="46" t="s">
        <v>2012</v>
      </c>
      <c r="J706" s="46" t="s">
        <v>2013</v>
      </c>
      <c r="K706" s="46" t="s">
        <v>2014</v>
      </c>
    </row>
    <row r="707" customFormat="false" ht="13" hidden="false" customHeight="false" outlineLevel="0" collapsed="false">
      <c r="A707" s="46" t="n">
        <v>8</v>
      </c>
      <c r="B707" s="46" t="n">
        <v>21971928</v>
      </c>
      <c r="C707" s="46" t="n">
        <v>21990897</v>
      </c>
      <c r="D707" s="46" t="s">
        <v>2015</v>
      </c>
      <c r="E707" s="46" t="s">
        <v>16</v>
      </c>
      <c r="F707" s="46" t="s">
        <v>36</v>
      </c>
      <c r="G707" s="46" t="s">
        <v>55</v>
      </c>
      <c r="H707" s="46" t="n">
        <v>209500</v>
      </c>
      <c r="I707" s="46" t="s">
        <v>2016</v>
      </c>
      <c r="J707" s="46" t="s">
        <v>2017</v>
      </c>
      <c r="K707" s="46" t="s">
        <v>2018</v>
      </c>
    </row>
    <row r="708" customFormat="false" ht="13" hidden="false" customHeight="false" outlineLevel="0" collapsed="false">
      <c r="A708" s="46" t="n">
        <v>8</v>
      </c>
      <c r="B708" s="46" t="n">
        <v>21971928</v>
      </c>
      <c r="C708" s="46" t="n">
        <v>21990897</v>
      </c>
      <c r="D708" s="46" t="s">
        <v>2015</v>
      </c>
      <c r="E708" s="46" t="s">
        <v>16</v>
      </c>
      <c r="F708" s="46" t="s">
        <v>36</v>
      </c>
      <c r="G708" s="46" t="s">
        <v>57</v>
      </c>
      <c r="H708" s="46" t="n">
        <v>146550</v>
      </c>
      <c r="I708" s="46" t="s">
        <v>2019</v>
      </c>
      <c r="J708" s="46" t="s">
        <v>2020</v>
      </c>
      <c r="K708" s="46" t="s">
        <v>2021</v>
      </c>
    </row>
    <row r="709" customFormat="false" ht="13" hidden="false" customHeight="false" outlineLevel="0" collapsed="false">
      <c r="A709" s="46" t="n">
        <v>8</v>
      </c>
      <c r="B709" s="46" t="n">
        <v>27629466</v>
      </c>
      <c r="C709" s="46" t="n">
        <v>27670157</v>
      </c>
      <c r="D709" s="46" t="s">
        <v>2022</v>
      </c>
      <c r="E709" s="46" t="s">
        <v>16</v>
      </c>
      <c r="F709" s="46" t="s">
        <v>36</v>
      </c>
      <c r="G709" s="46" t="s">
        <v>55</v>
      </c>
      <c r="H709" s="46" t="n">
        <v>268300</v>
      </c>
      <c r="I709" s="46" t="s">
        <v>2023</v>
      </c>
      <c r="J709" s="46" t="s">
        <v>2024</v>
      </c>
      <c r="K709" s="46" t="s">
        <v>2025</v>
      </c>
    </row>
    <row r="710" customFormat="false" ht="13" hidden="false" customHeight="false" outlineLevel="0" collapsed="false">
      <c r="A710" s="46" t="n">
        <v>8</v>
      </c>
      <c r="B710" s="46" t="n">
        <v>27629466</v>
      </c>
      <c r="C710" s="46" t="n">
        <v>27670157</v>
      </c>
      <c r="D710" s="46" t="s">
        <v>2022</v>
      </c>
      <c r="E710" s="46" t="s">
        <v>16</v>
      </c>
      <c r="F710" s="46" t="s">
        <v>36</v>
      </c>
      <c r="G710" s="46" t="s">
        <v>55</v>
      </c>
      <c r="H710" s="46" t="n">
        <v>269000</v>
      </c>
      <c r="I710" s="46" t="s">
        <v>2026</v>
      </c>
      <c r="J710" s="46" t="s">
        <v>2027</v>
      </c>
      <c r="K710" s="46" t="n">
        <v>3740099</v>
      </c>
    </row>
    <row r="711" customFormat="false" ht="13" hidden="false" customHeight="false" outlineLevel="0" collapsed="false">
      <c r="A711" s="46" t="n">
        <v>8</v>
      </c>
      <c r="B711" s="46" t="n">
        <v>33330904</v>
      </c>
      <c r="C711" s="46" t="n">
        <v>33371119</v>
      </c>
      <c r="D711" s="46" t="s">
        <v>2028</v>
      </c>
      <c r="E711" s="46" t="s">
        <v>103</v>
      </c>
      <c r="F711" s="46" t="s">
        <v>36</v>
      </c>
      <c r="G711" s="46" t="s">
        <v>57</v>
      </c>
      <c r="H711" s="46"/>
      <c r="I711" s="46" t="s">
        <v>151</v>
      </c>
      <c r="J711" s="46"/>
      <c r="K711" s="46" t="n">
        <v>21937992</v>
      </c>
    </row>
    <row r="712" customFormat="false" ht="13" hidden="false" customHeight="false" outlineLevel="0" collapsed="false">
      <c r="A712" s="46" t="n">
        <v>8</v>
      </c>
      <c r="B712" s="46" t="n">
        <v>37594117</v>
      </c>
      <c r="C712" s="46" t="n">
        <v>37616619</v>
      </c>
      <c r="D712" s="46" t="s">
        <v>2029</v>
      </c>
      <c r="E712" s="46" t="s">
        <v>24</v>
      </c>
      <c r="F712" s="46" t="s">
        <v>36</v>
      </c>
      <c r="G712" s="46" t="s">
        <v>57</v>
      </c>
      <c r="H712" s="46"/>
      <c r="I712" s="46" t="s">
        <v>151</v>
      </c>
      <c r="J712" s="46"/>
      <c r="K712" s="46" t="n">
        <v>21937992</v>
      </c>
    </row>
    <row r="713" customFormat="false" ht="13" hidden="false" customHeight="false" outlineLevel="0" collapsed="false">
      <c r="A713" s="46" t="n">
        <v>8</v>
      </c>
      <c r="B713" s="46" t="n">
        <v>38001167</v>
      </c>
      <c r="C713" s="46" t="n">
        <v>38008783</v>
      </c>
      <c r="D713" s="46" t="s">
        <v>2030</v>
      </c>
      <c r="E713" s="46" t="s">
        <v>16</v>
      </c>
      <c r="F713" s="46" t="s">
        <v>36</v>
      </c>
      <c r="G713" s="46" t="s">
        <v>55</v>
      </c>
      <c r="H713" s="46" t="n">
        <v>201710</v>
      </c>
      <c r="I713" s="46" t="s">
        <v>2031</v>
      </c>
      <c r="J713" s="46" t="s">
        <v>2032</v>
      </c>
      <c r="K713" s="46" t="s">
        <v>2033</v>
      </c>
    </row>
    <row r="714" customFormat="false" ht="13" hidden="false" customHeight="false" outlineLevel="0" collapsed="false">
      <c r="A714" s="46" t="n">
        <v>8</v>
      </c>
      <c r="B714" s="46" t="n">
        <v>38082736</v>
      </c>
      <c r="C714" s="46" t="n">
        <v>38133076</v>
      </c>
      <c r="D714" s="46" t="s">
        <v>2034</v>
      </c>
      <c r="E714" s="46" t="s">
        <v>16</v>
      </c>
      <c r="F714" s="46" t="s">
        <v>36</v>
      </c>
      <c r="G714" s="46" t="s">
        <v>55</v>
      </c>
      <c r="H714" s="46" t="n">
        <v>615033</v>
      </c>
      <c r="I714" s="46" t="s">
        <v>2035</v>
      </c>
      <c r="J714" s="46"/>
      <c r="K714" s="46" t="s">
        <v>2036</v>
      </c>
    </row>
    <row r="715" customFormat="false" ht="13" hidden="false" customHeight="false" outlineLevel="0" collapsed="false">
      <c r="A715" s="46" t="n">
        <v>8</v>
      </c>
      <c r="B715" s="46" t="n">
        <v>38268656</v>
      </c>
      <c r="C715" s="46" t="n">
        <v>38326352</v>
      </c>
      <c r="D715" s="46" t="s">
        <v>2037</v>
      </c>
      <c r="E715" s="46" t="s">
        <v>16</v>
      </c>
      <c r="F715" s="46" t="s">
        <v>34</v>
      </c>
      <c r="G715" s="46" t="s">
        <v>55</v>
      </c>
      <c r="H715" s="46" t="n">
        <v>146110</v>
      </c>
      <c r="I715" s="46" t="s">
        <v>2038</v>
      </c>
      <c r="J715" s="46" t="s">
        <v>1317</v>
      </c>
      <c r="K715" s="46" t="n">
        <v>12627230</v>
      </c>
    </row>
    <row r="716" customFormat="false" ht="13" hidden="false" customHeight="false" outlineLevel="0" collapsed="false">
      <c r="A716" s="46" t="n">
        <v>8</v>
      </c>
      <c r="B716" s="46" t="n">
        <v>38268656</v>
      </c>
      <c r="C716" s="46" t="n">
        <v>38326352</v>
      </c>
      <c r="D716" s="46" t="s">
        <v>2037</v>
      </c>
      <c r="E716" s="46" t="s">
        <v>16</v>
      </c>
      <c r="F716" s="46" t="s">
        <v>34</v>
      </c>
      <c r="G716" s="46" t="s">
        <v>55</v>
      </c>
      <c r="H716" s="46" t="n">
        <v>147950</v>
      </c>
      <c r="I716" s="46" t="s">
        <v>2039</v>
      </c>
      <c r="J716" s="46" t="s">
        <v>2040</v>
      </c>
      <c r="K716" s="46" t="s">
        <v>2041</v>
      </c>
    </row>
    <row r="717" customFormat="false" ht="13" hidden="false" customHeight="false" outlineLevel="0" collapsed="false">
      <c r="A717" s="46" t="n">
        <v>8</v>
      </c>
      <c r="B717" s="46" t="n">
        <v>38268656</v>
      </c>
      <c r="C717" s="46" t="n">
        <v>38326352</v>
      </c>
      <c r="D717" s="46" t="s">
        <v>2037</v>
      </c>
      <c r="E717" s="46" t="s">
        <v>16</v>
      </c>
      <c r="F717" s="46" t="s">
        <v>34</v>
      </c>
      <c r="G717" s="46" t="s">
        <v>61</v>
      </c>
      <c r="H717" s="46" t="n">
        <v>101600</v>
      </c>
      <c r="I717" s="46" t="s">
        <v>2042</v>
      </c>
      <c r="J717" s="46" t="s">
        <v>2043</v>
      </c>
      <c r="K717" s="46" t="s">
        <v>2044</v>
      </c>
    </row>
    <row r="718" customFormat="false" ht="13" hidden="false" customHeight="false" outlineLevel="0" collapsed="false">
      <c r="A718" s="46" t="n">
        <v>8</v>
      </c>
      <c r="B718" s="46" t="n">
        <v>38268656</v>
      </c>
      <c r="C718" s="46" t="n">
        <v>38326352</v>
      </c>
      <c r="D718" s="46" t="s">
        <v>2037</v>
      </c>
      <c r="E718" s="46" t="s">
        <v>16</v>
      </c>
      <c r="F718" s="46" t="s">
        <v>34</v>
      </c>
      <c r="G718" s="46" t="s">
        <v>61</v>
      </c>
      <c r="H718" s="46" t="n">
        <v>166250</v>
      </c>
      <c r="I718" s="46" t="s">
        <v>2045</v>
      </c>
      <c r="J718" s="46" t="s">
        <v>2046</v>
      </c>
      <c r="K718" s="46" t="s">
        <v>2047</v>
      </c>
    </row>
    <row r="719" customFormat="false" ht="13" hidden="false" customHeight="false" outlineLevel="0" collapsed="false">
      <c r="A719" s="46" t="n">
        <v>8</v>
      </c>
      <c r="B719" s="46" t="n">
        <v>42691817</v>
      </c>
      <c r="C719" s="46" t="n">
        <v>42698468</v>
      </c>
      <c r="D719" s="46" t="s">
        <v>2048</v>
      </c>
      <c r="E719" s="46" t="s">
        <v>30</v>
      </c>
      <c r="F719" s="46" t="s">
        <v>34</v>
      </c>
      <c r="G719" s="46" t="s">
        <v>55</v>
      </c>
      <c r="H719" s="46" t="n">
        <v>602629</v>
      </c>
      <c r="I719" s="46" t="s">
        <v>2049</v>
      </c>
      <c r="J719" s="46" t="s">
        <v>2050</v>
      </c>
      <c r="K719" s="46"/>
    </row>
    <row r="720" customFormat="false" ht="13" hidden="false" customHeight="false" outlineLevel="0" collapsed="false">
      <c r="A720" s="46" t="n">
        <v>8</v>
      </c>
      <c r="B720" s="46" t="n">
        <v>42995556</v>
      </c>
      <c r="C720" s="46" t="n">
        <v>43057998</v>
      </c>
      <c r="D720" s="46" t="s">
        <v>2051</v>
      </c>
      <c r="E720" s="46" t="s">
        <v>16</v>
      </c>
      <c r="F720" s="46" t="s">
        <v>36</v>
      </c>
      <c r="G720" s="46" t="s">
        <v>55</v>
      </c>
      <c r="H720" s="46" t="n">
        <v>252930</v>
      </c>
      <c r="I720" s="46" t="s">
        <v>2052</v>
      </c>
      <c r="J720" s="46" t="s">
        <v>2053</v>
      </c>
      <c r="K720" s="46" t="s">
        <v>2054</v>
      </c>
    </row>
    <row r="721" customFormat="false" ht="13" hidden="false" customHeight="false" outlineLevel="0" collapsed="false">
      <c r="A721" s="46" t="n">
        <v>8</v>
      </c>
      <c r="B721" s="46" t="n">
        <v>55370495</v>
      </c>
      <c r="C721" s="46" t="n">
        <v>55373448</v>
      </c>
      <c r="D721" s="46" t="s">
        <v>2055</v>
      </c>
      <c r="E721" s="46" t="s">
        <v>16</v>
      </c>
      <c r="F721" s="46" t="s">
        <v>34</v>
      </c>
      <c r="G721" s="46" t="s">
        <v>57</v>
      </c>
      <c r="H721" s="46" t="n">
        <v>613674</v>
      </c>
      <c r="I721" s="46" t="s">
        <v>2056</v>
      </c>
      <c r="J721" s="46" t="s">
        <v>2057</v>
      </c>
      <c r="K721" s="46" t="n">
        <v>20960469</v>
      </c>
    </row>
    <row r="722" customFormat="false" ht="13" hidden="false" customHeight="false" outlineLevel="0" collapsed="false">
      <c r="A722" s="46" t="n">
        <v>8</v>
      </c>
      <c r="B722" s="46" t="n">
        <v>57870492</v>
      </c>
      <c r="C722" s="46" t="n">
        <v>57906403</v>
      </c>
      <c r="D722" s="46" t="s">
        <v>2058</v>
      </c>
      <c r="E722" s="46" t="s">
        <v>16</v>
      </c>
      <c r="F722" s="46" t="s">
        <v>36</v>
      </c>
      <c r="G722" s="46" t="s">
        <v>55</v>
      </c>
      <c r="H722" s="46" t="n">
        <v>614078</v>
      </c>
      <c r="I722" s="46" t="s">
        <v>2059</v>
      </c>
      <c r="J722" s="46" t="s">
        <v>2060</v>
      </c>
      <c r="K722" s="46" t="n">
        <v>21549340</v>
      </c>
    </row>
    <row r="723" customFormat="false" ht="13" hidden="false" customHeight="false" outlineLevel="0" collapsed="false">
      <c r="A723" s="46" t="n">
        <v>8</v>
      </c>
      <c r="B723" s="46" t="n">
        <v>61099906</v>
      </c>
      <c r="C723" s="46" t="n">
        <v>61193971</v>
      </c>
      <c r="D723" s="46" t="s">
        <v>2061</v>
      </c>
      <c r="E723" s="46" t="s">
        <v>16</v>
      </c>
      <c r="F723" s="46" t="s">
        <v>36</v>
      </c>
      <c r="G723" s="46" t="s">
        <v>55</v>
      </c>
      <c r="H723" s="46" t="n">
        <v>613227</v>
      </c>
      <c r="I723" s="46" t="s">
        <v>2062</v>
      </c>
      <c r="J723" s="46" t="s">
        <v>2063</v>
      </c>
      <c r="K723" s="46" t="s">
        <v>2064</v>
      </c>
    </row>
    <row r="724" customFormat="false" ht="13" hidden="false" customHeight="false" outlineLevel="0" collapsed="false">
      <c r="A724" s="46" t="n">
        <v>8</v>
      </c>
      <c r="B724" s="46" t="n">
        <v>61591337</v>
      </c>
      <c r="C724" s="46" t="n">
        <v>61779465</v>
      </c>
      <c r="D724" s="46" t="s">
        <v>2065</v>
      </c>
      <c r="E724" s="46" t="s">
        <v>16</v>
      </c>
      <c r="F724" s="46" t="s">
        <v>34</v>
      </c>
      <c r="G724" s="46" t="s">
        <v>55</v>
      </c>
      <c r="H724" s="46" t="n">
        <v>214800</v>
      </c>
      <c r="I724" s="46" t="s">
        <v>2066</v>
      </c>
      <c r="J724" s="46" t="s">
        <v>2067</v>
      </c>
      <c r="K724" s="46" t="s">
        <v>2068</v>
      </c>
    </row>
    <row r="725" customFormat="false" ht="13" hidden="false" customHeight="false" outlineLevel="0" collapsed="false">
      <c r="A725" s="46" t="n">
        <v>8</v>
      </c>
      <c r="B725" s="46" t="n">
        <v>61591337</v>
      </c>
      <c r="C725" s="46" t="n">
        <v>61779465</v>
      </c>
      <c r="D725" s="46" t="s">
        <v>2065</v>
      </c>
      <c r="E725" s="46" t="s">
        <v>16</v>
      </c>
      <c r="F725" s="46" t="s">
        <v>34</v>
      </c>
      <c r="G725" s="46" t="s">
        <v>55</v>
      </c>
      <c r="H725" s="46" t="n">
        <v>612370</v>
      </c>
      <c r="I725" s="46" t="s">
        <v>2069</v>
      </c>
      <c r="J725" s="46" t="s">
        <v>2070</v>
      </c>
      <c r="K725" s="46" t="n">
        <v>18834967</v>
      </c>
    </row>
    <row r="726" customFormat="false" ht="13" hidden="false" customHeight="false" outlineLevel="0" collapsed="false">
      <c r="A726" s="46" t="n">
        <v>8</v>
      </c>
      <c r="B726" s="46" t="n">
        <v>61591337</v>
      </c>
      <c r="C726" s="46" t="n">
        <v>61779465</v>
      </c>
      <c r="D726" s="46" t="s">
        <v>2065</v>
      </c>
      <c r="E726" s="46" t="s">
        <v>16</v>
      </c>
      <c r="F726" s="46" t="s">
        <v>34</v>
      </c>
      <c r="G726" s="46" t="s">
        <v>55</v>
      </c>
      <c r="H726" s="46" t="n">
        <v>146110</v>
      </c>
      <c r="I726" s="46" t="s">
        <v>2071</v>
      </c>
      <c r="J726" s="46" t="s">
        <v>1317</v>
      </c>
      <c r="K726" s="46"/>
    </row>
    <row r="727" customFormat="false" ht="13" hidden="false" customHeight="false" outlineLevel="0" collapsed="false">
      <c r="A727" s="46" t="n">
        <v>8</v>
      </c>
      <c r="B727" s="46" t="n">
        <v>72109668</v>
      </c>
      <c r="C727" s="46" t="n">
        <v>72274467</v>
      </c>
      <c r="D727" s="46" t="s">
        <v>2072</v>
      </c>
      <c r="E727" s="46" t="s">
        <v>16</v>
      </c>
      <c r="F727" s="46" t="s">
        <v>34</v>
      </c>
      <c r="G727" s="46" t="s">
        <v>55</v>
      </c>
      <c r="H727" s="46" t="n">
        <v>113650</v>
      </c>
      <c r="I727" s="46" t="s">
        <v>2073</v>
      </c>
      <c r="J727" s="46" t="s">
        <v>2074</v>
      </c>
      <c r="K727" s="46" t="s">
        <v>2075</v>
      </c>
    </row>
    <row r="728" customFormat="false" ht="13" hidden="false" customHeight="false" outlineLevel="0" collapsed="false">
      <c r="A728" s="46" t="n">
        <v>8</v>
      </c>
      <c r="B728" s="46" t="n">
        <v>72109668</v>
      </c>
      <c r="C728" s="46" t="n">
        <v>72274467</v>
      </c>
      <c r="D728" s="46" t="s">
        <v>2072</v>
      </c>
      <c r="E728" s="46" t="s">
        <v>16</v>
      </c>
      <c r="F728" s="46" t="s">
        <v>34</v>
      </c>
      <c r="G728" s="46" t="s">
        <v>55</v>
      </c>
      <c r="H728" s="46" t="n">
        <v>166780</v>
      </c>
      <c r="I728" s="46" t="s">
        <v>2076</v>
      </c>
      <c r="J728" s="46" t="s">
        <v>2077</v>
      </c>
      <c r="K728" s="46" t="n">
        <v>16441263</v>
      </c>
    </row>
    <row r="729" customFormat="false" ht="13" hidden="false" customHeight="false" outlineLevel="0" collapsed="false">
      <c r="A729" s="46" t="n">
        <v>8</v>
      </c>
      <c r="B729" s="46" t="n">
        <v>74884672</v>
      </c>
      <c r="C729" s="46" t="n">
        <v>74895018</v>
      </c>
      <c r="D729" s="46" t="s">
        <v>2078</v>
      </c>
      <c r="E729" s="46" t="s">
        <v>16</v>
      </c>
      <c r="F729" s="46" t="s">
        <v>36</v>
      </c>
      <c r="G729" s="46" t="s">
        <v>55</v>
      </c>
      <c r="H729" s="46" t="n">
        <v>614052</v>
      </c>
      <c r="I729" s="46" t="s">
        <v>2079</v>
      </c>
      <c r="J729" s="46" t="s">
        <v>2080</v>
      </c>
      <c r="K729" s="46" t="s">
        <v>2081</v>
      </c>
    </row>
    <row r="730" customFormat="false" ht="13" hidden="false" customHeight="false" outlineLevel="0" collapsed="false">
      <c r="A730" s="46" t="n">
        <v>8</v>
      </c>
      <c r="B730" s="46" t="n">
        <v>77892494</v>
      </c>
      <c r="C730" s="46" t="n">
        <v>77913280</v>
      </c>
      <c r="D730" s="46" t="s">
        <v>2082</v>
      </c>
      <c r="E730" s="46" t="s">
        <v>16</v>
      </c>
      <c r="F730" s="46" t="s">
        <v>36</v>
      </c>
      <c r="G730" s="46" t="s">
        <v>55</v>
      </c>
      <c r="H730" s="46" t="n">
        <v>170993</v>
      </c>
      <c r="I730" s="46" t="s">
        <v>2083</v>
      </c>
      <c r="J730" s="46" t="s">
        <v>2084</v>
      </c>
      <c r="K730" s="46"/>
    </row>
    <row r="731" customFormat="false" ht="13" hidden="false" customHeight="false" outlineLevel="0" collapsed="false">
      <c r="A731" s="46" t="n">
        <v>8</v>
      </c>
      <c r="B731" s="46" t="n">
        <v>77892494</v>
      </c>
      <c r="C731" s="46" t="n">
        <v>77913280</v>
      </c>
      <c r="D731" s="46" t="s">
        <v>2082</v>
      </c>
      <c r="E731" s="46" t="s">
        <v>16</v>
      </c>
      <c r="F731" s="46" t="s">
        <v>36</v>
      </c>
      <c r="G731" s="46" t="s">
        <v>55</v>
      </c>
      <c r="H731" s="46" t="n">
        <v>214100</v>
      </c>
      <c r="I731" s="46" t="s">
        <v>91</v>
      </c>
      <c r="J731" s="46" t="s">
        <v>92</v>
      </c>
      <c r="K731" s="46"/>
    </row>
    <row r="732" customFormat="false" ht="13" hidden="false" customHeight="false" outlineLevel="0" collapsed="false">
      <c r="A732" s="46" t="n">
        <v>8</v>
      </c>
      <c r="B732" s="46" t="n">
        <v>77892494</v>
      </c>
      <c r="C732" s="46" t="n">
        <v>77913280</v>
      </c>
      <c r="D732" s="46" t="s">
        <v>2082</v>
      </c>
      <c r="E732" s="46" t="s">
        <v>16</v>
      </c>
      <c r="F732" s="46" t="s">
        <v>36</v>
      </c>
      <c r="G732" s="46" t="s">
        <v>55</v>
      </c>
      <c r="H732" s="46" t="n">
        <v>266510</v>
      </c>
      <c r="I732" s="46" t="s">
        <v>1911</v>
      </c>
      <c r="J732" s="46" t="s">
        <v>1912</v>
      </c>
      <c r="K732" s="46"/>
    </row>
    <row r="733" customFormat="false" ht="13" hidden="false" customHeight="false" outlineLevel="0" collapsed="false">
      <c r="A733" s="46" t="n">
        <v>8</v>
      </c>
      <c r="B733" s="46" t="n">
        <v>86376081</v>
      </c>
      <c r="C733" s="46" t="n">
        <v>86393722</v>
      </c>
      <c r="D733" s="46" t="s">
        <v>2085</v>
      </c>
      <c r="E733" s="46" t="s">
        <v>16</v>
      </c>
      <c r="F733" s="46" t="s">
        <v>36</v>
      </c>
      <c r="G733" s="46" t="s">
        <v>55</v>
      </c>
      <c r="H733" s="46" t="n">
        <v>259730</v>
      </c>
      <c r="I733" s="46" t="s">
        <v>2086</v>
      </c>
      <c r="J733" s="46" t="s">
        <v>2087</v>
      </c>
      <c r="K733" s="46" t="s">
        <v>2088</v>
      </c>
    </row>
    <row r="734" customFormat="false" ht="13" hidden="false" customHeight="false" outlineLevel="0" collapsed="false">
      <c r="A734" s="46" t="n">
        <v>8</v>
      </c>
      <c r="B734" s="46" t="n">
        <v>90945564</v>
      </c>
      <c r="C734" s="46" t="n">
        <v>91015456</v>
      </c>
      <c r="D734" s="46" t="s">
        <v>2089</v>
      </c>
      <c r="E734" s="46" t="s">
        <v>16</v>
      </c>
      <c r="F734" s="46" t="s">
        <v>36</v>
      </c>
      <c r="G734" s="46" t="s">
        <v>55</v>
      </c>
      <c r="H734" s="46" t="n">
        <v>251260</v>
      </c>
      <c r="I734" s="46" t="s">
        <v>2090</v>
      </c>
      <c r="J734" s="46" t="s">
        <v>2091</v>
      </c>
      <c r="K734" s="46" t="s">
        <v>2092</v>
      </c>
    </row>
    <row r="735" customFormat="false" ht="13" hidden="false" customHeight="false" outlineLevel="0" collapsed="false">
      <c r="A735" s="46" t="n">
        <v>8</v>
      </c>
      <c r="B735" s="46" t="n">
        <v>91013633</v>
      </c>
      <c r="C735" s="46" t="n">
        <v>91064320</v>
      </c>
      <c r="D735" s="46" t="s">
        <v>2093</v>
      </c>
      <c r="E735" s="46" t="s">
        <v>24</v>
      </c>
      <c r="F735" s="46" t="s">
        <v>52</v>
      </c>
      <c r="G735" s="46" t="s">
        <v>52</v>
      </c>
      <c r="H735" s="46" t="n">
        <v>222745</v>
      </c>
      <c r="I735" s="46" t="s">
        <v>2094</v>
      </c>
      <c r="J735" s="46" t="s">
        <v>2095</v>
      </c>
      <c r="K735" s="46"/>
    </row>
    <row r="736" customFormat="false" ht="13" hidden="false" customHeight="false" outlineLevel="0" collapsed="false">
      <c r="A736" s="46" t="n">
        <v>8</v>
      </c>
      <c r="B736" s="46" t="n">
        <v>94767072</v>
      </c>
      <c r="C736" s="46" t="n">
        <v>94831462</v>
      </c>
      <c r="D736" s="46" t="s">
        <v>2096</v>
      </c>
      <c r="E736" s="46" t="s">
        <v>16</v>
      </c>
      <c r="F736" s="46" t="s">
        <v>36</v>
      </c>
      <c r="G736" s="46" t="s">
        <v>52</v>
      </c>
      <c r="H736" s="46" t="n">
        <v>613550</v>
      </c>
      <c r="I736" s="46" t="s">
        <v>2097</v>
      </c>
      <c r="J736" s="46" t="s">
        <v>2098</v>
      </c>
      <c r="K736" s="46" t="n">
        <v>19508969</v>
      </c>
    </row>
    <row r="737" customFormat="false" ht="13" hidden="false" customHeight="false" outlineLevel="0" collapsed="false">
      <c r="A737" s="46" t="n">
        <v>8</v>
      </c>
      <c r="B737" s="46" t="n">
        <v>94767072</v>
      </c>
      <c r="C737" s="46" t="n">
        <v>94831462</v>
      </c>
      <c r="D737" s="46" t="s">
        <v>2096</v>
      </c>
      <c r="E737" s="46" t="s">
        <v>16</v>
      </c>
      <c r="F737" s="46" t="s">
        <v>36</v>
      </c>
      <c r="G737" s="46" t="s">
        <v>55</v>
      </c>
      <c r="H737" s="46" t="n">
        <v>607361</v>
      </c>
      <c r="I737" s="46" t="s">
        <v>2099</v>
      </c>
      <c r="J737" s="46" t="s">
        <v>2100</v>
      </c>
      <c r="K737" s="46" t="s">
        <v>2101</v>
      </c>
    </row>
    <row r="738" customFormat="false" ht="13" hidden="false" customHeight="false" outlineLevel="0" collapsed="false">
      <c r="A738" s="46" t="n">
        <v>8</v>
      </c>
      <c r="B738" s="46" t="n">
        <v>94767072</v>
      </c>
      <c r="C738" s="46" t="n">
        <v>94831462</v>
      </c>
      <c r="D738" s="46" t="s">
        <v>2096</v>
      </c>
      <c r="E738" s="46" t="s">
        <v>16</v>
      </c>
      <c r="F738" s="46" t="s">
        <v>36</v>
      </c>
      <c r="G738" s="46" t="s">
        <v>55</v>
      </c>
      <c r="H738" s="46" t="n">
        <v>610688</v>
      </c>
      <c r="I738" s="46" t="s">
        <v>2102</v>
      </c>
      <c r="J738" s="46" t="s">
        <v>2103</v>
      </c>
      <c r="K738" s="46"/>
    </row>
    <row r="739" customFormat="false" ht="13" hidden="false" customHeight="false" outlineLevel="0" collapsed="false">
      <c r="A739" s="46" t="n">
        <v>8</v>
      </c>
      <c r="B739" s="46" t="n">
        <v>94767072</v>
      </c>
      <c r="C739" s="46" t="n">
        <v>94831462</v>
      </c>
      <c r="D739" s="46" t="s">
        <v>2096</v>
      </c>
      <c r="E739" s="46" t="s">
        <v>16</v>
      </c>
      <c r="F739" s="46" t="s">
        <v>36</v>
      </c>
      <c r="G739" s="46" t="s">
        <v>55</v>
      </c>
      <c r="H739" s="46" t="n">
        <v>216360</v>
      </c>
      <c r="I739" s="46" t="s">
        <v>2104</v>
      </c>
      <c r="J739" s="46" t="s">
        <v>1235</v>
      </c>
      <c r="K739" s="46"/>
    </row>
    <row r="740" customFormat="false" ht="13" hidden="false" customHeight="false" outlineLevel="0" collapsed="false">
      <c r="A740" s="46" t="n">
        <v>8</v>
      </c>
      <c r="B740" s="46" t="n">
        <v>96257147</v>
      </c>
      <c r="C740" s="46" t="n">
        <v>96281429</v>
      </c>
      <c r="D740" s="46" t="s">
        <v>2105</v>
      </c>
      <c r="E740" s="46" t="s">
        <v>16</v>
      </c>
      <c r="F740" s="46" t="s">
        <v>36</v>
      </c>
      <c r="G740" s="46" t="s">
        <v>55</v>
      </c>
      <c r="H740" s="46" t="n">
        <v>614500</v>
      </c>
      <c r="I740" s="46" t="s">
        <v>2106</v>
      </c>
      <c r="J740" s="46" t="s">
        <v>2107</v>
      </c>
      <c r="K740" s="46" t="n">
        <v>22177090</v>
      </c>
    </row>
    <row r="741" customFormat="false" ht="13" hidden="false" customHeight="false" outlineLevel="0" collapsed="false">
      <c r="A741" s="46" t="n">
        <v>8</v>
      </c>
      <c r="B741" s="46" t="n">
        <v>97154562</v>
      </c>
      <c r="C741" s="46" t="n">
        <v>97173020</v>
      </c>
      <c r="D741" s="46" t="s">
        <v>2108</v>
      </c>
      <c r="E741" s="46" t="s">
        <v>16</v>
      </c>
      <c r="F741" s="46" t="s">
        <v>34</v>
      </c>
      <c r="G741" s="46" t="s">
        <v>52</v>
      </c>
      <c r="H741" s="46" t="n">
        <v>118100</v>
      </c>
      <c r="I741" s="46" t="s">
        <v>2109</v>
      </c>
      <c r="J741" s="46" t="s">
        <v>2110</v>
      </c>
      <c r="K741" s="46" t="s">
        <v>2111</v>
      </c>
    </row>
    <row r="742" customFormat="false" ht="13" hidden="false" customHeight="false" outlineLevel="0" collapsed="false">
      <c r="A742" s="46" t="n">
        <v>8</v>
      </c>
      <c r="B742" s="46" t="n">
        <v>97154562</v>
      </c>
      <c r="C742" s="46" t="n">
        <v>97173020</v>
      </c>
      <c r="D742" s="46" t="s">
        <v>2108</v>
      </c>
      <c r="E742" s="46" t="s">
        <v>16</v>
      </c>
      <c r="F742" s="46" t="s">
        <v>34</v>
      </c>
      <c r="G742" s="46" t="s">
        <v>52</v>
      </c>
      <c r="H742" s="46" t="n">
        <v>613094</v>
      </c>
      <c r="I742" s="46" t="s">
        <v>2112</v>
      </c>
      <c r="J742" s="46" t="s">
        <v>2113</v>
      </c>
      <c r="K742" s="46" t="n">
        <v>19129173</v>
      </c>
    </row>
    <row r="743" customFormat="false" ht="13" hidden="false" customHeight="false" outlineLevel="0" collapsed="false">
      <c r="A743" s="46" t="n">
        <v>8</v>
      </c>
      <c r="B743" s="46" t="n">
        <v>97238148</v>
      </c>
      <c r="C743" s="46" t="n">
        <v>97247862</v>
      </c>
      <c r="D743" s="46" t="s">
        <v>2114</v>
      </c>
      <c r="E743" s="46" t="s">
        <v>103</v>
      </c>
      <c r="F743" s="46" t="s">
        <v>36</v>
      </c>
      <c r="G743" s="46" t="s">
        <v>55</v>
      </c>
      <c r="H743" s="46" t="n">
        <v>257827</v>
      </c>
      <c r="I743" s="46" t="s">
        <v>2115</v>
      </c>
      <c r="J743" s="46"/>
      <c r="K743" s="46"/>
    </row>
    <row r="744" customFormat="false" ht="13" hidden="false" customHeight="false" outlineLevel="0" collapsed="false">
      <c r="A744" s="46" t="n">
        <v>8</v>
      </c>
      <c r="B744" s="46" t="n">
        <v>100025494</v>
      </c>
      <c r="C744" s="46" t="n">
        <v>100889808</v>
      </c>
      <c r="D744" s="46" t="s">
        <v>2116</v>
      </c>
      <c r="E744" s="46" t="s">
        <v>16</v>
      </c>
      <c r="F744" s="46" t="s">
        <v>36</v>
      </c>
      <c r="G744" s="46" t="s">
        <v>55</v>
      </c>
      <c r="H744" s="46" t="n">
        <v>193538</v>
      </c>
      <c r="I744" s="46" t="s">
        <v>2117</v>
      </c>
      <c r="J744" s="46"/>
      <c r="K744" s="46"/>
    </row>
    <row r="745" customFormat="false" ht="13" hidden="false" customHeight="false" outlineLevel="0" collapsed="false">
      <c r="A745" s="46" t="n">
        <v>8</v>
      </c>
      <c r="B745" s="46" t="n">
        <v>101170134</v>
      </c>
      <c r="C745" s="46" t="n">
        <v>101271506</v>
      </c>
      <c r="D745" s="46" t="s">
        <v>2118</v>
      </c>
      <c r="E745" s="46" t="s">
        <v>16</v>
      </c>
      <c r="F745" s="46" t="s">
        <v>36</v>
      </c>
      <c r="G745" s="46" t="s">
        <v>55</v>
      </c>
      <c r="H745" s="46"/>
      <c r="I745" s="46" t="s">
        <v>2119</v>
      </c>
      <c r="J745" s="46"/>
      <c r="K745" s="46" t="n">
        <v>24055112</v>
      </c>
    </row>
    <row r="746" customFormat="false" ht="13" hidden="false" customHeight="false" outlineLevel="0" collapsed="false">
      <c r="A746" s="46" t="n">
        <v>8</v>
      </c>
      <c r="B746" s="46" t="n">
        <v>104310661</v>
      </c>
      <c r="C746" s="46" t="n">
        <v>104345094</v>
      </c>
      <c r="D746" s="46" t="s">
        <v>2120</v>
      </c>
      <c r="E746" s="46" t="s">
        <v>16</v>
      </c>
      <c r="F746" s="46" t="s">
        <v>36</v>
      </c>
      <c r="G746" s="46" t="s">
        <v>55</v>
      </c>
      <c r="H746" s="46" t="n">
        <v>614157</v>
      </c>
      <c r="I746" s="46" t="s">
        <v>2121</v>
      </c>
      <c r="J746" s="46" t="s">
        <v>2122</v>
      </c>
      <c r="K746" s="46" t="n">
        <v>21665003</v>
      </c>
    </row>
    <row r="747" customFormat="false" ht="13" hidden="false" customHeight="false" outlineLevel="0" collapsed="false">
      <c r="A747" s="46" t="n">
        <v>8</v>
      </c>
      <c r="B747" s="46" t="n">
        <v>106330920</v>
      </c>
      <c r="C747" s="46" t="n">
        <v>106816760</v>
      </c>
      <c r="D747" s="46" t="s">
        <v>2123</v>
      </c>
      <c r="E747" s="46" t="s">
        <v>24</v>
      </c>
      <c r="F747" s="46" t="s">
        <v>34</v>
      </c>
      <c r="G747" s="46" t="s">
        <v>55</v>
      </c>
      <c r="H747" s="46" t="n">
        <v>610187</v>
      </c>
      <c r="I747" s="46" t="s">
        <v>2124</v>
      </c>
      <c r="J747" s="46" t="s">
        <v>2125</v>
      </c>
      <c r="K747" s="46" t="n">
        <v>16103912</v>
      </c>
    </row>
    <row r="748" customFormat="false" ht="13" hidden="false" customHeight="false" outlineLevel="0" collapsed="false">
      <c r="A748" s="46" t="n">
        <v>8</v>
      </c>
      <c r="B748" s="46" t="n">
        <v>106330920</v>
      </c>
      <c r="C748" s="46" t="n">
        <v>106816760</v>
      </c>
      <c r="D748" s="46" t="s">
        <v>2123</v>
      </c>
      <c r="E748" s="46" t="s">
        <v>24</v>
      </c>
      <c r="F748" s="46" t="s">
        <v>34</v>
      </c>
      <c r="G748" s="46" t="s">
        <v>57</v>
      </c>
      <c r="H748" s="46" t="n">
        <v>187500</v>
      </c>
      <c r="I748" s="46" t="s">
        <v>2126</v>
      </c>
      <c r="J748" s="46" t="s">
        <v>1553</v>
      </c>
      <c r="K748" s="46"/>
    </row>
    <row r="749" customFormat="false" ht="13" hidden="false" customHeight="false" outlineLevel="0" collapsed="false">
      <c r="A749" s="46" t="n">
        <v>8</v>
      </c>
      <c r="B749" s="46" t="n">
        <v>116420724</v>
      </c>
      <c r="C749" s="46" t="n">
        <v>116821899</v>
      </c>
      <c r="D749" s="46" t="s">
        <v>2127</v>
      </c>
      <c r="E749" s="46" t="s">
        <v>16</v>
      </c>
      <c r="F749" s="46" t="s">
        <v>34</v>
      </c>
      <c r="G749" s="46" t="s">
        <v>55</v>
      </c>
      <c r="H749" s="46" t="n">
        <v>190350</v>
      </c>
      <c r="I749" s="46" t="s">
        <v>2128</v>
      </c>
      <c r="J749" s="46" t="s">
        <v>2129</v>
      </c>
      <c r="K749" s="46" t="s">
        <v>2130</v>
      </c>
    </row>
    <row r="750" customFormat="false" ht="13" hidden="false" customHeight="false" outlineLevel="0" collapsed="false">
      <c r="A750" s="46" t="n">
        <v>8</v>
      </c>
      <c r="B750" s="46" t="n">
        <v>116420724</v>
      </c>
      <c r="C750" s="46" t="n">
        <v>116821899</v>
      </c>
      <c r="D750" s="46" t="s">
        <v>2127</v>
      </c>
      <c r="E750" s="46" t="s">
        <v>16</v>
      </c>
      <c r="F750" s="46" t="s">
        <v>34</v>
      </c>
      <c r="G750" s="46" t="s">
        <v>55</v>
      </c>
      <c r="H750" s="46" t="n">
        <v>150230</v>
      </c>
      <c r="I750" s="46" t="s">
        <v>2131</v>
      </c>
      <c r="J750" s="46" t="s">
        <v>2132</v>
      </c>
      <c r="K750" s="46"/>
    </row>
    <row r="751" customFormat="false" ht="13" hidden="false" customHeight="false" outlineLevel="0" collapsed="false">
      <c r="A751" s="46" t="n">
        <v>8</v>
      </c>
      <c r="B751" s="46" t="n">
        <v>116420724</v>
      </c>
      <c r="C751" s="46" t="n">
        <v>116821899</v>
      </c>
      <c r="D751" s="46" t="s">
        <v>2127</v>
      </c>
      <c r="E751" s="46" t="s">
        <v>16</v>
      </c>
      <c r="F751" s="46" t="s">
        <v>34</v>
      </c>
      <c r="G751" s="46" t="s">
        <v>55</v>
      </c>
      <c r="H751" s="46" t="n">
        <v>190351</v>
      </c>
      <c r="I751" s="46" t="s">
        <v>2133</v>
      </c>
      <c r="J751" s="46" t="s">
        <v>2134</v>
      </c>
      <c r="K751" s="46" t="s">
        <v>2135</v>
      </c>
    </row>
    <row r="752" customFormat="false" ht="13" hidden="false" customHeight="false" outlineLevel="0" collapsed="false">
      <c r="A752" s="46" t="n">
        <v>8</v>
      </c>
      <c r="B752" s="46" t="n">
        <v>117858174</v>
      </c>
      <c r="C752" s="46" t="n">
        <v>117887105</v>
      </c>
      <c r="D752" s="46" t="s">
        <v>2136</v>
      </c>
      <c r="E752" s="46" t="s">
        <v>16</v>
      </c>
      <c r="F752" s="46" t="s">
        <v>34</v>
      </c>
      <c r="G752" s="46" t="s">
        <v>55</v>
      </c>
      <c r="H752" s="46" t="n">
        <v>614701</v>
      </c>
      <c r="I752" s="46" t="s">
        <v>2137</v>
      </c>
      <c r="J752" s="46" t="s">
        <v>2138</v>
      </c>
      <c r="K752" s="46" t="s">
        <v>2139</v>
      </c>
    </row>
    <row r="753" customFormat="false" ht="13" hidden="false" customHeight="false" outlineLevel="0" collapsed="false">
      <c r="A753" s="46" t="n">
        <v>8</v>
      </c>
      <c r="B753" s="46" t="n">
        <v>118806729</v>
      </c>
      <c r="C753" s="46" t="n">
        <v>119124092</v>
      </c>
      <c r="D753" s="46" t="s">
        <v>2140</v>
      </c>
      <c r="E753" s="46" t="s">
        <v>16</v>
      </c>
      <c r="F753" s="46" t="s">
        <v>34</v>
      </c>
      <c r="G753" s="46" t="s">
        <v>55</v>
      </c>
      <c r="H753" s="46" t="n">
        <v>133700</v>
      </c>
      <c r="I753" s="46" t="s">
        <v>2141</v>
      </c>
      <c r="J753" s="46" t="s">
        <v>2142</v>
      </c>
      <c r="K753" s="46" t="s">
        <v>2143</v>
      </c>
    </row>
    <row r="754" customFormat="false" ht="13" hidden="false" customHeight="false" outlineLevel="0" collapsed="false">
      <c r="A754" s="46" t="n">
        <v>8</v>
      </c>
      <c r="B754" s="46" t="n">
        <v>118806729</v>
      </c>
      <c r="C754" s="46" t="n">
        <v>119124092</v>
      </c>
      <c r="D754" s="46" t="s">
        <v>2140</v>
      </c>
      <c r="E754" s="46" t="s">
        <v>16</v>
      </c>
      <c r="F754" s="46" t="s">
        <v>34</v>
      </c>
      <c r="G754" s="46" t="s">
        <v>55</v>
      </c>
      <c r="H754" s="46" t="n">
        <v>150230</v>
      </c>
      <c r="I754" s="46" t="s">
        <v>2131</v>
      </c>
      <c r="J754" s="46" t="s">
        <v>2132</v>
      </c>
      <c r="K754" s="46"/>
    </row>
    <row r="755" customFormat="false" ht="13" hidden="false" customHeight="false" outlineLevel="0" collapsed="false">
      <c r="A755" s="46" t="n">
        <v>8</v>
      </c>
      <c r="B755" s="46" t="n">
        <v>120743015</v>
      </c>
      <c r="C755" s="46" t="n">
        <v>120845103</v>
      </c>
      <c r="D755" s="46" t="s">
        <v>2144</v>
      </c>
      <c r="E755" s="46" t="s">
        <v>24</v>
      </c>
      <c r="F755" s="46" t="s">
        <v>36</v>
      </c>
      <c r="G755" s="46" t="s">
        <v>57</v>
      </c>
      <c r="H755" s="46"/>
      <c r="I755" s="46" t="s">
        <v>151</v>
      </c>
      <c r="J755" s="46"/>
      <c r="K755" s="46" t="n">
        <v>21937992</v>
      </c>
    </row>
    <row r="756" customFormat="false" ht="13" hidden="false" customHeight="false" outlineLevel="0" collapsed="false">
      <c r="A756" s="46" t="n">
        <v>8</v>
      </c>
      <c r="B756" s="46" t="n">
        <v>133584320</v>
      </c>
      <c r="C756" s="46" t="n">
        <v>133687838</v>
      </c>
      <c r="D756" s="46" t="s">
        <v>2145</v>
      </c>
      <c r="E756" s="46" t="s">
        <v>16</v>
      </c>
      <c r="F756" s="46" t="s">
        <v>36</v>
      </c>
      <c r="G756" s="46" t="s">
        <v>55</v>
      </c>
      <c r="H756" s="46" t="n">
        <v>614935</v>
      </c>
      <c r="I756" s="46" t="s">
        <v>2146</v>
      </c>
      <c r="J756" s="46" t="s">
        <v>2147</v>
      </c>
      <c r="K756" s="46" t="s">
        <v>2148</v>
      </c>
    </row>
    <row r="757" customFormat="false" ht="13" hidden="false" customHeight="false" outlineLevel="0" collapsed="false">
      <c r="A757" s="46" t="n">
        <v>8</v>
      </c>
      <c r="B757" s="46" t="n">
        <v>140613081</v>
      </c>
      <c r="C757" s="46" t="n">
        <v>140715299</v>
      </c>
      <c r="D757" s="46" t="s">
        <v>2149</v>
      </c>
      <c r="E757" s="46" t="s">
        <v>24</v>
      </c>
      <c r="F757" s="46" t="s">
        <v>40</v>
      </c>
      <c r="G757" s="46" t="s">
        <v>59</v>
      </c>
      <c r="H757" s="46" t="n">
        <v>612292</v>
      </c>
      <c r="I757" s="46" t="s">
        <v>2150</v>
      </c>
      <c r="J757" s="46" t="s">
        <v>2151</v>
      </c>
      <c r="K757" s="46"/>
    </row>
    <row r="758" customFormat="false" ht="13" hidden="false" customHeight="false" outlineLevel="0" collapsed="false">
      <c r="A758" s="46" t="n">
        <v>8</v>
      </c>
      <c r="B758" s="46" t="n">
        <v>140742586</v>
      </c>
      <c r="C758" s="46" t="n">
        <v>141468678</v>
      </c>
      <c r="D758" s="46" t="s">
        <v>2152</v>
      </c>
      <c r="E758" s="46" t="s">
        <v>16</v>
      </c>
      <c r="F758" s="46" t="s">
        <v>36</v>
      </c>
      <c r="G758" s="46" t="s">
        <v>55</v>
      </c>
      <c r="H758" s="46" t="n">
        <v>613192</v>
      </c>
      <c r="I758" s="46" t="s">
        <v>2153</v>
      </c>
      <c r="J758" s="46" t="s">
        <v>2154</v>
      </c>
      <c r="K758" s="46" t="s">
        <v>2155</v>
      </c>
    </row>
    <row r="759" customFormat="false" ht="13" hidden="false" customHeight="false" outlineLevel="0" collapsed="false">
      <c r="A759" s="46" t="n">
        <v>8</v>
      </c>
      <c r="B759" s="46" t="n">
        <v>144989321</v>
      </c>
      <c r="C759" s="46" t="n">
        <v>145050902</v>
      </c>
      <c r="D759" s="46" t="s">
        <v>2156</v>
      </c>
      <c r="E759" s="46" t="s">
        <v>16</v>
      </c>
      <c r="F759" s="46" t="s">
        <v>36</v>
      </c>
      <c r="G759" s="46" t="s">
        <v>55</v>
      </c>
      <c r="H759" s="46" t="n">
        <v>613723</v>
      </c>
      <c r="I759" s="46" t="s">
        <v>2157</v>
      </c>
      <c r="J759" s="46" t="s">
        <v>2158</v>
      </c>
      <c r="K759" s="46"/>
    </row>
    <row r="760" customFormat="false" ht="13" hidden="false" customHeight="false" outlineLevel="0" collapsed="false">
      <c r="A760" s="46" t="n">
        <v>8</v>
      </c>
      <c r="B760" s="46" t="n">
        <v>144989321</v>
      </c>
      <c r="C760" s="46" t="n">
        <v>145050902</v>
      </c>
      <c r="D760" s="46" t="s">
        <v>2156</v>
      </c>
      <c r="E760" s="46" t="s">
        <v>16</v>
      </c>
      <c r="F760" s="46" t="s">
        <v>36</v>
      </c>
      <c r="G760" s="46" t="s">
        <v>55</v>
      </c>
      <c r="H760" s="46" t="n">
        <v>612138</v>
      </c>
      <c r="I760" s="46" t="s">
        <v>2159</v>
      </c>
      <c r="J760" s="46" t="s">
        <v>2160</v>
      </c>
      <c r="K760" s="46"/>
    </row>
    <row r="761" customFormat="false" ht="13" hidden="false" customHeight="false" outlineLevel="0" collapsed="false">
      <c r="A761" s="46" t="n">
        <v>8</v>
      </c>
      <c r="B761" s="46" t="n">
        <v>145149930</v>
      </c>
      <c r="C761" s="46" t="n">
        <v>145152428</v>
      </c>
      <c r="D761" s="46" t="s">
        <v>2161</v>
      </c>
      <c r="E761" s="46" t="s">
        <v>16</v>
      </c>
      <c r="F761" s="46" t="s">
        <v>36</v>
      </c>
      <c r="G761" s="46" t="s">
        <v>57</v>
      </c>
      <c r="H761" s="46" t="n">
        <v>615453</v>
      </c>
      <c r="I761" s="46" t="s">
        <v>2162</v>
      </c>
      <c r="J761" s="46"/>
      <c r="K761" s="46" t="n">
        <v>23910460</v>
      </c>
    </row>
    <row r="762" customFormat="false" ht="13" hidden="false" customHeight="false" outlineLevel="0" collapsed="false">
      <c r="A762" s="46" t="n">
        <v>8</v>
      </c>
      <c r="B762" s="46" t="n">
        <v>145539954</v>
      </c>
      <c r="C762" s="46" t="n">
        <v>145550573</v>
      </c>
      <c r="D762" s="46" t="s">
        <v>2163</v>
      </c>
      <c r="E762" s="46" t="s">
        <v>24</v>
      </c>
      <c r="F762" s="46" t="s">
        <v>36</v>
      </c>
      <c r="G762" s="46" t="s">
        <v>55</v>
      </c>
      <c r="H762" s="46"/>
      <c r="I762" s="46" t="s">
        <v>2164</v>
      </c>
      <c r="J762" s="46"/>
      <c r="K762" s="46" t="n">
        <v>23114594</v>
      </c>
    </row>
    <row r="763" customFormat="false" ht="13" hidden="false" customHeight="false" outlineLevel="0" collapsed="false">
      <c r="A763" s="46" t="n">
        <v>8</v>
      </c>
      <c r="B763" s="46" t="n">
        <v>145736667</v>
      </c>
      <c r="C763" s="46" t="n">
        <v>145743229</v>
      </c>
      <c r="D763" s="46" t="s">
        <v>2165</v>
      </c>
      <c r="E763" s="46" t="s">
        <v>16</v>
      </c>
      <c r="F763" s="46" t="s">
        <v>36</v>
      </c>
      <c r="G763" s="46" t="s">
        <v>55</v>
      </c>
      <c r="H763" s="46" t="n">
        <v>268400</v>
      </c>
      <c r="I763" s="46" t="s">
        <v>2166</v>
      </c>
      <c r="J763" s="46" t="s">
        <v>2167</v>
      </c>
      <c r="K763" s="46" t="s">
        <v>2168</v>
      </c>
    </row>
    <row r="764" customFormat="false" ht="13" hidden="false" customHeight="false" outlineLevel="0" collapsed="false">
      <c r="A764" s="46" t="n">
        <v>8</v>
      </c>
      <c r="B764" s="46" t="n">
        <v>145736667</v>
      </c>
      <c r="C764" s="46" t="n">
        <v>145743229</v>
      </c>
      <c r="D764" s="46" t="s">
        <v>2165</v>
      </c>
      <c r="E764" s="46" t="s">
        <v>16</v>
      </c>
      <c r="F764" s="46" t="s">
        <v>36</v>
      </c>
      <c r="G764" s="46" t="s">
        <v>55</v>
      </c>
      <c r="H764" s="46" t="n">
        <v>266280</v>
      </c>
      <c r="I764" s="46" t="s">
        <v>2169</v>
      </c>
      <c r="J764" s="46" t="s">
        <v>2170</v>
      </c>
      <c r="K764" s="46" t="s">
        <v>2171</v>
      </c>
    </row>
    <row r="765" customFormat="false" ht="13" hidden="false" customHeight="false" outlineLevel="0" collapsed="false">
      <c r="A765" s="46" t="n">
        <v>8</v>
      </c>
      <c r="B765" s="46" t="n">
        <v>145736667</v>
      </c>
      <c r="C765" s="46" t="n">
        <v>145743229</v>
      </c>
      <c r="D765" s="46" t="s">
        <v>2165</v>
      </c>
      <c r="E765" s="46" t="s">
        <v>16</v>
      </c>
      <c r="F765" s="46" t="s">
        <v>36</v>
      </c>
      <c r="G765" s="46" t="s">
        <v>55</v>
      </c>
      <c r="H765" s="46" t="n">
        <v>218600</v>
      </c>
      <c r="I765" s="46" t="s">
        <v>2172</v>
      </c>
      <c r="J765" s="46" t="s">
        <v>2173</v>
      </c>
      <c r="K765" s="46" t="s">
        <v>2174</v>
      </c>
    </row>
    <row r="766" customFormat="false" ht="13" hidden="false" customHeight="false" outlineLevel="0" collapsed="false">
      <c r="A766" s="46" t="n">
        <v>9</v>
      </c>
      <c r="B766" s="46" t="n">
        <v>214854</v>
      </c>
      <c r="C766" s="46" t="n">
        <v>465259</v>
      </c>
      <c r="D766" s="46" t="s">
        <v>2175</v>
      </c>
      <c r="E766" s="46" t="s">
        <v>24</v>
      </c>
      <c r="F766" s="46" t="s">
        <v>34</v>
      </c>
      <c r="G766" s="46" t="s">
        <v>52</v>
      </c>
      <c r="H766" s="46" t="n">
        <v>614113</v>
      </c>
      <c r="I766" s="46" t="s">
        <v>2176</v>
      </c>
      <c r="J766" s="46"/>
      <c r="K766" s="46"/>
    </row>
    <row r="767" customFormat="false" ht="13" hidden="false" customHeight="false" outlineLevel="0" collapsed="false">
      <c r="A767" s="46" t="n">
        <v>9</v>
      </c>
      <c r="B767" s="46" t="n">
        <v>214854</v>
      </c>
      <c r="C767" s="46" t="n">
        <v>465259</v>
      </c>
      <c r="D767" s="46" t="s">
        <v>2175</v>
      </c>
      <c r="E767" s="46" t="s">
        <v>24</v>
      </c>
      <c r="F767" s="46" t="s">
        <v>36</v>
      </c>
      <c r="G767" s="46" t="s">
        <v>55</v>
      </c>
      <c r="H767" s="46" t="n">
        <v>243700</v>
      </c>
      <c r="I767" s="46" t="s">
        <v>2177</v>
      </c>
      <c r="J767" s="46" t="s">
        <v>2178</v>
      </c>
      <c r="K767" s="46"/>
    </row>
    <row r="768" customFormat="false" ht="13" hidden="false" customHeight="false" outlineLevel="0" collapsed="false">
      <c r="A768" s="46" t="n">
        <v>9</v>
      </c>
      <c r="B768" s="46" t="n">
        <v>470291</v>
      </c>
      <c r="C768" s="46" t="n">
        <v>746105</v>
      </c>
      <c r="D768" s="46" t="s">
        <v>2179</v>
      </c>
      <c r="E768" s="46" t="s">
        <v>24</v>
      </c>
      <c r="F768" s="46" t="s">
        <v>40</v>
      </c>
      <c r="G768" s="46" t="s">
        <v>55</v>
      </c>
      <c r="H768" s="46" t="n">
        <v>612900</v>
      </c>
      <c r="I768" s="46" t="s">
        <v>2180</v>
      </c>
      <c r="J768" s="46" t="s">
        <v>2181</v>
      </c>
      <c r="K768" s="46"/>
    </row>
    <row r="769" customFormat="false" ht="13" hidden="false" customHeight="false" outlineLevel="0" collapsed="false">
      <c r="A769" s="46" t="n">
        <v>9</v>
      </c>
      <c r="B769" s="46" t="n">
        <v>2015342</v>
      </c>
      <c r="C769" s="46" t="n">
        <v>2193624</v>
      </c>
      <c r="D769" s="46" t="s">
        <v>2182</v>
      </c>
      <c r="E769" s="46" t="s">
        <v>16</v>
      </c>
      <c r="F769" s="46" t="s">
        <v>34</v>
      </c>
      <c r="G769" s="46" t="s">
        <v>55</v>
      </c>
      <c r="H769" s="46" t="n">
        <v>135900</v>
      </c>
      <c r="I769" s="46" t="s">
        <v>2183</v>
      </c>
      <c r="J769" s="46" t="s">
        <v>167</v>
      </c>
      <c r="K769" s="46"/>
    </row>
    <row r="770" customFormat="false" ht="13" hidden="false" customHeight="false" outlineLevel="0" collapsed="false">
      <c r="A770" s="46" t="n">
        <v>9</v>
      </c>
      <c r="B770" s="46" t="n">
        <v>2015342</v>
      </c>
      <c r="C770" s="46" t="n">
        <v>2193624</v>
      </c>
      <c r="D770" s="46" t="s">
        <v>2182</v>
      </c>
      <c r="E770" s="46" t="s">
        <v>16</v>
      </c>
      <c r="F770" s="46" t="s">
        <v>34</v>
      </c>
      <c r="G770" s="46" t="s">
        <v>57</v>
      </c>
      <c r="H770" s="46" t="n">
        <v>601358</v>
      </c>
      <c r="I770" s="46" t="s">
        <v>2184</v>
      </c>
      <c r="J770" s="46" t="s">
        <v>2185</v>
      </c>
      <c r="K770" s="46" t="s">
        <v>2186</v>
      </c>
    </row>
    <row r="771" customFormat="false" ht="13" hidden="false" customHeight="false" outlineLevel="0" collapsed="false">
      <c r="A771" s="46" t="n">
        <v>9</v>
      </c>
      <c r="B771" s="46" t="n">
        <v>2621834</v>
      </c>
      <c r="C771" s="46" t="n">
        <v>2654480</v>
      </c>
      <c r="D771" s="46" t="s">
        <v>2187</v>
      </c>
      <c r="E771" s="46" t="s">
        <v>16</v>
      </c>
      <c r="F771" s="46" t="s">
        <v>36</v>
      </c>
      <c r="G771" s="46" t="s">
        <v>55</v>
      </c>
      <c r="H771" s="46" t="n">
        <v>224050</v>
      </c>
      <c r="I771" s="46" t="s">
        <v>2188</v>
      </c>
      <c r="J771" s="46" t="s">
        <v>2189</v>
      </c>
      <c r="K771" s="46" t="s">
        <v>2190</v>
      </c>
    </row>
    <row r="772" customFormat="false" ht="13" hidden="false" customHeight="false" outlineLevel="0" collapsed="false">
      <c r="A772" s="46" t="n">
        <v>9</v>
      </c>
      <c r="B772" s="46" t="n">
        <v>3824127</v>
      </c>
      <c r="C772" s="46" t="n">
        <v>4348392</v>
      </c>
      <c r="D772" s="46" t="s">
        <v>2191</v>
      </c>
      <c r="E772" s="46" t="s">
        <v>16</v>
      </c>
      <c r="F772" s="46" t="s">
        <v>36</v>
      </c>
      <c r="G772" s="46" t="s">
        <v>55</v>
      </c>
      <c r="H772" s="46" t="n">
        <v>610199</v>
      </c>
      <c r="I772" s="46" t="s">
        <v>2192</v>
      </c>
      <c r="J772" s="46" t="s">
        <v>2193</v>
      </c>
      <c r="K772" s="46" t="n">
        <v>12966531</v>
      </c>
    </row>
    <row r="773" customFormat="false" ht="13" hidden="false" customHeight="false" outlineLevel="0" collapsed="false">
      <c r="A773" s="46" t="n">
        <v>9</v>
      </c>
      <c r="B773" s="46" t="n">
        <v>6532464</v>
      </c>
      <c r="C773" s="46" t="n">
        <v>6645650</v>
      </c>
      <c r="D773" s="46" t="s">
        <v>2194</v>
      </c>
      <c r="E773" s="46" t="s">
        <v>16</v>
      </c>
      <c r="F773" s="46" t="s">
        <v>36</v>
      </c>
      <c r="G773" s="46" t="s">
        <v>55</v>
      </c>
      <c r="H773" s="46" t="n">
        <v>605899</v>
      </c>
      <c r="I773" s="46" t="s">
        <v>2195</v>
      </c>
      <c r="J773" s="46" t="s">
        <v>996</v>
      </c>
      <c r="K773" s="46" t="s">
        <v>2196</v>
      </c>
    </row>
    <row r="774" customFormat="false" ht="13" hidden="false" customHeight="false" outlineLevel="0" collapsed="false">
      <c r="A774" s="46" t="n">
        <v>9</v>
      </c>
      <c r="B774" s="46" t="n">
        <v>12685439</v>
      </c>
      <c r="C774" s="46" t="n">
        <v>12710290</v>
      </c>
      <c r="D774" s="46" t="s">
        <v>2197</v>
      </c>
      <c r="E774" s="46" t="s">
        <v>16</v>
      </c>
      <c r="F774" s="46" t="s">
        <v>36</v>
      </c>
      <c r="G774" s="46" t="s">
        <v>55</v>
      </c>
      <c r="H774" s="46" t="n">
        <v>203290</v>
      </c>
      <c r="I774" s="46" t="s">
        <v>2198</v>
      </c>
      <c r="J774" s="46" t="s">
        <v>2199</v>
      </c>
      <c r="K774" s="46" t="s">
        <v>2200</v>
      </c>
    </row>
    <row r="775" customFormat="false" ht="13" hidden="false" customHeight="false" outlineLevel="0" collapsed="false">
      <c r="A775" s="46" t="n">
        <v>9</v>
      </c>
      <c r="B775" s="46" t="n">
        <v>14734664</v>
      </c>
      <c r="C775" s="46" t="n">
        <v>14910993</v>
      </c>
      <c r="D775" s="46" t="s">
        <v>2201</v>
      </c>
      <c r="E775" s="46" t="s">
        <v>16</v>
      </c>
      <c r="F775" s="46" t="s">
        <v>36</v>
      </c>
      <c r="G775" s="46" t="s">
        <v>55</v>
      </c>
      <c r="H775" s="46" t="n">
        <v>248450</v>
      </c>
      <c r="I775" s="46" t="s">
        <v>2202</v>
      </c>
      <c r="J775" s="46" t="s">
        <v>2203</v>
      </c>
      <c r="K775" s="46" t="s">
        <v>2204</v>
      </c>
    </row>
    <row r="776" customFormat="false" ht="13" hidden="false" customHeight="false" outlineLevel="0" collapsed="false">
      <c r="A776" s="46" t="n">
        <v>9</v>
      </c>
      <c r="B776" s="46" t="n">
        <v>21802542</v>
      </c>
      <c r="C776" s="46" t="n">
        <v>21932738</v>
      </c>
      <c r="D776" s="46" t="s">
        <v>2205</v>
      </c>
      <c r="E776" s="46" t="s">
        <v>16</v>
      </c>
      <c r="F776" s="46" t="s">
        <v>34</v>
      </c>
      <c r="G776" s="46" t="s">
        <v>55</v>
      </c>
      <c r="H776" s="46" t="n">
        <v>112250</v>
      </c>
      <c r="I776" s="46" t="s">
        <v>2206</v>
      </c>
      <c r="J776" s="46" t="s">
        <v>2207</v>
      </c>
      <c r="K776" s="46" t="n">
        <v>22464254</v>
      </c>
    </row>
    <row r="777" customFormat="false" ht="13" hidden="false" customHeight="false" outlineLevel="0" collapsed="false">
      <c r="A777" s="46" t="n">
        <v>9</v>
      </c>
      <c r="B777" s="46" t="n">
        <v>27109139</v>
      </c>
      <c r="C777" s="46" t="n">
        <v>27230173</v>
      </c>
      <c r="D777" s="46" t="s">
        <v>2208</v>
      </c>
      <c r="E777" s="46" t="s">
        <v>16</v>
      </c>
      <c r="F777" s="46" t="s">
        <v>34</v>
      </c>
      <c r="G777" s="46" t="s">
        <v>57</v>
      </c>
      <c r="H777" s="46" t="n">
        <v>600195</v>
      </c>
      <c r="I777" s="46" t="s">
        <v>2209</v>
      </c>
      <c r="J777" s="46" t="s">
        <v>2210</v>
      </c>
      <c r="K777" s="46" t="s">
        <v>2211</v>
      </c>
    </row>
    <row r="778" customFormat="false" ht="13" hidden="false" customHeight="false" outlineLevel="0" collapsed="false">
      <c r="A778" s="46" t="n">
        <v>9</v>
      </c>
      <c r="B778" s="46" t="n">
        <v>32972604</v>
      </c>
      <c r="C778" s="46" t="n">
        <v>33025166</v>
      </c>
      <c r="D778" s="46" t="s">
        <v>2212</v>
      </c>
      <c r="E778" s="46" t="s">
        <v>16</v>
      </c>
      <c r="F778" s="46" t="s">
        <v>36</v>
      </c>
      <c r="G778" s="46" t="s">
        <v>55</v>
      </c>
      <c r="H778" s="46" t="n">
        <v>208920</v>
      </c>
      <c r="I778" s="46" t="s">
        <v>2213</v>
      </c>
      <c r="J778" s="46" t="s">
        <v>2214</v>
      </c>
      <c r="K778" s="46" t="s">
        <v>2215</v>
      </c>
    </row>
    <row r="779" customFormat="false" ht="13" hidden="false" customHeight="false" outlineLevel="0" collapsed="false">
      <c r="A779" s="46" t="n">
        <v>9</v>
      </c>
      <c r="B779" s="46" t="n">
        <v>34638130</v>
      </c>
      <c r="C779" s="46" t="n">
        <v>34651032</v>
      </c>
      <c r="D779" s="46" t="s">
        <v>2216</v>
      </c>
      <c r="E779" s="46" t="s">
        <v>16</v>
      </c>
      <c r="F779" s="46" t="s">
        <v>36</v>
      </c>
      <c r="G779" s="46" t="s">
        <v>55</v>
      </c>
      <c r="H779" s="46" t="n">
        <v>230400</v>
      </c>
      <c r="I779" s="46" t="s">
        <v>2217</v>
      </c>
      <c r="J779" s="46" t="s">
        <v>2218</v>
      </c>
      <c r="K779" s="46" t="s">
        <v>2219</v>
      </c>
    </row>
    <row r="780" customFormat="false" ht="13" hidden="false" customHeight="false" outlineLevel="0" collapsed="false">
      <c r="A780" s="46" t="n">
        <v>9</v>
      </c>
      <c r="B780" s="46" t="n">
        <v>35073832</v>
      </c>
      <c r="C780" s="46" t="n">
        <v>35080013</v>
      </c>
      <c r="D780" s="46" t="s">
        <v>2220</v>
      </c>
      <c r="E780" s="46" t="s">
        <v>16</v>
      </c>
      <c r="F780" s="46" t="s">
        <v>36</v>
      </c>
      <c r="G780" s="46" t="s">
        <v>55</v>
      </c>
      <c r="H780" s="46" t="n">
        <v>614082</v>
      </c>
      <c r="I780" s="46" t="s">
        <v>2221</v>
      </c>
      <c r="J780" s="46"/>
      <c r="K780" s="46" t="s">
        <v>2222</v>
      </c>
    </row>
    <row r="781" customFormat="false" ht="13" hidden="false" customHeight="false" outlineLevel="0" collapsed="false">
      <c r="A781" s="46" t="n">
        <v>9</v>
      </c>
      <c r="B781" s="46" t="n">
        <v>35088685</v>
      </c>
      <c r="C781" s="46" t="n">
        <v>35096591</v>
      </c>
      <c r="D781" s="46" t="s">
        <v>2223</v>
      </c>
      <c r="E781" s="46" t="s">
        <v>16</v>
      </c>
      <c r="F781" s="46" t="s">
        <v>36</v>
      </c>
      <c r="G781" s="46" t="s">
        <v>55</v>
      </c>
      <c r="H781" s="46" t="n">
        <v>614749</v>
      </c>
      <c r="I781" s="46" t="s">
        <v>2224</v>
      </c>
      <c r="J781" s="46" t="s">
        <v>2225</v>
      </c>
      <c r="K781" s="46" t="n">
        <v>22683086</v>
      </c>
    </row>
    <row r="782" customFormat="false" ht="13" hidden="false" customHeight="false" outlineLevel="0" collapsed="false">
      <c r="A782" s="46" t="n">
        <v>9</v>
      </c>
      <c r="B782" s="46" t="n">
        <v>35657751</v>
      </c>
      <c r="C782" s="46" t="n">
        <v>35658014</v>
      </c>
      <c r="D782" s="46" t="s">
        <v>2226</v>
      </c>
      <c r="E782" s="46" t="s">
        <v>16</v>
      </c>
      <c r="F782" s="46" t="s">
        <v>36</v>
      </c>
      <c r="G782" s="46" t="s">
        <v>55</v>
      </c>
      <c r="H782" s="46" t="n">
        <v>250250</v>
      </c>
      <c r="I782" s="46" t="s">
        <v>2227</v>
      </c>
      <c r="J782" s="46" t="s">
        <v>2228</v>
      </c>
      <c r="K782" s="46"/>
    </row>
    <row r="783" customFormat="false" ht="13" hidden="false" customHeight="false" outlineLevel="0" collapsed="false">
      <c r="A783" s="46" t="n">
        <v>9</v>
      </c>
      <c r="B783" s="46" t="n">
        <v>35736863</v>
      </c>
      <c r="C783" s="46" t="n">
        <v>35749983</v>
      </c>
      <c r="D783" s="46" t="s">
        <v>2229</v>
      </c>
      <c r="E783" s="46" t="s">
        <v>16</v>
      </c>
      <c r="F783" s="46" t="s">
        <v>36</v>
      </c>
      <c r="G783" s="46" t="s">
        <v>55</v>
      </c>
      <c r="H783" s="46"/>
      <c r="I783" s="46" t="s">
        <v>2230</v>
      </c>
      <c r="J783" s="46"/>
      <c r="K783" s="46" t="n">
        <v>23332917</v>
      </c>
    </row>
    <row r="784" customFormat="false" ht="13" hidden="false" customHeight="false" outlineLevel="0" collapsed="false">
      <c r="A784" s="46" t="n">
        <v>9</v>
      </c>
      <c r="B784" s="46" t="n">
        <v>35792151</v>
      </c>
      <c r="C784" s="46" t="n">
        <v>35809729</v>
      </c>
      <c r="D784" s="46" t="s">
        <v>2231</v>
      </c>
      <c r="E784" s="46" t="s">
        <v>16</v>
      </c>
      <c r="F784" s="46" t="s">
        <v>36</v>
      </c>
      <c r="G784" s="46" t="s">
        <v>55</v>
      </c>
      <c r="H784" s="46" t="s">
        <v>2232</v>
      </c>
      <c r="I784" s="46" t="s">
        <v>2233</v>
      </c>
      <c r="J784" s="46"/>
      <c r="K784" s="46"/>
    </row>
    <row r="785" customFormat="false" ht="13" hidden="false" customHeight="false" outlineLevel="0" collapsed="false">
      <c r="A785" s="46" t="n">
        <v>9</v>
      </c>
      <c r="B785" s="46" t="n">
        <v>37766975</v>
      </c>
      <c r="C785" s="46" t="n">
        <v>37801434</v>
      </c>
      <c r="D785" s="46" t="s">
        <v>2234</v>
      </c>
      <c r="E785" s="46" t="s">
        <v>16</v>
      </c>
      <c r="F785" s="46" t="s">
        <v>36</v>
      </c>
      <c r="G785" s="46" t="s">
        <v>57</v>
      </c>
      <c r="H785" s="46" t="n">
        <v>607596</v>
      </c>
      <c r="I785" s="46" t="s">
        <v>2235</v>
      </c>
      <c r="J785" s="46" t="s">
        <v>2236</v>
      </c>
      <c r="K785" s="46"/>
    </row>
    <row r="786" customFormat="false" ht="13" hidden="false" customHeight="false" outlineLevel="0" collapsed="false">
      <c r="A786" s="46" t="n">
        <v>9</v>
      </c>
      <c r="B786" s="46" t="n">
        <v>80912059</v>
      </c>
      <c r="C786" s="46" t="n">
        <v>80945009</v>
      </c>
      <c r="D786" s="46" t="s">
        <v>2237</v>
      </c>
      <c r="E786" s="46" t="s">
        <v>103</v>
      </c>
      <c r="F786" s="46" t="s">
        <v>36</v>
      </c>
      <c r="G786" s="46" t="s">
        <v>55</v>
      </c>
      <c r="H786" s="46" t="n">
        <v>610992</v>
      </c>
      <c r="I786" s="46" t="s">
        <v>2238</v>
      </c>
      <c r="J786" s="46" t="s">
        <v>2239</v>
      </c>
      <c r="K786" s="46" t="s">
        <v>2240</v>
      </c>
    </row>
    <row r="787" customFormat="false" ht="13" hidden="false" customHeight="false" outlineLevel="0" collapsed="false">
      <c r="A787" s="46" t="n">
        <v>9</v>
      </c>
      <c r="B787" s="46" t="n">
        <v>91933421</v>
      </c>
      <c r="C787" s="46" t="n">
        <v>91974557</v>
      </c>
      <c r="D787" s="46" t="s">
        <v>2241</v>
      </c>
      <c r="E787" s="46" t="s">
        <v>103</v>
      </c>
      <c r="F787" s="46" t="s">
        <v>36</v>
      </c>
      <c r="G787" s="46" t="s">
        <v>55</v>
      </c>
      <c r="H787" s="46" t="n">
        <v>609698</v>
      </c>
      <c r="I787" s="46" t="s">
        <v>2242</v>
      </c>
      <c r="J787" s="46" t="s">
        <v>2243</v>
      </c>
      <c r="K787" s="46" t="n">
        <v>16228000</v>
      </c>
    </row>
    <row r="788" customFormat="false" ht="13" hidden="false" customHeight="false" outlineLevel="0" collapsed="false">
      <c r="A788" s="46" t="n">
        <v>9</v>
      </c>
      <c r="B788" s="46" t="n">
        <v>93976097</v>
      </c>
      <c r="C788" s="46" t="n">
        <v>94124195</v>
      </c>
      <c r="D788" s="46" t="s">
        <v>2244</v>
      </c>
      <c r="E788" s="46" t="s">
        <v>16</v>
      </c>
      <c r="F788" s="46" t="s">
        <v>36</v>
      </c>
      <c r="G788" s="46" t="s">
        <v>55</v>
      </c>
      <c r="H788" s="46" t="n">
        <v>250950</v>
      </c>
      <c r="I788" s="46" t="s">
        <v>2245</v>
      </c>
      <c r="J788" s="46" t="s">
        <v>2246</v>
      </c>
      <c r="K788" s="46" t="s">
        <v>2247</v>
      </c>
    </row>
    <row r="789" customFormat="false" ht="13" hidden="false" customHeight="false" outlineLevel="0" collapsed="false">
      <c r="A789" s="46" t="n">
        <v>9</v>
      </c>
      <c r="B789" s="46" t="n">
        <v>94325373</v>
      </c>
      <c r="C789" s="46" t="n">
        <v>94712444</v>
      </c>
      <c r="D789" s="46" t="s">
        <v>2248</v>
      </c>
      <c r="E789" s="46" t="s">
        <v>16</v>
      </c>
      <c r="F789" s="46" t="s">
        <v>34</v>
      </c>
      <c r="G789" s="46" t="s">
        <v>55</v>
      </c>
      <c r="H789" s="46" t="n">
        <v>113000</v>
      </c>
      <c r="I789" s="46" t="s">
        <v>2249</v>
      </c>
      <c r="J789" s="46" t="s">
        <v>2250</v>
      </c>
      <c r="K789" s="46" t="s">
        <v>2251</v>
      </c>
    </row>
    <row r="790" customFormat="false" ht="13" hidden="false" customHeight="false" outlineLevel="0" collapsed="false">
      <c r="A790" s="46" t="n">
        <v>9</v>
      </c>
      <c r="B790" s="46" t="n">
        <v>94325373</v>
      </c>
      <c r="C790" s="46" t="n">
        <v>94712444</v>
      </c>
      <c r="D790" s="46" t="s">
        <v>2248</v>
      </c>
      <c r="E790" s="46" t="s">
        <v>16</v>
      </c>
      <c r="F790" s="46" t="s">
        <v>34</v>
      </c>
      <c r="G790" s="46" t="s">
        <v>55</v>
      </c>
      <c r="H790" s="46" t="n">
        <v>180700</v>
      </c>
      <c r="I790" s="46" t="s">
        <v>2252</v>
      </c>
      <c r="J790" s="46" t="s">
        <v>1022</v>
      </c>
      <c r="K790" s="46"/>
    </row>
    <row r="791" customFormat="false" ht="13" hidden="false" customHeight="false" outlineLevel="0" collapsed="false">
      <c r="A791" s="46" t="n">
        <v>9</v>
      </c>
      <c r="B791" s="46" t="n">
        <v>94325373</v>
      </c>
      <c r="C791" s="46" t="n">
        <v>94712444</v>
      </c>
      <c r="D791" s="46" t="s">
        <v>2248</v>
      </c>
      <c r="E791" s="46" t="s">
        <v>16</v>
      </c>
      <c r="F791" s="46" t="s">
        <v>36</v>
      </c>
      <c r="G791" s="46" t="s">
        <v>55</v>
      </c>
      <c r="H791" s="46" t="n">
        <v>268310</v>
      </c>
      <c r="I791" s="46" t="s">
        <v>2253</v>
      </c>
      <c r="J791" s="46" t="s">
        <v>2254</v>
      </c>
      <c r="K791" s="46" t="s">
        <v>2255</v>
      </c>
    </row>
    <row r="792" customFormat="false" ht="13" hidden="false" customHeight="false" outlineLevel="0" collapsed="false">
      <c r="A792" s="46" t="n">
        <v>9</v>
      </c>
      <c r="B792" s="46" t="n">
        <v>95473645</v>
      </c>
      <c r="C792" s="46" t="n">
        <v>95527094</v>
      </c>
      <c r="D792" s="46" t="s">
        <v>2256</v>
      </c>
      <c r="E792" s="46" t="s">
        <v>16</v>
      </c>
      <c r="F792" s="46" t="s">
        <v>34</v>
      </c>
      <c r="G792" s="46" t="s">
        <v>57</v>
      </c>
      <c r="H792" s="46"/>
      <c r="I792" s="46" t="s">
        <v>2257</v>
      </c>
      <c r="J792" s="46"/>
      <c r="K792" s="46" t="n">
        <v>23664120</v>
      </c>
    </row>
    <row r="793" customFormat="false" ht="13" hidden="false" customHeight="false" outlineLevel="0" collapsed="false">
      <c r="A793" s="46" t="n">
        <v>9</v>
      </c>
      <c r="B793" s="46" t="n">
        <v>97365415</v>
      </c>
      <c r="C793" s="46" t="n">
        <v>97402531</v>
      </c>
      <c r="D793" s="46" t="s">
        <v>2258</v>
      </c>
      <c r="E793" s="46" t="s">
        <v>16</v>
      </c>
      <c r="F793" s="46" t="s">
        <v>36</v>
      </c>
      <c r="G793" s="46" t="s">
        <v>55</v>
      </c>
      <c r="H793" s="46" t="n">
        <v>229700</v>
      </c>
      <c r="I793" s="46" t="s">
        <v>2259</v>
      </c>
      <c r="J793" s="46" t="s">
        <v>2260</v>
      </c>
      <c r="K793" s="46" t="s">
        <v>2261</v>
      </c>
    </row>
    <row r="794" customFormat="false" ht="13" hidden="false" customHeight="false" outlineLevel="0" collapsed="false">
      <c r="A794" s="46" t="n">
        <v>9</v>
      </c>
      <c r="B794" s="46" t="n">
        <v>97861336</v>
      </c>
      <c r="C794" s="46" t="n">
        <v>98079991</v>
      </c>
      <c r="D794" s="46" t="s">
        <v>2262</v>
      </c>
      <c r="E794" s="46" t="s">
        <v>16</v>
      </c>
      <c r="F794" s="46" t="s">
        <v>36</v>
      </c>
      <c r="G794" s="46" t="s">
        <v>55</v>
      </c>
      <c r="H794" s="46" t="n">
        <v>227645</v>
      </c>
      <c r="I794" s="46" t="s">
        <v>2263</v>
      </c>
      <c r="J794" s="46" t="s">
        <v>911</v>
      </c>
      <c r="K794" s="46" t="s">
        <v>2264</v>
      </c>
    </row>
    <row r="795" customFormat="false" ht="13" hidden="false" customHeight="false" outlineLevel="0" collapsed="false">
      <c r="A795" s="46" t="n">
        <v>9</v>
      </c>
      <c r="B795" s="46" t="n">
        <v>98205262</v>
      </c>
      <c r="C795" s="46" t="n">
        <v>98279339</v>
      </c>
      <c r="D795" s="46" t="s">
        <v>2265</v>
      </c>
      <c r="E795" s="46" t="s">
        <v>16</v>
      </c>
      <c r="F795" s="46" t="s">
        <v>34</v>
      </c>
      <c r="G795" s="46" t="s">
        <v>52</v>
      </c>
      <c r="H795" s="46" t="n">
        <v>610828</v>
      </c>
      <c r="I795" s="46" t="s">
        <v>2266</v>
      </c>
      <c r="J795" s="46" t="s">
        <v>2267</v>
      </c>
      <c r="K795" s="46" t="s">
        <v>2268</v>
      </c>
    </row>
    <row r="796" customFormat="false" ht="13" hidden="false" customHeight="false" outlineLevel="0" collapsed="false">
      <c r="A796" s="46" t="n">
        <v>9</v>
      </c>
      <c r="B796" s="46" t="n">
        <v>98205262</v>
      </c>
      <c r="C796" s="46" t="n">
        <v>98279339</v>
      </c>
      <c r="D796" s="46" t="s">
        <v>2265</v>
      </c>
      <c r="E796" s="46" t="s">
        <v>16</v>
      </c>
      <c r="F796" s="46" t="s">
        <v>34</v>
      </c>
      <c r="G796" s="46" t="s">
        <v>55</v>
      </c>
      <c r="H796" s="46" t="n">
        <v>109400</v>
      </c>
      <c r="I796" s="46" t="s">
        <v>2269</v>
      </c>
      <c r="J796" s="46" t="s">
        <v>2270</v>
      </c>
      <c r="K796" s="46" t="s">
        <v>2271</v>
      </c>
    </row>
    <row r="797" customFormat="false" ht="13" hidden="false" customHeight="false" outlineLevel="0" collapsed="false">
      <c r="A797" s="46" t="n">
        <v>9</v>
      </c>
      <c r="B797" s="46" t="n">
        <v>100174232</v>
      </c>
      <c r="C797" s="46" t="n">
        <v>100258407</v>
      </c>
      <c r="D797" s="46" t="s">
        <v>2272</v>
      </c>
      <c r="E797" s="46" t="s">
        <v>24</v>
      </c>
      <c r="F797" s="46" t="s">
        <v>36</v>
      </c>
      <c r="G797" s="46" t="s">
        <v>52</v>
      </c>
      <c r="H797" s="46" t="n">
        <v>613887</v>
      </c>
      <c r="I797" s="46" t="s">
        <v>2273</v>
      </c>
      <c r="J797" s="46"/>
      <c r="K797" s="46"/>
    </row>
    <row r="798" customFormat="false" ht="13" hidden="false" customHeight="false" outlineLevel="0" collapsed="false">
      <c r="A798" s="46" t="n">
        <v>9</v>
      </c>
      <c r="B798" s="46" t="n">
        <v>100437191</v>
      </c>
      <c r="C798" s="46" t="n">
        <v>100459639</v>
      </c>
      <c r="D798" s="46" t="s">
        <v>2274</v>
      </c>
      <c r="E798" s="46" t="s">
        <v>16</v>
      </c>
      <c r="F798" s="46" t="s">
        <v>36</v>
      </c>
      <c r="G798" s="46" t="s">
        <v>55</v>
      </c>
      <c r="H798" s="46" t="n">
        <v>278700</v>
      </c>
      <c r="I798" s="46" t="s">
        <v>2275</v>
      </c>
      <c r="J798" s="46" t="s">
        <v>2276</v>
      </c>
      <c r="K798" s="46" t="s">
        <v>2277</v>
      </c>
    </row>
    <row r="799" customFormat="false" ht="13" hidden="false" customHeight="false" outlineLevel="0" collapsed="false">
      <c r="A799" s="46" t="n">
        <v>9</v>
      </c>
      <c r="B799" s="46" t="n">
        <v>100615536</v>
      </c>
      <c r="C799" s="46" t="n">
        <v>100618986</v>
      </c>
      <c r="D799" s="46" t="s">
        <v>2278</v>
      </c>
      <c r="E799" s="46" t="s">
        <v>16</v>
      </c>
      <c r="F799" s="46" t="s">
        <v>36</v>
      </c>
      <c r="G799" s="46" t="s">
        <v>57</v>
      </c>
      <c r="H799" s="46" t="n">
        <v>241850</v>
      </c>
      <c r="I799" s="46" t="s">
        <v>2279</v>
      </c>
      <c r="J799" s="46" t="s">
        <v>2280</v>
      </c>
      <c r="K799" s="46"/>
    </row>
    <row r="800" customFormat="false" ht="13" hidden="false" customHeight="false" outlineLevel="0" collapsed="false">
      <c r="A800" s="46" t="n">
        <v>9</v>
      </c>
      <c r="B800" s="46" t="n">
        <v>101866320</v>
      </c>
      <c r="C800" s="46" t="n">
        <v>101916474</v>
      </c>
      <c r="D800" s="46" t="s">
        <v>2281</v>
      </c>
      <c r="E800" s="46" t="s">
        <v>16</v>
      </c>
      <c r="F800" s="46" t="s">
        <v>34</v>
      </c>
      <c r="G800" s="46" t="s">
        <v>52</v>
      </c>
      <c r="H800" s="46" t="n">
        <v>609192</v>
      </c>
      <c r="I800" s="46" t="s">
        <v>2282</v>
      </c>
      <c r="J800" s="46" t="s">
        <v>2283</v>
      </c>
      <c r="K800" s="46" t="s">
        <v>2284</v>
      </c>
    </row>
    <row r="801" customFormat="false" ht="13" hidden="false" customHeight="false" outlineLevel="0" collapsed="false">
      <c r="A801" s="46" t="n">
        <v>9</v>
      </c>
      <c r="B801" s="46" t="n">
        <v>101866320</v>
      </c>
      <c r="C801" s="46" t="n">
        <v>101916474</v>
      </c>
      <c r="D801" s="46" t="s">
        <v>2281</v>
      </c>
      <c r="E801" s="46" t="s">
        <v>16</v>
      </c>
      <c r="F801" s="46" t="s">
        <v>34</v>
      </c>
      <c r="G801" s="46" t="s">
        <v>52</v>
      </c>
      <c r="H801" s="46" t="n">
        <v>608967</v>
      </c>
      <c r="I801" s="46" t="s">
        <v>2285</v>
      </c>
      <c r="J801" s="46" t="s">
        <v>2286</v>
      </c>
      <c r="K801" s="46" t="s">
        <v>2287</v>
      </c>
    </row>
    <row r="802" customFormat="false" ht="13" hidden="false" customHeight="false" outlineLevel="0" collapsed="false">
      <c r="A802" s="46" t="n">
        <v>9</v>
      </c>
      <c r="B802" s="46" t="n">
        <v>101866320</v>
      </c>
      <c r="C802" s="46" t="n">
        <v>101916474</v>
      </c>
      <c r="D802" s="46" t="s">
        <v>2281</v>
      </c>
      <c r="E802" s="46" t="s">
        <v>16</v>
      </c>
      <c r="F802" s="46" t="s">
        <v>34</v>
      </c>
      <c r="G802" s="46" t="s">
        <v>52</v>
      </c>
      <c r="H802" s="46" t="n">
        <v>608967</v>
      </c>
      <c r="I802" s="46" t="s">
        <v>2288</v>
      </c>
      <c r="J802" s="46" t="s">
        <v>2286</v>
      </c>
      <c r="K802" s="46" t="s">
        <v>2287</v>
      </c>
    </row>
    <row r="803" customFormat="false" ht="13" hidden="false" customHeight="false" outlineLevel="0" collapsed="false">
      <c r="A803" s="46" t="n">
        <v>9</v>
      </c>
      <c r="B803" s="46" t="n">
        <v>101978708</v>
      </c>
      <c r="C803" s="46" t="n">
        <v>101984238</v>
      </c>
      <c r="D803" s="46" t="s">
        <v>2289</v>
      </c>
      <c r="E803" s="46" t="s">
        <v>103</v>
      </c>
      <c r="F803" s="46" t="s">
        <v>36</v>
      </c>
      <c r="G803" s="46" t="s">
        <v>55</v>
      </c>
      <c r="H803" s="46" t="n">
        <v>237149</v>
      </c>
      <c r="I803" s="46" t="s">
        <v>2290</v>
      </c>
      <c r="J803" s="46"/>
      <c r="K803" s="46"/>
    </row>
    <row r="804" customFormat="false" ht="13" hidden="false" customHeight="false" outlineLevel="0" collapsed="false">
      <c r="A804" s="46" t="n">
        <v>9</v>
      </c>
      <c r="B804" s="46" t="n">
        <v>104182860</v>
      </c>
      <c r="C804" s="46" t="n">
        <v>104198105</v>
      </c>
      <c r="D804" s="46" t="s">
        <v>2291</v>
      </c>
      <c r="E804" s="46" t="s">
        <v>30</v>
      </c>
      <c r="F804" s="46" t="s">
        <v>36</v>
      </c>
      <c r="G804" s="46" t="s">
        <v>55</v>
      </c>
      <c r="H804" s="46" t="n">
        <v>229600</v>
      </c>
      <c r="I804" s="46" t="s">
        <v>2292</v>
      </c>
      <c r="J804" s="46" t="s">
        <v>2293</v>
      </c>
      <c r="K804" s="46" t="n">
        <v>3383242</v>
      </c>
    </row>
    <row r="805" customFormat="false" ht="13" hidden="false" customHeight="false" outlineLevel="0" collapsed="false">
      <c r="A805" s="46" t="n">
        <v>9</v>
      </c>
      <c r="B805" s="46" t="n">
        <v>108320411</v>
      </c>
      <c r="C805" s="46" t="n">
        <v>108403399</v>
      </c>
      <c r="D805" s="46" t="s">
        <v>2294</v>
      </c>
      <c r="E805" s="46" t="s">
        <v>16</v>
      </c>
      <c r="F805" s="46" t="s">
        <v>36</v>
      </c>
      <c r="G805" s="46" t="s">
        <v>55</v>
      </c>
      <c r="H805" s="46" t="n">
        <v>253800</v>
      </c>
      <c r="I805" s="46" t="s">
        <v>2295</v>
      </c>
      <c r="J805" s="46" t="s">
        <v>2296</v>
      </c>
      <c r="K805" s="46" t="s">
        <v>2297</v>
      </c>
    </row>
    <row r="806" customFormat="false" ht="13" hidden="false" customHeight="false" outlineLevel="0" collapsed="false">
      <c r="A806" s="46" t="n">
        <v>9</v>
      </c>
      <c r="B806" s="46" t="n">
        <v>108320411</v>
      </c>
      <c r="C806" s="46" t="n">
        <v>108403399</v>
      </c>
      <c r="D806" s="46" t="s">
        <v>2294</v>
      </c>
      <c r="E806" s="46" t="s">
        <v>16</v>
      </c>
      <c r="F806" s="46" t="s">
        <v>36</v>
      </c>
      <c r="G806" s="46" t="s">
        <v>55</v>
      </c>
      <c r="H806" s="46" t="n">
        <v>613152</v>
      </c>
      <c r="I806" s="46" t="s">
        <v>2298</v>
      </c>
      <c r="J806" s="46" t="s">
        <v>2299</v>
      </c>
      <c r="K806" s="46"/>
    </row>
    <row r="807" customFormat="false" ht="13" hidden="false" customHeight="false" outlineLevel="0" collapsed="false">
      <c r="A807" s="46" t="n">
        <v>9</v>
      </c>
      <c r="B807" s="46" t="n">
        <v>108320411</v>
      </c>
      <c r="C807" s="46" t="n">
        <v>108403399</v>
      </c>
      <c r="D807" s="46" t="s">
        <v>2294</v>
      </c>
      <c r="E807" s="46" t="s">
        <v>16</v>
      </c>
      <c r="F807" s="46" t="s">
        <v>36</v>
      </c>
      <c r="G807" s="46" t="s">
        <v>55</v>
      </c>
      <c r="H807" s="46" t="n">
        <v>611588</v>
      </c>
      <c r="I807" s="46" t="s">
        <v>2300</v>
      </c>
      <c r="J807" s="46" t="s">
        <v>2301</v>
      </c>
      <c r="K807" s="46" t="s">
        <v>2302</v>
      </c>
    </row>
    <row r="808" customFormat="false" ht="13" hidden="false" customHeight="false" outlineLevel="0" collapsed="false">
      <c r="A808" s="46" t="n">
        <v>9</v>
      </c>
      <c r="B808" s="46" t="n">
        <v>108320411</v>
      </c>
      <c r="C808" s="46" t="n">
        <v>108403399</v>
      </c>
      <c r="D808" s="46" t="s">
        <v>2294</v>
      </c>
      <c r="E808" s="46" t="s">
        <v>16</v>
      </c>
      <c r="F808" s="46" t="s">
        <v>36</v>
      </c>
      <c r="G808" s="46" t="s">
        <v>55</v>
      </c>
      <c r="H808" s="46" t="n">
        <v>611615</v>
      </c>
      <c r="I808" s="46" t="s">
        <v>2303</v>
      </c>
      <c r="J808" s="46" t="s">
        <v>2304</v>
      </c>
      <c r="K808" s="46" t="n">
        <v>17036286</v>
      </c>
    </row>
    <row r="809" customFormat="false" ht="13" hidden="false" customHeight="false" outlineLevel="0" collapsed="false">
      <c r="A809" s="46" t="n">
        <v>9</v>
      </c>
      <c r="B809" s="46" t="n">
        <v>115983808</v>
      </c>
      <c r="C809" s="46" t="n">
        <v>116028674</v>
      </c>
      <c r="D809" s="46" t="s">
        <v>2305</v>
      </c>
      <c r="E809" s="46" t="s">
        <v>24</v>
      </c>
      <c r="F809" s="46" t="s">
        <v>36</v>
      </c>
      <c r="G809" s="46" t="s">
        <v>57</v>
      </c>
      <c r="H809" s="46"/>
      <c r="I809" s="46" t="s">
        <v>151</v>
      </c>
      <c r="J809" s="46"/>
      <c r="K809" s="46" t="n">
        <v>21937992</v>
      </c>
    </row>
    <row r="810" customFormat="false" ht="13" hidden="false" customHeight="false" outlineLevel="0" collapsed="false">
      <c r="A810" s="46" t="n">
        <v>9</v>
      </c>
      <c r="B810" s="46" t="n">
        <v>116148597</v>
      </c>
      <c r="C810" s="46" t="n">
        <v>116163613</v>
      </c>
      <c r="D810" s="46" t="s">
        <v>2306</v>
      </c>
      <c r="E810" s="46" t="s">
        <v>30</v>
      </c>
      <c r="F810" s="46" t="s">
        <v>36</v>
      </c>
      <c r="G810" s="46" t="s">
        <v>57</v>
      </c>
      <c r="H810" s="46" t="n">
        <v>612740</v>
      </c>
      <c r="I810" s="46" t="s">
        <v>2307</v>
      </c>
      <c r="J810" s="46" t="s">
        <v>2308</v>
      </c>
      <c r="K810" s="46" t="n">
        <v>2063868</v>
      </c>
    </row>
    <row r="811" customFormat="false" ht="13" hidden="false" customHeight="false" outlineLevel="0" collapsed="false">
      <c r="A811" s="46" t="n">
        <v>9</v>
      </c>
      <c r="B811" s="46" t="n">
        <v>119449581</v>
      </c>
      <c r="C811" s="46" t="n">
        <v>119463579</v>
      </c>
      <c r="D811" s="46" t="s">
        <v>2309</v>
      </c>
      <c r="E811" s="46" t="s">
        <v>16</v>
      </c>
      <c r="F811" s="46" t="s">
        <v>36</v>
      </c>
      <c r="G811" s="46" t="s">
        <v>52</v>
      </c>
      <c r="H811" s="46" t="n">
        <v>209900</v>
      </c>
      <c r="I811" s="46" t="s">
        <v>2310</v>
      </c>
      <c r="J811" s="46" t="s">
        <v>610</v>
      </c>
      <c r="K811" s="46"/>
    </row>
    <row r="812" customFormat="false" ht="13" hidden="false" customHeight="false" outlineLevel="0" collapsed="false">
      <c r="A812" s="46" t="n">
        <v>9</v>
      </c>
      <c r="B812" s="46" t="n">
        <v>119449581</v>
      </c>
      <c r="C812" s="46" t="n">
        <v>119463579</v>
      </c>
      <c r="D812" s="46" t="s">
        <v>2309</v>
      </c>
      <c r="E812" s="46" t="s">
        <v>16</v>
      </c>
      <c r="F812" s="46" t="s">
        <v>36</v>
      </c>
      <c r="G812" s="46" t="s">
        <v>55</v>
      </c>
      <c r="H812" s="46" t="n">
        <v>254110</v>
      </c>
      <c r="I812" s="46" t="s">
        <v>2311</v>
      </c>
      <c r="J812" s="46" t="s">
        <v>2312</v>
      </c>
      <c r="K812" s="46" t="s">
        <v>2313</v>
      </c>
    </row>
    <row r="813" customFormat="false" ht="13" hidden="false" customHeight="false" outlineLevel="0" collapsed="false">
      <c r="A813" s="46" t="n">
        <v>9</v>
      </c>
      <c r="B813" s="46" t="n">
        <v>123151147</v>
      </c>
      <c r="C813" s="46" t="n">
        <v>123342448</v>
      </c>
      <c r="D813" s="46" t="s">
        <v>2314</v>
      </c>
      <c r="E813" s="46" t="s">
        <v>103</v>
      </c>
      <c r="F813" s="46" t="s">
        <v>36</v>
      </c>
      <c r="G813" s="46" t="s">
        <v>55</v>
      </c>
      <c r="H813" s="46" t="n">
        <v>279936</v>
      </c>
      <c r="I813" s="46" t="s">
        <v>2315</v>
      </c>
      <c r="J813" s="46"/>
      <c r="K813" s="46"/>
    </row>
    <row r="814" customFormat="false" ht="13" hidden="false" customHeight="false" outlineLevel="0" collapsed="false">
      <c r="A814" s="46" t="n">
        <v>9</v>
      </c>
      <c r="B814" s="46" t="n">
        <v>127243516</v>
      </c>
      <c r="C814" s="46" t="n">
        <v>127269709</v>
      </c>
      <c r="D814" s="46" t="s">
        <v>2316</v>
      </c>
      <c r="E814" s="46" t="s">
        <v>30</v>
      </c>
      <c r="F814" s="46" t="s">
        <v>34</v>
      </c>
      <c r="G814" s="46" t="s">
        <v>57</v>
      </c>
      <c r="H814" s="46" t="n">
        <v>612965</v>
      </c>
      <c r="I814" s="46" t="s">
        <v>2317</v>
      </c>
      <c r="J814" s="46" t="s">
        <v>2318</v>
      </c>
      <c r="K814" s="46"/>
    </row>
    <row r="815" customFormat="false" ht="13" hidden="false" customHeight="false" outlineLevel="0" collapsed="false">
      <c r="A815" s="46" t="n">
        <v>9</v>
      </c>
      <c r="B815" s="46" t="n">
        <v>127243516</v>
      </c>
      <c r="C815" s="46" t="n">
        <v>127269709</v>
      </c>
      <c r="D815" s="46" t="s">
        <v>2316</v>
      </c>
      <c r="E815" s="46" t="s">
        <v>30</v>
      </c>
      <c r="F815" s="46" t="s">
        <v>34</v>
      </c>
      <c r="G815" s="46" t="s">
        <v>57</v>
      </c>
      <c r="H815" s="46" t="n">
        <v>613957</v>
      </c>
      <c r="I815" s="46" t="s">
        <v>2319</v>
      </c>
      <c r="J815" s="46" t="s">
        <v>2320</v>
      </c>
      <c r="K815" s="46"/>
    </row>
    <row r="816" customFormat="false" ht="13" hidden="false" customHeight="false" outlineLevel="0" collapsed="false">
      <c r="A816" s="46" t="n">
        <v>9</v>
      </c>
      <c r="B816" s="46" t="n">
        <v>129376722</v>
      </c>
      <c r="C816" s="46" t="n">
        <v>129463311</v>
      </c>
      <c r="D816" s="46" t="s">
        <v>2321</v>
      </c>
      <c r="E816" s="46" t="s">
        <v>16</v>
      </c>
      <c r="F816" s="46" t="s">
        <v>34</v>
      </c>
      <c r="G816" s="46" t="s">
        <v>55</v>
      </c>
      <c r="H816" s="46" t="n">
        <v>161200</v>
      </c>
      <c r="I816" s="46" t="s">
        <v>2322</v>
      </c>
      <c r="J816" s="46" t="s">
        <v>2323</v>
      </c>
      <c r="K816" s="46" t="s">
        <v>2324</v>
      </c>
    </row>
    <row r="817" customFormat="false" ht="13" hidden="false" customHeight="false" outlineLevel="0" collapsed="false">
      <c r="A817" s="46" t="n">
        <v>9</v>
      </c>
      <c r="B817" s="46" t="n">
        <v>130374544</v>
      </c>
      <c r="C817" s="46" t="n">
        <v>130457460</v>
      </c>
      <c r="D817" s="46" t="s">
        <v>2325</v>
      </c>
      <c r="E817" s="46" t="s">
        <v>16</v>
      </c>
      <c r="F817" s="46" t="s">
        <v>34</v>
      </c>
      <c r="G817" s="46" t="s">
        <v>55</v>
      </c>
      <c r="H817" s="46" t="n">
        <v>612164</v>
      </c>
      <c r="I817" s="46" t="s">
        <v>2326</v>
      </c>
      <c r="J817" s="46" t="s">
        <v>2327</v>
      </c>
      <c r="K817" s="46" t="s">
        <v>2328</v>
      </c>
    </row>
    <row r="818" customFormat="false" ht="13" hidden="false" customHeight="false" outlineLevel="0" collapsed="false">
      <c r="A818" s="46" t="n">
        <v>9</v>
      </c>
      <c r="B818" s="46" t="n">
        <v>130374544</v>
      </c>
      <c r="C818" s="46" t="n">
        <v>130457460</v>
      </c>
      <c r="D818" s="46" t="s">
        <v>2325</v>
      </c>
      <c r="E818" s="46" t="s">
        <v>16</v>
      </c>
      <c r="F818" s="46" t="s">
        <v>34</v>
      </c>
      <c r="G818" s="46" t="s">
        <v>55</v>
      </c>
      <c r="H818" s="46"/>
      <c r="I818" s="46" t="s">
        <v>344</v>
      </c>
      <c r="J818" s="46"/>
      <c r="K818" s="46"/>
    </row>
    <row r="819" customFormat="false" ht="13" hidden="false" customHeight="false" outlineLevel="0" collapsed="false">
      <c r="A819" s="46" t="n">
        <v>9</v>
      </c>
      <c r="B819" s="46" t="n">
        <v>131102925</v>
      </c>
      <c r="C819" s="46" t="n">
        <v>131123502</v>
      </c>
      <c r="D819" s="46" t="s">
        <v>2329</v>
      </c>
      <c r="E819" s="46" t="s">
        <v>16</v>
      </c>
      <c r="F819" s="46" t="s">
        <v>36</v>
      </c>
      <c r="G819" s="46" t="s">
        <v>55</v>
      </c>
      <c r="H819" s="46" t="n">
        <v>608649</v>
      </c>
      <c r="I819" s="46" t="s">
        <v>2330</v>
      </c>
      <c r="J819" s="46"/>
      <c r="K819" s="46"/>
    </row>
    <row r="820" customFormat="false" ht="13" hidden="false" customHeight="false" outlineLevel="0" collapsed="false">
      <c r="A820" s="46" t="n">
        <v>9</v>
      </c>
      <c r="B820" s="46" t="n">
        <v>131266979</v>
      </c>
      <c r="C820" s="46" t="n">
        <v>131304567</v>
      </c>
      <c r="D820" s="46" t="s">
        <v>2331</v>
      </c>
      <c r="E820" s="46" t="s">
        <v>16</v>
      </c>
      <c r="F820" s="46" t="s">
        <v>36</v>
      </c>
      <c r="G820" s="46" t="s">
        <v>57</v>
      </c>
      <c r="H820" s="46" t="n">
        <v>611890</v>
      </c>
      <c r="I820" s="46" t="s">
        <v>2332</v>
      </c>
      <c r="J820" s="46" t="s">
        <v>2333</v>
      </c>
      <c r="K820" s="46" t="n">
        <v>18204449</v>
      </c>
    </row>
    <row r="821" customFormat="false" ht="13" hidden="false" customHeight="false" outlineLevel="0" collapsed="false">
      <c r="A821" s="46" t="n">
        <v>9</v>
      </c>
      <c r="B821" s="46" t="n">
        <v>131314866</v>
      </c>
      <c r="C821" s="46" t="n">
        <v>131395941</v>
      </c>
      <c r="D821" s="46" t="s">
        <v>2334</v>
      </c>
      <c r="E821" s="46" t="s">
        <v>103</v>
      </c>
      <c r="F821" s="46" t="s">
        <v>34</v>
      </c>
      <c r="G821" s="46" t="s">
        <v>59</v>
      </c>
      <c r="H821" s="46" t="n">
        <v>613477</v>
      </c>
      <c r="I821" s="46" t="s">
        <v>2335</v>
      </c>
      <c r="J821" s="46" t="s">
        <v>2336</v>
      </c>
      <c r="K821" s="46" t="s">
        <v>2337</v>
      </c>
    </row>
    <row r="822" customFormat="false" ht="13" hidden="false" customHeight="false" outlineLevel="0" collapsed="false">
      <c r="A822" s="46" t="n">
        <v>9</v>
      </c>
      <c r="B822" s="46" t="n">
        <v>131707809</v>
      </c>
      <c r="C822" s="46" t="n">
        <v>131709898</v>
      </c>
      <c r="D822" s="46" t="s">
        <v>2338</v>
      </c>
      <c r="E822" s="46" t="s">
        <v>16</v>
      </c>
      <c r="F822" s="46" t="s">
        <v>36</v>
      </c>
      <c r="G822" s="46" t="s">
        <v>57</v>
      </c>
      <c r="H822" s="46" t="n">
        <v>610768</v>
      </c>
      <c r="I822" s="46" t="s">
        <v>637</v>
      </c>
      <c r="J822" s="46" t="s">
        <v>2339</v>
      </c>
      <c r="K822" s="46" t="s">
        <v>2340</v>
      </c>
    </row>
    <row r="823" customFormat="false" ht="13" hidden="false" customHeight="false" outlineLevel="0" collapsed="false">
      <c r="A823" s="46" t="n">
        <v>9</v>
      </c>
      <c r="B823" s="46" t="n">
        <v>133320316</v>
      </c>
      <c r="C823" s="46" t="n">
        <v>133376661</v>
      </c>
      <c r="D823" s="46" t="s">
        <v>2341</v>
      </c>
      <c r="E823" s="46" t="s">
        <v>16</v>
      </c>
      <c r="F823" s="46" t="s">
        <v>36</v>
      </c>
      <c r="G823" s="46" t="s">
        <v>55</v>
      </c>
      <c r="H823" s="46" t="n">
        <v>615700</v>
      </c>
      <c r="I823" s="46" t="s">
        <v>2342</v>
      </c>
      <c r="J823" s="46"/>
      <c r="K823" s="46"/>
    </row>
    <row r="824" customFormat="false" ht="13" hidden="false" customHeight="false" outlineLevel="0" collapsed="false">
      <c r="A824" s="46" t="n">
        <v>9</v>
      </c>
      <c r="B824" s="46" t="n">
        <v>133884469</v>
      </c>
      <c r="C824" s="46" t="n">
        <v>133969860</v>
      </c>
      <c r="D824" s="46" t="s">
        <v>2343</v>
      </c>
      <c r="E824" s="46" t="s">
        <v>16</v>
      </c>
      <c r="F824" s="46" t="s">
        <v>36</v>
      </c>
      <c r="G824" s="46" t="s">
        <v>55</v>
      </c>
      <c r="H824" s="46" t="n">
        <v>614115</v>
      </c>
      <c r="I824" s="46" t="s">
        <v>2344</v>
      </c>
      <c r="J824" s="46" t="s">
        <v>2345</v>
      </c>
      <c r="K824" s="46" t="n">
        <v>21572413</v>
      </c>
    </row>
    <row r="825" customFormat="false" ht="13" hidden="false" customHeight="false" outlineLevel="0" collapsed="false">
      <c r="A825" s="46" t="n">
        <v>9</v>
      </c>
      <c r="B825" s="46" t="n">
        <v>134378289</v>
      </c>
      <c r="C825" s="46" t="n">
        <v>134399193</v>
      </c>
      <c r="D825" s="46" t="s">
        <v>2346</v>
      </c>
      <c r="E825" s="46" t="s">
        <v>16</v>
      </c>
      <c r="F825" s="46" t="s">
        <v>36</v>
      </c>
      <c r="G825" s="46" t="s">
        <v>55</v>
      </c>
      <c r="H825" s="46" t="n">
        <v>613155</v>
      </c>
      <c r="I825" s="46" t="s">
        <v>2347</v>
      </c>
      <c r="J825" s="46" t="s">
        <v>2348</v>
      </c>
      <c r="K825" s="46" t="s">
        <v>2349</v>
      </c>
    </row>
    <row r="826" customFormat="false" ht="13" hidden="false" customHeight="false" outlineLevel="0" collapsed="false">
      <c r="A826" s="46" t="n">
        <v>9</v>
      </c>
      <c r="B826" s="46" t="n">
        <v>134378289</v>
      </c>
      <c r="C826" s="46" t="n">
        <v>134399193</v>
      </c>
      <c r="D826" s="46" t="s">
        <v>2346</v>
      </c>
      <c r="E826" s="46" t="s">
        <v>16</v>
      </c>
      <c r="F826" s="46" t="s">
        <v>36</v>
      </c>
      <c r="G826" s="46" t="s">
        <v>55</v>
      </c>
      <c r="H826" s="46" t="n">
        <v>236670</v>
      </c>
      <c r="I826" s="46" t="s">
        <v>2350</v>
      </c>
      <c r="J826" s="46" t="s">
        <v>2351</v>
      </c>
      <c r="K826" s="46" t="s">
        <v>2352</v>
      </c>
    </row>
    <row r="827" customFormat="false" ht="13" hidden="false" customHeight="false" outlineLevel="0" collapsed="false">
      <c r="A827" s="46" t="n">
        <v>9</v>
      </c>
      <c r="B827" s="46" t="n">
        <v>134378289</v>
      </c>
      <c r="C827" s="46" t="n">
        <v>134399193</v>
      </c>
      <c r="D827" s="46" t="s">
        <v>2346</v>
      </c>
      <c r="E827" s="46" t="s">
        <v>16</v>
      </c>
      <c r="F827" s="46" t="s">
        <v>36</v>
      </c>
      <c r="G827" s="46" t="s">
        <v>55</v>
      </c>
      <c r="H827" s="46" t="n">
        <v>609308</v>
      </c>
      <c r="I827" s="46" t="s">
        <v>2353</v>
      </c>
      <c r="J827" s="46" t="s">
        <v>2354</v>
      </c>
      <c r="K827" s="46" t="s">
        <v>2355</v>
      </c>
    </row>
    <row r="828" customFormat="false" ht="13" hidden="false" customHeight="false" outlineLevel="0" collapsed="false">
      <c r="A828" s="46" t="n">
        <v>9</v>
      </c>
      <c r="B828" s="46" t="n">
        <v>135766735</v>
      </c>
      <c r="C828" s="46" t="n">
        <v>135820020</v>
      </c>
      <c r="D828" s="46" t="s">
        <v>2356</v>
      </c>
      <c r="E828" s="46" t="s">
        <v>16</v>
      </c>
      <c r="F828" s="46" t="s">
        <v>34</v>
      </c>
      <c r="G828" s="46" t="s">
        <v>55</v>
      </c>
      <c r="H828" s="46" t="n">
        <v>191100</v>
      </c>
      <c r="I828" s="46" t="s">
        <v>2357</v>
      </c>
      <c r="J828" s="46" t="s">
        <v>2358</v>
      </c>
      <c r="K828" s="46" t="s">
        <v>2359</v>
      </c>
    </row>
    <row r="829" customFormat="false" ht="13" hidden="false" customHeight="false" outlineLevel="0" collapsed="false">
      <c r="A829" s="46" t="n">
        <v>9</v>
      </c>
      <c r="B829" s="46" t="n">
        <v>135973107</v>
      </c>
      <c r="C829" s="46" t="n">
        <v>136039301</v>
      </c>
      <c r="D829" s="46" t="s">
        <v>2360</v>
      </c>
      <c r="E829" s="46" t="s">
        <v>24</v>
      </c>
      <c r="F829" s="46" t="s">
        <v>36</v>
      </c>
      <c r="G829" s="46" t="s">
        <v>57</v>
      </c>
      <c r="H829" s="46"/>
      <c r="I829" s="46" t="s">
        <v>151</v>
      </c>
      <c r="J829" s="46"/>
      <c r="K829" s="46" t="n">
        <v>21937992</v>
      </c>
    </row>
    <row r="830" customFormat="false" ht="13" hidden="false" customHeight="false" outlineLevel="0" collapsed="false">
      <c r="A830" s="46" t="n">
        <v>9</v>
      </c>
      <c r="B830" s="46" t="n">
        <v>136218610</v>
      </c>
      <c r="C830" s="46" t="n">
        <v>136223552</v>
      </c>
      <c r="D830" s="46" t="s">
        <v>2361</v>
      </c>
      <c r="E830" s="46" t="s">
        <v>16</v>
      </c>
      <c r="F830" s="46" t="s">
        <v>36</v>
      </c>
      <c r="G830" s="46" t="s">
        <v>55</v>
      </c>
      <c r="H830" s="46" t="n">
        <v>256000</v>
      </c>
      <c r="I830" s="46" t="s">
        <v>792</v>
      </c>
      <c r="J830" s="46" t="s">
        <v>793</v>
      </c>
      <c r="K830" s="46"/>
    </row>
    <row r="831" customFormat="false" ht="13" hidden="false" customHeight="false" outlineLevel="0" collapsed="false">
      <c r="A831" s="46" t="n">
        <v>9</v>
      </c>
      <c r="B831" s="46" t="n">
        <v>136218610</v>
      </c>
      <c r="C831" s="46" t="n">
        <v>136223552</v>
      </c>
      <c r="D831" s="46" t="s">
        <v>2361</v>
      </c>
      <c r="E831" s="46" t="s">
        <v>16</v>
      </c>
      <c r="F831" s="46" t="s">
        <v>36</v>
      </c>
      <c r="G831" s="46" t="s">
        <v>55</v>
      </c>
      <c r="H831" s="46" t="n">
        <v>220110</v>
      </c>
      <c r="I831" s="46" t="s">
        <v>2362</v>
      </c>
      <c r="J831" s="46" t="s">
        <v>651</v>
      </c>
      <c r="K831" s="46"/>
    </row>
    <row r="832" customFormat="false" ht="13" hidden="false" customHeight="false" outlineLevel="0" collapsed="false">
      <c r="A832" s="46" t="n">
        <v>9</v>
      </c>
      <c r="B832" s="46" t="n">
        <v>138594031</v>
      </c>
      <c r="C832" s="46" t="n">
        <v>138684992</v>
      </c>
      <c r="D832" s="46" t="s">
        <v>2363</v>
      </c>
      <c r="E832" s="46" t="s">
        <v>16</v>
      </c>
      <c r="F832" s="46" t="s">
        <v>34</v>
      </c>
      <c r="G832" s="46" t="s">
        <v>57</v>
      </c>
      <c r="H832" s="46" t="n">
        <v>614959</v>
      </c>
      <c r="I832" s="46" t="s">
        <v>2364</v>
      </c>
      <c r="J832" s="46" t="s">
        <v>2365</v>
      </c>
      <c r="K832" s="46" t="s">
        <v>2366</v>
      </c>
    </row>
    <row r="833" customFormat="false" ht="13" hidden="false" customHeight="false" outlineLevel="0" collapsed="false">
      <c r="A833" s="46" t="n">
        <v>9</v>
      </c>
      <c r="B833" s="46" t="n">
        <v>138594031</v>
      </c>
      <c r="C833" s="46" t="n">
        <v>138684992</v>
      </c>
      <c r="D833" s="46" t="s">
        <v>2363</v>
      </c>
      <c r="E833" s="46" t="s">
        <v>16</v>
      </c>
      <c r="F833" s="46" t="s">
        <v>34</v>
      </c>
      <c r="G833" s="46" t="s">
        <v>61</v>
      </c>
      <c r="H833" s="46"/>
      <c r="I833" s="46" t="s">
        <v>2367</v>
      </c>
      <c r="J833" s="46"/>
      <c r="K833" s="46" t="n">
        <v>23086397</v>
      </c>
    </row>
    <row r="834" customFormat="false" ht="13" hidden="false" customHeight="false" outlineLevel="0" collapsed="false">
      <c r="A834" s="46" t="n">
        <v>9</v>
      </c>
      <c r="B834" s="46" t="n">
        <v>139088096</v>
      </c>
      <c r="C834" s="46" t="n">
        <v>139096955</v>
      </c>
      <c r="D834" s="46" t="s">
        <v>2368</v>
      </c>
      <c r="E834" s="46" t="s">
        <v>16</v>
      </c>
      <c r="F834" s="46" t="s">
        <v>36</v>
      </c>
      <c r="G834" s="46" t="s">
        <v>55</v>
      </c>
      <c r="H834" s="46" t="n">
        <v>221750</v>
      </c>
      <c r="I834" s="46" t="s">
        <v>2369</v>
      </c>
      <c r="J834" s="46" t="s">
        <v>2370</v>
      </c>
      <c r="K834" s="46" t="s">
        <v>2371</v>
      </c>
    </row>
    <row r="835" customFormat="false" ht="13" hidden="false" customHeight="false" outlineLevel="0" collapsed="false">
      <c r="A835" s="46" t="n">
        <v>9</v>
      </c>
      <c r="B835" s="46" t="n">
        <v>139323071</v>
      </c>
      <c r="C835" s="46" t="n">
        <v>139334274</v>
      </c>
      <c r="D835" s="46" t="s">
        <v>2372</v>
      </c>
      <c r="E835" s="46" t="s">
        <v>16</v>
      </c>
      <c r="F835" s="46" t="s">
        <v>36</v>
      </c>
      <c r="G835" s="46" t="s">
        <v>52</v>
      </c>
      <c r="H835" s="46" t="n">
        <v>213300</v>
      </c>
      <c r="I835" s="46" t="s">
        <v>2373</v>
      </c>
      <c r="J835" s="46" t="s">
        <v>2374</v>
      </c>
      <c r="K835" s="46" t="n">
        <v>19668216</v>
      </c>
    </row>
    <row r="836" customFormat="false" ht="13" hidden="false" customHeight="false" outlineLevel="0" collapsed="false">
      <c r="A836" s="46" t="n">
        <v>9</v>
      </c>
      <c r="B836" s="46" t="n">
        <v>139323071</v>
      </c>
      <c r="C836" s="46" t="n">
        <v>139334274</v>
      </c>
      <c r="D836" s="46" t="s">
        <v>2372</v>
      </c>
      <c r="E836" s="46" t="s">
        <v>16</v>
      </c>
      <c r="F836" s="46" t="s">
        <v>36</v>
      </c>
      <c r="G836" s="46" t="s">
        <v>55</v>
      </c>
      <c r="H836" s="46" t="n">
        <v>610156</v>
      </c>
      <c r="I836" s="46" t="s">
        <v>2375</v>
      </c>
      <c r="J836" s="46" t="s">
        <v>2376</v>
      </c>
      <c r="K836" s="46" t="n">
        <v>19668215</v>
      </c>
    </row>
    <row r="837" customFormat="false" ht="13" hidden="false" customHeight="false" outlineLevel="0" collapsed="false">
      <c r="A837" s="46" t="n">
        <v>9</v>
      </c>
      <c r="B837" s="46" t="n">
        <v>139388896</v>
      </c>
      <c r="C837" s="46" t="n">
        <v>139440314</v>
      </c>
      <c r="D837" s="46" t="s">
        <v>2377</v>
      </c>
      <c r="E837" s="46" t="s">
        <v>103</v>
      </c>
      <c r="F837" s="46" t="s">
        <v>34</v>
      </c>
      <c r="G837" s="46" t="s">
        <v>55</v>
      </c>
      <c r="H837" s="46" t="n">
        <v>109730</v>
      </c>
      <c r="I837" s="46" t="s">
        <v>2378</v>
      </c>
      <c r="J837" s="46" t="s">
        <v>2379</v>
      </c>
      <c r="K837" s="46" t="s">
        <v>2380</v>
      </c>
    </row>
    <row r="838" customFormat="false" ht="13" hidden="false" customHeight="false" outlineLevel="0" collapsed="false">
      <c r="A838" s="46" t="n">
        <v>9</v>
      </c>
      <c r="B838" s="46" t="n">
        <v>139694818</v>
      </c>
      <c r="C838" s="46" t="n">
        <v>139735639</v>
      </c>
      <c r="D838" s="46" t="s">
        <v>2381</v>
      </c>
      <c r="E838" s="46" t="s">
        <v>24</v>
      </c>
      <c r="F838" s="46" t="s">
        <v>36</v>
      </c>
      <c r="G838" s="46" t="s">
        <v>57</v>
      </c>
      <c r="H838" s="46"/>
      <c r="I838" s="46" t="s">
        <v>151</v>
      </c>
      <c r="J838" s="46"/>
      <c r="K838" s="46" t="n">
        <v>21937992</v>
      </c>
    </row>
    <row r="839" customFormat="false" ht="13" hidden="false" customHeight="false" outlineLevel="0" collapsed="false">
      <c r="A839" s="46" t="n">
        <v>9</v>
      </c>
      <c r="B839" s="46" t="n">
        <v>139981379</v>
      </c>
      <c r="C839" s="46" t="n">
        <v>140003635</v>
      </c>
      <c r="D839" s="46" t="s">
        <v>2382</v>
      </c>
      <c r="E839" s="46" t="s">
        <v>24</v>
      </c>
      <c r="F839" s="46" t="s">
        <v>36</v>
      </c>
      <c r="G839" s="46" t="s">
        <v>57</v>
      </c>
      <c r="H839" s="46"/>
      <c r="I839" s="46" t="s">
        <v>151</v>
      </c>
      <c r="J839" s="46"/>
      <c r="K839" s="46" t="n">
        <v>21937992</v>
      </c>
    </row>
    <row r="840" customFormat="false" ht="13" hidden="false" customHeight="false" outlineLevel="0" collapsed="false">
      <c r="A840" s="46" t="n">
        <v>9</v>
      </c>
      <c r="B840" s="46" t="n">
        <v>140032842</v>
      </c>
      <c r="C840" s="46" t="n">
        <v>140063207</v>
      </c>
      <c r="D840" s="46" t="s">
        <v>2383</v>
      </c>
      <c r="E840" s="46" t="s">
        <v>24</v>
      </c>
      <c r="F840" s="46" t="s">
        <v>34</v>
      </c>
      <c r="G840" s="46" t="s">
        <v>57</v>
      </c>
      <c r="H840" s="46"/>
      <c r="I840" s="46" t="s">
        <v>114</v>
      </c>
      <c r="J840" s="46"/>
      <c r="K840" s="46" t="n">
        <v>23934111</v>
      </c>
    </row>
    <row r="841" customFormat="false" ht="13" hidden="false" customHeight="false" outlineLevel="0" collapsed="false">
      <c r="A841" s="46" t="n">
        <v>9</v>
      </c>
      <c r="B841" s="46" t="n">
        <v>140086069</v>
      </c>
      <c r="C841" s="46" t="n">
        <v>140098645</v>
      </c>
      <c r="D841" s="46" t="s">
        <v>2384</v>
      </c>
      <c r="E841" s="46" t="s">
        <v>16</v>
      </c>
      <c r="F841" s="46" t="s">
        <v>36</v>
      </c>
      <c r="G841" s="46" t="s">
        <v>55</v>
      </c>
      <c r="H841" s="46" t="n">
        <v>613307</v>
      </c>
      <c r="I841" s="46" t="s">
        <v>2385</v>
      </c>
      <c r="J841" s="46" t="s">
        <v>2386</v>
      </c>
      <c r="K841" s="46" t="s">
        <v>2387</v>
      </c>
    </row>
    <row r="842" customFormat="false" ht="13" hidden="false" customHeight="false" outlineLevel="0" collapsed="false">
      <c r="A842" s="46" t="n">
        <v>9</v>
      </c>
      <c r="B842" s="46" t="n">
        <v>140513444</v>
      </c>
      <c r="C842" s="46" t="n">
        <v>140764468</v>
      </c>
      <c r="D842" s="46" t="s">
        <v>2388</v>
      </c>
      <c r="E842" s="46" t="s">
        <v>16</v>
      </c>
      <c r="F842" s="46" t="s">
        <v>34</v>
      </c>
      <c r="G842" s="46" t="s">
        <v>55</v>
      </c>
      <c r="H842" s="46" t="n">
        <v>610253</v>
      </c>
      <c r="I842" s="46" t="s">
        <v>2389</v>
      </c>
      <c r="J842" s="46" t="s">
        <v>2390</v>
      </c>
      <c r="K842" s="46" t="s">
        <v>2391</v>
      </c>
    </row>
    <row r="843" customFormat="false" ht="13" hidden="false" customHeight="false" outlineLevel="0" collapsed="false">
      <c r="A843" s="46" t="n">
        <v>10</v>
      </c>
      <c r="B843" s="46" t="n">
        <v>12110971</v>
      </c>
      <c r="C843" s="46" t="n">
        <v>12165224</v>
      </c>
      <c r="D843" s="46" t="s">
        <v>2392</v>
      </c>
      <c r="E843" s="46" t="s">
        <v>103</v>
      </c>
      <c r="F843" s="46" t="s">
        <v>36</v>
      </c>
      <c r="G843" s="46" t="s">
        <v>55</v>
      </c>
      <c r="H843" s="46" t="n">
        <v>204750</v>
      </c>
      <c r="I843" s="46" t="s">
        <v>2393</v>
      </c>
      <c r="J843" s="46" t="s">
        <v>2394</v>
      </c>
      <c r="K843" s="46" t="s">
        <v>2395</v>
      </c>
    </row>
    <row r="844" customFormat="false" ht="13" hidden="false" customHeight="false" outlineLevel="0" collapsed="false">
      <c r="A844" s="46" t="n">
        <v>10</v>
      </c>
      <c r="B844" s="46" t="n">
        <v>23481256</v>
      </c>
      <c r="C844" s="46" t="n">
        <v>23483181</v>
      </c>
      <c r="D844" s="46" t="s">
        <v>2396</v>
      </c>
      <c r="E844" s="46" t="s">
        <v>103</v>
      </c>
      <c r="F844" s="46" t="s">
        <v>36</v>
      </c>
      <c r="G844" s="46" t="s">
        <v>55</v>
      </c>
      <c r="H844" s="46" t="n">
        <v>609069</v>
      </c>
      <c r="I844" s="46" t="s">
        <v>2397</v>
      </c>
      <c r="J844" s="46"/>
      <c r="K844" s="46" t="s">
        <v>2398</v>
      </c>
    </row>
    <row r="845" customFormat="false" ht="13" hidden="false" customHeight="false" outlineLevel="0" collapsed="false">
      <c r="A845" s="46" t="n">
        <v>10</v>
      </c>
      <c r="B845" s="46" t="n">
        <v>26986588</v>
      </c>
      <c r="C845" s="46" t="n">
        <v>27035727</v>
      </c>
      <c r="D845" s="46" t="s">
        <v>2399</v>
      </c>
      <c r="E845" s="46" t="s">
        <v>103</v>
      </c>
      <c r="F845" s="46" t="s">
        <v>36</v>
      </c>
      <c r="G845" s="46" t="s">
        <v>57</v>
      </c>
      <c r="H845" s="46" t="n">
        <v>614651</v>
      </c>
      <c r="I845" s="46" t="s">
        <v>2400</v>
      </c>
      <c r="J845" s="46" t="s">
        <v>2401</v>
      </c>
      <c r="K845" s="46" t="s">
        <v>2402</v>
      </c>
    </row>
    <row r="846" customFormat="false" ht="13" hidden="false" customHeight="false" outlineLevel="0" collapsed="false">
      <c r="A846" s="46" t="n">
        <v>10</v>
      </c>
      <c r="B846" s="46" t="n">
        <v>27280843</v>
      </c>
      <c r="C846" s="46" t="n">
        <v>27389421</v>
      </c>
      <c r="D846" s="46" t="s">
        <v>2403</v>
      </c>
      <c r="E846" s="46" t="s">
        <v>103</v>
      </c>
      <c r="F846" s="46" t="s">
        <v>34</v>
      </c>
      <c r="G846" s="46" t="s">
        <v>65</v>
      </c>
      <c r="H846" s="46" t="n">
        <v>188000</v>
      </c>
      <c r="I846" s="46" t="s">
        <v>2404</v>
      </c>
      <c r="J846" s="46" t="s">
        <v>2405</v>
      </c>
      <c r="K846" s="46" t="s">
        <v>2406</v>
      </c>
    </row>
    <row r="847" customFormat="false" ht="13" hidden="false" customHeight="false" outlineLevel="0" collapsed="false">
      <c r="A847" s="46" t="n">
        <v>10</v>
      </c>
      <c r="B847" s="46" t="n">
        <v>27793197</v>
      </c>
      <c r="C847" s="46" t="n">
        <v>27831143</v>
      </c>
      <c r="D847" s="46" t="s">
        <v>2407</v>
      </c>
      <c r="E847" s="46" t="s">
        <v>16</v>
      </c>
      <c r="F847" s="46" t="s">
        <v>36</v>
      </c>
      <c r="G847" s="46" t="s">
        <v>55</v>
      </c>
      <c r="H847" s="46" t="n">
        <v>614222</v>
      </c>
      <c r="I847" s="46" t="s">
        <v>2408</v>
      </c>
      <c r="J847" s="46"/>
      <c r="K847" s="46" t="n">
        <v>21473985</v>
      </c>
    </row>
    <row r="848" customFormat="false" ht="13" hidden="false" customHeight="false" outlineLevel="0" collapsed="false">
      <c r="A848" s="46" t="n">
        <v>10</v>
      </c>
      <c r="B848" s="46" t="n">
        <v>28064115</v>
      </c>
      <c r="C848" s="46" t="n">
        <v>28287977</v>
      </c>
      <c r="D848" s="46" t="s">
        <v>2409</v>
      </c>
      <c r="E848" s="46" t="s">
        <v>16</v>
      </c>
      <c r="F848" s="46" t="s">
        <v>36</v>
      </c>
      <c r="G848" s="46" t="s">
        <v>55</v>
      </c>
      <c r="H848" s="46" t="n">
        <v>615451</v>
      </c>
      <c r="I848" s="46" t="s">
        <v>2410</v>
      </c>
      <c r="J848" s="46"/>
      <c r="K848" s="46" t="n">
        <v>23849778</v>
      </c>
    </row>
    <row r="849" customFormat="false" ht="13" hidden="false" customHeight="false" outlineLevel="0" collapsed="false">
      <c r="A849" s="46" t="n">
        <v>10</v>
      </c>
      <c r="B849" s="46" t="n">
        <v>28821422</v>
      </c>
      <c r="C849" s="46" t="n">
        <v>28909928</v>
      </c>
      <c r="D849" s="46" t="s">
        <v>2411</v>
      </c>
      <c r="E849" s="46" t="s">
        <v>24</v>
      </c>
      <c r="F849" s="46" t="s">
        <v>34</v>
      </c>
      <c r="G849" s="46" t="s">
        <v>55</v>
      </c>
      <c r="H849" s="46"/>
      <c r="I849" s="46" t="s">
        <v>183</v>
      </c>
      <c r="J849" s="46"/>
      <c r="K849" s="46" t="n">
        <v>23033978</v>
      </c>
    </row>
    <row r="850" customFormat="false" ht="13" hidden="false" customHeight="false" outlineLevel="0" collapsed="false">
      <c r="A850" s="46" t="n">
        <v>10</v>
      </c>
      <c r="B850" s="46" t="n">
        <v>31607424</v>
      </c>
      <c r="C850" s="46" t="n">
        <v>31818742</v>
      </c>
      <c r="D850" s="46" t="s">
        <v>2412</v>
      </c>
      <c r="E850" s="46" t="s">
        <v>24</v>
      </c>
      <c r="F850" s="46" t="s">
        <v>34</v>
      </c>
      <c r="G850" s="46" t="s">
        <v>55</v>
      </c>
      <c r="H850" s="46" t="n">
        <v>613270</v>
      </c>
      <c r="I850" s="46" t="s">
        <v>2413</v>
      </c>
      <c r="J850" s="46" t="s">
        <v>2414</v>
      </c>
      <c r="K850" s="46"/>
    </row>
    <row r="851" customFormat="false" ht="13" hidden="false" customHeight="false" outlineLevel="0" collapsed="false">
      <c r="A851" s="46" t="n">
        <v>10</v>
      </c>
      <c r="B851" s="46" t="n">
        <v>31607424</v>
      </c>
      <c r="C851" s="46" t="n">
        <v>31818742</v>
      </c>
      <c r="D851" s="46" t="s">
        <v>2412</v>
      </c>
      <c r="E851" s="46" t="s">
        <v>24</v>
      </c>
      <c r="F851" s="46" t="s">
        <v>34</v>
      </c>
      <c r="G851" s="46" t="s">
        <v>55</v>
      </c>
      <c r="H851" s="46" t="n">
        <v>609141</v>
      </c>
      <c r="I851" s="46" t="s">
        <v>2415</v>
      </c>
      <c r="J851" s="46" t="s">
        <v>2416</v>
      </c>
      <c r="K851" s="46"/>
    </row>
    <row r="852" customFormat="false" ht="13" hidden="false" customHeight="false" outlineLevel="0" collapsed="false">
      <c r="A852" s="46" t="n">
        <v>10</v>
      </c>
      <c r="B852" s="46" t="n">
        <v>43572475</v>
      </c>
      <c r="C852" s="46" t="n">
        <v>43625799</v>
      </c>
      <c r="D852" s="46" t="s">
        <v>2417</v>
      </c>
      <c r="E852" s="46" t="s">
        <v>30</v>
      </c>
      <c r="F852" s="46" t="s">
        <v>34</v>
      </c>
      <c r="G852" s="46" t="s">
        <v>61</v>
      </c>
      <c r="H852" s="46" t="n">
        <v>162300</v>
      </c>
      <c r="I852" s="46" t="s">
        <v>2418</v>
      </c>
      <c r="J852" s="46" t="s">
        <v>2419</v>
      </c>
      <c r="K852" s="46"/>
    </row>
    <row r="853" customFormat="false" ht="13" hidden="false" customHeight="false" outlineLevel="0" collapsed="false">
      <c r="A853" s="46" t="n">
        <v>10</v>
      </c>
      <c r="B853" s="46" t="n">
        <v>43572475</v>
      </c>
      <c r="C853" s="46" t="n">
        <v>43625799</v>
      </c>
      <c r="D853" s="46" t="s">
        <v>2417</v>
      </c>
      <c r="E853" s="46" t="s">
        <v>30</v>
      </c>
      <c r="F853" s="46" t="s">
        <v>38</v>
      </c>
      <c r="G853" s="46" t="s">
        <v>55</v>
      </c>
      <c r="H853" s="46" t="n">
        <v>191830</v>
      </c>
      <c r="I853" s="46" t="s">
        <v>2420</v>
      </c>
      <c r="J853" s="46" t="s">
        <v>2421</v>
      </c>
      <c r="K853" s="46"/>
    </row>
    <row r="854" customFormat="false" ht="13" hidden="false" customHeight="false" outlineLevel="0" collapsed="false">
      <c r="A854" s="46" t="n">
        <v>10</v>
      </c>
      <c r="B854" s="46" t="n">
        <v>50663414</v>
      </c>
      <c r="C854" s="46" t="n">
        <v>50747584</v>
      </c>
      <c r="D854" s="46" t="s">
        <v>2422</v>
      </c>
      <c r="E854" s="46" t="s">
        <v>16</v>
      </c>
      <c r="F854" s="46" t="s">
        <v>36</v>
      </c>
      <c r="G854" s="46" t="s">
        <v>55</v>
      </c>
      <c r="H854" s="46" t="n">
        <v>133540</v>
      </c>
      <c r="I854" s="46" t="s">
        <v>2423</v>
      </c>
      <c r="J854" s="46" t="s">
        <v>2424</v>
      </c>
      <c r="K854" s="46" t="s">
        <v>2425</v>
      </c>
    </row>
    <row r="855" customFormat="false" ht="13" hidden="false" customHeight="false" outlineLevel="0" collapsed="false">
      <c r="A855" s="46" t="n">
        <v>10</v>
      </c>
      <c r="B855" s="46" t="n">
        <v>50663414</v>
      </c>
      <c r="C855" s="46" t="n">
        <v>50747584</v>
      </c>
      <c r="D855" s="46" t="s">
        <v>2422</v>
      </c>
      <c r="E855" s="46" t="s">
        <v>16</v>
      </c>
      <c r="F855" s="46" t="s">
        <v>36</v>
      </c>
      <c r="G855" s="46" t="s">
        <v>55</v>
      </c>
      <c r="H855" s="46" t="n">
        <v>214150</v>
      </c>
      <c r="I855" s="46" t="s">
        <v>2426</v>
      </c>
      <c r="J855" s="46" t="s">
        <v>2427</v>
      </c>
      <c r="K855" s="46" t="s">
        <v>2428</v>
      </c>
    </row>
    <row r="856" customFormat="false" ht="13" hidden="false" customHeight="false" outlineLevel="0" collapsed="false">
      <c r="A856" s="46" t="n">
        <v>10</v>
      </c>
      <c r="B856" s="46" t="n">
        <v>50663414</v>
      </c>
      <c r="C856" s="46" t="n">
        <v>50747584</v>
      </c>
      <c r="D856" s="46" t="s">
        <v>2422</v>
      </c>
      <c r="E856" s="46" t="s">
        <v>16</v>
      </c>
      <c r="F856" s="46" t="s">
        <v>36</v>
      </c>
      <c r="G856" s="46" t="s">
        <v>55</v>
      </c>
      <c r="H856" s="46" t="n">
        <v>278800</v>
      </c>
      <c r="I856" s="46" t="s">
        <v>2429</v>
      </c>
      <c r="J856" s="46" t="s">
        <v>2430</v>
      </c>
      <c r="K856" s="46"/>
    </row>
    <row r="857" customFormat="false" ht="13" hidden="false" customHeight="false" outlineLevel="0" collapsed="false">
      <c r="A857" s="46" t="n">
        <v>10</v>
      </c>
      <c r="B857" s="46" t="n">
        <v>50663414</v>
      </c>
      <c r="C857" s="46" t="n">
        <v>50747584</v>
      </c>
      <c r="D857" s="46" t="s">
        <v>2422</v>
      </c>
      <c r="E857" s="46" t="s">
        <v>16</v>
      </c>
      <c r="F857" s="46" t="s">
        <v>36</v>
      </c>
      <c r="G857" s="46" t="s">
        <v>55</v>
      </c>
      <c r="H857" s="46" t="n">
        <v>600630</v>
      </c>
      <c r="I857" s="46" t="s">
        <v>2431</v>
      </c>
      <c r="J857" s="46" t="s">
        <v>2432</v>
      </c>
      <c r="K857" s="46" t="n">
        <v>7264357</v>
      </c>
    </row>
    <row r="858" customFormat="false" ht="13" hidden="false" customHeight="false" outlineLevel="0" collapsed="false">
      <c r="A858" s="46" t="n">
        <v>10</v>
      </c>
      <c r="B858" s="46" t="n">
        <v>69990386</v>
      </c>
      <c r="C858" s="46" t="n">
        <v>69991871</v>
      </c>
      <c r="D858" s="46" t="s">
        <v>2433</v>
      </c>
      <c r="E858" s="46" t="s">
        <v>24</v>
      </c>
      <c r="F858" s="46" t="s">
        <v>36</v>
      </c>
      <c r="G858" s="46" t="s">
        <v>65</v>
      </c>
      <c r="H858" s="46" t="n">
        <v>221900</v>
      </c>
      <c r="I858" s="46" t="s">
        <v>2434</v>
      </c>
      <c r="J858" s="46" t="s">
        <v>2435</v>
      </c>
      <c r="K858" s="46"/>
    </row>
    <row r="859" customFormat="false" ht="13" hidden="false" customHeight="false" outlineLevel="0" collapsed="false">
      <c r="A859" s="46" t="n">
        <v>10</v>
      </c>
      <c r="B859" s="46" t="n">
        <v>70748487</v>
      </c>
      <c r="C859" s="46" t="n">
        <v>70776738</v>
      </c>
      <c r="D859" s="46" t="s">
        <v>2436</v>
      </c>
      <c r="E859" s="46" t="s">
        <v>16</v>
      </c>
      <c r="F859" s="46" t="s">
        <v>36</v>
      </c>
      <c r="G859" s="46" t="s">
        <v>55</v>
      </c>
      <c r="H859" s="46" t="n">
        <v>609460</v>
      </c>
      <c r="I859" s="46" t="s">
        <v>2437</v>
      </c>
      <c r="J859" s="46" t="s">
        <v>2438</v>
      </c>
      <c r="K859" s="46" t="n">
        <v>15883926</v>
      </c>
    </row>
    <row r="860" customFormat="false" ht="13" hidden="false" customHeight="false" outlineLevel="0" collapsed="false">
      <c r="A860" s="46" t="n">
        <v>10</v>
      </c>
      <c r="B860" s="46" t="n">
        <v>72192071</v>
      </c>
      <c r="C860" s="46" t="n">
        <v>72207707</v>
      </c>
      <c r="D860" s="46" t="s">
        <v>2439</v>
      </c>
      <c r="E860" s="46" t="s">
        <v>16</v>
      </c>
      <c r="F860" s="46" t="s">
        <v>34</v>
      </c>
      <c r="G860" s="46" t="s">
        <v>55</v>
      </c>
      <c r="H860" s="46" t="n">
        <v>207574</v>
      </c>
      <c r="I860" s="46" t="s">
        <v>482</v>
      </c>
      <c r="J860" s="46"/>
      <c r="K860" s="46"/>
    </row>
    <row r="861" customFormat="false" ht="13" hidden="false" customHeight="false" outlineLevel="0" collapsed="false">
      <c r="A861" s="46" t="n">
        <v>10</v>
      </c>
      <c r="B861" s="46" t="n">
        <v>72642037</v>
      </c>
      <c r="C861" s="46" t="n">
        <v>72648541</v>
      </c>
      <c r="D861" s="46" t="s">
        <v>2440</v>
      </c>
      <c r="E861" s="46" t="s">
        <v>16</v>
      </c>
      <c r="F861" s="46" t="s">
        <v>36</v>
      </c>
      <c r="G861" s="46" t="s">
        <v>55</v>
      </c>
      <c r="H861" s="46" t="n">
        <v>264070</v>
      </c>
      <c r="I861" s="46" t="s">
        <v>2441</v>
      </c>
      <c r="J861" s="46" t="s">
        <v>2442</v>
      </c>
      <c r="K861" s="46" t="s">
        <v>2443</v>
      </c>
    </row>
    <row r="862" customFormat="false" ht="13" hidden="false" customHeight="false" outlineLevel="0" collapsed="false">
      <c r="A862" s="46" t="n">
        <v>10</v>
      </c>
      <c r="B862" s="46" t="n">
        <v>73156691</v>
      </c>
      <c r="C862" s="46" t="n">
        <v>73575702</v>
      </c>
      <c r="D862" s="46" t="s">
        <v>2444</v>
      </c>
      <c r="E862" s="46" t="s">
        <v>16</v>
      </c>
      <c r="F862" s="46" t="s">
        <v>36</v>
      </c>
      <c r="G862" s="46" t="s">
        <v>55</v>
      </c>
      <c r="H862" s="46" t="n">
        <v>601067</v>
      </c>
      <c r="I862" s="46" t="s">
        <v>2445</v>
      </c>
      <c r="J862" s="46" t="s">
        <v>2446</v>
      </c>
      <c r="K862" s="46" t="s">
        <v>2447</v>
      </c>
    </row>
    <row r="863" customFormat="false" ht="13" hidden="false" customHeight="false" outlineLevel="0" collapsed="false">
      <c r="A863" s="46" t="n">
        <v>10</v>
      </c>
      <c r="B863" s="46" t="n">
        <v>73156691</v>
      </c>
      <c r="C863" s="46" t="n">
        <v>73575702</v>
      </c>
      <c r="D863" s="46" t="s">
        <v>2444</v>
      </c>
      <c r="E863" s="46" t="s">
        <v>16</v>
      </c>
      <c r="F863" s="46" t="s">
        <v>36</v>
      </c>
      <c r="G863" s="46" t="s">
        <v>57</v>
      </c>
      <c r="H863" s="46" t="n">
        <v>601386</v>
      </c>
      <c r="I863" s="46" t="s">
        <v>2448</v>
      </c>
      <c r="J863" s="46" t="s">
        <v>2449</v>
      </c>
      <c r="K863" s="46" t="s">
        <v>2450</v>
      </c>
    </row>
    <row r="864" customFormat="false" ht="13" hidden="false" customHeight="false" outlineLevel="0" collapsed="false">
      <c r="A864" s="46" t="n">
        <v>10</v>
      </c>
      <c r="B864" s="46" t="n">
        <v>73576055</v>
      </c>
      <c r="C864" s="46" t="n">
        <v>73611126</v>
      </c>
      <c r="D864" s="46" t="s">
        <v>2451</v>
      </c>
      <c r="E864" s="46" t="s">
        <v>16</v>
      </c>
      <c r="F864" s="46" t="s">
        <v>36</v>
      </c>
      <c r="G864" s="46" t="s">
        <v>55</v>
      </c>
      <c r="H864" s="46" t="n">
        <v>611722</v>
      </c>
      <c r="I864" s="46" t="s">
        <v>2452</v>
      </c>
      <c r="J864" s="46" t="s">
        <v>2453</v>
      </c>
      <c r="K864" s="46" t="n">
        <v>15773042</v>
      </c>
    </row>
    <row r="865" customFormat="false" ht="13" hidden="false" customHeight="false" outlineLevel="0" collapsed="false">
      <c r="A865" s="46" t="n">
        <v>10</v>
      </c>
      <c r="B865" s="46" t="n">
        <v>73724123</v>
      </c>
      <c r="C865" s="46" t="n">
        <v>73773322</v>
      </c>
      <c r="D865" s="46" t="s">
        <v>2454</v>
      </c>
      <c r="E865" s="46" t="s">
        <v>16</v>
      </c>
      <c r="F865" s="46" t="s">
        <v>36</v>
      </c>
      <c r="G865" s="46" t="s">
        <v>55</v>
      </c>
      <c r="H865" s="46" t="n">
        <v>143095</v>
      </c>
      <c r="I865" s="46" t="s">
        <v>2455</v>
      </c>
      <c r="J865" s="46" t="s">
        <v>2456</v>
      </c>
      <c r="K865" s="46" t="s">
        <v>2457</v>
      </c>
    </row>
    <row r="866" customFormat="false" ht="13" hidden="false" customHeight="false" outlineLevel="0" collapsed="false">
      <c r="A866" s="46" t="n">
        <v>10</v>
      </c>
      <c r="B866" s="46" t="n">
        <v>75910960</v>
      </c>
      <c r="C866" s="46" t="n">
        <v>76469061</v>
      </c>
      <c r="D866" s="46" t="s">
        <v>2458</v>
      </c>
      <c r="E866" s="46" t="s">
        <v>24</v>
      </c>
      <c r="F866" s="46" t="s">
        <v>36</v>
      </c>
      <c r="G866" s="46" t="s">
        <v>57</v>
      </c>
      <c r="H866" s="46"/>
      <c r="I866" s="46" t="s">
        <v>151</v>
      </c>
      <c r="J866" s="46"/>
      <c r="K866" s="46" t="n">
        <v>21937992</v>
      </c>
    </row>
    <row r="867" customFormat="false" ht="13" hidden="false" customHeight="false" outlineLevel="0" collapsed="false">
      <c r="A867" s="46" t="n">
        <v>10</v>
      </c>
      <c r="B867" s="46" t="n">
        <v>76585340</v>
      </c>
      <c r="C867" s="46" t="n">
        <v>76792380</v>
      </c>
      <c r="D867" s="46" t="s">
        <v>2459</v>
      </c>
      <c r="E867" s="46" t="s">
        <v>16</v>
      </c>
      <c r="F867" s="46" t="s">
        <v>34</v>
      </c>
      <c r="G867" s="46" t="s">
        <v>55</v>
      </c>
      <c r="H867" s="46"/>
      <c r="I867" s="46" t="s">
        <v>2460</v>
      </c>
      <c r="J867" s="46"/>
      <c r="K867" s="46"/>
    </row>
    <row r="868" customFormat="false" ht="13" hidden="false" customHeight="false" outlineLevel="0" collapsed="false">
      <c r="A868" s="46" t="n">
        <v>10</v>
      </c>
      <c r="B868" s="46" t="n">
        <v>76585340</v>
      </c>
      <c r="C868" s="46" t="n">
        <v>76792380</v>
      </c>
      <c r="D868" s="46" t="s">
        <v>2459</v>
      </c>
      <c r="E868" s="46" t="s">
        <v>16</v>
      </c>
      <c r="F868" s="46" t="s">
        <v>34</v>
      </c>
      <c r="G868" s="46" t="s">
        <v>59</v>
      </c>
      <c r="H868" s="46" t="n">
        <v>606170</v>
      </c>
      <c r="I868" s="46" t="s">
        <v>2461</v>
      </c>
      <c r="J868" s="46" t="s">
        <v>2462</v>
      </c>
      <c r="K868" s="46" t="s">
        <v>2463</v>
      </c>
    </row>
    <row r="869" customFormat="false" ht="13" hidden="false" customHeight="false" outlineLevel="0" collapsed="false">
      <c r="A869" s="46" t="n">
        <v>10</v>
      </c>
      <c r="B869" s="46" t="n">
        <v>78629359</v>
      </c>
      <c r="C869" s="46" t="n">
        <v>79398353</v>
      </c>
      <c r="D869" s="46" t="s">
        <v>2464</v>
      </c>
      <c r="E869" s="46" t="s">
        <v>24</v>
      </c>
      <c r="F869" s="46" t="s">
        <v>34</v>
      </c>
      <c r="G869" s="46" t="s">
        <v>61</v>
      </c>
      <c r="H869" s="46" t="n">
        <v>609446</v>
      </c>
      <c r="I869" s="46" t="s">
        <v>2465</v>
      </c>
      <c r="J869" s="46" t="s">
        <v>2466</v>
      </c>
      <c r="K869" s="46"/>
    </row>
    <row r="870" customFormat="false" ht="13" hidden="false" customHeight="false" outlineLevel="0" collapsed="false">
      <c r="A870" s="46" t="n">
        <v>10</v>
      </c>
      <c r="B870" s="46" t="n">
        <v>79734907</v>
      </c>
      <c r="C870" s="46" t="n">
        <v>79789303</v>
      </c>
      <c r="D870" s="46" t="s">
        <v>2467</v>
      </c>
      <c r="E870" s="46" t="s">
        <v>16</v>
      </c>
      <c r="F870" s="46" t="s">
        <v>36</v>
      </c>
      <c r="G870" s="46" t="s">
        <v>55</v>
      </c>
      <c r="H870" s="46" t="n">
        <v>607694</v>
      </c>
      <c r="I870" s="46" t="s">
        <v>2468</v>
      </c>
      <c r="J870" s="46" t="s">
        <v>2469</v>
      </c>
      <c r="K870" s="46" t="s">
        <v>2470</v>
      </c>
    </row>
    <row r="871" customFormat="false" ht="13" hidden="false" customHeight="false" outlineLevel="0" collapsed="false">
      <c r="A871" s="46" t="n">
        <v>10</v>
      </c>
      <c r="B871" s="46" t="n">
        <v>82031576</v>
      </c>
      <c r="C871" s="46" t="n">
        <v>82049440</v>
      </c>
      <c r="D871" s="46" t="s">
        <v>2471</v>
      </c>
      <c r="E871" s="46" t="s">
        <v>103</v>
      </c>
      <c r="F871" s="46" t="s">
        <v>36</v>
      </c>
      <c r="G871" s="46" t="s">
        <v>55</v>
      </c>
      <c r="H871" s="46" t="n">
        <v>250850</v>
      </c>
      <c r="I871" s="46" t="s">
        <v>2472</v>
      </c>
      <c r="J871" s="46" t="s">
        <v>2473</v>
      </c>
      <c r="K871" s="46" t="s">
        <v>2474</v>
      </c>
    </row>
    <row r="872" customFormat="false" ht="13" hidden="false" customHeight="false" outlineLevel="0" collapsed="false">
      <c r="A872" s="46" t="n">
        <v>10</v>
      </c>
      <c r="B872" s="46" t="n">
        <v>88428206</v>
      </c>
      <c r="C872" s="46" t="n">
        <v>88495825</v>
      </c>
      <c r="D872" s="46" t="s">
        <v>2475</v>
      </c>
      <c r="E872" s="46" t="s">
        <v>30</v>
      </c>
      <c r="F872" s="46" t="s">
        <v>34</v>
      </c>
      <c r="G872" s="46" t="s">
        <v>57</v>
      </c>
      <c r="H872" s="46" t="n">
        <v>601493</v>
      </c>
      <c r="I872" s="46" t="s">
        <v>2476</v>
      </c>
      <c r="J872" s="46" t="s">
        <v>2477</v>
      </c>
      <c r="K872" s="46"/>
    </row>
    <row r="873" customFormat="false" ht="13" hidden="false" customHeight="false" outlineLevel="0" collapsed="false">
      <c r="A873" s="46" t="n">
        <v>10</v>
      </c>
      <c r="B873" s="46" t="n">
        <v>88428206</v>
      </c>
      <c r="C873" s="46" t="n">
        <v>88495825</v>
      </c>
      <c r="D873" s="46" t="s">
        <v>2475</v>
      </c>
      <c r="E873" s="46" t="s">
        <v>30</v>
      </c>
      <c r="F873" s="46" t="s">
        <v>34</v>
      </c>
      <c r="G873" s="46" t="s">
        <v>57</v>
      </c>
      <c r="H873" s="46" t="n">
        <v>601493</v>
      </c>
      <c r="I873" s="46" t="s">
        <v>2478</v>
      </c>
      <c r="J873" s="46" t="s">
        <v>2477</v>
      </c>
      <c r="K873" s="46"/>
    </row>
    <row r="874" customFormat="false" ht="13" hidden="false" customHeight="false" outlineLevel="0" collapsed="false">
      <c r="A874" s="46" t="n">
        <v>10</v>
      </c>
      <c r="B874" s="46" t="n">
        <v>88428206</v>
      </c>
      <c r="C874" s="46" t="n">
        <v>88495825</v>
      </c>
      <c r="D874" s="46" t="s">
        <v>2475</v>
      </c>
      <c r="E874" s="46" t="s">
        <v>30</v>
      </c>
      <c r="F874" s="46" t="s">
        <v>34</v>
      </c>
      <c r="G874" s="46" t="s">
        <v>57</v>
      </c>
      <c r="H874" s="46" t="n">
        <v>609452</v>
      </c>
      <c r="I874" s="46" t="s">
        <v>2479</v>
      </c>
      <c r="J874" s="46" t="s">
        <v>2480</v>
      </c>
      <c r="K874" s="46"/>
    </row>
    <row r="875" customFormat="false" ht="13" hidden="false" customHeight="false" outlineLevel="0" collapsed="false">
      <c r="A875" s="46" t="n">
        <v>10</v>
      </c>
      <c r="B875" s="46" t="n">
        <v>88810243</v>
      </c>
      <c r="C875" s="46" t="n">
        <v>88854623</v>
      </c>
      <c r="D875" s="46" t="s">
        <v>2481</v>
      </c>
      <c r="E875" s="46" t="s">
        <v>16</v>
      </c>
      <c r="F875" s="46" t="s">
        <v>34</v>
      </c>
      <c r="G875" s="46" t="s">
        <v>61</v>
      </c>
      <c r="H875" s="46" t="n">
        <v>606762</v>
      </c>
      <c r="I875" s="46" t="s">
        <v>2482</v>
      </c>
      <c r="J875" s="46" t="s">
        <v>2483</v>
      </c>
      <c r="K875" s="46" t="s">
        <v>2484</v>
      </c>
    </row>
    <row r="876" customFormat="false" ht="13" hidden="false" customHeight="false" outlineLevel="0" collapsed="false">
      <c r="A876" s="46" t="n">
        <v>10</v>
      </c>
      <c r="B876" s="46" t="n">
        <v>89419370</v>
      </c>
      <c r="C876" s="46" t="n">
        <v>89507462</v>
      </c>
      <c r="D876" s="46" t="s">
        <v>2485</v>
      </c>
      <c r="E876" s="46" t="s">
        <v>16</v>
      </c>
      <c r="F876" s="46" t="s">
        <v>36</v>
      </c>
      <c r="G876" s="46" t="s">
        <v>55</v>
      </c>
      <c r="H876" s="46" t="n">
        <v>612847</v>
      </c>
      <c r="I876" s="46" t="s">
        <v>2486</v>
      </c>
      <c r="J876" s="46" t="s">
        <v>2487</v>
      </c>
      <c r="K876" s="46" t="s">
        <v>2488</v>
      </c>
    </row>
    <row r="877" customFormat="false" ht="13" hidden="false" customHeight="false" outlineLevel="0" collapsed="false">
      <c r="A877" s="46" t="n">
        <v>10</v>
      </c>
      <c r="B877" s="46" t="n">
        <v>89622870</v>
      </c>
      <c r="C877" s="46" t="n">
        <v>89731687</v>
      </c>
      <c r="D877" s="46" t="s">
        <v>2489</v>
      </c>
      <c r="E877" s="46" t="s">
        <v>16</v>
      </c>
      <c r="F877" s="46" t="s">
        <v>48</v>
      </c>
      <c r="G877" s="46" t="s">
        <v>55</v>
      </c>
      <c r="H877" s="46" t="n">
        <v>176920</v>
      </c>
      <c r="I877" s="46" t="s">
        <v>2490</v>
      </c>
      <c r="J877" s="46" t="s">
        <v>2491</v>
      </c>
      <c r="K877" s="46"/>
    </row>
    <row r="878" customFormat="false" ht="13" hidden="false" customHeight="false" outlineLevel="0" collapsed="false">
      <c r="A878" s="46" t="n">
        <v>10</v>
      </c>
      <c r="B878" s="46" t="n">
        <v>89622870</v>
      </c>
      <c r="C878" s="46" t="n">
        <v>89731687</v>
      </c>
      <c r="D878" s="46" t="s">
        <v>2489</v>
      </c>
      <c r="E878" s="46" t="s">
        <v>16</v>
      </c>
      <c r="F878" s="46" t="s">
        <v>34</v>
      </c>
      <c r="G878" s="46" t="s">
        <v>52</v>
      </c>
      <c r="H878" s="46" t="n">
        <v>276950</v>
      </c>
      <c r="I878" s="46" t="s">
        <v>2492</v>
      </c>
      <c r="J878" s="46" t="s">
        <v>2493</v>
      </c>
      <c r="K878" s="46" t="n">
        <v>11748304</v>
      </c>
    </row>
    <row r="879" customFormat="false" ht="13" hidden="false" customHeight="false" outlineLevel="0" collapsed="false">
      <c r="A879" s="46" t="n">
        <v>10</v>
      </c>
      <c r="B879" s="46" t="n">
        <v>89622870</v>
      </c>
      <c r="C879" s="46" t="n">
        <v>89731687</v>
      </c>
      <c r="D879" s="46" t="s">
        <v>2489</v>
      </c>
      <c r="E879" s="46" t="s">
        <v>16</v>
      </c>
      <c r="F879" s="46" t="s">
        <v>34</v>
      </c>
      <c r="G879" s="46" t="s">
        <v>52</v>
      </c>
      <c r="H879" s="46" t="n">
        <v>605309</v>
      </c>
      <c r="I879" s="46" t="s">
        <v>2494</v>
      </c>
      <c r="J879" s="46" t="s">
        <v>2495</v>
      </c>
      <c r="K879" s="46" t="s">
        <v>2496</v>
      </c>
    </row>
    <row r="880" customFormat="false" ht="13" hidden="false" customHeight="false" outlineLevel="0" collapsed="false">
      <c r="A880" s="46" t="n">
        <v>10</v>
      </c>
      <c r="B880" s="46" t="n">
        <v>89622870</v>
      </c>
      <c r="C880" s="46" t="n">
        <v>89731687</v>
      </c>
      <c r="D880" s="46" t="s">
        <v>2489</v>
      </c>
      <c r="E880" s="46" t="s">
        <v>16</v>
      </c>
      <c r="F880" s="46" t="s">
        <v>34</v>
      </c>
      <c r="G880" s="46" t="s">
        <v>55</v>
      </c>
      <c r="H880" s="46" t="n">
        <v>158350</v>
      </c>
      <c r="I880" s="46" t="s">
        <v>2497</v>
      </c>
      <c r="J880" s="46" t="s">
        <v>2498</v>
      </c>
      <c r="K880" s="46" t="s">
        <v>2499</v>
      </c>
    </row>
    <row r="881" customFormat="false" ht="13" hidden="false" customHeight="false" outlineLevel="0" collapsed="false">
      <c r="A881" s="46" t="n">
        <v>10</v>
      </c>
      <c r="B881" s="46" t="n">
        <v>89622870</v>
      </c>
      <c r="C881" s="46" t="n">
        <v>89731687</v>
      </c>
      <c r="D881" s="46" t="s">
        <v>2489</v>
      </c>
      <c r="E881" s="46" t="s">
        <v>16</v>
      </c>
      <c r="F881" s="46" t="s">
        <v>34</v>
      </c>
      <c r="G881" s="46" t="s">
        <v>55</v>
      </c>
      <c r="H881" s="46" t="n">
        <v>158350</v>
      </c>
      <c r="I881" s="46" t="s">
        <v>2500</v>
      </c>
      <c r="J881" s="46" t="s">
        <v>2498</v>
      </c>
      <c r="K881" s="46" t="s">
        <v>2499</v>
      </c>
    </row>
    <row r="882" customFormat="false" ht="13" hidden="false" customHeight="false" outlineLevel="0" collapsed="false">
      <c r="A882" s="46" t="n">
        <v>10</v>
      </c>
      <c r="B882" s="46" t="n">
        <v>89622870</v>
      </c>
      <c r="C882" s="46" t="n">
        <v>89731687</v>
      </c>
      <c r="D882" s="46" t="s">
        <v>2489</v>
      </c>
      <c r="E882" s="46" t="s">
        <v>16</v>
      </c>
      <c r="F882" s="46" t="s">
        <v>34</v>
      </c>
      <c r="G882" s="46" t="s">
        <v>55</v>
      </c>
      <c r="H882" s="46" t="n">
        <v>153480</v>
      </c>
      <c r="I882" s="46" t="s">
        <v>2501</v>
      </c>
      <c r="J882" s="46" t="s">
        <v>2502</v>
      </c>
      <c r="K882" s="46" t="s">
        <v>2503</v>
      </c>
    </row>
    <row r="883" customFormat="false" ht="13" hidden="false" customHeight="false" outlineLevel="0" collapsed="false">
      <c r="A883" s="46" t="n">
        <v>10</v>
      </c>
      <c r="B883" s="46" t="n">
        <v>90521163</v>
      </c>
      <c r="C883" s="46" t="n">
        <v>90537999</v>
      </c>
      <c r="D883" s="46" t="s">
        <v>2504</v>
      </c>
      <c r="E883" s="46" t="s">
        <v>103</v>
      </c>
      <c r="F883" s="46" t="s">
        <v>36</v>
      </c>
      <c r="G883" s="46" t="s">
        <v>55</v>
      </c>
      <c r="H883" s="46" t="n">
        <v>613943</v>
      </c>
      <c r="I883" s="46" t="s">
        <v>2505</v>
      </c>
      <c r="J883" s="46" t="s">
        <v>2506</v>
      </c>
      <c r="K883" s="46" t="n">
        <v>21439540</v>
      </c>
    </row>
    <row r="884" customFormat="false" ht="13" hidden="false" customHeight="false" outlineLevel="0" collapsed="false">
      <c r="A884" s="46" t="n">
        <v>10</v>
      </c>
      <c r="B884" s="46" t="n">
        <v>90694831</v>
      </c>
      <c r="C884" s="46" t="n">
        <v>90751147</v>
      </c>
      <c r="D884" s="46" t="s">
        <v>2507</v>
      </c>
      <c r="E884" s="46" t="s">
        <v>30</v>
      </c>
      <c r="F884" s="46" t="s">
        <v>34</v>
      </c>
      <c r="G884" s="46" t="s">
        <v>57</v>
      </c>
      <c r="H884" s="46" t="n">
        <v>611788</v>
      </c>
      <c r="I884" s="46" t="s">
        <v>2508</v>
      </c>
      <c r="J884" s="46" t="s">
        <v>2509</v>
      </c>
      <c r="K884" s="46"/>
    </row>
    <row r="885" customFormat="false" ht="13" hidden="false" customHeight="false" outlineLevel="0" collapsed="false">
      <c r="A885" s="46" t="n">
        <v>10</v>
      </c>
      <c r="B885" s="46" t="n">
        <v>90694831</v>
      </c>
      <c r="C885" s="46" t="n">
        <v>90751147</v>
      </c>
      <c r="D885" s="46" t="s">
        <v>2507</v>
      </c>
      <c r="E885" s="46" t="s">
        <v>30</v>
      </c>
      <c r="F885" s="46" t="s">
        <v>34</v>
      </c>
      <c r="G885" s="46" t="s">
        <v>57</v>
      </c>
      <c r="H885" s="46" t="n">
        <v>614042</v>
      </c>
      <c r="I885" s="46" t="s">
        <v>2510</v>
      </c>
      <c r="J885" s="46"/>
      <c r="K885" s="46"/>
    </row>
    <row r="886" customFormat="false" ht="13" hidden="false" customHeight="false" outlineLevel="0" collapsed="false">
      <c r="A886" s="46" t="n">
        <v>10</v>
      </c>
      <c r="B886" s="46" t="n">
        <v>94353043</v>
      </c>
      <c r="C886" s="46" t="n">
        <v>94415150</v>
      </c>
      <c r="D886" s="46" t="s">
        <v>2511</v>
      </c>
      <c r="E886" s="46" t="s">
        <v>16</v>
      </c>
      <c r="F886" s="46" t="s">
        <v>34</v>
      </c>
      <c r="G886" s="46" t="s">
        <v>55</v>
      </c>
      <c r="H886" s="46"/>
      <c r="I886" s="46" t="s">
        <v>2512</v>
      </c>
      <c r="J886" s="46"/>
      <c r="K886" s="46" t="n">
        <v>22284827</v>
      </c>
    </row>
    <row r="887" customFormat="false" ht="13" hidden="false" customHeight="false" outlineLevel="0" collapsed="false">
      <c r="A887" s="46" t="n">
        <v>10</v>
      </c>
      <c r="B887" s="46" t="n">
        <v>95753746</v>
      </c>
      <c r="C887" s="46" t="n">
        <v>96088149</v>
      </c>
      <c r="D887" s="46" t="s">
        <v>2513</v>
      </c>
      <c r="E887" s="46" t="s">
        <v>16</v>
      </c>
      <c r="F887" s="46" t="s">
        <v>36</v>
      </c>
      <c r="G887" s="46" t="s">
        <v>55</v>
      </c>
      <c r="H887" s="46" t="n">
        <v>610725</v>
      </c>
      <c r="I887" s="46" t="s">
        <v>2514</v>
      </c>
      <c r="J887" s="46" t="s">
        <v>2515</v>
      </c>
      <c r="K887" s="46" t="s">
        <v>2516</v>
      </c>
    </row>
    <row r="888" customFormat="false" ht="13" hidden="false" customHeight="false" outlineLevel="0" collapsed="false">
      <c r="A888" s="46" t="n">
        <v>10</v>
      </c>
      <c r="B888" s="46" t="n">
        <v>97365696</v>
      </c>
      <c r="C888" s="46" t="n">
        <v>97416463</v>
      </c>
      <c r="D888" s="46" t="s">
        <v>2517</v>
      </c>
      <c r="E888" s="46" t="s">
        <v>16</v>
      </c>
      <c r="F888" s="46" t="s">
        <v>36</v>
      </c>
      <c r="G888" s="46" t="s">
        <v>52</v>
      </c>
      <c r="H888" s="46" t="n">
        <v>612652</v>
      </c>
      <c r="I888" s="46" t="s">
        <v>2518</v>
      </c>
      <c r="J888" s="46" t="s">
        <v>2519</v>
      </c>
      <c r="K888" s="46"/>
    </row>
    <row r="889" customFormat="false" ht="13" hidden="false" customHeight="false" outlineLevel="0" collapsed="false">
      <c r="A889" s="46" t="n">
        <v>10</v>
      </c>
      <c r="B889" s="46" t="n">
        <v>97423153</v>
      </c>
      <c r="C889" s="46" t="n">
        <v>97453900</v>
      </c>
      <c r="D889" s="46" t="s">
        <v>2520</v>
      </c>
      <c r="E889" s="46" t="s">
        <v>16</v>
      </c>
      <c r="F889" s="46" t="s">
        <v>36</v>
      </c>
      <c r="G889" s="46" t="s">
        <v>55</v>
      </c>
      <c r="H889" s="46" t="n">
        <v>258860</v>
      </c>
      <c r="I889" s="46" t="s">
        <v>2521</v>
      </c>
      <c r="J889" s="46" t="s">
        <v>2522</v>
      </c>
      <c r="K889" s="46" t="n">
        <v>22883145</v>
      </c>
    </row>
    <row r="890" customFormat="false" ht="13" hidden="false" customHeight="false" outlineLevel="0" collapsed="false">
      <c r="A890" s="46" t="n">
        <v>10</v>
      </c>
      <c r="B890" s="46" t="n">
        <v>97471536</v>
      </c>
      <c r="C890" s="46" t="n">
        <v>97637023</v>
      </c>
      <c r="D890" s="46" t="s">
        <v>2523</v>
      </c>
      <c r="E890" s="46" t="s">
        <v>24</v>
      </c>
      <c r="F890" s="46" t="s">
        <v>36</v>
      </c>
      <c r="G890" s="46" t="s">
        <v>57</v>
      </c>
      <c r="H890" s="46"/>
      <c r="I890" s="46" t="s">
        <v>151</v>
      </c>
      <c r="J890" s="46"/>
      <c r="K890" s="46" t="n">
        <v>21937992</v>
      </c>
    </row>
    <row r="891" customFormat="false" ht="13" hidden="false" customHeight="false" outlineLevel="0" collapsed="false">
      <c r="A891" s="46" t="n">
        <v>10</v>
      </c>
      <c r="B891" s="46" t="n">
        <v>100175955</v>
      </c>
      <c r="C891" s="46" t="n">
        <v>100206684</v>
      </c>
      <c r="D891" s="46" t="s">
        <v>2524</v>
      </c>
      <c r="E891" s="46" t="s">
        <v>16</v>
      </c>
      <c r="F891" s="46" t="s">
        <v>36</v>
      </c>
      <c r="G891" s="46" t="s">
        <v>55</v>
      </c>
      <c r="H891" s="46" t="n">
        <v>203300</v>
      </c>
      <c r="I891" s="46" t="s">
        <v>2525</v>
      </c>
      <c r="J891" s="46" t="s">
        <v>2526</v>
      </c>
      <c r="K891" s="46" t="s">
        <v>2527</v>
      </c>
    </row>
    <row r="892" customFormat="false" ht="13" hidden="false" customHeight="false" outlineLevel="0" collapsed="false">
      <c r="A892" s="46" t="n">
        <v>10</v>
      </c>
      <c r="B892" s="46" t="n">
        <v>100218875</v>
      </c>
      <c r="C892" s="46" t="n">
        <v>100995619</v>
      </c>
      <c r="D892" s="46" t="s">
        <v>2528</v>
      </c>
      <c r="E892" s="46" t="s">
        <v>16</v>
      </c>
      <c r="F892" s="46" t="s">
        <v>36</v>
      </c>
      <c r="G892" s="46" t="s">
        <v>55</v>
      </c>
      <c r="H892" s="46" t="n">
        <v>236730</v>
      </c>
      <c r="I892" s="46" t="s">
        <v>2529</v>
      </c>
      <c r="J892" s="46" t="s">
        <v>299</v>
      </c>
      <c r="K892" s="46" t="s">
        <v>2530</v>
      </c>
    </row>
    <row r="893" customFormat="false" ht="13" hidden="false" customHeight="false" outlineLevel="0" collapsed="false">
      <c r="A893" s="46" t="n">
        <v>10</v>
      </c>
      <c r="B893" s="46" t="n">
        <v>101471601</v>
      </c>
      <c r="C893" s="46" t="n">
        <v>101491857</v>
      </c>
      <c r="D893" s="46" t="s">
        <v>2531</v>
      </c>
      <c r="E893" s="46" t="s">
        <v>16</v>
      </c>
      <c r="F893" s="46" t="s">
        <v>36</v>
      </c>
      <c r="G893" s="46" t="s">
        <v>55</v>
      </c>
      <c r="H893" s="46" t="n">
        <v>220110</v>
      </c>
      <c r="I893" s="46" t="s">
        <v>2532</v>
      </c>
      <c r="J893" s="46" t="s">
        <v>651</v>
      </c>
      <c r="K893" s="46"/>
    </row>
    <row r="894" customFormat="false" ht="13" hidden="false" customHeight="false" outlineLevel="0" collapsed="false">
      <c r="A894" s="46" t="n">
        <v>10</v>
      </c>
      <c r="B894" s="46" t="n">
        <v>101471601</v>
      </c>
      <c r="C894" s="46" t="n">
        <v>101491857</v>
      </c>
      <c r="D894" s="46" t="s">
        <v>2531</v>
      </c>
      <c r="E894" s="46" t="s">
        <v>16</v>
      </c>
      <c r="F894" s="46" t="s">
        <v>36</v>
      </c>
      <c r="G894" s="46" t="s">
        <v>55</v>
      </c>
      <c r="H894" s="46" t="n">
        <v>256000</v>
      </c>
      <c r="I894" s="46" t="s">
        <v>2533</v>
      </c>
      <c r="J894" s="46" t="s">
        <v>793</v>
      </c>
      <c r="K894" s="46"/>
    </row>
    <row r="895" customFormat="false" ht="13" hidden="false" customHeight="false" outlineLevel="0" collapsed="false">
      <c r="A895" s="46" t="n">
        <v>10</v>
      </c>
      <c r="B895" s="46" t="n">
        <v>101948055</v>
      </c>
      <c r="C895" s="46" t="n">
        <v>101989376</v>
      </c>
      <c r="D895" s="46" t="s">
        <v>2534</v>
      </c>
      <c r="E895" s="46" t="s">
        <v>16</v>
      </c>
      <c r="F895" s="46" t="s">
        <v>36</v>
      </c>
      <c r="G895" s="46" t="s">
        <v>55</v>
      </c>
      <c r="H895" s="46" t="n">
        <v>613630</v>
      </c>
      <c r="I895" s="46" t="s">
        <v>2535</v>
      </c>
      <c r="J895" s="46" t="s">
        <v>2536</v>
      </c>
      <c r="K895" s="46" t="n">
        <v>20961246</v>
      </c>
    </row>
    <row r="896" customFormat="false" ht="13" hidden="false" customHeight="false" outlineLevel="0" collapsed="false">
      <c r="A896" s="46" t="n">
        <v>10</v>
      </c>
      <c r="B896" s="46" t="n">
        <v>102495360</v>
      </c>
      <c r="C896" s="46" t="n">
        <v>102589698</v>
      </c>
      <c r="D896" s="46" t="s">
        <v>2537</v>
      </c>
      <c r="E896" s="46" t="s">
        <v>16</v>
      </c>
      <c r="F896" s="46" t="s">
        <v>34</v>
      </c>
      <c r="G896" s="46" t="s">
        <v>55</v>
      </c>
      <c r="H896" s="46" t="n">
        <v>120330</v>
      </c>
      <c r="I896" s="46" t="s">
        <v>2538</v>
      </c>
      <c r="J896" s="46" t="s">
        <v>2539</v>
      </c>
      <c r="K896" s="46" t="s">
        <v>2540</v>
      </c>
    </row>
    <row r="897" customFormat="false" ht="13" hidden="false" customHeight="false" outlineLevel="0" collapsed="false">
      <c r="A897" s="46" t="n">
        <v>10</v>
      </c>
      <c r="B897" s="46" t="n">
        <v>103370423</v>
      </c>
      <c r="C897" s="46" t="n">
        <v>103455052</v>
      </c>
      <c r="D897" s="46" t="s">
        <v>2541</v>
      </c>
      <c r="E897" s="46" t="s">
        <v>24</v>
      </c>
      <c r="F897" s="46" t="s">
        <v>34</v>
      </c>
      <c r="G897" s="46" t="s">
        <v>2542</v>
      </c>
      <c r="H897" s="46" t="n">
        <v>246560</v>
      </c>
      <c r="I897" s="46" t="s">
        <v>2543</v>
      </c>
      <c r="J897" s="46" t="s">
        <v>2544</v>
      </c>
      <c r="K897" s="46"/>
    </row>
    <row r="898" customFormat="false" ht="13" hidden="false" customHeight="false" outlineLevel="0" collapsed="false">
      <c r="A898" s="46" t="n">
        <v>10</v>
      </c>
      <c r="B898" s="46" t="n">
        <v>103989943</v>
      </c>
      <c r="C898" s="46" t="n">
        <v>104001231</v>
      </c>
      <c r="D898" s="46" t="s">
        <v>2545</v>
      </c>
      <c r="E898" s="46" t="s">
        <v>16</v>
      </c>
      <c r="F898" s="46" t="s">
        <v>34</v>
      </c>
      <c r="G898" s="46" t="s">
        <v>52</v>
      </c>
      <c r="H898" s="46" t="n">
        <v>604219</v>
      </c>
      <c r="I898" s="46" t="s">
        <v>798</v>
      </c>
      <c r="J898" s="46"/>
      <c r="K898" s="46"/>
    </row>
    <row r="899" customFormat="false" ht="13" hidden="false" customHeight="false" outlineLevel="0" collapsed="false">
      <c r="A899" s="46" t="n">
        <v>10</v>
      </c>
      <c r="B899" s="46" t="n">
        <v>103989943</v>
      </c>
      <c r="C899" s="46" t="n">
        <v>104001231</v>
      </c>
      <c r="D899" s="46" t="s">
        <v>2545</v>
      </c>
      <c r="E899" s="46" t="s">
        <v>16</v>
      </c>
      <c r="F899" s="46" t="s">
        <v>34</v>
      </c>
      <c r="G899" s="46" t="s">
        <v>55</v>
      </c>
      <c r="H899" s="46" t="n">
        <v>107250</v>
      </c>
      <c r="I899" s="46" t="s">
        <v>240</v>
      </c>
      <c r="J899" s="46" t="s">
        <v>241</v>
      </c>
      <c r="K899" s="46"/>
    </row>
    <row r="900" customFormat="false" ht="13" hidden="false" customHeight="false" outlineLevel="0" collapsed="false">
      <c r="A900" s="46" t="n">
        <v>10</v>
      </c>
      <c r="B900" s="46" t="n">
        <v>103989943</v>
      </c>
      <c r="C900" s="46" t="n">
        <v>104001231</v>
      </c>
      <c r="D900" s="46" t="s">
        <v>2545</v>
      </c>
      <c r="E900" s="46" t="s">
        <v>16</v>
      </c>
      <c r="F900" s="46" t="s">
        <v>34</v>
      </c>
      <c r="G900" s="46" t="s">
        <v>55</v>
      </c>
      <c r="H900" s="46" t="n">
        <v>610623</v>
      </c>
      <c r="I900" s="46" t="s">
        <v>2546</v>
      </c>
      <c r="J900" s="46" t="s">
        <v>247</v>
      </c>
      <c r="K900" s="46" t="n">
        <v>15286169</v>
      </c>
    </row>
    <row r="901" customFormat="false" ht="13" hidden="false" customHeight="false" outlineLevel="0" collapsed="false">
      <c r="A901" s="46" t="n">
        <v>10</v>
      </c>
      <c r="B901" s="46" t="n">
        <v>112327449</v>
      </c>
      <c r="C901" s="46" t="n">
        <v>112364394</v>
      </c>
      <c r="D901" s="46" t="s">
        <v>2547</v>
      </c>
      <c r="E901" s="46" t="s">
        <v>24</v>
      </c>
      <c r="F901" s="46" t="s">
        <v>34</v>
      </c>
      <c r="G901" s="46" t="s">
        <v>52</v>
      </c>
      <c r="H901" s="46" t="n">
        <v>610759</v>
      </c>
      <c r="I901" s="46" t="s">
        <v>2548</v>
      </c>
      <c r="J901" s="46" t="s">
        <v>2549</v>
      </c>
      <c r="K901" s="46"/>
    </row>
    <row r="902" customFormat="false" ht="13" hidden="false" customHeight="false" outlineLevel="0" collapsed="false">
      <c r="A902" s="46" t="n">
        <v>10</v>
      </c>
      <c r="B902" s="46" t="n">
        <v>112679301</v>
      </c>
      <c r="C902" s="46" t="n">
        <v>112773425</v>
      </c>
      <c r="D902" s="46" t="s">
        <v>2550</v>
      </c>
      <c r="E902" s="46" t="s">
        <v>16</v>
      </c>
      <c r="F902" s="46" t="s">
        <v>34</v>
      </c>
      <c r="G902" s="46" t="s">
        <v>61</v>
      </c>
      <c r="H902" s="46" t="n">
        <v>607721</v>
      </c>
      <c r="I902" s="46" t="s">
        <v>2551</v>
      </c>
      <c r="J902" s="46" t="s">
        <v>2552</v>
      </c>
      <c r="K902" s="46" t="n">
        <v>19684605</v>
      </c>
    </row>
    <row r="903" customFormat="false" ht="13" hidden="false" customHeight="false" outlineLevel="0" collapsed="false">
      <c r="A903" s="46" t="n">
        <v>10</v>
      </c>
      <c r="B903" s="46" t="n">
        <v>119301955</v>
      </c>
      <c r="C903" s="46" t="n">
        <v>119309056</v>
      </c>
      <c r="D903" s="46" t="s">
        <v>2553</v>
      </c>
      <c r="E903" s="46" t="s">
        <v>24</v>
      </c>
      <c r="F903" s="46" t="s">
        <v>34</v>
      </c>
      <c r="G903" s="46" t="s">
        <v>55</v>
      </c>
      <c r="H903" s="46" t="n">
        <v>269160</v>
      </c>
      <c r="I903" s="46" t="s">
        <v>2554</v>
      </c>
      <c r="J903" s="46"/>
      <c r="K903" s="46"/>
    </row>
    <row r="904" customFormat="false" ht="13" hidden="false" customHeight="false" outlineLevel="0" collapsed="false">
      <c r="A904" s="46" t="n">
        <v>10</v>
      </c>
      <c r="B904" s="46" t="n">
        <v>122610687</v>
      </c>
      <c r="C904" s="46" t="n">
        <v>122669036</v>
      </c>
      <c r="D904" s="46" t="s">
        <v>2555</v>
      </c>
      <c r="E904" s="46" t="s">
        <v>16</v>
      </c>
      <c r="F904" s="46" t="s">
        <v>34</v>
      </c>
      <c r="G904" s="46" t="s">
        <v>57</v>
      </c>
      <c r="H904" s="46"/>
      <c r="I904" s="46" t="s">
        <v>2556</v>
      </c>
      <c r="J904" s="46"/>
      <c r="K904" s="46"/>
    </row>
    <row r="905" customFormat="false" ht="13" hidden="false" customHeight="false" outlineLevel="0" collapsed="false">
      <c r="A905" s="46" t="n">
        <v>10</v>
      </c>
      <c r="B905" s="46" t="n">
        <v>123237848</v>
      </c>
      <c r="C905" s="46" t="n">
        <v>123357972</v>
      </c>
      <c r="D905" s="46" t="s">
        <v>2557</v>
      </c>
      <c r="E905" s="46" t="s">
        <v>16</v>
      </c>
      <c r="F905" s="46" t="s">
        <v>34</v>
      </c>
      <c r="G905" s="46" t="s">
        <v>52</v>
      </c>
      <c r="H905" s="46" t="n">
        <v>609579</v>
      </c>
      <c r="I905" s="46" t="s">
        <v>2558</v>
      </c>
      <c r="J905" s="46"/>
      <c r="K905" s="46"/>
    </row>
    <row r="906" customFormat="false" ht="13" hidden="false" customHeight="false" outlineLevel="0" collapsed="false">
      <c r="A906" s="46" t="n">
        <v>10</v>
      </c>
      <c r="B906" s="46" t="n">
        <v>123237848</v>
      </c>
      <c r="C906" s="46" t="n">
        <v>123357972</v>
      </c>
      <c r="D906" s="46" t="s">
        <v>2557</v>
      </c>
      <c r="E906" s="46" t="s">
        <v>16</v>
      </c>
      <c r="F906" s="46" t="s">
        <v>34</v>
      </c>
      <c r="G906" s="46" t="s">
        <v>52</v>
      </c>
      <c r="H906" s="46" t="n">
        <v>149730</v>
      </c>
      <c r="I906" s="46" t="s">
        <v>1193</v>
      </c>
      <c r="J906" s="46" t="s">
        <v>1194</v>
      </c>
      <c r="K906" s="46"/>
    </row>
    <row r="907" customFormat="false" ht="13" hidden="false" customHeight="false" outlineLevel="0" collapsed="false">
      <c r="A907" s="46" t="n">
        <v>10</v>
      </c>
      <c r="B907" s="46" t="n">
        <v>123237848</v>
      </c>
      <c r="C907" s="46" t="n">
        <v>123357972</v>
      </c>
      <c r="D907" s="46" t="s">
        <v>2557</v>
      </c>
      <c r="E907" s="46" t="s">
        <v>16</v>
      </c>
      <c r="F907" s="46" t="s">
        <v>34</v>
      </c>
      <c r="G907" s="46" t="s">
        <v>52</v>
      </c>
      <c r="H907" s="46" t="n">
        <v>207410</v>
      </c>
      <c r="I907" s="46" t="s">
        <v>2559</v>
      </c>
      <c r="J907" s="46" t="s">
        <v>2560</v>
      </c>
      <c r="K907" s="46"/>
    </row>
    <row r="908" customFormat="false" ht="13" hidden="false" customHeight="false" outlineLevel="0" collapsed="false">
      <c r="A908" s="46" t="n">
        <v>10</v>
      </c>
      <c r="B908" s="46" t="n">
        <v>123237848</v>
      </c>
      <c r="C908" s="46" t="n">
        <v>123357972</v>
      </c>
      <c r="D908" s="46" t="s">
        <v>2557</v>
      </c>
      <c r="E908" s="46" t="s">
        <v>16</v>
      </c>
      <c r="F908" s="46" t="s">
        <v>34</v>
      </c>
      <c r="G908" s="46" t="s">
        <v>61</v>
      </c>
      <c r="H908" s="46" t="n">
        <v>123500</v>
      </c>
      <c r="I908" s="46" t="s">
        <v>2561</v>
      </c>
      <c r="J908" s="46" t="s">
        <v>2562</v>
      </c>
      <c r="K908" s="46" t="s">
        <v>2563</v>
      </c>
    </row>
    <row r="909" customFormat="false" ht="13" hidden="false" customHeight="false" outlineLevel="0" collapsed="false">
      <c r="A909" s="46" t="n">
        <v>10</v>
      </c>
      <c r="B909" s="46" t="n">
        <v>123237848</v>
      </c>
      <c r="C909" s="46" t="n">
        <v>123357972</v>
      </c>
      <c r="D909" s="46" t="s">
        <v>2557</v>
      </c>
      <c r="E909" s="46" t="s">
        <v>16</v>
      </c>
      <c r="F909" s="46" t="s">
        <v>34</v>
      </c>
      <c r="G909" s="46" t="s">
        <v>61</v>
      </c>
      <c r="H909" s="46" t="n">
        <v>123150</v>
      </c>
      <c r="I909" s="46" t="s">
        <v>2564</v>
      </c>
      <c r="J909" s="46" t="s">
        <v>2565</v>
      </c>
      <c r="K909" s="46" t="n">
        <v>7874170</v>
      </c>
    </row>
    <row r="910" customFormat="false" ht="13" hidden="false" customHeight="false" outlineLevel="0" collapsed="false">
      <c r="A910" s="46" t="n">
        <v>10</v>
      </c>
      <c r="B910" s="46" t="n">
        <v>123237848</v>
      </c>
      <c r="C910" s="46" t="n">
        <v>123357972</v>
      </c>
      <c r="D910" s="46" t="s">
        <v>2557</v>
      </c>
      <c r="E910" s="46" t="s">
        <v>16</v>
      </c>
      <c r="F910" s="46" t="s">
        <v>34</v>
      </c>
      <c r="G910" s="46" t="s">
        <v>61</v>
      </c>
      <c r="H910" s="46" t="n">
        <v>101200</v>
      </c>
      <c r="I910" s="46" t="s">
        <v>2566</v>
      </c>
      <c r="J910" s="46" t="s">
        <v>2567</v>
      </c>
      <c r="K910" s="46" t="s">
        <v>2568</v>
      </c>
    </row>
    <row r="911" customFormat="false" ht="13" hidden="false" customHeight="false" outlineLevel="0" collapsed="false">
      <c r="A911" s="46" t="n">
        <v>10</v>
      </c>
      <c r="B911" s="46" t="n">
        <v>123237848</v>
      </c>
      <c r="C911" s="46" t="n">
        <v>123357972</v>
      </c>
      <c r="D911" s="46" t="s">
        <v>2557</v>
      </c>
      <c r="E911" s="46" t="s">
        <v>16</v>
      </c>
      <c r="F911" s="46" t="s">
        <v>34</v>
      </c>
      <c r="G911" s="46" t="s">
        <v>61</v>
      </c>
      <c r="H911" s="46" t="n">
        <v>101600</v>
      </c>
      <c r="I911" s="46" t="s">
        <v>2569</v>
      </c>
      <c r="J911" s="46" t="s">
        <v>2043</v>
      </c>
      <c r="K911" s="46"/>
    </row>
    <row r="912" customFormat="false" ht="13" hidden="false" customHeight="false" outlineLevel="0" collapsed="false">
      <c r="A912" s="46" t="n">
        <v>10</v>
      </c>
      <c r="B912" s="46" t="n">
        <v>123237848</v>
      </c>
      <c r="C912" s="46" t="n">
        <v>123357972</v>
      </c>
      <c r="D912" s="46" t="s">
        <v>2557</v>
      </c>
      <c r="E912" s="46" t="s">
        <v>16</v>
      </c>
      <c r="F912" s="46" t="s">
        <v>34</v>
      </c>
      <c r="G912" s="46" t="s">
        <v>61</v>
      </c>
      <c r="H912" s="46" t="n">
        <v>123790</v>
      </c>
      <c r="I912" s="46" t="s">
        <v>2570</v>
      </c>
      <c r="J912" s="46" t="s">
        <v>2571</v>
      </c>
      <c r="K912" s="46" t="s">
        <v>2572</v>
      </c>
    </row>
    <row r="913" customFormat="false" ht="13" hidden="false" customHeight="false" outlineLevel="0" collapsed="false">
      <c r="A913" s="46" t="n">
        <v>10</v>
      </c>
      <c r="B913" s="46" t="n">
        <v>127477146</v>
      </c>
      <c r="C913" s="46" t="n">
        <v>127511817</v>
      </c>
      <c r="D913" s="46" t="s">
        <v>2573</v>
      </c>
      <c r="E913" s="46" t="s">
        <v>16</v>
      </c>
      <c r="F913" s="46" t="s">
        <v>36</v>
      </c>
      <c r="G913" s="46" t="s">
        <v>55</v>
      </c>
      <c r="H913" s="46" t="n">
        <v>263700</v>
      </c>
      <c r="I913" s="46" t="s">
        <v>2574</v>
      </c>
      <c r="J913" s="46" t="s">
        <v>2575</v>
      </c>
      <c r="K913" s="46" t="s">
        <v>2576</v>
      </c>
    </row>
    <row r="914" customFormat="false" ht="13" hidden="false" customHeight="false" outlineLevel="0" collapsed="false">
      <c r="A914" s="46" t="n">
        <v>11</v>
      </c>
      <c r="B914" s="46" t="n">
        <v>298200</v>
      </c>
      <c r="C914" s="46" t="n">
        <v>299526</v>
      </c>
      <c r="D914" s="46" t="s">
        <v>2577</v>
      </c>
      <c r="E914" s="46" t="s">
        <v>16</v>
      </c>
      <c r="F914" s="46" t="s">
        <v>34</v>
      </c>
      <c r="G914" s="46" t="s">
        <v>2578</v>
      </c>
      <c r="H914" s="46" t="n">
        <v>610967</v>
      </c>
      <c r="I914" s="46" t="s">
        <v>2579</v>
      </c>
      <c r="J914" s="46" t="s">
        <v>2580</v>
      </c>
      <c r="K914" s="46" t="s">
        <v>2581</v>
      </c>
    </row>
    <row r="915" customFormat="false" ht="13" hidden="false" customHeight="false" outlineLevel="0" collapsed="false">
      <c r="A915" s="46" t="n">
        <v>11</v>
      </c>
      <c r="B915" s="46" t="n">
        <v>532242</v>
      </c>
      <c r="C915" s="46" t="n">
        <v>537287</v>
      </c>
      <c r="D915" s="46" t="s">
        <v>2582</v>
      </c>
      <c r="E915" s="46" t="s">
        <v>16</v>
      </c>
      <c r="F915" s="46" t="s">
        <v>34</v>
      </c>
      <c r="G915" s="46" t="s">
        <v>61</v>
      </c>
      <c r="H915" s="46" t="n">
        <v>218040</v>
      </c>
      <c r="I915" s="46" t="s">
        <v>2583</v>
      </c>
      <c r="J915" s="46" t="s">
        <v>2584</v>
      </c>
      <c r="K915" s="46" t="s">
        <v>2585</v>
      </c>
    </row>
    <row r="916" customFormat="false" ht="13" hidden="false" customHeight="false" outlineLevel="0" collapsed="false">
      <c r="A916" s="46" t="n">
        <v>11</v>
      </c>
      <c r="B916" s="46" t="n">
        <v>532242</v>
      </c>
      <c r="C916" s="46" t="n">
        <v>537287</v>
      </c>
      <c r="D916" s="46" t="s">
        <v>2582</v>
      </c>
      <c r="E916" s="46" t="s">
        <v>16</v>
      </c>
      <c r="F916" s="46" t="s">
        <v>34</v>
      </c>
      <c r="G916" s="46" t="s">
        <v>61</v>
      </c>
      <c r="H916" s="46" t="n">
        <v>218040</v>
      </c>
      <c r="I916" s="46" t="s">
        <v>2586</v>
      </c>
      <c r="J916" s="46" t="s">
        <v>2584</v>
      </c>
      <c r="K916" s="46" t="s">
        <v>2585</v>
      </c>
    </row>
    <row r="917" customFormat="false" ht="13" hidden="false" customHeight="false" outlineLevel="0" collapsed="false">
      <c r="A917" s="46" t="n">
        <v>11</v>
      </c>
      <c r="B917" s="46" t="n">
        <v>644233</v>
      </c>
      <c r="C917" s="46" t="n">
        <v>706715</v>
      </c>
      <c r="D917" s="46" t="s">
        <v>2587</v>
      </c>
      <c r="E917" s="46" t="s">
        <v>16</v>
      </c>
      <c r="F917" s="46" t="s">
        <v>34</v>
      </c>
      <c r="G917" s="46" t="s">
        <v>55</v>
      </c>
      <c r="H917" s="46" t="n">
        <v>602635</v>
      </c>
      <c r="I917" s="46" t="s">
        <v>183</v>
      </c>
      <c r="J917" s="46"/>
      <c r="K917" s="46" t="n">
        <v>21076407</v>
      </c>
    </row>
    <row r="918" customFormat="false" ht="13" hidden="false" customHeight="false" outlineLevel="0" collapsed="false">
      <c r="A918" s="46" t="n">
        <v>11</v>
      </c>
      <c r="B918" s="46" t="n">
        <v>790475</v>
      </c>
      <c r="C918" s="46" t="n">
        <v>798316</v>
      </c>
      <c r="D918" s="46" t="s">
        <v>2588</v>
      </c>
      <c r="E918" s="46" t="s">
        <v>103</v>
      </c>
      <c r="F918" s="46" t="s">
        <v>36</v>
      </c>
      <c r="G918" s="46" t="s">
        <v>57</v>
      </c>
      <c r="H918" s="46" t="n">
        <v>319213</v>
      </c>
      <c r="I918" s="46" t="s">
        <v>2589</v>
      </c>
      <c r="J918" s="46"/>
      <c r="K918" s="46"/>
    </row>
    <row r="919" customFormat="false" ht="13" hidden="false" customHeight="false" outlineLevel="0" collapsed="false">
      <c r="A919" s="46" t="n">
        <v>11</v>
      </c>
      <c r="B919" s="46" t="n">
        <v>818902</v>
      </c>
      <c r="C919" s="46" t="n">
        <v>825573</v>
      </c>
      <c r="D919" s="46" t="s">
        <v>2590</v>
      </c>
      <c r="E919" s="46" t="s">
        <v>103</v>
      </c>
      <c r="F919" s="46" t="s">
        <v>36</v>
      </c>
      <c r="G919" s="46" t="s">
        <v>55</v>
      </c>
      <c r="H919" s="46" t="n">
        <v>610717</v>
      </c>
      <c r="I919" s="46" t="s">
        <v>2591</v>
      </c>
      <c r="J919" s="46" t="s">
        <v>2592</v>
      </c>
      <c r="K919" s="46" t="s">
        <v>2593</v>
      </c>
    </row>
    <row r="920" customFormat="false" ht="13" hidden="false" customHeight="false" outlineLevel="0" collapsed="false">
      <c r="A920" s="46" t="n">
        <v>11</v>
      </c>
      <c r="B920" s="46" t="n">
        <v>832843</v>
      </c>
      <c r="C920" s="46" t="n">
        <v>839831</v>
      </c>
      <c r="D920" s="46" t="s">
        <v>2594</v>
      </c>
      <c r="E920" s="46" t="s">
        <v>103</v>
      </c>
      <c r="F920" s="46" t="s">
        <v>36</v>
      </c>
      <c r="G920" s="46" t="s">
        <v>55</v>
      </c>
      <c r="H920" s="46" t="n">
        <v>609057</v>
      </c>
      <c r="I920" s="46" t="s">
        <v>2595</v>
      </c>
      <c r="J920" s="46" t="s">
        <v>2596</v>
      </c>
      <c r="K920" s="46" t="n">
        <v>15265795</v>
      </c>
    </row>
    <row r="921" customFormat="false" ht="13" hidden="false" customHeight="false" outlineLevel="0" collapsed="false">
      <c r="A921" s="46" t="n">
        <v>11</v>
      </c>
      <c r="B921" s="46" t="n">
        <v>1773982</v>
      </c>
      <c r="C921" s="46" t="n">
        <v>1785222</v>
      </c>
      <c r="D921" s="46" t="s">
        <v>2597</v>
      </c>
      <c r="E921" s="46" t="s">
        <v>16</v>
      </c>
      <c r="F921" s="46" t="s">
        <v>36</v>
      </c>
      <c r="G921" s="46" t="s">
        <v>55</v>
      </c>
      <c r="H921" s="46" t="n">
        <v>610127</v>
      </c>
      <c r="I921" s="46" t="s">
        <v>2598</v>
      </c>
      <c r="J921" s="46" t="s">
        <v>2599</v>
      </c>
      <c r="K921" s="46" t="s">
        <v>2600</v>
      </c>
    </row>
    <row r="922" customFormat="false" ht="13" hidden="false" customHeight="false" outlineLevel="0" collapsed="false">
      <c r="A922" s="46" t="n">
        <v>11</v>
      </c>
      <c r="B922" s="46" t="n">
        <v>2150342</v>
      </c>
      <c r="C922" s="46" t="n">
        <v>2170833</v>
      </c>
      <c r="D922" s="46" t="s">
        <v>2601</v>
      </c>
      <c r="E922" s="46" t="s">
        <v>16</v>
      </c>
      <c r="F922" s="46" t="s">
        <v>40</v>
      </c>
      <c r="G922" s="46" t="s">
        <v>55</v>
      </c>
      <c r="H922" s="46" t="n">
        <v>180860</v>
      </c>
      <c r="I922" s="46" t="s">
        <v>2602</v>
      </c>
      <c r="J922" s="46" t="s">
        <v>2603</v>
      </c>
      <c r="K922" s="46"/>
    </row>
    <row r="923" customFormat="false" ht="13" hidden="false" customHeight="false" outlineLevel="0" collapsed="false">
      <c r="A923" s="46" t="n">
        <v>11</v>
      </c>
      <c r="B923" s="46" t="n">
        <v>2150342</v>
      </c>
      <c r="C923" s="46" t="n">
        <v>2170833</v>
      </c>
      <c r="D923" s="46" t="s">
        <v>2601</v>
      </c>
      <c r="E923" s="46" t="s">
        <v>16</v>
      </c>
      <c r="F923" s="46" t="s">
        <v>40</v>
      </c>
      <c r="G923" s="46" t="s">
        <v>61</v>
      </c>
      <c r="H923" s="46" t="n">
        <v>130650</v>
      </c>
      <c r="I923" s="46" t="s">
        <v>2604</v>
      </c>
      <c r="J923" s="46" t="s">
        <v>1564</v>
      </c>
      <c r="K923" s="46"/>
    </row>
    <row r="924" customFormat="false" ht="13" hidden="false" customHeight="false" outlineLevel="0" collapsed="false">
      <c r="A924" s="46" t="n">
        <v>11</v>
      </c>
      <c r="B924" s="46" t="n">
        <v>2185159</v>
      </c>
      <c r="C924" s="46" t="n">
        <v>2193107</v>
      </c>
      <c r="D924" s="46" t="s">
        <v>2605</v>
      </c>
      <c r="E924" s="46" t="s">
        <v>16</v>
      </c>
      <c r="F924" s="46" t="s">
        <v>36</v>
      </c>
      <c r="G924" s="46" t="s">
        <v>55</v>
      </c>
      <c r="H924" s="46" t="n">
        <v>605407</v>
      </c>
      <c r="I924" s="46" t="s">
        <v>2606</v>
      </c>
      <c r="J924" s="46" t="s">
        <v>2607</v>
      </c>
      <c r="K924" s="46" t="s">
        <v>2608</v>
      </c>
    </row>
    <row r="925" customFormat="false" ht="13" hidden="false" customHeight="false" outlineLevel="0" collapsed="false">
      <c r="A925" s="46" t="n">
        <v>11</v>
      </c>
      <c r="B925" s="46" t="n">
        <v>2465914</v>
      </c>
      <c r="C925" s="46" t="n">
        <v>2870339</v>
      </c>
      <c r="D925" s="46" t="s">
        <v>2609</v>
      </c>
      <c r="E925" s="46" t="s">
        <v>30</v>
      </c>
      <c r="F925" s="46" t="s">
        <v>34</v>
      </c>
      <c r="G925" s="46" t="s">
        <v>57</v>
      </c>
      <c r="H925" s="46" t="n">
        <v>192500</v>
      </c>
      <c r="I925" s="46" t="s">
        <v>2610</v>
      </c>
      <c r="J925" s="46" t="s">
        <v>2611</v>
      </c>
      <c r="K925" s="46"/>
    </row>
    <row r="926" customFormat="false" ht="13" hidden="false" customHeight="false" outlineLevel="0" collapsed="false">
      <c r="A926" s="46" t="n">
        <v>11</v>
      </c>
      <c r="B926" s="46" t="n">
        <v>2465914</v>
      </c>
      <c r="C926" s="46" t="n">
        <v>2870339</v>
      </c>
      <c r="D926" s="46" t="s">
        <v>2609</v>
      </c>
      <c r="E926" s="46" t="s">
        <v>30</v>
      </c>
      <c r="F926" s="46" t="s">
        <v>36</v>
      </c>
      <c r="G926" s="46" t="s">
        <v>55</v>
      </c>
      <c r="H926" s="46" t="n">
        <v>220400</v>
      </c>
      <c r="I926" s="46" t="s">
        <v>2612</v>
      </c>
      <c r="J926" s="46" t="s">
        <v>2613</v>
      </c>
      <c r="K926" s="46"/>
    </row>
    <row r="927" customFormat="false" ht="13" hidden="false" customHeight="false" outlineLevel="0" collapsed="false">
      <c r="A927" s="46" t="n">
        <v>11</v>
      </c>
      <c r="B927" s="46" t="n">
        <v>2904443</v>
      </c>
      <c r="C927" s="46" t="n">
        <v>2907111</v>
      </c>
      <c r="D927" s="46" t="s">
        <v>2614</v>
      </c>
      <c r="E927" s="46" t="s">
        <v>16</v>
      </c>
      <c r="F927" s="46" t="s">
        <v>40</v>
      </c>
      <c r="G927" s="46" t="s">
        <v>55</v>
      </c>
      <c r="H927" s="46" t="n">
        <v>130650</v>
      </c>
      <c r="I927" s="46" t="s">
        <v>2604</v>
      </c>
      <c r="J927" s="46" t="s">
        <v>1564</v>
      </c>
      <c r="K927" s="46" t="s">
        <v>2615</v>
      </c>
    </row>
    <row r="928" customFormat="false" ht="13" hidden="false" customHeight="false" outlineLevel="0" collapsed="false">
      <c r="A928" s="46" t="n">
        <v>11</v>
      </c>
      <c r="B928" s="46" t="n">
        <v>3818954</v>
      </c>
      <c r="C928" s="46" t="n">
        <v>3847601</v>
      </c>
      <c r="D928" s="46" t="s">
        <v>2616</v>
      </c>
      <c r="E928" s="46" t="s">
        <v>16</v>
      </c>
      <c r="F928" s="46" t="s">
        <v>36</v>
      </c>
      <c r="G928" s="46" t="s">
        <v>57</v>
      </c>
      <c r="H928" s="46"/>
      <c r="I928" s="46" t="s">
        <v>183</v>
      </c>
      <c r="J928" s="46"/>
      <c r="K928" s="46"/>
    </row>
    <row r="929" customFormat="false" ht="13" hidden="false" customHeight="false" outlineLevel="0" collapsed="false">
      <c r="A929" s="46" t="n">
        <v>11</v>
      </c>
      <c r="B929" s="46" t="n">
        <v>3875757</v>
      </c>
      <c r="C929" s="46" t="n">
        <v>4114439</v>
      </c>
      <c r="D929" s="46" t="s">
        <v>2617</v>
      </c>
      <c r="E929" s="46" t="s">
        <v>24</v>
      </c>
      <c r="F929" s="46" t="s">
        <v>34</v>
      </c>
      <c r="G929" s="46" t="s">
        <v>61</v>
      </c>
      <c r="H929" s="46" t="n">
        <v>160565</v>
      </c>
      <c r="I929" s="46" t="s">
        <v>2618</v>
      </c>
      <c r="J929" s="46" t="s">
        <v>2619</v>
      </c>
      <c r="K929" s="46" t="n">
        <v>23332920</v>
      </c>
    </row>
    <row r="930" customFormat="false" ht="13" hidden="false" customHeight="false" outlineLevel="0" collapsed="false">
      <c r="A930" s="46" t="n">
        <v>11</v>
      </c>
      <c r="B930" s="46" t="n">
        <v>6411655</v>
      </c>
      <c r="C930" s="46" t="n">
        <v>6416228</v>
      </c>
      <c r="D930" s="46" t="s">
        <v>2620</v>
      </c>
      <c r="E930" s="46" t="s">
        <v>16</v>
      </c>
      <c r="F930" s="46" t="s">
        <v>36</v>
      </c>
      <c r="G930" s="46" t="s">
        <v>55</v>
      </c>
      <c r="H930" s="46" t="n">
        <v>257200</v>
      </c>
      <c r="I930" s="46" t="s">
        <v>2621</v>
      </c>
      <c r="J930" s="46" t="s">
        <v>2622</v>
      </c>
      <c r="K930" s="46" t="s">
        <v>2623</v>
      </c>
    </row>
    <row r="931" customFormat="false" ht="13" hidden="false" customHeight="false" outlineLevel="0" collapsed="false">
      <c r="A931" s="46" t="n">
        <v>11</v>
      </c>
      <c r="B931" s="46" t="n">
        <v>6411655</v>
      </c>
      <c r="C931" s="46" t="n">
        <v>6416228</v>
      </c>
      <c r="D931" s="46" t="s">
        <v>2620</v>
      </c>
      <c r="E931" s="46" t="s">
        <v>16</v>
      </c>
      <c r="F931" s="46" t="s">
        <v>36</v>
      </c>
      <c r="G931" s="46" t="s">
        <v>55</v>
      </c>
      <c r="H931" s="46" t="n">
        <v>607616</v>
      </c>
      <c r="I931" s="46" t="s">
        <v>2624</v>
      </c>
      <c r="J931" s="46" t="s">
        <v>2625</v>
      </c>
      <c r="K931" s="46" t="s">
        <v>2626</v>
      </c>
    </row>
    <row r="932" customFormat="false" ht="13" hidden="false" customHeight="false" outlineLevel="0" collapsed="false">
      <c r="A932" s="46" t="n">
        <v>11</v>
      </c>
      <c r="B932" s="46" t="n">
        <v>6634000</v>
      </c>
      <c r="C932" s="46" t="n">
        <v>6640692</v>
      </c>
      <c r="D932" s="46" t="s">
        <v>2627</v>
      </c>
      <c r="E932" s="46" t="s">
        <v>16</v>
      </c>
      <c r="F932" s="46" t="s">
        <v>36</v>
      </c>
      <c r="G932" s="46" t="s">
        <v>55</v>
      </c>
      <c r="H932" s="46" t="n">
        <v>204500</v>
      </c>
      <c r="I932" s="46" t="s">
        <v>2628</v>
      </c>
      <c r="J932" s="46" t="s">
        <v>2629</v>
      </c>
      <c r="K932" s="46" t="s">
        <v>2630</v>
      </c>
    </row>
    <row r="933" customFormat="false" ht="13" hidden="false" customHeight="false" outlineLevel="0" collapsed="false">
      <c r="A933" s="46" t="n">
        <v>11</v>
      </c>
      <c r="B933" s="46" t="n">
        <v>6642556</v>
      </c>
      <c r="C933" s="46" t="n">
        <v>6677085</v>
      </c>
      <c r="D933" s="46" t="s">
        <v>2631</v>
      </c>
      <c r="E933" s="46" t="s">
        <v>16</v>
      </c>
      <c r="F933" s="46" t="s">
        <v>36</v>
      </c>
      <c r="G933" s="46" t="s">
        <v>55</v>
      </c>
      <c r="H933" s="46"/>
      <c r="I933" s="46" t="s">
        <v>1352</v>
      </c>
      <c r="J933" s="46"/>
      <c r="K933" s="46" t="n">
        <v>24056717</v>
      </c>
    </row>
    <row r="934" customFormat="false" ht="13" hidden="false" customHeight="false" outlineLevel="0" collapsed="false">
      <c r="A934" s="46" t="n">
        <v>11</v>
      </c>
      <c r="B934" s="46" t="n">
        <v>13513602</v>
      </c>
      <c r="C934" s="46" t="n">
        <v>13517728</v>
      </c>
      <c r="D934" s="46" t="s">
        <v>2632</v>
      </c>
      <c r="E934" s="46" t="s">
        <v>103</v>
      </c>
      <c r="F934" s="46" t="s">
        <v>36</v>
      </c>
      <c r="G934" s="46" t="s">
        <v>55</v>
      </c>
      <c r="H934" s="46" t="n">
        <v>146200</v>
      </c>
      <c r="I934" s="46" t="s">
        <v>2633</v>
      </c>
      <c r="J934" s="46" t="s">
        <v>2634</v>
      </c>
      <c r="K934" s="46" t="s">
        <v>2635</v>
      </c>
    </row>
    <row r="935" customFormat="false" ht="13" hidden="false" customHeight="false" outlineLevel="0" collapsed="false">
      <c r="A935" s="46" t="n">
        <v>11</v>
      </c>
      <c r="B935" s="46" t="n">
        <v>17407406</v>
      </c>
      <c r="C935" s="46" t="n">
        <v>17410878</v>
      </c>
      <c r="D935" s="46" t="s">
        <v>2636</v>
      </c>
      <c r="E935" s="46" t="s">
        <v>16</v>
      </c>
      <c r="F935" s="46" t="s">
        <v>36</v>
      </c>
      <c r="G935" s="46" t="s">
        <v>55</v>
      </c>
      <c r="H935" s="46" t="n">
        <v>3272</v>
      </c>
      <c r="I935" s="46" t="s">
        <v>2637</v>
      </c>
      <c r="J935" s="46"/>
      <c r="K935" s="46"/>
    </row>
    <row r="936" customFormat="false" ht="13" hidden="false" customHeight="false" outlineLevel="0" collapsed="false">
      <c r="A936" s="46" t="n">
        <v>11</v>
      </c>
      <c r="B936" s="46" t="n">
        <v>17407406</v>
      </c>
      <c r="C936" s="46" t="n">
        <v>17410878</v>
      </c>
      <c r="D936" s="46" t="s">
        <v>2636</v>
      </c>
      <c r="E936" s="46" t="s">
        <v>16</v>
      </c>
      <c r="F936" s="46" t="s">
        <v>36</v>
      </c>
      <c r="G936" s="46" t="s">
        <v>57</v>
      </c>
      <c r="H936" s="46" t="n">
        <v>252158</v>
      </c>
      <c r="I936" s="46" t="s">
        <v>2638</v>
      </c>
      <c r="J936" s="46"/>
      <c r="K936" s="46"/>
    </row>
    <row r="937" customFormat="false" ht="13" hidden="false" customHeight="false" outlineLevel="0" collapsed="false">
      <c r="A937" s="46" t="n">
        <v>11</v>
      </c>
      <c r="B937" s="46" t="n">
        <v>20620946</v>
      </c>
      <c r="C937" s="46" t="n">
        <v>20680831</v>
      </c>
      <c r="D937" s="46" t="s">
        <v>2639</v>
      </c>
      <c r="E937" s="46" t="s">
        <v>16</v>
      </c>
      <c r="F937" s="46" t="s">
        <v>36</v>
      </c>
      <c r="G937" s="46" t="s">
        <v>55</v>
      </c>
      <c r="H937" s="46" t="n">
        <v>149400</v>
      </c>
      <c r="I937" s="46" t="s">
        <v>2640</v>
      </c>
      <c r="J937" s="46" t="s">
        <v>2641</v>
      </c>
      <c r="K937" s="46"/>
    </row>
    <row r="938" customFormat="false" ht="13" hidden="false" customHeight="false" outlineLevel="0" collapsed="false">
      <c r="A938" s="46" t="n">
        <v>11</v>
      </c>
      <c r="B938" s="46" t="n">
        <v>22214722</v>
      </c>
      <c r="C938" s="46" t="n">
        <v>22304903</v>
      </c>
      <c r="D938" s="46" t="s">
        <v>2642</v>
      </c>
      <c r="E938" s="46" t="s">
        <v>30</v>
      </c>
      <c r="F938" s="46" t="s">
        <v>34</v>
      </c>
      <c r="G938" s="46" t="s">
        <v>61</v>
      </c>
      <c r="H938" s="46" t="n">
        <v>166260</v>
      </c>
      <c r="I938" s="46" t="s">
        <v>2643</v>
      </c>
      <c r="J938" s="46" t="s">
        <v>2644</v>
      </c>
      <c r="K938" s="46"/>
    </row>
    <row r="939" customFormat="false" ht="13" hidden="false" customHeight="false" outlineLevel="0" collapsed="false">
      <c r="A939" s="46" t="n">
        <v>11</v>
      </c>
      <c r="B939" s="46" t="n">
        <v>22214722</v>
      </c>
      <c r="C939" s="46" t="n">
        <v>22304903</v>
      </c>
      <c r="D939" s="46" t="s">
        <v>2642</v>
      </c>
      <c r="E939" s="46" t="s">
        <v>30</v>
      </c>
      <c r="F939" s="46" t="s">
        <v>36</v>
      </c>
      <c r="G939" s="46" t="s">
        <v>55</v>
      </c>
      <c r="H939" s="46" t="n">
        <v>611307</v>
      </c>
      <c r="I939" s="46" t="s">
        <v>2645</v>
      </c>
      <c r="J939" s="46" t="s">
        <v>2646</v>
      </c>
      <c r="K939" s="46"/>
    </row>
    <row r="940" customFormat="false" ht="13" hidden="false" customHeight="false" outlineLevel="0" collapsed="false">
      <c r="A940" s="46" t="n">
        <v>11</v>
      </c>
      <c r="B940" s="46" t="n">
        <v>22214722</v>
      </c>
      <c r="C940" s="46" t="n">
        <v>22304903</v>
      </c>
      <c r="D940" s="46" t="s">
        <v>2642</v>
      </c>
      <c r="E940" s="46" t="s">
        <v>30</v>
      </c>
      <c r="F940" s="46" t="s">
        <v>36</v>
      </c>
      <c r="G940" s="46" t="s">
        <v>55</v>
      </c>
      <c r="H940" s="46" t="n">
        <v>613319</v>
      </c>
      <c r="I940" s="46" t="s">
        <v>2647</v>
      </c>
      <c r="J940" s="46" t="s">
        <v>2648</v>
      </c>
      <c r="K940" s="46"/>
    </row>
    <row r="941" customFormat="false" ht="13" hidden="false" customHeight="false" outlineLevel="0" collapsed="false">
      <c r="A941" s="46" t="n">
        <v>11</v>
      </c>
      <c r="B941" s="46" t="n">
        <v>22644079</v>
      </c>
      <c r="C941" s="46" t="n">
        <v>22647387</v>
      </c>
      <c r="D941" s="46" t="s">
        <v>2649</v>
      </c>
      <c r="E941" s="46" t="s">
        <v>16</v>
      </c>
      <c r="F941" s="46" t="s">
        <v>36</v>
      </c>
      <c r="G941" s="46" t="s">
        <v>55</v>
      </c>
      <c r="H941" s="46" t="n">
        <v>603467</v>
      </c>
      <c r="I941" s="46" t="s">
        <v>2650</v>
      </c>
      <c r="J941" s="46"/>
      <c r="K941" s="46" t="s">
        <v>2651</v>
      </c>
    </row>
    <row r="942" customFormat="false" ht="13" hidden="false" customHeight="false" outlineLevel="0" collapsed="false">
      <c r="A942" s="46" t="n">
        <v>11</v>
      </c>
      <c r="B942" s="46" t="n">
        <v>30344598</v>
      </c>
      <c r="C942" s="46" t="n">
        <v>30359774</v>
      </c>
      <c r="D942" s="46" t="s">
        <v>2652</v>
      </c>
      <c r="E942" s="46" t="s">
        <v>24</v>
      </c>
      <c r="F942" s="46" t="s">
        <v>36</v>
      </c>
      <c r="G942" s="46" t="s">
        <v>57</v>
      </c>
      <c r="H942" s="46"/>
      <c r="I942" s="46" t="s">
        <v>151</v>
      </c>
      <c r="J942" s="46"/>
      <c r="K942" s="46" t="n">
        <v>21937992</v>
      </c>
    </row>
    <row r="943" customFormat="false" ht="13" hidden="false" customHeight="false" outlineLevel="0" collapsed="false">
      <c r="A943" s="46" t="n">
        <v>11</v>
      </c>
      <c r="B943" s="46" t="n">
        <v>31806340</v>
      </c>
      <c r="C943" s="46" t="n">
        <v>31839509</v>
      </c>
      <c r="D943" s="46" t="s">
        <v>2653</v>
      </c>
      <c r="E943" s="46" t="s">
        <v>16</v>
      </c>
      <c r="F943" s="46" t="s">
        <v>34</v>
      </c>
      <c r="G943" s="46" t="s">
        <v>52</v>
      </c>
      <c r="H943" s="46" t="n">
        <v>604229</v>
      </c>
      <c r="I943" s="46" t="s">
        <v>1340</v>
      </c>
      <c r="J943" s="46" t="s">
        <v>1341</v>
      </c>
      <c r="K943" s="46"/>
    </row>
    <row r="944" customFormat="false" ht="13" hidden="false" customHeight="false" outlineLevel="0" collapsed="false">
      <c r="A944" s="46" t="n">
        <v>11</v>
      </c>
      <c r="B944" s="46" t="n">
        <v>31806340</v>
      </c>
      <c r="C944" s="46" t="n">
        <v>31839509</v>
      </c>
      <c r="D944" s="46" t="s">
        <v>2653</v>
      </c>
      <c r="E944" s="46" t="s">
        <v>16</v>
      </c>
      <c r="F944" s="46" t="s">
        <v>34</v>
      </c>
      <c r="G944" s="46" t="s">
        <v>55</v>
      </c>
      <c r="H944" s="46" t="n">
        <v>106210</v>
      </c>
      <c r="I944" s="46" t="s">
        <v>2654</v>
      </c>
      <c r="J944" s="46" t="s">
        <v>2655</v>
      </c>
      <c r="K944" s="46"/>
    </row>
    <row r="945" customFormat="false" ht="13" hidden="false" customHeight="false" outlineLevel="0" collapsed="false">
      <c r="A945" s="46" t="n">
        <v>11</v>
      </c>
      <c r="B945" s="46" t="n">
        <v>31806340</v>
      </c>
      <c r="C945" s="46" t="n">
        <v>31839509</v>
      </c>
      <c r="D945" s="46" t="s">
        <v>2653</v>
      </c>
      <c r="E945" s="46" t="s">
        <v>16</v>
      </c>
      <c r="F945" s="46" t="s">
        <v>34</v>
      </c>
      <c r="G945" s="46" t="s">
        <v>55</v>
      </c>
      <c r="H945" s="46" t="n">
        <v>136520</v>
      </c>
      <c r="I945" s="46" t="s">
        <v>2656</v>
      </c>
      <c r="J945" s="46" t="s">
        <v>2657</v>
      </c>
      <c r="K945" s="46" t="s">
        <v>2658</v>
      </c>
    </row>
    <row r="946" customFormat="false" ht="13" hidden="false" customHeight="false" outlineLevel="0" collapsed="false">
      <c r="A946" s="46" t="n">
        <v>11</v>
      </c>
      <c r="B946" s="46" t="n">
        <v>31806340</v>
      </c>
      <c r="C946" s="46" t="n">
        <v>31839509</v>
      </c>
      <c r="D946" s="46" t="s">
        <v>2653</v>
      </c>
      <c r="E946" s="46" t="s">
        <v>16</v>
      </c>
      <c r="F946" s="46" t="s">
        <v>34</v>
      </c>
      <c r="G946" s="46" t="s">
        <v>55</v>
      </c>
      <c r="H946" s="46" t="n">
        <v>148190</v>
      </c>
      <c r="I946" s="46" t="s">
        <v>2659</v>
      </c>
      <c r="J946" s="46" t="s">
        <v>2660</v>
      </c>
      <c r="K946" s="46" t="n">
        <v>7668281</v>
      </c>
    </row>
    <row r="947" customFormat="false" ht="13" hidden="false" customHeight="false" outlineLevel="0" collapsed="false">
      <c r="A947" s="46" t="n">
        <v>11</v>
      </c>
      <c r="B947" s="46" t="n">
        <v>31806340</v>
      </c>
      <c r="C947" s="46" t="n">
        <v>31839509</v>
      </c>
      <c r="D947" s="46" t="s">
        <v>2653</v>
      </c>
      <c r="E947" s="46" t="s">
        <v>16</v>
      </c>
      <c r="F947" s="46" t="s">
        <v>34</v>
      </c>
      <c r="G947" s="46" t="s">
        <v>55</v>
      </c>
      <c r="H947" s="46" t="n">
        <v>165550</v>
      </c>
      <c r="I947" s="46" t="s">
        <v>2661</v>
      </c>
      <c r="J947" s="46" t="s">
        <v>2662</v>
      </c>
      <c r="K947" s="46" t="n">
        <v>12721955</v>
      </c>
    </row>
    <row r="948" customFormat="false" ht="13" hidden="false" customHeight="false" outlineLevel="0" collapsed="false">
      <c r="A948" s="46" t="n">
        <v>11</v>
      </c>
      <c r="B948" s="46" t="n">
        <v>31806340</v>
      </c>
      <c r="C948" s="46" t="n">
        <v>31839509</v>
      </c>
      <c r="D948" s="46" t="s">
        <v>2653</v>
      </c>
      <c r="E948" s="46" t="s">
        <v>16</v>
      </c>
      <c r="F948" s="46" t="s">
        <v>34</v>
      </c>
      <c r="G948" s="46" t="s">
        <v>55</v>
      </c>
      <c r="H948" s="46" t="n">
        <v>120430</v>
      </c>
      <c r="I948" s="46" t="s">
        <v>2663</v>
      </c>
      <c r="J948" s="46" t="s">
        <v>2664</v>
      </c>
      <c r="K948" s="46" t="n">
        <v>12721955</v>
      </c>
    </row>
    <row r="949" customFormat="false" ht="13" hidden="false" customHeight="false" outlineLevel="0" collapsed="false">
      <c r="A949" s="46" t="n">
        <v>11</v>
      </c>
      <c r="B949" s="46" t="n">
        <v>31806340</v>
      </c>
      <c r="C949" s="46" t="n">
        <v>31839509</v>
      </c>
      <c r="D949" s="46" t="s">
        <v>2653</v>
      </c>
      <c r="E949" s="46" t="s">
        <v>16</v>
      </c>
      <c r="F949" s="46" t="s">
        <v>34</v>
      </c>
      <c r="G949" s="46" t="s">
        <v>55</v>
      </c>
      <c r="H949" s="46" t="n">
        <v>206700</v>
      </c>
      <c r="I949" s="46" t="s">
        <v>2665</v>
      </c>
      <c r="J949" s="46" t="s">
        <v>2666</v>
      </c>
      <c r="K949" s="46" t="s">
        <v>2667</v>
      </c>
    </row>
    <row r="950" customFormat="false" ht="13" hidden="false" customHeight="false" outlineLevel="0" collapsed="false">
      <c r="A950" s="46" t="n">
        <v>11</v>
      </c>
      <c r="B950" s="46" t="n">
        <v>32409321</v>
      </c>
      <c r="C950" s="46" t="n">
        <v>32457176</v>
      </c>
      <c r="D950" s="46" t="s">
        <v>2668</v>
      </c>
      <c r="E950" s="46" t="s">
        <v>16</v>
      </c>
      <c r="F950" s="46" t="s">
        <v>34</v>
      </c>
      <c r="G950" s="46" t="s">
        <v>59</v>
      </c>
      <c r="H950" s="46" t="n">
        <v>194080</v>
      </c>
      <c r="I950" s="46" t="s">
        <v>2669</v>
      </c>
      <c r="J950" s="46" t="s">
        <v>2670</v>
      </c>
      <c r="K950" s="46" t="s">
        <v>2671</v>
      </c>
    </row>
    <row r="951" customFormat="false" ht="13" hidden="false" customHeight="false" outlineLevel="0" collapsed="false">
      <c r="A951" s="46" t="n">
        <v>11</v>
      </c>
      <c r="B951" s="46" t="n">
        <v>32409321</v>
      </c>
      <c r="C951" s="46" t="n">
        <v>32457176</v>
      </c>
      <c r="D951" s="46" t="s">
        <v>2668</v>
      </c>
      <c r="E951" s="46" t="s">
        <v>16</v>
      </c>
      <c r="F951" s="46" t="s">
        <v>34</v>
      </c>
      <c r="G951" s="46" t="s">
        <v>59</v>
      </c>
      <c r="H951" s="46" t="n">
        <v>136680</v>
      </c>
      <c r="I951" s="46" t="s">
        <v>2672</v>
      </c>
      <c r="J951" s="46" t="s">
        <v>2673</v>
      </c>
      <c r="K951" s="46" t="s">
        <v>2674</v>
      </c>
    </row>
    <row r="952" customFormat="false" ht="13" hidden="false" customHeight="false" outlineLevel="0" collapsed="false">
      <c r="A952" s="46" t="n">
        <v>11</v>
      </c>
      <c r="B952" s="46" t="n">
        <v>34073230</v>
      </c>
      <c r="C952" s="46" t="n">
        <v>34122703</v>
      </c>
      <c r="D952" s="46" t="s">
        <v>2675</v>
      </c>
      <c r="E952" s="46" t="s">
        <v>24</v>
      </c>
      <c r="F952" s="46" t="s">
        <v>34</v>
      </c>
      <c r="G952" s="46" t="s">
        <v>55</v>
      </c>
      <c r="H952" s="46"/>
      <c r="I952" s="46" t="s">
        <v>2676</v>
      </c>
      <c r="J952" s="46"/>
      <c r="K952" s="46" t="n">
        <v>23849776</v>
      </c>
    </row>
    <row r="953" customFormat="false" ht="13" hidden="false" customHeight="false" outlineLevel="0" collapsed="false">
      <c r="A953" s="46" t="n">
        <v>11</v>
      </c>
      <c r="B953" s="46" t="n">
        <v>34937376</v>
      </c>
      <c r="C953" s="46" t="n">
        <v>35042138</v>
      </c>
      <c r="D953" s="46" t="s">
        <v>2677</v>
      </c>
      <c r="E953" s="46" t="s">
        <v>16</v>
      </c>
      <c r="F953" s="46" t="s">
        <v>36</v>
      </c>
      <c r="G953" s="46" t="s">
        <v>55</v>
      </c>
      <c r="H953" s="46" t="n">
        <v>245349</v>
      </c>
      <c r="I953" s="46" t="s">
        <v>2678</v>
      </c>
      <c r="J953" s="46" t="s">
        <v>2679</v>
      </c>
      <c r="K953" s="46" t="s">
        <v>2680</v>
      </c>
    </row>
    <row r="954" customFormat="false" ht="13" hidden="false" customHeight="false" outlineLevel="0" collapsed="false">
      <c r="A954" s="46" t="n">
        <v>11</v>
      </c>
      <c r="B954" s="46" t="n">
        <v>44117099</v>
      </c>
      <c r="C954" s="46" t="n">
        <v>44266979</v>
      </c>
      <c r="D954" s="46" t="s">
        <v>2681</v>
      </c>
      <c r="E954" s="46" t="s">
        <v>16</v>
      </c>
      <c r="F954" s="46" t="s">
        <v>34</v>
      </c>
      <c r="G954" s="46" t="s">
        <v>55</v>
      </c>
      <c r="H954" s="46" t="n">
        <v>133701</v>
      </c>
      <c r="I954" s="46" t="s">
        <v>2682</v>
      </c>
      <c r="J954" s="46" t="s">
        <v>2683</v>
      </c>
      <c r="K954" s="46"/>
    </row>
    <row r="955" customFormat="false" ht="13" hidden="false" customHeight="false" outlineLevel="0" collapsed="false">
      <c r="A955" s="46" t="n">
        <v>11</v>
      </c>
      <c r="B955" s="46" t="n">
        <v>44281994</v>
      </c>
      <c r="C955" s="46" t="n">
        <v>44331716</v>
      </c>
      <c r="D955" s="46" t="s">
        <v>2684</v>
      </c>
      <c r="E955" s="46" t="s">
        <v>16</v>
      </c>
      <c r="F955" s="46" t="s">
        <v>34</v>
      </c>
      <c r="G955" s="46" t="s">
        <v>55</v>
      </c>
      <c r="H955" s="46" t="n">
        <v>221704</v>
      </c>
      <c r="I955" s="46" t="s">
        <v>2685</v>
      </c>
      <c r="J955" s="46"/>
      <c r="K955" s="46"/>
    </row>
    <row r="956" customFormat="false" ht="13" hidden="false" customHeight="false" outlineLevel="0" collapsed="false">
      <c r="A956" s="46" t="n">
        <v>11</v>
      </c>
      <c r="B956" s="46" t="n">
        <v>44281994</v>
      </c>
      <c r="C956" s="46" t="n">
        <v>44331716</v>
      </c>
      <c r="D956" s="46" t="s">
        <v>2684</v>
      </c>
      <c r="E956" s="46" t="s">
        <v>16</v>
      </c>
      <c r="F956" s="46" t="s">
        <v>36</v>
      </c>
      <c r="G956" s="46" t="s">
        <v>55</v>
      </c>
      <c r="H956" s="46" t="n">
        <v>605420</v>
      </c>
      <c r="I956" s="46" t="s">
        <v>2686</v>
      </c>
      <c r="J956" s="46"/>
      <c r="K956" s="46"/>
    </row>
    <row r="957" customFormat="false" ht="13" hidden="false" customHeight="false" outlineLevel="0" collapsed="false">
      <c r="A957" s="46" t="n">
        <v>11</v>
      </c>
      <c r="B957" s="46" t="n">
        <v>45825623</v>
      </c>
      <c r="C957" s="46" t="n">
        <v>45834566</v>
      </c>
      <c r="D957" s="46" t="s">
        <v>2687</v>
      </c>
      <c r="E957" s="46" t="s">
        <v>16</v>
      </c>
      <c r="F957" s="46" t="s">
        <v>36</v>
      </c>
      <c r="G957" s="46" t="s">
        <v>55</v>
      </c>
      <c r="H957" s="46" t="n">
        <v>266265</v>
      </c>
      <c r="I957" s="46" t="s">
        <v>2688</v>
      </c>
      <c r="J957" s="46" t="s">
        <v>2689</v>
      </c>
      <c r="K957" s="46" t="s">
        <v>2690</v>
      </c>
    </row>
    <row r="958" customFormat="false" ht="13" hidden="false" customHeight="false" outlineLevel="0" collapsed="false">
      <c r="A958" s="46" t="n">
        <v>11</v>
      </c>
      <c r="B958" s="46" t="n">
        <v>45931220</v>
      </c>
      <c r="C958" s="46" t="n">
        <v>45940363</v>
      </c>
      <c r="D958" s="46" t="s">
        <v>2691</v>
      </c>
      <c r="E958" s="46" t="s">
        <v>16</v>
      </c>
      <c r="F958" s="46" t="s">
        <v>36</v>
      </c>
      <c r="G958" s="46" t="s">
        <v>55</v>
      </c>
      <c r="H958" s="46" t="n">
        <v>603360</v>
      </c>
      <c r="I958" s="46" t="s">
        <v>2692</v>
      </c>
      <c r="J958" s="46"/>
      <c r="K958" s="46"/>
    </row>
    <row r="959" customFormat="false" ht="13" hidden="false" customHeight="false" outlineLevel="0" collapsed="false">
      <c r="A959" s="46" t="n">
        <v>11</v>
      </c>
      <c r="B959" s="46" t="n">
        <v>45931220</v>
      </c>
      <c r="C959" s="46" t="n">
        <v>45940363</v>
      </c>
      <c r="D959" s="46" t="s">
        <v>2691</v>
      </c>
      <c r="E959" s="46" t="s">
        <v>16</v>
      </c>
      <c r="F959" s="46" t="s">
        <v>36</v>
      </c>
      <c r="G959" s="46" t="s">
        <v>55</v>
      </c>
      <c r="H959" s="46" t="n">
        <v>214100</v>
      </c>
      <c r="I959" s="46" t="s">
        <v>91</v>
      </c>
      <c r="J959" s="46" t="s">
        <v>92</v>
      </c>
      <c r="K959" s="46"/>
    </row>
    <row r="960" customFormat="false" ht="13" hidden="false" customHeight="false" outlineLevel="0" collapsed="false">
      <c r="A960" s="46" t="n">
        <v>11</v>
      </c>
      <c r="B960" s="46" t="n">
        <v>45950871</v>
      </c>
      <c r="C960" s="46" t="n">
        <v>46142985</v>
      </c>
      <c r="D960" s="46" t="s">
        <v>2693</v>
      </c>
      <c r="E960" s="46" t="s">
        <v>103</v>
      </c>
      <c r="F960" s="46" t="s">
        <v>34</v>
      </c>
      <c r="G960" s="46" t="s">
        <v>55</v>
      </c>
      <c r="H960" s="46" t="n">
        <v>601224</v>
      </c>
      <c r="I960" s="46" t="s">
        <v>2694</v>
      </c>
      <c r="J960" s="46" t="s">
        <v>2695</v>
      </c>
      <c r="K960" s="46"/>
    </row>
    <row r="961" customFormat="false" ht="13" hidden="false" customHeight="false" outlineLevel="0" collapsed="false">
      <c r="A961" s="46" t="n">
        <v>11</v>
      </c>
      <c r="B961" s="46" t="n">
        <v>46878419</v>
      </c>
      <c r="C961" s="46" t="n">
        <v>46940193</v>
      </c>
      <c r="D961" s="46" t="s">
        <v>2696</v>
      </c>
      <c r="E961" s="46" t="s">
        <v>16</v>
      </c>
      <c r="F961" s="46" t="s">
        <v>36</v>
      </c>
      <c r="G961" s="46" t="s">
        <v>55</v>
      </c>
      <c r="H961" s="46" t="n">
        <v>212780</v>
      </c>
      <c r="I961" s="46" t="s">
        <v>2697</v>
      </c>
      <c r="J961" s="46" t="s">
        <v>2698</v>
      </c>
      <c r="K961" s="46" t="s">
        <v>2699</v>
      </c>
    </row>
    <row r="962" customFormat="false" ht="13" hidden="false" customHeight="false" outlineLevel="0" collapsed="false">
      <c r="A962" s="46" t="n">
        <v>11</v>
      </c>
      <c r="B962" s="46" t="n">
        <v>47236493</v>
      </c>
      <c r="C962" s="46" t="n">
        <v>47260767</v>
      </c>
      <c r="D962" s="46" t="s">
        <v>2700</v>
      </c>
      <c r="E962" s="46" t="s">
        <v>16</v>
      </c>
      <c r="F962" s="46" t="s">
        <v>36</v>
      </c>
      <c r="G962" s="46" t="s">
        <v>55</v>
      </c>
      <c r="H962" s="46" t="n">
        <v>278740</v>
      </c>
      <c r="I962" s="46" t="s">
        <v>2701</v>
      </c>
      <c r="J962" s="46" t="s">
        <v>2702</v>
      </c>
      <c r="K962" s="46" t="s">
        <v>2703</v>
      </c>
    </row>
    <row r="963" customFormat="false" ht="13" hidden="false" customHeight="false" outlineLevel="0" collapsed="false">
      <c r="A963" s="46" t="n">
        <v>11</v>
      </c>
      <c r="B963" s="46" t="n">
        <v>47428683</v>
      </c>
      <c r="C963" s="46" t="n">
        <v>47438047</v>
      </c>
      <c r="D963" s="46" t="s">
        <v>2704</v>
      </c>
      <c r="E963" s="46" t="s">
        <v>16</v>
      </c>
      <c r="F963" s="46" t="s">
        <v>36</v>
      </c>
      <c r="G963" s="46" t="s">
        <v>55</v>
      </c>
      <c r="H963" s="46" t="n">
        <v>601668</v>
      </c>
      <c r="I963" s="46" t="s">
        <v>2705</v>
      </c>
      <c r="J963" s="46" t="s">
        <v>2706</v>
      </c>
      <c r="K963" s="46"/>
    </row>
    <row r="964" customFormat="false" ht="13" hidden="false" customHeight="false" outlineLevel="0" collapsed="false">
      <c r="A964" s="46" t="n">
        <v>11</v>
      </c>
      <c r="B964" s="46" t="n">
        <v>47428683</v>
      </c>
      <c r="C964" s="46" t="n">
        <v>47438047</v>
      </c>
      <c r="D964" s="46" t="s">
        <v>2704</v>
      </c>
      <c r="E964" s="46" t="s">
        <v>16</v>
      </c>
      <c r="F964" s="46" t="s">
        <v>36</v>
      </c>
      <c r="G964" s="46" t="s">
        <v>57</v>
      </c>
      <c r="H964" s="46" t="n">
        <v>612350</v>
      </c>
      <c r="I964" s="46" t="s">
        <v>2707</v>
      </c>
      <c r="J964" s="46" t="s">
        <v>2708</v>
      </c>
      <c r="K964" s="46" t="s">
        <v>2709</v>
      </c>
    </row>
    <row r="965" customFormat="false" ht="13" hidden="false" customHeight="false" outlineLevel="0" collapsed="false">
      <c r="A965" s="46" t="n">
        <v>11</v>
      </c>
      <c r="B965" s="46" t="n">
        <v>58910221</v>
      </c>
      <c r="C965" s="46" t="n">
        <v>58922512</v>
      </c>
      <c r="D965" s="46" t="s">
        <v>2710</v>
      </c>
      <c r="E965" s="46" t="s">
        <v>16</v>
      </c>
      <c r="F965" s="46" t="s">
        <v>34</v>
      </c>
      <c r="G965" s="46" t="s">
        <v>61</v>
      </c>
      <c r="H965" s="46" t="n">
        <v>127000</v>
      </c>
      <c r="I965" s="46" t="s">
        <v>2711</v>
      </c>
      <c r="J965" s="46" t="s">
        <v>2712</v>
      </c>
      <c r="K965" s="46" t="n">
        <v>23684011</v>
      </c>
    </row>
    <row r="966" customFormat="false" ht="13" hidden="false" customHeight="false" outlineLevel="0" collapsed="false">
      <c r="A966" s="46" t="n">
        <v>11</v>
      </c>
      <c r="B966" s="46" t="n">
        <v>61159159</v>
      </c>
      <c r="C966" s="46" t="n">
        <v>61166335</v>
      </c>
      <c r="D966" s="46" t="s">
        <v>2713</v>
      </c>
      <c r="E966" s="46" t="s">
        <v>103</v>
      </c>
      <c r="F966" s="46" t="s">
        <v>36</v>
      </c>
      <c r="G966" s="46" t="s">
        <v>57</v>
      </c>
      <c r="H966" s="46" t="n">
        <v>608091</v>
      </c>
      <c r="I966" s="46" t="s">
        <v>2714</v>
      </c>
      <c r="J966" s="46" t="s">
        <v>2715</v>
      </c>
      <c r="K966" s="46" t="s">
        <v>2716</v>
      </c>
    </row>
    <row r="967" customFormat="false" ht="13" hidden="false" customHeight="false" outlineLevel="0" collapsed="false">
      <c r="A967" s="46" t="n">
        <v>11</v>
      </c>
      <c r="B967" s="46" t="n">
        <v>61717293</v>
      </c>
      <c r="C967" s="46" t="n">
        <v>61732987</v>
      </c>
      <c r="D967" s="46" t="s">
        <v>2717</v>
      </c>
      <c r="E967" s="46" t="s">
        <v>24</v>
      </c>
      <c r="F967" s="46" t="s">
        <v>34</v>
      </c>
      <c r="G967" s="46" t="s">
        <v>52</v>
      </c>
      <c r="H967" s="46" t="n">
        <v>153700</v>
      </c>
      <c r="I967" s="46" t="s">
        <v>2718</v>
      </c>
      <c r="J967" s="46" t="s">
        <v>2719</v>
      </c>
      <c r="K967" s="46" t="n">
        <v>9662395</v>
      </c>
    </row>
    <row r="968" customFormat="false" ht="13" hidden="false" customHeight="false" outlineLevel="0" collapsed="false">
      <c r="A968" s="46" t="n">
        <v>11</v>
      </c>
      <c r="B968" s="46" t="n">
        <v>61717293</v>
      </c>
      <c r="C968" s="46" t="n">
        <v>61732987</v>
      </c>
      <c r="D968" s="46" t="s">
        <v>2717</v>
      </c>
      <c r="E968" s="46" t="s">
        <v>24</v>
      </c>
      <c r="F968" s="46" t="s">
        <v>34</v>
      </c>
      <c r="G968" s="46" t="s">
        <v>52</v>
      </c>
      <c r="H968" s="46" t="n">
        <v>613194</v>
      </c>
      <c r="I968" s="46" t="s">
        <v>2720</v>
      </c>
      <c r="J968" s="46" t="s">
        <v>2721</v>
      </c>
      <c r="K968" s="46"/>
    </row>
    <row r="969" customFormat="false" ht="13" hidden="false" customHeight="false" outlineLevel="0" collapsed="false">
      <c r="A969" s="46" t="n">
        <v>11</v>
      </c>
      <c r="B969" s="46" t="n">
        <v>61717293</v>
      </c>
      <c r="C969" s="46" t="n">
        <v>61732987</v>
      </c>
      <c r="D969" s="46" t="s">
        <v>2717</v>
      </c>
      <c r="E969" s="46" t="s">
        <v>24</v>
      </c>
      <c r="F969" s="46" t="s">
        <v>34</v>
      </c>
      <c r="G969" s="46" t="s">
        <v>52</v>
      </c>
      <c r="H969" s="46" t="n">
        <v>193220</v>
      </c>
      <c r="I969" s="46" t="s">
        <v>2722</v>
      </c>
      <c r="J969" s="46" t="s">
        <v>2723</v>
      </c>
      <c r="K969" s="46"/>
    </row>
    <row r="970" customFormat="false" ht="13" hidden="false" customHeight="false" outlineLevel="0" collapsed="false">
      <c r="A970" s="46" t="n">
        <v>11</v>
      </c>
      <c r="B970" s="46" t="n">
        <v>61717293</v>
      </c>
      <c r="C970" s="46" t="n">
        <v>61732987</v>
      </c>
      <c r="D970" s="46" t="s">
        <v>2717</v>
      </c>
      <c r="E970" s="46" t="s">
        <v>24</v>
      </c>
      <c r="F970" s="46" t="s">
        <v>34</v>
      </c>
      <c r="G970" s="46" t="s">
        <v>57</v>
      </c>
      <c r="H970" s="46" t="n">
        <v>608161</v>
      </c>
      <c r="I970" s="46" t="s">
        <v>2724</v>
      </c>
      <c r="J970" s="46" t="s">
        <v>2725</v>
      </c>
      <c r="K970" s="46"/>
    </row>
    <row r="971" customFormat="false" ht="13" hidden="false" customHeight="false" outlineLevel="0" collapsed="false">
      <c r="A971" s="46" t="n">
        <v>11</v>
      </c>
      <c r="B971" s="46" t="n">
        <v>61717293</v>
      </c>
      <c r="C971" s="46" t="n">
        <v>61732987</v>
      </c>
      <c r="D971" s="46" t="s">
        <v>2717</v>
      </c>
      <c r="E971" s="46" t="s">
        <v>24</v>
      </c>
      <c r="F971" s="46" t="s">
        <v>36</v>
      </c>
      <c r="G971" s="46" t="s">
        <v>55</v>
      </c>
      <c r="H971" s="46" t="n">
        <v>611809</v>
      </c>
      <c r="I971" s="46" t="s">
        <v>2726</v>
      </c>
      <c r="J971" s="46" t="s">
        <v>2727</v>
      </c>
      <c r="K971" s="46"/>
    </row>
    <row r="972" customFormat="false" ht="13" hidden="false" customHeight="false" outlineLevel="0" collapsed="false">
      <c r="A972" s="46" t="n">
        <v>11</v>
      </c>
      <c r="B972" s="46" t="n">
        <v>64373646</v>
      </c>
      <c r="C972" s="46" t="n">
        <v>64490660</v>
      </c>
      <c r="D972" s="46" t="s">
        <v>2728</v>
      </c>
      <c r="E972" s="46" t="s">
        <v>103</v>
      </c>
      <c r="F972" s="46" t="s">
        <v>34</v>
      </c>
      <c r="G972" s="46" t="s">
        <v>55</v>
      </c>
      <c r="H972" s="46" t="n">
        <v>209850</v>
      </c>
      <c r="I972" s="46" t="s">
        <v>592</v>
      </c>
      <c r="J972" s="46" t="s">
        <v>593</v>
      </c>
      <c r="K972" s="46"/>
    </row>
    <row r="973" customFormat="false" ht="13" hidden="false" customHeight="false" outlineLevel="0" collapsed="false">
      <c r="A973" s="46" t="n">
        <v>11</v>
      </c>
      <c r="B973" s="46" t="n">
        <v>65482367</v>
      </c>
      <c r="C973" s="46" t="n">
        <v>65488418</v>
      </c>
      <c r="D973" s="46" t="s">
        <v>2729</v>
      </c>
      <c r="E973" s="46" t="s">
        <v>16</v>
      </c>
      <c r="F973" s="46" t="s">
        <v>36</v>
      </c>
      <c r="G973" s="46" t="s">
        <v>55</v>
      </c>
      <c r="H973" s="46" t="n">
        <v>610329</v>
      </c>
      <c r="I973" s="46" t="s">
        <v>2730</v>
      </c>
      <c r="J973" s="46" t="s">
        <v>2731</v>
      </c>
      <c r="K973" s="46" t="n">
        <v>16845400</v>
      </c>
    </row>
    <row r="974" customFormat="false" ht="13" hidden="false" customHeight="false" outlineLevel="0" collapsed="false">
      <c r="A974" s="46" t="n">
        <v>11</v>
      </c>
      <c r="B974" s="46" t="n">
        <v>65769550</v>
      </c>
      <c r="C974" s="46" t="n">
        <v>65771620</v>
      </c>
      <c r="D974" s="46" t="s">
        <v>2732</v>
      </c>
      <c r="E974" s="46" t="s">
        <v>103</v>
      </c>
      <c r="F974" s="46" t="s">
        <v>36</v>
      </c>
      <c r="G974" s="46" t="s">
        <v>57</v>
      </c>
      <c r="H974" s="46" t="n">
        <v>614008</v>
      </c>
      <c r="I974" s="46" t="s">
        <v>2733</v>
      </c>
      <c r="J974" s="46" t="s">
        <v>2734</v>
      </c>
      <c r="K974" s="46" t="n">
        <v>21549337</v>
      </c>
    </row>
    <row r="975" customFormat="false" ht="13" hidden="false" customHeight="false" outlineLevel="0" collapsed="false">
      <c r="A975" s="46" t="n">
        <v>11</v>
      </c>
      <c r="B975" s="46" t="n">
        <v>65837834</v>
      </c>
      <c r="C975" s="46" t="n">
        <v>66012218</v>
      </c>
      <c r="D975" s="46" t="s">
        <v>2735</v>
      </c>
      <c r="E975" s="46" t="s">
        <v>103</v>
      </c>
      <c r="F975" s="46" t="s">
        <v>34</v>
      </c>
      <c r="G975" s="46" t="s">
        <v>61</v>
      </c>
      <c r="H975" s="46" t="n">
        <v>615009</v>
      </c>
      <c r="I975" s="46" t="s">
        <v>2736</v>
      </c>
      <c r="J975" s="46"/>
      <c r="K975" s="46" t="s">
        <v>2737</v>
      </c>
    </row>
    <row r="976" customFormat="false" ht="13" hidden="false" customHeight="false" outlineLevel="0" collapsed="false">
      <c r="A976" s="46" t="n">
        <v>11</v>
      </c>
      <c r="B976" s="46" t="n">
        <v>66276550</v>
      </c>
      <c r="C976" s="46" t="n">
        <v>66301084</v>
      </c>
      <c r="D976" s="46" t="s">
        <v>2738</v>
      </c>
      <c r="E976" s="46" t="s">
        <v>16</v>
      </c>
      <c r="F976" s="46" t="s">
        <v>36</v>
      </c>
      <c r="G976" s="46" t="s">
        <v>55</v>
      </c>
      <c r="H976" s="46" t="n">
        <v>209900</v>
      </c>
      <c r="I976" s="46" t="s">
        <v>2739</v>
      </c>
      <c r="J976" s="46" t="s">
        <v>610</v>
      </c>
      <c r="K976" s="46"/>
    </row>
    <row r="977" customFormat="false" ht="13" hidden="false" customHeight="false" outlineLevel="0" collapsed="false">
      <c r="A977" s="46" t="n">
        <v>11</v>
      </c>
      <c r="B977" s="46" t="n">
        <v>66615704</v>
      </c>
      <c r="C977" s="46" t="n">
        <v>66725847</v>
      </c>
      <c r="D977" s="46" t="s">
        <v>2740</v>
      </c>
      <c r="E977" s="46" t="s">
        <v>16</v>
      </c>
      <c r="F977" s="46" t="s">
        <v>36</v>
      </c>
      <c r="G977" s="46" t="s">
        <v>55</v>
      </c>
      <c r="H977" s="46" t="n">
        <v>266150</v>
      </c>
      <c r="I977" s="46" t="s">
        <v>2741</v>
      </c>
      <c r="J977" s="46" t="s">
        <v>2742</v>
      </c>
      <c r="K977" s="46" t="s">
        <v>2743</v>
      </c>
    </row>
    <row r="978" customFormat="false" ht="13" hidden="false" customHeight="false" outlineLevel="0" collapsed="false">
      <c r="A978" s="46" t="n">
        <v>11</v>
      </c>
      <c r="B978" s="46" t="n">
        <v>67286383</v>
      </c>
      <c r="C978" s="46" t="n">
        <v>67290899</v>
      </c>
      <c r="D978" s="46" t="s">
        <v>2744</v>
      </c>
      <c r="E978" s="46" t="s">
        <v>103</v>
      </c>
      <c r="F978" s="46" t="s">
        <v>36</v>
      </c>
      <c r="G978" s="46" t="s">
        <v>55</v>
      </c>
      <c r="H978" s="46" t="n">
        <v>614899</v>
      </c>
      <c r="I978" s="46" t="s">
        <v>2745</v>
      </c>
      <c r="J978" s="46" t="s">
        <v>973</v>
      </c>
      <c r="K978" s="46" t="s">
        <v>2746</v>
      </c>
    </row>
    <row r="979" customFormat="false" ht="13" hidden="false" customHeight="false" outlineLevel="0" collapsed="false">
      <c r="A979" s="46" t="n">
        <v>11</v>
      </c>
      <c r="B979" s="46" t="n">
        <v>67374323</v>
      </c>
      <c r="C979" s="46" t="n">
        <v>67380006</v>
      </c>
      <c r="D979" s="46" t="s">
        <v>2747</v>
      </c>
      <c r="E979" s="46" t="s">
        <v>16</v>
      </c>
      <c r="F979" s="46" t="s">
        <v>36</v>
      </c>
      <c r="G979" s="46" t="s">
        <v>57</v>
      </c>
      <c r="H979" s="46" t="n">
        <v>252010</v>
      </c>
      <c r="I979" s="46" t="s">
        <v>2748</v>
      </c>
      <c r="J979" s="46" t="s">
        <v>795</v>
      </c>
      <c r="K979" s="46"/>
    </row>
    <row r="980" customFormat="false" ht="13" hidden="false" customHeight="false" outlineLevel="0" collapsed="false">
      <c r="A980" s="46" t="n">
        <v>11</v>
      </c>
      <c r="B980" s="46" t="n">
        <v>67798084</v>
      </c>
      <c r="C980" s="46" t="n">
        <v>67804111</v>
      </c>
      <c r="D980" s="46" t="s">
        <v>2749</v>
      </c>
      <c r="E980" s="46" t="s">
        <v>16</v>
      </c>
      <c r="F980" s="46" t="s">
        <v>36</v>
      </c>
      <c r="G980" s="46" t="s">
        <v>57</v>
      </c>
      <c r="H980" s="46" t="n">
        <v>256000</v>
      </c>
      <c r="I980" s="46" t="s">
        <v>794</v>
      </c>
      <c r="J980" s="46" t="s">
        <v>793</v>
      </c>
      <c r="K980" s="46"/>
    </row>
    <row r="981" customFormat="false" ht="13" hidden="false" customHeight="false" outlineLevel="0" collapsed="false">
      <c r="A981" s="46" t="n">
        <v>11</v>
      </c>
      <c r="B981" s="46" t="n">
        <v>68080077</v>
      </c>
      <c r="C981" s="46" t="n">
        <v>68216743</v>
      </c>
      <c r="D981" s="46" t="s">
        <v>2750</v>
      </c>
      <c r="E981" s="46" t="s">
        <v>16</v>
      </c>
      <c r="F981" s="46" t="s">
        <v>34</v>
      </c>
      <c r="G981" s="46" t="s">
        <v>52</v>
      </c>
      <c r="H981" s="46" t="n">
        <v>607634</v>
      </c>
      <c r="I981" s="46" t="s">
        <v>2751</v>
      </c>
      <c r="J981" s="46" t="s">
        <v>2752</v>
      </c>
      <c r="K981" s="46" t="n">
        <v>12579474</v>
      </c>
    </row>
    <row r="982" customFormat="false" ht="13" hidden="false" customHeight="false" outlineLevel="0" collapsed="false">
      <c r="A982" s="46" t="n">
        <v>11</v>
      </c>
      <c r="B982" s="46" t="n">
        <v>68080077</v>
      </c>
      <c r="C982" s="46" t="n">
        <v>68216743</v>
      </c>
      <c r="D982" s="46" t="s">
        <v>2750</v>
      </c>
      <c r="E982" s="46" t="s">
        <v>16</v>
      </c>
      <c r="F982" s="46" t="s">
        <v>34</v>
      </c>
      <c r="G982" s="46" t="s">
        <v>55</v>
      </c>
      <c r="H982" s="46" t="n">
        <v>601813</v>
      </c>
      <c r="I982" s="46" t="s">
        <v>2753</v>
      </c>
      <c r="J982" s="46" t="s">
        <v>2754</v>
      </c>
      <c r="K982" s="46" t="s">
        <v>2755</v>
      </c>
    </row>
    <row r="983" customFormat="false" ht="13" hidden="false" customHeight="false" outlineLevel="0" collapsed="false">
      <c r="A983" s="46" t="n">
        <v>11</v>
      </c>
      <c r="B983" s="46" t="n">
        <v>68080077</v>
      </c>
      <c r="C983" s="46" t="n">
        <v>68216743</v>
      </c>
      <c r="D983" s="46" t="s">
        <v>2750</v>
      </c>
      <c r="E983" s="46" t="s">
        <v>16</v>
      </c>
      <c r="F983" s="46" t="s">
        <v>34</v>
      </c>
      <c r="G983" s="46" t="s">
        <v>61</v>
      </c>
      <c r="H983" s="46" t="n">
        <v>601884</v>
      </c>
      <c r="I983" s="46" t="s">
        <v>2756</v>
      </c>
      <c r="J983" s="46" t="s">
        <v>2757</v>
      </c>
      <c r="K983" s="46" t="s">
        <v>2758</v>
      </c>
    </row>
    <row r="984" customFormat="false" ht="13" hidden="false" customHeight="false" outlineLevel="0" collapsed="false">
      <c r="A984" s="46" t="n">
        <v>11</v>
      </c>
      <c r="B984" s="46" t="n">
        <v>68080077</v>
      </c>
      <c r="C984" s="46" t="n">
        <v>68216743</v>
      </c>
      <c r="D984" s="46" t="s">
        <v>2750</v>
      </c>
      <c r="E984" s="46" t="s">
        <v>16</v>
      </c>
      <c r="F984" s="46" t="s">
        <v>34</v>
      </c>
      <c r="G984" s="46" t="s">
        <v>61</v>
      </c>
      <c r="H984" s="46" t="n">
        <v>144750</v>
      </c>
      <c r="I984" s="46" t="s">
        <v>2759</v>
      </c>
      <c r="J984" s="46" t="s">
        <v>2760</v>
      </c>
      <c r="K984" s="46" t="n">
        <v>12579474</v>
      </c>
    </row>
    <row r="985" customFormat="false" ht="13" hidden="false" customHeight="false" outlineLevel="0" collapsed="false">
      <c r="A985" s="46" t="n">
        <v>11</v>
      </c>
      <c r="B985" s="46" t="n">
        <v>68080077</v>
      </c>
      <c r="C985" s="46" t="n">
        <v>68216743</v>
      </c>
      <c r="D985" s="46" t="s">
        <v>2750</v>
      </c>
      <c r="E985" s="46" t="s">
        <v>16</v>
      </c>
      <c r="F985" s="46" t="s">
        <v>36</v>
      </c>
      <c r="G985" s="46" t="s">
        <v>55</v>
      </c>
      <c r="H985" s="46" t="n">
        <v>259770</v>
      </c>
      <c r="I985" s="46" t="s">
        <v>2761</v>
      </c>
      <c r="J985" s="46" t="s">
        <v>2762</v>
      </c>
      <c r="K985" s="46" t="s">
        <v>2763</v>
      </c>
    </row>
    <row r="986" customFormat="false" ht="13" hidden="false" customHeight="false" outlineLevel="0" collapsed="false">
      <c r="A986" s="46" t="n">
        <v>11</v>
      </c>
      <c r="B986" s="46" t="n">
        <v>68671310</v>
      </c>
      <c r="C986" s="46" t="n">
        <v>68708070</v>
      </c>
      <c r="D986" s="46" t="s">
        <v>2764</v>
      </c>
      <c r="E986" s="46" t="s">
        <v>16</v>
      </c>
      <c r="F986" s="46" t="s">
        <v>36</v>
      </c>
      <c r="G986" s="46" t="s">
        <v>55</v>
      </c>
      <c r="H986" s="46" t="n">
        <v>604320</v>
      </c>
      <c r="I986" s="46" t="s">
        <v>2765</v>
      </c>
      <c r="J986" s="46" t="s">
        <v>2766</v>
      </c>
      <c r="K986" s="46" t="s">
        <v>2767</v>
      </c>
    </row>
    <row r="987" customFormat="false" ht="13" hidden="false" customHeight="false" outlineLevel="0" collapsed="false">
      <c r="A987" s="46" t="n">
        <v>11</v>
      </c>
      <c r="B987" s="46" t="n">
        <v>69624992</v>
      </c>
      <c r="C987" s="46" t="n">
        <v>69633792</v>
      </c>
      <c r="D987" s="46" t="s">
        <v>2768</v>
      </c>
      <c r="E987" s="46" t="s">
        <v>16</v>
      </c>
      <c r="F987" s="46" t="s">
        <v>36</v>
      </c>
      <c r="G987" s="46" t="s">
        <v>55</v>
      </c>
      <c r="H987" s="46" t="n">
        <v>610706</v>
      </c>
      <c r="I987" s="46" t="s">
        <v>2769</v>
      </c>
      <c r="J987" s="46" t="s">
        <v>2770</v>
      </c>
      <c r="K987" s="46" t="s">
        <v>2771</v>
      </c>
    </row>
    <row r="988" customFormat="false" ht="13" hidden="false" customHeight="false" outlineLevel="0" collapsed="false">
      <c r="A988" s="46" t="n">
        <v>11</v>
      </c>
      <c r="B988" s="46" t="n">
        <v>70313961</v>
      </c>
      <c r="C988" s="46" t="n">
        <v>70963623</v>
      </c>
      <c r="D988" s="46" t="s">
        <v>2772</v>
      </c>
      <c r="E988" s="46" t="s">
        <v>24</v>
      </c>
      <c r="F988" s="46" t="s">
        <v>34</v>
      </c>
      <c r="G988" s="46" t="s">
        <v>55</v>
      </c>
      <c r="H988" s="46" t="n">
        <v>613436</v>
      </c>
      <c r="I988" s="46" t="s">
        <v>2773</v>
      </c>
      <c r="J988" s="46"/>
      <c r="K988" s="46"/>
    </row>
    <row r="989" customFormat="false" ht="13" hidden="false" customHeight="false" outlineLevel="0" collapsed="false">
      <c r="A989" s="46" t="n">
        <v>11</v>
      </c>
      <c r="B989" s="46" t="n">
        <v>71139239</v>
      </c>
      <c r="C989" s="46" t="n">
        <v>71163914</v>
      </c>
      <c r="D989" s="46" t="s">
        <v>2774</v>
      </c>
      <c r="E989" s="46" t="s">
        <v>16</v>
      </c>
      <c r="F989" s="46" t="s">
        <v>36</v>
      </c>
      <c r="G989" s="46" t="s">
        <v>55</v>
      </c>
      <c r="H989" s="46" t="n">
        <v>270400</v>
      </c>
      <c r="I989" s="46" t="s">
        <v>2775</v>
      </c>
      <c r="J989" s="46" t="s">
        <v>2776</v>
      </c>
      <c r="K989" s="46" t="s">
        <v>2777</v>
      </c>
    </row>
    <row r="990" customFormat="false" ht="13" hidden="false" customHeight="false" outlineLevel="0" collapsed="false">
      <c r="A990" s="46" t="n">
        <v>11</v>
      </c>
      <c r="B990" s="46" t="n">
        <v>71791382</v>
      </c>
      <c r="C990" s="46" t="n">
        <v>71821828</v>
      </c>
      <c r="D990" s="46" t="s">
        <v>2778</v>
      </c>
      <c r="E990" s="46" t="s">
        <v>16</v>
      </c>
      <c r="F990" s="46" t="s">
        <v>36</v>
      </c>
      <c r="G990" s="46" t="s">
        <v>55</v>
      </c>
      <c r="H990" s="46" t="n">
        <v>611451</v>
      </c>
      <c r="I990" s="46" t="s">
        <v>2779</v>
      </c>
      <c r="J990" s="46" t="s">
        <v>2780</v>
      </c>
      <c r="K990" s="46" t="s">
        <v>2781</v>
      </c>
    </row>
    <row r="991" customFormat="false" ht="13" hidden="false" customHeight="false" outlineLevel="0" collapsed="false">
      <c r="A991" s="46" t="n">
        <v>11</v>
      </c>
      <c r="B991" s="46" t="n">
        <v>71900602</v>
      </c>
      <c r="C991" s="46" t="n">
        <v>71907345</v>
      </c>
      <c r="D991" s="46" t="s">
        <v>2782</v>
      </c>
      <c r="E991" s="46" t="s">
        <v>16</v>
      </c>
      <c r="F991" s="46" t="s">
        <v>36</v>
      </c>
      <c r="G991" s="46" t="s">
        <v>55</v>
      </c>
      <c r="H991" s="46" t="n">
        <v>613068</v>
      </c>
      <c r="I991" s="46" t="s">
        <v>2783</v>
      </c>
      <c r="J991" s="46" t="s">
        <v>2784</v>
      </c>
      <c r="K991" s="46" t="s">
        <v>2785</v>
      </c>
    </row>
    <row r="992" customFormat="false" ht="13" hidden="false" customHeight="false" outlineLevel="0" collapsed="false">
      <c r="A992" s="46" t="n">
        <v>11</v>
      </c>
      <c r="B992" s="46" t="n">
        <v>71934745</v>
      </c>
      <c r="C992" s="46" t="n">
        <v>71950149</v>
      </c>
      <c r="D992" s="46" t="s">
        <v>2786</v>
      </c>
      <c r="E992" s="46" t="s">
        <v>16</v>
      </c>
      <c r="F992" s="46" t="s">
        <v>36</v>
      </c>
      <c r="G992" s="46" t="s">
        <v>55</v>
      </c>
      <c r="H992" s="46" t="n">
        <v>258480</v>
      </c>
      <c r="I992" s="46" t="s">
        <v>2787</v>
      </c>
      <c r="J992" s="46" t="s">
        <v>2788</v>
      </c>
      <c r="K992" s="46" t="s">
        <v>2789</v>
      </c>
    </row>
    <row r="993" customFormat="false" ht="13" hidden="false" customHeight="false" outlineLevel="0" collapsed="false">
      <c r="A993" s="46" t="n">
        <v>11</v>
      </c>
      <c r="B993" s="46" t="n">
        <v>75526212</v>
      </c>
      <c r="C993" s="46" t="n">
        <v>75854239</v>
      </c>
      <c r="D993" s="46" t="s">
        <v>2790</v>
      </c>
      <c r="E993" s="46" t="s">
        <v>24</v>
      </c>
      <c r="F993" s="46" t="s">
        <v>34</v>
      </c>
      <c r="G993" s="46" t="s">
        <v>52</v>
      </c>
      <c r="H993" s="46" t="n">
        <v>602493</v>
      </c>
      <c r="I993" s="46" t="s">
        <v>2791</v>
      </c>
      <c r="J993" s="46"/>
      <c r="K993" s="46"/>
    </row>
    <row r="994" customFormat="false" ht="13" hidden="false" customHeight="false" outlineLevel="0" collapsed="false">
      <c r="A994" s="46" t="n">
        <v>11</v>
      </c>
      <c r="B994" s="46" t="n">
        <v>76839310</v>
      </c>
      <c r="C994" s="46" t="n">
        <v>76926284</v>
      </c>
      <c r="D994" s="46" t="s">
        <v>2792</v>
      </c>
      <c r="E994" s="46" t="s">
        <v>30</v>
      </c>
      <c r="F994" s="46" t="s">
        <v>36</v>
      </c>
      <c r="G994" s="46" t="s">
        <v>55</v>
      </c>
      <c r="H994" s="46" t="n">
        <v>276900</v>
      </c>
      <c r="I994" s="46" t="s">
        <v>2793</v>
      </c>
      <c r="J994" s="46" t="s">
        <v>2794</v>
      </c>
      <c r="K994" s="46" t="n">
        <v>7870171</v>
      </c>
    </row>
    <row r="995" customFormat="false" ht="13" hidden="false" customHeight="false" outlineLevel="0" collapsed="false">
      <c r="A995" s="46" t="n">
        <v>11</v>
      </c>
      <c r="B995" s="46" t="n">
        <v>76839310</v>
      </c>
      <c r="C995" s="46" t="n">
        <v>76926284</v>
      </c>
      <c r="D995" s="46" t="s">
        <v>2792</v>
      </c>
      <c r="E995" s="46" t="s">
        <v>30</v>
      </c>
      <c r="F995" s="46" t="s">
        <v>36</v>
      </c>
      <c r="G995" s="46" t="s">
        <v>55</v>
      </c>
      <c r="H995" s="46" t="n">
        <v>600060</v>
      </c>
      <c r="I995" s="46" t="s">
        <v>2795</v>
      </c>
      <c r="J995" s="46" t="s">
        <v>2796</v>
      </c>
      <c r="K995" s="46" t="n">
        <v>9171833</v>
      </c>
    </row>
    <row r="996" customFormat="false" ht="13" hidden="false" customHeight="false" outlineLevel="0" collapsed="false">
      <c r="A996" s="46" t="n">
        <v>11</v>
      </c>
      <c r="B996" s="46" t="n">
        <v>77811982</v>
      </c>
      <c r="C996" s="46" t="n">
        <v>77850706</v>
      </c>
      <c r="D996" s="46" t="s">
        <v>2797</v>
      </c>
      <c r="E996" s="46" t="s">
        <v>16</v>
      </c>
      <c r="F996" s="46" t="s">
        <v>36</v>
      </c>
      <c r="G996" s="46" t="s">
        <v>55</v>
      </c>
      <c r="H996" s="46" t="n">
        <v>237145</v>
      </c>
      <c r="I996" s="46" t="s">
        <v>2798</v>
      </c>
      <c r="J996" s="46"/>
      <c r="K996" s="46"/>
    </row>
    <row r="997" customFormat="false" ht="13" hidden="false" customHeight="false" outlineLevel="0" collapsed="false">
      <c r="A997" s="46" t="n">
        <v>11</v>
      </c>
      <c r="B997" s="46" t="n">
        <v>86748886</v>
      </c>
      <c r="C997" s="46" t="n">
        <v>87034800</v>
      </c>
      <c r="D997" s="46" t="s">
        <v>2799</v>
      </c>
      <c r="E997" s="46" t="s">
        <v>24</v>
      </c>
      <c r="F997" s="46" t="s">
        <v>36</v>
      </c>
      <c r="G997" s="46" t="s">
        <v>57</v>
      </c>
      <c r="H997" s="46"/>
      <c r="I997" s="46" t="s">
        <v>151</v>
      </c>
      <c r="J997" s="46"/>
      <c r="K997" s="46" t="n">
        <v>21937992</v>
      </c>
    </row>
    <row r="998" customFormat="false" ht="13" hidden="false" customHeight="false" outlineLevel="0" collapsed="false">
      <c r="A998" s="46" t="n">
        <v>11</v>
      </c>
      <c r="B998" s="46" t="n">
        <v>88910620</v>
      </c>
      <c r="C998" s="46" t="n">
        <v>89028927</v>
      </c>
      <c r="D998" s="46" t="s">
        <v>2800</v>
      </c>
      <c r="E998" s="46" t="s">
        <v>16</v>
      </c>
      <c r="F998" s="46" t="s">
        <v>36</v>
      </c>
      <c r="G998" s="46" t="s">
        <v>55</v>
      </c>
      <c r="H998" s="46" t="n">
        <v>203100</v>
      </c>
      <c r="I998" s="46" t="s">
        <v>2801</v>
      </c>
      <c r="J998" s="46" t="s">
        <v>2802</v>
      </c>
      <c r="K998" s="46"/>
    </row>
    <row r="999" customFormat="false" ht="13" hidden="false" customHeight="false" outlineLevel="0" collapsed="false">
      <c r="A999" s="46" t="n">
        <v>11</v>
      </c>
      <c r="B999" s="46" t="n">
        <v>93517393</v>
      </c>
      <c r="C999" s="46" t="n">
        <v>93547861</v>
      </c>
      <c r="D999" s="46" t="s">
        <v>2803</v>
      </c>
      <c r="E999" s="46" t="s">
        <v>103</v>
      </c>
      <c r="F999" s="46" t="s">
        <v>36</v>
      </c>
      <c r="G999" s="46" t="s">
        <v>57</v>
      </c>
      <c r="H999" s="46" t="n">
        <v>613668</v>
      </c>
      <c r="I999" s="46" t="s">
        <v>2804</v>
      </c>
      <c r="J999" s="46" t="s">
        <v>2805</v>
      </c>
      <c r="K999" s="46" t="n">
        <v>20950787</v>
      </c>
    </row>
    <row r="1000" customFormat="false" ht="13" hidden="false" customHeight="false" outlineLevel="0" collapsed="false">
      <c r="A1000" s="46" t="n">
        <v>11</v>
      </c>
      <c r="B1000" s="46" t="n">
        <v>95523129</v>
      </c>
      <c r="C1000" s="46" t="n">
        <v>95565857</v>
      </c>
      <c r="D1000" s="46" t="s">
        <v>2806</v>
      </c>
      <c r="E1000" s="46" t="s">
        <v>16</v>
      </c>
      <c r="F1000" s="46" t="s">
        <v>36</v>
      </c>
      <c r="G1000" s="46" t="s">
        <v>55</v>
      </c>
      <c r="H1000" s="46" t="n">
        <v>614114</v>
      </c>
      <c r="I1000" s="46" t="s">
        <v>2807</v>
      </c>
      <c r="J1000" s="46" t="s">
        <v>2808</v>
      </c>
      <c r="K1000" s="46" t="s">
        <v>2809</v>
      </c>
    </row>
    <row r="1001" customFormat="false" ht="13" hidden="false" customHeight="false" outlineLevel="0" collapsed="false">
      <c r="A1001" s="46" t="n">
        <v>11</v>
      </c>
      <c r="B1001" s="46" t="n">
        <v>102813724</v>
      </c>
      <c r="C1001" s="46" t="n">
        <v>102826463</v>
      </c>
      <c r="D1001" s="46" t="s">
        <v>2810</v>
      </c>
      <c r="E1001" s="46" t="s">
        <v>16</v>
      </c>
      <c r="F1001" s="46" t="s">
        <v>34</v>
      </c>
      <c r="G1001" s="46" t="s">
        <v>57</v>
      </c>
      <c r="H1001" s="46" t="n">
        <v>602111</v>
      </c>
      <c r="I1001" s="46" t="s">
        <v>2811</v>
      </c>
      <c r="J1001" s="46" t="s">
        <v>2812</v>
      </c>
      <c r="K1001" s="46" t="s">
        <v>2813</v>
      </c>
    </row>
    <row r="1002" customFormat="false" ht="13" hidden="false" customHeight="false" outlineLevel="0" collapsed="false">
      <c r="A1002" s="46" t="n">
        <v>11</v>
      </c>
      <c r="B1002" s="46" t="n">
        <v>102813724</v>
      </c>
      <c r="C1002" s="46" t="n">
        <v>102826463</v>
      </c>
      <c r="D1002" s="46" t="s">
        <v>2810</v>
      </c>
      <c r="E1002" s="46" t="s">
        <v>16</v>
      </c>
      <c r="F1002" s="46" t="s">
        <v>36</v>
      </c>
      <c r="G1002" s="46" t="s">
        <v>57</v>
      </c>
      <c r="H1002" s="46" t="n">
        <v>602111</v>
      </c>
      <c r="I1002" s="46" t="s">
        <v>2814</v>
      </c>
      <c r="J1002" s="46" t="s">
        <v>2812</v>
      </c>
      <c r="K1002" s="46" t="s">
        <v>2813</v>
      </c>
    </row>
    <row r="1003" customFormat="false" ht="13" hidden="false" customHeight="false" outlineLevel="0" collapsed="false">
      <c r="A1003" s="46" t="n">
        <v>11</v>
      </c>
      <c r="B1003" s="46" t="n">
        <v>102980160</v>
      </c>
      <c r="C1003" s="46" t="n">
        <v>103350591</v>
      </c>
      <c r="D1003" s="46" t="s">
        <v>2815</v>
      </c>
      <c r="E1003" s="46" t="s">
        <v>16</v>
      </c>
      <c r="F1003" s="46" t="s">
        <v>36</v>
      </c>
      <c r="G1003" s="46" t="s">
        <v>55</v>
      </c>
      <c r="H1003" s="46" t="n">
        <v>613091</v>
      </c>
      <c r="I1003" s="46" t="s">
        <v>2816</v>
      </c>
      <c r="J1003" s="46" t="s">
        <v>2817</v>
      </c>
      <c r="K1003" s="46" t="n">
        <v>19442771</v>
      </c>
    </row>
    <row r="1004" customFormat="false" ht="13" hidden="false" customHeight="false" outlineLevel="0" collapsed="false">
      <c r="A1004" s="46" t="n">
        <v>11</v>
      </c>
      <c r="B1004" s="46" t="n">
        <v>102980160</v>
      </c>
      <c r="C1004" s="46" t="n">
        <v>103350591</v>
      </c>
      <c r="D1004" s="46" t="s">
        <v>2815</v>
      </c>
      <c r="E1004" s="46" t="s">
        <v>16</v>
      </c>
      <c r="F1004" s="46" t="s">
        <v>36</v>
      </c>
      <c r="G1004" s="46" t="s">
        <v>55</v>
      </c>
      <c r="H1004" s="46" t="n">
        <v>263510</v>
      </c>
      <c r="I1004" s="46" t="s">
        <v>2818</v>
      </c>
      <c r="J1004" s="46" t="s">
        <v>2819</v>
      </c>
      <c r="K1004" s="46" t="s">
        <v>2820</v>
      </c>
    </row>
    <row r="1005" customFormat="false" ht="13" hidden="false" customHeight="false" outlineLevel="0" collapsed="false">
      <c r="A1005" s="46" t="n">
        <v>11</v>
      </c>
      <c r="B1005" s="46" t="n">
        <v>107992243</v>
      </c>
      <c r="C1005" s="46" t="n">
        <v>108018503</v>
      </c>
      <c r="D1005" s="46" t="s">
        <v>2821</v>
      </c>
      <c r="E1005" s="46" t="s">
        <v>16</v>
      </c>
      <c r="F1005" s="46" t="s">
        <v>36</v>
      </c>
      <c r="G1005" s="46" t="s">
        <v>55</v>
      </c>
      <c r="H1005" s="46" t="n">
        <v>203750</v>
      </c>
      <c r="I1005" s="46" t="s">
        <v>2822</v>
      </c>
      <c r="J1005" s="46" t="s">
        <v>2823</v>
      </c>
      <c r="K1005" s="46" t="s">
        <v>2824</v>
      </c>
    </row>
    <row r="1006" customFormat="false" ht="13" hidden="false" customHeight="false" outlineLevel="0" collapsed="false">
      <c r="A1006" s="46" t="n">
        <v>11</v>
      </c>
      <c r="B1006" s="46" t="n">
        <v>108093211</v>
      </c>
      <c r="C1006" s="46" t="n">
        <v>108239829</v>
      </c>
      <c r="D1006" s="46" t="s">
        <v>2825</v>
      </c>
      <c r="E1006" s="46" t="s">
        <v>16</v>
      </c>
      <c r="F1006" s="46" t="s">
        <v>36</v>
      </c>
      <c r="G1006" s="46" t="s">
        <v>55</v>
      </c>
      <c r="H1006" s="46" t="n">
        <v>208900</v>
      </c>
      <c r="I1006" s="46" t="s">
        <v>2826</v>
      </c>
      <c r="J1006" s="46" t="s">
        <v>2827</v>
      </c>
      <c r="K1006" s="46" t="s">
        <v>2828</v>
      </c>
    </row>
    <row r="1007" customFormat="false" ht="13" hidden="false" customHeight="false" outlineLevel="0" collapsed="false">
      <c r="A1007" s="46" t="n">
        <v>11</v>
      </c>
      <c r="B1007" s="46" t="n">
        <v>108376158</v>
      </c>
      <c r="C1007" s="46" t="n">
        <v>108464465</v>
      </c>
      <c r="D1007" s="46" t="s">
        <v>2829</v>
      </c>
      <c r="E1007" s="46" t="s">
        <v>103</v>
      </c>
      <c r="F1007" s="46" t="s">
        <v>36</v>
      </c>
      <c r="G1007" s="46" t="s">
        <v>55</v>
      </c>
      <c r="H1007" s="46" t="n">
        <v>615028</v>
      </c>
      <c r="I1007" s="46" t="s">
        <v>2830</v>
      </c>
      <c r="J1007" s="46"/>
      <c r="K1007" s="46" t="s">
        <v>2831</v>
      </c>
    </row>
    <row r="1008" customFormat="false" ht="13" hidden="false" customHeight="false" outlineLevel="0" collapsed="false">
      <c r="A1008" s="46" t="n">
        <v>11</v>
      </c>
      <c r="B1008" s="46" t="n">
        <v>111657010</v>
      </c>
      <c r="C1008" s="46" t="n">
        <v>111750149</v>
      </c>
      <c r="D1008" s="46" t="s">
        <v>2832</v>
      </c>
      <c r="E1008" s="46" t="s">
        <v>103</v>
      </c>
      <c r="F1008" s="46" t="s">
        <v>36</v>
      </c>
      <c r="G1008" s="46" t="s">
        <v>55</v>
      </c>
      <c r="H1008" s="46" t="n">
        <v>300153</v>
      </c>
      <c r="I1008" s="46" t="s">
        <v>2833</v>
      </c>
      <c r="J1008" s="46"/>
      <c r="K1008" s="46"/>
    </row>
    <row r="1009" customFormat="false" ht="13" hidden="false" customHeight="false" outlineLevel="0" collapsed="false">
      <c r="A1009" s="46" t="n">
        <v>11</v>
      </c>
      <c r="B1009" s="46" t="n">
        <v>111779289</v>
      </c>
      <c r="C1009" s="46" t="n">
        <v>111794446</v>
      </c>
      <c r="D1009" s="46" t="s">
        <v>2834</v>
      </c>
      <c r="E1009" s="46" t="s">
        <v>24</v>
      </c>
      <c r="F1009" s="46" t="s">
        <v>34</v>
      </c>
      <c r="G1009" s="46" t="s">
        <v>55</v>
      </c>
      <c r="H1009" s="46" t="n">
        <v>613763</v>
      </c>
      <c r="I1009" s="46" t="s">
        <v>2835</v>
      </c>
      <c r="J1009" s="46" t="s">
        <v>2836</v>
      </c>
      <c r="K1009" s="46" t="n">
        <v>11577372</v>
      </c>
    </row>
    <row r="1010" customFormat="false" ht="13" hidden="false" customHeight="false" outlineLevel="0" collapsed="false">
      <c r="A1010" s="46" t="n">
        <v>11</v>
      </c>
      <c r="B1010" s="46" t="n">
        <v>111779289</v>
      </c>
      <c r="C1010" s="46" t="n">
        <v>111794446</v>
      </c>
      <c r="D1010" s="46" t="s">
        <v>2834</v>
      </c>
      <c r="E1010" s="46" t="s">
        <v>24</v>
      </c>
      <c r="F1010" s="46" t="s">
        <v>36</v>
      </c>
      <c r="G1010" s="46" t="s">
        <v>55</v>
      </c>
      <c r="H1010" s="46" t="n">
        <v>613869</v>
      </c>
      <c r="I1010" s="46" t="s">
        <v>2837</v>
      </c>
      <c r="J1010" s="46" t="s">
        <v>2838</v>
      </c>
      <c r="K1010" s="46" t="n">
        <v>21337604</v>
      </c>
    </row>
    <row r="1011" customFormat="false" ht="13" hidden="false" customHeight="false" outlineLevel="0" collapsed="false">
      <c r="A1011" s="46" t="n">
        <v>11</v>
      </c>
      <c r="B1011" s="46" t="n">
        <v>111895538</v>
      </c>
      <c r="C1011" s="46" t="n">
        <v>111935114</v>
      </c>
      <c r="D1011" s="46" t="s">
        <v>2839</v>
      </c>
      <c r="E1011" s="46" t="s">
        <v>16</v>
      </c>
      <c r="F1011" s="46" t="s">
        <v>36</v>
      </c>
      <c r="G1011" s="46" t="s">
        <v>55</v>
      </c>
      <c r="H1011" s="46" t="n">
        <v>245348</v>
      </c>
      <c r="I1011" s="46" t="s">
        <v>2840</v>
      </c>
      <c r="J1011" s="46" t="s">
        <v>2841</v>
      </c>
      <c r="K1011" s="46" t="s">
        <v>2842</v>
      </c>
    </row>
    <row r="1012" customFormat="false" ht="13" hidden="false" customHeight="false" outlineLevel="0" collapsed="false">
      <c r="A1012" s="46" t="n">
        <v>11</v>
      </c>
      <c r="B1012" s="46" t="n">
        <v>112097088</v>
      </c>
      <c r="C1012" s="46" t="n">
        <v>112140678</v>
      </c>
      <c r="D1012" s="46" t="s">
        <v>2843</v>
      </c>
      <c r="E1012" s="46" t="s">
        <v>16</v>
      </c>
      <c r="F1012" s="46" t="s">
        <v>36</v>
      </c>
      <c r="G1012" s="46" t="s">
        <v>55</v>
      </c>
      <c r="H1012" s="46" t="n">
        <v>261640</v>
      </c>
      <c r="I1012" s="46" t="s">
        <v>2844</v>
      </c>
      <c r="J1012" s="46" t="s">
        <v>2845</v>
      </c>
      <c r="K1012" s="46" t="s">
        <v>2846</v>
      </c>
    </row>
    <row r="1013" customFormat="false" ht="13" hidden="false" customHeight="false" outlineLevel="0" collapsed="false">
      <c r="A1013" s="46" t="n">
        <v>11</v>
      </c>
      <c r="B1013" s="46" t="n">
        <v>113930315</v>
      </c>
      <c r="C1013" s="46" t="n">
        <v>114121398</v>
      </c>
      <c r="D1013" s="46" t="s">
        <v>2847</v>
      </c>
      <c r="E1013" s="46" t="s">
        <v>24</v>
      </c>
      <c r="F1013" s="46" t="s">
        <v>36</v>
      </c>
      <c r="G1013" s="46" t="s">
        <v>52</v>
      </c>
      <c r="H1013" s="46" t="n">
        <v>612447</v>
      </c>
      <c r="I1013" s="46" t="s">
        <v>2848</v>
      </c>
      <c r="J1013" s="46" t="s">
        <v>2849</v>
      </c>
      <c r="K1013" s="46"/>
    </row>
    <row r="1014" customFormat="false" ht="13" hidden="false" customHeight="false" outlineLevel="0" collapsed="false">
      <c r="A1014" s="46" t="n">
        <v>11</v>
      </c>
      <c r="B1014" s="46" t="n">
        <v>118307205</v>
      </c>
      <c r="C1014" s="46" t="n">
        <v>118397539</v>
      </c>
      <c r="D1014" s="46" t="s">
        <v>2850</v>
      </c>
      <c r="E1014" s="46" t="s">
        <v>16</v>
      </c>
      <c r="F1014" s="46" t="s">
        <v>34</v>
      </c>
      <c r="G1014" s="46" t="s">
        <v>55</v>
      </c>
      <c r="H1014" s="46" t="n">
        <v>605130</v>
      </c>
      <c r="I1014" s="46" t="s">
        <v>2851</v>
      </c>
      <c r="J1014" s="46" t="s">
        <v>2852</v>
      </c>
      <c r="K1014" s="46"/>
    </row>
    <row r="1015" customFormat="false" ht="13" hidden="false" customHeight="false" outlineLevel="0" collapsed="false">
      <c r="A1015" s="46" t="n">
        <v>11</v>
      </c>
      <c r="B1015" s="46" t="n">
        <v>118967213</v>
      </c>
      <c r="C1015" s="46" t="n">
        <v>118979041</v>
      </c>
      <c r="D1015" s="46" t="s">
        <v>2853</v>
      </c>
      <c r="E1015" s="46" t="s">
        <v>16</v>
      </c>
      <c r="F1015" s="46" t="s">
        <v>36</v>
      </c>
      <c r="G1015" s="46" t="s">
        <v>55</v>
      </c>
      <c r="H1015" s="46" t="n">
        <v>614750</v>
      </c>
      <c r="I1015" s="46" t="s">
        <v>2854</v>
      </c>
      <c r="J1015" s="46" t="s">
        <v>2855</v>
      </c>
      <c r="K1015" s="46" t="n">
        <v>22742743</v>
      </c>
    </row>
    <row r="1016" customFormat="false" ht="13" hidden="false" customHeight="false" outlineLevel="0" collapsed="false">
      <c r="A1016" s="46" t="n">
        <v>11</v>
      </c>
      <c r="B1016" s="46" t="n">
        <v>118967213</v>
      </c>
      <c r="C1016" s="46" t="n">
        <v>118979041</v>
      </c>
      <c r="D1016" s="46" t="s">
        <v>2853</v>
      </c>
      <c r="E1016" s="46" t="s">
        <v>16</v>
      </c>
      <c r="F1016" s="46" t="s">
        <v>36</v>
      </c>
      <c r="G1016" s="46" t="s">
        <v>57</v>
      </c>
      <c r="H1016" s="46" t="n">
        <v>300129</v>
      </c>
      <c r="I1016" s="46" t="s">
        <v>2856</v>
      </c>
      <c r="J1016" s="46"/>
      <c r="K1016" s="46"/>
    </row>
    <row r="1017" customFormat="false" ht="13" hidden="false" customHeight="false" outlineLevel="0" collapsed="false">
      <c r="A1017" s="46" t="n">
        <v>11</v>
      </c>
      <c r="B1017" s="46" t="n">
        <v>119076752</v>
      </c>
      <c r="C1017" s="46" t="n">
        <v>119178859</v>
      </c>
      <c r="D1017" s="46" t="s">
        <v>2857</v>
      </c>
      <c r="E1017" s="46" t="s">
        <v>16</v>
      </c>
      <c r="F1017" s="46" t="s">
        <v>34</v>
      </c>
      <c r="G1017" s="46" t="s">
        <v>61</v>
      </c>
      <c r="H1017" s="46" t="n">
        <v>613563</v>
      </c>
      <c r="I1017" s="46" t="s">
        <v>2858</v>
      </c>
      <c r="J1017" s="46"/>
      <c r="K1017" s="46" t="s">
        <v>2859</v>
      </c>
    </row>
    <row r="1018" customFormat="false" ht="13" hidden="false" customHeight="false" outlineLevel="0" collapsed="false">
      <c r="A1018" s="46" t="n">
        <v>11</v>
      </c>
      <c r="B1018" s="46" t="n">
        <v>119209652</v>
      </c>
      <c r="C1018" s="46" t="n">
        <v>119217383</v>
      </c>
      <c r="D1018" s="46" t="s">
        <v>2860</v>
      </c>
      <c r="E1018" s="46" t="s">
        <v>16</v>
      </c>
      <c r="F1018" s="46" t="s">
        <v>36</v>
      </c>
      <c r="G1018" s="46" t="s">
        <v>55</v>
      </c>
      <c r="H1018" s="46" t="n">
        <v>609549</v>
      </c>
      <c r="I1018" s="46" t="s">
        <v>2861</v>
      </c>
      <c r="J1018" s="46" t="s">
        <v>2862</v>
      </c>
      <c r="K1018" s="46" t="s">
        <v>2863</v>
      </c>
    </row>
    <row r="1019" customFormat="false" ht="13" hidden="false" customHeight="false" outlineLevel="0" collapsed="false">
      <c r="A1019" s="46" t="n">
        <v>11</v>
      </c>
      <c r="B1019" s="46" t="n">
        <v>119209652</v>
      </c>
      <c r="C1019" s="46" t="n">
        <v>119217383</v>
      </c>
      <c r="D1019" s="46" t="s">
        <v>2860</v>
      </c>
      <c r="E1019" s="46" t="s">
        <v>16</v>
      </c>
      <c r="F1019" s="46" t="s">
        <v>36</v>
      </c>
      <c r="G1019" s="46" t="s">
        <v>55</v>
      </c>
      <c r="H1019" s="46" t="n">
        <v>611040</v>
      </c>
      <c r="I1019" s="46" t="s">
        <v>2864</v>
      </c>
      <c r="J1019" s="46" t="s">
        <v>2865</v>
      </c>
      <c r="K1019" s="46" t="n">
        <v>17167404</v>
      </c>
    </row>
    <row r="1020" customFormat="false" ht="13" hidden="false" customHeight="false" outlineLevel="0" collapsed="false">
      <c r="A1020" s="46" t="n">
        <v>11</v>
      </c>
      <c r="B1020" s="46" t="n">
        <v>119494120</v>
      </c>
      <c r="C1020" s="46" t="n">
        <v>119599794</v>
      </c>
      <c r="D1020" s="46" t="s">
        <v>2866</v>
      </c>
      <c r="E1020" s="46" t="s">
        <v>24</v>
      </c>
      <c r="F1020" s="46" t="s">
        <v>36</v>
      </c>
      <c r="G1020" s="46" t="s">
        <v>55</v>
      </c>
      <c r="H1020" s="46" t="n">
        <v>225060</v>
      </c>
      <c r="I1020" s="46" t="s">
        <v>789</v>
      </c>
      <c r="J1020" s="46" t="s">
        <v>2867</v>
      </c>
      <c r="K1020" s="46"/>
    </row>
    <row r="1021" customFormat="false" ht="13" hidden="false" customHeight="false" outlineLevel="0" collapsed="false">
      <c r="A1021" s="46" t="n">
        <v>11</v>
      </c>
      <c r="B1021" s="46" t="n">
        <v>120971882</v>
      </c>
      <c r="C1021" s="46" t="n">
        <v>121062202</v>
      </c>
      <c r="D1021" s="46" t="s">
        <v>2868</v>
      </c>
      <c r="E1021" s="46" t="s">
        <v>16</v>
      </c>
      <c r="F1021" s="46" t="s">
        <v>34</v>
      </c>
      <c r="G1021" s="46" t="s">
        <v>57</v>
      </c>
      <c r="H1021" s="46" t="n">
        <v>601543</v>
      </c>
      <c r="I1021" s="46" t="s">
        <v>2869</v>
      </c>
      <c r="J1021" s="46" t="s">
        <v>1627</v>
      </c>
      <c r="K1021" s="46" t="n">
        <v>9590290</v>
      </c>
    </row>
    <row r="1022" customFormat="false" ht="13" hidden="false" customHeight="false" outlineLevel="0" collapsed="false">
      <c r="A1022" s="46" t="n">
        <v>11</v>
      </c>
      <c r="B1022" s="46" t="n">
        <v>120971882</v>
      </c>
      <c r="C1022" s="46" t="n">
        <v>121062202</v>
      </c>
      <c r="D1022" s="46" t="s">
        <v>2868</v>
      </c>
      <c r="E1022" s="46" t="s">
        <v>16</v>
      </c>
      <c r="F1022" s="46" t="s">
        <v>36</v>
      </c>
      <c r="G1022" s="46" t="s">
        <v>55</v>
      </c>
      <c r="H1022" s="46" t="n">
        <v>603629</v>
      </c>
      <c r="I1022" s="46" t="s">
        <v>2870</v>
      </c>
      <c r="J1022" s="46" t="s">
        <v>753</v>
      </c>
      <c r="K1022" s="46" t="n">
        <v>9949200</v>
      </c>
    </row>
    <row r="1023" customFormat="false" ht="13" hidden="false" customHeight="false" outlineLevel="0" collapsed="false">
      <c r="A1023" s="46" t="n">
        <v>11</v>
      </c>
      <c r="B1023" s="46" t="n">
        <v>121163162</v>
      </c>
      <c r="C1023" s="46" t="n">
        <v>121179403</v>
      </c>
      <c r="D1023" s="46" t="s">
        <v>2871</v>
      </c>
      <c r="E1023" s="46" t="s">
        <v>16</v>
      </c>
      <c r="F1023" s="46" t="s">
        <v>36</v>
      </c>
      <c r="G1023" s="46" t="s">
        <v>52</v>
      </c>
      <c r="H1023" s="46" t="n">
        <v>607330</v>
      </c>
      <c r="I1023" s="46" t="s">
        <v>2872</v>
      </c>
      <c r="J1023" s="46" t="s">
        <v>2873</v>
      </c>
      <c r="K1023" s="46"/>
    </row>
    <row r="1024" customFormat="false" ht="13" hidden="false" customHeight="false" outlineLevel="0" collapsed="false">
      <c r="A1024" s="46" t="n">
        <v>11</v>
      </c>
      <c r="B1024" s="46" t="n">
        <v>124735282</v>
      </c>
      <c r="C1024" s="46" t="n">
        <v>124751366</v>
      </c>
      <c r="D1024" s="46" t="s">
        <v>2874</v>
      </c>
      <c r="E1024" s="46" t="s">
        <v>16</v>
      </c>
      <c r="F1024" s="46" t="s">
        <v>36</v>
      </c>
      <c r="G1024" s="46" t="s">
        <v>55</v>
      </c>
      <c r="H1024" s="46" t="n">
        <v>607313</v>
      </c>
      <c r="I1024" s="46" t="s">
        <v>2875</v>
      </c>
      <c r="J1024" s="46" t="s">
        <v>2876</v>
      </c>
      <c r="K1024" s="46" t="s">
        <v>2877</v>
      </c>
    </row>
    <row r="1025" customFormat="false" ht="13" hidden="false" customHeight="false" outlineLevel="0" collapsed="false">
      <c r="A1025" s="46" t="n">
        <v>11</v>
      </c>
      <c r="B1025" s="46" t="n">
        <v>125753509</v>
      </c>
      <c r="C1025" s="46" t="n">
        <v>125770543</v>
      </c>
      <c r="D1025" s="46" t="s">
        <v>2878</v>
      </c>
      <c r="E1025" s="46" t="s">
        <v>16</v>
      </c>
      <c r="F1025" s="46" t="s">
        <v>36</v>
      </c>
      <c r="G1025" s="46" t="s">
        <v>52</v>
      </c>
      <c r="H1025" s="46" t="n">
        <v>236680</v>
      </c>
      <c r="I1025" s="46" t="s">
        <v>2879</v>
      </c>
      <c r="J1025" s="46" t="s">
        <v>2880</v>
      </c>
      <c r="K1025" s="46" t="n">
        <v>15843405</v>
      </c>
    </row>
    <row r="1026" customFormat="false" ht="13" hidden="false" customHeight="false" outlineLevel="0" collapsed="false">
      <c r="A1026" s="46" t="n">
        <v>11</v>
      </c>
      <c r="B1026" s="46" t="n">
        <v>125825691</v>
      </c>
      <c r="C1026" s="46" t="n">
        <v>125933230</v>
      </c>
      <c r="D1026" s="46" t="s">
        <v>2881</v>
      </c>
      <c r="E1026" s="46" t="s">
        <v>16</v>
      </c>
      <c r="F1026" s="46" t="s">
        <v>34</v>
      </c>
      <c r="G1026" s="46" t="s">
        <v>57</v>
      </c>
      <c r="H1026" s="46" t="n">
        <v>614226</v>
      </c>
      <c r="I1026" s="46" t="s">
        <v>2882</v>
      </c>
      <c r="J1026" s="46" t="s">
        <v>2883</v>
      </c>
      <c r="K1026" s="46" t="n">
        <v>21802063</v>
      </c>
    </row>
    <row r="1027" customFormat="false" ht="13" hidden="false" customHeight="false" outlineLevel="0" collapsed="false">
      <c r="A1027" s="46" t="n">
        <v>11</v>
      </c>
      <c r="B1027" s="46" t="n">
        <v>126138950</v>
      </c>
      <c r="C1027" s="46" t="n">
        <v>126148026</v>
      </c>
      <c r="D1027" s="46" t="s">
        <v>2884</v>
      </c>
      <c r="E1027" s="46" t="s">
        <v>16</v>
      </c>
      <c r="F1027" s="46" t="s">
        <v>36</v>
      </c>
      <c r="G1027" s="46" t="s">
        <v>55</v>
      </c>
      <c r="H1027" s="46" t="n">
        <v>252010</v>
      </c>
      <c r="I1027" s="46" t="s">
        <v>2885</v>
      </c>
      <c r="J1027" s="46" t="s">
        <v>795</v>
      </c>
      <c r="K1027" s="46" t="s">
        <v>2886</v>
      </c>
    </row>
    <row r="1028" customFormat="false" ht="13" hidden="false" customHeight="false" outlineLevel="0" collapsed="false">
      <c r="A1028" s="46" t="n">
        <v>11</v>
      </c>
      <c r="B1028" s="46" t="n">
        <v>126293254</v>
      </c>
      <c r="C1028" s="46" t="n">
        <v>126873355</v>
      </c>
      <c r="D1028" s="46" t="s">
        <v>2887</v>
      </c>
      <c r="E1028" s="46" t="s">
        <v>16</v>
      </c>
      <c r="F1028" s="46" t="s">
        <v>52</v>
      </c>
      <c r="G1028" s="46" t="s">
        <v>52</v>
      </c>
      <c r="H1028" s="46" t="n">
        <v>607761</v>
      </c>
      <c r="I1028" s="46" t="s">
        <v>2888</v>
      </c>
      <c r="J1028" s="46"/>
      <c r="K1028" s="46"/>
    </row>
    <row r="1029" customFormat="false" ht="13" hidden="false" customHeight="false" outlineLevel="0" collapsed="false">
      <c r="A1029" s="46" t="n">
        <v>11</v>
      </c>
      <c r="B1029" s="46" t="n">
        <v>126293254</v>
      </c>
      <c r="C1029" s="46" t="n">
        <v>126873355</v>
      </c>
      <c r="D1029" s="46" t="s">
        <v>2887</v>
      </c>
      <c r="E1029" s="46" t="s">
        <v>16</v>
      </c>
      <c r="F1029" s="46" t="s">
        <v>34</v>
      </c>
      <c r="G1029" s="46" t="s">
        <v>52</v>
      </c>
      <c r="H1029" s="46" t="n">
        <v>612581</v>
      </c>
      <c r="I1029" s="46" t="s">
        <v>2889</v>
      </c>
      <c r="J1029" s="46" t="s">
        <v>2890</v>
      </c>
      <c r="K1029" s="46" t="n">
        <v>19012874</v>
      </c>
    </row>
    <row r="1030" customFormat="false" ht="13" hidden="false" customHeight="false" outlineLevel="0" collapsed="false">
      <c r="A1030" s="46" t="n">
        <v>11</v>
      </c>
      <c r="B1030" s="46" t="n">
        <v>130029457</v>
      </c>
      <c r="C1030" s="46" t="n">
        <v>130080271</v>
      </c>
      <c r="D1030" s="46" t="s">
        <v>2891</v>
      </c>
      <c r="E1030" s="46" t="s">
        <v>103</v>
      </c>
      <c r="F1030" s="46" t="s">
        <v>36</v>
      </c>
      <c r="G1030" s="46" t="s">
        <v>57</v>
      </c>
      <c r="H1030" s="46" t="n">
        <v>610765</v>
      </c>
      <c r="I1030" s="46" t="s">
        <v>2892</v>
      </c>
      <c r="J1030" s="46" t="s">
        <v>2893</v>
      </c>
      <c r="K1030" s="46" t="s">
        <v>2894</v>
      </c>
    </row>
    <row r="1031" customFormat="false" ht="13" hidden="false" customHeight="false" outlineLevel="0" collapsed="false">
      <c r="A1031" s="46" t="n">
        <v>11</v>
      </c>
      <c r="B1031" s="46" t="n">
        <v>133938820</v>
      </c>
      <c r="C1031" s="46" t="n">
        <v>134021896</v>
      </c>
      <c r="D1031" s="46" t="s">
        <v>2895</v>
      </c>
      <c r="E1031" s="46" t="s">
        <v>103</v>
      </c>
      <c r="F1031" s="46" t="s">
        <v>36</v>
      </c>
      <c r="G1031" s="46" t="s">
        <v>55</v>
      </c>
      <c r="H1031" s="46" t="n">
        <v>613730</v>
      </c>
      <c r="I1031" s="46" t="s">
        <v>2896</v>
      </c>
      <c r="J1031" s="46" t="s">
        <v>2897</v>
      </c>
      <c r="K1031" s="46" t="s">
        <v>2898</v>
      </c>
    </row>
    <row r="1032" customFormat="false" ht="13" hidden="false" customHeight="false" outlineLevel="0" collapsed="false">
      <c r="A1032" s="46" t="n">
        <v>12</v>
      </c>
      <c r="B1032" s="46" t="n">
        <v>389295</v>
      </c>
      <c r="C1032" s="46" t="n">
        <v>498620</v>
      </c>
      <c r="D1032" s="46" t="s">
        <v>2899</v>
      </c>
      <c r="E1032" s="46" t="s">
        <v>24</v>
      </c>
      <c r="F1032" s="46" t="s">
        <v>36</v>
      </c>
      <c r="G1032" s="46" t="s">
        <v>57</v>
      </c>
      <c r="H1032" s="46"/>
      <c r="I1032" s="46" t="s">
        <v>151</v>
      </c>
      <c r="J1032" s="46"/>
      <c r="K1032" s="46" t="n">
        <v>21937992</v>
      </c>
    </row>
    <row r="1033" customFormat="false" ht="13" hidden="false" customHeight="false" outlineLevel="0" collapsed="false">
      <c r="A1033" s="46" t="n">
        <v>12</v>
      </c>
      <c r="B1033" s="46" t="n">
        <v>2079952</v>
      </c>
      <c r="C1033" s="46" t="n">
        <v>2802108</v>
      </c>
      <c r="D1033" s="46" t="s">
        <v>2900</v>
      </c>
      <c r="E1033" s="46" t="s">
        <v>16</v>
      </c>
      <c r="F1033" s="46" t="s">
        <v>34</v>
      </c>
      <c r="G1033" s="46" t="s">
        <v>61</v>
      </c>
      <c r="H1033" s="46" t="n">
        <v>601005</v>
      </c>
      <c r="I1033" s="46" t="s">
        <v>2901</v>
      </c>
      <c r="J1033" s="46" t="s">
        <v>2902</v>
      </c>
      <c r="K1033" s="46" t="n">
        <v>15454078</v>
      </c>
    </row>
    <row r="1034" customFormat="false" ht="13" hidden="false" customHeight="false" outlineLevel="0" collapsed="false">
      <c r="A1034" s="46" t="n">
        <v>12</v>
      </c>
      <c r="B1034" s="46" t="n">
        <v>7052141</v>
      </c>
      <c r="C1034" s="46" t="n">
        <v>7055166</v>
      </c>
      <c r="D1034" s="46" t="s">
        <v>2903</v>
      </c>
      <c r="E1034" s="46" t="s">
        <v>24</v>
      </c>
      <c r="F1034" s="46" t="s">
        <v>36</v>
      </c>
      <c r="G1034" s="46" t="s">
        <v>57</v>
      </c>
      <c r="H1034" s="46"/>
      <c r="I1034" s="46" t="s">
        <v>151</v>
      </c>
      <c r="J1034" s="46"/>
      <c r="K1034" s="46" t="n">
        <v>21937992</v>
      </c>
    </row>
    <row r="1035" customFormat="false" ht="13" hidden="false" customHeight="false" outlineLevel="0" collapsed="false">
      <c r="A1035" s="46" t="n">
        <v>12</v>
      </c>
      <c r="B1035" s="46" t="n">
        <v>7341281</v>
      </c>
      <c r="C1035" s="46" t="n">
        <v>7371170</v>
      </c>
      <c r="D1035" s="46" t="s">
        <v>2904</v>
      </c>
      <c r="E1035" s="46" t="s">
        <v>16</v>
      </c>
      <c r="F1035" s="46" t="s">
        <v>36</v>
      </c>
      <c r="G1035" s="46" t="s">
        <v>55</v>
      </c>
      <c r="H1035" s="46" t="n">
        <v>202370</v>
      </c>
      <c r="I1035" s="46" t="s">
        <v>93</v>
      </c>
      <c r="J1035" s="46" t="s">
        <v>94</v>
      </c>
      <c r="K1035" s="46" t="n">
        <v>7719337</v>
      </c>
    </row>
    <row r="1036" customFormat="false" ht="13" hidden="false" customHeight="false" outlineLevel="0" collapsed="false">
      <c r="A1036" s="46" t="n">
        <v>12</v>
      </c>
      <c r="B1036" s="46" t="n">
        <v>7341281</v>
      </c>
      <c r="C1036" s="46" t="n">
        <v>7371170</v>
      </c>
      <c r="D1036" s="46" t="s">
        <v>2904</v>
      </c>
      <c r="E1036" s="46" t="s">
        <v>16</v>
      </c>
      <c r="F1036" s="46" t="s">
        <v>36</v>
      </c>
      <c r="G1036" s="46" t="s">
        <v>55</v>
      </c>
      <c r="H1036" s="46" t="n">
        <v>214100</v>
      </c>
      <c r="I1036" s="46" t="s">
        <v>91</v>
      </c>
      <c r="J1036" s="46" t="s">
        <v>92</v>
      </c>
      <c r="K1036" s="46"/>
    </row>
    <row r="1037" customFormat="false" ht="13" hidden="false" customHeight="false" outlineLevel="0" collapsed="false">
      <c r="A1037" s="46" t="n">
        <v>12</v>
      </c>
      <c r="B1037" s="46" t="n">
        <v>7341281</v>
      </c>
      <c r="C1037" s="46" t="n">
        <v>7371170</v>
      </c>
      <c r="D1037" s="46" t="s">
        <v>2904</v>
      </c>
      <c r="E1037" s="46" t="s">
        <v>16</v>
      </c>
      <c r="F1037" s="46" t="s">
        <v>36</v>
      </c>
      <c r="G1037" s="46" t="s">
        <v>55</v>
      </c>
      <c r="H1037" s="46" t="n">
        <v>266510</v>
      </c>
      <c r="I1037" s="46" t="s">
        <v>1911</v>
      </c>
      <c r="J1037" s="46" t="s">
        <v>1912</v>
      </c>
      <c r="K1037" s="46"/>
    </row>
    <row r="1038" customFormat="false" ht="13" hidden="false" customHeight="false" outlineLevel="0" collapsed="false">
      <c r="A1038" s="46" t="n">
        <v>12</v>
      </c>
      <c r="B1038" s="46" t="n">
        <v>7842378</v>
      </c>
      <c r="C1038" s="46" t="n">
        <v>7848372</v>
      </c>
      <c r="D1038" s="46" t="s">
        <v>2905</v>
      </c>
      <c r="E1038" s="46" t="s">
        <v>24</v>
      </c>
      <c r="F1038" s="46" t="s">
        <v>34</v>
      </c>
      <c r="G1038" s="46" t="s">
        <v>52</v>
      </c>
      <c r="H1038" s="46" t="n">
        <v>613702</v>
      </c>
      <c r="I1038" s="46" t="s">
        <v>2906</v>
      </c>
      <c r="J1038" s="46" t="s">
        <v>2907</v>
      </c>
      <c r="K1038" s="46"/>
    </row>
    <row r="1039" customFormat="false" ht="13" hidden="false" customHeight="false" outlineLevel="0" collapsed="false">
      <c r="A1039" s="46" t="n">
        <v>12</v>
      </c>
      <c r="B1039" s="46" t="n">
        <v>7842378</v>
      </c>
      <c r="C1039" s="46" t="n">
        <v>7848372</v>
      </c>
      <c r="D1039" s="46" t="s">
        <v>2905</v>
      </c>
      <c r="E1039" s="46" t="s">
        <v>24</v>
      </c>
      <c r="F1039" s="46" t="s">
        <v>34</v>
      </c>
      <c r="G1039" s="46" t="s">
        <v>52</v>
      </c>
      <c r="H1039" s="46" t="n">
        <v>613703</v>
      </c>
      <c r="I1039" s="46" t="s">
        <v>2908</v>
      </c>
      <c r="J1039" s="46" t="s">
        <v>2909</v>
      </c>
      <c r="K1039" s="46"/>
    </row>
    <row r="1040" customFormat="false" ht="13" hidden="false" customHeight="false" outlineLevel="0" collapsed="false">
      <c r="A1040" s="46" t="n">
        <v>12</v>
      </c>
      <c r="B1040" s="46" t="n">
        <v>7842378</v>
      </c>
      <c r="C1040" s="46" t="n">
        <v>7848372</v>
      </c>
      <c r="D1040" s="46" t="s">
        <v>2905</v>
      </c>
      <c r="E1040" s="46" t="s">
        <v>24</v>
      </c>
      <c r="F1040" s="46" t="s">
        <v>34</v>
      </c>
      <c r="G1040" s="46" t="s">
        <v>57</v>
      </c>
      <c r="H1040" s="46" t="n">
        <v>613704</v>
      </c>
      <c r="I1040" s="46" t="s">
        <v>2910</v>
      </c>
      <c r="J1040" s="46" t="s">
        <v>2911</v>
      </c>
      <c r="K1040" s="46"/>
    </row>
    <row r="1041" customFormat="false" ht="13" hidden="false" customHeight="false" outlineLevel="0" collapsed="false">
      <c r="A1041" s="46" t="n">
        <v>12</v>
      </c>
      <c r="B1041" s="46" t="n">
        <v>13714144</v>
      </c>
      <c r="C1041" s="46" t="n">
        <v>14133053</v>
      </c>
      <c r="D1041" s="46" t="s">
        <v>2912</v>
      </c>
      <c r="E1041" s="46" t="s">
        <v>16</v>
      </c>
      <c r="F1041" s="46" t="s">
        <v>34</v>
      </c>
      <c r="G1041" s="46" t="s">
        <v>55</v>
      </c>
      <c r="H1041" s="46" t="n">
        <v>613970</v>
      </c>
      <c r="I1041" s="46" t="s">
        <v>2913</v>
      </c>
      <c r="J1041" s="46"/>
      <c r="K1041" s="46" t="s">
        <v>2914</v>
      </c>
    </row>
    <row r="1042" customFormat="false" ht="13" hidden="false" customHeight="false" outlineLevel="0" collapsed="false">
      <c r="A1042" s="46" t="n">
        <v>12</v>
      </c>
      <c r="B1042" s="46" t="n">
        <v>13714144</v>
      </c>
      <c r="C1042" s="46" t="n">
        <v>14133053</v>
      </c>
      <c r="D1042" s="46" t="s">
        <v>2912</v>
      </c>
      <c r="E1042" s="46" t="s">
        <v>16</v>
      </c>
      <c r="F1042" s="46" t="s">
        <v>34</v>
      </c>
      <c r="G1042" s="46" t="s">
        <v>55</v>
      </c>
      <c r="H1042" s="46"/>
      <c r="I1042" s="46" t="s">
        <v>592</v>
      </c>
      <c r="J1042" s="46"/>
      <c r="K1042" s="46" t="n">
        <v>23160955</v>
      </c>
    </row>
    <row r="1043" customFormat="false" ht="13" hidden="false" customHeight="false" outlineLevel="0" collapsed="false">
      <c r="A1043" s="46" t="n">
        <v>12</v>
      </c>
      <c r="B1043" s="46" t="n">
        <v>13714144</v>
      </c>
      <c r="C1043" s="46" t="n">
        <v>14133053</v>
      </c>
      <c r="D1043" s="46" t="s">
        <v>2912</v>
      </c>
      <c r="E1043" s="46" t="s">
        <v>16</v>
      </c>
      <c r="F1043" s="46" t="s">
        <v>34</v>
      </c>
      <c r="G1043" s="46" t="s">
        <v>57</v>
      </c>
      <c r="H1043" s="46"/>
      <c r="I1043" s="46" t="s">
        <v>114</v>
      </c>
      <c r="J1043" s="46"/>
      <c r="K1043" s="46" t="n">
        <v>23934111</v>
      </c>
    </row>
    <row r="1044" customFormat="false" ht="13" hidden="false" customHeight="false" outlineLevel="0" collapsed="false">
      <c r="A1044" s="46" t="n">
        <v>12</v>
      </c>
      <c r="B1044" s="46" t="n">
        <v>14765576</v>
      </c>
      <c r="C1044" s="46" t="n">
        <v>14849519</v>
      </c>
      <c r="D1044" s="46" t="s">
        <v>2915</v>
      </c>
      <c r="E1044" s="46" t="s">
        <v>16</v>
      </c>
      <c r="F1044" s="46" t="s">
        <v>34</v>
      </c>
      <c r="G1044" s="46" t="s">
        <v>61</v>
      </c>
      <c r="H1044" s="46" t="n">
        <v>614616</v>
      </c>
      <c r="I1044" s="46" t="s">
        <v>2916</v>
      </c>
      <c r="J1044" s="46" t="s">
        <v>2917</v>
      </c>
      <c r="K1044" s="46" t="s">
        <v>2918</v>
      </c>
    </row>
    <row r="1045" customFormat="false" ht="13" hidden="false" customHeight="false" outlineLevel="0" collapsed="false">
      <c r="A1045" s="46" t="n">
        <v>12</v>
      </c>
      <c r="B1045" s="46" t="n">
        <v>14765576</v>
      </c>
      <c r="C1045" s="46" t="n">
        <v>14849519</v>
      </c>
      <c r="D1045" s="46" t="s">
        <v>2915</v>
      </c>
      <c r="E1045" s="46" t="s">
        <v>16</v>
      </c>
      <c r="F1045" s="46" t="s">
        <v>36</v>
      </c>
      <c r="G1045" s="46" t="s">
        <v>55</v>
      </c>
      <c r="H1045" s="46"/>
      <c r="I1045" s="46" t="s">
        <v>2919</v>
      </c>
      <c r="J1045" s="46"/>
      <c r="K1045" s="46"/>
    </row>
    <row r="1046" customFormat="false" ht="13" hidden="false" customHeight="false" outlineLevel="0" collapsed="false">
      <c r="A1046" s="46" t="n">
        <v>12</v>
      </c>
      <c r="B1046" s="46" t="n">
        <v>15034115</v>
      </c>
      <c r="C1046" s="46" t="n">
        <v>15038860</v>
      </c>
      <c r="D1046" s="46" t="s">
        <v>2920</v>
      </c>
      <c r="E1046" s="46" t="s">
        <v>16</v>
      </c>
      <c r="F1046" s="46" t="s">
        <v>36</v>
      </c>
      <c r="G1046" s="46" t="s">
        <v>55</v>
      </c>
      <c r="H1046" s="46" t="n">
        <v>245150</v>
      </c>
      <c r="I1046" s="46" t="s">
        <v>2921</v>
      </c>
      <c r="J1046" s="46" t="s">
        <v>2922</v>
      </c>
      <c r="K1046" s="46" t="s">
        <v>2923</v>
      </c>
    </row>
    <row r="1047" customFormat="false" ht="13" hidden="false" customHeight="false" outlineLevel="0" collapsed="false">
      <c r="A1047" s="46" t="n">
        <v>12</v>
      </c>
      <c r="B1047" s="46" t="n">
        <v>15125956</v>
      </c>
      <c r="C1047" s="46" t="n">
        <v>15134799</v>
      </c>
      <c r="D1047" s="46" t="s">
        <v>2924</v>
      </c>
      <c r="E1047" s="46" t="s">
        <v>103</v>
      </c>
      <c r="F1047" s="46" t="s">
        <v>36</v>
      </c>
      <c r="G1047" s="46" t="s">
        <v>55</v>
      </c>
      <c r="H1047" s="46"/>
      <c r="I1047" s="46" t="s">
        <v>2925</v>
      </c>
      <c r="J1047" s="46"/>
      <c r="K1047" s="46"/>
    </row>
    <row r="1048" customFormat="false" ht="13" hidden="false" customHeight="false" outlineLevel="0" collapsed="false">
      <c r="A1048" s="46" t="n">
        <v>12</v>
      </c>
      <c r="B1048" s="46" t="n">
        <v>15125956</v>
      </c>
      <c r="C1048" s="46" t="n">
        <v>15134799</v>
      </c>
      <c r="D1048" s="46" t="s">
        <v>2924</v>
      </c>
      <c r="E1048" s="46" t="s">
        <v>103</v>
      </c>
      <c r="F1048" s="46" t="s">
        <v>36</v>
      </c>
      <c r="G1048" s="46" t="s">
        <v>2578</v>
      </c>
      <c r="H1048" s="46" t="n">
        <v>610024</v>
      </c>
      <c r="I1048" s="46" t="s">
        <v>2926</v>
      </c>
      <c r="J1048" s="46" t="s">
        <v>2927</v>
      </c>
      <c r="K1048" s="46" t="s">
        <v>2928</v>
      </c>
    </row>
    <row r="1049" customFormat="false" ht="13" hidden="false" customHeight="false" outlineLevel="0" collapsed="false">
      <c r="A1049" s="46" t="n">
        <v>12</v>
      </c>
      <c r="B1049" s="46" t="n">
        <v>21950335</v>
      </c>
      <c r="C1049" s="46" t="n">
        <v>22094336</v>
      </c>
      <c r="D1049" s="46" t="s">
        <v>2929</v>
      </c>
      <c r="E1049" s="46" t="s">
        <v>30</v>
      </c>
      <c r="F1049" s="46" t="s">
        <v>34</v>
      </c>
      <c r="G1049" s="46" t="s">
        <v>55</v>
      </c>
      <c r="H1049" s="46" t="n">
        <v>608569</v>
      </c>
      <c r="I1049" s="46" t="s">
        <v>2930</v>
      </c>
      <c r="J1049" s="46" t="s">
        <v>2931</v>
      </c>
      <c r="K1049" s="46"/>
    </row>
    <row r="1050" customFormat="false" ht="13" hidden="false" customHeight="false" outlineLevel="0" collapsed="false">
      <c r="A1050" s="46" t="n">
        <v>12</v>
      </c>
      <c r="B1050" s="46" t="n">
        <v>21950335</v>
      </c>
      <c r="C1050" s="46" t="n">
        <v>22094336</v>
      </c>
      <c r="D1050" s="46" t="s">
        <v>2929</v>
      </c>
      <c r="E1050" s="46" t="s">
        <v>30</v>
      </c>
      <c r="F1050" s="46" t="s">
        <v>34</v>
      </c>
      <c r="G1050" s="46" t="s">
        <v>61</v>
      </c>
      <c r="H1050" s="46" t="n">
        <v>239850</v>
      </c>
      <c r="I1050" s="46" t="s">
        <v>2932</v>
      </c>
      <c r="J1050" s="46" t="s">
        <v>2933</v>
      </c>
      <c r="K1050" s="46"/>
    </row>
    <row r="1051" customFormat="false" ht="13" hidden="false" customHeight="false" outlineLevel="0" collapsed="false">
      <c r="A1051" s="46" t="n">
        <v>12</v>
      </c>
      <c r="B1051" s="46" t="n">
        <v>25357723</v>
      </c>
      <c r="C1051" s="46" t="n">
        <v>25403870</v>
      </c>
      <c r="D1051" s="46" t="s">
        <v>2934</v>
      </c>
      <c r="E1051" s="46" t="s">
        <v>16</v>
      </c>
      <c r="F1051" s="46" t="s">
        <v>34</v>
      </c>
      <c r="G1051" s="46" t="s">
        <v>61</v>
      </c>
      <c r="H1051" s="46" t="n">
        <v>609942</v>
      </c>
      <c r="I1051" s="46" t="s">
        <v>2935</v>
      </c>
      <c r="J1051" s="46" t="s">
        <v>2936</v>
      </c>
      <c r="K1051" s="46" t="s">
        <v>2937</v>
      </c>
    </row>
    <row r="1052" customFormat="false" ht="13" hidden="false" customHeight="false" outlineLevel="0" collapsed="false">
      <c r="A1052" s="46" t="n">
        <v>12</v>
      </c>
      <c r="B1052" s="46" t="n">
        <v>25357723</v>
      </c>
      <c r="C1052" s="46" t="n">
        <v>25403870</v>
      </c>
      <c r="D1052" s="46" t="s">
        <v>2934</v>
      </c>
      <c r="E1052" s="46" t="s">
        <v>16</v>
      </c>
      <c r="F1052" s="46" t="s">
        <v>34</v>
      </c>
      <c r="G1052" s="46" t="s">
        <v>61</v>
      </c>
      <c r="H1052" s="46" t="n">
        <v>115150</v>
      </c>
      <c r="I1052" s="46" t="s">
        <v>1952</v>
      </c>
      <c r="J1052" s="46" t="s">
        <v>1953</v>
      </c>
      <c r="K1052" s="46"/>
    </row>
    <row r="1053" customFormat="false" ht="13" hidden="false" customHeight="false" outlineLevel="0" collapsed="false">
      <c r="A1053" s="46" t="n">
        <v>12</v>
      </c>
      <c r="B1053" s="46" t="n">
        <v>28111017</v>
      </c>
      <c r="C1053" s="46" t="n">
        <v>28125638</v>
      </c>
      <c r="D1053" s="46" t="s">
        <v>2938</v>
      </c>
      <c r="E1053" s="46" t="s">
        <v>16</v>
      </c>
      <c r="F1053" s="46" t="s">
        <v>34</v>
      </c>
      <c r="G1053" s="46" t="s">
        <v>55</v>
      </c>
      <c r="H1053" s="46" t="n">
        <v>613382</v>
      </c>
      <c r="I1053" s="46" t="s">
        <v>2939</v>
      </c>
      <c r="J1053" s="46" t="s">
        <v>2940</v>
      </c>
      <c r="K1053" s="46" t="s">
        <v>2941</v>
      </c>
    </row>
    <row r="1054" customFormat="false" ht="13" hidden="false" customHeight="false" outlineLevel="0" collapsed="false">
      <c r="A1054" s="46" t="n">
        <v>12</v>
      </c>
      <c r="B1054" s="46" t="n">
        <v>28111017</v>
      </c>
      <c r="C1054" s="46" t="n">
        <v>28125638</v>
      </c>
      <c r="D1054" s="46" t="s">
        <v>2938</v>
      </c>
      <c r="E1054" s="46" t="s">
        <v>16</v>
      </c>
      <c r="F1054" s="46" t="s">
        <v>34</v>
      </c>
      <c r="G1054" s="46" t="s">
        <v>63</v>
      </c>
      <c r="H1054" s="46"/>
      <c r="I1054" s="46" t="s">
        <v>2942</v>
      </c>
      <c r="J1054" s="46"/>
      <c r="K1054" s="46"/>
    </row>
    <row r="1055" customFormat="false" ht="13" hidden="false" customHeight="false" outlineLevel="0" collapsed="false">
      <c r="A1055" s="46" t="n">
        <v>12</v>
      </c>
      <c r="B1055" s="46" t="n">
        <v>31226779</v>
      </c>
      <c r="C1055" s="46" t="n">
        <v>31257725</v>
      </c>
      <c r="D1055" s="46" t="s">
        <v>2943</v>
      </c>
      <c r="E1055" s="46" t="s">
        <v>16</v>
      </c>
      <c r="F1055" s="46" t="s">
        <v>36</v>
      </c>
      <c r="G1055" s="46" t="s">
        <v>55</v>
      </c>
      <c r="H1055" s="46" t="n">
        <v>613398</v>
      </c>
      <c r="I1055" s="46" t="s">
        <v>2944</v>
      </c>
      <c r="J1055" s="46" t="s">
        <v>2945</v>
      </c>
      <c r="K1055" s="46" t="s">
        <v>2946</v>
      </c>
    </row>
    <row r="1056" customFormat="false" ht="13" hidden="false" customHeight="false" outlineLevel="0" collapsed="false">
      <c r="A1056" s="46" t="n">
        <v>12</v>
      </c>
      <c r="B1056" s="46" t="n">
        <v>48235320</v>
      </c>
      <c r="C1056" s="46" t="n">
        <v>48336831</v>
      </c>
      <c r="D1056" s="46" t="s">
        <v>2947</v>
      </c>
      <c r="E1056" s="46" t="s">
        <v>16</v>
      </c>
      <c r="F1056" s="46" t="s">
        <v>36</v>
      </c>
      <c r="G1056" s="46" t="s">
        <v>55</v>
      </c>
      <c r="H1056" s="46" t="n">
        <v>277440</v>
      </c>
      <c r="I1056" s="46" t="s">
        <v>2948</v>
      </c>
      <c r="J1056" s="46" t="s">
        <v>2949</v>
      </c>
      <c r="K1056" s="46" t="s">
        <v>2950</v>
      </c>
    </row>
    <row r="1057" customFormat="false" ht="13" hidden="false" customHeight="false" outlineLevel="0" collapsed="false">
      <c r="A1057" s="46" t="n">
        <v>12</v>
      </c>
      <c r="B1057" s="46" t="n">
        <v>48366748</v>
      </c>
      <c r="C1057" s="46" t="n">
        <v>48398269</v>
      </c>
      <c r="D1057" s="46" t="s">
        <v>2951</v>
      </c>
      <c r="E1057" s="46" t="s">
        <v>16</v>
      </c>
      <c r="F1057" s="46" t="s">
        <v>34</v>
      </c>
      <c r="G1057" s="46" t="s">
        <v>52</v>
      </c>
      <c r="H1057" s="46" t="n">
        <v>183900</v>
      </c>
      <c r="I1057" s="46" t="s">
        <v>2952</v>
      </c>
      <c r="J1057" s="46" t="s">
        <v>2953</v>
      </c>
      <c r="K1057" s="46" t="s">
        <v>2954</v>
      </c>
    </row>
    <row r="1058" customFormat="false" ht="13" hidden="false" customHeight="false" outlineLevel="0" collapsed="false">
      <c r="A1058" s="46" t="n">
        <v>12</v>
      </c>
      <c r="B1058" s="46" t="n">
        <v>48366748</v>
      </c>
      <c r="C1058" s="46" t="n">
        <v>48398269</v>
      </c>
      <c r="D1058" s="46" t="s">
        <v>2951</v>
      </c>
      <c r="E1058" s="46" t="s">
        <v>16</v>
      </c>
      <c r="F1058" s="46" t="s">
        <v>34</v>
      </c>
      <c r="G1058" s="46" t="s">
        <v>52</v>
      </c>
      <c r="H1058" s="46" t="n">
        <v>184250</v>
      </c>
      <c r="I1058" s="46" t="s">
        <v>2955</v>
      </c>
      <c r="J1058" s="46" t="s">
        <v>2956</v>
      </c>
      <c r="K1058" s="46" t="s">
        <v>2957</v>
      </c>
    </row>
    <row r="1059" customFormat="false" ht="13" hidden="false" customHeight="false" outlineLevel="0" collapsed="false">
      <c r="A1059" s="46" t="n">
        <v>12</v>
      </c>
      <c r="B1059" s="46" t="n">
        <v>48366748</v>
      </c>
      <c r="C1059" s="46" t="n">
        <v>48398269</v>
      </c>
      <c r="D1059" s="46" t="s">
        <v>2951</v>
      </c>
      <c r="E1059" s="46" t="s">
        <v>16</v>
      </c>
      <c r="F1059" s="46" t="s">
        <v>34</v>
      </c>
      <c r="G1059" s="46" t="s">
        <v>52</v>
      </c>
      <c r="H1059" s="46" t="n">
        <v>150600</v>
      </c>
      <c r="I1059" s="46" t="s">
        <v>2958</v>
      </c>
      <c r="J1059" s="46" t="s">
        <v>2959</v>
      </c>
      <c r="K1059" s="46"/>
    </row>
    <row r="1060" customFormat="false" ht="13" hidden="false" customHeight="false" outlineLevel="0" collapsed="false">
      <c r="A1060" s="46" t="n">
        <v>12</v>
      </c>
      <c r="B1060" s="46" t="n">
        <v>48366748</v>
      </c>
      <c r="C1060" s="46" t="n">
        <v>48398269</v>
      </c>
      <c r="D1060" s="46" t="s">
        <v>2951</v>
      </c>
      <c r="E1060" s="46" t="s">
        <v>16</v>
      </c>
      <c r="F1060" s="46" t="s">
        <v>34</v>
      </c>
      <c r="G1060" s="46" t="s">
        <v>52</v>
      </c>
      <c r="H1060" s="46" t="n">
        <v>608805</v>
      </c>
      <c r="I1060" s="46" t="s">
        <v>2960</v>
      </c>
      <c r="J1060" s="46" t="s">
        <v>2961</v>
      </c>
      <c r="K1060" s="46" t="s">
        <v>2962</v>
      </c>
    </row>
    <row r="1061" customFormat="false" ht="13" hidden="false" customHeight="false" outlineLevel="0" collapsed="false">
      <c r="A1061" s="46" t="n">
        <v>12</v>
      </c>
      <c r="B1061" s="46" t="n">
        <v>48366748</v>
      </c>
      <c r="C1061" s="46" t="n">
        <v>48398269</v>
      </c>
      <c r="D1061" s="46" t="s">
        <v>2951</v>
      </c>
      <c r="E1061" s="46" t="s">
        <v>16</v>
      </c>
      <c r="F1061" s="46" t="s">
        <v>34</v>
      </c>
      <c r="G1061" s="46" t="s">
        <v>52</v>
      </c>
      <c r="H1061" s="46" t="n">
        <v>604864</v>
      </c>
      <c r="I1061" s="46" t="s">
        <v>2963</v>
      </c>
      <c r="J1061" s="46" t="s">
        <v>2964</v>
      </c>
      <c r="K1061" s="46" t="n">
        <v>2300123</v>
      </c>
    </row>
    <row r="1062" customFormat="false" ht="13" hidden="false" customHeight="false" outlineLevel="0" collapsed="false">
      <c r="A1062" s="46" t="n">
        <v>12</v>
      </c>
      <c r="B1062" s="46" t="n">
        <v>48366748</v>
      </c>
      <c r="C1062" s="46" t="n">
        <v>48398269</v>
      </c>
      <c r="D1062" s="46" t="s">
        <v>2951</v>
      </c>
      <c r="E1062" s="46" t="s">
        <v>16</v>
      </c>
      <c r="F1062" s="46" t="s">
        <v>34</v>
      </c>
      <c r="G1062" s="46" t="s">
        <v>52</v>
      </c>
      <c r="H1062" s="46" t="n">
        <v>132450</v>
      </c>
      <c r="I1062" s="46" t="s">
        <v>2965</v>
      </c>
      <c r="J1062" s="46" t="s">
        <v>2966</v>
      </c>
      <c r="K1062" s="46" t="n">
        <v>9800905</v>
      </c>
    </row>
    <row r="1063" customFormat="false" ht="13" hidden="false" customHeight="false" outlineLevel="0" collapsed="false">
      <c r="A1063" s="46" t="n">
        <v>12</v>
      </c>
      <c r="B1063" s="46" t="n">
        <v>48366748</v>
      </c>
      <c r="C1063" s="46" t="n">
        <v>48398269</v>
      </c>
      <c r="D1063" s="46" t="s">
        <v>2951</v>
      </c>
      <c r="E1063" s="46" t="s">
        <v>16</v>
      </c>
      <c r="F1063" s="46" t="s">
        <v>34</v>
      </c>
      <c r="G1063" s="46" t="s">
        <v>52</v>
      </c>
      <c r="H1063" s="46" t="n">
        <v>271700</v>
      </c>
      <c r="I1063" s="46" t="s">
        <v>2967</v>
      </c>
      <c r="J1063" s="46" t="s">
        <v>2968</v>
      </c>
      <c r="K1063" s="46" t="s">
        <v>2969</v>
      </c>
    </row>
    <row r="1064" customFormat="false" ht="13" hidden="false" customHeight="false" outlineLevel="0" collapsed="false">
      <c r="A1064" s="46" t="n">
        <v>12</v>
      </c>
      <c r="B1064" s="46" t="n">
        <v>48366748</v>
      </c>
      <c r="C1064" s="46" t="n">
        <v>48398269</v>
      </c>
      <c r="D1064" s="46" t="s">
        <v>2951</v>
      </c>
      <c r="E1064" s="46" t="s">
        <v>16</v>
      </c>
      <c r="F1064" s="46" t="s">
        <v>34</v>
      </c>
      <c r="G1064" s="46" t="s">
        <v>52</v>
      </c>
      <c r="H1064" s="46" t="n">
        <v>609508</v>
      </c>
      <c r="I1064" s="46" t="s">
        <v>2970</v>
      </c>
      <c r="J1064" s="46" t="s">
        <v>2971</v>
      </c>
      <c r="K1064" s="46" t="s">
        <v>2972</v>
      </c>
    </row>
    <row r="1065" customFormat="false" ht="13" hidden="false" customHeight="false" outlineLevel="0" collapsed="false">
      <c r="A1065" s="46" t="n">
        <v>12</v>
      </c>
      <c r="B1065" s="46" t="n">
        <v>48366748</v>
      </c>
      <c r="C1065" s="46" t="n">
        <v>48398269</v>
      </c>
      <c r="D1065" s="46" t="s">
        <v>2951</v>
      </c>
      <c r="E1065" s="46" t="s">
        <v>16</v>
      </c>
      <c r="F1065" s="46" t="s">
        <v>34</v>
      </c>
      <c r="G1065" s="46" t="s">
        <v>59</v>
      </c>
      <c r="H1065" s="46" t="n">
        <v>200610</v>
      </c>
      <c r="I1065" s="46" t="s">
        <v>2973</v>
      </c>
      <c r="J1065" s="46" t="s">
        <v>2974</v>
      </c>
      <c r="K1065" s="46" t="s">
        <v>2975</v>
      </c>
    </row>
    <row r="1066" customFormat="false" ht="13" hidden="false" customHeight="false" outlineLevel="0" collapsed="false">
      <c r="A1066" s="46" t="n">
        <v>12</v>
      </c>
      <c r="B1066" s="46" t="n">
        <v>48366748</v>
      </c>
      <c r="C1066" s="46" t="n">
        <v>48398269</v>
      </c>
      <c r="D1066" s="46" t="s">
        <v>2951</v>
      </c>
      <c r="E1066" s="46" t="s">
        <v>16</v>
      </c>
      <c r="F1066" s="46" t="s">
        <v>34</v>
      </c>
      <c r="G1066" s="46" t="s">
        <v>59</v>
      </c>
      <c r="H1066" s="46" t="n">
        <v>156550</v>
      </c>
      <c r="I1066" s="46" t="s">
        <v>2976</v>
      </c>
      <c r="J1066" s="46" t="s">
        <v>2977</v>
      </c>
      <c r="K1066" s="46" t="s">
        <v>2978</v>
      </c>
    </row>
    <row r="1067" customFormat="false" ht="13" hidden="false" customHeight="false" outlineLevel="0" collapsed="false">
      <c r="A1067" s="46" t="n">
        <v>12</v>
      </c>
      <c r="B1067" s="46" t="n">
        <v>48366748</v>
      </c>
      <c r="C1067" s="46" t="n">
        <v>48398269</v>
      </c>
      <c r="D1067" s="46" t="s">
        <v>2951</v>
      </c>
      <c r="E1067" s="46" t="s">
        <v>16</v>
      </c>
      <c r="F1067" s="46" t="s">
        <v>34</v>
      </c>
      <c r="G1067" s="46" t="s">
        <v>59</v>
      </c>
      <c r="H1067" s="46" t="n">
        <v>151210</v>
      </c>
      <c r="I1067" s="46" t="s">
        <v>2979</v>
      </c>
      <c r="J1067" s="46" t="s">
        <v>2980</v>
      </c>
      <c r="K1067" s="46" t="n">
        <v>14729840</v>
      </c>
    </row>
    <row r="1068" customFormat="false" ht="13" hidden="false" customHeight="false" outlineLevel="0" collapsed="false">
      <c r="A1068" s="46" t="n">
        <v>12</v>
      </c>
      <c r="B1068" s="46" t="n">
        <v>48366748</v>
      </c>
      <c r="C1068" s="46" t="n">
        <v>48398269</v>
      </c>
      <c r="D1068" s="46" t="s">
        <v>2951</v>
      </c>
      <c r="E1068" s="46" t="s">
        <v>16</v>
      </c>
      <c r="F1068" s="46" t="s">
        <v>34</v>
      </c>
      <c r="G1068" s="46" t="s">
        <v>59</v>
      </c>
      <c r="H1068" s="46" t="n">
        <v>609508</v>
      </c>
      <c r="I1068" s="46" t="s">
        <v>2981</v>
      </c>
      <c r="J1068" s="46" t="s">
        <v>2971</v>
      </c>
      <c r="K1068" s="46" t="s">
        <v>2972</v>
      </c>
    </row>
    <row r="1069" customFormat="false" ht="13" hidden="false" customHeight="false" outlineLevel="0" collapsed="false">
      <c r="A1069" s="46" t="n">
        <v>12</v>
      </c>
      <c r="B1069" s="46" t="n">
        <v>49297893</v>
      </c>
      <c r="C1069" s="46" t="n">
        <v>49325623</v>
      </c>
      <c r="D1069" s="46" t="s">
        <v>2982</v>
      </c>
      <c r="E1069" s="46" t="s">
        <v>16</v>
      </c>
      <c r="F1069" s="46" t="s">
        <v>36</v>
      </c>
      <c r="G1069" s="46" t="s">
        <v>55</v>
      </c>
      <c r="H1069" s="46"/>
      <c r="I1069" s="46" t="s">
        <v>2983</v>
      </c>
      <c r="J1069" s="46"/>
      <c r="K1069" s="46"/>
    </row>
    <row r="1070" customFormat="false" ht="13" hidden="false" customHeight="false" outlineLevel="0" collapsed="false">
      <c r="A1070" s="46" t="n">
        <v>12</v>
      </c>
      <c r="B1070" s="46" t="n">
        <v>49359123</v>
      </c>
      <c r="C1070" s="46" t="n">
        <v>49365546</v>
      </c>
      <c r="D1070" s="46" t="s">
        <v>2984</v>
      </c>
      <c r="E1070" s="46" t="s">
        <v>16</v>
      </c>
      <c r="F1070" s="46" t="s">
        <v>36</v>
      </c>
      <c r="G1070" s="46" t="s">
        <v>55</v>
      </c>
      <c r="H1070" s="46" t="n">
        <v>225300</v>
      </c>
      <c r="I1070" s="46" t="s">
        <v>2985</v>
      </c>
      <c r="J1070" s="46" t="s">
        <v>2986</v>
      </c>
      <c r="K1070" s="46" t="s">
        <v>2987</v>
      </c>
    </row>
    <row r="1071" customFormat="false" ht="13" hidden="false" customHeight="false" outlineLevel="0" collapsed="false">
      <c r="A1071" s="46" t="n">
        <v>12</v>
      </c>
      <c r="B1071" s="46" t="n">
        <v>49372398</v>
      </c>
      <c r="C1071" s="46" t="n">
        <v>49375459</v>
      </c>
      <c r="D1071" s="46" t="s">
        <v>2988</v>
      </c>
      <c r="E1071" s="46" t="s">
        <v>16</v>
      </c>
      <c r="F1071" s="46" t="s">
        <v>36</v>
      </c>
      <c r="G1071" s="46" t="s">
        <v>55</v>
      </c>
      <c r="H1071" s="46"/>
      <c r="I1071" s="46" t="s">
        <v>2989</v>
      </c>
      <c r="J1071" s="46"/>
      <c r="K1071" s="46" t="n">
        <v>23499309</v>
      </c>
    </row>
    <row r="1072" customFormat="false" ht="13" hidden="false" customHeight="false" outlineLevel="0" collapsed="false">
      <c r="A1072" s="46" t="n">
        <v>12</v>
      </c>
      <c r="B1072" s="46" t="n">
        <v>49412758</v>
      </c>
      <c r="C1072" s="46" t="n">
        <v>49453557</v>
      </c>
      <c r="D1072" s="46" t="s">
        <v>2990</v>
      </c>
      <c r="E1072" s="46" t="s">
        <v>16</v>
      </c>
      <c r="F1072" s="46" t="s">
        <v>34</v>
      </c>
      <c r="G1072" s="46" t="s">
        <v>55</v>
      </c>
      <c r="H1072" s="46" t="n">
        <v>147920</v>
      </c>
      <c r="I1072" s="46" t="s">
        <v>2991</v>
      </c>
      <c r="J1072" s="46" t="s">
        <v>2992</v>
      </c>
      <c r="K1072" s="46"/>
    </row>
    <row r="1073" customFormat="false" ht="13" hidden="false" customHeight="false" outlineLevel="0" collapsed="false">
      <c r="A1073" s="46" t="n">
        <v>12</v>
      </c>
      <c r="B1073" s="46" t="n">
        <v>49578579</v>
      </c>
      <c r="C1073" s="46" t="n">
        <v>49583107</v>
      </c>
      <c r="D1073" s="46" t="s">
        <v>2993</v>
      </c>
      <c r="E1073" s="46" t="s">
        <v>16</v>
      </c>
      <c r="F1073" s="46" t="s">
        <v>34</v>
      </c>
      <c r="G1073" s="46" t="s">
        <v>52</v>
      </c>
      <c r="H1073" s="46" t="n">
        <v>611603</v>
      </c>
      <c r="I1073" s="46" t="s">
        <v>2994</v>
      </c>
      <c r="J1073" s="46" t="s">
        <v>2995</v>
      </c>
      <c r="K1073" s="46" t="s">
        <v>2996</v>
      </c>
    </row>
    <row r="1074" customFormat="false" ht="13" hidden="false" customHeight="false" outlineLevel="0" collapsed="false">
      <c r="A1074" s="46" t="n">
        <v>12</v>
      </c>
      <c r="B1074" s="46" t="n">
        <v>49578579</v>
      </c>
      <c r="C1074" s="46" t="n">
        <v>49583107</v>
      </c>
      <c r="D1074" s="46" t="s">
        <v>2993</v>
      </c>
      <c r="E1074" s="46" t="s">
        <v>16</v>
      </c>
      <c r="F1074" s="46" t="s">
        <v>34</v>
      </c>
      <c r="G1074" s="46" t="s">
        <v>55</v>
      </c>
      <c r="H1074" s="46"/>
      <c r="I1074" s="46" t="s">
        <v>183</v>
      </c>
      <c r="J1074" s="46"/>
      <c r="K1074" s="46" t="n">
        <v>23033978</v>
      </c>
    </row>
    <row r="1075" customFormat="false" ht="13" hidden="false" customHeight="false" outlineLevel="0" collapsed="false">
      <c r="A1075" s="46" t="n">
        <v>12</v>
      </c>
      <c r="B1075" s="46" t="n">
        <v>50505762</v>
      </c>
      <c r="C1075" s="46" t="n">
        <v>50559203</v>
      </c>
      <c r="D1075" s="46" t="s">
        <v>2997</v>
      </c>
      <c r="E1075" s="46" t="s">
        <v>24</v>
      </c>
      <c r="F1075" s="46" t="s">
        <v>36</v>
      </c>
      <c r="G1075" s="46" t="s">
        <v>55</v>
      </c>
      <c r="H1075" s="46" t="n">
        <v>220110</v>
      </c>
      <c r="I1075" s="46" t="s">
        <v>2998</v>
      </c>
      <c r="J1075" s="46" t="s">
        <v>651</v>
      </c>
      <c r="K1075" s="46"/>
    </row>
    <row r="1076" customFormat="false" ht="13" hidden="false" customHeight="false" outlineLevel="0" collapsed="false">
      <c r="A1076" s="46" t="n">
        <v>12</v>
      </c>
      <c r="B1076" s="46" t="n">
        <v>50898768</v>
      </c>
      <c r="C1076" s="46" t="n">
        <v>51142450</v>
      </c>
      <c r="D1076" s="46" t="s">
        <v>2999</v>
      </c>
      <c r="E1076" s="46" t="s">
        <v>24</v>
      </c>
      <c r="F1076" s="46" t="s">
        <v>34</v>
      </c>
      <c r="G1076" s="46" t="s">
        <v>65</v>
      </c>
      <c r="H1076" s="46" t="n">
        <v>136630</v>
      </c>
      <c r="I1076" s="46" t="s">
        <v>3000</v>
      </c>
      <c r="J1076" s="46" t="s">
        <v>3001</v>
      </c>
      <c r="K1076" s="46" t="n">
        <v>17236128</v>
      </c>
    </row>
    <row r="1077" customFormat="false" ht="13" hidden="false" customHeight="false" outlineLevel="0" collapsed="false">
      <c r="A1077" s="46" t="n">
        <v>12</v>
      </c>
      <c r="B1077" s="46" t="n">
        <v>51984050</v>
      </c>
      <c r="C1077" s="46" t="n">
        <v>52203558</v>
      </c>
      <c r="D1077" s="46" t="s">
        <v>3002</v>
      </c>
      <c r="E1077" s="46" t="s">
        <v>16</v>
      </c>
      <c r="F1077" s="46" t="s">
        <v>34</v>
      </c>
      <c r="G1077" s="46" t="s">
        <v>55</v>
      </c>
      <c r="H1077" s="46" t="n">
        <v>614306</v>
      </c>
      <c r="I1077" s="46" t="s">
        <v>3003</v>
      </c>
      <c r="J1077" s="46" t="s">
        <v>3004</v>
      </c>
      <c r="K1077" s="46" t="n">
        <v>16236810</v>
      </c>
    </row>
    <row r="1078" customFormat="false" ht="13" hidden="false" customHeight="false" outlineLevel="0" collapsed="false">
      <c r="A1078" s="46" t="n">
        <v>12</v>
      </c>
      <c r="B1078" s="46" t="n">
        <v>51984050</v>
      </c>
      <c r="C1078" s="46" t="n">
        <v>52203558</v>
      </c>
      <c r="D1078" s="46" t="s">
        <v>3002</v>
      </c>
      <c r="E1078" s="46" t="s">
        <v>16</v>
      </c>
      <c r="F1078" s="46" t="s">
        <v>34</v>
      </c>
      <c r="G1078" s="46" t="s">
        <v>59</v>
      </c>
      <c r="H1078" s="46" t="n">
        <v>614558</v>
      </c>
      <c r="I1078" s="46" t="s">
        <v>3005</v>
      </c>
      <c r="J1078" s="46" t="s">
        <v>3006</v>
      </c>
      <c r="K1078" s="46" t="n">
        <v>22365152</v>
      </c>
    </row>
    <row r="1079" customFormat="false" ht="13" hidden="false" customHeight="false" outlineLevel="0" collapsed="false">
      <c r="A1079" s="46" t="n">
        <v>12</v>
      </c>
      <c r="B1079" s="46" t="n">
        <v>52959566</v>
      </c>
      <c r="C1079" s="46" t="n">
        <v>52967609</v>
      </c>
      <c r="D1079" s="46" t="s">
        <v>3007</v>
      </c>
      <c r="E1079" s="46" t="s">
        <v>103</v>
      </c>
      <c r="F1079" s="46" t="s">
        <v>34</v>
      </c>
      <c r="G1079" s="46" t="s">
        <v>57</v>
      </c>
      <c r="H1079" s="46" t="n">
        <v>613981</v>
      </c>
      <c r="I1079" s="46" t="s">
        <v>3008</v>
      </c>
      <c r="J1079" s="46"/>
      <c r="K1079" s="46" t="n">
        <v>21188418</v>
      </c>
    </row>
    <row r="1080" customFormat="false" ht="13" hidden="false" customHeight="false" outlineLevel="0" collapsed="false">
      <c r="A1080" s="46" t="n">
        <v>12</v>
      </c>
      <c r="B1080" s="46" t="n">
        <v>53701240</v>
      </c>
      <c r="C1080" s="46" t="n">
        <v>53718648</v>
      </c>
      <c r="D1080" s="46" t="s">
        <v>3009</v>
      </c>
      <c r="E1080" s="46" t="s">
        <v>16</v>
      </c>
      <c r="F1080" s="46" t="s">
        <v>36</v>
      </c>
      <c r="G1080" s="46" t="s">
        <v>55</v>
      </c>
      <c r="H1080" s="46" t="n">
        <v>231550</v>
      </c>
      <c r="I1080" s="46" t="s">
        <v>3010</v>
      </c>
      <c r="J1080" s="46" t="s">
        <v>3011</v>
      </c>
      <c r="K1080" s="46" t="s">
        <v>3012</v>
      </c>
    </row>
    <row r="1081" customFormat="false" ht="13" hidden="false" customHeight="false" outlineLevel="0" collapsed="false">
      <c r="A1081" s="46" t="n">
        <v>12</v>
      </c>
      <c r="B1081" s="46" t="n">
        <v>54332535</v>
      </c>
      <c r="C1081" s="46" t="n">
        <v>54340328</v>
      </c>
      <c r="D1081" s="46" t="s">
        <v>3013</v>
      </c>
      <c r="E1081" s="46" t="s">
        <v>16</v>
      </c>
      <c r="F1081" s="46" t="s">
        <v>36</v>
      </c>
      <c r="G1081" s="46" t="s">
        <v>55</v>
      </c>
      <c r="H1081" s="46" t="n">
        <v>614931</v>
      </c>
      <c r="I1081" s="46" t="s">
        <v>3014</v>
      </c>
      <c r="J1081" s="46" t="s">
        <v>3015</v>
      </c>
      <c r="K1081" s="46" t="s">
        <v>3016</v>
      </c>
    </row>
    <row r="1082" customFormat="false" ht="13" hidden="false" customHeight="false" outlineLevel="0" collapsed="false">
      <c r="A1082" s="46" t="n">
        <v>12</v>
      </c>
      <c r="B1082" s="46" t="n">
        <v>56078352</v>
      </c>
      <c r="C1082" s="46" t="n">
        <v>56109827</v>
      </c>
      <c r="D1082" s="46" t="s">
        <v>3017</v>
      </c>
      <c r="E1082" s="46" t="s">
        <v>16</v>
      </c>
      <c r="F1082" s="46" t="s">
        <v>36</v>
      </c>
      <c r="G1082" s="46" t="s">
        <v>55</v>
      </c>
      <c r="H1082" s="46" t="n">
        <v>613204</v>
      </c>
      <c r="I1082" s="46" t="s">
        <v>1749</v>
      </c>
      <c r="J1082" s="46" t="s">
        <v>3018</v>
      </c>
      <c r="K1082" s="46" t="n">
        <v>9590299</v>
      </c>
    </row>
    <row r="1083" customFormat="false" ht="13" hidden="false" customHeight="false" outlineLevel="0" collapsed="false">
      <c r="A1083" s="46" t="n">
        <v>12</v>
      </c>
      <c r="B1083" s="46" t="n">
        <v>56473641</v>
      </c>
      <c r="C1083" s="46" t="n">
        <v>56497289</v>
      </c>
      <c r="D1083" s="46" t="s">
        <v>3019</v>
      </c>
      <c r="E1083" s="46" t="s">
        <v>24</v>
      </c>
      <c r="F1083" s="46" t="s">
        <v>36</v>
      </c>
      <c r="G1083" s="46" t="s">
        <v>52</v>
      </c>
      <c r="H1083" s="46" t="n">
        <v>607598</v>
      </c>
      <c r="I1083" s="46" t="s">
        <v>3020</v>
      </c>
      <c r="J1083" s="46" t="s">
        <v>3021</v>
      </c>
      <c r="K1083" s="46"/>
    </row>
    <row r="1084" customFormat="false" ht="13" hidden="false" customHeight="false" outlineLevel="0" collapsed="false">
      <c r="A1084" s="46" t="n">
        <v>12</v>
      </c>
      <c r="B1084" s="46" t="n">
        <v>57403784</v>
      </c>
      <c r="C1084" s="46" t="n">
        <v>57422667</v>
      </c>
      <c r="D1084" s="46" t="s">
        <v>3022</v>
      </c>
      <c r="E1084" s="46" t="s">
        <v>24</v>
      </c>
      <c r="F1084" s="46" t="s">
        <v>36</v>
      </c>
      <c r="G1084" s="46" t="s">
        <v>57</v>
      </c>
      <c r="H1084" s="46" t="n">
        <v>146110</v>
      </c>
      <c r="I1084" s="46" t="s">
        <v>3023</v>
      </c>
      <c r="J1084" s="46" t="s">
        <v>1317</v>
      </c>
      <c r="K1084" s="46"/>
    </row>
    <row r="1085" customFormat="false" ht="13" hidden="false" customHeight="false" outlineLevel="0" collapsed="false">
      <c r="A1085" s="46" t="n">
        <v>12</v>
      </c>
      <c r="B1085" s="46" t="n">
        <v>57422301</v>
      </c>
      <c r="C1085" s="46" t="n">
        <v>57444982</v>
      </c>
      <c r="D1085" s="46" t="s">
        <v>3024</v>
      </c>
      <c r="E1085" s="46" t="s">
        <v>24</v>
      </c>
      <c r="F1085" s="46" t="s">
        <v>34</v>
      </c>
      <c r="G1085" s="46" t="s">
        <v>55</v>
      </c>
      <c r="H1085" s="46" t="n">
        <v>607841</v>
      </c>
      <c r="I1085" s="46" t="s">
        <v>3025</v>
      </c>
      <c r="J1085" s="46" t="s">
        <v>1627</v>
      </c>
      <c r="K1085" s="46" t="n">
        <v>12736868</v>
      </c>
    </row>
    <row r="1086" customFormat="false" ht="13" hidden="false" customHeight="false" outlineLevel="0" collapsed="false">
      <c r="A1086" s="46" t="n">
        <v>12</v>
      </c>
      <c r="B1086" s="46" t="n">
        <v>64173583</v>
      </c>
      <c r="C1086" s="46" t="n">
        <v>64203338</v>
      </c>
      <c r="D1086" s="46" t="s">
        <v>3026</v>
      </c>
      <c r="E1086" s="46" t="s">
        <v>16</v>
      </c>
      <c r="F1086" s="46" t="s">
        <v>36</v>
      </c>
      <c r="G1086" s="46" t="s">
        <v>55</v>
      </c>
      <c r="H1086" s="46" t="n">
        <v>615041</v>
      </c>
      <c r="I1086" s="46" t="s">
        <v>3027</v>
      </c>
      <c r="J1086" s="46" t="s">
        <v>3028</v>
      </c>
      <c r="K1086" s="46" t="s">
        <v>3029</v>
      </c>
    </row>
    <row r="1087" customFormat="false" ht="13" hidden="false" customHeight="false" outlineLevel="0" collapsed="false">
      <c r="A1087" s="46" t="n">
        <v>12</v>
      </c>
      <c r="B1087" s="46" t="n">
        <v>65107225</v>
      </c>
      <c r="C1087" s="46" t="n">
        <v>65153227</v>
      </c>
      <c r="D1087" s="46" t="s">
        <v>3030</v>
      </c>
      <c r="E1087" s="46" t="s">
        <v>16</v>
      </c>
      <c r="F1087" s="46" t="s">
        <v>36</v>
      </c>
      <c r="G1087" s="46" t="s">
        <v>55</v>
      </c>
      <c r="H1087" s="46" t="n">
        <v>252940</v>
      </c>
      <c r="I1087" s="46" t="s">
        <v>3031</v>
      </c>
      <c r="J1087" s="46" t="s">
        <v>3032</v>
      </c>
      <c r="K1087" s="46" t="s">
        <v>3033</v>
      </c>
    </row>
    <row r="1088" customFormat="false" ht="13" hidden="false" customHeight="false" outlineLevel="0" collapsed="false">
      <c r="A1088" s="46" t="n">
        <v>12</v>
      </c>
      <c r="B1088" s="46" t="n">
        <v>65563351</v>
      </c>
      <c r="C1088" s="46" t="n">
        <v>65642107</v>
      </c>
      <c r="D1088" s="46" t="s">
        <v>3034</v>
      </c>
      <c r="E1088" s="46" t="s">
        <v>16</v>
      </c>
      <c r="F1088" s="46" t="s">
        <v>34</v>
      </c>
      <c r="G1088" s="46" t="s">
        <v>55</v>
      </c>
      <c r="H1088" s="46" t="n">
        <v>166700</v>
      </c>
      <c r="I1088" s="46" t="s">
        <v>3035</v>
      </c>
      <c r="J1088" s="46" t="s">
        <v>3036</v>
      </c>
      <c r="K1088" s="46" t="s">
        <v>3037</v>
      </c>
    </row>
    <row r="1089" customFormat="false" ht="13" hidden="false" customHeight="false" outlineLevel="0" collapsed="false">
      <c r="A1089" s="46" t="n">
        <v>12</v>
      </c>
      <c r="B1089" s="46" t="n">
        <v>65563351</v>
      </c>
      <c r="C1089" s="46" t="n">
        <v>65642107</v>
      </c>
      <c r="D1089" s="46" t="s">
        <v>3034</v>
      </c>
      <c r="E1089" s="46" t="s">
        <v>16</v>
      </c>
      <c r="F1089" s="46" t="s">
        <v>34</v>
      </c>
      <c r="G1089" s="46" t="s">
        <v>55</v>
      </c>
      <c r="H1089" s="46" t="n">
        <v>155950</v>
      </c>
      <c r="I1089" s="46" t="s">
        <v>3038</v>
      </c>
      <c r="J1089" s="46" t="s">
        <v>3039</v>
      </c>
      <c r="K1089" s="46"/>
    </row>
    <row r="1090" customFormat="false" ht="13" hidden="false" customHeight="false" outlineLevel="0" collapsed="false">
      <c r="A1090" s="46" t="n">
        <v>12</v>
      </c>
      <c r="B1090" s="46" t="n">
        <v>65672423</v>
      </c>
      <c r="C1090" s="46" t="n">
        <v>65882024</v>
      </c>
      <c r="D1090" s="46" t="s">
        <v>3040</v>
      </c>
      <c r="E1090" s="46" t="s">
        <v>103</v>
      </c>
      <c r="F1090" s="46" t="s">
        <v>36</v>
      </c>
      <c r="G1090" s="46" t="s">
        <v>57</v>
      </c>
      <c r="H1090" s="46" t="n">
        <v>613718</v>
      </c>
      <c r="I1090" s="46" t="s">
        <v>3041</v>
      </c>
      <c r="J1090" s="46" t="s">
        <v>973</v>
      </c>
      <c r="K1090" s="46" t="n">
        <v>21185009</v>
      </c>
    </row>
    <row r="1091" customFormat="false" ht="13" hidden="false" customHeight="false" outlineLevel="0" collapsed="false">
      <c r="A1091" s="46" t="n">
        <v>12</v>
      </c>
      <c r="B1091" s="46" t="n">
        <v>76738254</v>
      </c>
      <c r="C1091" s="46" t="n">
        <v>76742222</v>
      </c>
      <c r="D1091" s="46" t="s">
        <v>3042</v>
      </c>
      <c r="E1091" s="46" t="s">
        <v>16</v>
      </c>
      <c r="F1091" s="46" t="s">
        <v>36</v>
      </c>
      <c r="G1091" s="46" t="s">
        <v>55</v>
      </c>
      <c r="H1091" s="46" t="n">
        <v>209900</v>
      </c>
      <c r="I1091" s="46" t="s">
        <v>3043</v>
      </c>
      <c r="J1091" s="46" t="s">
        <v>610</v>
      </c>
      <c r="K1091" s="46"/>
    </row>
    <row r="1092" customFormat="false" ht="13" hidden="false" customHeight="false" outlineLevel="0" collapsed="false">
      <c r="A1092" s="46" t="n">
        <v>12</v>
      </c>
      <c r="B1092" s="46" t="n">
        <v>80603233</v>
      </c>
      <c r="C1092" s="46" t="n">
        <v>80772870</v>
      </c>
      <c r="D1092" s="46" t="s">
        <v>3044</v>
      </c>
      <c r="E1092" s="46" t="s">
        <v>16</v>
      </c>
      <c r="F1092" s="46" t="s">
        <v>36</v>
      </c>
      <c r="G1092" s="46" t="s">
        <v>55</v>
      </c>
      <c r="H1092" s="46" t="n">
        <v>614944</v>
      </c>
      <c r="I1092" s="46" t="s">
        <v>3045</v>
      </c>
      <c r="J1092" s="46" t="s">
        <v>3046</v>
      </c>
      <c r="K1092" s="46" t="s">
        <v>3047</v>
      </c>
    </row>
    <row r="1093" customFormat="false" ht="13" hidden="false" customHeight="false" outlineLevel="0" collapsed="false">
      <c r="A1093" s="46" t="n">
        <v>12</v>
      </c>
      <c r="B1093" s="46" t="n">
        <v>80799774</v>
      </c>
      <c r="C1093" s="46" t="n">
        <v>81074013</v>
      </c>
      <c r="D1093" s="46" t="s">
        <v>3048</v>
      </c>
      <c r="E1093" s="46" t="s">
        <v>103</v>
      </c>
      <c r="F1093" s="46" t="s">
        <v>36</v>
      </c>
      <c r="G1093" s="46" t="s">
        <v>55</v>
      </c>
      <c r="H1093" s="46" t="n">
        <v>613391</v>
      </c>
      <c r="I1093" s="46" t="s">
        <v>3049</v>
      </c>
      <c r="J1093" s="46" t="s">
        <v>3050</v>
      </c>
      <c r="K1093" s="46" t="n">
        <v>20346435</v>
      </c>
    </row>
    <row r="1094" customFormat="false" ht="13" hidden="false" customHeight="false" outlineLevel="0" collapsed="false">
      <c r="A1094" s="46" t="n">
        <v>12</v>
      </c>
      <c r="B1094" s="46" t="n">
        <v>85673885</v>
      </c>
      <c r="C1094" s="46" t="n">
        <v>85695562</v>
      </c>
      <c r="D1094" s="46" t="s">
        <v>3051</v>
      </c>
      <c r="E1094" s="46" t="s">
        <v>16</v>
      </c>
      <c r="F1094" s="46" t="s">
        <v>36</v>
      </c>
      <c r="G1094" s="46" t="s">
        <v>55</v>
      </c>
      <c r="H1094" s="46" t="n">
        <v>136760</v>
      </c>
      <c r="I1094" s="46" t="s">
        <v>3052</v>
      </c>
      <c r="J1094" s="46" t="s">
        <v>296</v>
      </c>
      <c r="K1094" s="46"/>
    </row>
    <row r="1095" customFormat="false" ht="13" hidden="false" customHeight="false" outlineLevel="0" collapsed="false">
      <c r="A1095" s="46" t="n">
        <v>12</v>
      </c>
      <c r="B1095" s="46" t="n">
        <v>88442793</v>
      </c>
      <c r="C1095" s="46" t="n">
        <v>88535993</v>
      </c>
      <c r="D1095" s="46" t="s">
        <v>3053</v>
      </c>
      <c r="E1095" s="46" t="s">
        <v>16</v>
      </c>
      <c r="F1095" s="46" t="s">
        <v>36</v>
      </c>
      <c r="G1095" s="46" t="s">
        <v>55</v>
      </c>
      <c r="H1095" s="46" t="n">
        <v>610188</v>
      </c>
      <c r="I1095" s="46" t="s">
        <v>3054</v>
      </c>
      <c r="J1095" s="46" t="s">
        <v>3055</v>
      </c>
      <c r="K1095" s="46" t="s">
        <v>3056</v>
      </c>
    </row>
    <row r="1096" customFormat="false" ht="13" hidden="false" customHeight="false" outlineLevel="0" collapsed="false">
      <c r="A1096" s="46" t="n">
        <v>12</v>
      </c>
      <c r="B1096" s="46" t="n">
        <v>88442793</v>
      </c>
      <c r="C1096" s="46" t="n">
        <v>88535993</v>
      </c>
      <c r="D1096" s="46" t="s">
        <v>3053</v>
      </c>
      <c r="E1096" s="46" t="s">
        <v>16</v>
      </c>
      <c r="F1096" s="46" t="s">
        <v>36</v>
      </c>
      <c r="G1096" s="46" t="s">
        <v>55</v>
      </c>
      <c r="H1096" s="46" t="n">
        <v>610189</v>
      </c>
      <c r="I1096" s="46" t="s">
        <v>3057</v>
      </c>
      <c r="J1096" s="46" t="s">
        <v>3058</v>
      </c>
      <c r="K1096" s="46" t="n">
        <v>16682973</v>
      </c>
    </row>
    <row r="1097" customFormat="false" ht="13" hidden="false" customHeight="false" outlineLevel="0" collapsed="false">
      <c r="A1097" s="46" t="n">
        <v>12</v>
      </c>
      <c r="B1097" s="46" t="n">
        <v>88442793</v>
      </c>
      <c r="C1097" s="46" t="n">
        <v>88535993</v>
      </c>
      <c r="D1097" s="46" t="s">
        <v>3053</v>
      </c>
      <c r="E1097" s="46" t="s">
        <v>16</v>
      </c>
      <c r="F1097" s="46" t="s">
        <v>36</v>
      </c>
      <c r="G1097" s="46" t="s">
        <v>55</v>
      </c>
      <c r="H1097" s="46" t="n">
        <v>611755</v>
      </c>
      <c r="I1097" s="46" t="s">
        <v>3059</v>
      </c>
      <c r="J1097" s="46" t="s">
        <v>3060</v>
      </c>
      <c r="K1097" s="46" t="s">
        <v>3061</v>
      </c>
    </row>
    <row r="1098" customFormat="false" ht="13" hidden="false" customHeight="false" outlineLevel="0" collapsed="false">
      <c r="A1098" s="46" t="n">
        <v>12</v>
      </c>
      <c r="B1098" s="46" t="n">
        <v>88442793</v>
      </c>
      <c r="C1098" s="46" t="n">
        <v>88535993</v>
      </c>
      <c r="D1098" s="46" t="s">
        <v>3053</v>
      </c>
      <c r="E1098" s="46" t="s">
        <v>16</v>
      </c>
      <c r="F1098" s="46" t="s">
        <v>36</v>
      </c>
      <c r="G1098" s="46" t="s">
        <v>55</v>
      </c>
      <c r="H1098" s="46" t="n">
        <v>611134</v>
      </c>
      <c r="I1098" s="46" t="s">
        <v>3062</v>
      </c>
      <c r="J1098" s="46" t="s">
        <v>3063</v>
      </c>
      <c r="K1098" s="46" t="s">
        <v>3064</v>
      </c>
    </row>
    <row r="1099" customFormat="false" ht="13" hidden="false" customHeight="false" outlineLevel="0" collapsed="false">
      <c r="A1099" s="46" t="n">
        <v>12</v>
      </c>
      <c r="B1099" s="46" t="n">
        <v>88442793</v>
      </c>
      <c r="C1099" s="46" t="n">
        <v>88535993</v>
      </c>
      <c r="D1099" s="46" t="s">
        <v>3053</v>
      </c>
      <c r="E1099" s="46" t="s">
        <v>16</v>
      </c>
      <c r="F1099" s="46" t="s">
        <v>36</v>
      </c>
      <c r="G1099" s="46" t="s">
        <v>55</v>
      </c>
      <c r="H1099" s="46" t="n">
        <v>209900</v>
      </c>
      <c r="I1099" s="46" t="s">
        <v>3065</v>
      </c>
      <c r="J1099" s="46" t="s">
        <v>610</v>
      </c>
      <c r="K1099" s="46"/>
    </row>
    <row r="1100" customFormat="false" ht="13" hidden="false" customHeight="false" outlineLevel="0" collapsed="false">
      <c r="A1100" s="46" t="n">
        <v>12</v>
      </c>
      <c r="B1100" s="46" t="n">
        <v>94071151</v>
      </c>
      <c r="C1100" s="46" t="n">
        <v>94288616</v>
      </c>
      <c r="D1100" s="46" t="s">
        <v>3066</v>
      </c>
      <c r="E1100" s="46" t="s">
        <v>24</v>
      </c>
      <c r="F1100" s="46" t="s">
        <v>36</v>
      </c>
      <c r="G1100" s="46" t="s">
        <v>57</v>
      </c>
      <c r="H1100" s="46" t="n">
        <v>614499</v>
      </c>
      <c r="I1100" s="46" t="s">
        <v>3067</v>
      </c>
      <c r="J1100" s="46"/>
      <c r="K1100" s="46" t="n">
        <v>22279524</v>
      </c>
    </row>
    <row r="1101" customFormat="false" ht="13" hidden="false" customHeight="false" outlineLevel="0" collapsed="false">
      <c r="A1101" s="46" t="n">
        <v>12</v>
      </c>
      <c r="B1101" s="46" t="n">
        <v>102139275</v>
      </c>
      <c r="C1101" s="46" t="n">
        <v>102224716</v>
      </c>
      <c r="D1101" s="46" t="s">
        <v>3068</v>
      </c>
      <c r="E1101" s="46" t="s">
        <v>16</v>
      </c>
      <c r="F1101" s="46" t="s">
        <v>36</v>
      </c>
      <c r="G1101" s="46" t="s">
        <v>55</v>
      </c>
      <c r="H1101" s="46" t="n">
        <v>252500</v>
      </c>
      <c r="I1101" s="46" t="s">
        <v>3069</v>
      </c>
      <c r="J1101" s="46" t="s">
        <v>3070</v>
      </c>
      <c r="K1101" s="46" t="s">
        <v>3071</v>
      </c>
    </row>
    <row r="1102" customFormat="false" ht="13" hidden="false" customHeight="false" outlineLevel="0" collapsed="false">
      <c r="A1102" s="46" t="n">
        <v>12</v>
      </c>
      <c r="B1102" s="46" t="n">
        <v>102139275</v>
      </c>
      <c r="C1102" s="46" t="n">
        <v>102224716</v>
      </c>
      <c r="D1102" s="46" t="s">
        <v>3068</v>
      </c>
      <c r="E1102" s="46" t="s">
        <v>16</v>
      </c>
      <c r="F1102" s="46" t="s">
        <v>36</v>
      </c>
      <c r="G1102" s="46" t="s">
        <v>55</v>
      </c>
      <c r="H1102" s="46" t="n">
        <v>252600</v>
      </c>
      <c r="I1102" s="46" t="s">
        <v>3072</v>
      </c>
      <c r="J1102" s="46" t="s">
        <v>3073</v>
      </c>
      <c r="K1102" s="46" t="s">
        <v>3074</v>
      </c>
    </row>
    <row r="1103" customFormat="false" ht="13" hidden="false" customHeight="false" outlineLevel="0" collapsed="false">
      <c r="A1103" s="46" t="n">
        <v>12</v>
      </c>
      <c r="B1103" s="46" t="n">
        <v>102789645</v>
      </c>
      <c r="C1103" s="46" t="n">
        <v>102874423</v>
      </c>
      <c r="D1103" s="46" t="s">
        <v>3075</v>
      </c>
      <c r="E1103" s="46" t="s">
        <v>16</v>
      </c>
      <c r="F1103" s="46" t="s">
        <v>36</v>
      </c>
      <c r="G1103" s="46" t="s">
        <v>55</v>
      </c>
      <c r="H1103" s="46" t="n">
        <v>608747</v>
      </c>
      <c r="I1103" s="46" t="s">
        <v>3076</v>
      </c>
      <c r="J1103" s="46" t="s">
        <v>3077</v>
      </c>
      <c r="K1103" s="46" t="s">
        <v>3078</v>
      </c>
    </row>
    <row r="1104" customFormat="false" ht="13" hidden="false" customHeight="false" outlineLevel="0" collapsed="false">
      <c r="A1104" s="46" t="n">
        <v>12</v>
      </c>
      <c r="B1104" s="46" t="n">
        <v>103230663</v>
      </c>
      <c r="C1104" s="46" t="n">
        <v>103352188</v>
      </c>
      <c r="D1104" s="46" t="s">
        <v>3079</v>
      </c>
      <c r="E1104" s="46" t="s">
        <v>16</v>
      </c>
      <c r="F1104" s="46" t="s">
        <v>36</v>
      </c>
      <c r="G1104" s="46" t="s">
        <v>55</v>
      </c>
      <c r="H1104" s="46" t="n">
        <v>261600</v>
      </c>
      <c r="I1104" s="46" t="s">
        <v>3080</v>
      </c>
      <c r="J1104" s="46" t="s">
        <v>3081</v>
      </c>
      <c r="K1104" s="46" t="s">
        <v>3082</v>
      </c>
    </row>
    <row r="1105" customFormat="false" ht="13" hidden="false" customHeight="false" outlineLevel="0" collapsed="false">
      <c r="A1105" s="46" t="n">
        <v>12</v>
      </c>
      <c r="B1105" s="46" t="n">
        <v>103230663</v>
      </c>
      <c r="C1105" s="46" t="n">
        <v>103352188</v>
      </c>
      <c r="D1105" s="46" t="s">
        <v>3079</v>
      </c>
      <c r="E1105" s="46" t="s">
        <v>16</v>
      </c>
      <c r="F1105" s="46" t="s">
        <v>36</v>
      </c>
      <c r="G1105" s="46" t="s">
        <v>55</v>
      </c>
      <c r="H1105" s="46" t="n">
        <v>261600</v>
      </c>
      <c r="I1105" s="46" t="s">
        <v>3083</v>
      </c>
      <c r="J1105" s="46" t="s">
        <v>3081</v>
      </c>
      <c r="K1105" s="46" t="s">
        <v>3082</v>
      </c>
    </row>
    <row r="1106" customFormat="false" ht="13" hidden="false" customHeight="false" outlineLevel="0" collapsed="false">
      <c r="A1106" s="46" t="n">
        <v>12</v>
      </c>
      <c r="B1106" s="46" t="n">
        <v>103351464</v>
      </c>
      <c r="C1106" s="46" t="n">
        <v>103354294</v>
      </c>
      <c r="D1106" s="46" t="s">
        <v>3084</v>
      </c>
      <c r="E1106" s="46" t="s">
        <v>24</v>
      </c>
      <c r="F1106" s="46" t="s">
        <v>36</v>
      </c>
      <c r="G1106" s="46" t="s">
        <v>57</v>
      </c>
      <c r="H1106" s="46"/>
      <c r="I1106" s="46" t="s">
        <v>151</v>
      </c>
      <c r="J1106" s="46"/>
      <c r="K1106" s="46" t="n">
        <v>21937992</v>
      </c>
    </row>
    <row r="1107" customFormat="false" ht="13" hidden="false" customHeight="false" outlineLevel="0" collapsed="false">
      <c r="A1107" s="46" t="n">
        <v>12</v>
      </c>
      <c r="B1107" s="46" t="n">
        <v>106751436</v>
      </c>
      <c r="C1107" s="46" t="n">
        <v>106903976</v>
      </c>
      <c r="D1107" s="46" t="s">
        <v>3085</v>
      </c>
      <c r="E1107" s="46" t="s">
        <v>16</v>
      </c>
      <c r="F1107" s="46" t="s">
        <v>36</v>
      </c>
      <c r="G1107" s="46" t="s">
        <v>55</v>
      </c>
      <c r="H1107" s="46" t="n">
        <v>607694</v>
      </c>
      <c r="I1107" s="46" t="s">
        <v>3086</v>
      </c>
      <c r="J1107" s="46" t="s">
        <v>2469</v>
      </c>
      <c r="K1107" s="46"/>
    </row>
    <row r="1108" customFormat="false" ht="13" hidden="false" customHeight="false" outlineLevel="0" collapsed="false">
      <c r="A1108" s="46" t="n">
        <v>12</v>
      </c>
      <c r="B1108" s="46" t="n">
        <v>106751436</v>
      </c>
      <c r="C1108" s="46" t="n">
        <v>106903976</v>
      </c>
      <c r="D1108" s="46" t="s">
        <v>3085</v>
      </c>
      <c r="E1108" s="46" t="s">
        <v>16</v>
      </c>
      <c r="F1108" s="46" t="s">
        <v>36</v>
      </c>
      <c r="G1108" s="46" t="s">
        <v>57</v>
      </c>
      <c r="H1108" s="46"/>
      <c r="I1108" s="46" t="s">
        <v>151</v>
      </c>
      <c r="J1108" s="46"/>
      <c r="K1108" s="46" t="n">
        <v>21937992</v>
      </c>
    </row>
    <row r="1109" customFormat="false" ht="13" hidden="false" customHeight="false" outlineLevel="0" collapsed="false">
      <c r="A1109" s="46" t="n">
        <v>12</v>
      </c>
      <c r="B1109" s="46" t="n">
        <v>109915207</v>
      </c>
      <c r="C1109" s="46" t="n">
        <v>109974507</v>
      </c>
      <c r="D1109" s="46" t="s">
        <v>3087</v>
      </c>
      <c r="E1109" s="46" t="s">
        <v>16</v>
      </c>
      <c r="F1109" s="46" t="s">
        <v>36</v>
      </c>
      <c r="G1109" s="46" t="s">
        <v>55</v>
      </c>
      <c r="H1109" s="46"/>
      <c r="I1109" s="46" t="s">
        <v>3088</v>
      </c>
      <c r="J1109" s="46"/>
      <c r="K1109" s="46" t="n">
        <v>23200864</v>
      </c>
    </row>
    <row r="1110" customFormat="false" ht="13" hidden="false" customHeight="false" outlineLevel="0" collapsed="false">
      <c r="A1110" s="46" t="n">
        <v>12</v>
      </c>
      <c r="B1110" s="46" t="n">
        <v>109993255</v>
      </c>
      <c r="C1110" s="46" t="n">
        <v>110011679</v>
      </c>
      <c r="D1110" s="46" t="s">
        <v>3089</v>
      </c>
      <c r="E1110" s="46" t="s">
        <v>16</v>
      </c>
      <c r="F1110" s="46" t="s">
        <v>36</v>
      </c>
      <c r="G1110" s="46" t="s">
        <v>55</v>
      </c>
      <c r="H1110" s="46" t="n">
        <v>251110</v>
      </c>
      <c r="I1110" s="46" t="s">
        <v>3090</v>
      </c>
      <c r="J1110" s="46" t="s">
        <v>3091</v>
      </c>
      <c r="K1110" s="46" t="n">
        <v>12471062</v>
      </c>
    </row>
    <row r="1111" customFormat="false" ht="13" hidden="false" customHeight="false" outlineLevel="0" collapsed="false">
      <c r="A1111" s="46" t="n">
        <v>12</v>
      </c>
      <c r="B1111" s="46" t="n">
        <v>110220890</v>
      </c>
      <c r="C1111" s="46" t="n">
        <v>110271212</v>
      </c>
      <c r="D1111" s="46" t="s">
        <v>3092</v>
      </c>
      <c r="E1111" s="46" t="s">
        <v>16</v>
      </c>
      <c r="F1111" s="46" t="s">
        <v>34</v>
      </c>
      <c r="G1111" s="46" t="s">
        <v>57</v>
      </c>
      <c r="H1111" s="46" t="n">
        <v>156530</v>
      </c>
      <c r="I1111" s="46" t="s">
        <v>3093</v>
      </c>
      <c r="J1111" s="46" t="s">
        <v>3094</v>
      </c>
      <c r="K1111" s="46" t="s">
        <v>3095</v>
      </c>
    </row>
    <row r="1112" customFormat="false" ht="13" hidden="false" customHeight="false" outlineLevel="0" collapsed="false">
      <c r="A1112" s="46" t="n">
        <v>12</v>
      </c>
      <c r="B1112" s="46" t="n">
        <v>110220890</v>
      </c>
      <c r="C1112" s="46" t="n">
        <v>110271212</v>
      </c>
      <c r="D1112" s="46" t="s">
        <v>3092</v>
      </c>
      <c r="E1112" s="46" t="s">
        <v>16</v>
      </c>
      <c r="F1112" s="46" t="s">
        <v>34</v>
      </c>
      <c r="G1112" s="46" t="s">
        <v>61</v>
      </c>
      <c r="H1112" s="46" t="n">
        <v>184252</v>
      </c>
      <c r="I1112" s="46" t="s">
        <v>3096</v>
      </c>
      <c r="J1112" s="46" t="s">
        <v>3097</v>
      </c>
      <c r="K1112" s="46" t="s">
        <v>3098</v>
      </c>
    </row>
    <row r="1113" customFormat="false" ht="13" hidden="false" customHeight="false" outlineLevel="0" collapsed="false">
      <c r="A1113" s="46" t="n">
        <v>12</v>
      </c>
      <c r="B1113" s="46" t="n">
        <v>110718561</v>
      </c>
      <c r="C1113" s="46" t="n">
        <v>110788898</v>
      </c>
      <c r="D1113" s="46" t="s">
        <v>3099</v>
      </c>
      <c r="E1113" s="46" t="s">
        <v>24</v>
      </c>
      <c r="F1113" s="46" t="s">
        <v>34</v>
      </c>
      <c r="G1113" s="46" t="s">
        <v>52</v>
      </c>
      <c r="H1113" s="46" t="n">
        <v>101900</v>
      </c>
      <c r="I1113" s="46" t="s">
        <v>3100</v>
      </c>
      <c r="J1113" s="46" t="s">
        <v>3101</v>
      </c>
      <c r="K1113" s="46"/>
    </row>
    <row r="1114" customFormat="false" ht="13" hidden="false" customHeight="false" outlineLevel="0" collapsed="false">
      <c r="A1114" s="46" t="n">
        <v>12</v>
      </c>
      <c r="B1114" s="46" t="n">
        <v>110718561</v>
      </c>
      <c r="C1114" s="46" t="n">
        <v>110788898</v>
      </c>
      <c r="D1114" s="46" t="s">
        <v>3099</v>
      </c>
      <c r="E1114" s="46" t="s">
        <v>24</v>
      </c>
      <c r="F1114" s="46" t="s">
        <v>34</v>
      </c>
      <c r="G1114" s="46" t="s">
        <v>55</v>
      </c>
      <c r="H1114" s="46" t="n">
        <v>124200</v>
      </c>
      <c r="I1114" s="46" t="s">
        <v>3102</v>
      </c>
      <c r="J1114" s="46" t="s">
        <v>3103</v>
      </c>
      <c r="K1114" s="46"/>
    </row>
    <row r="1115" customFormat="false" ht="13" hidden="false" customHeight="false" outlineLevel="0" collapsed="false">
      <c r="A1115" s="46" t="n">
        <v>12</v>
      </c>
      <c r="B1115" s="46" t="n">
        <v>111051832</v>
      </c>
      <c r="C1115" s="46" t="n">
        <v>111087235</v>
      </c>
      <c r="D1115" s="46" t="s">
        <v>3104</v>
      </c>
      <c r="E1115" s="46" t="s">
        <v>103</v>
      </c>
      <c r="F1115" s="46" t="s">
        <v>36</v>
      </c>
      <c r="G1115" s="46" t="s">
        <v>55</v>
      </c>
      <c r="H1115" s="46" t="n">
        <v>194263</v>
      </c>
      <c r="I1115" s="46" t="s">
        <v>3105</v>
      </c>
      <c r="J1115" s="46"/>
      <c r="K1115" s="46"/>
    </row>
    <row r="1116" customFormat="false" ht="13" hidden="false" customHeight="false" outlineLevel="0" collapsed="false">
      <c r="A1116" s="46" t="n">
        <v>12</v>
      </c>
      <c r="B1116" s="46" t="n">
        <v>112856155</v>
      </c>
      <c r="C1116" s="46" t="n">
        <v>112947717</v>
      </c>
      <c r="D1116" s="46" t="s">
        <v>3106</v>
      </c>
      <c r="E1116" s="46" t="s">
        <v>16</v>
      </c>
      <c r="F1116" s="46" t="s">
        <v>34</v>
      </c>
      <c r="G1116" s="46" t="s">
        <v>57</v>
      </c>
      <c r="H1116" s="46" t="n">
        <v>151100</v>
      </c>
      <c r="I1116" s="46" t="s">
        <v>3107</v>
      </c>
      <c r="J1116" s="46" t="s">
        <v>3108</v>
      </c>
      <c r="K1116" s="46"/>
    </row>
    <row r="1117" customFormat="false" ht="13" hidden="false" customHeight="false" outlineLevel="0" collapsed="false">
      <c r="A1117" s="46" t="n">
        <v>12</v>
      </c>
      <c r="B1117" s="46" t="n">
        <v>112856155</v>
      </c>
      <c r="C1117" s="46" t="n">
        <v>112947717</v>
      </c>
      <c r="D1117" s="46" t="s">
        <v>3106</v>
      </c>
      <c r="E1117" s="46" t="s">
        <v>16</v>
      </c>
      <c r="F1117" s="46" t="s">
        <v>34</v>
      </c>
      <c r="G1117" s="46" t="s">
        <v>61</v>
      </c>
      <c r="H1117" s="46" t="n">
        <v>163950</v>
      </c>
      <c r="I1117" s="46" t="s">
        <v>3109</v>
      </c>
      <c r="J1117" s="46" t="s">
        <v>3110</v>
      </c>
      <c r="K1117" s="46" t="s">
        <v>3111</v>
      </c>
    </row>
    <row r="1118" customFormat="false" ht="13" hidden="false" customHeight="false" outlineLevel="0" collapsed="false">
      <c r="A1118" s="46" t="n">
        <v>12</v>
      </c>
      <c r="B1118" s="46" t="n">
        <v>114791736</v>
      </c>
      <c r="C1118" s="46" t="n">
        <v>114846247</v>
      </c>
      <c r="D1118" s="46" t="s">
        <v>3112</v>
      </c>
      <c r="E1118" s="46" t="s">
        <v>16</v>
      </c>
      <c r="F1118" s="46" t="s">
        <v>34</v>
      </c>
      <c r="G1118" s="46" t="s">
        <v>55</v>
      </c>
      <c r="H1118" s="46" t="n">
        <v>142900</v>
      </c>
      <c r="I1118" s="46" t="s">
        <v>3113</v>
      </c>
      <c r="J1118" s="46" t="s">
        <v>3114</v>
      </c>
      <c r="K1118" s="46"/>
    </row>
    <row r="1119" customFormat="false" ht="13" hidden="false" customHeight="false" outlineLevel="0" collapsed="false">
      <c r="A1119" s="46" t="n">
        <v>12</v>
      </c>
      <c r="B1119" s="46" t="n">
        <v>115108059</v>
      </c>
      <c r="C1119" s="46" t="n">
        <v>115121969</v>
      </c>
      <c r="D1119" s="46" t="s">
        <v>3115</v>
      </c>
      <c r="E1119" s="46" t="s">
        <v>16</v>
      </c>
      <c r="F1119" s="46" t="s">
        <v>34</v>
      </c>
      <c r="G1119" s="46" t="s">
        <v>55</v>
      </c>
      <c r="H1119" s="46" t="n">
        <v>181450</v>
      </c>
      <c r="I1119" s="46" t="s">
        <v>3116</v>
      </c>
      <c r="J1119" s="46" t="s">
        <v>3117</v>
      </c>
      <c r="K1119" s="46" t="s">
        <v>3118</v>
      </c>
    </row>
    <row r="1120" customFormat="false" ht="13" hidden="false" customHeight="false" outlineLevel="0" collapsed="false">
      <c r="A1120" s="46" t="n">
        <v>12</v>
      </c>
      <c r="B1120" s="46" t="n">
        <v>116395711</v>
      </c>
      <c r="C1120" s="46" t="n">
        <v>116715143</v>
      </c>
      <c r="D1120" s="46" t="s">
        <v>3119</v>
      </c>
      <c r="E1120" s="46" t="s">
        <v>24</v>
      </c>
      <c r="F1120" s="46" t="s">
        <v>34</v>
      </c>
      <c r="G1120" s="46" t="s">
        <v>52</v>
      </c>
      <c r="H1120" s="46" t="n">
        <v>608808</v>
      </c>
      <c r="I1120" s="46" t="s">
        <v>3120</v>
      </c>
      <c r="J1120" s="46" t="s">
        <v>3121</v>
      </c>
      <c r="K1120" s="46"/>
    </row>
    <row r="1121" customFormat="false" ht="13" hidden="false" customHeight="false" outlineLevel="0" collapsed="false">
      <c r="A1121" s="46" t="n">
        <v>12</v>
      </c>
      <c r="B1121" s="46" t="n">
        <v>120941077</v>
      </c>
      <c r="C1121" s="46" t="n">
        <v>120972237</v>
      </c>
      <c r="D1121" s="46" t="s">
        <v>3122</v>
      </c>
      <c r="E1121" s="46" t="s">
        <v>24</v>
      </c>
      <c r="F1121" s="46" t="s">
        <v>36</v>
      </c>
      <c r="G1121" s="46" t="s">
        <v>57</v>
      </c>
      <c r="H1121" s="46"/>
      <c r="I1121" s="46" t="s">
        <v>151</v>
      </c>
      <c r="J1121" s="46"/>
      <c r="K1121" s="46" t="n">
        <v>21937992</v>
      </c>
    </row>
    <row r="1122" customFormat="false" ht="13" hidden="false" customHeight="false" outlineLevel="0" collapsed="false">
      <c r="A1122" s="46" t="n">
        <v>12</v>
      </c>
      <c r="B1122" s="46" t="n">
        <v>121163538</v>
      </c>
      <c r="C1122" s="46" t="n">
        <v>121177811</v>
      </c>
      <c r="D1122" s="46" t="s">
        <v>3123</v>
      </c>
      <c r="E1122" s="46" t="s">
        <v>30</v>
      </c>
      <c r="F1122" s="46" t="s">
        <v>36</v>
      </c>
      <c r="G1122" s="46" t="s">
        <v>57</v>
      </c>
      <c r="H1122" s="46" t="n">
        <v>201470</v>
      </c>
      <c r="I1122" s="46" t="s">
        <v>3124</v>
      </c>
      <c r="J1122" s="46" t="s">
        <v>3125</v>
      </c>
      <c r="K1122" s="46" t="n">
        <v>2808706</v>
      </c>
    </row>
    <row r="1123" customFormat="false" ht="13" hidden="false" customHeight="false" outlineLevel="0" collapsed="false">
      <c r="A1123" s="46" t="n">
        <v>12</v>
      </c>
      <c r="B1123" s="46" t="n">
        <v>122277433</v>
      </c>
      <c r="C1123" s="46" t="n">
        <v>122301502</v>
      </c>
      <c r="D1123" s="46" t="s">
        <v>3126</v>
      </c>
      <c r="E1123" s="46" t="s">
        <v>24</v>
      </c>
      <c r="F1123" s="46" t="s">
        <v>36</v>
      </c>
      <c r="G1123" s="46" t="s">
        <v>52</v>
      </c>
      <c r="H1123" s="46" t="n">
        <v>140350</v>
      </c>
      <c r="I1123" s="46" t="s">
        <v>3127</v>
      </c>
      <c r="J1123" s="46" t="s">
        <v>3128</v>
      </c>
      <c r="K1123" s="46"/>
    </row>
    <row r="1124" customFormat="false" ht="13" hidden="false" customHeight="false" outlineLevel="0" collapsed="false">
      <c r="A1124" s="46" t="n">
        <v>12</v>
      </c>
      <c r="B1124" s="46" t="n">
        <v>122277433</v>
      </c>
      <c r="C1124" s="46" t="n">
        <v>122301502</v>
      </c>
      <c r="D1124" s="46" t="s">
        <v>3126</v>
      </c>
      <c r="E1124" s="46" t="s">
        <v>24</v>
      </c>
      <c r="F1124" s="46" t="s">
        <v>36</v>
      </c>
      <c r="G1124" s="46" t="s">
        <v>55</v>
      </c>
      <c r="H1124" s="46" t="n">
        <v>276710</v>
      </c>
      <c r="I1124" s="46" t="s">
        <v>3129</v>
      </c>
      <c r="J1124" s="46" t="s">
        <v>3130</v>
      </c>
      <c r="K1124" s="46"/>
    </row>
    <row r="1125" customFormat="false" ht="13" hidden="false" customHeight="false" outlineLevel="0" collapsed="false">
      <c r="A1125" s="46" t="n">
        <v>12</v>
      </c>
      <c r="B1125" s="46" t="n">
        <v>122957417</v>
      </c>
      <c r="C1125" s="46" t="n">
        <v>122985518</v>
      </c>
      <c r="D1125" s="46" t="s">
        <v>3131</v>
      </c>
      <c r="E1125" s="46" t="s">
        <v>24</v>
      </c>
      <c r="F1125" s="46" t="s">
        <v>36</v>
      </c>
      <c r="G1125" s="46" t="s">
        <v>55</v>
      </c>
      <c r="H1125" s="46"/>
      <c r="I1125" s="46" t="s">
        <v>151</v>
      </c>
      <c r="J1125" s="46"/>
      <c r="K1125" s="46" t="n">
        <v>21937992</v>
      </c>
    </row>
    <row r="1126" customFormat="false" ht="13" hidden="false" customHeight="false" outlineLevel="0" collapsed="false">
      <c r="A1126" s="46" t="n">
        <v>12</v>
      </c>
      <c r="B1126" s="46" t="n">
        <v>123717463</v>
      </c>
      <c r="C1126" s="46" t="n">
        <v>123742506</v>
      </c>
      <c r="D1126" s="46" t="s">
        <v>3132</v>
      </c>
      <c r="E1126" s="46" t="s">
        <v>16</v>
      </c>
      <c r="F1126" s="46" t="s">
        <v>36</v>
      </c>
      <c r="G1126" s="46" t="s">
        <v>55</v>
      </c>
      <c r="H1126" s="46" t="n">
        <v>613559</v>
      </c>
      <c r="I1126" s="46" t="s">
        <v>3133</v>
      </c>
      <c r="J1126" s="46" t="s">
        <v>3134</v>
      </c>
      <c r="K1126" s="46"/>
    </row>
    <row r="1127" customFormat="false" ht="13" hidden="false" customHeight="false" outlineLevel="0" collapsed="false">
      <c r="A1127" s="46" t="n">
        <v>12</v>
      </c>
      <c r="B1127" s="46" t="n">
        <v>124155660</v>
      </c>
      <c r="C1127" s="46" t="n">
        <v>124192948</v>
      </c>
      <c r="D1127" s="46" t="s">
        <v>3135</v>
      </c>
      <c r="E1127" s="46" t="s">
        <v>103</v>
      </c>
      <c r="F1127" s="46" t="s">
        <v>36</v>
      </c>
      <c r="G1127" s="46" t="s">
        <v>55</v>
      </c>
      <c r="H1127" s="46" t="n">
        <v>194263</v>
      </c>
      <c r="I1127" s="46" t="s">
        <v>3105</v>
      </c>
      <c r="J1127" s="46"/>
      <c r="K1127" s="46"/>
    </row>
    <row r="1128" customFormat="false" ht="13" hidden="false" customHeight="false" outlineLevel="0" collapsed="false">
      <c r="A1128" s="46" t="n">
        <v>13</v>
      </c>
      <c r="B1128" s="46" t="n">
        <v>20712394</v>
      </c>
      <c r="C1128" s="46" t="n">
        <v>20735188</v>
      </c>
      <c r="D1128" s="46" t="s">
        <v>3136</v>
      </c>
      <c r="E1128" s="46" t="s">
        <v>16</v>
      </c>
      <c r="F1128" s="46" t="s">
        <v>34</v>
      </c>
      <c r="G1128" s="46" t="s">
        <v>52</v>
      </c>
      <c r="H1128" s="46" t="n">
        <v>601885</v>
      </c>
      <c r="I1128" s="46" t="s">
        <v>3137</v>
      </c>
      <c r="J1128" s="46" t="s">
        <v>3138</v>
      </c>
      <c r="K1128" s="46" t="s">
        <v>3139</v>
      </c>
    </row>
    <row r="1129" customFormat="false" ht="13" hidden="false" customHeight="false" outlineLevel="0" collapsed="false">
      <c r="A1129" s="46" t="n">
        <v>13</v>
      </c>
      <c r="B1129" s="46" t="n">
        <v>20761609</v>
      </c>
      <c r="C1129" s="46" t="n">
        <v>20767037</v>
      </c>
      <c r="D1129" s="46" t="s">
        <v>3140</v>
      </c>
      <c r="E1129" s="46" t="s">
        <v>16</v>
      </c>
      <c r="F1129" s="46" t="s">
        <v>34</v>
      </c>
      <c r="G1129" s="46" t="s">
        <v>57</v>
      </c>
      <c r="H1129" s="46" t="n">
        <v>149200</v>
      </c>
      <c r="I1129" s="46" t="s">
        <v>3141</v>
      </c>
      <c r="J1129" s="46" t="s">
        <v>3142</v>
      </c>
      <c r="K1129" s="46" t="s">
        <v>3143</v>
      </c>
    </row>
    <row r="1130" customFormat="false" ht="13" hidden="false" customHeight="false" outlineLevel="0" collapsed="false">
      <c r="A1130" s="46" t="n">
        <v>13</v>
      </c>
      <c r="B1130" s="46" t="n">
        <v>20761609</v>
      </c>
      <c r="C1130" s="46" t="n">
        <v>20767037</v>
      </c>
      <c r="D1130" s="46" t="s">
        <v>3140</v>
      </c>
      <c r="E1130" s="46" t="s">
        <v>16</v>
      </c>
      <c r="F1130" s="46" t="s">
        <v>34</v>
      </c>
      <c r="G1130" s="46" t="s">
        <v>57</v>
      </c>
      <c r="H1130" s="46" t="n">
        <v>124500</v>
      </c>
      <c r="I1130" s="46" t="s">
        <v>3144</v>
      </c>
      <c r="J1130" s="46" t="s">
        <v>3145</v>
      </c>
      <c r="K1130" s="46"/>
    </row>
    <row r="1131" customFormat="false" ht="13" hidden="false" customHeight="false" outlineLevel="0" collapsed="false">
      <c r="A1131" s="46" t="n">
        <v>13</v>
      </c>
      <c r="B1131" s="46" t="n">
        <v>20761609</v>
      </c>
      <c r="C1131" s="46" t="n">
        <v>20767037</v>
      </c>
      <c r="D1131" s="46" t="s">
        <v>3140</v>
      </c>
      <c r="E1131" s="46" t="s">
        <v>16</v>
      </c>
      <c r="F1131" s="46" t="s">
        <v>34</v>
      </c>
      <c r="G1131" s="46" t="s">
        <v>57</v>
      </c>
      <c r="H1131" s="46" t="n">
        <v>602540</v>
      </c>
      <c r="I1131" s="46" t="s">
        <v>3146</v>
      </c>
      <c r="J1131" s="46" t="s">
        <v>3147</v>
      </c>
      <c r="K1131" s="46"/>
    </row>
    <row r="1132" customFormat="false" ht="13" hidden="false" customHeight="false" outlineLevel="0" collapsed="false">
      <c r="A1132" s="46" t="n">
        <v>13</v>
      </c>
      <c r="B1132" s="46" t="n">
        <v>20761609</v>
      </c>
      <c r="C1132" s="46" t="n">
        <v>20767037</v>
      </c>
      <c r="D1132" s="46" t="s">
        <v>3140</v>
      </c>
      <c r="E1132" s="46" t="s">
        <v>16</v>
      </c>
      <c r="F1132" s="46" t="s">
        <v>34</v>
      </c>
      <c r="G1132" s="46" t="s">
        <v>57</v>
      </c>
      <c r="H1132" s="46" t="n">
        <v>148350</v>
      </c>
      <c r="I1132" s="46" t="s">
        <v>3148</v>
      </c>
      <c r="J1132" s="46" t="s">
        <v>3149</v>
      </c>
      <c r="K1132" s="46" t="s">
        <v>3150</v>
      </c>
    </row>
    <row r="1133" customFormat="false" ht="13" hidden="false" customHeight="false" outlineLevel="0" collapsed="false">
      <c r="A1133" s="46" t="n">
        <v>13</v>
      </c>
      <c r="B1133" s="46" t="n">
        <v>20761609</v>
      </c>
      <c r="C1133" s="46" t="n">
        <v>20767037</v>
      </c>
      <c r="D1133" s="46" t="s">
        <v>3140</v>
      </c>
      <c r="E1133" s="46" t="s">
        <v>16</v>
      </c>
      <c r="F1133" s="46" t="s">
        <v>36</v>
      </c>
      <c r="G1133" s="46" t="s">
        <v>55</v>
      </c>
      <c r="H1133" s="46" t="n">
        <v>220290</v>
      </c>
      <c r="I1133" s="46" t="s">
        <v>3151</v>
      </c>
      <c r="J1133" s="46" t="s">
        <v>3152</v>
      </c>
      <c r="K1133" s="46" t="s">
        <v>3153</v>
      </c>
    </row>
    <row r="1134" customFormat="false" ht="13" hidden="false" customHeight="false" outlineLevel="0" collapsed="false">
      <c r="A1134" s="46" t="n">
        <v>13</v>
      </c>
      <c r="B1134" s="46" t="n">
        <v>20796110</v>
      </c>
      <c r="C1134" s="46" t="n">
        <v>20806534</v>
      </c>
      <c r="D1134" s="46" t="s">
        <v>3154</v>
      </c>
      <c r="E1134" s="46" t="s">
        <v>16</v>
      </c>
      <c r="F1134" s="46" t="s">
        <v>38</v>
      </c>
      <c r="G1134" s="46" t="s">
        <v>55</v>
      </c>
      <c r="H1134" s="46" t="n">
        <v>612645</v>
      </c>
      <c r="I1134" s="46" t="s">
        <v>3155</v>
      </c>
      <c r="J1134" s="46" t="s">
        <v>3156</v>
      </c>
      <c r="K1134" s="46" t="n">
        <v>11807148</v>
      </c>
    </row>
    <row r="1135" customFormat="false" ht="13" hidden="false" customHeight="false" outlineLevel="0" collapsed="false">
      <c r="A1135" s="46" t="n">
        <v>13</v>
      </c>
      <c r="B1135" s="46" t="n">
        <v>22245522</v>
      </c>
      <c r="C1135" s="46" t="n">
        <v>22278637</v>
      </c>
      <c r="D1135" s="46" t="s">
        <v>3157</v>
      </c>
      <c r="E1135" s="46" t="s">
        <v>103</v>
      </c>
      <c r="F1135" s="46" t="s">
        <v>34</v>
      </c>
      <c r="G1135" s="46" t="s">
        <v>55</v>
      </c>
      <c r="H1135" s="46" t="n">
        <v>612961</v>
      </c>
      <c r="I1135" s="46" t="s">
        <v>3158</v>
      </c>
      <c r="J1135" s="46" t="s">
        <v>3159</v>
      </c>
      <c r="K1135" s="46" t="n">
        <v>19589401</v>
      </c>
    </row>
    <row r="1136" customFormat="false" ht="13" hidden="false" customHeight="false" outlineLevel="0" collapsed="false">
      <c r="A1136" s="46" t="n">
        <v>13</v>
      </c>
      <c r="B1136" s="46" t="n">
        <v>25457171</v>
      </c>
      <c r="C1136" s="46" t="n">
        <v>25497018</v>
      </c>
      <c r="D1136" s="46" t="s">
        <v>3160</v>
      </c>
      <c r="E1136" s="46" t="s">
        <v>16</v>
      </c>
      <c r="F1136" s="46" t="s">
        <v>36</v>
      </c>
      <c r="G1136" s="46" t="s">
        <v>55</v>
      </c>
      <c r="H1136" s="46" t="n">
        <v>608393</v>
      </c>
      <c r="I1136" s="46" t="s">
        <v>3161</v>
      </c>
      <c r="J1136" s="46" t="s">
        <v>3162</v>
      </c>
      <c r="K1136" s="46" t="s">
        <v>3163</v>
      </c>
    </row>
    <row r="1137" customFormat="false" ht="13" hidden="false" customHeight="false" outlineLevel="0" collapsed="false">
      <c r="A1137" s="46" t="n">
        <v>13</v>
      </c>
      <c r="B1137" s="46" t="n">
        <v>25457171</v>
      </c>
      <c r="C1137" s="46" t="n">
        <v>25497018</v>
      </c>
      <c r="D1137" s="46" t="s">
        <v>3160</v>
      </c>
      <c r="E1137" s="46" t="s">
        <v>16</v>
      </c>
      <c r="F1137" s="46" t="s">
        <v>36</v>
      </c>
      <c r="G1137" s="46" t="s">
        <v>55</v>
      </c>
      <c r="H1137" s="46" t="n">
        <v>613676</v>
      </c>
      <c r="I1137" s="46" t="s">
        <v>3164</v>
      </c>
      <c r="J1137" s="46" t="s">
        <v>3165</v>
      </c>
      <c r="K1137" s="46" t="n">
        <v>20522431</v>
      </c>
    </row>
    <row r="1138" customFormat="false" ht="13" hidden="false" customHeight="false" outlineLevel="0" collapsed="false">
      <c r="A1138" s="46" t="n">
        <v>13</v>
      </c>
      <c r="B1138" s="46" t="n">
        <v>28194903</v>
      </c>
      <c r="C1138" s="46" t="n">
        <v>28241548</v>
      </c>
      <c r="D1138" s="46" t="s">
        <v>3166</v>
      </c>
      <c r="E1138" s="46" t="s">
        <v>16</v>
      </c>
      <c r="F1138" s="46" t="s">
        <v>34</v>
      </c>
      <c r="G1138" s="46" t="s">
        <v>55</v>
      </c>
      <c r="H1138" s="46" t="n">
        <v>613717</v>
      </c>
      <c r="I1138" s="46" t="s">
        <v>3167</v>
      </c>
      <c r="J1138" s="46" t="s">
        <v>3168</v>
      </c>
      <c r="K1138" s="46" t="n">
        <v>21131976</v>
      </c>
    </row>
    <row r="1139" customFormat="false" ht="13" hidden="false" customHeight="false" outlineLevel="0" collapsed="false">
      <c r="A1139" s="46" t="n">
        <v>13</v>
      </c>
      <c r="B1139" s="46" t="n">
        <v>29233241</v>
      </c>
      <c r="C1139" s="46" t="n">
        <v>29253062</v>
      </c>
      <c r="D1139" s="46" t="s">
        <v>3169</v>
      </c>
      <c r="E1139" s="46" t="s">
        <v>24</v>
      </c>
      <c r="F1139" s="46" t="s">
        <v>36</v>
      </c>
      <c r="G1139" s="46" t="s">
        <v>65</v>
      </c>
      <c r="H1139" s="46" t="n">
        <v>601952</v>
      </c>
      <c r="I1139" s="46" t="s">
        <v>3170</v>
      </c>
      <c r="J1139" s="46" t="s">
        <v>3171</v>
      </c>
      <c r="K1139" s="46"/>
    </row>
    <row r="1140" customFormat="false" ht="13" hidden="false" customHeight="false" outlineLevel="0" collapsed="false">
      <c r="A1140" s="46" t="n">
        <v>13</v>
      </c>
      <c r="B1140" s="46" t="n">
        <v>32605437</v>
      </c>
      <c r="C1140" s="46" t="n">
        <v>32870794</v>
      </c>
      <c r="D1140" s="46" t="s">
        <v>3172</v>
      </c>
      <c r="E1140" s="46" t="s">
        <v>24</v>
      </c>
      <c r="F1140" s="46" t="s">
        <v>36</v>
      </c>
      <c r="G1140" s="46" t="s">
        <v>55</v>
      </c>
      <c r="H1140" s="46"/>
      <c r="I1140" s="46" t="s">
        <v>151</v>
      </c>
      <c r="J1140" s="46"/>
      <c r="K1140" s="46" t="n">
        <v>21937992</v>
      </c>
    </row>
    <row r="1141" customFormat="false" ht="13" hidden="false" customHeight="false" outlineLevel="0" collapsed="false">
      <c r="A1141" s="46" t="n">
        <v>13</v>
      </c>
      <c r="B1141" s="46" t="n">
        <v>32889611</v>
      </c>
      <c r="C1141" s="46" t="n">
        <v>32973805</v>
      </c>
      <c r="D1141" s="46" t="s">
        <v>3173</v>
      </c>
      <c r="E1141" s="46" t="s">
        <v>16</v>
      </c>
      <c r="F1141" s="46" t="s">
        <v>36</v>
      </c>
      <c r="G1141" s="46" t="s">
        <v>55</v>
      </c>
      <c r="H1141" s="46" t="n">
        <v>605724</v>
      </c>
      <c r="I1141" s="46" t="s">
        <v>3174</v>
      </c>
      <c r="J1141" s="46" t="s">
        <v>3175</v>
      </c>
      <c r="K1141" s="46"/>
    </row>
    <row r="1142" customFormat="false" ht="13" hidden="false" customHeight="false" outlineLevel="0" collapsed="false">
      <c r="A1142" s="46" t="n">
        <v>13</v>
      </c>
      <c r="B1142" s="46" t="n">
        <v>39261266</v>
      </c>
      <c r="C1142" s="46" t="n">
        <v>39460074</v>
      </c>
      <c r="D1142" s="46" t="s">
        <v>3176</v>
      </c>
      <c r="E1142" s="46" t="s">
        <v>16</v>
      </c>
      <c r="F1142" s="46" t="s">
        <v>36</v>
      </c>
      <c r="G1142" s="46" t="s">
        <v>55</v>
      </c>
      <c r="H1142" s="46" t="n">
        <v>219000</v>
      </c>
      <c r="I1142" s="46" t="s">
        <v>1282</v>
      </c>
      <c r="J1142" s="46" t="s">
        <v>1283</v>
      </c>
      <c r="K1142" s="46"/>
    </row>
    <row r="1143" customFormat="false" ht="13" hidden="false" customHeight="false" outlineLevel="0" collapsed="false">
      <c r="A1143" s="46" t="n">
        <v>13</v>
      </c>
      <c r="B1143" s="46" t="n">
        <v>41363548</v>
      </c>
      <c r="C1143" s="46" t="n">
        <v>41384247</v>
      </c>
      <c r="D1143" s="46" t="s">
        <v>3177</v>
      </c>
      <c r="E1143" s="46" t="s">
        <v>16</v>
      </c>
      <c r="F1143" s="46" t="s">
        <v>36</v>
      </c>
      <c r="G1143" s="46" t="s">
        <v>55</v>
      </c>
      <c r="H1143" s="46" t="n">
        <v>238970</v>
      </c>
      <c r="I1143" s="46" t="s">
        <v>3178</v>
      </c>
      <c r="J1143" s="46" t="s">
        <v>3179</v>
      </c>
      <c r="K1143" s="46" t="s">
        <v>3180</v>
      </c>
    </row>
    <row r="1144" customFormat="false" ht="13" hidden="false" customHeight="false" outlineLevel="0" collapsed="false">
      <c r="A1144" s="46" t="n">
        <v>13</v>
      </c>
      <c r="B1144" s="46" t="n">
        <v>51483814</v>
      </c>
      <c r="C1144" s="46" t="n">
        <v>51544592</v>
      </c>
      <c r="D1144" s="46" t="s">
        <v>3181</v>
      </c>
      <c r="E1144" s="46" t="s">
        <v>16</v>
      </c>
      <c r="F1144" s="46" t="s">
        <v>36</v>
      </c>
      <c r="G1144" s="46" t="s">
        <v>55</v>
      </c>
      <c r="H1144" s="46" t="n">
        <v>610181</v>
      </c>
      <c r="I1144" s="46" t="s">
        <v>3182</v>
      </c>
      <c r="J1144" s="46" t="s">
        <v>3183</v>
      </c>
      <c r="K1144" s="46" t="n">
        <v>16845400</v>
      </c>
    </row>
    <row r="1145" customFormat="false" ht="13" hidden="false" customHeight="false" outlineLevel="0" collapsed="false">
      <c r="A1145" s="46" t="n">
        <v>13</v>
      </c>
      <c r="B1145" s="46" t="n">
        <v>52586534</v>
      </c>
      <c r="C1145" s="46" t="n">
        <v>52603800</v>
      </c>
      <c r="D1145" s="46" t="s">
        <v>3184</v>
      </c>
      <c r="E1145" s="46" t="s">
        <v>103</v>
      </c>
      <c r="F1145" s="46" t="s">
        <v>36</v>
      </c>
      <c r="G1145" s="46" t="s">
        <v>55</v>
      </c>
      <c r="H1145" s="46" t="n">
        <v>319490</v>
      </c>
      <c r="I1145" s="46" t="s">
        <v>3185</v>
      </c>
      <c r="J1145" s="46"/>
      <c r="K1145" s="46"/>
    </row>
    <row r="1146" customFormat="false" ht="13" hidden="false" customHeight="false" outlineLevel="0" collapsed="false">
      <c r="A1146" s="46" t="n">
        <v>13</v>
      </c>
      <c r="B1146" s="46" t="n">
        <v>77564795</v>
      </c>
      <c r="C1146" s="46" t="n">
        <v>77576652</v>
      </c>
      <c r="D1146" s="46" t="s">
        <v>3186</v>
      </c>
      <c r="E1146" s="46" t="s">
        <v>16</v>
      </c>
      <c r="F1146" s="46" t="s">
        <v>36</v>
      </c>
      <c r="G1146" s="46" t="s">
        <v>55</v>
      </c>
      <c r="H1146" s="46" t="n">
        <v>256731</v>
      </c>
      <c r="I1146" s="46" t="s">
        <v>3187</v>
      </c>
      <c r="J1146" s="46" t="s">
        <v>3188</v>
      </c>
      <c r="K1146" s="46" t="s">
        <v>3189</v>
      </c>
    </row>
    <row r="1147" customFormat="false" ht="13" hidden="false" customHeight="false" outlineLevel="0" collapsed="false">
      <c r="A1147" s="46" t="n">
        <v>13</v>
      </c>
      <c r="B1147" s="46" t="n">
        <v>78469616</v>
      </c>
      <c r="C1147" s="46" t="n">
        <v>78493903</v>
      </c>
      <c r="D1147" s="46" t="s">
        <v>3190</v>
      </c>
      <c r="E1147" s="46" t="s">
        <v>16</v>
      </c>
      <c r="F1147" s="46" t="s">
        <v>34</v>
      </c>
      <c r="G1147" s="46" t="s">
        <v>55</v>
      </c>
      <c r="H1147" s="46" t="n">
        <v>600501</v>
      </c>
      <c r="I1147" s="46" t="s">
        <v>3191</v>
      </c>
      <c r="J1147" s="46" t="s">
        <v>3192</v>
      </c>
      <c r="K1147" s="46" t="n">
        <v>7778600</v>
      </c>
    </row>
    <row r="1148" customFormat="false" ht="13" hidden="false" customHeight="false" outlineLevel="0" collapsed="false">
      <c r="A1148" s="46" t="n">
        <v>13</v>
      </c>
      <c r="B1148" s="46" t="n">
        <v>92000074</v>
      </c>
      <c r="C1148" s="46" t="n">
        <v>92006833</v>
      </c>
      <c r="D1148" s="46" t="s">
        <v>3193</v>
      </c>
      <c r="E1148" s="46" t="s">
        <v>103</v>
      </c>
      <c r="F1148" s="46" t="s">
        <v>34</v>
      </c>
      <c r="G1148" s="46" t="s">
        <v>55</v>
      </c>
      <c r="H1148" s="46" t="n">
        <v>614326</v>
      </c>
      <c r="I1148" s="46" t="s">
        <v>3194</v>
      </c>
      <c r="J1148" s="46" t="s">
        <v>3195</v>
      </c>
      <c r="K1148" s="46" t="n">
        <v>21892160</v>
      </c>
    </row>
    <row r="1149" customFormat="false" ht="13" hidden="false" customHeight="false" outlineLevel="0" collapsed="false">
      <c r="A1149" s="46" t="n">
        <v>13</v>
      </c>
      <c r="B1149" s="46" t="n">
        <v>93879095</v>
      </c>
      <c r="C1149" s="46" t="n">
        <v>95059655</v>
      </c>
      <c r="D1149" s="46" t="s">
        <v>3196</v>
      </c>
      <c r="E1149" s="46" t="s">
        <v>103</v>
      </c>
      <c r="F1149" s="46" t="s">
        <v>36</v>
      </c>
      <c r="G1149" s="46" t="s">
        <v>55</v>
      </c>
      <c r="H1149" s="46" t="n">
        <v>258315</v>
      </c>
      <c r="I1149" s="46" t="s">
        <v>3197</v>
      </c>
      <c r="J1149" s="46" t="s">
        <v>3198</v>
      </c>
      <c r="K1149" s="46" t="n">
        <v>19481194</v>
      </c>
    </row>
    <row r="1150" customFormat="false" ht="13" hidden="false" customHeight="false" outlineLevel="0" collapsed="false">
      <c r="A1150" s="46" t="n">
        <v>13</v>
      </c>
      <c r="B1150" s="46" t="n">
        <v>100634026</v>
      </c>
      <c r="C1150" s="46" t="n">
        <v>100639018</v>
      </c>
      <c r="D1150" s="46" t="s">
        <v>3199</v>
      </c>
      <c r="E1150" s="46" t="s">
        <v>16</v>
      </c>
      <c r="F1150" s="46" t="s">
        <v>34</v>
      </c>
      <c r="G1150" s="46" t="s">
        <v>55</v>
      </c>
      <c r="H1150" s="46" t="n">
        <v>609637</v>
      </c>
      <c r="I1150" s="46" t="s">
        <v>585</v>
      </c>
      <c r="J1150" s="46" t="s">
        <v>3200</v>
      </c>
      <c r="K1150" s="46" t="s">
        <v>3201</v>
      </c>
    </row>
    <row r="1151" customFormat="false" ht="13" hidden="false" customHeight="false" outlineLevel="0" collapsed="false">
      <c r="A1151" s="46" t="n">
        <v>13</v>
      </c>
      <c r="B1151" s="46" t="n">
        <v>100741269</v>
      </c>
      <c r="C1151" s="46" t="n">
        <v>101182686</v>
      </c>
      <c r="D1151" s="46" t="s">
        <v>3202</v>
      </c>
      <c r="E1151" s="46" t="s">
        <v>16</v>
      </c>
      <c r="F1151" s="46" t="s">
        <v>36</v>
      </c>
      <c r="G1151" s="46" t="s">
        <v>55</v>
      </c>
      <c r="H1151" s="46" t="n">
        <v>606054</v>
      </c>
      <c r="I1151" s="46" t="s">
        <v>1110</v>
      </c>
      <c r="J1151" s="46" t="s">
        <v>1111</v>
      </c>
      <c r="K1151" s="46" t="s">
        <v>3203</v>
      </c>
    </row>
    <row r="1152" customFormat="false" ht="13" hidden="false" customHeight="false" outlineLevel="0" collapsed="false">
      <c r="A1152" s="46" t="n">
        <v>13</v>
      </c>
      <c r="B1152" s="46" t="n">
        <v>101706130</v>
      </c>
      <c r="C1152" s="46" t="n">
        <v>102068843</v>
      </c>
      <c r="D1152" s="46" t="s">
        <v>3204</v>
      </c>
      <c r="E1152" s="46" t="s">
        <v>16</v>
      </c>
      <c r="F1152" s="46" t="s">
        <v>36</v>
      </c>
      <c r="G1152" s="46" t="s">
        <v>55</v>
      </c>
      <c r="H1152" s="46"/>
      <c r="I1152" s="46" t="s">
        <v>3205</v>
      </c>
      <c r="J1152" s="46"/>
      <c r="K1152" s="46" t="n">
        <v>23749988</v>
      </c>
    </row>
    <row r="1153" customFormat="false" ht="13" hidden="false" customHeight="false" outlineLevel="0" collapsed="false">
      <c r="A1153" s="46" t="n">
        <v>13</v>
      </c>
      <c r="B1153" s="46" t="n">
        <v>101706130</v>
      </c>
      <c r="C1153" s="46" t="n">
        <v>102068843</v>
      </c>
      <c r="D1153" s="46" t="s">
        <v>3204</v>
      </c>
      <c r="E1153" s="46" t="s">
        <v>16</v>
      </c>
      <c r="F1153" s="46" t="s">
        <v>36</v>
      </c>
      <c r="G1153" s="46" t="s">
        <v>55</v>
      </c>
      <c r="H1153" s="46"/>
      <c r="I1153" s="46" t="s">
        <v>3206</v>
      </c>
      <c r="J1153" s="46"/>
      <c r="K1153" s="46" t="n">
        <v>24075186</v>
      </c>
    </row>
    <row r="1154" customFormat="false" ht="13" hidden="false" customHeight="false" outlineLevel="0" collapsed="false">
      <c r="A1154" s="46" t="n">
        <v>13</v>
      </c>
      <c r="B1154" s="46" t="n">
        <v>103497194</v>
      </c>
      <c r="C1154" s="46" t="n">
        <v>103528345</v>
      </c>
      <c r="D1154" s="46" t="s">
        <v>3207</v>
      </c>
      <c r="E1154" s="46" t="s">
        <v>16</v>
      </c>
      <c r="F1154" s="46" t="s">
        <v>36</v>
      </c>
      <c r="G1154" s="46" t="s">
        <v>55</v>
      </c>
      <c r="H1154" s="46" t="n">
        <v>278780</v>
      </c>
      <c r="I1154" s="46" t="s">
        <v>3208</v>
      </c>
      <c r="J1154" s="46" t="s">
        <v>3209</v>
      </c>
      <c r="K1154" s="46" t="s">
        <v>3210</v>
      </c>
    </row>
    <row r="1155" customFormat="false" ht="13" hidden="false" customHeight="false" outlineLevel="0" collapsed="false">
      <c r="A1155" s="46" t="n">
        <v>13</v>
      </c>
      <c r="B1155" s="46" t="n">
        <v>108859787</v>
      </c>
      <c r="C1155" s="46" t="n">
        <v>108870716</v>
      </c>
      <c r="D1155" s="46" t="s">
        <v>3211</v>
      </c>
      <c r="E1155" s="46" t="s">
        <v>16</v>
      </c>
      <c r="F1155" s="46" t="s">
        <v>36</v>
      </c>
      <c r="G1155" s="46" t="s">
        <v>55</v>
      </c>
      <c r="H1155" s="46" t="n">
        <v>606593</v>
      </c>
      <c r="I1155" s="46" t="s">
        <v>3212</v>
      </c>
      <c r="J1155" s="46"/>
      <c r="K1155" s="46" t="n">
        <v>11779494</v>
      </c>
    </row>
    <row r="1156" customFormat="false" ht="13" hidden="false" customHeight="false" outlineLevel="0" collapsed="false">
      <c r="A1156" s="46" t="n">
        <v>13</v>
      </c>
      <c r="B1156" s="46" t="n">
        <v>108859787</v>
      </c>
      <c r="C1156" s="46" t="n">
        <v>108870716</v>
      </c>
      <c r="D1156" s="46" t="s">
        <v>3211</v>
      </c>
      <c r="E1156" s="46" t="s">
        <v>16</v>
      </c>
      <c r="F1156" s="46" t="s">
        <v>36</v>
      </c>
      <c r="G1156" s="46" t="s">
        <v>55</v>
      </c>
      <c r="H1156" s="46" t="n">
        <v>602450</v>
      </c>
      <c r="I1156" s="46" t="s">
        <v>3213</v>
      </c>
      <c r="J1156" s="46" t="s">
        <v>3214</v>
      </c>
      <c r="K1156" s="46" t="n">
        <v>16357942</v>
      </c>
    </row>
    <row r="1157" customFormat="false" ht="13" hidden="false" customHeight="false" outlineLevel="0" collapsed="false">
      <c r="A1157" s="46" t="n">
        <v>13</v>
      </c>
      <c r="B1157" s="46" t="n">
        <v>110801318</v>
      </c>
      <c r="C1157" s="46" t="n">
        <v>110959496</v>
      </c>
      <c r="D1157" s="46" t="s">
        <v>3215</v>
      </c>
      <c r="E1157" s="46" t="s">
        <v>30</v>
      </c>
      <c r="F1157" s="46" t="s">
        <v>34</v>
      </c>
      <c r="G1157" s="46" t="s">
        <v>59</v>
      </c>
      <c r="H1157" s="46" t="n">
        <v>175780</v>
      </c>
      <c r="I1157" s="46" t="s">
        <v>3216</v>
      </c>
      <c r="J1157" s="46" t="s">
        <v>3217</v>
      </c>
      <c r="K1157" s="46"/>
    </row>
    <row r="1158" customFormat="false" ht="13" hidden="false" customHeight="false" outlineLevel="0" collapsed="false">
      <c r="A1158" s="46" t="n">
        <v>13</v>
      </c>
      <c r="B1158" s="46" t="n">
        <v>110958159</v>
      </c>
      <c r="C1158" s="46" t="n">
        <v>111165374</v>
      </c>
      <c r="D1158" s="46" t="s">
        <v>3218</v>
      </c>
      <c r="E1158" s="46" t="s">
        <v>30</v>
      </c>
      <c r="F1158" s="46" t="s">
        <v>34</v>
      </c>
      <c r="G1158" s="46" t="s">
        <v>59</v>
      </c>
      <c r="H1158" s="46" t="n">
        <v>614483</v>
      </c>
      <c r="I1158" s="46" t="s">
        <v>3219</v>
      </c>
      <c r="J1158" s="46" t="s">
        <v>3220</v>
      </c>
      <c r="K1158" s="46"/>
    </row>
    <row r="1159" customFormat="false" ht="13" hidden="false" customHeight="false" outlineLevel="0" collapsed="false">
      <c r="A1159" s="46" t="n">
        <v>14</v>
      </c>
      <c r="B1159" s="46" t="n">
        <v>21756098</v>
      </c>
      <c r="C1159" s="46" t="n">
        <v>21819460</v>
      </c>
      <c r="D1159" s="46" t="s">
        <v>3221</v>
      </c>
      <c r="E1159" s="46" t="s">
        <v>16</v>
      </c>
      <c r="F1159" s="46" t="s">
        <v>36</v>
      </c>
      <c r="G1159" s="46" t="s">
        <v>55</v>
      </c>
      <c r="H1159" s="46" t="n">
        <v>613826</v>
      </c>
      <c r="I1159" s="46" t="s">
        <v>3222</v>
      </c>
      <c r="J1159" s="46"/>
      <c r="K1159" s="46" t="s">
        <v>3223</v>
      </c>
    </row>
    <row r="1160" customFormat="false" ht="13" hidden="false" customHeight="false" outlineLevel="0" collapsed="false">
      <c r="A1160" s="46" t="n">
        <v>14</v>
      </c>
      <c r="B1160" s="46" t="n">
        <v>21756098</v>
      </c>
      <c r="C1160" s="46" t="n">
        <v>21819460</v>
      </c>
      <c r="D1160" s="46" t="s">
        <v>3221</v>
      </c>
      <c r="E1160" s="46" t="s">
        <v>16</v>
      </c>
      <c r="F1160" s="46" t="s">
        <v>36</v>
      </c>
      <c r="G1160" s="46" t="s">
        <v>57</v>
      </c>
      <c r="H1160" s="46" t="n">
        <v>608194</v>
      </c>
      <c r="I1160" s="46" t="s">
        <v>3224</v>
      </c>
      <c r="J1160" s="46" t="s">
        <v>3225</v>
      </c>
      <c r="K1160" s="46" t="s">
        <v>3226</v>
      </c>
    </row>
    <row r="1161" customFormat="false" ht="13" hidden="false" customHeight="false" outlineLevel="0" collapsed="false">
      <c r="A1161" s="46" t="n">
        <v>14</v>
      </c>
      <c r="B1161" s="46" t="n">
        <v>21853353</v>
      </c>
      <c r="C1161" s="46" t="n">
        <v>21924285</v>
      </c>
      <c r="D1161" s="46" t="s">
        <v>3227</v>
      </c>
      <c r="E1161" s="46" t="s">
        <v>103</v>
      </c>
      <c r="F1161" s="46" t="s">
        <v>34</v>
      </c>
      <c r="G1161" s="46" t="s">
        <v>55</v>
      </c>
      <c r="H1161" s="46" t="n">
        <v>209850</v>
      </c>
      <c r="I1161" s="46" t="s">
        <v>592</v>
      </c>
      <c r="J1161" s="46" t="s">
        <v>593</v>
      </c>
      <c r="K1161" s="46" t="n">
        <v>23160955</v>
      </c>
    </row>
    <row r="1162" customFormat="false" ht="13" hidden="false" customHeight="false" outlineLevel="0" collapsed="false">
      <c r="A1162" s="46" t="n">
        <v>14</v>
      </c>
      <c r="B1162" s="46" t="n">
        <v>23305766</v>
      </c>
      <c r="C1162" s="46" t="n">
        <v>23318236</v>
      </c>
      <c r="D1162" s="46" t="s">
        <v>3228</v>
      </c>
      <c r="E1162" s="46" t="s">
        <v>24</v>
      </c>
      <c r="F1162" s="46" t="s">
        <v>36</v>
      </c>
      <c r="G1162" s="46" t="s">
        <v>57</v>
      </c>
      <c r="H1162" s="46"/>
      <c r="I1162" s="46" t="s">
        <v>3229</v>
      </c>
      <c r="J1162" s="46"/>
      <c r="K1162" s="46" t="n">
        <v>22922033</v>
      </c>
    </row>
    <row r="1163" customFormat="false" ht="13" hidden="false" customHeight="false" outlineLevel="0" collapsed="false">
      <c r="A1163" s="46" t="n">
        <v>14</v>
      </c>
      <c r="B1163" s="46" t="n">
        <v>23851199</v>
      </c>
      <c r="C1163" s="46" t="n">
        <v>23877486</v>
      </c>
      <c r="D1163" s="46" t="s">
        <v>3230</v>
      </c>
      <c r="E1163" s="46" t="s">
        <v>30</v>
      </c>
      <c r="F1163" s="46" t="s">
        <v>34</v>
      </c>
      <c r="G1163" s="46" t="s">
        <v>52</v>
      </c>
      <c r="H1163" s="46" t="n">
        <v>160710</v>
      </c>
      <c r="I1163" s="46" t="s">
        <v>3231</v>
      </c>
      <c r="J1163" s="46"/>
      <c r="K1163" s="46"/>
    </row>
    <row r="1164" customFormat="false" ht="13" hidden="false" customHeight="false" outlineLevel="0" collapsed="false">
      <c r="A1164" s="46" t="n">
        <v>14</v>
      </c>
      <c r="B1164" s="46" t="n">
        <v>23851199</v>
      </c>
      <c r="C1164" s="46" t="n">
        <v>23877486</v>
      </c>
      <c r="D1164" s="46" t="s">
        <v>3230</v>
      </c>
      <c r="E1164" s="46" t="s">
        <v>30</v>
      </c>
      <c r="F1164" s="46" t="s">
        <v>34</v>
      </c>
      <c r="G1164" s="46" t="s">
        <v>52</v>
      </c>
      <c r="H1164" s="46" t="n">
        <v>613251</v>
      </c>
      <c r="I1164" s="46" t="s">
        <v>3232</v>
      </c>
      <c r="J1164" s="46" t="s">
        <v>3233</v>
      </c>
      <c r="K1164" s="46"/>
    </row>
    <row r="1165" customFormat="false" ht="13" hidden="false" customHeight="false" outlineLevel="0" collapsed="false">
      <c r="A1165" s="46" t="n">
        <v>14</v>
      </c>
      <c r="B1165" s="46" t="n">
        <v>23851199</v>
      </c>
      <c r="C1165" s="46" t="n">
        <v>23877486</v>
      </c>
      <c r="D1165" s="46" t="s">
        <v>3230</v>
      </c>
      <c r="E1165" s="46" t="s">
        <v>30</v>
      </c>
      <c r="F1165" s="46" t="s">
        <v>34</v>
      </c>
      <c r="G1165" s="46" t="s">
        <v>52</v>
      </c>
      <c r="H1165" s="46" t="n">
        <v>613252</v>
      </c>
      <c r="I1165" s="46" t="s">
        <v>3234</v>
      </c>
      <c r="J1165" s="46" t="s">
        <v>3235</v>
      </c>
      <c r="K1165" s="46"/>
    </row>
    <row r="1166" customFormat="false" ht="13" hidden="false" customHeight="false" outlineLevel="0" collapsed="false">
      <c r="A1166" s="46" t="n">
        <v>14</v>
      </c>
      <c r="B1166" s="46" t="n">
        <v>29235050</v>
      </c>
      <c r="C1166" s="46" t="n">
        <v>29238870</v>
      </c>
      <c r="D1166" s="46" t="s">
        <v>3236</v>
      </c>
      <c r="E1166" s="46" t="s">
        <v>16</v>
      </c>
      <c r="F1166" s="46" t="s">
        <v>34</v>
      </c>
      <c r="G1166" s="46" t="s">
        <v>55</v>
      </c>
      <c r="H1166" s="46" t="n">
        <v>613454</v>
      </c>
      <c r="I1166" s="46" t="s">
        <v>3237</v>
      </c>
      <c r="J1166" s="46" t="s">
        <v>3238</v>
      </c>
      <c r="K1166" s="46" t="s">
        <v>3239</v>
      </c>
    </row>
    <row r="1167" customFormat="false" ht="13" hidden="false" customHeight="false" outlineLevel="0" collapsed="false">
      <c r="A1167" s="46" t="n">
        <v>14</v>
      </c>
      <c r="B1167" s="46" t="n">
        <v>31959162</v>
      </c>
      <c r="C1167" s="46" t="n">
        <v>32330430</v>
      </c>
      <c r="D1167" s="46" t="s">
        <v>3240</v>
      </c>
      <c r="E1167" s="46" t="s">
        <v>16</v>
      </c>
      <c r="F1167" s="46" t="s">
        <v>36</v>
      </c>
      <c r="G1167" s="46" t="s">
        <v>55</v>
      </c>
      <c r="H1167" s="46" t="n">
        <v>252010</v>
      </c>
      <c r="I1167" s="46" t="s">
        <v>2885</v>
      </c>
      <c r="J1167" s="46" t="s">
        <v>795</v>
      </c>
      <c r="K1167" s="46"/>
    </row>
    <row r="1168" customFormat="false" ht="13" hidden="false" customHeight="false" outlineLevel="0" collapsed="false">
      <c r="A1168" s="46" t="n">
        <v>14</v>
      </c>
      <c r="B1168" s="46" t="n">
        <v>35179593</v>
      </c>
      <c r="C1168" s="46" t="n">
        <v>35184029</v>
      </c>
      <c r="D1168" s="46" t="s">
        <v>3241</v>
      </c>
      <c r="E1168" s="46" t="s">
        <v>103</v>
      </c>
      <c r="F1168" s="46" t="s">
        <v>36</v>
      </c>
      <c r="G1168" s="46" t="s">
        <v>57</v>
      </c>
      <c r="H1168" s="46" t="n">
        <v>610687</v>
      </c>
      <c r="I1168" s="46" t="s">
        <v>3242</v>
      </c>
      <c r="J1168" s="46" t="s">
        <v>3243</v>
      </c>
      <c r="K1168" s="46" t="n">
        <v>17160903</v>
      </c>
    </row>
    <row r="1169" customFormat="false" ht="13" hidden="false" customHeight="false" outlineLevel="0" collapsed="false">
      <c r="A1169" s="46" t="n">
        <v>14</v>
      </c>
      <c r="B1169" s="46" t="n">
        <v>36985602</v>
      </c>
      <c r="C1169" s="46" t="n">
        <v>36990354</v>
      </c>
      <c r="D1169" s="46" t="s">
        <v>3244</v>
      </c>
      <c r="E1169" s="46" t="s">
        <v>16</v>
      </c>
      <c r="F1169" s="46" t="s">
        <v>34</v>
      </c>
      <c r="G1169" s="46" t="s">
        <v>55</v>
      </c>
      <c r="H1169" s="46" t="n">
        <v>118700</v>
      </c>
      <c r="I1169" s="46" t="s">
        <v>3245</v>
      </c>
      <c r="J1169" s="46" t="s">
        <v>3246</v>
      </c>
      <c r="K1169" s="46"/>
    </row>
    <row r="1170" customFormat="false" ht="13" hidden="false" customHeight="false" outlineLevel="0" collapsed="false">
      <c r="A1170" s="46" t="n">
        <v>14</v>
      </c>
      <c r="B1170" s="46" t="n">
        <v>36985602</v>
      </c>
      <c r="C1170" s="46" t="n">
        <v>36990354</v>
      </c>
      <c r="D1170" s="46" t="s">
        <v>3244</v>
      </c>
      <c r="E1170" s="46" t="s">
        <v>16</v>
      </c>
      <c r="F1170" s="46" t="s">
        <v>34</v>
      </c>
      <c r="G1170" s="46" t="s">
        <v>55</v>
      </c>
      <c r="H1170" s="46" t="n">
        <v>610978</v>
      </c>
      <c r="I1170" s="46" t="s">
        <v>3247</v>
      </c>
      <c r="J1170" s="46" t="s">
        <v>3248</v>
      </c>
      <c r="K1170" s="46" t="n">
        <v>15289765</v>
      </c>
    </row>
    <row r="1171" customFormat="false" ht="13" hidden="false" customHeight="false" outlineLevel="0" collapsed="false">
      <c r="A1171" s="46" t="n">
        <v>14</v>
      </c>
      <c r="B1171" s="46" t="n">
        <v>37126773</v>
      </c>
      <c r="C1171" s="46" t="n">
        <v>37148920</v>
      </c>
      <c r="D1171" s="46" t="s">
        <v>3249</v>
      </c>
      <c r="E1171" s="46" t="s">
        <v>16</v>
      </c>
      <c r="F1171" s="46" t="s">
        <v>34</v>
      </c>
      <c r="G1171" s="46" t="s">
        <v>55</v>
      </c>
      <c r="H1171" s="46" t="n">
        <v>318869</v>
      </c>
      <c r="I1171" s="46" t="s">
        <v>3250</v>
      </c>
      <c r="J1171" s="46"/>
      <c r="K1171" s="46"/>
    </row>
    <row r="1172" customFormat="false" ht="13" hidden="false" customHeight="false" outlineLevel="0" collapsed="false">
      <c r="A1172" s="46" t="n">
        <v>14</v>
      </c>
      <c r="B1172" s="46" t="n">
        <v>39501123</v>
      </c>
      <c r="C1172" s="46" t="n">
        <v>39578850</v>
      </c>
      <c r="D1172" s="46" t="s">
        <v>3251</v>
      </c>
      <c r="E1172" s="46" t="s">
        <v>24</v>
      </c>
      <c r="F1172" s="46" t="s">
        <v>36</v>
      </c>
      <c r="G1172" s="46" t="s">
        <v>57</v>
      </c>
      <c r="H1172" s="46" t="n">
        <v>607812</v>
      </c>
      <c r="I1172" s="46" t="s">
        <v>3252</v>
      </c>
      <c r="J1172" s="46" t="s">
        <v>3253</v>
      </c>
      <c r="K1172" s="46"/>
    </row>
    <row r="1173" customFormat="false" ht="13" hidden="false" customHeight="false" outlineLevel="0" collapsed="false">
      <c r="A1173" s="46" t="n">
        <v>14</v>
      </c>
      <c r="B1173" s="46" t="n">
        <v>45605143</v>
      </c>
      <c r="C1173" s="46" t="n">
        <v>45670093</v>
      </c>
      <c r="D1173" s="46" t="s">
        <v>3254</v>
      </c>
      <c r="E1173" s="46" t="s">
        <v>103</v>
      </c>
      <c r="F1173" s="46" t="s">
        <v>36</v>
      </c>
      <c r="G1173" s="46" t="s">
        <v>55</v>
      </c>
      <c r="H1173" s="46" t="n">
        <v>287713</v>
      </c>
      <c r="I1173" s="46" t="s">
        <v>3255</v>
      </c>
      <c r="J1173" s="46"/>
      <c r="K1173" s="46"/>
    </row>
    <row r="1174" customFormat="false" ht="13" hidden="false" customHeight="false" outlineLevel="0" collapsed="false">
      <c r="A1174" s="46" t="n">
        <v>14</v>
      </c>
      <c r="B1174" s="46" t="n">
        <v>45605143</v>
      </c>
      <c r="C1174" s="46" t="n">
        <v>45670093</v>
      </c>
      <c r="D1174" s="46" t="s">
        <v>3254</v>
      </c>
      <c r="E1174" s="46" t="s">
        <v>103</v>
      </c>
      <c r="F1174" s="46" t="s">
        <v>36</v>
      </c>
      <c r="G1174" s="46" t="s">
        <v>55</v>
      </c>
      <c r="H1174" s="46" t="n">
        <v>229154</v>
      </c>
      <c r="I1174" s="46" t="s">
        <v>602</v>
      </c>
      <c r="J1174" s="46"/>
      <c r="K1174" s="46"/>
    </row>
    <row r="1175" customFormat="false" ht="13" hidden="false" customHeight="false" outlineLevel="0" collapsed="false">
      <c r="A1175" s="46" t="n">
        <v>14</v>
      </c>
      <c r="B1175" s="46" t="n">
        <v>50087489</v>
      </c>
      <c r="C1175" s="46" t="n">
        <v>50090198</v>
      </c>
      <c r="D1175" s="46" t="s">
        <v>3256</v>
      </c>
      <c r="E1175" s="46" t="s">
        <v>16</v>
      </c>
      <c r="F1175" s="46" t="s">
        <v>36</v>
      </c>
      <c r="G1175" s="46" t="s">
        <v>55</v>
      </c>
      <c r="H1175" s="46" t="n">
        <v>212066</v>
      </c>
      <c r="I1175" s="46" t="s">
        <v>3257</v>
      </c>
      <c r="J1175" s="46" t="s">
        <v>3258</v>
      </c>
      <c r="K1175" s="46" t="s">
        <v>3259</v>
      </c>
    </row>
    <row r="1176" customFormat="false" ht="13" hidden="false" customHeight="false" outlineLevel="0" collapsed="false">
      <c r="A1176" s="46" t="n">
        <v>14</v>
      </c>
      <c r="B1176" s="46" t="n">
        <v>50704281</v>
      </c>
      <c r="C1176" s="46" t="n">
        <v>50779266</v>
      </c>
      <c r="D1176" s="46" t="s">
        <v>3260</v>
      </c>
      <c r="E1176" s="46" t="s">
        <v>16</v>
      </c>
      <c r="F1176" s="46" t="s">
        <v>36</v>
      </c>
      <c r="G1176" s="46" t="s">
        <v>55</v>
      </c>
      <c r="H1176" s="46" t="n">
        <v>236792</v>
      </c>
      <c r="I1176" s="46" t="s">
        <v>3261</v>
      </c>
      <c r="J1176" s="46" t="s">
        <v>3262</v>
      </c>
      <c r="K1176" s="46" t="s">
        <v>3263</v>
      </c>
    </row>
    <row r="1177" customFormat="false" ht="13" hidden="false" customHeight="false" outlineLevel="0" collapsed="false">
      <c r="A1177" s="46" t="n">
        <v>14</v>
      </c>
      <c r="B1177" s="46" t="n">
        <v>51324609</v>
      </c>
      <c r="C1177" s="46" t="n">
        <v>51411454</v>
      </c>
      <c r="D1177" s="46" t="s">
        <v>3264</v>
      </c>
      <c r="E1177" s="46" t="s">
        <v>16</v>
      </c>
      <c r="F1177" s="46" t="s">
        <v>36</v>
      </c>
      <c r="G1177" s="46" t="s">
        <v>55</v>
      </c>
      <c r="H1177" s="46" t="n">
        <v>232700</v>
      </c>
      <c r="I1177" s="46" t="s">
        <v>3265</v>
      </c>
      <c r="J1177" s="46" t="s">
        <v>3266</v>
      </c>
      <c r="K1177" s="46" t="s">
        <v>3267</v>
      </c>
    </row>
    <row r="1178" customFormat="false" ht="13" hidden="false" customHeight="false" outlineLevel="0" collapsed="false">
      <c r="A1178" s="46" t="n">
        <v>14</v>
      </c>
      <c r="B1178" s="46" t="n">
        <v>53510686</v>
      </c>
      <c r="C1178" s="46" t="n">
        <v>53620000</v>
      </c>
      <c r="D1178" s="46" t="s">
        <v>3268</v>
      </c>
      <c r="E1178" s="46" t="s">
        <v>16</v>
      </c>
      <c r="F1178" s="46" t="s">
        <v>36</v>
      </c>
      <c r="G1178" s="46" t="s">
        <v>55</v>
      </c>
      <c r="H1178" s="46" t="n">
        <v>609340</v>
      </c>
      <c r="I1178" s="46" t="s">
        <v>1322</v>
      </c>
      <c r="J1178" s="46" t="s">
        <v>3269</v>
      </c>
      <c r="K1178" s="46" t="s">
        <v>3270</v>
      </c>
    </row>
    <row r="1179" customFormat="false" ht="13" hidden="false" customHeight="false" outlineLevel="0" collapsed="false">
      <c r="A1179" s="46" t="n">
        <v>14</v>
      </c>
      <c r="B1179" s="46" t="n">
        <v>54416454</v>
      </c>
      <c r="C1179" s="46" t="n">
        <v>54425479</v>
      </c>
      <c r="D1179" s="46" t="s">
        <v>3271</v>
      </c>
      <c r="E1179" s="46" t="s">
        <v>16</v>
      </c>
      <c r="F1179" s="46" t="s">
        <v>34</v>
      </c>
      <c r="G1179" s="46" t="s">
        <v>55</v>
      </c>
      <c r="H1179" s="46" t="n">
        <v>607932</v>
      </c>
      <c r="I1179" s="46" t="s">
        <v>3272</v>
      </c>
      <c r="J1179" s="46" t="s">
        <v>3273</v>
      </c>
      <c r="K1179" s="46" t="s">
        <v>3274</v>
      </c>
    </row>
    <row r="1180" customFormat="false" ht="13" hidden="false" customHeight="false" outlineLevel="0" collapsed="false">
      <c r="A1180" s="46" t="n">
        <v>14</v>
      </c>
      <c r="B1180" s="46" t="n">
        <v>54416454</v>
      </c>
      <c r="C1180" s="46" t="n">
        <v>54425479</v>
      </c>
      <c r="D1180" s="46" t="s">
        <v>3271</v>
      </c>
      <c r="E1180" s="46" t="s">
        <v>16</v>
      </c>
      <c r="F1180" s="46" t="s">
        <v>34</v>
      </c>
      <c r="G1180" s="46" t="s">
        <v>55</v>
      </c>
      <c r="H1180" s="46" t="n">
        <v>600625</v>
      </c>
      <c r="I1180" s="46" t="s">
        <v>3275</v>
      </c>
      <c r="J1180" s="46" t="s">
        <v>3276</v>
      </c>
      <c r="K1180" s="46" t="s">
        <v>3277</v>
      </c>
    </row>
    <row r="1181" customFormat="false" ht="13" hidden="false" customHeight="false" outlineLevel="0" collapsed="false">
      <c r="A1181" s="46" t="n">
        <v>14</v>
      </c>
      <c r="B1181" s="46" t="n">
        <v>55308726</v>
      </c>
      <c r="C1181" s="46" t="n">
        <v>55369570</v>
      </c>
      <c r="D1181" s="46" t="s">
        <v>3278</v>
      </c>
      <c r="E1181" s="46" t="s">
        <v>16</v>
      </c>
      <c r="F1181" s="46" t="s">
        <v>34</v>
      </c>
      <c r="G1181" s="46" t="s">
        <v>52</v>
      </c>
      <c r="H1181" s="46" t="n">
        <v>128230</v>
      </c>
      <c r="I1181" s="46" t="s">
        <v>3279</v>
      </c>
      <c r="J1181" s="46" t="s">
        <v>3280</v>
      </c>
      <c r="K1181" s="46" t="s">
        <v>3281</v>
      </c>
    </row>
    <row r="1182" customFormat="false" ht="13" hidden="false" customHeight="false" outlineLevel="0" collapsed="false">
      <c r="A1182" s="46" t="n">
        <v>14</v>
      </c>
      <c r="B1182" s="46" t="n">
        <v>55308726</v>
      </c>
      <c r="C1182" s="46" t="n">
        <v>55369570</v>
      </c>
      <c r="D1182" s="46" t="s">
        <v>3278</v>
      </c>
      <c r="E1182" s="46" t="s">
        <v>16</v>
      </c>
      <c r="F1182" s="46" t="s">
        <v>36</v>
      </c>
      <c r="G1182" s="46" t="s">
        <v>52</v>
      </c>
      <c r="H1182" s="46" t="n">
        <v>233910</v>
      </c>
      <c r="I1182" s="46" t="s">
        <v>3282</v>
      </c>
      <c r="J1182" s="46" t="s">
        <v>3283</v>
      </c>
      <c r="K1182" s="46" t="s">
        <v>3284</v>
      </c>
    </row>
    <row r="1183" customFormat="false" ht="13" hidden="false" customHeight="false" outlineLevel="0" collapsed="false">
      <c r="A1183" s="46" t="n">
        <v>14</v>
      </c>
      <c r="B1183" s="46" t="n">
        <v>57267425</v>
      </c>
      <c r="C1183" s="46" t="n">
        <v>57277197</v>
      </c>
      <c r="D1183" s="46" t="s">
        <v>3285</v>
      </c>
      <c r="E1183" s="46" t="s">
        <v>16</v>
      </c>
      <c r="F1183" s="46" t="s">
        <v>34</v>
      </c>
      <c r="G1183" s="46" t="s">
        <v>55</v>
      </c>
      <c r="H1183" s="46" t="n">
        <v>610125</v>
      </c>
      <c r="I1183" s="46" t="s">
        <v>3286</v>
      </c>
      <c r="J1183" s="46" t="s">
        <v>3287</v>
      </c>
      <c r="K1183" s="46" t="s">
        <v>3288</v>
      </c>
    </row>
    <row r="1184" customFormat="false" ht="13" hidden="false" customHeight="false" outlineLevel="0" collapsed="false">
      <c r="A1184" s="46" t="n">
        <v>14</v>
      </c>
      <c r="B1184" s="46" t="n">
        <v>60975669</v>
      </c>
      <c r="C1184" s="46" t="n">
        <v>60979568</v>
      </c>
      <c r="D1184" s="46" t="s">
        <v>3289</v>
      </c>
      <c r="E1184" s="46" t="s">
        <v>24</v>
      </c>
      <c r="F1184" s="46" t="s">
        <v>34</v>
      </c>
      <c r="G1184" s="46" t="s">
        <v>52</v>
      </c>
      <c r="H1184" s="46" t="n">
        <v>212550</v>
      </c>
      <c r="I1184" s="46" t="s">
        <v>3290</v>
      </c>
      <c r="J1184" s="46" t="s">
        <v>3291</v>
      </c>
      <c r="K1184" s="46"/>
    </row>
    <row r="1185" customFormat="false" ht="13" hidden="false" customHeight="false" outlineLevel="0" collapsed="false">
      <c r="A1185" s="46" t="n">
        <v>14</v>
      </c>
      <c r="B1185" s="46" t="n">
        <v>61110132</v>
      </c>
      <c r="C1185" s="46" t="n">
        <v>61124977</v>
      </c>
      <c r="D1185" s="46" t="s">
        <v>3292</v>
      </c>
      <c r="E1185" s="46" t="s">
        <v>16</v>
      </c>
      <c r="F1185" s="46" t="s">
        <v>34</v>
      </c>
      <c r="G1185" s="46" t="s">
        <v>57</v>
      </c>
      <c r="H1185" s="46" t="n">
        <v>605192</v>
      </c>
      <c r="I1185" s="46" t="s">
        <v>3293</v>
      </c>
      <c r="J1185" s="46" t="s">
        <v>3294</v>
      </c>
      <c r="K1185" s="46" t="n">
        <v>10777717</v>
      </c>
    </row>
    <row r="1186" customFormat="false" ht="13" hidden="false" customHeight="false" outlineLevel="0" collapsed="false">
      <c r="A1186" s="46" t="n">
        <v>14</v>
      </c>
      <c r="B1186" s="46" t="n">
        <v>61110132</v>
      </c>
      <c r="C1186" s="46" t="n">
        <v>61124977</v>
      </c>
      <c r="D1186" s="46" t="s">
        <v>3292</v>
      </c>
      <c r="E1186" s="46" t="s">
        <v>16</v>
      </c>
      <c r="F1186" s="46" t="s">
        <v>34</v>
      </c>
      <c r="G1186" s="46" t="s">
        <v>57</v>
      </c>
      <c r="H1186" s="46" t="n">
        <v>608389</v>
      </c>
      <c r="I1186" s="46" t="s">
        <v>3295</v>
      </c>
      <c r="J1186" s="46" t="s">
        <v>3296</v>
      </c>
      <c r="K1186" s="46" t="s">
        <v>3297</v>
      </c>
    </row>
    <row r="1187" customFormat="false" ht="13" hidden="false" customHeight="false" outlineLevel="0" collapsed="false">
      <c r="A1187" s="46" t="n">
        <v>14</v>
      </c>
      <c r="B1187" s="46" t="n">
        <v>68194091</v>
      </c>
      <c r="C1187" s="46" t="n">
        <v>68283307</v>
      </c>
      <c r="D1187" s="46" t="s">
        <v>3298</v>
      </c>
      <c r="E1187" s="46" t="s">
        <v>16</v>
      </c>
      <c r="F1187" s="46" t="s">
        <v>36</v>
      </c>
      <c r="G1187" s="46" t="s">
        <v>55</v>
      </c>
      <c r="H1187" s="46" t="n">
        <v>270700</v>
      </c>
      <c r="I1187" s="46" t="s">
        <v>3299</v>
      </c>
      <c r="J1187" s="46" t="s">
        <v>3300</v>
      </c>
      <c r="K1187" s="46" t="s">
        <v>3301</v>
      </c>
    </row>
    <row r="1188" customFormat="false" ht="13" hidden="false" customHeight="false" outlineLevel="0" collapsed="false">
      <c r="A1188" s="46" t="n">
        <v>14</v>
      </c>
      <c r="B1188" s="46" t="n">
        <v>70320848</v>
      </c>
      <c r="C1188" s="46" t="n">
        <v>70499083</v>
      </c>
      <c r="D1188" s="46" t="s">
        <v>3302</v>
      </c>
      <c r="E1188" s="46" t="s">
        <v>16</v>
      </c>
      <c r="F1188" s="46" t="s">
        <v>36</v>
      </c>
      <c r="G1188" s="46" t="s">
        <v>55</v>
      </c>
      <c r="H1188" s="46" t="n">
        <v>206920</v>
      </c>
      <c r="I1188" s="46" t="s">
        <v>3303</v>
      </c>
      <c r="J1188" s="46" t="s">
        <v>3304</v>
      </c>
      <c r="K1188" s="46" t="s">
        <v>3305</v>
      </c>
    </row>
    <row r="1189" customFormat="false" ht="13" hidden="false" customHeight="false" outlineLevel="0" collapsed="false">
      <c r="A1189" s="46" t="n">
        <v>14</v>
      </c>
      <c r="B1189" s="46" t="n">
        <v>74706175</v>
      </c>
      <c r="C1189" s="46" t="n">
        <v>74729441</v>
      </c>
      <c r="D1189" s="46" t="s">
        <v>3306</v>
      </c>
      <c r="E1189" s="46" t="s">
        <v>16</v>
      </c>
      <c r="F1189" s="46" t="s">
        <v>36</v>
      </c>
      <c r="G1189" s="46" t="s">
        <v>52</v>
      </c>
      <c r="H1189" s="46" t="n">
        <v>610092</v>
      </c>
      <c r="I1189" s="46" t="s">
        <v>3307</v>
      </c>
      <c r="J1189" s="46" t="s">
        <v>3308</v>
      </c>
      <c r="K1189" s="46"/>
    </row>
    <row r="1190" customFormat="false" ht="13" hidden="false" customHeight="false" outlineLevel="0" collapsed="false">
      <c r="A1190" s="46" t="n">
        <v>14</v>
      </c>
      <c r="B1190" s="46" t="n">
        <v>74706175</v>
      </c>
      <c r="C1190" s="46" t="n">
        <v>74729441</v>
      </c>
      <c r="D1190" s="46" t="s">
        <v>3306</v>
      </c>
      <c r="E1190" s="46" t="s">
        <v>16</v>
      </c>
      <c r="F1190" s="46" t="s">
        <v>36</v>
      </c>
      <c r="G1190" s="46" t="s">
        <v>55</v>
      </c>
      <c r="H1190" s="46" t="n">
        <v>610093</v>
      </c>
      <c r="I1190" s="46" t="s">
        <v>3309</v>
      </c>
      <c r="J1190" s="46" t="s">
        <v>2862</v>
      </c>
      <c r="K1190" s="46"/>
    </row>
    <row r="1191" customFormat="false" ht="13" hidden="false" customHeight="false" outlineLevel="0" collapsed="false">
      <c r="A1191" s="46" t="n">
        <v>14</v>
      </c>
      <c r="B1191" s="46" t="n">
        <v>74706175</v>
      </c>
      <c r="C1191" s="46" t="n">
        <v>74729441</v>
      </c>
      <c r="D1191" s="46" t="s">
        <v>3306</v>
      </c>
      <c r="E1191" s="46" t="s">
        <v>16</v>
      </c>
      <c r="F1191" s="46" t="s">
        <v>36</v>
      </c>
      <c r="G1191" s="46" t="s">
        <v>55</v>
      </c>
      <c r="H1191" s="46" t="n">
        <v>610092</v>
      </c>
      <c r="I1191" s="46" t="s">
        <v>3310</v>
      </c>
      <c r="J1191" s="46" t="s">
        <v>3308</v>
      </c>
      <c r="K1191" s="46"/>
    </row>
    <row r="1192" customFormat="false" ht="13" hidden="false" customHeight="false" outlineLevel="0" collapsed="false">
      <c r="A1192" s="46" t="n">
        <v>14</v>
      </c>
      <c r="B1192" s="46" t="n">
        <v>74752126</v>
      </c>
      <c r="C1192" s="46" t="n">
        <v>74769759</v>
      </c>
      <c r="D1192" s="46" t="s">
        <v>3311</v>
      </c>
      <c r="E1192" s="46" t="s">
        <v>103</v>
      </c>
      <c r="F1192" s="46" t="s">
        <v>36</v>
      </c>
      <c r="G1192" s="46" t="s">
        <v>55</v>
      </c>
      <c r="H1192" s="46" t="n">
        <v>614857</v>
      </c>
      <c r="I1192" s="46" t="s">
        <v>3312</v>
      </c>
      <c r="J1192" s="46" t="s">
        <v>3313</v>
      </c>
      <c r="K1192" s="46" t="s">
        <v>3314</v>
      </c>
    </row>
    <row r="1193" customFormat="false" ht="13" hidden="false" customHeight="false" outlineLevel="0" collapsed="false">
      <c r="A1193" s="46" t="n">
        <v>14</v>
      </c>
      <c r="B1193" s="46" t="n">
        <v>74942895</v>
      </c>
      <c r="C1193" s="46" t="n">
        <v>74960880</v>
      </c>
      <c r="D1193" s="46" t="s">
        <v>3315</v>
      </c>
      <c r="E1193" s="46" t="s">
        <v>16</v>
      </c>
      <c r="F1193" s="46" t="s">
        <v>36</v>
      </c>
      <c r="G1193" s="46" t="s">
        <v>55</v>
      </c>
      <c r="H1193" s="46" t="n">
        <v>607625</v>
      </c>
      <c r="I1193" s="46" t="s">
        <v>3316</v>
      </c>
      <c r="J1193" s="46" t="s">
        <v>3317</v>
      </c>
      <c r="K1193" s="46" t="s">
        <v>3318</v>
      </c>
    </row>
    <row r="1194" customFormat="false" ht="13" hidden="false" customHeight="false" outlineLevel="0" collapsed="false">
      <c r="A1194" s="46" t="n">
        <v>14</v>
      </c>
      <c r="B1194" s="46" t="n">
        <v>74964873</v>
      </c>
      <c r="C1194" s="46" t="n">
        <v>75079306</v>
      </c>
      <c r="D1194" s="46" t="s">
        <v>3319</v>
      </c>
      <c r="E1194" s="46" t="s">
        <v>16</v>
      </c>
      <c r="F1194" s="46" t="s">
        <v>36</v>
      </c>
      <c r="G1194" s="46" t="s">
        <v>55</v>
      </c>
      <c r="H1194" s="46" t="n">
        <v>613086</v>
      </c>
      <c r="I1194" s="46" t="s">
        <v>3320</v>
      </c>
      <c r="J1194" s="46" t="s">
        <v>3321</v>
      </c>
      <c r="K1194" s="46" t="s">
        <v>3322</v>
      </c>
    </row>
    <row r="1195" customFormat="false" ht="13" hidden="false" customHeight="false" outlineLevel="0" collapsed="false">
      <c r="A1195" s="46" t="n">
        <v>14</v>
      </c>
      <c r="B1195" s="46" t="n">
        <v>74964873</v>
      </c>
      <c r="C1195" s="46" t="n">
        <v>75079306</v>
      </c>
      <c r="D1195" s="46" t="s">
        <v>3319</v>
      </c>
      <c r="E1195" s="46" t="s">
        <v>16</v>
      </c>
      <c r="F1195" s="46" t="s">
        <v>36</v>
      </c>
      <c r="G1195" s="46" t="s">
        <v>55</v>
      </c>
      <c r="H1195" s="46" t="n">
        <v>251750</v>
      </c>
      <c r="I1195" s="46" t="s">
        <v>3323</v>
      </c>
      <c r="J1195" s="46" t="s">
        <v>3324</v>
      </c>
      <c r="K1195" s="46" t="s">
        <v>3325</v>
      </c>
    </row>
    <row r="1196" customFormat="false" ht="13" hidden="false" customHeight="false" outlineLevel="0" collapsed="false">
      <c r="A1196" s="46" t="n">
        <v>14</v>
      </c>
      <c r="B1196" s="46" t="n">
        <v>76044960</v>
      </c>
      <c r="C1196" s="46" t="n">
        <v>76129557</v>
      </c>
      <c r="D1196" s="46" t="s">
        <v>3326</v>
      </c>
      <c r="E1196" s="46" t="s">
        <v>16</v>
      </c>
      <c r="F1196" s="46" t="s">
        <v>36</v>
      </c>
      <c r="G1196" s="46" t="s">
        <v>55</v>
      </c>
      <c r="H1196" s="46" t="n">
        <v>225790</v>
      </c>
      <c r="I1196" s="46" t="s">
        <v>3327</v>
      </c>
      <c r="J1196" s="46" t="s">
        <v>3328</v>
      </c>
      <c r="K1196" s="46" t="s">
        <v>3329</v>
      </c>
    </row>
    <row r="1197" customFormat="false" ht="13" hidden="false" customHeight="false" outlineLevel="0" collapsed="false">
      <c r="A1197" s="46" t="n">
        <v>14</v>
      </c>
      <c r="B1197" s="46" t="n">
        <v>76368479</v>
      </c>
      <c r="C1197" s="46" t="n">
        <v>76550928</v>
      </c>
      <c r="D1197" s="46" t="s">
        <v>3330</v>
      </c>
      <c r="E1197" s="46" t="s">
        <v>16</v>
      </c>
      <c r="F1197" s="46" t="s">
        <v>36</v>
      </c>
      <c r="G1197" s="46" t="s">
        <v>57</v>
      </c>
      <c r="H1197" s="46" t="n">
        <v>614099</v>
      </c>
      <c r="I1197" s="46" t="s">
        <v>3331</v>
      </c>
      <c r="J1197" s="46" t="s">
        <v>3332</v>
      </c>
      <c r="K1197" s="46" t="n">
        <v>21378380</v>
      </c>
    </row>
    <row r="1198" customFormat="false" ht="13" hidden="false" customHeight="false" outlineLevel="0" collapsed="false">
      <c r="A1198" s="46" t="n">
        <v>14</v>
      </c>
      <c r="B1198" s="46" t="n">
        <v>76776957</v>
      </c>
      <c r="C1198" s="46" t="n">
        <v>76968178</v>
      </c>
      <c r="D1198" s="46" t="s">
        <v>3333</v>
      </c>
      <c r="E1198" s="46" t="s">
        <v>16</v>
      </c>
      <c r="F1198" s="46" t="s">
        <v>36</v>
      </c>
      <c r="G1198" s="46" t="s">
        <v>55</v>
      </c>
      <c r="H1198" s="46" t="n">
        <v>608565</v>
      </c>
      <c r="I1198" s="46" t="s">
        <v>3334</v>
      </c>
      <c r="J1198" s="46" t="s">
        <v>753</v>
      </c>
      <c r="K1198" s="46" t="s">
        <v>3335</v>
      </c>
    </row>
    <row r="1199" customFormat="false" ht="13" hidden="false" customHeight="false" outlineLevel="0" collapsed="false">
      <c r="A1199" s="46" t="n">
        <v>14</v>
      </c>
      <c r="B1199" s="46" t="n">
        <v>77741299</v>
      </c>
      <c r="C1199" s="46" t="n">
        <v>77787227</v>
      </c>
      <c r="D1199" s="46" t="s">
        <v>3336</v>
      </c>
      <c r="E1199" s="46" t="s">
        <v>16</v>
      </c>
      <c r="F1199" s="46" t="s">
        <v>36</v>
      </c>
      <c r="G1199" s="46" t="s">
        <v>55</v>
      </c>
      <c r="H1199" s="46" t="n">
        <v>613150</v>
      </c>
      <c r="I1199" s="46" t="s">
        <v>3337</v>
      </c>
      <c r="J1199" s="46" t="s">
        <v>3338</v>
      </c>
      <c r="K1199" s="46" t="s">
        <v>3339</v>
      </c>
    </row>
    <row r="1200" customFormat="false" ht="13" hidden="false" customHeight="false" outlineLevel="0" collapsed="false">
      <c r="A1200" s="46" t="n">
        <v>14</v>
      </c>
      <c r="B1200" s="46" t="n">
        <v>77741299</v>
      </c>
      <c r="C1200" s="46" t="n">
        <v>77787227</v>
      </c>
      <c r="D1200" s="46" t="s">
        <v>3336</v>
      </c>
      <c r="E1200" s="46" t="s">
        <v>16</v>
      </c>
      <c r="F1200" s="46" t="s">
        <v>36</v>
      </c>
      <c r="G1200" s="46" t="s">
        <v>55</v>
      </c>
      <c r="H1200" s="46" t="n">
        <v>613156</v>
      </c>
      <c r="I1200" s="46" t="s">
        <v>3340</v>
      </c>
      <c r="J1200" s="46" t="s">
        <v>3341</v>
      </c>
      <c r="K1200" s="46" t="s">
        <v>3342</v>
      </c>
    </row>
    <row r="1201" customFormat="false" ht="13" hidden="false" customHeight="false" outlineLevel="0" collapsed="false">
      <c r="A1201" s="46" t="n">
        <v>14</v>
      </c>
      <c r="B1201" s="46" t="n">
        <v>77741299</v>
      </c>
      <c r="C1201" s="46" t="n">
        <v>77787227</v>
      </c>
      <c r="D1201" s="46" t="s">
        <v>3336</v>
      </c>
      <c r="E1201" s="46" t="s">
        <v>16</v>
      </c>
      <c r="F1201" s="46" t="s">
        <v>36</v>
      </c>
      <c r="G1201" s="46" t="s">
        <v>55</v>
      </c>
      <c r="H1201" s="46" t="n">
        <v>613158</v>
      </c>
      <c r="I1201" s="46" t="s">
        <v>3343</v>
      </c>
      <c r="J1201" s="46" t="s">
        <v>3344</v>
      </c>
      <c r="K1201" s="46" t="n">
        <v>17923109</v>
      </c>
    </row>
    <row r="1202" customFormat="false" ht="13" hidden="false" customHeight="false" outlineLevel="0" collapsed="false">
      <c r="A1202" s="46" t="n">
        <v>14</v>
      </c>
      <c r="B1202" s="46" t="n">
        <v>77893018</v>
      </c>
      <c r="C1202" s="46" t="n">
        <v>77924295</v>
      </c>
      <c r="D1202" s="46" t="s">
        <v>3345</v>
      </c>
      <c r="E1202" s="46" t="s">
        <v>16</v>
      </c>
      <c r="F1202" s="46" t="s">
        <v>36</v>
      </c>
      <c r="G1202" s="46" t="s">
        <v>55</v>
      </c>
      <c r="H1202" s="46" t="n">
        <v>613404</v>
      </c>
      <c r="I1202" s="46" t="s">
        <v>3346</v>
      </c>
      <c r="J1202" s="46" t="s">
        <v>3347</v>
      </c>
      <c r="K1202" s="46"/>
    </row>
    <row r="1203" customFormat="false" ht="13" hidden="false" customHeight="false" outlineLevel="0" collapsed="false">
      <c r="A1203" s="46" t="n">
        <v>14</v>
      </c>
      <c r="B1203" s="46" t="n">
        <v>77972340</v>
      </c>
      <c r="C1203" s="46" t="n">
        <v>78083116</v>
      </c>
      <c r="D1203" s="46" t="s">
        <v>3348</v>
      </c>
      <c r="E1203" s="46" t="s">
        <v>30</v>
      </c>
      <c r="F1203" s="46" t="s">
        <v>34</v>
      </c>
      <c r="G1203" s="46" t="s">
        <v>57</v>
      </c>
      <c r="H1203" s="46" t="n">
        <v>613640</v>
      </c>
      <c r="I1203" s="46" t="s">
        <v>3349</v>
      </c>
      <c r="J1203" s="46" t="s">
        <v>3350</v>
      </c>
      <c r="K1203" s="46"/>
    </row>
    <row r="1204" customFormat="false" ht="13" hidden="false" customHeight="false" outlineLevel="0" collapsed="false">
      <c r="A1204" s="46" t="n">
        <v>14</v>
      </c>
      <c r="B1204" s="46" t="n">
        <v>78708734</v>
      </c>
      <c r="C1204" s="46" t="n">
        <v>80330762</v>
      </c>
      <c r="D1204" s="46" t="s">
        <v>3351</v>
      </c>
      <c r="E1204" s="46" t="s">
        <v>24</v>
      </c>
      <c r="F1204" s="46" t="s">
        <v>34</v>
      </c>
      <c r="G1204" s="46" t="s">
        <v>55</v>
      </c>
      <c r="H1204" s="46" t="n">
        <v>209850</v>
      </c>
      <c r="I1204" s="46" t="s">
        <v>592</v>
      </c>
      <c r="J1204" s="46" t="s">
        <v>593</v>
      </c>
      <c r="K1204" s="46"/>
    </row>
    <row r="1205" customFormat="false" ht="13" hidden="false" customHeight="false" outlineLevel="0" collapsed="false">
      <c r="A1205" s="46" t="n">
        <v>14</v>
      </c>
      <c r="B1205" s="46" t="n">
        <v>81421333</v>
      </c>
      <c r="C1205" s="46" t="n">
        <v>81612646</v>
      </c>
      <c r="D1205" s="46" t="s">
        <v>3352</v>
      </c>
      <c r="E1205" s="46" t="s">
        <v>16</v>
      </c>
      <c r="F1205" s="46" t="s">
        <v>34</v>
      </c>
      <c r="G1205" s="46" t="s">
        <v>61</v>
      </c>
      <c r="H1205" s="46" t="n">
        <v>603373</v>
      </c>
      <c r="I1205" s="46" t="s">
        <v>3353</v>
      </c>
      <c r="J1205" s="46" t="s">
        <v>3354</v>
      </c>
      <c r="K1205" s="46" t="n">
        <v>9854118</v>
      </c>
    </row>
    <row r="1206" customFormat="false" ht="13" hidden="false" customHeight="false" outlineLevel="0" collapsed="false">
      <c r="A1206" s="46" t="n">
        <v>14</v>
      </c>
      <c r="B1206" s="46" t="n">
        <v>81421333</v>
      </c>
      <c r="C1206" s="46" t="n">
        <v>81612646</v>
      </c>
      <c r="D1206" s="46" t="s">
        <v>3352</v>
      </c>
      <c r="E1206" s="46" t="s">
        <v>16</v>
      </c>
      <c r="F1206" s="46" t="s">
        <v>36</v>
      </c>
      <c r="G1206" s="46" t="s">
        <v>57</v>
      </c>
      <c r="H1206" s="46" t="n">
        <v>275200</v>
      </c>
      <c r="I1206" s="46" t="s">
        <v>3355</v>
      </c>
      <c r="J1206" s="46" t="s">
        <v>3356</v>
      </c>
      <c r="K1206" s="46" t="s">
        <v>3357</v>
      </c>
    </row>
    <row r="1207" customFormat="false" ht="13" hidden="false" customHeight="false" outlineLevel="0" collapsed="false">
      <c r="A1207" s="46" t="n">
        <v>14</v>
      </c>
      <c r="B1207" s="46" t="n">
        <v>88304164</v>
      </c>
      <c r="C1207" s="46" t="n">
        <v>88460009</v>
      </c>
      <c r="D1207" s="46" t="s">
        <v>3358</v>
      </c>
      <c r="E1207" s="46" t="s">
        <v>16</v>
      </c>
      <c r="F1207" s="46" t="s">
        <v>36</v>
      </c>
      <c r="G1207" s="46" t="s">
        <v>55</v>
      </c>
      <c r="H1207" s="46" t="n">
        <v>245200</v>
      </c>
      <c r="I1207" s="46" t="s">
        <v>3359</v>
      </c>
      <c r="J1207" s="46" t="s">
        <v>3360</v>
      </c>
      <c r="K1207" s="46" t="s">
        <v>3361</v>
      </c>
    </row>
    <row r="1208" customFormat="false" ht="13" hidden="false" customHeight="false" outlineLevel="0" collapsed="false">
      <c r="A1208" s="46" t="n">
        <v>14</v>
      </c>
      <c r="B1208" s="46" t="n">
        <v>89290497</v>
      </c>
      <c r="C1208" s="46" t="n">
        <v>89344335</v>
      </c>
      <c r="D1208" s="46" t="s">
        <v>3362</v>
      </c>
      <c r="E1208" s="46" t="s">
        <v>16</v>
      </c>
      <c r="F1208" s="46" t="s">
        <v>36</v>
      </c>
      <c r="G1208" s="46" t="s">
        <v>52</v>
      </c>
      <c r="H1208" s="46" t="n">
        <v>613464</v>
      </c>
      <c r="I1208" s="46" t="s">
        <v>3363</v>
      </c>
      <c r="J1208" s="46" t="s">
        <v>3364</v>
      </c>
      <c r="K1208" s="46" t="n">
        <v>20451172</v>
      </c>
    </row>
    <row r="1209" customFormat="false" ht="13" hidden="false" customHeight="false" outlineLevel="0" collapsed="false">
      <c r="A1209" s="46" t="n">
        <v>14</v>
      </c>
      <c r="B1209" s="46" t="n">
        <v>89290497</v>
      </c>
      <c r="C1209" s="46" t="n">
        <v>89344335</v>
      </c>
      <c r="D1209" s="46" t="s">
        <v>3362</v>
      </c>
      <c r="E1209" s="46" t="s">
        <v>16</v>
      </c>
      <c r="F1209" s="46" t="s">
        <v>36</v>
      </c>
      <c r="G1209" s="46" t="s">
        <v>55</v>
      </c>
      <c r="H1209" s="46" t="n">
        <v>209900</v>
      </c>
      <c r="I1209" s="46" t="s">
        <v>3365</v>
      </c>
      <c r="J1209" s="46" t="s">
        <v>610</v>
      </c>
      <c r="K1209" s="46"/>
    </row>
    <row r="1210" customFormat="false" ht="13" hidden="false" customHeight="false" outlineLevel="0" collapsed="false">
      <c r="A1210" s="46" t="n">
        <v>14</v>
      </c>
      <c r="B1210" s="46" t="n">
        <v>92432335</v>
      </c>
      <c r="C1210" s="46" t="n">
        <v>92507240</v>
      </c>
      <c r="D1210" s="46" t="s">
        <v>3366</v>
      </c>
      <c r="E1210" s="46" t="s">
        <v>16</v>
      </c>
      <c r="F1210" s="46" t="s">
        <v>36</v>
      </c>
      <c r="G1210" s="46" t="s">
        <v>55</v>
      </c>
      <c r="H1210" s="46" t="n">
        <v>200600</v>
      </c>
      <c r="I1210" s="46" t="s">
        <v>3367</v>
      </c>
      <c r="J1210" s="46" t="s">
        <v>3368</v>
      </c>
      <c r="K1210" s="46" t="n">
        <v>20089971</v>
      </c>
    </row>
    <row r="1211" customFormat="false" ht="13" hidden="false" customHeight="false" outlineLevel="0" collapsed="false">
      <c r="A1211" s="46" t="n">
        <v>14</v>
      </c>
      <c r="B1211" s="46" t="n">
        <v>92788925</v>
      </c>
      <c r="C1211" s="46" t="n">
        <v>92962596</v>
      </c>
      <c r="D1211" s="46" t="s">
        <v>3369</v>
      </c>
      <c r="E1211" s="46" t="s">
        <v>103</v>
      </c>
      <c r="F1211" s="46" t="s">
        <v>36</v>
      </c>
      <c r="G1211" s="46" t="s">
        <v>55</v>
      </c>
      <c r="H1211" s="46"/>
      <c r="I1211" s="46" t="s">
        <v>3370</v>
      </c>
      <c r="J1211" s="46"/>
      <c r="K1211" s="46" t="n">
        <v>23375655</v>
      </c>
    </row>
    <row r="1212" customFormat="false" ht="13" hidden="false" customHeight="false" outlineLevel="0" collapsed="false">
      <c r="A1212" s="46" t="n">
        <v>14</v>
      </c>
      <c r="B1212" s="46" t="n">
        <v>93673401</v>
      </c>
      <c r="C1212" s="46" t="n">
        <v>93695561</v>
      </c>
      <c r="D1212" s="46" t="s">
        <v>3371</v>
      </c>
      <c r="E1212" s="46" t="s">
        <v>24</v>
      </c>
      <c r="F1212" s="46" t="s">
        <v>36</v>
      </c>
      <c r="G1212" s="46" t="s">
        <v>57</v>
      </c>
      <c r="H1212" s="46"/>
      <c r="I1212" s="46" t="s">
        <v>151</v>
      </c>
      <c r="J1212" s="46"/>
      <c r="K1212" s="46" t="n">
        <v>21937992</v>
      </c>
    </row>
    <row r="1213" customFormat="false" ht="13" hidden="false" customHeight="false" outlineLevel="0" collapsed="false">
      <c r="A1213" s="46" t="n">
        <v>14</v>
      </c>
      <c r="B1213" s="46" t="n">
        <v>97263641</v>
      </c>
      <c r="C1213" s="46" t="n">
        <v>97398059</v>
      </c>
      <c r="D1213" s="46" t="s">
        <v>3372</v>
      </c>
      <c r="E1213" s="46" t="s">
        <v>103</v>
      </c>
      <c r="F1213" s="46" t="s">
        <v>36</v>
      </c>
      <c r="G1213" s="46" t="s">
        <v>55</v>
      </c>
      <c r="H1213" s="46" t="n">
        <v>607596</v>
      </c>
      <c r="I1213" s="46" t="s">
        <v>3373</v>
      </c>
      <c r="J1213" s="46" t="s">
        <v>2236</v>
      </c>
      <c r="K1213" s="46" t="s">
        <v>3374</v>
      </c>
    </row>
    <row r="1214" customFormat="false" ht="13" hidden="false" customHeight="false" outlineLevel="0" collapsed="false">
      <c r="A1214" s="46" t="n">
        <v>14</v>
      </c>
      <c r="B1214" s="46" t="n">
        <v>100704635</v>
      </c>
      <c r="C1214" s="46" t="n">
        <v>100749129</v>
      </c>
      <c r="D1214" s="46" t="s">
        <v>3375</v>
      </c>
      <c r="E1214" s="46" t="s">
        <v>24</v>
      </c>
      <c r="F1214" s="46" t="s">
        <v>34</v>
      </c>
      <c r="G1214" s="46" t="s">
        <v>52</v>
      </c>
      <c r="H1214" s="46" t="n">
        <v>600013</v>
      </c>
      <c r="I1214" s="46" t="s">
        <v>3376</v>
      </c>
      <c r="J1214" s="46"/>
      <c r="K1214" s="46"/>
    </row>
    <row r="1215" customFormat="false" ht="13" hidden="false" customHeight="false" outlineLevel="0" collapsed="false">
      <c r="A1215" s="46" t="n">
        <v>14</v>
      </c>
      <c r="B1215" s="46" t="n">
        <v>102430865</v>
      </c>
      <c r="C1215" s="46" t="n">
        <v>102517129</v>
      </c>
      <c r="D1215" s="46" t="s">
        <v>3377</v>
      </c>
      <c r="E1215" s="46" t="s">
        <v>24</v>
      </c>
      <c r="F1215" s="46" t="s">
        <v>34</v>
      </c>
      <c r="G1215" s="46" t="s">
        <v>52</v>
      </c>
      <c r="H1215" s="46" t="n">
        <v>600112</v>
      </c>
      <c r="I1215" s="46" t="s">
        <v>3378</v>
      </c>
      <c r="J1215" s="46"/>
      <c r="K1215" s="46"/>
    </row>
    <row r="1216" customFormat="false" ht="13" hidden="false" customHeight="false" outlineLevel="0" collapsed="false">
      <c r="A1216" s="46" t="n">
        <v>14</v>
      </c>
      <c r="B1216" s="46" t="n">
        <v>102829300</v>
      </c>
      <c r="C1216" s="46" t="n">
        <v>102968818</v>
      </c>
      <c r="D1216" s="46" t="s">
        <v>3379</v>
      </c>
      <c r="E1216" s="46" t="s">
        <v>103</v>
      </c>
      <c r="F1216" s="46" t="s">
        <v>36</v>
      </c>
      <c r="G1216" s="46" t="s">
        <v>55</v>
      </c>
      <c r="H1216" s="46" t="n">
        <v>615031</v>
      </c>
      <c r="I1216" s="46" t="s">
        <v>3380</v>
      </c>
      <c r="J1216" s="46" t="s">
        <v>3381</v>
      </c>
      <c r="K1216" s="46" t="s">
        <v>3382</v>
      </c>
    </row>
    <row r="1217" customFormat="false" ht="13" hidden="false" customHeight="false" outlineLevel="0" collapsed="false">
      <c r="A1217" s="46" t="n">
        <v>14</v>
      </c>
      <c r="B1217" s="46" t="n">
        <v>105235686</v>
      </c>
      <c r="C1217" s="46" t="n">
        <v>105262088</v>
      </c>
      <c r="D1217" s="46" t="s">
        <v>3383</v>
      </c>
      <c r="E1217" s="46" t="s">
        <v>16</v>
      </c>
      <c r="F1217" s="46" t="s">
        <v>48</v>
      </c>
      <c r="G1217" s="46" t="s">
        <v>61</v>
      </c>
      <c r="H1217" s="46" t="n">
        <v>176920</v>
      </c>
      <c r="I1217" s="46" t="s">
        <v>2490</v>
      </c>
      <c r="J1217" s="46" t="s">
        <v>2491</v>
      </c>
      <c r="K1217" s="46"/>
    </row>
    <row r="1218" customFormat="false" ht="13" hidden="false" customHeight="false" outlineLevel="0" collapsed="false">
      <c r="A1218" s="46" t="n">
        <v>15</v>
      </c>
      <c r="B1218" s="46" t="n">
        <v>23888691</v>
      </c>
      <c r="C1218" s="46" t="n">
        <v>23891175</v>
      </c>
      <c r="D1218" s="46" t="s">
        <v>3384</v>
      </c>
      <c r="E1218" s="46" t="s">
        <v>16</v>
      </c>
      <c r="F1218" s="46" t="s">
        <v>40</v>
      </c>
      <c r="G1218" s="46" t="s">
        <v>55</v>
      </c>
      <c r="H1218" s="46"/>
      <c r="I1218" s="46" t="s">
        <v>3385</v>
      </c>
      <c r="J1218" s="46"/>
      <c r="K1218" s="46" t="n">
        <v>24076603</v>
      </c>
    </row>
    <row r="1219" customFormat="false" ht="13" hidden="false" customHeight="false" outlineLevel="0" collapsed="false">
      <c r="A1219" s="46" t="n">
        <v>15</v>
      </c>
      <c r="B1219" s="46" t="n">
        <v>25582381</v>
      </c>
      <c r="C1219" s="46" t="n">
        <v>25684128</v>
      </c>
      <c r="D1219" s="46" t="s">
        <v>3386</v>
      </c>
      <c r="E1219" s="46" t="s">
        <v>16</v>
      </c>
      <c r="F1219" s="46" t="s">
        <v>40</v>
      </c>
      <c r="G1219" s="46" t="s">
        <v>55</v>
      </c>
      <c r="H1219" s="46" t="n">
        <v>105830</v>
      </c>
      <c r="I1219" s="46" t="s">
        <v>3387</v>
      </c>
      <c r="J1219" s="46" t="s">
        <v>3388</v>
      </c>
      <c r="K1219" s="46"/>
    </row>
    <row r="1220" customFormat="false" ht="13" hidden="false" customHeight="false" outlineLevel="0" collapsed="false">
      <c r="A1220" s="46" t="n">
        <v>15</v>
      </c>
      <c r="B1220" s="46" t="n">
        <v>26788693</v>
      </c>
      <c r="C1220" s="46" t="n">
        <v>27184686</v>
      </c>
      <c r="D1220" s="46" t="s">
        <v>3389</v>
      </c>
      <c r="E1220" s="46" t="s">
        <v>16</v>
      </c>
      <c r="F1220" s="46" t="s">
        <v>34</v>
      </c>
      <c r="G1220" s="46" t="s">
        <v>57</v>
      </c>
      <c r="H1220" s="46" t="n">
        <v>612269</v>
      </c>
      <c r="I1220" s="46" t="s">
        <v>3390</v>
      </c>
      <c r="J1220" s="46" t="s">
        <v>3391</v>
      </c>
      <c r="K1220" s="46" t="n">
        <v>18514161</v>
      </c>
    </row>
    <row r="1221" customFormat="false" ht="13" hidden="false" customHeight="false" outlineLevel="0" collapsed="false">
      <c r="A1221" s="46" t="n">
        <v>15</v>
      </c>
      <c r="B1221" s="46" t="n">
        <v>26788693</v>
      </c>
      <c r="C1221" s="46" t="n">
        <v>27184686</v>
      </c>
      <c r="D1221" s="46" t="s">
        <v>3389</v>
      </c>
      <c r="E1221" s="46" t="s">
        <v>16</v>
      </c>
      <c r="F1221" s="46" t="s">
        <v>34</v>
      </c>
      <c r="G1221" s="46" t="s">
        <v>57</v>
      </c>
      <c r="H1221" s="46"/>
      <c r="I1221" s="46" t="s">
        <v>3392</v>
      </c>
      <c r="J1221" s="46"/>
      <c r="K1221" s="46" t="n">
        <v>23934111</v>
      </c>
    </row>
    <row r="1222" customFormat="false" ht="13" hidden="false" customHeight="false" outlineLevel="0" collapsed="false">
      <c r="A1222" s="46" t="n">
        <v>15</v>
      </c>
      <c r="B1222" s="46" t="n">
        <v>29560353</v>
      </c>
      <c r="C1222" s="46" t="n">
        <v>29562033</v>
      </c>
      <c r="D1222" s="46" t="s">
        <v>3393</v>
      </c>
      <c r="E1222" s="46" t="s">
        <v>24</v>
      </c>
      <c r="F1222" s="46" t="s">
        <v>36</v>
      </c>
      <c r="G1222" s="46" t="s">
        <v>57</v>
      </c>
      <c r="H1222" s="46"/>
      <c r="I1222" s="46" t="s">
        <v>3394</v>
      </c>
      <c r="J1222" s="46"/>
      <c r="K1222" s="46"/>
    </row>
    <row r="1223" customFormat="false" ht="13" hidden="false" customHeight="false" outlineLevel="0" collapsed="false">
      <c r="A1223" s="46" t="n">
        <v>15</v>
      </c>
      <c r="B1223" s="46" t="n">
        <v>31293264</v>
      </c>
      <c r="C1223" s="46" t="n">
        <v>31453476</v>
      </c>
      <c r="D1223" s="46" t="s">
        <v>3395</v>
      </c>
      <c r="E1223" s="46" t="s">
        <v>16</v>
      </c>
      <c r="F1223" s="46" t="s">
        <v>36</v>
      </c>
      <c r="G1223" s="46" t="s">
        <v>55</v>
      </c>
      <c r="H1223" s="46" t="n">
        <v>613216</v>
      </c>
      <c r="I1223" s="46" t="s">
        <v>3396</v>
      </c>
      <c r="J1223" s="46" t="s">
        <v>3397</v>
      </c>
      <c r="K1223" s="46" t="s">
        <v>3398</v>
      </c>
    </row>
    <row r="1224" customFormat="false" ht="13" hidden="false" customHeight="false" outlineLevel="0" collapsed="false">
      <c r="A1224" s="46" t="n">
        <v>15</v>
      </c>
      <c r="B1224" s="46" t="n">
        <v>34525460</v>
      </c>
      <c r="C1224" s="46" t="n">
        <v>34630261</v>
      </c>
      <c r="D1224" s="46" t="s">
        <v>3399</v>
      </c>
      <c r="E1224" s="46" t="s">
        <v>16</v>
      </c>
      <c r="F1224" s="46" t="s">
        <v>36</v>
      </c>
      <c r="G1224" s="46" t="s">
        <v>55</v>
      </c>
      <c r="H1224" s="46" t="n">
        <v>218000</v>
      </c>
      <c r="I1224" s="46" t="s">
        <v>3400</v>
      </c>
      <c r="J1224" s="46" t="s">
        <v>3401</v>
      </c>
      <c r="K1224" s="46" t="s">
        <v>3402</v>
      </c>
    </row>
    <row r="1225" customFormat="false" ht="13" hidden="false" customHeight="false" outlineLevel="0" collapsed="false">
      <c r="A1225" s="46" t="n">
        <v>15</v>
      </c>
      <c r="B1225" s="46" t="n">
        <v>35080297</v>
      </c>
      <c r="C1225" s="46" t="n">
        <v>35088340</v>
      </c>
      <c r="D1225" s="46" t="s">
        <v>3403</v>
      </c>
      <c r="E1225" s="46" t="s">
        <v>24</v>
      </c>
      <c r="F1225" s="46" t="s">
        <v>34</v>
      </c>
      <c r="G1225" s="46" t="s">
        <v>52</v>
      </c>
      <c r="H1225" s="46" t="n">
        <v>613424</v>
      </c>
      <c r="I1225" s="46" t="s">
        <v>3404</v>
      </c>
      <c r="J1225" s="46" t="s">
        <v>3405</v>
      </c>
      <c r="K1225" s="46"/>
    </row>
    <row r="1226" customFormat="false" ht="13" hidden="false" customHeight="false" outlineLevel="0" collapsed="false">
      <c r="A1226" s="46" t="n">
        <v>15</v>
      </c>
      <c r="B1226" s="46" t="n">
        <v>35080297</v>
      </c>
      <c r="C1226" s="46" t="n">
        <v>35088340</v>
      </c>
      <c r="D1226" s="46" t="s">
        <v>3403</v>
      </c>
      <c r="E1226" s="46" t="s">
        <v>24</v>
      </c>
      <c r="F1226" s="46" t="s">
        <v>34</v>
      </c>
      <c r="G1226" s="46" t="s">
        <v>52</v>
      </c>
      <c r="H1226" s="46" t="n">
        <v>612098</v>
      </c>
      <c r="I1226" s="46" t="s">
        <v>3406</v>
      </c>
      <c r="J1226" s="46" t="s">
        <v>3407</v>
      </c>
      <c r="K1226" s="46"/>
    </row>
    <row r="1227" customFormat="false" ht="13" hidden="false" customHeight="false" outlineLevel="0" collapsed="false">
      <c r="A1227" s="46" t="n">
        <v>15</v>
      </c>
      <c r="B1227" s="46" t="n">
        <v>35080297</v>
      </c>
      <c r="C1227" s="46" t="n">
        <v>35088340</v>
      </c>
      <c r="D1227" s="46" t="s">
        <v>3403</v>
      </c>
      <c r="E1227" s="46" t="s">
        <v>24</v>
      </c>
      <c r="F1227" s="46" t="s">
        <v>34</v>
      </c>
      <c r="G1227" s="46" t="s">
        <v>55</v>
      </c>
      <c r="H1227" s="46" t="n">
        <v>612794</v>
      </c>
      <c r="I1227" s="46" t="s">
        <v>3408</v>
      </c>
      <c r="J1227" s="46" t="s">
        <v>3409</v>
      </c>
      <c r="K1227" s="46"/>
    </row>
    <row r="1228" customFormat="false" ht="13" hidden="false" customHeight="false" outlineLevel="0" collapsed="false">
      <c r="A1228" s="46" t="n">
        <v>15</v>
      </c>
      <c r="B1228" s="46" t="n">
        <v>38544527</v>
      </c>
      <c r="C1228" s="46" t="n">
        <v>38649450</v>
      </c>
      <c r="D1228" s="46" t="s">
        <v>3410</v>
      </c>
      <c r="E1228" s="46" t="s">
        <v>16</v>
      </c>
      <c r="F1228" s="46" t="s">
        <v>34</v>
      </c>
      <c r="G1228" s="46" t="s">
        <v>55</v>
      </c>
      <c r="H1228" s="46" t="n">
        <v>611431</v>
      </c>
      <c r="I1228" s="46" t="s">
        <v>3411</v>
      </c>
      <c r="J1228" s="46" t="s">
        <v>3412</v>
      </c>
      <c r="K1228" s="46" t="s">
        <v>3413</v>
      </c>
    </row>
    <row r="1229" customFormat="false" ht="13" hidden="false" customHeight="false" outlineLevel="0" collapsed="false">
      <c r="A1229" s="46" t="n">
        <v>15</v>
      </c>
      <c r="B1229" s="46" t="n">
        <v>40453224</v>
      </c>
      <c r="C1229" s="46" t="n">
        <v>40513337</v>
      </c>
      <c r="D1229" s="46" t="s">
        <v>3414</v>
      </c>
      <c r="E1229" s="46" t="s">
        <v>16</v>
      </c>
      <c r="F1229" s="46" t="s">
        <v>36</v>
      </c>
      <c r="G1229" s="46" t="s">
        <v>55</v>
      </c>
      <c r="H1229" s="46" t="n">
        <v>257300</v>
      </c>
      <c r="I1229" s="46" t="s">
        <v>3415</v>
      </c>
      <c r="J1229" s="46" t="s">
        <v>3416</v>
      </c>
      <c r="K1229" s="46" t="s">
        <v>3417</v>
      </c>
    </row>
    <row r="1230" customFormat="false" ht="13" hidden="false" customHeight="false" outlineLevel="0" collapsed="false">
      <c r="A1230" s="46" t="n">
        <v>15</v>
      </c>
      <c r="B1230" s="46" t="n">
        <v>40697686</v>
      </c>
      <c r="C1230" s="46" t="n">
        <v>40728146</v>
      </c>
      <c r="D1230" s="46" t="s">
        <v>3418</v>
      </c>
      <c r="E1230" s="46" t="s">
        <v>16</v>
      </c>
      <c r="F1230" s="46" t="s">
        <v>36</v>
      </c>
      <c r="G1230" s="46" t="s">
        <v>55</v>
      </c>
      <c r="H1230" s="46" t="n">
        <v>243500</v>
      </c>
      <c r="I1230" s="46" t="s">
        <v>3419</v>
      </c>
      <c r="J1230" s="46" t="s">
        <v>3420</v>
      </c>
      <c r="K1230" s="46" t="s">
        <v>3421</v>
      </c>
    </row>
    <row r="1231" customFormat="false" ht="13" hidden="false" customHeight="false" outlineLevel="0" collapsed="false">
      <c r="A1231" s="46" t="n">
        <v>15</v>
      </c>
      <c r="B1231" s="46" t="n">
        <v>40763160</v>
      </c>
      <c r="C1231" s="46" t="n">
        <v>40765353</v>
      </c>
      <c r="D1231" s="46" t="s">
        <v>3422</v>
      </c>
      <c r="E1231" s="46" t="s">
        <v>16</v>
      </c>
      <c r="F1231" s="46" t="s">
        <v>36</v>
      </c>
      <c r="G1231" s="46" t="s">
        <v>55</v>
      </c>
      <c r="H1231" s="46" t="n">
        <v>601776</v>
      </c>
      <c r="I1231" s="46" t="s">
        <v>3423</v>
      </c>
      <c r="J1231" s="46" t="s">
        <v>3424</v>
      </c>
      <c r="K1231" s="46"/>
    </row>
    <row r="1232" customFormat="false" ht="13" hidden="false" customHeight="false" outlineLevel="0" collapsed="false">
      <c r="A1232" s="46" t="n">
        <v>15</v>
      </c>
      <c r="B1232" s="46" t="n">
        <v>40986972</v>
      </c>
      <c r="C1232" s="46" t="n">
        <v>41024354</v>
      </c>
      <c r="D1232" s="46" t="s">
        <v>3425</v>
      </c>
      <c r="E1232" s="46" t="s">
        <v>103</v>
      </c>
      <c r="F1232" s="46" t="s">
        <v>34</v>
      </c>
      <c r="G1232" s="46" t="s">
        <v>55</v>
      </c>
      <c r="H1232" s="46" t="n">
        <v>614508</v>
      </c>
      <c r="I1232" s="46" t="s">
        <v>3426</v>
      </c>
      <c r="J1232" s="46" t="s">
        <v>3427</v>
      </c>
      <c r="K1232" s="46" t="n">
        <v>21242494</v>
      </c>
    </row>
    <row r="1233" customFormat="false" ht="13" hidden="false" customHeight="false" outlineLevel="0" collapsed="false">
      <c r="A1233" s="46" t="n">
        <v>15</v>
      </c>
      <c r="B1233" s="46" t="n">
        <v>43235095</v>
      </c>
      <c r="C1233" s="46" t="n">
        <v>43398311</v>
      </c>
      <c r="D1233" s="46" t="s">
        <v>3428</v>
      </c>
      <c r="E1233" s="46" t="s">
        <v>16</v>
      </c>
      <c r="F1233" s="46" t="s">
        <v>36</v>
      </c>
      <c r="G1233" s="46" t="s">
        <v>55</v>
      </c>
      <c r="H1233" s="46" t="n">
        <v>243800</v>
      </c>
      <c r="I1233" s="46" t="s">
        <v>3429</v>
      </c>
      <c r="J1233" s="46" t="s">
        <v>3430</v>
      </c>
      <c r="K1233" s="46" t="s">
        <v>3431</v>
      </c>
    </row>
    <row r="1234" customFormat="false" ht="13" hidden="false" customHeight="false" outlineLevel="0" collapsed="false">
      <c r="A1234" s="46" t="n">
        <v>15</v>
      </c>
      <c r="B1234" s="46" t="n">
        <v>44854894</v>
      </c>
      <c r="C1234" s="46" t="n">
        <v>44955876</v>
      </c>
      <c r="D1234" s="46" t="s">
        <v>3432</v>
      </c>
      <c r="E1234" s="46" t="s">
        <v>16</v>
      </c>
      <c r="F1234" s="46" t="s">
        <v>36</v>
      </c>
      <c r="G1234" s="46" t="s">
        <v>55</v>
      </c>
      <c r="H1234" s="46" t="n">
        <v>604360</v>
      </c>
      <c r="I1234" s="46" t="s">
        <v>3433</v>
      </c>
      <c r="J1234" s="46" t="s">
        <v>3434</v>
      </c>
      <c r="K1234" s="46" t="s">
        <v>3435</v>
      </c>
    </row>
    <row r="1235" customFormat="false" ht="13" hidden="false" customHeight="false" outlineLevel="0" collapsed="false">
      <c r="A1235" s="46" t="n">
        <v>15</v>
      </c>
      <c r="B1235" s="46" t="n">
        <v>45653322</v>
      </c>
      <c r="C1235" s="46" t="n">
        <v>45694525</v>
      </c>
      <c r="D1235" s="46" t="s">
        <v>3436</v>
      </c>
      <c r="E1235" s="46" t="s">
        <v>16</v>
      </c>
      <c r="F1235" s="46" t="s">
        <v>36</v>
      </c>
      <c r="G1235" s="46" t="s">
        <v>55</v>
      </c>
      <c r="H1235" s="46" t="n">
        <v>612718</v>
      </c>
      <c r="I1235" s="46" t="s">
        <v>3437</v>
      </c>
      <c r="J1235" s="46" t="s">
        <v>3438</v>
      </c>
      <c r="K1235" s="46" t="n">
        <v>10762163</v>
      </c>
    </row>
    <row r="1236" customFormat="false" ht="13" hidden="false" customHeight="false" outlineLevel="0" collapsed="false">
      <c r="A1236" s="46" t="n">
        <v>15</v>
      </c>
      <c r="B1236" s="46" t="n">
        <v>45879321</v>
      </c>
      <c r="C1236" s="46" t="n">
        <v>45908197</v>
      </c>
      <c r="D1236" s="46" t="s">
        <v>3439</v>
      </c>
      <c r="E1236" s="46" t="s">
        <v>103</v>
      </c>
      <c r="F1236" s="46" t="s">
        <v>36</v>
      </c>
      <c r="G1236" s="46" t="s">
        <v>55</v>
      </c>
      <c r="H1236" s="46" t="n">
        <v>614171</v>
      </c>
      <c r="I1236" s="46" t="s">
        <v>3440</v>
      </c>
      <c r="J1236" s="46" t="s">
        <v>3441</v>
      </c>
      <c r="K1236" s="46" t="n">
        <v>21665000</v>
      </c>
    </row>
    <row r="1237" customFormat="false" ht="13" hidden="false" customHeight="false" outlineLevel="0" collapsed="false">
      <c r="A1237" s="46" t="n">
        <v>15</v>
      </c>
      <c r="B1237" s="46" t="n">
        <v>48700503</v>
      </c>
      <c r="C1237" s="46" t="n">
        <v>48938046</v>
      </c>
      <c r="D1237" s="46" t="s">
        <v>3442</v>
      </c>
      <c r="E1237" s="46" t="s">
        <v>16</v>
      </c>
      <c r="F1237" s="46" t="s">
        <v>34</v>
      </c>
      <c r="G1237" s="46" t="s">
        <v>52</v>
      </c>
      <c r="H1237" s="46" t="n">
        <v>129600</v>
      </c>
      <c r="I1237" s="46" t="s">
        <v>3443</v>
      </c>
      <c r="J1237" s="46" t="s">
        <v>3444</v>
      </c>
      <c r="K1237" s="46" t="s">
        <v>3445</v>
      </c>
    </row>
    <row r="1238" customFormat="false" ht="13" hidden="false" customHeight="false" outlineLevel="0" collapsed="false">
      <c r="A1238" s="46" t="n">
        <v>15</v>
      </c>
      <c r="B1238" s="46" t="n">
        <v>48700503</v>
      </c>
      <c r="C1238" s="46" t="n">
        <v>48938046</v>
      </c>
      <c r="D1238" s="46" t="s">
        <v>3442</v>
      </c>
      <c r="E1238" s="46" t="s">
        <v>16</v>
      </c>
      <c r="F1238" s="46" t="s">
        <v>34</v>
      </c>
      <c r="G1238" s="46" t="s">
        <v>52</v>
      </c>
      <c r="H1238" s="46" t="n">
        <v>608328</v>
      </c>
      <c r="I1238" s="46" t="s">
        <v>3446</v>
      </c>
      <c r="J1238" s="46" t="s">
        <v>3447</v>
      </c>
      <c r="K1238" s="46"/>
    </row>
    <row r="1239" customFormat="false" ht="13" hidden="false" customHeight="false" outlineLevel="0" collapsed="false">
      <c r="A1239" s="46" t="n">
        <v>15</v>
      </c>
      <c r="B1239" s="46" t="n">
        <v>48700503</v>
      </c>
      <c r="C1239" s="46" t="n">
        <v>48938046</v>
      </c>
      <c r="D1239" s="46" t="s">
        <v>3442</v>
      </c>
      <c r="E1239" s="46" t="s">
        <v>16</v>
      </c>
      <c r="F1239" s="46" t="s">
        <v>34</v>
      </c>
      <c r="G1239" s="46" t="s">
        <v>52</v>
      </c>
      <c r="H1239" s="46" t="n">
        <v>604308</v>
      </c>
      <c r="I1239" s="46" t="s">
        <v>3448</v>
      </c>
      <c r="J1239" s="46" t="s">
        <v>3449</v>
      </c>
      <c r="K1239" s="46" t="n">
        <v>8406497</v>
      </c>
    </row>
    <row r="1240" customFormat="false" ht="13" hidden="false" customHeight="false" outlineLevel="0" collapsed="false">
      <c r="A1240" s="46" t="n">
        <v>15</v>
      </c>
      <c r="B1240" s="46" t="n">
        <v>48700503</v>
      </c>
      <c r="C1240" s="46" t="n">
        <v>48938046</v>
      </c>
      <c r="D1240" s="46" t="s">
        <v>3442</v>
      </c>
      <c r="E1240" s="46" t="s">
        <v>16</v>
      </c>
      <c r="F1240" s="46" t="s">
        <v>34</v>
      </c>
      <c r="G1240" s="46" t="s">
        <v>59</v>
      </c>
      <c r="H1240" s="46" t="n">
        <v>182212</v>
      </c>
      <c r="I1240" s="46" t="s">
        <v>3450</v>
      </c>
      <c r="J1240" s="46" t="s">
        <v>88</v>
      </c>
      <c r="K1240" s="46" t="s">
        <v>3451</v>
      </c>
    </row>
    <row r="1241" customFormat="false" ht="13" hidden="false" customHeight="false" outlineLevel="0" collapsed="false">
      <c r="A1241" s="46" t="n">
        <v>15</v>
      </c>
      <c r="B1241" s="46" t="n">
        <v>48700503</v>
      </c>
      <c r="C1241" s="46" t="n">
        <v>48938046</v>
      </c>
      <c r="D1241" s="46" t="s">
        <v>3442</v>
      </c>
      <c r="E1241" s="46" t="s">
        <v>16</v>
      </c>
      <c r="F1241" s="46" t="s">
        <v>34</v>
      </c>
      <c r="G1241" s="46" t="s">
        <v>59</v>
      </c>
      <c r="H1241" s="46" t="n">
        <v>184900</v>
      </c>
      <c r="I1241" s="46" t="s">
        <v>3452</v>
      </c>
      <c r="J1241" s="46" t="s">
        <v>3453</v>
      </c>
      <c r="K1241" s="46" t="n">
        <v>20375004</v>
      </c>
    </row>
    <row r="1242" customFormat="false" ht="13" hidden="false" customHeight="false" outlineLevel="0" collapsed="false">
      <c r="A1242" s="46" t="n">
        <v>15</v>
      </c>
      <c r="B1242" s="46" t="n">
        <v>48700503</v>
      </c>
      <c r="C1242" s="46" t="n">
        <v>48938046</v>
      </c>
      <c r="D1242" s="46" t="s">
        <v>3442</v>
      </c>
      <c r="E1242" s="46" t="s">
        <v>16</v>
      </c>
      <c r="F1242" s="46" t="s">
        <v>38</v>
      </c>
      <c r="G1242" s="46" t="s">
        <v>59</v>
      </c>
      <c r="H1242" s="46" t="n">
        <v>154700</v>
      </c>
      <c r="I1242" s="46" t="s">
        <v>3454</v>
      </c>
      <c r="J1242" s="46" t="s">
        <v>3455</v>
      </c>
      <c r="K1242" s="46" t="s">
        <v>3456</v>
      </c>
    </row>
    <row r="1243" customFormat="false" ht="13" hidden="false" customHeight="false" outlineLevel="0" collapsed="false">
      <c r="A1243" s="46" t="n">
        <v>15</v>
      </c>
      <c r="B1243" s="46" t="n">
        <v>49005125</v>
      </c>
      <c r="C1243" s="46" t="n">
        <v>49103343</v>
      </c>
      <c r="D1243" s="46" t="s">
        <v>3457</v>
      </c>
      <c r="E1243" s="46" t="s">
        <v>16</v>
      </c>
      <c r="F1243" s="46" t="s">
        <v>36</v>
      </c>
      <c r="G1243" s="46" t="s">
        <v>55</v>
      </c>
      <c r="H1243" s="46" t="n">
        <v>604321</v>
      </c>
      <c r="I1243" s="46" t="s">
        <v>3458</v>
      </c>
      <c r="J1243" s="46" t="s">
        <v>3459</v>
      </c>
      <c r="K1243" s="46"/>
    </row>
    <row r="1244" customFormat="false" ht="13" hidden="false" customHeight="false" outlineLevel="0" collapsed="false">
      <c r="A1244" s="46" t="n">
        <v>15</v>
      </c>
      <c r="B1244" s="46" t="n">
        <v>49005125</v>
      </c>
      <c r="C1244" s="46" t="n">
        <v>49103343</v>
      </c>
      <c r="D1244" s="46" t="s">
        <v>3457</v>
      </c>
      <c r="E1244" s="46" t="s">
        <v>16</v>
      </c>
      <c r="F1244" s="46" t="s">
        <v>36</v>
      </c>
      <c r="G1244" s="46" t="s">
        <v>55</v>
      </c>
      <c r="H1244" s="46" t="n">
        <v>613823</v>
      </c>
      <c r="I1244" s="46" t="s">
        <v>3460</v>
      </c>
      <c r="J1244" s="46"/>
      <c r="K1244" s="46" t="n">
        <v>21131973</v>
      </c>
    </row>
    <row r="1245" customFormat="false" ht="13" hidden="false" customHeight="false" outlineLevel="0" collapsed="false">
      <c r="A1245" s="46" t="n">
        <v>15</v>
      </c>
      <c r="B1245" s="46" t="n">
        <v>52599480</v>
      </c>
      <c r="C1245" s="46" t="n">
        <v>52821247</v>
      </c>
      <c r="D1245" s="46" t="s">
        <v>3461</v>
      </c>
      <c r="E1245" s="46" t="s">
        <v>16</v>
      </c>
      <c r="F1245" s="46" t="s">
        <v>36</v>
      </c>
      <c r="G1245" s="46" t="s">
        <v>55</v>
      </c>
      <c r="H1245" s="46" t="n">
        <v>609227</v>
      </c>
      <c r="I1245" s="46" t="s">
        <v>3462</v>
      </c>
      <c r="J1245" s="46" t="s">
        <v>3463</v>
      </c>
      <c r="K1245" s="46" t="n">
        <v>12148598</v>
      </c>
    </row>
    <row r="1246" customFormat="false" ht="13" hidden="false" customHeight="false" outlineLevel="0" collapsed="false">
      <c r="A1246" s="46" t="n">
        <v>15</v>
      </c>
      <c r="B1246" s="46" t="n">
        <v>52599480</v>
      </c>
      <c r="C1246" s="46" t="n">
        <v>52821247</v>
      </c>
      <c r="D1246" s="46" t="s">
        <v>3461</v>
      </c>
      <c r="E1246" s="46" t="s">
        <v>16</v>
      </c>
      <c r="F1246" s="46" t="s">
        <v>36</v>
      </c>
      <c r="G1246" s="46" t="s">
        <v>55</v>
      </c>
      <c r="H1246" s="46" t="n">
        <v>256710</v>
      </c>
      <c r="I1246" s="46" t="s">
        <v>3464</v>
      </c>
      <c r="J1246" s="46" t="s">
        <v>3465</v>
      </c>
      <c r="K1246" s="46"/>
    </row>
    <row r="1247" customFormat="false" ht="13" hidden="false" customHeight="false" outlineLevel="0" collapsed="false">
      <c r="A1247" s="46" t="n">
        <v>15</v>
      </c>
      <c r="B1247" s="46" t="n">
        <v>55702723</v>
      </c>
      <c r="C1247" s="46" t="n">
        <v>55800432</v>
      </c>
      <c r="D1247" s="46" t="s">
        <v>3466</v>
      </c>
      <c r="E1247" s="46" t="s">
        <v>16</v>
      </c>
      <c r="F1247" s="46" t="s">
        <v>36</v>
      </c>
      <c r="G1247" s="46" t="s">
        <v>55</v>
      </c>
      <c r="H1247" s="46"/>
      <c r="I1247" s="46" t="s">
        <v>3467</v>
      </c>
      <c r="J1247" s="46"/>
      <c r="K1247" s="46" t="n">
        <v>23872636</v>
      </c>
    </row>
    <row r="1248" customFormat="false" ht="13" hidden="false" customHeight="false" outlineLevel="0" collapsed="false">
      <c r="A1248" s="46" t="n">
        <v>15</v>
      </c>
      <c r="B1248" s="46" t="n">
        <v>57210821</v>
      </c>
      <c r="C1248" s="46" t="n">
        <v>57591479</v>
      </c>
      <c r="D1248" s="46" t="s">
        <v>3468</v>
      </c>
      <c r="E1248" s="46" t="s">
        <v>16</v>
      </c>
      <c r="F1248" s="46" t="s">
        <v>34</v>
      </c>
      <c r="G1248" s="46" t="s">
        <v>55</v>
      </c>
      <c r="H1248" s="46"/>
      <c r="I1248" s="46" t="s">
        <v>3469</v>
      </c>
      <c r="J1248" s="46"/>
      <c r="K1248" s="46" t="n">
        <v>23354436</v>
      </c>
    </row>
    <row r="1249" customFormat="false" ht="13" hidden="false" customHeight="false" outlineLevel="0" collapsed="false">
      <c r="A1249" s="46" t="n">
        <v>15</v>
      </c>
      <c r="B1249" s="46" t="n">
        <v>65369154</v>
      </c>
      <c r="C1249" s="46" t="n">
        <v>65372276</v>
      </c>
      <c r="D1249" s="46" t="s">
        <v>3470</v>
      </c>
      <c r="E1249" s="46" t="s">
        <v>16</v>
      </c>
      <c r="F1249" s="46" t="s">
        <v>34</v>
      </c>
      <c r="G1249" s="46" t="s">
        <v>57</v>
      </c>
      <c r="H1249" s="46" t="n">
        <v>609273</v>
      </c>
      <c r="I1249" s="46" t="s">
        <v>3471</v>
      </c>
      <c r="J1249" s="46" t="s">
        <v>3472</v>
      </c>
      <c r="K1249" s="46" t="s">
        <v>3473</v>
      </c>
    </row>
    <row r="1250" customFormat="false" ht="13" hidden="false" customHeight="false" outlineLevel="0" collapsed="false">
      <c r="A1250" s="46" t="n">
        <v>15</v>
      </c>
      <c r="B1250" s="46" t="n">
        <v>65903704</v>
      </c>
      <c r="C1250" s="46" t="n">
        <v>65953333</v>
      </c>
      <c r="D1250" s="46" t="s">
        <v>3474</v>
      </c>
      <c r="E1250" s="46" t="s">
        <v>24</v>
      </c>
      <c r="F1250" s="46" t="s">
        <v>36</v>
      </c>
      <c r="G1250" s="46" t="s">
        <v>55</v>
      </c>
      <c r="H1250" s="46" t="n">
        <v>613830</v>
      </c>
      <c r="I1250" s="46" t="s">
        <v>3475</v>
      </c>
      <c r="J1250" s="46" t="s">
        <v>973</v>
      </c>
      <c r="K1250" s="46"/>
    </row>
    <row r="1251" customFormat="false" ht="13" hidden="false" customHeight="false" outlineLevel="0" collapsed="false">
      <c r="A1251" s="46" t="n">
        <v>15</v>
      </c>
      <c r="B1251" s="46" t="n">
        <v>66679155</v>
      </c>
      <c r="C1251" s="46" t="n">
        <v>66784650</v>
      </c>
      <c r="D1251" s="46" t="s">
        <v>3476</v>
      </c>
      <c r="E1251" s="46" t="s">
        <v>16</v>
      </c>
      <c r="F1251" s="46" t="s">
        <v>34</v>
      </c>
      <c r="G1251" s="46" t="s">
        <v>61</v>
      </c>
      <c r="H1251" s="46" t="n">
        <v>115150</v>
      </c>
      <c r="I1251" s="46" t="s">
        <v>1952</v>
      </c>
      <c r="J1251" s="46" t="s">
        <v>1953</v>
      </c>
      <c r="K1251" s="46"/>
    </row>
    <row r="1252" customFormat="false" ht="13" hidden="false" customHeight="false" outlineLevel="0" collapsed="false">
      <c r="A1252" s="46" t="n">
        <v>15</v>
      </c>
      <c r="B1252" s="46" t="n">
        <v>67356101</v>
      </c>
      <c r="C1252" s="46" t="n">
        <v>67487533</v>
      </c>
      <c r="D1252" s="46" t="s">
        <v>3477</v>
      </c>
      <c r="E1252" s="46" t="s">
        <v>30</v>
      </c>
      <c r="F1252" s="46" t="s">
        <v>34</v>
      </c>
      <c r="G1252" s="46" t="s">
        <v>55</v>
      </c>
      <c r="H1252" s="46" t="n">
        <v>319643</v>
      </c>
      <c r="I1252" s="46" t="s">
        <v>3478</v>
      </c>
      <c r="J1252" s="46"/>
      <c r="K1252" s="46"/>
    </row>
    <row r="1253" customFormat="false" ht="13" hidden="false" customHeight="false" outlineLevel="0" collapsed="false">
      <c r="A1253" s="46" t="n">
        <v>15</v>
      </c>
      <c r="B1253" s="46" t="n">
        <v>68499330</v>
      </c>
      <c r="C1253" s="46" t="n">
        <v>68549549</v>
      </c>
      <c r="D1253" s="46" t="s">
        <v>3479</v>
      </c>
      <c r="E1253" s="46" t="s">
        <v>30</v>
      </c>
      <c r="F1253" s="46" t="s">
        <v>36</v>
      </c>
      <c r="G1253" s="46" t="s">
        <v>55</v>
      </c>
      <c r="H1253" s="46" t="n">
        <v>601780</v>
      </c>
      <c r="I1253" s="46" t="s">
        <v>3480</v>
      </c>
      <c r="J1253" s="46" t="s">
        <v>3481</v>
      </c>
      <c r="K1253" s="46"/>
    </row>
    <row r="1254" customFormat="false" ht="13" hidden="false" customHeight="false" outlineLevel="0" collapsed="false">
      <c r="A1254" s="46" t="n">
        <v>15</v>
      </c>
      <c r="B1254" s="46" t="n">
        <v>68499330</v>
      </c>
      <c r="C1254" s="46" t="n">
        <v>68549549</v>
      </c>
      <c r="D1254" s="46" t="s">
        <v>3479</v>
      </c>
      <c r="E1254" s="46" t="s">
        <v>30</v>
      </c>
      <c r="F1254" s="46" t="s">
        <v>36</v>
      </c>
      <c r="G1254" s="46" t="s">
        <v>57</v>
      </c>
      <c r="H1254" s="46" t="n">
        <v>204300</v>
      </c>
      <c r="I1254" s="46" t="s">
        <v>3482</v>
      </c>
      <c r="J1254" s="46" t="s">
        <v>3483</v>
      </c>
      <c r="K1254" s="46"/>
    </row>
    <row r="1255" customFormat="false" ht="13" hidden="false" customHeight="false" outlineLevel="0" collapsed="false">
      <c r="A1255" s="46" t="n">
        <v>15</v>
      </c>
      <c r="B1255" s="46" t="n">
        <v>72635775</v>
      </c>
      <c r="C1255" s="46" t="n">
        <v>72668817</v>
      </c>
      <c r="D1255" s="46" t="s">
        <v>3484</v>
      </c>
      <c r="E1255" s="46" t="s">
        <v>16</v>
      </c>
      <c r="F1255" s="46" t="s">
        <v>36</v>
      </c>
      <c r="G1255" s="46" t="s">
        <v>55</v>
      </c>
      <c r="H1255" s="46" t="n">
        <v>272800</v>
      </c>
      <c r="I1255" s="46" t="s">
        <v>3485</v>
      </c>
      <c r="J1255" s="46" t="s">
        <v>3486</v>
      </c>
      <c r="K1255" s="46" t="s">
        <v>3487</v>
      </c>
    </row>
    <row r="1256" customFormat="false" ht="13" hidden="false" customHeight="false" outlineLevel="0" collapsed="false">
      <c r="A1256" s="46" t="n">
        <v>15</v>
      </c>
      <c r="B1256" s="46" t="n">
        <v>72978527</v>
      </c>
      <c r="C1256" s="46" t="n">
        <v>73030817</v>
      </c>
      <c r="D1256" s="46" t="s">
        <v>3488</v>
      </c>
      <c r="E1256" s="46" t="s">
        <v>16</v>
      </c>
      <c r="F1256" s="46" t="s">
        <v>36</v>
      </c>
      <c r="G1256" s="46" t="s">
        <v>55</v>
      </c>
      <c r="H1256" s="46" t="n">
        <v>209900</v>
      </c>
      <c r="I1256" s="46" t="s">
        <v>3489</v>
      </c>
      <c r="J1256" s="46" t="s">
        <v>610</v>
      </c>
      <c r="K1256" s="46"/>
    </row>
    <row r="1257" customFormat="false" ht="13" hidden="false" customHeight="false" outlineLevel="0" collapsed="false">
      <c r="A1257" s="46" t="n">
        <v>15</v>
      </c>
      <c r="B1257" s="46" t="n">
        <v>74471807</v>
      </c>
      <c r="C1257" s="46" t="n">
        <v>74504608</v>
      </c>
      <c r="D1257" s="46" t="s">
        <v>3490</v>
      </c>
      <c r="E1257" s="46" t="s">
        <v>16</v>
      </c>
      <c r="F1257" s="46" t="s">
        <v>36</v>
      </c>
      <c r="G1257" s="46" t="s">
        <v>55</v>
      </c>
      <c r="H1257" s="46" t="n">
        <v>601186</v>
      </c>
      <c r="I1257" s="46" t="s">
        <v>3491</v>
      </c>
      <c r="J1257" s="46" t="s">
        <v>3492</v>
      </c>
      <c r="K1257" s="46" t="s">
        <v>3493</v>
      </c>
    </row>
    <row r="1258" customFormat="false" ht="13" hidden="false" customHeight="false" outlineLevel="0" collapsed="false">
      <c r="A1258" s="46" t="n">
        <v>15</v>
      </c>
      <c r="B1258" s="46" t="n">
        <v>75182346</v>
      </c>
      <c r="C1258" s="46" t="n">
        <v>75191798</v>
      </c>
      <c r="D1258" s="46" t="s">
        <v>3494</v>
      </c>
      <c r="E1258" s="46" t="s">
        <v>16</v>
      </c>
      <c r="F1258" s="46" t="s">
        <v>36</v>
      </c>
      <c r="G1258" s="46" t="s">
        <v>55</v>
      </c>
      <c r="H1258" s="46" t="n">
        <v>602579</v>
      </c>
      <c r="I1258" s="46" t="s">
        <v>637</v>
      </c>
      <c r="J1258" s="46" t="s">
        <v>3495</v>
      </c>
      <c r="K1258" s="46" t="s">
        <v>3496</v>
      </c>
    </row>
    <row r="1259" customFormat="false" ht="13" hidden="false" customHeight="false" outlineLevel="0" collapsed="false">
      <c r="A1259" s="46" t="n">
        <v>15</v>
      </c>
      <c r="B1259" s="46" t="n">
        <v>76507696</v>
      </c>
      <c r="C1259" s="46" t="n">
        <v>76603813</v>
      </c>
      <c r="D1259" s="46" t="s">
        <v>3497</v>
      </c>
      <c r="E1259" s="46" t="s">
        <v>16</v>
      </c>
      <c r="F1259" s="46" t="s">
        <v>36</v>
      </c>
      <c r="G1259" s="46" t="s">
        <v>55</v>
      </c>
      <c r="H1259" s="46" t="n">
        <v>231680</v>
      </c>
      <c r="I1259" s="46" t="s">
        <v>3498</v>
      </c>
      <c r="J1259" s="46" t="s">
        <v>1369</v>
      </c>
      <c r="K1259" s="46" t="s">
        <v>3499</v>
      </c>
    </row>
    <row r="1260" customFormat="false" ht="13" hidden="false" customHeight="false" outlineLevel="0" collapsed="false">
      <c r="A1260" s="46" t="n">
        <v>15</v>
      </c>
      <c r="B1260" s="46" t="n">
        <v>76640526</v>
      </c>
      <c r="C1260" s="46" t="n">
        <v>77197785</v>
      </c>
      <c r="D1260" s="46" t="s">
        <v>3500</v>
      </c>
      <c r="E1260" s="46" t="s">
        <v>24</v>
      </c>
      <c r="F1260" s="46" t="s">
        <v>36</v>
      </c>
      <c r="G1260" s="46" t="s">
        <v>55</v>
      </c>
      <c r="H1260" s="46"/>
      <c r="I1260" s="46" t="s">
        <v>151</v>
      </c>
      <c r="J1260" s="46"/>
      <c r="K1260" s="46" t="n">
        <v>21937992</v>
      </c>
    </row>
    <row r="1261" customFormat="false" ht="13" hidden="false" customHeight="false" outlineLevel="0" collapsed="false">
      <c r="A1261" s="46" t="n">
        <v>15</v>
      </c>
      <c r="B1261" s="46" t="n">
        <v>78396948</v>
      </c>
      <c r="C1261" s="46" t="n">
        <v>78423886</v>
      </c>
      <c r="D1261" s="46" t="s">
        <v>3501</v>
      </c>
      <c r="E1261" s="46" t="s">
        <v>16</v>
      </c>
      <c r="F1261" s="46" t="s">
        <v>36</v>
      </c>
      <c r="G1261" s="46" t="s">
        <v>55</v>
      </c>
      <c r="H1261" s="46" t="n">
        <v>614869</v>
      </c>
      <c r="I1261" s="46" t="s">
        <v>3502</v>
      </c>
      <c r="J1261" s="46" t="s">
        <v>3503</v>
      </c>
      <c r="K1261" s="46" t="s">
        <v>3504</v>
      </c>
    </row>
    <row r="1262" customFormat="false" ht="13" hidden="false" customHeight="false" outlineLevel="0" collapsed="false">
      <c r="A1262" s="46" t="n">
        <v>15</v>
      </c>
      <c r="B1262" s="46" t="n">
        <v>78396948</v>
      </c>
      <c r="C1262" s="46" t="n">
        <v>78423886</v>
      </c>
      <c r="D1262" s="46" t="s">
        <v>3501</v>
      </c>
      <c r="E1262" s="46" t="s">
        <v>16</v>
      </c>
      <c r="F1262" s="46" t="s">
        <v>36</v>
      </c>
      <c r="G1262" s="46" t="s">
        <v>57</v>
      </c>
      <c r="H1262" s="46" t="n">
        <v>609439</v>
      </c>
      <c r="I1262" s="46" t="s">
        <v>3505</v>
      </c>
      <c r="J1262" s="46" t="s">
        <v>3506</v>
      </c>
      <c r="K1262" s="46" t="s">
        <v>3507</v>
      </c>
    </row>
    <row r="1263" customFormat="false" ht="13" hidden="false" customHeight="false" outlineLevel="0" collapsed="false">
      <c r="A1263" s="46" t="n">
        <v>15</v>
      </c>
      <c r="B1263" s="46" t="n">
        <v>79502130</v>
      </c>
      <c r="C1263" s="46" t="n">
        <v>79502213</v>
      </c>
      <c r="D1263" s="46" t="s">
        <v>3508</v>
      </c>
      <c r="E1263" s="46" t="s">
        <v>24</v>
      </c>
      <c r="F1263" s="46" t="s">
        <v>34</v>
      </c>
      <c r="G1263" s="46" t="s">
        <v>52</v>
      </c>
      <c r="H1263" s="46" t="n">
        <v>614303</v>
      </c>
      <c r="I1263" s="46" t="s">
        <v>3509</v>
      </c>
      <c r="J1263" s="46" t="s">
        <v>3510</v>
      </c>
      <c r="K1263" s="46"/>
    </row>
    <row r="1264" customFormat="false" ht="13" hidden="false" customHeight="false" outlineLevel="0" collapsed="false">
      <c r="A1264" s="46" t="n">
        <v>15</v>
      </c>
      <c r="B1264" s="46" t="n">
        <v>80444832</v>
      </c>
      <c r="C1264" s="46" t="n">
        <v>80479288</v>
      </c>
      <c r="D1264" s="46" t="s">
        <v>3511</v>
      </c>
      <c r="E1264" s="46" t="s">
        <v>16</v>
      </c>
      <c r="F1264" s="46" t="s">
        <v>36</v>
      </c>
      <c r="G1264" s="46" t="s">
        <v>55</v>
      </c>
      <c r="H1264" s="46" t="n">
        <v>276700</v>
      </c>
      <c r="I1264" s="46" t="s">
        <v>3512</v>
      </c>
      <c r="J1264" s="46" t="s">
        <v>3513</v>
      </c>
      <c r="K1264" s="46" t="s">
        <v>3514</v>
      </c>
    </row>
    <row r="1265" customFormat="false" ht="13" hidden="false" customHeight="false" outlineLevel="0" collapsed="false">
      <c r="A1265" s="46" t="n">
        <v>15</v>
      </c>
      <c r="B1265" s="46" t="n">
        <v>89346674</v>
      </c>
      <c r="C1265" s="46" t="n">
        <v>89418585</v>
      </c>
      <c r="D1265" s="46" t="s">
        <v>3515</v>
      </c>
      <c r="E1265" s="46" t="s">
        <v>30</v>
      </c>
      <c r="F1265" s="46" t="s">
        <v>34</v>
      </c>
      <c r="G1265" s="46" t="s">
        <v>55</v>
      </c>
      <c r="H1265" s="46" t="n">
        <v>608361</v>
      </c>
      <c r="I1265" s="46" t="s">
        <v>3516</v>
      </c>
      <c r="J1265" s="46" t="s">
        <v>3517</v>
      </c>
      <c r="K1265" s="46"/>
    </row>
    <row r="1266" customFormat="false" ht="13" hidden="false" customHeight="false" outlineLevel="0" collapsed="false">
      <c r="A1266" s="46" t="n">
        <v>15</v>
      </c>
      <c r="B1266" s="46" t="n">
        <v>89346674</v>
      </c>
      <c r="C1266" s="46" t="n">
        <v>89418585</v>
      </c>
      <c r="D1266" s="46" t="s">
        <v>3515</v>
      </c>
      <c r="E1266" s="46" t="s">
        <v>30</v>
      </c>
      <c r="F1266" s="46" t="s">
        <v>36</v>
      </c>
      <c r="G1266" s="46" t="s">
        <v>57</v>
      </c>
      <c r="H1266" s="46" t="n">
        <v>612813</v>
      </c>
      <c r="I1266" s="46" t="s">
        <v>3518</v>
      </c>
      <c r="J1266" s="46" t="s">
        <v>3519</v>
      </c>
      <c r="K1266" s="46"/>
    </row>
    <row r="1267" customFormat="false" ht="13" hidden="false" customHeight="false" outlineLevel="0" collapsed="false">
      <c r="A1267" s="46" t="n">
        <v>15</v>
      </c>
      <c r="B1267" s="46" t="n">
        <v>89787180</v>
      </c>
      <c r="C1267" s="46" t="n">
        <v>89860492</v>
      </c>
      <c r="D1267" s="46" t="s">
        <v>3520</v>
      </c>
      <c r="E1267" s="46" t="s">
        <v>16</v>
      </c>
      <c r="F1267" s="46" t="s">
        <v>36</v>
      </c>
      <c r="G1267" s="46" t="s">
        <v>55</v>
      </c>
      <c r="H1267" s="46" t="n">
        <v>234476</v>
      </c>
      <c r="I1267" s="46" t="s">
        <v>3521</v>
      </c>
      <c r="J1267" s="46"/>
      <c r="K1267" s="46"/>
    </row>
    <row r="1268" customFormat="false" ht="13" hidden="false" customHeight="false" outlineLevel="0" collapsed="false">
      <c r="A1268" s="46" t="n">
        <v>15</v>
      </c>
      <c r="B1268" s="46" t="n">
        <v>89787180</v>
      </c>
      <c r="C1268" s="46" t="n">
        <v>89860492</v>
      </c>
      <c r="D1268" s="46" t="s">
        <v>3520</v>
      </c>
      <c r="E1268" s="46" t="s">
        <v>16</v>
      </c>
      <c r="F1268" s="46" t="s">
        <v>36</v>
      </c>
      <c r="G1268" s="46" t="s">
        <v>55</v>
      </c>
      <c r="H1268" s="46" t="n">
        <v>229154</v>
      </c>
      <c r="I1268" s="46" t="s">
        <v>602</v>
      </c>
      <c r="J1268" s="46"/>
      <c r="K1268" s="46"/>
    </row>
    <row r="1269" customFormat="false" ht="13" hidden="false" customHeight="false" outlineLevel="0" collapsed="false">
      <c r="A1269" s="46" t="n">
        <v>15</v>
      </c>
      <c r="B1269" s="46" t="n">
        <v>90152020</v>
      </c>
      <c r="C1269" s="46" t="n">
        <v>90198682</v>
      </c>
      <c r="D1269" s="46" t="s">
        <v>3522</v>
      </c>
      <c r="E1269" s="46" t="s">
        <v>16</v>
      </c>
      <c r="F1269" s="46" t="s">
        <v>36</v>
      </c>
      <c r="G1269" s="46" t="s">
        <v>55</v>
      </c>
      <c r="H1269" s="46" t="n">
        <v>200990</v>
      </c>
      <c r="I1269" s="46" t="s">
        <v>3523</v>
      </c>
      <c r="J1269" s="46" t="s">
        <v>3524</v>
      </c>
      <c r="K1269" s="46"/>
    </row>
    <row r="1270" customFormat="false" ht="13" hidden="false" customHeight="false" outlineLevel="0" collapsed="false">
      <c r="A1270" s="46" t="n">
        <v>15</v>
      </c>
      <c r="B1270" s="46" t="n">
        <v>90152020</v>
      </c>
      <c r="C1270" s="46" t="n">
        <v>90198682</v>
      </c>
      <c r="D1270" s="46" t="s">
        <v>3522</v>
      </c>
      <c r="E1270" s="46" t="s">
        <v>16</v>
      </c>
      <c r="F1270" s="46" t="s">
        <v>36</v>
      </c>
      <c r="G1270" s="46" t="s">
        <v>57</v>
      </c>
      <c r="H1270" s="46"/>
      <c r="I1270" s="46" t="s">
        <v>151</v>
      </c>
      <c r="J1270" s="46"/>
      <c r="K1270" s="46" t="n">
        <v>21937992</v>
      </c>
    </row>
    <row r="1271" customFormat="false" ht="13" hidden="false" customHeight="false" outlineLevel="0" collapsed="false">
      <c r="A1271" s="46" t="n">
        <v>15</v>
      </c>
      <c r="B1271" s="46" t="n">
        <v>90303822</v>
      </c>
      <c r="C1271" s="46" t="n">
        <v>90321982</v>
      </c>
      <c r="D1271" s="46" t="s">
        <v>3525</v>
      </c>
      <c r="E1271" s="46" t="s">
        <v>16</v>
      </c>
      <c r="F1271" s="46" t="s">
        <v>36</v>
      </c>
      <c r="G1271" s="46" t="s">
        <v>55</v>
      </c>
      <c r="H1271" s="46" t="n">
        <v>608681</v>
      </c>
      <c r="I1271" s="46" t="s">
        <v>3526</v>
      </c>
      <c r="J1271" s="46" t="s">
        <v>3527</v>
      </c>
      <c r="K1271" s="46" t="s">
        <v>3528</v>
      </c>
    </row>
    <row r="1272" customFormat="false" ht="13" hidden="false" customHeight="false" outlineLevel="0" collapsed="false">
      <c r="A1272" s="46" t="n">
        <v>15</v>
      </c>
      <c r="B1272" s="46" t="n">
        <v>91260558</v>
      </c>
      <c r="C1272" s="46" t="n">
        <v>91358859</v>
      </c>
      <c r="D1272" s="46" t="s">
        <v>3529</v>
      </c>
      <c r="E1272" s="46" t="s">
        <v>16</v>
      </c>
      <c r="F1272" s="46" t="s">
        <v>36</v>
      </c>
      <c r="G1272" s="46" t="s">
        <v>55</v>
      </c>
      <c r="H1272" s="46" t="n">
        <v>210900</v>
      </c>
      <c r="I1272" s="46" t="s">
        <v>3530</v>
      </c>
      <c r="J1272" s="46" t="s">
        <v>3531</v>
      </c>
      <c r="K1272" s="46"/>
    </row>
    <row r="1273" customFormat="false" ht="13" hidden="false" customHeight="false" outlineLevel="0" collapsed="false">
      <c r="A1273" s="46" t="n">
        <v>15</v>
      </c>
      <c r="B1273" s="46" t="n">
        <v>91541646</v>
      </c>
      <c r="C1273" s="46" t="n">
        <v>91565833</v>
      </c>
      <c r="D1273" s="46" t="s">
        <v>3532</v>
      </c>
      <c r="E1273" s="46" t="s">
        <v>16</v>
      </c>
      <c r="F1273" s="46" t="s">
        <v>36</v>
      </c>
      <c r="G1273" s="46" t="s">
        <v>55</v>
      </c>
      <c r="H1273" s="46" t="n">
        <v>319164</v>
      </c>
      <c r="I1273" s="46" t="s">
        <v>3533</v>
      </c>
      <c r="J1273" s="46"/>
      <c r="K1273" s="46"/>
    </row>
    <row r="1274" customFormat="false" ht="13" hidden="false" customHeight="false" outlineLevel="0" collapsed="false">
      <c r="A1274" s="46" t="n">
        <v>15</v>
      </c>
      <c r="B1274" s="46" t="n">
        <v>93425937</v>
      </c>
      <c r="C1274" s="46" t="n">
        <v>93571237</v>
      </c>
      <c r="D1274" s="46" t="s">
        <v>3534</v>
      </c>
      <c r="E1274" s="46" t="s">
        <v>16</v>
      </c>
      <c r="F1274" s="46" t="s">
        <v>34</v>
      </c>
      <c r="G1274" s="46" t="s">
        <v>55</v>
      </c>
      <c r="H1274" s="46"/>
      <c r="I1274" s="46" t="s">
        <v>114</v>
      </c>
      <c r="J1274" s="46"/>
      <c r="K1274" s="46" t="n">
        <v>23708187</v>
      </c>
    </row>
    <row r="1275" customFormat="false" ht="13" hidden="false" customHeight="false" outlineLevel="0" collapsed="false">
      <c r="A1275" s="46" t="n">
        <v>15</v>
      </c>
      <c r="B1275" s="46" t="n">
        <v>101099574</v>
      </c>
      <c r="C1275" s="46" t="n">
        <v>101143435</v>
      </c>
      <c r="D1275" s="46" t="s">
        <v>3535</v>
      </c>
      <c r="E1275" s="46" t="s">
        <v>24</v>
      </c>
      <c r="F1275" s="46" t="s">
        <v>36</v>
      </c>
      <c r="G1275" s="46" t="s">
        <v>55</v>
      </c>
      <c r="H1275" s="46"/>
      <c r="I1275" s="46" t="s">
        <v>151</v>
      </c>
      <c r="J1275" s="46"/>
      <c r="K1275" s="46" t="n">
        <v>21937992</v>
      </c>
    </row>
    <row r="1276" customFormat="false" ht="13" hidden="false" customHeight="false" outlineLevel="0" collapsed="false">
      <c r="A1276" s="46" t="n">
        <v>15</v>
      </c>
      <c r="B1276" s="46" t="n">
        <v>101402129</v>
      </c>
      <c r="C1276" s="46" t="n">
        <v>101456831</v>
      </c>
      <c r="D1276" s="46" t="s">
        <v>3536</v>
      </c>
      <c r="E1276" s="46" t="s">
        <v>16</v>
      </c>
      <c r="F1276" s="46" t="s">
        <v>36</v>
      </c>
      <c r="G1276" s="46" t="s">
        <v>55</v>
      </c>
      <c r="H1276" s="46"/>
      <c r="I1276" s="46" t="s">
        <v>3537</v>
      </c>
      <c r="J1276" s="46"/>
      <c r="K1276" s="46" t="n">
        <v>23312594</v>
      </c>
    </row>
    <row r="1277" customFormat="false" ht="13" hidden="false" customHeight="false" outlineLevel="0" collapsed="false">
      <c r="A1277" s="46" t="n">
        <v>15</v>
      </c>
      <c r="B1277" s="46" t="n">
        <v>101715928</v>
      </c>
      <c r="C1277" s="46" t="n">
        <v>101792137</v>
      </c>
      <c r="D1277" s="46" t="s">
        <v>3538</v>
      </c>
      <c r="E1277" s="46" t="s">
        <v>16</v>
      </c>
      <c r="F1277" s="46" t="s">
        <v>36</v>
      </c>
      <c r="G1277" s="46" t="s">
        <v>55</v>
      </c>
      <c r="H1277" s="46" t="n">
        <v>605282</v>
      </c>
      <c r="I1277" s="46" t="s">
        <v>3539</v>
      </c>
      <c r="J1277" s="46" t="s">
        <v>3540</v>
      </c>
      <c r="K1277" s="46" t="s">
        <v>3541</v>
      </c>
    </row>
    <row r="1278" customFormat="false" ht="13" hidden="false" customHeight="false" outlineLevel="0" collapsed="false">
      <c r="A1278" s="46" t="n">
        <v>16</v>
      </c>
      <c r="B1278" s="46" t="n">
        <v>337440</v>
      </c>
      <c r="C1278" s="46" t="n">
        <v>402673</v>
      </c>
      <c r="D1278" s="46" t="s">
        <v>3542</v>
      </c>
      <c r="E1278" s="46" t="s">
        <v>24</v>
      </c>
      <c r="F1278" s="46" t="s">
        <v>52</v>
      </c>
      <c r="G1278" s="46" t="s">
        <v>65</v>
      </c>
      <c r="H1278" s="46" t="n">
        <v>607864</v>
      </c>
      <c r="I1278" s="46" t="s">
        <v>3543</v>
      </c>
      <c r="J1278" s="46"/>
      <c r="K1278" s="46"/>
    </row>
    <row r="1279" customFormat="false" ht="13" hidden="false" customHeight="false" outlineLevel="0" collapsed="false">
      <c r="A1279" s="46" t="n">
        <v>16</v>
      </c>
      <c r="B1279" s="46" t="n">
        <v>772582</v>
      </c>
      <c r="C1279" s="46" t="n">
        <v>776954</v>
      </c>
      <c r="D1279" s="46" t="s">
        <v>3544</v>
      </c>
      <c r="E1279" s="46" t="s">
        <v>103</v>
      </c>
      <c r="F1279" s="46" t="s">
        <v>34</v>
      </c>
      <c r="G1279" s="46" t="s">
        <v>55</v>
      </c>
      <c r="H1279" s="46" t="n">
        <v>614807</v>
      </c>
      <c r="I1279" s="46" t="s">
        <v>3545</v>
      </c>
      <c r="J1279" s="46" t="s">
        <v>3546</v>
      </c>
      <c r="K1279" s="46" t="n">
        <v>22818856</v>
      </c>
    </row>
    <row r="1280" customFormat="false" ht="13" hidden="false" customHeight="false" outlineLevel="0" collapsed="false">
      <c r="A1280" s="46" t="n">
        <v>16</v>
      </c>
      <c r="B1280" s="46" t="n">
        <v>1401924</v>
      </c>
      <c r="C1280" s="46" t="n">
        <v>1413352</v>
      </c>
      <c r="D1280" s="46" t="s">
        <v>3547</v>
      </c>
      <c r="E1280" s="46" t="s">
        <v>16</v>
      </c>
      <c r="F1280" s="46" t="s">
        <v>36</v>
      </c>
      <c r="G1280" s="46" t="s">
        <v>55</v>
      </c>
      <c r="H1280" s="46" t="n">
        <v>252605</v>
      </c>
      <c r="I1280" s="46" t="s">
        <v>3548</v>
      </c>
      <c r="J1280" s="46" t="s">
        <v>3549</v>
      </c>
      <c r="K1280" s="46" t="s">
        <v>3550</v>
      </c>
    </row>
    <row r="1281" customFormat="false" ht="13" hidden="false" customHeight="false" outlineLevel="0" collapsed="false">
      <c r="A1281" s="46" t="n">
        <v>16</v>
      </c>
      <c r="B1281" s="46" t="n">
        <v>1494935</v>
      </c>
      <c r="C1281" s="46" t="n">
        <v>1525581</v>
      </c>
      <c r="D1281" s="46" t="s">
        <v>3551</v>
      </c>
      <c r="E1281" s="46" t="s">
        <v>16</v>
      </c>
      <c r="F1281" s="46" t="s">
        <v>36</v>
      </c>
      <c r="G1281" s="46" t="s">
        <v>55</v>
      </c>
      <c r="H1281" s="46" t="n">
        <v>611490</v>
      </c>
      <c r="I1281" s="46" t="s">
        <v>3552</v>
      </c>
      <c r="J1281" s="46" t="s">
        <v>3553</v>
      </c>
      <c r="K1281" s="46" t="s">
        <v>3554</v>
      </c>
    </row>
    <row r="1282" customFormat="false" ht="13" hidden="false" customHeight="false" outlineLevel="0" collapsed="false">
      <c r="A1282" s="46" t="n">
        <v>16</v>
      </c>
      <c r="B1282" s="46" t="n">
        <v>1560428</v>
      </c>
      <c r="C1282" s="46" t="n">
        <v>1662111</v>
      </c>
      <c r="D1282" s="46" t="s">
        <v>3555</v>
      </c>
      <c r="E1282" s="46" t="s">
        <v>16</v>
      </c>
      <c r="F1282" s="46" t="s">
        <v>36</v>
      </c>
      <c r="G1282" s="46" t="s">
        <v>55</v>
      </c>
      <c r="H1282" s="46" t="n">
        <v>266920</v>
      </c>
      <c r="I1282" s="46" t="s">
        <v>3556</v>
      </c>
      <c r="J1282" s="46" t="s">
        <v>3557</v>
      </c>
      <c r="K1282" s="46" t="s">
        <v>3558</v>
      </c>
    </row>
    <row r="1283" customFormat="false" ht="13" hidden="false" customHeight="false" outlineLevel="0" collapsed="false">
      <c r="A1283" s="46" t="n">
        <v>16</v>
      </c>
      <c r="B1283" s="46" t="n">
        <v>2034208</v>
      </c>
      <c r="C1283" s="46" t="n">
        <v>2037750</v>
      </c>
      <c r="D1283" s="46" t="s">
        <v>3559</v>
      </c>
      <c r="E1283" s="46" t="s">
        <v>24</v>
      </c>
      <c r="F1283" s="46" t="s">
        <v>36</v>
      </c>
      <c r="G1283" s="46" t="s">
        <v>55</v>
      </c>
      <c r="H1283" s="46" t="n">
        <v>613076</v>
      </c>
      <c r="I1283" s="46" t="s">
        <v>3560</v>
      </c>
      <c r="J1283" s="46" t="s">
        <v>3561</v>
      </c>
      <c r="K1283" s="46"/>
    </row>
    <row r="1284" customFormat="false" ht="13" hidden="false" customHeight="false" outlineLevel="0" collapsed="false">
      <c r="A1284" s="46" t="n">
        <v>16</v>
      </c>
      <c r="B1284" s="46" t="n">
        <v>2097466</v>
      </c>
      <c r="C1284" s="46" t="n">
        <v>2138716</v>
      </c>
      <c r="D1284" s="46" t="s">
        <v>3562</v>
      </c>
      <c r="E1284" s="46" t="s">
        <v>16</v>
      </c>
      <c r="F1284" s="46" t="s">
        <v>34</v>
      </c>
      <c r="G1284" s="46" t="s">
        <v>55</v>
      </c>
      <c r="H1284" s="46" t="n">
        <v>613254</v>
      </c>
      <c r="I1284" s="46" t="s">
        <v>3563</v>
      </c>
      <c r="J1284" s="46" t="s">
        <v>3564</v>
      </c>
      <c r="K1284" s="46" t="s">
        <v>3565</v>
      </c>
    </row>
    <row r="1285" customFormat="false" ht="13" hidden="false" customHeight="false" outlineLevel="0" collapsed="false">
      <c r="A1285" s="46" t="n">
        <v>16</v>
      </c>
      <c r="B1285" s="46" t="n">
        <v>2097466</v>
      </c>
      <c r="C1285" s="46" t="n">
        <v>2138716</v>
      </c>
      <c r="D1285" s="46" t="s">
        <v>3562</v>
      </c>
      <c r="E1285" s="46" t="s">
        <v>16</v>
      </c>
      <c r="F1285" s="46" t="s">
        <v>34</v>
      </c>
      <c r="G1285" s="46" t="s">
        <v>55</v>
      </c>
      <c r="H1285" s="46" t="n">
        <v>606690</v>
      </c>
      <c r="I1285" s="46" t="s">
        <v>3566</v>
      </c>
      <c r="J1285" s="46"/>
      <c r="K1285" s="46"/>
    </row>
    <row r="1286" customFormat="false" ht="13" hidden="false" customHeight="false" outlineLevel="0" collapsed="false">
      <c r="A1286" s="46" t="n">
        <v>16</v>
      </c>
      <c r="B1286" s="46" t="n">
        <v>2525147</v>
      </c>
      <c r="C1286" s="46" t="n">
        <v>2555735</v>
      </c>
      <c r="D1286" s="46" t="s">
        <v>3567</v>
      </c>
      <c r="E1286" s="46" t="s">
        <v>103</v>
      </c>
      <c r="F1286" s="46" t="s">
        <v>36</v>
      </c>
      <c r="G1286" s="46" t="s">
        <v>57</v>
      </c>
      <c r="H1286" s="46" t="n">
        <v>605021</v>
      </c>
      <c r="I1286" s="46" t="s">
        <v>3568</v>
      </c>
      <c r="J1286" s="46" t="s">
        <v>3569</v>
      </c>
      <c r="K1286" s="46" t="s">
        <v>3570</v>
      </c>
    </row>
    <row r="1287" customFormat="false" ht="13" hidden="false" customHeight="false" outlineLevel="0" collapsed="false">
      <c r="A1287" s="46" t="n">
        <v>16</v>
      </c>
      <c r="B1287" s="46" t="n">
        <v>3631182</v>
      </c>
      <c r="C1287" s="46" t="n">
        <v>3661599</v>
      </c>
      <c r="D1287" s="46" t="s">
        <v>3571</v>
      </c>
      <c r="E1287" s="46" t="s">
        <v>16</v>
      </c>
      <c r="F1287" s="46" t="s">
        <v>36</v>
      </c>
      <c r="G1287" s="46" t="s">
        <v>55</v>
      </c>
      <c r="H1287" s="46" t="n">
        <v>613951</v>
      </c>
      <c r="I1287" s="46" t="s">
        <v>3572</v>
      </c>
      <c r="J1287" s="46" t="s">
        <v>3573</v>
      </c>
      <c r="K1287" s="46" t="s">
        <v>3574</v>
      </c>
    </row>
    <row r="1288" customFormat="false" ht="13" hidden="false" customHeight="false" outlineLevel="0" collapsed="false">
      <c r="A1288" s="46" t="n">
        <v>16</v>
      </c>
      <c r="B1288" s="46" t="n">
        <v>3775055</v>
      </c>
      <c r="C1288" s="46" t="n">
        <v>3930727</v>
      </c>
      <c r="D1288" s="46" t="s">
        <v>3575</v>
      </c>
      <c r="E1288" s="46" t="s">
        <v>16</v>
      </c>
      <c r="F1288" s="46" t="s">
        <v>34</v>
      </c>
      <c r="G1288" s="46" t="s">
        <v>55</v>
      </c>
      <c r="H1288" s="46" t="n">
        <v>180849</v>
      </c>
      <c r="I1288" s="46" t="s">
        <v>3576</v>
      </c>
      <c r="J1288" s="46" t="s">
        <v>3577</v>
      </c>
      <c r="K1288" s="46" t="s">
        <v>3578</v>
      </c>
    </row>
    <row r="1289" customFormat="false" ht="13" hidden="false" customHeight="false" outlineLevel="0" collapsed="false">
      <c r="A1289" s="46" t="n">
        <v>16</v>
      </c>
      <c r="B1289" s="46" t="n">
        <v>4364762</v>
      </c>
      <c r="C1289" s="46" t="n">
        <v>4389598</v>
      </c>
      <c r="D1289" s="46" t="s">
        <v>3579</v>
      </c>
      <c r="E1289" s="46" t="s">
        <v>103</v>
      </c>
      <c r="F1289" s="46" t="s">
        <v>36</v>
      </c>
      <c r="G1289" s="46" t="s">
        <v>55</v>
      </c>
      <c r="H1289" s="46" t="n">
        <v>611498</v>
      </c>
      <c r="I1289" s="46" t="s">
        <v>3580</v>
      </c>
      <c r="J1289" s="46" t="s">
        <v>3581</v>
      </c>
      <c r="K1289" s="46" t="n">
        <v>17618285</v>
      </c>
    </row>
    <row r="1290" customFormat="false" ht="13" hidden="false" customHeight="false" outlineLevel="0" collapsed="false">
      <c r="A1290" s="46" t="n">
        <v>16</v>
      </c>
      <c r="B1290" s="46" t="n">
        <v>4846969</v>
      </c>
      <c r="C1290" s="46" t="n">
        <v>4852951</v>
      </c>
      <c r="D1290" s="46" t="s">
        <v>3582</v>
      </c>
      <c r="E1290" s="46" t="s">
        <v>16</v>
      </c>
      <c r="F1290" s="46" t="s">
        <v>36</v>
      </c>
      <c r="G1290" s="46" t="s">
        <v>55</v>
      </c>
      <c r="H1290" s="46" t="n">
        <v>226750</v>
      </c>
      <c r="I1290" s="46" t="s">
        <v>3583</v>
      </c>
      <c r="J1290" s="46" t="s">
        <v>3584</v>
      </c>
      <c r="K1290" s="46" t="s">
        <v>3585</v>
      </c>
    </row>
    <row r="1291" customFormat="false" ht="13" hidden="false" customHeight="false" outlineLevel="0" collapsed="false">
      <c r="A1291" s="46" t="n">
        <v>16</v>
      </c>
      <c r="B1291" s="46" t="n">
        <v>5083703</v>
      </c>
      <c r="C1291" s="46" t="n">
        <v>5137380</v>
      </c>
      <c r="D1291" s="46" t="s">
        <v>3586</v>
      </c>
      <c r="E1291" s="46" t="s">
        <v>16</v>
      </c>
      <c r="F1291" s="46" t="s">
        <v>36</v>
      </c>
      <c r="G1291" s="46" t="s">
        <v>55</v>
      </c>
      <c r="H1291" s="46" t="n">
        <v>300141</v>
      </c>
      <c r="I1291" s="46" t="s">
        <v>3587</v>
      </c>
      <c r="J1291" s="46"/>
      <c r="K1291" s="46"/>
    </row>
    <row r="1292" customFormat="false" ht="13" hidden="false" customHeight="false" outlineLevel="0" collapsed="false">
      <c r="A1292" s="46" t="n">
        <v>16</v>
      </c>
      <c r="B1292" s="46" t="n">
        <v>8619502</v>
      </c>
      <c r="C1292" s="46" t="n">
        <v>8622304</v>
      </c>
      <c r="D1292" s="46" t="s">
        <v>3588</v>
      </c>
      <c r="E1292" s="46" t="s">
        <v>24</v>
      </c>
      <c r="F1292" s="46" t="s">
        <v>34</v>
      </c>
      <c r="G1292" s="46" t="s">
        <v>55</v>
      </c>
      <c r="H1292" s="46" t="n">
        <v>611579</v>
      </c>
      <c r="I1292" s="46" t="s">
        <v>3589</v>
      </c>
      <c r="J1292" s="46"/>
      <c r="K1292" s="46"/>
    </row>
    <row r="1293" customFormat="false" ht="13" hidden="false" customHeight="false" outlineLevel="0" collapsed="false">
      <c r="A1293" s="46" t="n">
        <v>16</v>
      </c>
      <c r="B1293" s="46" t="n">
        <v>8882680</v>
      </c>
      <c r="C1293" s="46" t="n">
        <v>8943188</v>
      </c>
      <c r="D1293" s="46" t="s">
        <v>3590</v>
      </c>
      <c r="E1293" s="46" t="s">
        <v>16</v>
      </c>
      <c r="F1293" s="46" t="s">
        <v>36</v>
      </c>
      <c r="G1293" s="46" t="s">
        <v>55</v>
      </c>
      <c r="H1293" s="46" t="n">
        <v>212065</v>
      </c>
      <c r="I1293" s="46" t="s">
        <v>637</v>
      </c>
      <c r="J1293" s="46" t="s">
        <v>3591</v>
      </c>
      <c r="K1293" s="46" t="s">
        <v>3592</v>
      </c>
    </row>
    <row r="1294" customFormat="false" ht="13" hidden="false" customHeight="false" outlineLevel="0" collapsed="false">
      <c r="A1294" s="46" t="n">
        <v>16</v>
      </c>
      <c r="B1294" s="46" t="n">
        <v>9852376</v>
      </c>
      <c r="C1294" s="46" t="n">
        <v>10276611</v>
      </c>
      <c r="D1294" s="46" t="s">
        <v>3593</v>
      </c>
      <c r="E1294" s="46" t="s">
        <v>16</v>
      </c>
      <c r="F1294" s="46" t="s">
        <v>34</v>
      </c>
      <c r="G1294" s="46" t="s">
        <v>55</v>
      </c>
      <c r="H1294" s="46" t="n">
        <v>613971</v>
      </c>
      <c r="I1294" s="46" t="s">
        <v>3594</v>
      </c>
      <c r="J1294" s="46" t="s">
        <v>3595</v>
      </c>
      <c r="K1294" s="46" t="s">
        <v>3596</v>
      </c>
    </row>
    <row r="1295" customFormat="false" ht="13" hidden="false" customHeight="false" outlineLevel="0" collapsed="false">
      <c r="A1295" s="46" t="n">
        <v>16</v>
      </c>
      <c r="B1295" s="46" t="n">
        <v>9852376</v>
      </c>
      <c r="C1295" s="46" t="n">
        <v>10276611</v>
      </c>
      <c r="D1295" s="46" t="s">
        <v>3593</v>
      </c>
      <c r="E1295" s="46" t="s">
        <v>16</v>
      </c>
      <c r="F1295" s="46" t="s">
        <v>34</v>
      </c>
      <c r="G1295" s="46" t="s">
        <v>55</v>
      </c>
      <c r="H1295" s="46" t="n">
        <v>245570</v>
      </c>
      <c r="I1295" s="46" t="s">
        <v>3597</v>
      </c>
      <c r="J1295" s="46" t="s">
        <v>3598</v>
      </c>
      <c r="K1295" s="46" t="n">
        <v>23933818</v>
      </c>
    </row>
    <row r="1296" customFormat="false" ht="13" hidden="false" customHeight="false" outlineLevel="0" collapsed="false">
      <c r="A1296" s="46" t="n">
        <v>16</v>
      </c>
      <c r="B1296" s="46" t="n">
        <v>14014014</v>
      </c>
      <c r="C1296" s="46" t="n">
        <v>14046202</v>
      </c>
      <c r="D1296" s="46" t="s">
        <v>3599</v>
      </c>
      <c r="E1296" s="46" t="s">
        <v>16</v>
      </c>
      <c r="F1296" s="46" t="s">
        <v>36</v>
      </c>
      <c r="G1296" s="46" t="s">
        <v>55</v>
      </c>
      <c r="H1296" s="46" t="n">
        <v>278760</v>
      </c>
      <c r="I1296" s="46" t="s">
        <v>3600</v>
      </c>
      <c r="J1296" s="46" t="s">
        <v>3601</v>
      </c>
      <c r="K1296" s="46" t="s">
        <v>3602</v>
      </c>
    </row>
    <row r="1297" customFormat="false" ht="13" hidden="false" customHeight="false" outlineLevel="0" collapsed="false">
      <c r="A1297" s="46" t="n">
        <v>16</v>
      </c>
      <c r="B1297" s="46" t="n">
        <v>14014014</v>
      </c>
      <c r="C1297" s="46" t="n">
        <v>14046202</v>
      </c>
      <c r="D1297" s="46" t="s">
        <v>3599</v>
      </c>
      <c r="E1297" s="46" t="s">
        <v>16</v>
      </c>
      <c r="F1297" s="46" t="s">
        <v>36</v>
      </c>
      <c r="G1297" s="46" t="s">
        <v>55</v>
      </c>
      <c r="H1297" s="46" t="n">
        <v>610965</v>
      </c>
      <c r="I1297" s="46" t="s">
        <v>3603</v>
      </c>
      <c r="J1297" s="46" t="s">
        <v>3604</v>
      </c>
      <c r="K1297" s="46" t="n">
        <v>17183314</v>
      </c>
    </row>
    <row r="1298" customFormat="false" ht="13" hidden="false" customHeight="false" outlineLevel="0" collapsed="false">
      <c r="A1298" s="46" t="n">
        <v>16</v>
      </c>
      <c r="B1298" s="46" t="n">
        <v>14014014</v>
      </c>
      <c r="C1298" s="46" t="n">
        <v>14046202</v>
      </c>
      <c r="D1298" s="46" t="s">
        <v>3599</v>
      </c>
      <c r="E1298" s="46" t="s">
        <v>16</v>
      </c>
      <c r="F1298" s="46" t="s">
        <v>36</v>
      </c>
      <c r="G1298" s="46" t="s">
        <v>55</v>
      </c>
      <c r="H1298" s="46"/>
      <c r="I1298" s="46" t="s">
        <v>602</v>
      </c>
      <c r="J1298" s="46"/>
      <c r="K1298" s="46" t="n">
        <v>23623386</v>
      </c>
    </row>
    <row r="1299" customFormat="false" ht="13" hidden="false" customHeight="false" outlineLevel="0" collapsed="false">
      <c r="A1299" s="46" t="n">
        <v>16</v>
      </c>
      <c r="B1299" s="46" t="n">
        <v>15737124</v>
      </c>
      <c r="C1299" s="46" t="n">
        <v>15820210</v>
      </c>
      <c r="D1299" s="46" t="s">
        <v>3605</v>
      </c>
      <c r="E1299" s="46" t="s">
        <v>16</v>
      </c>
      <c r="F1299" s="46" t="s">
        <v>36</v>
      </c>
      <c r="G1299" s="46" t="s">
        <v>55</v>
      </c>
      <c r="H1299" s="46" t="n">
        <v>614019</v>
      </c>
      <c r="I1299" s="46" t="s">
        <v>3606</v>
      </c>
      <c r="J1299" s="46" t="s">
        <v>3607</v>
      </c>
      <c r="K1299" s="46" t="s">
        <v>3608</v>
      </c>
    </row>
    <row r="1300" customFormat="false" ht="13" hidden="false" customHeight="false" outlineLevel="0" collapsed="false">
      <c r="A1300" s="46" t="n">
        <v>16</v>
      </c>
      <c r="B1300" s="46" t="n">
        <v>16242785</v>
      </c>
      <c r="C1300" s="46" t="n">
        <v>16317379</v>
      </c>
      <c r="D1300" s="46" t="s">
        <v>3609</v>
      </c>
      <c r="E1300" s="46" t="s">
        <v>16</v>
      </c>
      <c r="F1300" s="46" t="s">
        <v>36</v>
      </c>
      <c r="G1300" s="46" t="s">
        <v>55</v>
      </c>
      <c r="H1300" s="46" t="n">
        <v>614473</v>
      </c>
      <c r="I1300" s="46" t="s">
        <v>3610</v>
      </c>
      <c r="J1300" s="46" t="s">
        <v>3611</v>
      </c>
      <c r="K1300" s="46" t="n">
        <v>22209248</v>
      </c>
    </row>
    <row r="1301" customFormat="false" ht="13" hidden="false" customHeight="false" outlineLevel="0" collapsed="false">
      <c r="A1301" s="46" t="n">
        <v>16</v>
      </c>
      <c r="B1301" s="46" t="n">
        <v>21689835</v>
      </c>
      <c r="C1301" s="46" t="n">
        <v>21772050</v>
      </c>
      <c r="D1301" s="46" t="s">
        <v>3612</v>
      </c>
      <c r="E1301" s="46" t="s">
        <v>24</v>
      </c>
      <c r="F1301" s="46" t="s">
        <v>36</v>
      </c>
      <c r="G1301" s="46" t="s">
        <v>55</v>
      </c>
      <c r="H1301" s="46" t="n">
        <v>607039</v>
      </c>
      <c r="I1301" s="46" t="s">
        <v>3613</v>
      </c>
      <c r="J1301" s="46" t="s">
        <v>753</v>
      </c>
      <c r="K1301" s="46" t="n">
        <v>19888295</v>
      </c>
    </row>
    <row r="1302" customFormat="false" ht="13" hidden="false" customHeight="false" outlineLevel="0" collapsed="false">
      <c r="A1302" s="46" t="n">
        <v>16</v>
      </c>
      <c r="B1302" s="46" t="n">
        <v>23399814</v>
      </c>
      <c r="C1302" s="46" t="n">
        <v>23464501</v>
      </c>
      <c r="D1302" s="46" t="s">
        <v>3614</v>
      </c>
      <c r="E1302" s="46" t="s">
        <v>16</v>
      </c>
      <c r="F1302" s="46" t="s">
        <v>36</v>
      </c>
      <c r="G1302" s="46" t="s">
        <v>55</v>
      </c>
      <c r="H1302" s="46" t="n">
        <v>300171</v>
      </c>
      <c r="I1302" s="46" t="s">
        <v>3615</v>
      </c>
      <c r="J1302" s="46"/>
      <c r="K1302" s="46"/>
    </row>
    <row r="1303" customFormat="false" ht="13" hidden="false" customHeight="false" outlineLevel="0" collapsed="false">
      <c r="A1303" s="46" t="n">
        <v>16</v>
      </c>
      <c r="B1303" s="46" t="n">
        <v>23614488</v>
      </c>
      <c r="C1303" s="46" t="n">
        <v>23652631</v>
      </c>
      <c r="D1303" s="46" t="s">
        <v>3616</v>
      </c>
      <c r="E1303" s="46" t="s">
        <v>16</v>
      </c>
      <c r="F1303" s="46" t="s">
        <v>36</v>
      </c>
      <c r="G1303" s="46" t="s">
        <v>55</v>
      </c>
      <c r="H1303" s="46" t="n">
        <v>610832</v>
      </c>
      <c r="I1303" s="46" t="s">
        <v>3617</v>
      </c>
      <c r="J1303" s="46" t="s">
        <v>3618</v>
      </c>
      <c r="K1303" s="46" t="s">
        <v>3619</v>
      </c>
    </row>
    <row r="1304" customFormat="false" ht="13" hidden="false" customHeight="false" outlineLevel="0" collapsed="false">
      <c r="A1304" s="46" t="n">
        <v>16</v>
      </c>
      <c r="B1304" s="46" t="n">
        <v>28477974</v>
      </c>
      <c r="C1304" s="46" t="n">
        <v>28503333</v>
      </c>
      <c r="D1304" s="46" t="s">
        <v>3620</v>
      </c>
      <c r="E1304" s="46" t="s">
        <v>16</v>
      </c>
      <c r="F1304" s="46" t="s">
        <v>36</v>
      </c>
      <c r="G1304" s="46" t="s">
        <v>55</v>
      </c>
      <c r="H1304" s="46" t="n">
        <v>204200</v>
      </c>
      <c r="I1304" s="46" t="s">
        <v>3621</v>
      </c>
      <c r="J1304" s="46" t="s">
        <v>3622</v>
      </c>
      <c r="K1304" s="46" t="s">
        <v>3623</v>
      </c>
    </row>
    <row r="1305" customFormat="false" ht="13" hidden="false" customHeight="false" outlineLevel="0" collapsed="false">
      <c r="A1305" s="46" t="n">
        <v>16</v>
      </c>
      <c r="B1305" s="46" t="n">
        <v>28853732</v>
      </c>
      <c r="C1305" s="46" t="n">
        <v>28857729</v>
      </c>
      <c r="D1305" s="46" t="s">
        <v>3624</v>
      </c>
      <c r="E1305" s="46" t="s">
        <v>103</v>
      </c>
      <c r="F1305" s="46" t="s">
        <v>36</v>
      </c>
      <c r="G1305" s="46" t="s">
        <v>57</v>
      </c>
      <c r="H1305" s="46" t="n">
        <v>610678</v>
      </c>
      <c r="I1305" s="46" t="s">
        <v>3625</v>
      </c>
      <c r="J1305" s="46" t="s">
        <v>3626</v>
      </c>
      <c r="K1305" s="46" t="n">
        <v>17160893</v>
      </c>
    </row>
    <row r="1306" customFormat="false" ht="13" hidden="false" customHeight="false" outlineLevel="0" collapsed="false">
      <c r="A1306" s="46" t="n">
        <v>16</v>
      </c>
      <c r="B1306" s="46" t="n">
        <v>29802040</v>
      </c>
      <c r="C1306" s="46" t="n">
        <v>29816706</v>
      </c>
      <c r="D1306" s="46" t="s">
        <v>3627</v>
      </c>
      <c r="E1306" s="46" t="s">
        <v>16</v>
      </c>
      <c r="F1306" s="46" t="s">
        <v>34</v>
      </c>
      <c r="G1306" s="46" t="s">
        <v>61</v>
      </c>
      <c r="H1306" s="46" t="n">
        <v>603546</v>
      </c>
      <c r="I1306" s="46" t="s">
        <v>3628</v>
      </c>
      <c r="J1306" s="46" t="s">
        <v>3629</v>
      </c>
      <c r="K1306" s="46" t="s">
        <v>3630</v>
      </c>
    </row>
    <row r="1307" customFormat="false" ht="13" hidden="false" customHeight="false" outlineLevel="0" collapsed="false">
      <c r="A1307" s="46" t="n">
        <v>16</v>
      </c>
      <c r="B1307" s="46" t="n">
        <v>29823177</v>
      </c>
      <c r="C1307" s="46" t="n">
        <v>29827201</v>
      </c>
      <c r="D1307" s="46" t="s">
        <v>3631</v>
      </c>
      <c r="E1307" s="46" t="s">
        <v>16</v>
      </c>
      <c r="F1307" s="46" t="s">
        <v>34</v>
      </c>
      <c r="G1307" s="46" t="s">
        <v>55</v>
      </c>
      <c r="H1307" s="46" t="n">
        <v>602066</v>
      </c>
      <c r="I1307" s="46" t="s">
        <v>3632</v>
      </c>
      <c r="J1307" s="46" t="s">
        <v>3633</v>
      </c>
      <c r="K1307" s="46" t="s">
        <v>3634</v>
      </c>
    </row>
    <row r="1308" customFormat="false" ht="13" hidden="false" customHeight="false" outlineLevel="0" collapsed="false">
      <c r="A1308" s="46" t="n">
        <v>16</v>
      </c>
      <c r="B1308" s="46" t="n">
        <v>29823177</v>
      </c>
      <c r="C1308" s="46" t="n">
        <v>29827201</v>
      </c>
      <c r="D1308" s="46" t="s">
        <v>3631</v>
      </c>
      <c r="E1308" s="46" t="s">
        <v>16</v>
      </c>
      <c r="F1308" s="46" t="s">
        <v>36</v>
      </c>
      <c r="G1308" s="46" t="s">
        <v>55</v>
      </c>
      <c r="H1308" s="46"/>
      <c r="I1308" s="46" t="s">
        <v>151</v>
      </c>
      <c r="J1308" s="46"/>
      <c r="K1308" s="46" t="n">
        <v>21937992</v>
      </c>
    </row>
    <row r="1309" customFormat="false" ht="13" hidden="false" customHeight="false" outlineLevel="0" collapsed="false">
      <c r="A1309" s="46" t="n">
        <v>16</v>
      </c>
      <c r="B1309" s="46" t="n">
        <v>30064411</v>
      </c>
      <c r="C1309" s="46" t="n">
        <v>30081778</v>
      </c>
      <c r="D1309" s="46" t="s">
        <v>3635</v>
      </c>
      <c r="E1309" s="46" t="s">
        <v>16</v>
      </c>
      <c r="F1309" s="46" t="s">
        <v>36</v>
      </c>
      <c r="G1309" s="46" t="s">
        <v>57</v>
      </c>
      <c r="H1309" s="46" t="n">
        <v>611881</v>
      </c>
      <c r="I1309" s="46" t="s">
        <v>3636</v>
      </c>
      <c r="J1309" s="46" t="s">
        <v>3637</v>
      </c>
      <c r="K1309" s="46" t="s">
        <v>3638</v>
      </c>
    </row>
    <row r="1310" customFormat="false" ht="13" hidden="false" customHeight="false" outlineLevel="0" collapsed="false">
      <c r="A1310" s="46" t="n">
        <v>16</v>
      </c>
      <c r="B1310" s="46" t="n">
        <v>30709530</v>
      </c>
      <c r="C1310" s="46" t="n">
        <v>30755602</v>
      </c>
      <c r="D1310" s="46" t="s">
        <v>3639</v>
      </c>
      <c r="E1310" s="46" t="s">
        <v>16</v>
      </c>
      <c r="F1310" s="46" t="s">
        <v>34</v>
      </c>
      <c r="G1310" s="46" t="s">
        <v>59</v>
      </c>
      <c r="H1310" s="46" t="n">
        <v>136140</v>
      </c>
      <c r="I1310" s="46" t="s">
        <v>3640</v>
      </c>
      <c r="J1310" s="46" t="s">
        <v>3641</v>
      </c>
      <c r="K1310" s="46" t="s">
        <v>3642</v>
      </c>
    </row>
    <row r="1311" customFormat="false" ht="13" hidden="false" customHeight="false" outlineLevel="0" collapsed="false">
      <c r="A1311" s="46" t="n">
        <v>16</v>
      </c>
      <c r="B1311" s="46" t="n">
        <v>46723555</v>
      </c>
      <c r="C1311" s="46" t="n">
        <v>46732306</v>
      </c>
      <c r="D1311" s="46" t="s">
        <v>3643</v>
      </c>
      <c r="E1311" s="46" t="s">
        <v>16</v>
      </c>
      <c r="F1311" s="46" t="s">
        <v>36</v>
      </c>
      <c r="G1311" s="46" t="s">
        <v>55</v>
      </c>
      <c r="H1311" s="46" t="n">
        <v>613803</v>
      </c>
      <c r="I1311" s="46" t="s">
        <v>3644</v>
      </c>
      <c r="J1311" s="46" t="s">
        <v>3645</v>
      </c>
      <c r="K1311" s="46" t="n">
        <v>7710253</v>
      </c>
    </row>
    <row r="1312" customFormat="false" ht="13" hidden="false" customHeight="false" outlineLevel="0" collapsed="false">
      <c r="A1312" s="46" t="n">
        <v>16</v>
      </c>
      <c r="B1312" s="46" t="n">
        <v>51169886</v>
      </c>
      <c r="C1312" s="46" t="n">
        <v>51185278</v>
      </c>
      <c r="D1312" s="46" t="s">
        <v>3646</v>
      </c>
      <c r="E1312" s="46" t="s">
        <v>16</v>
      </c>
      <c r="F1312" s="46" t="s">
        <v>34</v>
      </c>
      <c r="G1312" s="46" t="s">
        <v>55</v>
      </c>
      <c r="H1312" s="46" t="n">
        <v>107480</v>
      </c>
      <c r="I1312" s="46" t="s">
        <v>3647</v>
      </c>
      <c r="J1312" s="46" t="s">
        <v>3648</v>
      </c>
      <c r="K1312" s="46" t="s">
        <v>3649</v>
      </c>
    </row>
    <row r="1313" customFormat="false" ht="13" hidden="false" customHeight="false" outlineLevel="0" collapsed="false">
      <c r="A1313" s="46" t="n">
        <v>16</v>
      </c>
      <c r="B1313" s="46" t="n">
        <v>53631595</v>
      </c>
      <c r="C1313" s="46" t="n">
        <v>53737850</v>
      </c>
      <c r="D1313" s="46" t="s">
        <v>3650</v>
      </c>
      <c r="E1313" s="46" t="s">
        <v>16</v>
      </c>
      <c r="F1313" s="46" t="s">
        <v>36</v>
      </c>
      <c r="G1313" s="46" t="s">
        <v>55</v>
      </c>
      <c r="H1313" s="46" t="n">
        <v>611560</v>
      </c>
      <c r="I1313" s="46" t="s">
        <v>3651</v>
      </c>
      <c r="J1313" s="46" t="s">
        <v>3652</v>
      </c>
      <c r="K1313" s="46" t="s">
        <v>3653</v>
      </c>
    </row>
    <row r="1314" customFormat="false" ht="13" hidden="false" customHeight="false" outlineLevel="0" collapsed="false">
      <c r="A1314" s="46" t="n">
        <v>16</v>
      </c>
      <c r="B1314" s="46" t="n">
        <v>53631595</v>
      </c>
      <c r="C1314" s="46" t="n">
        <v>53737850</v>
      </c>
      <c r="D1314" s="46" t="s">
        <v>3650</v>
      </c>
      <c r="E1314" s="46" t="s">
        <v>16</v>
      </c>
      <c r="F1314" s="46" t="s">
        <v>36</v>
      </c>
      <c r="G1314" s="46" t="s">
        <v>55</v>
      </c>
      <c r="H1314" s="46" t="n">
        <v>611561</v>
      </c>
      <c r="I1314" s="46" t="s">
        <v>3654</v>
      </c>
      <c r="J1314" s="46" t="s">
        <v>3655</v>
      </c>
      <c r="K1314" s="46" t="n">
        <v>17558409</v>
      </c>
    </row>
    <row r="1315" customFormat="false" ht="13" hidden="false" customHeight="false" outlineLevel="0" collapsed="false">
      <c r="A1315" s="46" t="n">
        <v>16</v>
      </c>
      <c r="B1315" s="46" t="n">
        <v>53631595</v>
      </c>
      <c r="C1315" s="46" t="n">
        <v>53737850</v>
      </c>
      <c r="D1315" s="46" t="s">
        <v>3650</v>
      </c>
      <c r="E1315" s="46" t="s">
        <v>16</v>
      </c>
      <c r="F1315" s="46" t="s">
        <v>36</v>
      </c>
      <c r="G1315" s="46" t="s">
        <v>55</v>
      </c>
      <c r="H1315" s="46" t="n">
        <v>216360</v>
      </c>
      <c r="I1315" s="46" t="s">
        <v>3656</v>
      </c>
      <c r="J1315" s="46" t="s">
        <v>1235</v>
      </c>
      <c r="K1315" s="46"/>
    </row>
    <row r="1316" customFormat="false" ht="13" hidden="false" customHeight="false" outlineLevel="0" collapsed="false">
      <c r="A1316" s="46" t="n">
        <v>16</v>
      </c>
      <c r="B1316" s="46" t="n">
        <v>54964774</v>
      </c>
      <c r="C1316" s="46" t="n">
        <v>54968397</v>
      </c>
      <c r="D1316" s="46" t="s">
        <v>3657</v>
      </c>
      <c r="E1316" s="46" t="s">
        <v>103</v>
      </c>
      <c r="F1316" s="46" t="s">
        <v>36</v>
      </c>
      <c r="G1316" s="46" t="s">
        <v>57</v>
      </c>
      <c r="H1316" s="46" t="n">
        <v>611174</v>
      </c>
      <c r="I1316" s="46" t="s">
        <v>3658</v>
      </c>
      <c r="J1316" s="46" t="s">
        <v>3659</v>
      </c>
      <c r="K1316" s="46"/>
    </row>
    <row r="1317" customFormat="false" ht="13" hidden="false" customHeight="false" outlineLevel="0" collapsed="false">
      <c r="A1317" s="46" t="n">
        <v>16</v>
      </c>
      <c r="B1317" s="46" t="n">
        <v>56225302</v>
      </c>
      <c r="C1317" s="46" t="n">
        <v>56391356</v>
      </c>
      <c r="D1317" s="46" t="s">
        <v>3660</v>
      </c>
      <c r="E1317" s="46" t="s">
        <v>16</v>
      </c>
      <c r="F1317" s="46" t="s">
        <v>34</v>
      </c>
      <c r="G1317" s="46" t="s">
        <v>55</v>
      </c>
      <c r="H1317" s="46"/>
      <c r="I1317" s="46" t="s">
        <v>114</v>
      </c>
      <c r="J1317" s="46"/>
      <c r="K1317" s="46" t="n">
        <v>23993195</v>
      </c>
    </row>
    <row r="1318" customFormat="false" ht="13" hidden="false" customHeight="false" outlineLevel="0" collapsed="false">
      <c r="A1318" s="46" t="n">
        <v>16</v>
      </c>
      <c r="B1318" s="46" t="n">
        <v>56500748</v>
      </c>
      <c r="C1318" s="46" t="n">
        <v>56554195</v>
      </c>
      <c r="D1318" s="46" t="s">
        <v>3661</v>
      </c>
      <c r="E1318" s="46" t="s">
        <v>16</v>
      </c>
      <c r="F1318" s="46" t="s">
        <v>36</v>
      </c>
      <c r="G1318" s="46" t="s">
        <v>55</v>
      </c>
      <c r="H1318" s="46" t="n">
        <v>209900</v>
      </c>
      <c r="I1318" s="46" t="s">
        <v>3662</v>
      </c>
      <c r="J1318" s="46" t="s">
        <v>610</v>
      </c>
      <c r="K1318" s="46"/>
    </row>
    <row r="1319" customFormat="false" ht="13" hidden="false" customHeight="false" outlineLevel="0" collapsed="false">
      <c r="A1319" s="46" t="n">
        <v>16</v>
      </c>
      <c r="B1319" s="46" t="n">
        <v>57481337</v>
      </c>
      <c r="C1319" s="46" t="n">
        <v>57495187</v>
      </c>
      <c r="D1319" s="46" t="s">
        <v>3663</v>
      </c>
      <c r="E1319" s="46" t="s">
        <v>16</v>
      </c>
      <c r="F1319" s="46" t="s">
        <v>36</v>
      </c>
      <c r="G1319" s="46" t="s">
        <v>55</v>
      </c>
      <c r="H1319" s="46" t="n">
        <v>614654</v>
      </c>
      <c r="I1319" s="46" t="s">
        <v>3664</v>
      </c>
      <c r="J1319" s="46" t="s">
        <v>3665</v>
      </c>
      <c r="K1319" s="46" t="s">
        <v>3666</v>
      </c>
    </row>
    <row r="1320" customFormat="false" ht="13" hidden="false" customHeight="false" outlineLevel="0" collapsed="false">
      <c r="A1320" s="46" t="n">
        <v>16</v>
      </c>
      <c r="B1320" s="46" t="n">
        <v>57644564</v>
      </c>
      <c r="C1320" s="46" t="n">
        <v>57698944</v>
      </c>
      <c r="D1320" s="46" t="s">
        <v>3667</v>
      </c>
      <c r="E1320" s="46" t="s">
        <v>16</v>
      </c>
      <c r="F1320" s="46" t="s">
        <v>36</v>
      </c>
      <c r="G1320" s="46" t="s">
        <v>55</v>
      </c>
      <c r="H1320" s="46" t="n">
        <v>606854</v>
      </c>
      <c r="I1320" s="46" t="s">
        <v>3668</v>
      </c>
      <c r="J1320" s="46" t="s">
        <v>3669</v>
      </c>
      <c r="K1320" s="46" t="n">
        <v>15044805</v>
      </c>
    </row>
    <row r="1321" customFormat="false" ht="13" hidden="false" customHeight="false" outlineLevel="0" collapsed="false">
      <c r="A1321" s="46" t="n">
        <v>16</v>
      </c>
      <c r="B1321" s="46" t="n">
        <v>66541906</v>
      </c>
      <c r="C1321" s="46" t="n">
        <v>66586447</v>
      </c>
      <c r="D1321" s="46" t="s">
        <v>3670</v>
      </c>
      <c r="E1321" s="46" t="s">
        <v>16</v>
      </c>
      <c r="F1321" s="46" t="s">
        <v>36</v>
      </c>
      <c r="G1321" s="46" t="s">
        <v>57</v>
      </c>
      <c r="H1321" s="46" t="n">
        <v>258276</v>
      </c>
      <c r="I1321" s="46" t="s">
        <v>3671</v>
      </c>
      <c r="J1321" s="46"/>
      <c r="K1321" s="46"/>
    </row>
    <row r="1322" customFormat="false" ht="13" hidden="false" customHeight="false" outlineLevel="0" collapsed="false">
      <c r="A1322" s="46" t="n">
        <v>16</v>
      </c>
      <c r="B1322" s="46" t="n">
        <v>67197288</v>
      </c>
      <c r="C1322" s="46" t="n">
        <v>67203848</v>
      </c>
      <c r="D1322" s="46" t="s">
        <v>3672</v>
      </c>
      <c r="E1322" s="46" t="s">
        <v>16</v>
      </c>
      <c r="F1322" s="46" t="s">
        <v>34</v>
      </c>
      <c r="G1322" s="46" t="s">
        <v>52</v>
      </c>
      <c r="H1322" s="46" t="n">
        <v>116800</v>
      </c>
      <c r="I1322" s="46" t="s">
        <v>3673</v>
      </c>
      <c r="J1322" s="46" t="s">
        <v>3674</v>
      </c>
      <c r="K1322" s="46" t="n">
        <v>12089525</v>
      </c>
    </row>
    <row r="1323" customFormat="false" ht="13" hidden="false" customHeight="false" outlineLevel="0" collapsed="false">
      <c r="A1323" s="46" t="n">
        <v>16</v>
      </c>
      <c r="B1323" s="46" t="n">
        <v>67197288</v>
      </c>
      <c r="C1323" s="46" t="n">
        <v>67203848</v>
      </c>
      <c r="D1323" s="46" t="s">
        <v>3672</v>
      </c>
      <c r="E1323" s="46" t="s">
        <v>16</v>
      </c>
      <c r="F1323" s="46" t="s">
        <v>34</v>
      </c>
      <c r="G1323" s="46" t="s">
        <v>52</v>
      </c>
      <c r="H1323" s="46" t="n">
        <v>116800</v>
      </c>
      <c r="I1323" s="46" t="s">
        <v>3675</v>
      </c>
      <c r="J1323" s="46" t="s">
        <v>3674</v>
      </c>
      <c r="K1323" s="46" t="n">
        <v>12089525</v>
      </c>
    </row>
    <row r="1324" customFormat="false" ht="13" hidden="false" customHeight="false" outlineLevel="0" collapsed="false">
      <c r="A1324" s="46" t="n">
        <v>16</v>
      </c>
      <c r="B1324" s="46" t="n">
        <v>67596310</v>
      </c>
      <c r="C1324" s="46" t="n">
        <v>67673086</v>
      </c>
      <c r="D1324" s="46" t="s">
        <v>3676</v>
      </c>
      <c r="E1324" s="46" t="s">
        <v>16</v>
      </c>
      <c r="F1324" s="46" t="s">
        <v>34</v>
      </c>
      <c r="G1324" s="46" t="s">
        <v>55</v>
      </c>
      <c r="H1324" s="46"/>
      <c r="I1324" s="46" t="s">
        <v>183</v>
      </c>
      <c r="J1324" s="46"/>
      <c r="K1324" s="46" t="n">
        <v>23746550</v>
      </c>
    </row>
    <row r="1325" customFormat="false" ht="13" hidden="false" customHeight="false" outlineLevel="0" collapsed="false">
      <c r="A1325" s="46" t="n">
        <v>16</v>
      </c>
      <c r="B1325" s="46" t="n">
        <v>67973653</v>
      </c>
      <c r="C1325" s="46" t="n">
        <v>67978034</v>
      </c>
      <c r="D1325" s="46" t="s">
        <v>3677</v>
      </c>
      <c r="E1325" s="46" t="s">
        <v>24</v>
      </c>
      <c r="F1325" s="46" t="s">
        <v>36</v>
      </c>
      <c r="G1325" s="46" t="s">
        <v>55</v>
      </c>
      <c r="H1325" s="46" t="n">
        <v>245900</v>
      </c>
      <c r="I1325" s="46" t="s">
        <v>3678</v>
      </c>
      <c r="J1325" s="46" t="s">
        <v>3679</v>
      </c>
      <c r="K1325" s="46"/>
    </row>
    <row r="1326" customFormat="false" ht="13" hidden="false" customHeight="false" outlineLevel="0" collapsed="false">
      <c r="A1326" s="46" t="n">
        <v>16</v>
      </c>
      <c r="B1326" s="46" t="n">
        <v>68670092</v>
      </c>
      <c r="C1326" s="46" t="n">
        <v>68756519</v>
      </c>
      <c r="D1326" s="46" t="s">
        <v>3680</v>
      </c>
      <c r="E1326" s="46" t="s">
        <v>16</v>
      </c>
      <c r="F1326" s="46" t="s">
        <v>36</v>
      </c>
      <c r="G1326" s="46" t="s">
        <v>55</v>
      </c>
      <c r="H1326" s="46" t="n">
        <v>280238</v>
      </c>
      <c r="I1326" s="46" t="s">
        <v>3681</v>
      </c>
      <c r="J1326" s="46"/>
      <c r="K1326" s="46" t="n">
        <v>15805154</v>
      </c>
    </row>
    <row r="1327" customFormat="false" ht="13" hidden="false" customHeight="false" outlineLevel="0" collapsed="false">
      <c r="A1327" s="46" t="n">
        <v>16</v>
      </c>
      <c r="B1327" s="46" t="n">
        <v>68670092</v>
      </c>
      <c r="C1327" s="46" t="n">
        <v>68756519</v>
      </c>
      <c r="D1327" s="46" t="s">
        <v>3680</v>
      </c>
      <c r="E1327" s="46" t="s">
        <v>16</v>
      </c>
      <c r="F1327" s="46" t="s">
        <v>36</v>
      </c>
      <c r="G1327" s="46" t="s">
        <v>55</v>
      </c>
      <c r="H1327" s="46" t="n">
        <v>601553</v>
      </c>
      <c r="I1327" s="46" t="s">
        <v>3682</v>
      </c>
      <c r="J1327" s="46" t="s">
        <v>3683</v>
      </c>
      <c r="K1327" s="46" t="s">
        <v>3684</v>
      </c>
    </row>
    <row r="1328" customFormat="false" ht="13" hidden="false" customHeight="false" outlineLevel="0" collapsed="false">
      <c r="A1328" s="46" t="n">
        <v>16</v>
      </c>
      <c r="B1328" s="46" t="n">
        <v>69354043</v>
      </c>
      <c r="C1328" s="46" t="n">
        <v>69373570</v>
      </c>
      <c r="D1328" s="46" t="s">
        <v>3685</v>
      </c>
      <c r="E1328" s="46" t="s">
        <v>16</v>
      </c>
      <c r="F1328" s="46" t="s">
        <v>36</v>
      </c>
      <c r="G1328" s="46" t="s">
        <v>55</v>
      </c>
      <c r="H1328" s="46" t="n">
        <v>300204</v>
      </c>
      <c r="I1328" s="46" t="s">
        <v>3686</v>
      </c>
      <c r="J1328" s="46"/>
      <c r="K1328" s="46"/>
    </row>
    <row r="1329" customFormat="false" ht="13" hidden="false" customHeight="false" outlineLevel="0" collapsed="false">
      <c r="A1329" s="46" t="n">
        <v>16</v>
      </c>
      <c r="B1329" s="46" t="n">
        <v>70514471</v>
      </c>
      <c r="C1329" s="46" t="n">
        <v>70557468</v>
      </c>
      <c r="D1329" s="46" t="s">
        <v>3687</v>
      </c>
      <c r="E1329" s="46" t="s">
        <v>16</v>
      </c>
      <c r="F1329" s="46" t="s">
        <v>36</v>
      </c>
      <c r="G1329" s="46" t="s">
        <v>55</v>
      </c>
      <c r="H1329" s="46" t="n">
        <v>319493</v>
      </c>
      <c r="I1329" s="46" t="s">
        <v>3688</v>
      </c>
      <c r="J1329" s="46"/>
      <c r="K1329" s="46"/>
    </row>
    <row r="1330" customFormat="false" ht="13" hidden="false" customHeight="false" outlineLevel="0" collapsed="false">
      <c r="A1330" s="46" t="n">
        <v>16</v>
      </c>
      <c r="B1330" s="46" t="n">
        <v>70841281</v>
      </c>
      <c r="C1330" s="46" t="n">
        <v>71264625</v>
      </c>
      <c r="D1330" s="46" t="s">
        <v>3689</v>
      </c>
      <c r="E1330" s="46" t="s">
        <v>16</v>
      </c>
      <c r="F1330" s="46" t="s">
        <v>36</v>
      </c>
      <c r="G1330" s="46" t="s">
        <v>55</v>
      </c>
      <c r="H1330" s="46" t="n">
        <v>608647</v>
      </c>
      <c r="I1330" s="46" t="s">
        <v>3690</v>
      </c>
      <c r="J1330" s="46" t="s">
        <v>3691</v>
      </c>
      <c r="K1330" s="46" t="s">
        <v>3692</v>
      </c>
    </row>
    <row r="1331" customFormat="false" ht="13" hidden="false" customHeight="false" outlineLevel="0" collapsed="false">
      <c r="A1331" s="46" t="n">
        <v>16</v>
      </c>
      <c r="B1331" s="46" t="n">
        <v>71599563</v>
      </c>
      <c r="C1331" s="46" t="n">
        <v>71611033</v>
      </c>
      <c r="D1331" s="46" t="s">
        <v>3693</v>
      </c>
      <c r="E1331" s="46" t="s">
        <v>16</v>
      </c>
      <c r="F1331" s="46" t="s">
        <v>36</v>
      </c>
      <c r="G1331" s="46" t="s">
        <v>55</v>
      </c>
      <c r="H1331" s="46" t="n">
        <v>276600</v>
      </c>
      <c r="I1331" s="46" t="s">
        <v>3694</v>
      </c>
      <c r="J1331" s="46" t="s">
        <v>3695</v>
      </c>
      <c r="K1331" s="46" t="n">
        <v>1357662</v>
      </c>
    </row>
    <row r="1332" customFormat="false" ht="13" hidden="false" customHeight="false" outlineLevel="0" collapsed="false">
      <c r="A1332" s="46" t="n">
        <v>16</v>
      </c>
      <c r="B1332" s="46" t="n">
        <v>72042487</v>
      </c>
      <c r="C1332" s="46" t="n">
        <v>72058954</v>
      </c>
      <c r="D1332" s="46" t="s">
        <v>3696</v>
      </c>
      <c r="E1332" s="46" t="s">
        <v>16</v>
      </c>
      <c r="F1332" s="46" t="s">
        <v>36</v>
      </c>
      <c r="G1332" s="46" t="s">
        <v>55</v>
      </c>
      <c r="H1332" s="46" t="n">
        <v>263750</v>
      </c>
      <c r="I1332" s="46" t="s">
        <v>3697</v>
      </c>
      <c r="J1332" s="46" t="s">
        <v>3698</v>
      </c>
      <c r="K1332" s="46" t="n">
        <v>19915526</v>
      </c>
    </row>
    <row r="1333" customFormat="false" ht="13" hidden="false" customHeight="false" outlineLevel="0" collapsed="false">
      <c r="A1333" s="46" t="n">
        <v>16</v>
      </c>
      <c r="B1333" s="46" t="n">
        <v>75661622</v>
      </c>
      <c r="C1333" s="46" t="n">
        <v>75682541</v>
      </c>
      <c r="D1333" s="46" t="s">
        <v>3699</v>
      </c>
      <c r="E1333" s="46" t="s">
        <v>30</v>
      </c>
      <c r="F1333" s="46" t="s">
        <v>36</v>
      </c>
      <c r="G1333" s="46" t="s">
        <v>57</v>
      </c>
      <c r="H1333" s="46" t="n">
        <v>613916</v>
      </c>
      <c r="I1333" s="46" t="s">
        <v>3700</v>
      </c>
      <c r="J1333" s="46" t="s">
        <v>973</v>
      </c>
      <c r="K1333" s="46" t="n">
        <v>23768514</v>
      </c>
    </row>
    <row r="1334" customFormat="false" ht="13" hidden="false" customHeight="false" outlineLevel="0" collapsed="false">
      <c r="A1334" s="46" t="n">
        <v>16</v>
      </c>
      <c r="B1334" s="46" t="n">
        <v>75661622</v>
      </c>
      <c r="C1334" s="46" t="n">
        <v>75682541</v>
      </c>
      <c r="D1334" s="46" t="s">
        <v>3699</v>
      </c>
      <c r="E1334" s="46" t="s">
        <v>30</v>
      </c>
      <c r="F1334" s="46" t="s">
        <v>36</v>
      </c>
      <c r="G1334" s="46" t="s">
        <v>55</v>
      </c>
      <c r="H1334" s="46" t="n">
        <v>613641</v>
      </c>
      <c r="I1334" s="46" t="s">
        <v>3701</v>
      </c>
      <c r="J1334" s="46" t="s">
        <v>3702</v>
      </c>
      <c r="K1334" s="46" t="n">
        <v>20920668</v>
      </c>
    </row>
    <row r="1335" customFormat="false" ht="13" hidden="false" customHeight="false" outlineLevel="0" collapsed="false">
      <c r="A1335" s="46" t="n">
        <v>16</v>
      </c>
      <c r="B1335" s="46" t="n">
        <v>77281710</v>
      </c>
      <c r="C1335" s="46" t="n">
        <v>77469011</v>
      </c>
      <c r="D1335" s="46" t="s">
        <v>3703</v>
      </c>
      <c r="E1335" s="46" t="s">
        <v>24</v>
      </c>
      <c r="F1335" s="46" t="s">
        <v>36</v>
      </c>
      <c r="G1335" s="46" t="s">
        <v>57</v>
      </c>
      <c r="H1335" s="46" t="n">
        <v>608454</v>
      </c>
      <c r="I1335" s="46" t="s">
        <v>3704</v>
      </c>
      <c r="J1335" s="46" t="s">
        <v>3705</v>
      </c>
      <c r="K1335" s="46" t="n">
        <v>21862674</v>
      </c>
    </row>
    <row r="1336" customFormat="false" ht="13" hidden="false" customHeight="false" outlineLevel="0" collapsed="false">
      <c r="A1336" s="46" t="n">
        <v>16</v>
      </c>
      <c r="B1336" s="46" t="n">
        <v>79619740</v>
      </c>
      <c r="C1336" s="46" t="n">
        <v>79634611</v>
      </c>
      <c r="D1336" s="46" t="s">
        <v>3706</v>
      </c>
      <c r="E1336" s="46" t="s">
        <v>16</v>
      </c>
      <c r="F1336" s="46" t="s">
        <v>34</v>
      </c>
      <c r="G1336" s="46" t="s">
        <v>52</v>
      </c>
      <c r="H1336" s="46" t="n">
        <v>610202</v>
      </c>
      <c r="I1336" s="46" t="s">
        <v>3707</v>
      </c>
      <c r="J1336" s="46" t="s">
        <v>3708</v>
      </c>
      <c r="K1336" s="46" t="s">
        <v>3709</v>
      </c>
    </row>
    <row r="1337" customFormat="false" ht="13" hidden="false" customHeight="false" outlineLevel="0" collapsed="false">
      <c r="A1337" s="46" t="n">
        <v>16</v>
      </c>
      <c r="B1337" s="46" t="n">
        <v>79619740</v>
      </c>
      <c r="C1337" s="46" t="n">
        <v>79634611</v>
      </c>
      <c r="D1337" s="46" t="s">
        <v>3706</v>
      </c>
      <c r="E1337" s="46" t="s">
        <v>16</v>
      </c>
      <c r="F1337" s="46" t="s">
        <v>34</v>
      </c>
      <c r="G1337" s="46" t="s">
        <v>52</v>
      </c>
      <c r="H1337" s="46" t="n">
        <v>610202</v>
      </c>
      <c r="I1337" s="46" t="s">
        <v>3710</v>
      </c>
      <c r="J1337" s="46" t="s">
        <v>3708</v>
      </c>
      <c r="K1337" s="46" t="s">
        <v>3709</v>
      </c>
    </row>
    <row r="1338" customFormat="false" ht="13" hidden="false" customHeight="false" outlineLevel="0" collapsed="false">
      <c r="A1338" s="46" t="n">
        <v>16</v>
      </c>
      <c r="B1338" s="46" t="n">
        <v>81115566</v>
      </c>
      <c r="C1338" s="46" t="n">
        <v>81130008</v>
      </c>
      <c r="D1338" s="46" t="s">
        <v>3711</v>
      </c>
      <c r="E1338" s="46" t="s">
        <v>24</v>
      </c>
      <c r="F1338" s="46" t="s">
        <v>36</v>
      </c>
      <c r="G1338" s="46" t="s">
        <v>55</v>
      </c>
      <c r="H1338" s="46" t="n">
        <v>605899</v>
      </c>
      <c r="I1338" s="46" t="s">
        <v>3712</v>
      </c>
      <c r="J1338" s="46" t="s">
        <v>996</v>
      </c>
      <c r="K1338" s="46"/>
    </row>
    <row r="1339" customFormat="false" ht="13" hidden="false" customHeight="false" outlineLevel="0" collapsed="false">
      <c r="A1339" s="46" t="n">
        <v>16</v>
      </c>
      <c r="B1339" s="46" t="n">
        <v>81772702</v>
      </c>
      <c r="C1339" s="46" t="n">
        <v>81991899</v>
      </c>
      <c r="D1339" s="46" t="s">
        <v>3713</v>
      </c>
      <c r="E1339" s="46" t="s">
        <v>24</v>
      </c>
      <c r="F1339" s="46" t="s">
        <v>34</v>
      </c>
      <c r="G1339" s="46" t="s">
        <v>55</v>
      </c>
      <c r="H1339" s="46" t="n">
        <v>614468</v>
      </c>
      <c r="I1339" s="46" t="s">
        <v>3714</v>
      </c>
      <c r="J1339" s="46" t="s">
        <v>3715</v>
      </c>
      <c r="K1339" s="46"/>
    </row>
    <row r="1340" customFormat="false" ht="13" hidden="false" customHeight="false" outlineLevel="0" collapsed="false">
      <c r="A1340" s="46" t="n">
        <v>16</v>
      </c>
      <c r="B1340" s="46" t="n">
        <v>81772702</v>
      </c>
      <c r="C1340" s="46" t="n">
        <v>81991899</v>
      </c>
      <c r="D1340" s="46" t="s">
        <v>3713</v>
      </c>
      <c r="E1340" s="46" t="s">
        <v>24</v>
      </c>
      <c r="F1340" s="46" t="s">
        <v>34</v>
      </c>
      <c r="G1340" s="46" t="s">
        <v>57</v>
      </c>
      <c r="H1340" s="46" t="n">
        <v>614878</v>
      </c>
      <c r="I1340" s="46" t="s">
        <v>3716</v>
      </c>
      <c r="J1340" s="46" t="s">
        <v>3717</v>
      </c>
      <c r="K1340" s="46" t="n">
        <v>23000145</v>
      </c>
    </row>
    <row r="1341" customFormat="false" ht="13" hidden="false" customHeight="false" outlineLevel="0" collapsed="false">
      <c r="A1341" s="46" t="n">
        <v>16</v>
      </c>
      <c r="B1341" s="46" t="n">
        <v>83932731</v>
      </c>
      <c r="C1341" s="46" t="n">
        <v>83949787</v>
      </c>
      <c r="D1341" s="46" t="s">
        <v>3718</v>
      </c>
      <c r="E1341" s="46" t="s">
        <v>16</v>
      </c>
      <c r="F1341" s="46" t="s">
        <v>36</v>
      </c>
      <c r="G1341" s="46" t="s">
        <v>55</v>
      </c>
      <c r="H1341" s="46" t="n">
        <v>167676</v>
      </c>
      <c r="I1341" s="46" t="s">
        <v>3719</v>
      </c>
      <c r="J1341" s="46"/>
      <c r="K1341" s="46"/>
    </row>
    <row r="1342" customFormat="false" ht="13" hidden="false" customHeight="false" outlineLevel="0" collapsed="false">
      <c r="A1342" s="46" t="n">
        <v>16</v>
      </c>
      <c r="B1342" s="46" t="n">
        <v>86544133</v>
      </c>
      <c r="C1342" s="46" t="n">
        <v>86548076</v>
      </c>
      <c r="D1342" s="46" t="s">
        <v>3720</v>
      </c>
      <c r="E1342" s="46" t="s">
        <v>16</v>
      </c>
      <c r="F1342" s="46" t="s">
        <v>34</v>
      </c>
      <c r="G1342" s="46" t="s">
        <v>55</v>
      </c>
      <c r="H1342" s="46" t="n">
        <v>265380</v>
      </c>
      <c r="I1342" s="46" t="s">
        <v>3721</v>
      </c>
      <c r="J1342" s="46" t="s">
        <v>3722</v>
      </c>
      <c r="K1342" s="46"/>
    </row>
    <row r="1343" customFormat="false" ht="13" hidden="false" customHeight="false" outlineLevel="0" collapsed="false">
      <c r="A1343" s="46" t="n">
        <v>16</v>
      </c>
      <c r="B1343" s="46" t="n">
        <v>86600857</v>
      </c>
      <c r="C1343" s="46" t="n">
        <v>86602539</v>
      </c>
      <c r="D1343" s="46" t="s">
        <v>3723</v>
      </c>
      <c r="E1343" s="46" t="s">
        <v>16</v>
      </c>
      <c r="F1343" s="46" t="s">
        <v>34</v>
      </c>
      <c r="G1343" s="46" t="s">
        <v>55</v>
      </c>
      <c r="H1343" s="46" t="n">
        <v>241432</v>
      </c>
      <c r="I1343" s="46" t="s">
        <v>3724</v>
      </c>
      <c r="J1343" s="46"/>
      <c r="K1343" s="46"/>
    </row>
    <row r="1344" customFormat="false" ht="13" hidden="false" customHeight="false" outlineLevel="0" collapsed="false">
      <c r="A1344" s="46" t="n">
        <v>16</v>
      </c>
      <c r="B1344" s="46" t="n">
        <v>86600857</v>
      </c>
      <c r="C1344" s="46" t="n">
        <v>86602539</v>
      </c>
      <c r="D1344" s="46" t="s">
        <v>3723</v>
      </c>
      <c r="E1344" s="46" t="s">
        <v>16</v>
      </c>
      <c r="F1344" s="46" t="s">
        <v>34</v>
      </c>
      <c r="G1344" s="46" t="s">
        <v>55</v>
      </c>
      <c r="H1344" s="46" t="n">
        <v>153400</v>
      </c>
      <c r="I1344" s="46" t="s">
        <v>3725</v>
      </c>
      <c r="J1344" s="46" t="s">
        <v>3726</v>
      </c>
      <c r="K1344" s="46" t="s">
        <v>3727</v>
      </c>
    </row>
    <row r="1345" customFormat="false" ht="13" hidden="false" customHeight="false" outlineLevel="0" collapsed="false">
      <c r="A1345" s="46" t="n">
        <v>16</v>
      </c>
      <c r="B1345" s="46" t="n">
        <v>88869621</v>
      </c>
      <c r="C1345" s="46" t="n">
        <v>88875666</v>
      </c>
      <c r="D1345" s="46" t="s">
        <v>3728</v>
      </c>
      <c r="E1345" s="46" t="s">
        <v>16</v>
      </c>
      <c r="F1345" s="46" t="s">
        <v>36</v>
      </c>
      <c r="G1345" s="46" t="s">
        <v>55</v>
      </c>
      <c r="H1345" s="46" t="n">
        <v>613804</v>
      </c>
      <c r="I1345" s="46" t="s">
        <v>3729</v>
      </c>
      <c r="J1345" s="46" t="s">
        <v>3730</v>
      </c>
      <c r="K1345" s="46" t="s">
        <v>3731</v>
      </c>
    </row>
    <row r="1346" customFormat="false" ht="13" hidden="false" customHeight="false" outlineLevel="0" collapsed="false">
      <c r="A1346" s="46" t="n">
        <v>16</v>
      </c>
      <c r="B1346" s="46" t="n">
        <v>88880142</v>
      </c>
      <c r="C1346" s="46" t="n">
        <v>88923378</v>
      </c>
      <c r="D1346" s="46" t="s">
        <v>3732</v>
      </c>
      <c r="E1346" s="46" t="s">
        <v>30</v>
      </c>
      <c r="F1346" s="46" t="s">
        <v>36</v>
      </c>
      <c r="G1346" s="46" t="s">
        <v>55</v>
      </c>
      <c r="H1346" s="46" t="n">
        <v>253000</v>
      </c>
      <c r="I1346" s="46" t="s">
        <v>3733</v>
      </c>
      <c r="J1346" s="46" t="s">
        <v>3734</v>
      </c>
      <c r="K1346" s="46"/>
    </row>
    <row r="1347" customFormat="false" ht="13" hidden="false" customHeight="false" outlineLevel="0" collapsed="false">
      <c r="A1347" s="46" t="n">
        <v>16</v>
      </c>
      <c r="B1347" s="46" t="n">
        <v>89238175</v>
      </c>
      <c r="C1347" s="46" t="n">
        <v>89261900</v>
      </c>
      <c r="D1347" s="46" t="s">
        <v>3735</v>
      </c>
      <c r="E1347" s="46" t="s">
        <v>16</v>
      </c>
      <c r="F1347" s="46" t="s">
        <v>34</v>
      </c>
      <c r="G1347" s="46" t="s">
        <v>55</v>
      </c>
      <c r="H1347" s="46" t="n">
        <v>612580</v>
      </c>
      <c r="I1347" s="46" t="s">
        <v>3736</v>
      </c>
      <c r="J1347" s="46" t="s">
        <v>2890</v>
      </c>
      <c r="K1347" s="46" t="n">
        <v>19012874</v>
      </c>
    </row>
    <row r="1348" customFormat="false" ht="13" hidden="false" customHeight="false" outlineLevel="0" collapsed="false">
      <c r="A1348" s="46" t="n">
        <v>16</v>
      </c>
      <c r="B1348" s="46" t="n">
        <v>89334038</v>
      </c>
      <c r="C1348" s="46" t="n">
        <v>89556969</v>
      </c>
      <c r="D1348" s="46" t="s">
        <v>3737</v>
      </c>
      <c r="E1348" s="46" t="s">
        <v>16</v>
      </c>
      <c r="F1348" s="46" t="s">
        <v>34</v>
      </c>
      <c r="G1348" s="46" t="s">
        <v>55</v>
      </c>
      <c r="H1348" s="46" t="n">
        <v>148050</v>
      </c>
      <c r="I1348" s="46" t="s">
        <v>3738</v>
      </c>
      <c r="J1348" s="46" t="s">
        <v>3739</v>
      </c>
      <c r="K1348" s="46" t="s">
        <v>3740</v>
      </c>
    </row>
    <row r="1349" customFormat="false" ht="13" hidden="false" customHeight="false" outlineLevel="0" collapsed="false">
      <c r="A1349" s="46" t="n">
        <v>16</v>
      </c>
      <c r="B1349" s="46" t="n">
        <v>89710839</v>
      </c>
      <c r="C1349" s="46" t="n">
        <v>89724253</v>
      </c>
      <c r="D1349" s="46" t="s">
        <v>3741</v>
      </c>
      <c r="E1349" s="46" t="s">
        <v>103</v>
      </c>
      <c r="F1349" s="46" t="s">
        <v>36</v>
      </c>
      <c r="G1349" s="46" t="s">
        <v>55</v>
      </c>
      <c r="H1349" s="46" t="n">
        <v>614961</v>
      </c>
      <c r="I1349" s="46" t="s">
        <v>3742</v>
      </c>
      <c r="J1349" s="46" t="s">
        <v>3743</v>
      </c>
      <c r="K1349" s="46" t="s">
        <v>3744</v>
      </c>
    </row>
    <row r="1350" customFormat="false" ht="13" hidden="false" customHeight="false" outlineLevel="0" collapsed="false">
      <c r="A1350" s="46" t="n">
        <v>16</v>
      </c>
      <c r="B1350" s="46" t="n">
        <v>89803957</v>
      </c>
      <c r="C1350" s="46" t="n">
        <v>89883065</v>
      </c>
      <c r="D1350" s="46" t="s">
        <v>3745</v>
      </c>
      <c r="E1350" s="46" t="s">
        <v>16</v>
      </c>
      <c r="F1350" s="46" t="s">
        <v>36</v>
      </c>
      <c r="G1350" s="46" t="s">
        <v>55</v>
      </c>
      <c r="H1350" s="46" t="n">
        <v>227650</v>
      </c>
      <c r="I1350" s="46" t="s">
        <v>3746</v>
      </c>
      <c r="J1350" s="46" t="s">
        <v>3747</v>
      </c>
      <c r="K1350" s="46" t="s">
        <v>3748</v>
      </c>
    </row>
    <row r="1351" customFormat="false" ht="13" hidden="false" customHeight="false" outlineLevel="0" collapsed="false">
      <c r="A1351" s="46" t="n">
        <v>17</v>
      </c>
      <c r="B1351" s="46" t="n">
        <v>1247566</v>
      </c>
      <c r="C1351" s="46" t="n">
        <v>1303672</v>
      </c>
      <c r="D1351" s="46" t="s">
        <v>3749</v>
      </c>
      <c r="E1351" s="46" t="s">
        <v>24</v>
      </c>
      <c r="F1351" s="46" t="s">
        <v>34</v>
      </c>
      <c r="G1351" s="46" t="s">
        <v>52</v>
      </c>
      <c r="H1351" s="46"/>
      <c r="I1351" s="46"/>
      <c r="J1351" s="46"/>
      <c r="K1351" s="46" t="n">
        <v>22495311</v>
      </c>
    </row>
    <row r="1352" customFormat="false" ht="13" hidden="false" customHeight="false" outlineLevel="0" collapsed="false">
      <c r="A1352" s="46" t="n">
        <v>17</v>
      </c>
      <c r="B1352" s="46" t="n">
        <v>2496504</v>
      </c>
      <c r="C1352" s="46" t="n">
        <v>2588909</v>
      </c>
      <c r="D1352" s="46" t="s">
        <v>3750</v>
      </c>
      <c r="E1352" s="46" t="s">
        <v>16</v>
      </c>
      <c r="F1352" s="46" t="s">
        <v>34</v>
      </c>
      <c r="G1352" s="46" t="s">
        <v>55</v>
      </c>
      <c r="H1352" s="46" t="n">
        <v>607432</v>
      </c>
      <c r="I1352" s="46" t="s">
        <v>3751</v>
      </c>
      <c r="J1352" s="46" t="s">
        <v>3752</v>
      </c>
      <c r="K1352" s="46" t="s">
        <v>3753</v>
      </c>
    </row>
    <row r="1353" customFormat="false" ht="13" hidden="false" customHeight="false" outlineLevel="0" collapsed="false">
      <c r="A1353" s="46" t="n">
        <v>17</v>
      </c>
      <c r="B1353" s="46" t="n">
        <v>2496504</v>
      </c>
      <c r="C1353" s="46" t="n">
        <v>2588909</v>
      </c>
      <c r="D1353" s="46" t="s">
        <v>3750</v>
      </c>
      <c r="E1353" s="46" t="s">
        <v>16</v>
      </c>
      <c r="F1353" s="46" t="s">
        <v>34</v>
      </c>
      <c r="G1353" s="46" t="s">
        <v>55</v>
      </c>
      <c r="H1353" s="46" t="n">
        <v>607432</v>
      </c>
      <c r="I1353" s="46" t="s">
        <v>3754</v>
      </c>
      <c r="J1353" s="46" t="s">
        <v>3752</v>
      </c>
      <c r="K1353" s="46" t="s">
        <v>3753</v>
      </c>
    </row>
    <row r="1354" customFormat="false" ht="13" hidden="false" customHeight="false" outlineLevel="0" collapsed="false">
      <c r="A1354" s="46" t="n">
        <v>17</v>
      </c>
      <c r="B1354" s="46" t="n">
        <v>3375668</v>
      </c>
      <c r="C1354" s="46" t="n">
        <v>3406713</v>
      </c>
      <c r="D1354" s="46" t="s">
        <v>3755</v>
      </c>
      <c r="E1354" s="46" t="s">
        <v>16</v>
      </c>
      <c r="F1354" s="46" t="s">
        <v>36</v>
      </c>
      <c r="G1354" s="46" t="s">
        <v>55</v>
      </c>
      <c r="H1354" s="46" t="n">
        <v>271900</v>
      </c>
      <c r="I1354" s="46" t="s">
        <v>3756</v>
      </c>
      <c r="J1354" s="46" t="s">
        <v>3757</v>
      </c>
      <c r="K1354" s="46" t="s">
        <v>3758</v>
      </c>
    </row>
    <row r="1355" customFormat="false" ht="13" hidden="false" customHeight="false" outlineLevel="0" collapsed="false">
      <c r="A1355" s="46" t="n">
        <v>17</v>
      </c>
      <c r="B1355" s="46" t="n">
        <v>3413796</v>
      </c>
      <c r="C1355" s="46" t="n">
        <v>3461289</v>
      </c>
      <c r="D1355" s="46" t="s">
        <v>3759</v>
      </c>
      <c r="E1355" s="46" t="s">
        <v>103</v>
      </c>
      <c r="F1355" s="46" t="s">
        <v>34</v>
      </c>
      <c r="G1355" s="46" t="s">
        <v>57</v>
      </c>
      <c r="H1355" s="46" t="n">
        <v>614594</v>
      </c>
      <c r="I1355" s="46" t="s">
        <v>3760</v>
      </c>
      <c r="J1355" s="46" t="s">
        <v>3761</v>
      </c>
      <c r="K1355" s="46" t="s">
        <v>3762</v>
      </c>
    </row>
    <row r="1356" customFormat="false" ht="13" hidden="false" customHeight="false" outlineLevel="0" collapsed="false">
      <c r="A1356" s="46" t="n">
        <v>17</v>
      </c>
      <c r="B1356" s="46" t="n">
        <v>3539762</v>
      </c>
      <c r="C1356" s="46" t="n">
        <v>3564836</v>
      </c>
      <c r="D1356" s="46" t="s">
        <v>3763</v>
      </c>
      <c r="E1356" s="46" t="s">
        <v>16</v>
      </c>
      <c r="F1356" s="46" t="s">
        <v>36</v>
      </c>
      <c r="G1356" s="46" t="s">
        <v>55</v>
      </c>
      <c r="H1356" s="46" t="n">
        <v>219800</v>
      </c>
      <c r="I1356" s="46" t="s">
        <v>3764</v>
      </c>
      <c r="J1356" s="46" t="s">
        <v>3765</v>
      </c>
      <c r="K1356" s="46" t="s">
        <v>3766</v>
      </c>
    </row>
    <row r="1357" customFormat="false" ht="13" hidden="false" customHeight="false" outlineLevel="0" collapsed="false">
      <c r="A1357" s="46" t="n">
        <v>17</v>
      </c>
      <c r="B1357" s="46" t="n">
        <v>3539762</v>
      </c>
      <c r="C1357" s="46" t="n">
        <v>3564836</v>
      </c>
      <c r="D1357" s="46" t="s">
        <v>3763</v>
      </c>
      <c r="E1357" s="46" t="s">
        <v>16</v>
      </c>
      <c r="F1357" s="46" t="s">
        <v>36</v>
      </c>
      <c r="G1357" s="46" t="s">
        <v>55</v>
      </c>
      <c r="H1357" s="46" t="n">
        <v>219750</v>
      </c>
      <c r="I1357" s="46" t="s">
        <v>3767</v>
      </c>
      <c r="J1357" s="46" t="s">
        <v>3768</v>
      </c>
      <c r="K1357" s="46" t="s">
        <v>3769</v>
      </c>
    </row>
    <row r="1358" customFormat="false" ht="13" hidden="false" customHeight="false" outlineLevel="0" collapsed="false">
      <c r="A1358" s="46" t="n">
        <v>17</v>
      </c>
      <c r="B1358" s="46" t="n">
        <v>3539762</v>
      </c>
      <c r="C1358" s="46" t="n">
        <v>3564836</v>
      </c>
      <c r="D1358" s="46" t="s">
        <v>3763</v>
      </c>
      <c r="E1358" s="46" t="s">
        <v>16</v>
      </c>
      <c r="F1358" s="46" t="s">
        <v>36</v>
      </c>
      <c r="G1358" s="46" t="s">
        <v>55</v>
      </c>
      <c r="H1358" s="46" t="n">
        <v>219900</v>
      </c>
      <c r="I1358" s="46" t="s">
        <v>3770</v>
      </c>
      <c r="J1358" s="46" t="s">
        <v>3771</v>
      </c>
      <c r="K1358" s="46" t="s">
        <v>3772</v>
      </c>
    </row>
    <row r="1359" customFormat="false" ht="13" hidden="false" customHeight="false" outlineLevel="0" collapsed="false">
      <c r="A1359" s="46" t="n">
        <v>17</v>
      </c>
      <c r="B1359" s="46" t="n">
        <v>6297013</v>
      </c>
      <c r="C1359" s="46" t="n">
        <v>6338519</v>
      </c>
      <c r="D1359" s="46" t="s">
        <v>3773</v>
      </c>
      <c r="E1359" s="46" t="s">
        <v>16</v>
      </c>
      <c r="F1359" s="46" t="s">
        <v>36</v>
      </c>
      <c r="G1359" s="46" t="s">
        <v>55</v>
      </c>
      <c r="H1359" s="46" t="n">
        <v>604393</v>
      </c>
      <c r="I1359" s="46" t="s">
        <v>3774</v>
      </c>
      <c r="J1359" s="46" t="s">
        <v>3775</v>
      </c>
      <c r="K1359" s="46" t="s">
        <v>3776</v>
      </c>
    </row>
    <row r="1360" customFormat="false" ht="13" hidden="false" customHeight="false" outlineLevel="0" collapsed="false">
      <c r="A1360" s="46" t="n">
        <v>17</v>
      </c>
      <c r="B1360" s="46" t="n">
        <v>7120444</v>
      </c>
      <c r="C1360" s="46" t="n">
        <v>7128592</v>
      </c>
      <c r="D1360" s="46" t="s">
        <v>3777</v>
      </c>
      <c r="E1360" s="46" t="s">
        <v>16</v>
      </c>
      <c r="F1360" s="46" t="s">
        <v>36</v>
      </c>
      <c r="G1360" s="46" t="s">
        <v>55</v>
      </c>
      <c r="H1360" s="46" t="n">
        <v>201475</v>
      </c>
      <c r="I1360" s="46" t="s">
        <v>3778</v>
      </c>
      <c r="J1360" s="46" t="s">
        <v>3779</v>
      </c>
      <c r="K1360" s="46" t="s">
        <v>3780</v>
      </c>
    </row>
    <row r="1361" customFormat="false" ht="13" hidden="false" customHeight="false" outlineLevel="0" collapsed="false">
      <c r="A1361" s="46" t="n">
        <v>17</v>
      </c>
      <c r="B1361" s="46" t="n">
        <v>7486847</v>
      </c>
      <c r="C1361" s="46" t="n">
        <v>7496107</v>
      </c>
      <c r="D1361" s="46" t="s">
        <v>3781</v>
      </c>
      <c r="E1361" s="46" t="s">
        <v>16</v>
      </c>
      <c r="F1361" s="46" t="s">
        <v>36</v>
      </c>
      <c r="G1361" s="46" t="s">
        <v>55</v>
      </c>
      <c r="H1361" s="46" t="n">
        <v>609180</v>
      </c>
      <c r="I1361" s="46" t="s">
        <v>637</v>
      </c>
      <c r="J1361" s="46"/>
      <c r="K1361" s="46" t="s">
        <v>3782</v>
      </c>
    </row>
    <row r="1362" customFormat="false" ht="13" hidden="false" customHeight="false" outlineLevel="0" collapsed="false">
      <c r="A1362" s="46" t="n">
        <v>17</v>
      </c>
      <c r="B1362" s="46" t="n">
        <v>7743222</v>
      </c>
      <c r="C1362" s="46" t="n">
        <v>7758114</v>
      </c>
      <c r="D1362" s="46" t="s">
        <v>3783</v>
      </c>
      <c r="E1362" s="46" t="s">
        <v>24</v>
      </c>
      <c r="F1362" s="46" t="s">
        <v>36</v>
      </c>
      <c r="G1362" s="46" t="s">
        <v>57</v>
      </c>
      <c r="H1362" s="46"/>
      <c r="I1362" s="46" t="s">
        <v>151</v>
      </c>
      <c r="J1362" s="46"/>
      <c r="K1362" s="46" t="n">
        <v>21937992</v>
      </c>
    </row>
    <row r="1363" customFormat="false" ht="13" hidden="false" customHeight="false" outlineLevel="0" collapsed="false">
      <c r="A1363" s="46" t="n">
        <v>17</v>
      </c>
      <c r="B1363" s="46" t="n">
        <v>8130191</v>
      </c>
      <c r="C1363" s="46" t="n">
        <v>8151362</v>
      </c>
      <c r="D1363" s="46" t="s">
        <v>3784</v>
      </c>
      <c r="E1363" s="46" t="s">
        <v>16</v>
      </c>
      <c r="F1363" s="46" t="s">
        <v>36</v>
      </c>
      <c r="G1363" s="46" t="s">
        <v>55</v>
      </c>
      <c r="H1363" s="46" t="n">
        <v>612199</v>
      </c>
      <c r="I1363" s="46" t="s">
        <v>3785</v>
      </c>
      <c r="J1363" s="46" t="s">
        <v>3786</v>
      </c>
      <c r="K1363" s="46" t="s">
        <v>3787</v>
      </c>
    </row>
    <row r="1364" customFormat="false" ht="13" hidden="false" customHeight="false" outlineLevel="0" collapsed="false">
      <c r="A1364" s="46" t="n">
        <v>17</v>
      </c>
      <c r="B1364" s="46" t="n">
        <v>10293639</v>
      </c>
      <c r="C1364" s="46" t="n">
        <v>10325267</v>
      </c>
      <c r="D1364" s="46" t="s">
        <v>3788</v>
      </c>
      <c r="E1364" s="46" t="s">
        <v>30</v>
      </c>
      <c r="F1364" s="46" t="s">
        <v>34</v>
      </c>
      <c r="G1364" s="46" t="s">
        <v>55</v>
      </c>
      <c r="H1364" s="46" t="n">
        <v>158300</v>
      </c>
      <c r="I1364" s="46" t="s">
        <v>3789</v>
      </c>
      <c r="J1364" s="46" t="s">
        <v>3790</v>
      </c>
      <c r="K1364" s="46"/>
    </row>
    <row r="1365" customFormat="false" ht="13" hidden="false" customHeight="false" outlineLevel="0" collapsed="false">
      <c r="A1365" s="46" t="n">
        <v>17</v>
      </c>
      <c r="B1365" s="46" t="n">
        <v>10293639</v>
      </c>
      <c r="C1365" s="46" t="n">
        <v>10325267</v>
      </c>
      <c r="D1365" s="46" t="s">
        <v>3788</v>
      </c>
      <c r="E1365" s="46" t="s">
        <v>30</v>
      </c>
      <c r="F1365" s="46" t="s">
        <v>34</v>
      </c>
      <c r="G1365" s="46" t="s">
        <v>57</v>
      </c>
      <c r="H1365" s="46" t="n">
        <v>608837</v>
      </c>
      <c r="I1365" s="46" t="s">
        <v>3791</v>
      </c>
      <c r="J1365" s="46" t="s">
        <v>3792</v>
      </c>
      <c r="K1365" s="46"/>
    </row>
    <row r="1366" customFormat="false" ht="13" hidden="false" customHeight="false" outlineLevel="0" collapsed="false">
      <c r="A1366" s="46" t="n">
        <v>17</v>
      </c>
      <c r="B1366" s="46" t="n">
        <v>10531843</v>
      </c>
      <c r="C1366" s="46" t="n">
        <v>10560626</v>
      </c>
      <c r="D1366" s="46" t="s">
        <v>3793</v>
      </c>
      <c r="E1366" s="46" t="s">
        <v>16</v>
      </c>
      <c r="F1366" s="46" t="s">
        <v>34</v>
      </c>
      <c r="G1366" s="46" t="s">
        <v>52</v>
      </c>
      <c r="H1366" s="46" t="n">
        <v>193700</v>
      </c>
      <c r="I1366" s="46" t="s">
        <v>3794</v>
      </c>
      <c r="J1366" s="46" t="s">
        <v>3795</v>
      </c>
      <c r="K1366" s="46" t="n">
        <v>16642020</v>
      </c>
    </row>
    <row r="1367" customFormat="false" ht="13" hidden="false" customHeight="false" outlineLevel="0" collapsed="false">
      <c r="A1367" s="46" t="n">
        <v>17</v>
      </c>
      <c r="B1367" s="46" t="n">
        <v>10531843</v>
      </c>
      <c r="C1367" s="46" t="n">
        <v>10560626</v>
      </c>
      <c r="D1367" s="46" t="s">
        <v>3793</v>
      </c>
      <c r="E1367" s="46" t="s">
        <v>16</v>
      </c>
      <c r="F1367" s="46" t="s">
        <v>34</v>
      </c>
      <c r="G1367" s="46" t="s">
        <v>52</v>
      </c>
      <c r="H1367" s="46" t="n">
        <v>601680</v>
      </c>
      <c r="I1367" s="46" t="s">
        <v>3796</v>
      </c>
      <c r="J1367" s="46" t="s">
        <v>3797</v>
      </c>
      <c r="K1367" s="46" t="s">
        <v>3798</v>
      </c>
    </row>
    <row r="1368" customFormat="false" ht="13" hidden="false" customHeight="false" outlineLevel="0" collapsed="false">
      <c r="A1368" s="46" t="n">
        <v>17</v>
      </c>
      <c r="B1368" s="46" t="n">
        <v>10583654</v>
      </c>
      <c r="C1368" s="46" t="n">
        <v>10601692</v>
      </c>
      <c r="D1368" s="46" t="s">
        <v>3799</v>
      </c>
      <c r="E1368" s="46" t="s">
        <v>16</v>
      </c>
      <c r="F1368" s="46" t="s">
        <v>36</v>
      </c>
      <c r="G1368" s="46" t="s">
        <v>55</v>
      </c>
      <c r="H1368" s="46" t="n">
        <v>220110</v>
      </c>
      <c r="I1368" s="46" t="s">
        <v>2532</v>
      </c>
      <c r="J1368" s="46" t="s">
        <v>651</v>
      </c>
      <c r="K1368" s="46"/>
    </row>
    <row r="1369" customFormat="false" ht="13" hidden="false" customHeight="false" outlineLevel="0" collapsed="false">
      <c r="A1369" s="46" t="n">
        <v>17</v>
      </c>
      <c r="B1369" s="46" t="n">
        <v>12895708</v>
      </c>
      <c r="C1369" s="46" t="n">
        <v>12921504</v>
      </c>
      <c r="D1369" s="46" t="s">
        <v>3800</v>
      </c>
      <c r="E1369" s="46" t="s">
        <v>16</v>
      </c>
      <c r="F1369" s="46" t="s">
        <v>36</v>
      </c>
      <c r="G1369" s="46" t="s">
        <v>55</v>
      </c>
      <c r="H1369" s="46" t="n">
        <v>252010</v>
      </c>
      <c r="I1369" s="46" t="s">
        <v>3801</v>
      </c>
      <c r="J1369" s="46" t="s">
        <v>795</v>
      </c>
      <c r="K1369" s="46"/>
    </row>
    <row r="1370" customFormat="false" ht="13" hidden="false" customHeight="false" outlineLevel="0" collapsed="false">
      <c r="A1370" s="46" t="n">
        <v>17</v>
      </c>
      <c r="B1370" s="46" t="n">
        <v>13972813</v>
      </c>
      <c r="C1370" s="46" t="n">
        <v>14111994</v>
      </c>
      <c r="D1370" s="46" t="s">
        <v>3802</v>
      </c>
      <c r="E1370" s="46" t="s">
        <v>16</v>
      </c>
      <c r="F1370" s="46" t="s">
        <v>36</v>
      </c>
      <c r="G1370" s="46" t="s">
        <v>52</v>
      </c>
      <c r="H1370" s="46" t="n">
        <v>220110</v>
      </c>
      <c r="I1370" s="46" t="s">
        <v>2532</v>
      </c>
      <c r="J1370" s="46" t="s">
        <v>651</v>
      </c>
      <c r="K1370" s="46" t="s">
        <v>3803</v>
      </c>
    </row>
    <row r="1371" customFormat="false" ht="13" hidden="false" customHeight="false" outlineLevel="0" collapsed="false">
      <c r="A1371" s="46" t="n">
        <v>17</v>
      </c>
      <c r="B1371" s="46" t="n">
        <v>13972813</v>
      </c>
      <c r="C1371" s="46" t="n">
        <v>14111994</v>
      </c>
      <c r="D1371" s="46" t="s">
        <v>3802</v>
      </c>
      <c r="E1371" s="46" t="s">
        <v>16</v>
      </c>
      <c r="F1371" s="46" t="s">
        <v>36</v>
      </c>
      <c r="G1371" s="46" t="s">
        <v>52</v>
      </c>
      <c r="H1371" s="46" t="n">
        <v>256000</v>
      </c>
      <c r="I1371" s="46" t="s">
        <v>2533</v>
      </c>
      <c r="J1371" s="46" t="s">
        <v>793</v>
      </c>
      <c r="K1371" s="46" t="s">
        <v>3804</v>
      </c>
    </row>
    <row r="1372" customFormat="false" ht="13" hidden="false" customHeight="false" outlineLevel="0" collapsed="false">
      <c r="A1372" s="46" t="n">
        <v>17</v>
      </c>
      <c r="B1372" s="46" t="n">
        <v>15902694</v>
      </c>
      <c r="C1372" s="46" t="n">
        <v>15948329</v>
      </c>
      <c r="D1372" s="46" t="s">
        <v>3805</v>
      </c>
      <c r="E1372" s="46" t="s">
        <v>16</v>
      </c>
      <c r="F1372" s="46" t="s">
        <v>36</v>
      </c>
      <c r="G1372" s="46" t="s">
        <v>55</v>
      </c>
      <c r="H1372" s="46" t="n">
        <v>124000</v>
      </c>
      <c r="I1372" s="46" t="s">
        <v>3806</v>
      </c>
      <c r="J1372" s="46" t="s">
        <v>3807</v>
      </c>
      <c r="K1372" s="46"/>
    </row>
    <row r="1373" customFormat="false" ht="13" hidden="false" customHeight="false" outlineLevel="0" collapsed="false">
      <c r="A1373" s="46" t="n">
        <v>17</v>
      </c>
      <c r="B1373" s="46" t="n">
        <v>16120523</v>
      </c>
      <c r="C1373" s="46" t="n">
        <v>16252115</v>
      </c>
      <c r="D1373" s="46" t="s">
        <v>3808</v>
      </c>
      <c r="E1373" s="46" t="s">
        <v>16</v>
      </c>
      <c r="F1373" s="46" t="s">
        <v>36</v>
      </c>
      <c r="G1373" s="46" t="s">
        <v>55</v>
      </c>
      <c r="H1373" s="46" t="n">
        <v>280000</v>
      </c>
      <c r="I1373" s="46" t="s">
        <v>3809</v>
      </c>
      <c r="J1373" s="46" t="s">
        <v>3810</v>
      </c>
      <c r="K1373" s="46" t="n">
        <v>22444671</v>
      </c>
    </row>
    <row r="1374" customFormat="false" ht="13" hidden="false" customHeight="false" outlineLevel="0" collapsed="false">
      <c r="A1374" s="46" t="n">
        <v>17</v>
      </c>
      <c r="B1374" s="46" t="n">
        <v>16832849</v>
      </c>
      <c r="C1374" s="46" t="n">
        <v>16875432</v>
      </c>
      <c r="D1374" s="46" t="s">
        <v>3811</v>
      </c>
      <c r="E1374" s="46" t="s">
        <v>24</v>
      </c>
      <c r="F1374" s="46" t="s">
        <v>38</v>
      </c>
      <c r="G1374" s="46" t="s">
        <v>55</v>
      </c>
      <c r="H1374" s="46" t="n">
        <v>240500</v>
      </c>
      <c r="I1374" s="46" t="s">
        <v>3812</v>
      </c>
      <c r="J1374" s="46" t="s">
        <v>3813</v>
      </c>
      <c r="K1374" s="46"/>
    </row>
    <row r="1375" customFormat="false" ht="13" hidden="false" customHeight="false" outlineLevel="0" collapsed="false">
      <c r="A1375" s="46" t="n">
        <v>17</v>
      </c>
      <c r="B1375" s="46" t="n">
        <v>17584787</v>
      </c>
      <c r="C1375" s="46" t="n">
        <v>17714767</v>
      </c>
      <c r="D1375" s="46" t="s">
        <v>3814</v>
      </c>
      <c r="E1375" s="46" t="s">
        <v>16</v>
      </c>
      <c r="F1375" s="46" t="s">
        <v>34</v>
      </c>
      <c r="G1375" s="46" t="s">
        <v>55</v>
      </c>
      <c r="H1375" s="46" t="n">
        <v>182290</v>
      </c>
      <c r="I1375" s="46" t="s">
        <v>3815</v>
      </c>
      <c r="J1375" s="46" t="s">
        <v>3816</v>
      </c>
      <c r="K1375" s="46"/>
    </row>
    <row r="1376" customFormat="false" ht="13" hidden="false" customHeight="false" outlineLevel="0" collapsed="false">
      <c r="A1376" s="46" t="n">
        <v>17</v>
      </c>
      <c r="B1376" s="46" t="n">
        <v>18012020</v>
      </c>
      <c r="C1376" s="46" t="n">
        <v>18083116</v>
      </c>
      <c r="D1376" s="46" t="s">
        <v>3817</v>
      </c>
      <c r="E1376" s="46" t="s">
        <v>16</v>
      </c>
      <c r="F1376" s="46" t="s">
        <v>36</v>
      </c>
      <c r="G1376" s="46" t="s">
        <v>55</v>
      </c>
      <c r="H1376" s="46" t="n">
        <v>600316</v>
      </c>
      <c r="I1376" s="46" t="s">
        <v>3818</v>
      </c>
      <c r="J1376" s="46" t="s">
        <v>3819</v>
      </c>
      <c r="K1376" s="46" t="s">
        <v>3820</v>
      </c>
    </row>
    <row r="1377" customFormat="false" ht="13" hidden="false" customHeight="false" outlineLevel="0" collapsed="false">
      <c r="A1377" s="46" t="n">
        <v>17</v>
      </c>
      <c r="B1377" s="46" t="n">
        <v>19551449</v>
      </c>
      <c r="C1377" s="46" t="n">
        <v>19580911</v>
      </c>
      <c r="D1377" s="46" t="s">
        <v>3821</v>
      </c>
      <c r="E1377" s="46" t="s">
        <v>16</v>
      </c>
      <c r="F1377" s="46" t="s">
        <v>36</v>
      </c>
      <c r="G1377" s="46" t="s">
        <v>55</v>
      </c>
      <c r="H1377" s="46" t="n">
        <v>270200</v>
      </c>
      <c r="I1377" s="46" t="s">
        <v>3822</v>
      </c>
      <c r="J1377" s="46" t="s">
        <v>3823</v>
      </c>
      <c r="K1377" s="46" t="s">
        <v>3824</v>
      </c>
    </row>
    <row r="1378" customFormat="false" ht="13" hidden="false" customHeight="false" outlineLevel="0" collapsed="false">
      <c r="A1378" s="46" t="n">
        <v>17</v>
      </c>
      <c r="B1378" s="46" t="n">
        <v>26721661</v>
      </c>
      <c r="C1378" s="46" t="n">
        <v>26734215</v>
      </c>
      <c r="D1378" s="46" t="s">
        <v>3825</v>
      </c>
      <c r="E1378" s="46" t="s">
        <v>16</v>
      </c>
      <c r="F1378" s="46" t="s">
        <v>36</v>
      </c>
      <c r="G1378" s="46" t="s">
        <v>55</v>
      </c>
      <c r="H1378" s="46" t="n">
        <v>229050</v>
      </c>
      <c r="I1378" s="46" t="s">
        <v>3826</v>
      </c>
      <c r="J1378" s="46" t="s">
        <v>3827</v>
      </c>
      <c r="K1378" s="46" t="s">
        <v>3828</v>
      </c>
    </row>
    <row r="1379" customFormat="false" ht="13" hidden="false" customHeight="false" outlineLevel="0" collapsed="false">
      <c r="A1379" s="46" t="n">
        <v>17</v>
      </c>
      <c r="B1379" s="46" t="n">
        <v>26833261</v>
      </c>
      <c r="C1379" s="46" t="n">
        <v>26865914</v>
      </c>
      <c r="D1379" s="46" t="s">
        <v>3829</v>
      </c>
      <c r="E1379" s="46" t="s">
        <v>16</v>
      </c>
      <c r="F1379" s="46" t="s">
        <v>36</v>
      </c>
      <c r="G1379" s="46" t="s">
        <v>55</v>
      </c>
      <c r="H1379" s="46" t="n">
        <v>601705</v>
      </c>
      <c r="I1379" s="46" t="s">
        <v>3830</v>
      </c>
      <c r="J1379" s="46" t="s">
        <v>3831</v>
      </c>
      <c r="K1379" s="46" t="n">
        <v>8911612</v>
      </c>
    </row>
    <row r="1380" customFormat="false" ht="13" hidden="false" customHeight="false" outlineLevel="0" collapsed="false">
      <c r="A1380" s="46" t="n">
        <v>17</v>
      </c>
      <c r="B1380" s="46" t="n">
        <v>27573881</v>
      </c>
      <c r="C1380" s="46" t="n">
        <v>27581512</v>
      </c>
      <c r="D1380" s="46" t="s">
        <v>3832</v>
      </c>
      <c r="E1380" s="46" t="s">
        <v>16</v>
      </c>
      <c r="F1380" s="46" t="s">
        <v>34</v>
      </c>
      <c r="G1380" s="46" t="s">
        <v>55</v>
      </c>
      <c r="H1380" s="46" t="n">
        <v>600881</v>
      </c>
      <c r="I1380" s="46" t="s">
        <v>3833</v>
      </c>
      <c r="J1380" s="46" t="s">
        <v>3834</v>
      </c>
      <c r="K1380" s="46" t="s">
        <v>3835</v>
      </c>
    </row>
    <row r="1381" customFormat="false" ht="13" hidden="false" customHeight="false" outlineLevel="0" collapsed="false">
      <c r="A1381" s="46" t="n">
        <v>17</v>
      </c>
      <c r="B1381" s="46" t="n">
        <v>29295803</v>
      </c>
      <c r="C1381" s="46" t="n">
        <v>29326929</v>
      </c>
      <c r="D1381" s="46" t="s">
        <v>3836</v>
      </c>
      <c r="E1381" s="46" t="s">
        <v>16</v>
      </c>
      <c r="F1381" s="46" t="s">
        <v>34</v>
      </c>
      <c r="G1381" s="46" t="s">
        <v>55</v>
      </c>
      <c r="H1381" s="46" t="n">
        <v>614192</v>
      </c>
      <c r="I1381" s="46" t="s">
        <v>3837</v>
      </c>
      <c r="J1381" s="46"/>
      <c r="K1381" s="46" t="n">
        <v>17632510</v>
      </c>
    </row>
    <row r="1382" customFormat="false" ht="13" hidden="false" customHeight="false" outlineLevel="0" collapsed="false">
      <c r="A1382" s="46" t="n">
        <v>17</v>
      </c>
      <c r="B1382" s="46" t="n">
        <v>29421945</v>
      </c>
      <c r="C1382" s="46" t="n">
        <v>29709134</v>
      </c>
      <c r="D1382" s="46" t="s">
        <v>3838</v>
      </c>
      <c r="E1382" s="46" t="s">
        <v>16</v>
      </c>
      <c r="F1382" s="46" t="s">
        <v>34</v>
      </c>
      <c r="G1382" s="46" t="s">
        <v>55</v>
      </c>
      <c r="H1382" s="46" t="n">
        <v>162200</v>
      </c>
      <c r="I1382" s="46" t="s">
        <v>3839</v>
      </c>
      <c r="J1382" s="46" t="s">
        <v>3840</v>
      </c>
      <c r="K1382" s="46" t="s">
        <v>3841</v>
      </c>
    </row>
    <row r="1383" customFormat="false" ht="13" hidden="false" customHeight="false" outlineLevel="0" collapsed="false">
      <c r="A1383" s="46" t="n">
        <v>17</v>
      </c>
      <c r="B1383" s="46" t="n">
        <v>29421945</v>
      </c>
      <c r="C1383" s="46" t="n">
        <v>29709134</v>
      </c>
      <c r="D1383" s="46" t="s">
        <v>3838</v>
      </c>
      <c r="E1383" s="46" t="s">
        <v>16</v>
      </c>
      <c r="F1383" s="46" t="s">
        <v>34</v>
      </c>
      <c r="G1383" s="46" t="s">
        <v>55</v>
      </c>
      <c r="H1383" s="46" t="n">
        <v>193520</v>
      </c>
      <c r="I1383" s="46" t="s">
        <v>3842</v>
      </c>
      <c r="J1383" s="46" t="s">
        <v>3843</v>
      </c>
      <c r="K1383" s="46" t="s">
        <v>3844</v>
      </c>
    </row>
    <row r="1384" customFormat="false" ht="13" hidden="false" customHeight="false" outlineLevel="0" collapsed="false">
      <c r="A1384" s="46" t="n">
        <v>17</v>
      </c>
      <c r="B1384" s="46" t="n">
        <v>29421945</v>
      </c>
      <c r="C1384" s="46" t="n">
        <v>29709134</v>
      </c>
      <c r="D1384" s="46" t="s">
        <v>3838</v>
      </c>
      <c r="E1384" s="46" t="s">
        <v>16</v>
      </c>
      <c r="F1384" s="46" t="s">
        <v>34</v>
      </c>
      <c r="G1384" s="46" t="s">
        <v>55</v>
      </c>
      <c r="H1384" s="46" t="n">
        <v>162210</v>
      </c>
      <c r="I1384" s="46" t="s">
        <v>3845</v>
      </c>
      <c r="J1384" s="46" t="s">
        <v>3846</v>
      </c>
      <c r="K1384" s="46" t="s">
        <v>3847</v>
      </c>
    </row>
    <row r="1385" customFormat="false" ht="13" hidden="false" customHeight="false" outlineLevel="0" collapsed="false">
      <c r="A1385" s="46" t="n">
        <v>17</v>
      </c>
      <c r="B1385" s="46" t="n">
        <v>29421945</v>
      </c>
      <c r="C1385" s="46" t="n">
        <v>29709134</v>
      </c>
      <c r="D1385" s="46" t="s">
        <v>3838</v>
      </c>
      <c r="E1385" s="46" t="s">
        <v>16</v>
      </c>
      <c r="F1385" s="46" t="s">
        <v>34</v>
      </c>
      <c r="G1385" s="46" t="s">
        <v>55</v>
      </c>
      <c r="H1385" s="46" t="n">
        <v>601321</v>
      </c>
      <c r="I1385" s="46" t="s">
        <v>3848</v>
      </c>
      <c r="J1385" s="46" t="s">
        <v>3849</v>
      </c>
      <c r="K1385" s="46" t="s">
        <v>3850</v>
      </c>
    </row>
    <row r="1386" customFormat="false" ht="13" hidden="false" customHeight="false" outlineLevel="0" collapsed="false">
      <c r="A1386" s="46" t="n">
        <v>17</v>
      </c>
      <c r="B1386" s="46" t="n">
        <v>33901814</v>
      </c>
      <c r="C1386" s="46" t="n">
        <v>33905882</v>
      </c>
      <c r="D1386" s="46" t="s">
        <v>3851</v>
      </c>
      <c r="E1386" s="46" t="s">
        <v>16</v>
      </c>
      <c r="F1386" s="46" t="s">
        <v>36</v>
      </c>
      <c r="G1386" s="46" t="s">
        <v>55</v>
      </c>
      <c r="H1386" s="46" t="n">
        <v>601758</v>
      </c>
      <c r="I1386" s="46" t="s">
        <v>3852</v>
      </c>
      <c r="J1386" s="46"/>
      <c r="K1386" s="46"/>
    </row>
    <row r="1387" customFormat="false" ht="13" hidden="false" customHeight="false" outlineLevel="0" collapsed="false">
      <c r="A1387" s="46" t="n">
        <v>17</v>
      </c>
      <c r="B1387" s="46" t="n">
        <v>33901814</v>
      </c>
      <c r="C1387" s="46" t="n">
        <v>33905882</v>
      </c>
      <c r="D1387" s="46" t="s">
        <v>3851</v>
      </c>
      <c r="E1387" s="46" t="s">
        <v>16</v>
      </c>
      <c r="F1387" s="46" t="s">
        <v>36</v>
      </c>
      <c r="G1387" s="46" t="s">
        <v>55</v>
      </c>
      <c r="H1387" s="46" t="n">
        <v>214100</v>
      </c>
      <c r="I1387" s="46" t="s">
        <v>91</v>
      </c>
      <c r="J1387" s="46" t="s">
        <v>92</v>
      </c>
      <c r="K1387" s="46"/>
    </row>
    <row r="1388" customFormat="false" ht="13" hidden="false" customHeight="false" outlineLevel="0" collapsed="false">
      <c r="A1388" s="46" t="n">
        <v>17</v>
      </c>
      <c r="B1388" s="46" t="n">
        <v>36046434</v>
      </c>
      <c r="C1388" s="46" t="n">
        <v>36105237</v>
      </c>
      <c r="D1388" s="46" t="s">
        <v>3853</v>
      </c>
      <c r="E1388" s="46" t="s">
        <v>16</v>
      </c>
      <c r="F1388" s="46" t="s">
        <v>34</v>
      </c>
      <c r="G1388" s="46" t="s">
        <v>55</v>
      </c>
      <c r="H1388" s="46" t="n">
        <v>137920</v>
      </c>
      <c r="I1388" s="46" t="s">
        <v>3854</v>
      </c>
      <c r="J1388" s="46" t="s">
        <v>3855</v>
      </c>
      <c r="K1388" s="46" t="s">
        <v>3856</v>
      </c>
    </row>
    <row r="1389" customFormat="false" ht="13" hidden="false" customHeight="false" outlineLevel="0" collapsed="false">
      <c r="A1389" s="46" t="n">
        <v>17</v>
      </c>
      <c r="B1389" s="46" t="n">
        <v>36481413</v>
      </c>
      <c r="C1389" s="46" t="n">
        <v>36499730</v>
      </c>
      <c r="D1389" s="46" t="s">
        <v>3857</v>
      </c>
      <c r="E1389" s="46" t="s">
        <v>16</v>
      </c>
      <c r="F1389" s="46" t="s">
        <v>36</v>
      </c>
      <c r="G1389" s="46" t="s">
        <v>55</v>
      </c>
      <c r="H1389" s="46"/>
      <c r="I1389" s="46" t="s">
        <v>1328</v>
      </c>
      <c r="J1389" s="46"/>
      <c r="K1389" s="46"/>
    </row>
    <row r="1390" customFormat="false" ht="13" hidden="false" customHeight="false" outlineLevel="0" collapsed="false">
      <c r="A1390" s="46" t="n">
        <v>17</v>
      </c>
      <c r="B1390" s="46" t="n">
        <v>38214543</v>
      </c>
      <c r="C1390" s="46" t="n">
        <v>38250120</v>
      </c>
      <c r="D1390" s="46" t="s">
        <v>3858</v>
      </c>
      <c r="E1390" s="46" t="s">
        <v>16</v>
      </c>
      <c r="F1390" s="46" t="s">
        <v>34</v>
      </c>
      <c r="G1390" s="46" t="s">
        <v>55</v>
      </c>
      <c r="H1390" s="46" t="n">
        <v>614450</v>
      </c>
      <c r="I1390" s="46" t="s">
        <v>3859</v>
      </c>
      <c r="J1390" s="46" t="s">
        <v>3860</v>
      </c>
      <c r="K1390" s="46" t="s">
        <v>3861</v>
      </c>
    </row>
    <row r="1391" customFormat="false" ht="13" hidden="false" customHeight="false" outlineLevel="0" collapsed="false">
      <c r="A1391" s="46" t="n">
        <v>17</v>
      </c>
      <c r="B1391" s="46" t="n">
        <v>38443885</v>
      </c>
      <c r="C1391" s="46" t="n">
        <v>38459171</v>
      </c>
      <c r="D1391" s="46" t="s">
        <v>3862</v>
      </c>
      <c r="E1391" s="46" t="s">
        <v>16</v>
      </c>
      <c r="F1391" s="46" t="s">
        <v>36</v>
      </c>
      <c r="G1391" s="46" t="s">
        <v>55</v>
      </c>
      <c r="H1391" s="46" t="n">
        <v>613805</v>
      </c>
      <c r="I1391" s="46" t="s">
        <v>3863</v>
      </c>
      <c r="J1391" s="46" t="s">
        <v>3864</v>
      </c>
      <c r="K1391" s="46" t="n">
        <v>11477602</v>
      </c>
    </row>
    <row r="1392" customFormat="false" ht="13" hidden="false" customHeight="false" outlineLevel="0" collapsed="false">
      <c r="A1392" s="46" t="n">
        <v>17</v>
      </c>
      <c r="B1392" s="46" t="n">
        <v>38781214</v>
      </c>
      <c r="C1392" s="46" t="n">
        <v>38804760</v>
      </c>
      <c r="D1392" s="46" t="s">
        <v>3865</v>
      </c>
      <c r="E1392" s="46" t="s">
        <v>103</v>
      </c>
      <c r="F1392" s="46" t="s">
        <v>34</v>
      </c>
      <c r="G1392" s="46" t="s">
        <v>57</v>
      </c>
      <c r="H1392" s="46" t="n">
        <v>135900</v>
      </c>
      <c r="I1392" s="46" t="s">
        <v>2183</v>
      </c>
      <c r="J1392" s="46" t="s">
        <v>167</v>
      </c>
      <c r="K1392" s="46" t="n">
        <v>22426308</v>
      </c>
    </row>
    <row r="1393" customFormat="false" ht="13" hidden="false" customHeight="false" outlineLevel="0" collapsed="false">
      <c r="A1393" s="46" t="n">
        <v>17</v>
      </c>
      <c r="B1393" s="46" t="n">
        <v>40688190</v>
      </c>
      <c r="C1393" s="46" t="n">
        <v>40696467</v>
      </c>
      <c r="D1393" s="46" t="s">
        <v>3866</v>
      </c>
      <c r="E1393" s="46" t="s">
        <v>16</v>
      </c>
      <c r="F1393" s="46" t="s">
        <v>36</v>
      </c>
      <c r="G1393" s="46" t="s">
        <v>55</v>
      </c>
      <c r="H1393" s="46" t="n">
        <v>252920</v>
      </c>
      <c r="I1393" s="46" t="s">
        <v>3867</v>
      </c>
      <c r="J1393" s="46" t="s">
        <v>3868</v>
      </c>
      <c r="K1393" s="46" t="s">
        <v>3869</v>
      </c>
    </row>
    <row r="1394" customFormat="false" ht="13" hidden="false" customHeight="false" outlineLevel="0" collapsed="false">
      <c r="A1394" s="46" t="n">
        <v>17</v>
      </c>
      <c r="B1394" s="46" t="n">
        <v>41196312</v>
      </c>
      <c r="C1394" s="46" t="n">
        <v>41322290</v>
      </c>
      <c r="D1394" s="46" t="s">
        <v>3870</v>
      </c>
      <c r="E1394" s="46" t="s">
        <v>103</v>
      </c>
      <c r="F1394" s="46" t="s">
        <v>36</v>
      </c>
      <c r="G1394" s="46" t="s">
        <v>55</v>
      </c>
      <c r="H1394" s="46"/>
      <c r="I1394" s="46" t="s">
        <v>3871</v>
      </c>
      <c r="J1394" s="46"/>
      <c r="K1394" s="46" t="n">
        <v>12624153</v>
      </c>
    </row>
    <row r="1395" customFormat="false" ht="13" hidden="false" customHeight="false" outlineLevel="0" collapsed="false">
      <c r="A1395" s="46" t="n">
        <v>17</v>
      </c>
      <c r="B1395" s="46" t="n">
        <v>41717756</v>
      </c>
      <c r="C1395" s="46" t="n">
        <v>41739322</v>
      </c>
      <c r="D1395" s="46" t="s">
        <v>3872</v>
      </c>
      <c r="E1395" s="46" t="s">
        <v>103</v>
      </c>
      <c r="F1395" s="46" t="s">
        <v>36</v>
      </c>
      <c r="G1395" s="46" t="s">
        <v>55</v>
      </c>
      <c r="H1395" s="46" t="n">
        <v>118100</v>
      </c>
      <c r="I1395" s="46" t="s">
        <v>3873</v>
      </c>
      <c r="J1395" s="46" t="s">
        <v>2110</v>
      </c>
      <c r="K1395" s="46"/>
    </row>
    <row r="1396" customFormat="false" ht="13" hidden="false" customHeight="false" outlineLevel="0" collapsed="false">
      <c r="A1396" s="46" t="n">
        <v>17</v>
      </c>
      <c r="B1396" s="46" t="n">
        <v>42081914</v>
      </c>
      <c r="C1396" s="46" t="n">
        <v>42086431</v>
      </c>
      <c r="D1396" s="46" t="s">
        <v>3874</v>
      </c>
      <c r="E1396" s="46" t="s">
        <v>16</v>
      </c>
      <c r="F1396" s="46" t="s">
        <v>36</v>
      </c>
      <c r="G1396" s="46" t="s">
        <v>55</v>
      </c>
      <c r="H1396" s="46" t="n">
        <v>237310</v>
      </c>
      <c r="I1396" s="46" t="s">
        <v>3875</v>
      </c>
      <c r="J1396" s="46" t="s">
        <v>3876</v>
      </c>
      <c r="K1396" s="46" t="s">
        <v>3877</v>
      </c>
    </row>
    <row r="1397" customFormat="false" ht="13" hidden="false" customHeight="false" outlineLevel="0" collapsed="false">
      <c r="A1397" s="46" t="n">
        <v>17</v>
      </c>
      <c r="B1397" s="46" t="n">
        <v>42325753</v>
      </c>
      <c r="C1397" s="46" t="n">
        <v>42345509</v>
      </c>
      <c r="D1397" s="46" t="s">
        <v>3878</v>
      </c>
      <c r="E1397" s="46" t="s">
        <v>30</v>
      </c>
      <c r="F1397" s="46" t="s">
        <v>34</v>
      </c>
      <c r="G1397" s="46" t="s">
        <v>57</v>
      </c>
      <c r="H1397" s="46" t="n">
        <v>179800</v>
      </c>
      <c r="I1397" s="46" t="s">
        <v>3879</v>
      </c>
      <c r="J1397" s="46" t="s">
        <v>3880</v>
      </c>
      <c r="K1397" s="46"/>
    </row>
    <row r="1398" customFormat="false" ht="13" hidden="false" customHeight="false" outlineLevel="0" collapsed="false">
      <c r="A1398" s="46" t="n">
        <v>17</v>
      </c>
      <c r="B1398" s="46" t="n">
        <v>42325753</v>
      </c>
      <c r="C1398" s="46" t="n">
        <v>42345509</v>
      </c>
      <c r="D1398" s="46" t="s">
        <v>3878</v>
      </c>
      <c r="E1398" s="46" t="s">
        <v>30</v>
      </c>
      <c r="F1398" s="46" t="s">
        <v>36</v>
      </c>
      <c r="G1398" s="46" t="s">
        <v>57</v>
      </c>
      <c r="H1398" s="46" t="n">
        <v>611590</v>
      </c>
      <c r="I1398" s="46" t="s">
        <v>3881</v>
      </c>
      <c r="J1398" s="46" t="s">
        <v>3882</v>
      </c>
      <c r="K1398" s="46"/>
    </row>
    <row r="1399" customFormat="false" ht="13" hidden="false" customHeight="false" outlineLevel="0" collapsed="false">
      <c r="A1399" s="46" t="n">
        <v>17</v>
      </c>
      <c r="B1399" s="46" t="n">
        <v>42927311</v>
      </c>
      <c r="C1399" s="46" t="n">
        <v>42977030</v>
      </c>
      <c r="D1399" s="46" t="s">
        <v>3883</v>
      </c>
      <c r="E1399" s="46" t="s">
        <v>16</v>
      </c>
      <c r="F1399" s="46" t="s">
        <v>34</v>
      </c>
      <c r="G1399" s="46" t="s">
        <v>55</v>
      </c>
      <c r="H1399" s="46" t="n">
        <v>610536</v>
      </c>
      <c r="I1399" s="46" t="s">
        <v>3884</v>
      </c>
      <c r="J1399" s="46" t="s">
        <v>3885</v>
      </c>
      <c r="K1399" s="46" t="s">
        <v>3886</v>
      </c>
    </row>
    <row r="1400" customFormat="false" ht="13" hidden="false" customHeight="false" outlineLevel="0" collapsed="false">
      <c r="A1400" s="46" t="n">
        <v>17</v>
      </c>
      <c r="B1400" s="46" t="n">
        <v>42976510</v>
      </c>
      <c r="C1400" s="46" t="n">
        <v>42982758</v>
      </c>
      <c r="D1400" s="46" t="s">
        <v>3887</v>
      </c>
      <c r="E1400" s="46" t="s">
        <v>16</v>
      </c>
      <c r="F1400" s="46" t="s">
        <v>36</v>
      </c>
      <c r="G1400" s="46" t="s">
        <v>55</v>
      </c>
      <c r="H1400" s="46" t="n">
        <v>614679</v>
      </c>
      <c r="I1400" s="46" t="s">
        <v>3888</v>
      </c>
      <c r="J1400" s="46" t="s">
        <v>3889</v>
      </c>
      <c r="K1400" s="46" t="n">
        <v>22581229</v>
      </c>
    </row>
    <row r="1401" customFormat="false" ht="13" hidden="false" customHeight="false" outlineLevel="0" collapsed="false">
      <c r="A1401" s="46" t="n">
        <v>17</v>
      </c>
      <c r="B1401" s="46" t="n">
        <v>42982376</v>
      </c>
      <c r="C1401" s="46" t="n">
        <v>42994305</v>
      </c>
      <c r="D1401" s="46" t="s">
        <v>3890</v>
      </c>
      <c r="E1401" s="46" t="s">
        <v>16</v>
      </c>
      <c r="F1401" s="46" t="s">
        <v>34</v>
      </c>
      <c r="G1401" s="46" t="s">
        <v>59</v>
      </c>
      <c r="H1401" s="46" t="n">
        <v>203450</v>
      </c>
      <c r="I1401" s="46" t="s">
        <v>3891</v>
      </c>
      <c r="J1401" s="46" t="s">
        <v>3892</v>
      </c>
      <c r="K1401" s="46" t="s">
        <v>3893</v>
      </c>
    </row>
    <row r="1402" customFormat="false" ht="13" hidden="false" customHeight="false" outlineLevel="0" collapsed="false">
      <c r="A1402" s="46" t="n">
        <v>17</v>
      </c>
      <c r="B1402" s="46" t="n">
        <v>44107282</v>
      </c>
      <c r="C1402" s="46" t="n">
        <v>44302733</v>
      </c>
      <c r="D1402" s="46" t="s">
        <v>3894</v>
      </c>
      <c r="E1402" s="46" t="s">
        <v>16</v>
      </c>
      <c r="F1402" s="46" t="s">
        <v>34</v>
      </c>
      <c r="G1402" s="46" t="s">
        <v>55</v>
      </c>
      <c r="H1402" s="46" t="n">
        <v>610443</v>
      </c>
      <c r="I1402" s="46" t="s">
        <v>3895</v>
      </c>
      <c r="J1402" s="46" t="s">
        <v>3896</v>
      </c>
      <c r="K1402" s="46" t="s">
        <v>3897</v>
      </c>
    </row>
    <row r="1403" customFormat="false" ht="13" hidden="false" customHeight="false" outlineLevel="0" collapsed="false">
      <c r="A1403" s="46" t="n">
        <v>17</v>
      </c>
      <c r="B1403" s="46" t="n">
        <v>44839872</v>
      </c>
      <c r="C1403" s="46" t="n">
        <v>44910520</v>
      </c>
      <c r="D1403" s="46" t="s">
        <v>3898</v>
      </c>
      <c r="E1403" s="46" t="s">
        <v>16</v>
      </c>
      <c r="F1403" s="46" t="s">
        <v>36</v>
      </c>
      <c r="G1403" s="46" t="s">
        <v>55</v>
      </c>
      <c r="H1403" s="46" t="n">
        <v>276069</v>
      </c>
      <c r="I1403" s="46" t="s">
        <v>3899</v>
      </c>
      <c r="J1403" s="46"/>
      <c r="K1403" s="46"/>
    </row>
    <row r="1404" customFormat="false" ht="13" hidden="false" customHeight="false" outlineLevel="0" collapsed="false">
      <c r="A1404" s="46" t="n">
        <v>17</v>
      </c>
      <c r="B1404" s="46" t="n">
        <v>46605888</v>
      </c>
      <c r="C1404" s="46" t="n">
        <v>46608359</v>
      </c>
      <c r="D1404" s="46" t="s">
        <v>3900</v>
      </c>
      <c r="E1404" s="46" t="s">
        <v>103</v>
      </c>
      <c r="F1404" s="46" t="s">
        <v>36</v>
      </c>
      <c r="G1404" s="46" t="s">
        <v>57</v>
      </c>
      <c r="H1404" s="46" t="n">
        <v>614744</v>
      </c>
      <c r="I1404" s="46" t="s">
        <v>3901</v>
      </c>
      <c r="J1404" s="46" t="s">
        <v>3902</v>
      </c>
      <c r="K1404" s="46" t="n">
        <v>22770981</v>
      </c>
    </row>
    <row r="1405" customFormat="false" ht="13" hidden="false" customHeight="false" outlineLevel="0" collapsed="false">
      <c r="A1405" s="46" t="n">
        <v>17</v>
      </c>
      <c r="B1405" s="46" t="n">
        <v>48133332</v>
      </c>
      <c r="C1405" s="46" t="n">
        <v>48167845</v>
      </c>
      <c r="D1405" s="46" t="s">
        <v>3903</v>
      </c>
      <c r="E1405" s="46" t="s">
        <v>16</v>
      </c>
      <c r="F1405" s="46" t="s">
        <v>36</v>
      </c>
      <c r="G1405" s="46" t="s">
        <v>55</v>
      </c>
      <c r="H1405" s="46" t="n">
        <v>614748</v>
      </c>
      <c r="I1405" s="46" t="s">
        <v>3904</v>
      </c>
      <c r="J1405" s="46" t="s">
        <v>3905</v>
      </c>
      <c r="K1405" s="46" t="n">
        <v>22512483</v>
      </c>
    </row>
    <row r="1406" customFormat="false" ht="13" hidden="false" customHeight="false" outlineLevel="0" collapsed="false">
      <c r="A1406" s="46" t="n">
        <v>17</v>
      </c>
      <c r="B1406" s="46" t="n">
        <v>48260650</v>
      </c>
      <c r="C1406" s="46" t="n">
        <v>48278993</v>
      </c>
      <c r="D1406" s="46" t="s">
        <v>3906</v>
      </c>
      <c r="E1406" s="46" t="s">
        <v>16</v>
      </c>
      <c r="F1406" s="46" t="s">
        <v>34</v>
      </c>
      <c r="G1406" s="46" t="s">
        <v>52</v>
      </c>
      <c r="H1406" s="46" t="n">
        <v>114000</v>
      </c>
      <c r="I1406" s="46" t="s">
        <v>3907</v>
      </c>
      <c r="J1406" s="46" t="s">
        <v>3908</v>
      </c>
      <c r="K1406" s="46" t="n">
        <v>15864348</v>
      </c>
    </row>
    <row r="1407" customFormat="false" ht="13" hidden="false" customHeight="false" outlineLevel="0" collapsed="false">
      <c r="A1407" s="46" t="n">
        <v>17</v>
      </c>
      <c r="B1407" s="46" t="n">
        <v>48260650</v>
      </c>
      <c r="C1407" s="46" t="n">
        <v>48278993</v>
      </c>
      <c r="D1407" s="46" t="s">
        <v>3906</v>
      </c>
      <c r="E1407" s="46" t="s">
        <v>16</v>
      </c>
      <c r="F1407" s="46" t="s">
        <v>34</v>
      </c>
      <c r="G1407" s="46" t="s">
        <v>59</v>
      </c>
      <c r="H1407" s="46" t="n">
        <v>166210</v>
      </c>
      <c r="I1407" s="46" t="s">
        <v>3909</v>
      </c>
      <c r="J1407" s="46" t="s">
        <v>3910</v>
      </c>
      <c r="K1407" s="46" t="s">
        <v>3911</v>
      </c>
    </row>
    <row r="1408" customFormat="false" ht="13" hidden="false" customHeight="false" outlineLevel="0" collapsed="false">
      <c r="A1408" s="46" t="n">
        <v>17</v>
      </c>
      <c r="B1408" s="46" t="n">
        <v>48260650</v>
      </c>
      <c r="C1408" s="46" t="n">
        <v>48278993</v>
      </c>
      <c r="D1408" s="46" t="s">
        <v>3906</v>
      </c>
      <c r="E1408" s="46" t="s">
        <v>16</v>
      </c>
      <c r="F1408" s="46" t="s">
        <v>34</v>
      </c>
      <c r="G1408" s="46" t="s">
        <v>59</v>
      </c>
      <c r="H1408" s="46" t="n">
        <v>130060</v>
      </c>
      <c r="I1408" s="46" t="s">
        <v>3912</v>
      </c>
      <c r="J1408" s="46" t="s">
        <v>3913</v>
      </c>
      <c r="K1408" s="46" t="s">
        <v>3914</v>
      </c>
    </row>
    <row r="1409" customFormat="false" ht="13" hidden="false" customHeight="false" outlineLevel="0" collapsed="false">
      <c r="A1409" s="46" t="n">
        <v>17</v>
      </c>
      <c r="B1409" s="46" t="n">
        <v>48260650</v>
      </c>
      <c r="C1409" s="46" t="n">
        <v>48278993</v>
      </c>
      <c r="D1409" s="46" t="s">
        <v>3906</v>
      </c>
      <c r="E1409" s="46" t="s">
        <v>16</v>
      </c>
      <c r="F1409" s="46" t="s">
        <v>34</v>
      </c>
      <c r="G1409" s="46" t="s">
        <v>59</v>
      </c>
      <c r="H1409" s="46" t="n">
        <v>130060</v>
      </c>
      <c r="I1409" s="46" t="s">
        <v>3915</v>
      </c>
      <c r="J1409" s="46" t="s">
        <v>3913</v>
      </c>
      <c r="K1409" s="46" t="s">
        <v>3914</v>
      </c>
    </row>
    <row r="1410" customFormat="false" ht="13" hidden="false" customHeight="false" outlineLevel="0" collapsed="false">
      <c r="A1410" s="46" t="n">
        <v>17</v>
      </c>
      <c r="B1410" s="46" t="n">
        <v>48260650</v>
      </c>
      <c r="C1410" s="46" t="n">
        <v>48278993</v>
      </c>
      <c r="D1410" s="46" t="s">
        <v>3906</v>
      </c>
      <c r="E1410" s="46" t="s">
        <v>16</v>
      </c>
      <c r="F1410" s="46" t="s">
        <v>34</v>
      </c>
      <c r="G1410" s="46" t="s">
        <v>59</v>
      </c>
      <c r="H1410" s="46" t="n">
        <v>166200</v>
      </c>
      <c r="I1410" s="46" t="s">
        <v>3916</v>
      </c>
      <c r="J1410" s="46" t="s">
        <v>3917</v>
      </c>
      <c r="K1410" s="46" t="s">
        <v>3918</v>
      </c>
    </row>
    <row r="1411" customFormat="false" ht="13" hidden="false" customHeight="false" outlineLevel="0" collapsed="false">
      <c r="A1411" s="46" t="n">
        <v>17</v>
      </c>
      <c r="B1411" s="46" t="n">
        <v>48260650</v>
      </c>
      <c r="C1411" s="46" t="n">
        <v>48278993</v>
      </c>
      <c r="D1411" s="46" t="s">
        <v>3906</v>
      </c>
      <c r="E1411" s="46" t="s">
        <v>16</v>
      </c>
      <c r="F1411" s="46" t="s">
        <v>34</v>
      </c>
      <c r="G1411" s="46" t="s">
        <v>59</v>
      </c>
      <c r="H1411" s="46" t="n">
        <v>166210</v>
      </c>
      <c r="I1411" s="46" t="s">
        <v>3919</v>
      </c>
      <c r="J1411" s="46" t="s">
        <v>3910</v>
      </c>
      <c r="K1411" s="46" t="s">
        <v>3911</v>
      </c>
    </row>
    <row r="1412" customFormat="false" ht="13" hidden="false" customHeight="false" outlineLevel="0" collapsed="false">
      <c r="A1412" s="46" t="n">
        <v>17</v>
      </c>
      <c r="B1412" s="46" t="n">
        <v>48260650</v>
      </c>
      <c r="C1412" s="46" t="n">
        <v>48278993</v>
      </c>
      <c r="D1412" s="46" t="s">
        <v>3906</v>
      </c>
      <c r="E1412" s="46" t="s">
        <v>16</v>
      </c>
      <c r="F1412" s="46" t="s">
        <v>34</v>
      </c>
      <c r="G1412" s="46" t="s">
        <v>59</v>
      </c>
      <c r="H1412" s="46" t="n">
        <v>259420</v>
      </c>
      <c r="I1412" s="46" t="s">
        <v>3920</v>
      </c>
      <c r="J1412" s="46" t="s">
        <v>3921</v>
      </c>
      <c r="K1412" s="46" t="s">
        <v>3922</v>
      </c>
    </row>
    <row r="1413" customFormat="false" ht="13" hidden="false" customHeight="false" outlineLevel="0" collapsed="false">
      <c r="A1413" s="46" t="n">
        <v>17</v>
      </c>
      <c r="B1413" s="46" t="n">
        <v>48260650</v>
      </c>
      <c r="C1413" s="46" t="n">
        <v>48278993</v>
      </c>
      <c r="D1413" s="46" t="s">
        <v>3906</v>
      </c>
      <c r="E1413" s="46" t="s">
        <v>16</v>
      </c>
      <c r="F1413" s="46" t="s">
        <v>34</v>
      </c>
      <c r="G1413" s="46" t="s">
        <v>59</v>
      </c>
      <c r="H1413" s="46" t="n">
        <v>319158</v>
      </c>
      <c r="I1413" s="46" t="s">
        <v>3912</v>
      </c>
      <c r="J1413" s="46"/>
      <c r="K1413" s="46"/>
    </row>
    <row r="1414" customFormat="false" ht="13" hidden="false" customHeight="false" outlineLevel="0" collapsed="false">
      <c r="A1414" s="46" t="n">
        <v>17</v>
      </c>
      <c r="B1414" s="46" t="n">
        <v>48638429</v>
      </c>
      <c r="C1414" s="46" t="n">
        <v>48704835</v>
      </c>
      <c r="D1414" s="46" t="s">
        <v>3923</v>
      </c>
      <c r="E1414" s="46" t="s">
        <v>24</v>
      </c>
      <c r="F1414" s="46" t="s">
        <v>36</v>
      </c>
      <c r="G1414" s="46" t="s">
        <v>55</v>
      </c>
      <c r="H1414" s="46"/>
      <c r="I1414" s="46" t="s">
        <v>151</v>
      </c>
      <c r="J1414" s="46"/>
      <c r="K1414" s="46" t="n">
        <v>21937992</v>
      </c>
    </row>
    <row r="1415" customFormat="false" ht="13" hidden="false" customHeight="false" outlineLevel="0" collapsed="false">
      <c r="A1415" s="46" t="n">
        <v>17</v>
      </c>
      <c r="B1415" s="46" t="n">
        <v>54671060</v>
      </c>
      <c r="C1415" s="46" t="n">
        <v>54672951</v>
      </c>
      <c r="D1415" s="46" t="s">
        <v>3924</v>
      </c>
      <c r="E1415" s="46" t="s">
        <v>16</v>
      </c>
      <c r="F1415" s="46" t="s">
        <v>34</v>
      </c>
      <c r="G1415" s="46" t="s">
        <v>52</v>
      </c>
      <c r="H1415" s="46" t="n">
        <v>186570</v>
      </c>
      <c r="I1415" s="46" t="s">
        <v>3925</v>
      </c>
      <c r="J1415" s="46" t="s">
        <v>3926</v>
      </c>
      <c r="K1415" s="46" t="s">
        <v>3927</v>
      </c>
    </row>
    <row r="1416" customFormat="false" ht="13" hidden="false" customHeight="false" outlineLevel="0" collapsed="false">
      <c r="A1416" s="46" t="n">
        <v>17</v>
      </c>
      <c r="B1416" s="46" t="n">
        <v>54671060</v>
      </c>
      <c r="C1416" s="46" t="n">
        <v>54672951</v>
      </c>
      <c r="D1416" s="46" t="s">
        <v>3924</v>
      </c>
      <c r="E1416" s="46" t="s">
        <v>16</v>
      </c>
      <c r="F1416" s="46" t="s">
        <v>34</v>
      </c>
      <c r="G1416" s="46" t="s">
        <v>52</v>
      </c>
      <c r="H1416" s="46" t="n">
        <v>184460</v>
      </c>
      <c r="I1416" s="46" t="s">
        <v>3928</v>
      </c>
      <c r="J1416" s="46" t="s">
        <v>3929</v>
      </c>
      <c r="K1416" s="46" t="s">
        <v>3930</v>
      </c>
    </row>
    <row r="1417" customFormat="false" ht="13" hidden="false" customHeight="false" outlineLevel="0" collapsed="false">
      <c r="A1417" s="46" t="n">
        <v>17</v>
      </c>
      <c r="B1417" s="46" t="n">
        <v>54671060</v>
      </c>
      <c r="C1417" s="46" t="n">
        <v>54672951</v>
      </c>
      <c r="D1417" s="46" t="s">
        <v>3924</v>
      </c>
      <c r="E1417" s="46" t="s">
        <v>16</v>
      </c>
      <c r="F1417" s="46" t="s">
        <v>34</v>
      </c>
      <c r="G1417" s="46" t="s">
        <v>52</v>
      </c>
      <c r="H1417" s="46" t="n">
        <v>611377</v>
      </c>
      <c r="I1417" s="46" t="s">
        <v>3931</v>
      </c>
      <c r="J1417" s="46" t="s">
        <v>3932</v>
      </c>
      <c r="K1417" s="46" t="n">
        <v>17668388</v>
      </c>
    </row>
    <row r="1418" customFormat="false" ht="13" hidden="false" customHeight="false" outlineLevel="0" collapsed="false">
      <c r="A1418" s="46" t="n">
        <v>17</v>
      </c>
      <c r="B1418" s="46" t="n">
        <v>54671060</v>
      </c>
      <c r="C1418" s="46" t="n">
        <v>54672951</v>
      </c>
      <c r="D1418" s="46" t="s">
        <v>3924</v>
      </c>
      <c r="E1418" s="46" t="s">
        <v>16</v>
      </c>
      <c r="F1418" s="46" t="s">
        <v>34</v>
      </c>
      <c r="G1418" s="46" t="s">
        <v>55</v>
      </c>
      <c r="H1418" s="46" t="n">
        <v>185800</v>
      </c>
      <c r="I1418" s="46" t="s">
        <v>3933</v>
      </c>
      <c r="J1418" s="46" t="s">
        <v>3934</v>
      </c>
      <c r="K1418" s="46"/>
    </row>
    <row r="1419" customFormat="false" ht="13" hidden="false" customHeight="false" outlineLevel="0" collapsed="false">
      <c r="A1419" s="46" t="n">
        <v>17</v>
      </c>
      <c r="B1419" s="46" t="n">
        <v>54671060</v>
      </c>
      <c r="C1419" s="46" t="n">
        <v>54672951</v>
      </c>
      <c r="D1419" s="46" t="s">
        <v>3924</v>
      </c>
      <c r="E1419" s="46" t="s">
        <v>16</v>
      </c>
      <c r="F1419" s="46" t="s">
        <v>34</v>
      </c>
      <c r="G1419" s="46" t="s">
        <v>55</v>
      </c>
      <c r="H1419" s="46" t="n">
        <v>186500</v>
      </c>
      <c r="I1419" s="46" t="s">
        <v>3935</v>
      </c>
      <c r="J1419" s="46" t="s">
        <v>3936</v>
      </c>
      <c r="K1419" s="46" t="s">
        <v>3937</v>
      </c>
    </row>
    <row r="1420" customFormat="false" ht="13" hidden="false" customHeight="false" outlineLevel="0" collapsed="false">
      <c r="A1420" s="46" t="n">
        <v>17</v>
      </c>
      <c r="B1420" s="46" t="n">
        <v>56282803</v>
      </c>
      <c r="C1420" s="46" t="n">
        <v>56296966</v>
      </c>
      <c r="D1420" s="46" t="s">
        <v>3938</v>
      </c>
      <c r="E1420" s="46" t="s">
        <v>16</v>
      </c>
      <c r="F1420" s="46" t="s">
        <v>36</v>
      </c>
      <c r="G1420" s="46" t="s">
        <v>55</v>
      </c>
      <c r="H1420" s="46" t="n">
        <v>249000</v>
      </c>
      <c r="I1420" s="46" t="s">
        <v>3939</v>
      </c>
      <c r="J1420" s="46" t="s">
        <v>3940</v>
      </c>
      <c r="K1420" s="46" t="s">
        <v>3941</v>
      </c>
    </row>
    <row r="1421" customFormat="false" ht="13" hidden="false" customHeight="false" outlineLevel="0" collapsed="false">
      <c r="A1421" s="46" t="n">
        <v>17</v>
      </c>
      <c r="B1421" s="46" t="n">
        <v>56282803</v>
      </c>
      <c r="C1421" s="46" t="n">
        <v>56296966</v>
      </c>
      <c r="D1421" s="46" t="s">
        <v>3938</v>
      </c>
      <c r="E1421" s="46" t="s">
        <v>16</v>
      </c>
      <c r="F1421" s="46" t="s">
        <v>36</v>
      </c>
      <c r="G1421" s="46" t="s">
        <v>55</v>
      </c>
      <c r="H1421" s="46" t="n">
        <v>209900</v>
      </c>
      <c r="I1421" s="46" t="s">
        <v>3942</v>
      </c>
      <c r="J1421" s="46" t="s">
        <v>610</v>
      </c>
      <c r="K1421" s="46"/>
    </row>
    <row r="1422" customFormat="false" ht="13" hidden="false" customHeight="false" outlineLevel="0" collapsed="false">
      <c r="A1422" s="46" t="n">
        <v>17</v>
      </c>
      <c r="B1422" s="46" t="n">
        <v>56769934</v>
      </c>
      <c r="C1422" s="46" t="n">
        <v>56811703</v>
      </c>
      <c r="D1422" s="46" t="s">
        <v>3943</v>
      </c>
      <c r="E1422" s="46" t="s">
        <v>103</v>
      </c>
      <c r="F1422" s="46" t="s">
        <v>36</v>
      </c>
      <c r="G1422" s="46" t="s">
        <v>57</v>
      </c>
      <c r="H1422" s="46" t="n">
        <v>613390</v>
      </c>
      <c r="I1422" s="46" t="s">
        <v>3944</v>
      </c>
      <c r="J1422" s="46" t="s">
        <v>3945</v>
      </c>
      <c r="K1422" s="46" t="n">
        <v>20400963</v>
      </c>
    </row>
    <row r="1423" customFormat="false" ht="13" hidden="false" customHeight="false" outlineLevel="0" collapsed="false">
      <c r="A1423" s="46" t="n">
        <v>17</v>
      </c>
      <c r="B1423" s="46" t="n">
        <v>57059999</v>
      </c>
      <c r="C1423" s="46" t="n">
        <v>57184282</v>
      </c>
      <c r="D1423" s="46" t="s">
        <v>3946</v>
      </c>
      <c r="E1423" s="46" t="s">
        <v>16</v>
      </c>
      <c r="F1423" s="46" t="s">
        <v>36</v>
      </c>
      <c r="G1423" s="46" t="s">
        <v>55</v>
      </c>
      <c r="H1423" s="46" t="n">
        <v>213300</v>
      </c>
      <c r="I1423" s="46" t="s">
        <v>3947</v>
      </c>
      <c r="J1423" s="46" t="s">
        <v>2374</v>
      </c>
      <c r="K1423" s="46"/>
    </row>
    <row r="1424" customFormat="false" ht="13" hidden="false" customHeight="false" outlineLevel="0" collapsed="false">
      <c r="A1424" s="46" t="n">
        <v>17</v>
      </c>
      <c r="B1424" s="46" t="n">
        <v>59529765</v>
      </c>
      <c r="C1424" s="46" t="n">
        <v>59562471</v>
      </c>
      <c r="D1424" s="46" t="s">
        <v>3948</v>
      </c>
      <c r="E1424" s="46" t="s">
        <v>16</v>
      </c>
      <c r="F1424" s="46" t="s">
        <v>34</v>
      </c>
      <c r="G1424" s="46" t="s">
        <v>55</v>
      </c>
      <c r="H1424" s="46" t="n">
        <v>147891</v>
      </c>
      <c r="I1424" s="46" t="s">
        <v>3949</v>
      </c>
      <c r="J1424" s="46" t="s">
        <v>3950</v>
      </c>
      <c r="K1424" s="46" t="s">
        <v>3951</v>
      </c>
    </row>
    <row r="1425" customFormat="false" ht="13" hidden="false" customHeight="false" outlineLevel="0" collapsed="false">
      <c r="A1425" s="46" t="n">
        <v>17</v>
      </c>
      <c r="B1425" s="46" t="n">
        <v>59758627</v>
      </c>
      <c r="C1425" s="46" t="n">
        <v>59940882</v>
      </c>
      <c r="D1425" s="46" t="s">
        <v>3952</v>
      </c>
      <c r="E1425" s="46" t="s">
        <v>16</v>
      </c>
      <c r="F1425" s="46" t="s">
        <v>36</v>
      </c>
      <c r="G1425" s="46" t="s">
        <v>55</v>
      </c>
      <c r="H1425" s="46" t="n">
        <v>609054</v>
      </c>
      <c r="I1425" s="46" t="s">
        <v>3953</v>
      </c>
      <c r="J1425" s="46" t="s">
        <v>3954</v>
      </c>
      <c r="K1425" s="46" t="n">
        <v>16116424</v>
      </c>
    </row>
    <row r="1426" customFormat="false" ht="13" hidden="false" customHeight="false" outlineLevel="0" collapsed="false">
      <c r="A1426" s="46" t="n">
        <v>17</v>
      </c>
      <c r="B1426" s="46" t="n">
        <v>61678231</v>
      </c>
      <c r="C1426" s="46" t="n">
        <v>61685725</v>
      </c>
      <c r="D1426" s="46" t="s">
        <v>3955</v>
      </c>
      <c r="E1426" s="46" t="s">
        <v>103</v>
      </c>
      <c r="F1426" s="46" t="s">
        <v>36</v>
      </c>
      <c r="G1426" s="46" t="s">
        <v>55</v>
      </c>
      <c r="H1426" s="46" t="n">
        <v>256000</v>
      </c>
      <c r="I1426" s="46" t="s">
        <v>3956</v>
      </c>
      <c r="J1426" s="46" t="s">
        <v>793</v>
      </c>
      <c r="K1426" s="46"/>
    </row>
    <row r="1427" customFormat="false" ht="13" hidden="false" customHeight="false" outlineLevel="0" collapsed="false">
      <c r="A1427" s="46" t="n">
        <v>17</v>
      </c>
      <c r="B1427" s="46" t="n">
        <v>62015914</v>
      </c>
      <c r="C1427" s="46" t="n">
        <v>62050278</v>
      </c>
      <c r="D1427" s="46" t="s">
        <v>3957</v>
      </c>
      <c r="E1427" s="46" t="s">
        <v>16</v>
      </c>
      <c r="F1427" s="46" t="s">
        <v>34</v>
      </c>
      <c r="G1427" s="46" t="s">
        <v>57</v>
      </c>
      <c r="H1427" s="46" t="n">
        <v>613345</v>
      </c>
      <c r="I1427" s="46" t="s">
        <v>3958</v>
      </c>
      <c r="J1427" s="46" t="s">
        <v>3959</v>
      </c>
      <c r="K1427" s="46" t="s">
        <v>3960</v>
      </c>
    </row>
    <row r="1428" customFormat="false" ht="13" hidden="false" customHeight="false" outlineLevel="0" collapsed="false">
      <c r="A1428" s="46" t="n">
        <v>17</v>
      </c>
      <c r="B1428" s="46" t="n">
        <v>62015914</v>
      </c>
      <c r="C1428" s="46" t="n">
        <v>62050278</v>
      </c>
      <c r="D1428" s="46" t="s">
        <v>3957</v>
      </c>
      <c r="E1428" s="46" t="s">
        <v>16</v>
      </c>
      <c r="F1428" s="46" t="s">
        <v>34</v>
      </c>
      <c r="G1428" s="46" t="s">
        <v>57</v>
      </c>
      <c r="H1428" s="46" t="n">
        <v>168300</v>
      </c>
      <c r="I1428" s="46" t="s">
        <v>3961</v>
      </c>
      <c r="J1428" s="46" t="s">
        <v>3962</v>
      </c>
      <c r="K1428" s="46" t="s">
        <v>3963</v>
      </c>
    </row>
    <row r="1429" customFormat="false" ht="13" hidden="false" customHeight="false" outlineLevel="0" collapsed="false">
      <c r="A1429" s="46" t="n">
        <v>17</v>
      </c>
      <c r="B1429" s="46" t="n">
        <v>62015914</v>
      </c>
      <c r="C1429" s="46" t="n">
        <v>62050278</v>
      </c>
      <c r="D1429" s="46" t="s">
        <v>3957</v>
      </c>
      <c r="E1429" s="46" t="s">
        <v>16</v>
      </c>
      <c r="F1429" s="46" t="s">
        <v>34</v>
      </c>
      <c r="G1429" s="46" t="s">
        <v>61</v>
      </c>
      <c r="H1429" s="46" t="n">
        <v>170500</v>
      </c>
      <c r="I1429" s="46" t="s">
        <v>3964</v>
      </c>
      <c r="J1429" s="46" t="s">
        <v>3965</v>
      </c>
      <c r="K1429" s="46" t="s">
        <v>3966</v>
      </c>
    </row>
    <row r="1430" customFormat="false" ht="13" hidden="false" customHeight="false" outlineLevel="0" collapsed="false">
      <c r="A1430" s="46" t="n">
        <v>17</v>
      </c>
      <c r="B1430" s="46" t="n">
        <v>66409764</v>
      </c>
      <c r="C1430" s="46" t="n">
        <v>66547460</v>
      </c>
      <c r="D1430" s="46" t="s">
        <v>3967</v>
      </c>
      <c r="E1430" s="46" t="s">
        <v>16</v>
      </c>
      <c r="F1430" s="46" t="s">
        <v>34</v>
      </c>
      <c r="G1430" s="46" t="s">
        <v>61</v>
      </c>
      <c r="H1430" s="46" t="n">
        <v>101800</v>
      </c>
      <c r="I1430" s="46" t="s">
        <v>1434</v>
      </c>
      <c r="J1430" s="46" t="s">
        <v>3968</v>
      </c>
      <c r="K1430" s="46" t="s">
        <v>3969</v>
      </c>
    </row>
    <row r="1431" customFormat="false" ht="13" hidden="false" customHeight="false" outlineLevel="0" collapsed="false">
      <c r="A1431" s="46" t="n">
        <v>17</v>
      </c>
      <c r="B1431" s="46" t="n">
        <v>66531254</v>
      </c>
      <c r="C1431" s="46" t="n">
        <v>66597530</v>
      </c>
      <c r="D1431" s="46" t="s">
        <v>3970</v>
      </c>
      <c r="E1431" s="46" t="s">
        <v>24</v>
      </c>
      <c r="F1431" s="46" t="s">
        <v>36</v>
      </c>
      <c r="G1431" s="46" t="s">
        <v>55</v>
      </c>
      <c r="H1431" s="46" t="n">
        <v>614253</v>
      </c>
      <c r="I1431" s="46" t="s">
        <v>3971</v>
      </c>
      <c r="J1431" s="46" t="s">
        <v>3972</v>
      </c>
      <c r="K1431" s="46"/>
    </row>
    <row r="1432" customFormat="false" ht="13" hidden="false" customHeight="false" outlineLevel="0" collapsed="false">
      <c r="A1432" s="46" t="n">
        <v>17</v>
      </c>
      <c r="B1432" s="46" t="n">
        <v>70117161</v>
      </c>
      <c r="C1432" s="46" t="n">
        <v>70122561</v>
      </c>
      <c r="D1432" s="46" t="s">
        <v>3973</v>
      </c>
      <c r="E1432" s="46" t="s">
        <v>16</v>
      </c>
      <c r="F1432" s="46" t="s">
        <v>34</v>
      </c>
      <c r="G1432" s="46" t="s">
        <v>55</v>
      </c>
      <c r="H1432" s="46" t="n">
        <v>114290</v>
      </c>
      <c r="I1432" s="46" t="s">
        <v>3974</v>
      </c>
      <c r="J1432" s="46" t="s">
        <v>3975</v>
      </c>
      <c r="K1432" s="46" t="s">
        <v>3976</v>
      </c>
    </row>
    <row r="1433" customFormat="false" ht="13" hidden="false" customHeight="false" outlineLevel="0" collapsed="false">
      <c r="A1433" s="46" t="n">
        <v>17</v>
      </c>
      <c r="B1433" s="46" t="n">
        <v>70117161</v>
      </c>
      <c r="C1433" s="46" t="n">
        <v>70122561</v>
      </c>
      <c r="D1433" s="46" t="s">
        <v>3973</v>
      </c>
      <c r="E1433" s="46" t="s">
        <v>16</v>
      </c>
      <c r="F1433" s="46" t="s">
        <v>34</v>
      </c>
      <c r="G1433" s="46" t="s">
        <v>65</v>
      </c>
      <c r="H1433" s="46"/>
      <c r="I1433" s="46" t="s">
        <v>3977</v>
      </c>
      <c r="J1433" s="46"/>
      <c r="K1433" s="46"/>
    </row>
    <row r="1434" customFormat="false" ht="13" hidden="false" customHeight="false" outlineLevel="0" collapsed="false">
      <c r="A1434" s="46" t="n">
        <v>17</v>
      </c>
      <c r="B1434" s="46" t="n">
        <v>71189129</v>
      </c>
      <c r="C1434" s="46" t="n">
        <v>71204646</v>
      </c>
      <c r="D1434" s="46" t="s">
        <v>3978</v>
      </c>
      <c r="E1434" s="46" t="s">
        <v>16</v>
      </c>
      <c r="F1434" s="46" t="s">
        <v>36</v>
      </c>
      <c r="G1434" s="46" t="s">
        <v>55</v>
      </c>
      <c r="H1434" s="46" t="n">
        <v>300197</v>
      </c>
      <c r="I1434" s="46" t="s">
        <v>3979</v>
      </c>
      <c r="J1434" s="46"/>
      <c r="K1434" s="46"/>
    </row>
    <row r="1435" customFormat="false" ht="13" hidden="false" customHeight="false" outlineLevel="0" collapsed="false">
      <c r="A1435" s="46" t="n">
        <v>17</v>
      </c>
      <c r="B1435" s="46" t="n">
        <v>73269073</v>
      </c>
      <c r="C1435" s="46" t="n">
        <v>73285591</v>
      </c>
      <c r="D1435" s="46" t="s">
        <v>3980</v>
      </c>
      <c r="E1435" s="46" t="s">
        <v>24</v>
      </c>
      <c r="F1435" s="46" t="s">
        <v>36</v>
      </c>
      <c r="G1435" s="46" t="s">
        <v>57</v>
      </c>
      <c r="H1435" s="46" t="n">
        <v>216535</v>
      </c>
      <c r="I1435" s="46" t="s">
        <v>3981</v>
      </c>
      <c r="J1435" s="46"/>
      <c r="K1435" s="46"/>
    </row>
    <row r="1436" customFormat="false" ht="13" hidden="false" customHeight="false" outlineLevel="0" collapsed="false">
      <c r="A1436" s="46" t="n">
        <v>17</v>
      </c>
      <c r="B1436" s="46" t="n">
        <v>73512141</v>
      </c>
      <c r="C1436" s="46" t="n">
        <v>73520820</v>
      </c>
      <c r="D1436" s="46" t="s">
        <v>3982</v>
      </c>
      <c r="E1436" s="46" t="s">
        <v>16</v>
      </c>
      <c r="F1436" s="46" t="s">
        <v>36</v>
      </c>
      <c r="G1436" s="46" t="s">
        <v>55</v>
      </c>
      <c r="H1436" s="46" t="n">
        <v>316970</v>
      </c>
      <c r="I1436" s="46" t="s">
        <v>913</v>
      </c>
      <c r="J1436" s="46"/>
      <c r="K1436" s="46"/>
    </row>
    <row r="1437" customFormat="false" ht="13" hidden="false" customHeight="false" outlineLevel="0" collapsed="false">
      <c r="A1437" s="46" t="n">
        <v>17</v>
      </c>
      <c r="B1437" s="46" t="n">
        <v>73747675</v>
      </c>
      <c r="C1437" s="46" t="n">
        <v>73761792</v>
      </c>
      <c r="D1437" s="46" t="s">
        <v>3983</v>
      </c>
      <c r="E1437" s="46" t="s">
        <v>16</v>
      </c>
      <c r="F1437" s="46" t="s">
        <v>36</v>
      </c>
      <c r="G1437" s="46" t="s">
        <v>55</v>
      </c>
      <c r="H1437" s="46" t="n">
        <v>230200</v>
      </c>
      <c r="I1437" s="46" t="s">
        <v>3984</v>
      </c>
      <c r="J1437" s="46" t="s">
        <v>3985</v>
      </c>
      <c r="K1437" s="46" t="s">
        <v>3986</v>
      </c>
    </row>
    <row r="1438" customFormat="false" ht="13" hidden="false" customHeight="false" outlineLevel="0" collapsed="false">
      <c r="A1438" s="46" t="n">
        <v>17</v>
      </c>
      <c r="B1438" s="46" t="n">
        <v>73937588</v>
      </c>
      <c r="C1438" s="46" t="n">
        <v>73975515</v>
      </c>
      <c r="D1438" s="46" t="s">
        <v>3987</v>
      </c>
      <c r="E1438" s="46" t="s">
        <v>16</v>
      </c>
      <c r="F1438" s="46" t="s">
        <v>36</v>
      </c>
      <c r="G1438" s="46" t="s">
        <v>55</v>
      </c>
      <c r="H1438" s="46" t="n">
        <v>264470</v>
      </c>
      <c r="I1438" s="46" t="s">
        <v>3988</v>
      </c>
      <c r="J1438" s="46" t="s">
        <v>3989</v>
      </c>
      <c r="K1438" s="46" t="s">
        <v>3990</v>
      </c>
    </row>
    <row r="1439" customFormat="false" ht="13" hidden="false" customHeight="false" outlineLevel="0" collapsed="false">
      <c r="A1439" s="46" t="n">
        <v>17</v>
      </c>
      <c r="B1439" s="46" t="n">
        <v>78010435</v>
      </c>
      <c r="C1439" s="46" t="n">
        <v>78074412</v>
      </c>
      <c r="D1439" s="46" t="s">
        <v>3991</v>
      </c>
      <c r="E1439" s="46" t="s">
        <v>16</v>
      </c>
      <c r="F1439" s="46" t="s">
        <v>36</v>
      </c>
      <c r="G1439" s="46" t="s">
        <v>55</v>
      </c>
      <c r="H1439" s="46" t="n">
        <v>613808</v>
      </c>
      <c r="I1439" s="46" t="s">
        <v>3992</v>
      </c>
      <c r="J1439" s="46"/>
      <c r="K1439" s="46" t="n">
        <v>21131974</v>
      </c>
    </row>
    <row r="1440" customFormat="false" ht="13" hidden="false" customHeight="false" outlineLevel="0" collapsed="false">
      <c r="A1440" s="46" t="n">
        <v>17</v>
      </c>
      <c r="B1440" s="46" t="n">
        <v>78075355</v>
      </c>
      <c r="C1440" s="46" t="n">
        <v>78093678</v>
      </c>
      <c r="D1440" s="46" t="s">
        <v>3993</v>
      </c>
      <c r="E1440" s="46" t="s">
        <v>16</v>
      </c>
      <c r="F1440" s="46" t="s">
        <v>36</v>
      </c>
      <c r="G1440" s="46" t="s">
        <v>55</v>
      </c>
      <c r="H1440" s="46" t="n">
        <v>232300</v>
      </c>
      <c r="I1440" s="46" t="s">
        <v>3994</v>
      </c>
      <c r="J1440" s="46" t="s">
        <v>3995</v>
      </c>
      <c r="K1440" s="46" t="s">
        <v>3996</v>
      </c>
    </row>
    <row r="1441" customFormat="false" ht="13" hidden="false" customHeight="false" outlineLevel="0" collapsed="false">
      <c r="A1441" s="46" t="n">
        <v>17</v>
      </c>
      <c r="B1441" s="46" t="n">
        <v>78143791</v>
      </c>
      <c r="C1441" s="46" t="n">
        <v>78183130</v>
      </c>
      <c r="D1441" s="46" t="s">
        <v>3997</v>
      </c>
      <c r="E1441" s="46" t="s">
        <v>16</v>
      </c>
      <c r="F1441" s="46" t="s">
        <v>34</v>
      </c>
      <c r="G1441" s="46" t="s">
        <v>55</v>
      </c>
      <c r="H1441" s="46" t="n">
        <v>173200</v>
      </c>
      <c r="I1441" s="46" t="s">
        <v>3998</v>
      </c>
      <c r="J1441" s="46" t="s">
        <v>3999</v>
      </c>
      <c r="K1441" s="46" t="n">
        <v>22703878</v>
      </c>
    </row>
    <row r="1442" customFormat="false" ht="13" hidden="false" customHeight="false" outlineLevel="0" collapsed="false">
      <c r="A1442" s="46" t="n">
        <v>17</v>
      </c>
      <c r="B1442" s="46" t="n">
        <v>78180515</v>
      </c>
      <c r="C1442" s="46" t="n">
        <v>78194722</v>
      </c>
      <c r="D1442" s="46" t="s">
        <v>4000</v>
      </c>
      <c r="E1442" s="46" t="s">
        <v>16</v>
      </c>
      <c r="F1442" s="46" t="s">
        <v>36</v>
      </c>
      <c r="G1442" s="46" t="s">
        <v>55</v>
      </c>
      <c r="H1442" s="46" t="n">
        <v>252900</v>
      </c>
      <c r="I1442" s="46" t="s">
        <v>4001</v>
      </c>
      <c r="J1442" s="46" t="s">
        <v>4002</v>
      </c>
      <c r="K1442" s="46"/>
    </row>
    <row r="1443" customFormat="false" ht="13" hidden="false" customHeight="false" outlineLevel="0" collapsed="false">
      <c r="A1443" s="46" t="n">
        <v>17</v>
      </c>
      <c r="B1443" s="46" t="n">
        <v>79476997</v>
      </c>
      <c r="C1443" s="46" t="n">
        <v>79490873</v>
      </c>
      <c r="D1443" s="46" t="s">
        <v>4003</v>
      </c>
      <c r="E1443" s="46" t="s">
        <v>16</v>
      </c>
      <c r="F1443" s="46" t="s">
        <v>34</v>
      </c>
      <c r="G1443" s="46" t="s">
        <v>57</v>
      </c>
      <c r="H1443" s="46"/>
      <c r="I1443" s="46" t="s">
        <v>1823</v>
      </c>
      <c r="J1443" s="46"/>
      <c r="K1443" s="46"/>
    </row>
    <row r="1444" customFormat="false" ht="13" hidden="false" customHeight="false" outlineLevel="0" collapsed="false">
      <c r="A1444" s="46" t="n">
        <v>17</v>
      </c>
      <c r="B1444" s="46" t="n">
        <v>79617489</v>
      </c>
      <c r="C1444" s="46" t="n">
        <v>79630142</v>
      </c>
      <c r="D1444" s="46" t="s">
        <v>4004</v>
      </c>
      <c r="E1444" s="46" t="s">
        <v>16</v>
      </c>
      <c r="F1444" s="46" t="s">
        <v>36</v>
      </c>
      <c r="G1444" s="46" t="s">
        <v>55</v>
      </c>
      <c r="H1444" s="46" t="n">
        <v>613582</v>
      </c>
      <c r="I1444" s="46" t="s">
        <v>4005</v>
      </c>
      <c r="J1444" s="46" t="s">
        <v>4006</v>
      </c>
      <c r="K1444" s="46" t="n">
        <v>20655036</v>
      </c>
    </row>
    <row r="1445" customFormat="false" ht="13" hidden="false" customHeight="false" outlineLevel="0" collapsed="false">
      <c r="A1445" s="46" t="n">
        <v>17</v>
      </c>
      <c r="B1445" s="46" t="n">
        <v>79890260</v>
      </c>
      <c r="C1445" s="46" t="n">
        <v>79900288</v>
      </c>
      <c r="D1445" s="46" t="s">
        <v>4007</v>
      </c>
      <c r="E1445" s="46" t="s">
        <v>16</v>
      </c>
      <c r="F1445" s="46" t="s">
        <v>36</v>
      </c>
      <c r="G1445" s="46" t="s">
        <v>55</v>
      </c>
      <c r="H1445" s="46" t="n">
        <v>612940</v>
      </c>
      <c r="I1445" s="46" t="s">
        <v>4008</v>
      </c>
      <c r="J1445" s="46" t="s">
        <v>4009</v>
      </c>
      <c r="K1445" s="46" t="s">
        <v>4010</v>
      </c>
    </row>
    <row r="1446" customFormat="false" ht="13" hidden="false" customHeight="false" outlineLevel="0" collapsed="false">
      <c r="A1446" s="46" t="n">
        <v>17</v>
      </c>
      <c r="B1446" s="46" t="n">
        <v>80036214</v>
      </c>
      <c r="C1446" s="46" t="n">
        <v>80056208</v>
      </c>
      <c r="D1446" s="46" t="s">
        <v>4011</v>
      </c>
      <c r="E1446" s="46" t="s">
        <v>24</v>
      </c>
      <c r="F1446" s="46" t="s">
        <v>36</v>
      </c>
      <c r="G1446" s="46" t="s">
        <v>57</v>
      </c>
      <c r="H1446" s="46"/>
      <c r="I1446" s="46" t="s">
        <v>151</v>
      </c>
      <c r="J1446" s="46"/>
      <c r="K1446" s="46" t="n">
        <v>21937992</v>
      </c>
    </row>
    <row r="1447" customFormat="false" ht="13" hidden="false" customHeight="false" outlineLevel="0" collapsed="false">
      <c r="A1447" s="46" t="n">
        <v>17</v>
      </c>
      <c r="B1447" s="46" t="n">
        <v>80572438</v>
      </c>
      <c r="C1447" s="46" t="n">
        <v>80606429</v>
      </c>
      <c r="D1447" s="46" t="s">
        <v>4012</v>
      </c>
      <c r="E1447" s="46" t="s">
        <v>24</v>
      </c>
      <c r="F1447" s="46" t="s">
        <v>36</v>
      </c>
      <c r="G1447" s="46" t="s">
        <v>57</v>
      </c>
      <c r="H1447" s="46"/>
      <c r="I1447" s="46" t="s">
        <v>151</v>
      </c>
      <c r="J1447" s="46"/>
      <c r="K1447" s="46" t="n">
        <v>21937992</v>
      </c>
    </row>
    <row r="1448" customFormat="false" ht="13" hidden="false" customHeight="false" outlineLevel="0" collapsed="false">
      <c r="A1448" s="46" t="n">
        <v>17</v>
      </c>
      <c r="B1448" s="46" t="n">
        <v>80787311</v>
      </c>
      <c r="C1448" s="46" t="n">
        <v>80798454</v>
      </c>
      <c r="D1448" s="46" t="s">
        <v>4013</v>
      </c>
      <c r="E1448" s="46" t="s">
        <v>103</v>
      </c>
      <c r="F1448" s="46" t="s">
        <v>34</v>
      </c>
      <c r="G1448" s="46" t="s">
        <v>55</v>
      </c>
      <c r="H1448" s="46" t="n">
        <v>610227</v>
      </c>
      <c r="I1448" s="46" t="s">
        <v>4014</v>
      </c>
      <c r="J1448" s="46" t="s">
        <v>4015</v>
      </c>
      <c r="K1448" s="46" t="n">
        <v>16751772</v>
      </c>
    </row>
    <row r="1449" customFormat="false" ht="13" hidden="false" customHeight="false" outlineLevel="0" collapsed="false">
      <c r="A1449" s="46" t="n">
        <v>18</v>
      </c>
      <c r="B1449" s="46" t="n">
        <v>2655737</v>
      </c>
      <c r="C1449" s="46" t="n">
        <v>2805015</v>
      </c>
      <c r="D1449" s="46" t="s">
        <v>4016</v>
      </c>
      <c r="E1449" s="46" t="s">
        <v>24</v>
      </c>
      <c r="F1449" s="46" t="s">
        <v>42</v>
      </c>
      <c r="G1449" s="46" t="s">
        <v>55</v>
      </c>
      <c r="H1449" s="46" t="n">
        <v>158901</v>
      </c>
      <c r="I1449" s="46" t="s">
        <v>4017</v>
      </c>
      <c r="J1449" s="46"/>
      <c r="K1449" s="46" t="n">
        <v>23143600</v>
      </c>
    </row>
    <row r="1450" customFormat="false" ht="13" hidden="false" customHeight="false" outlineLevel="0" collapsed="false">
      <c r="A1450" s="46" t="n">
        <v>18</v>
      </c>
      <c r="B1450" s="46" t="n">
        <v>3411606</v>
      </c>
      <c r="C1450" s="46" t="n">
        <v>3459976</v>
      </c>
      <c r="D1450" s="46" t="s">
        <v>4018</v>
      </c>
      <c r="E1450" s="46" t="s">
        <v>16</v>
      </c>
      <c r="F1450" s="46" t="s">
        <v>34</v>
      </c>
      <c r="G1450" s="46" t="s">
        <v>55</v>
      </c>
      <c r="H1450" s="46" t="n">
        <v>142946</v>
      </c>
      <c r="I1450" s="46" t="s">
        <v>585</v>
      </c>
      <c r="J1450" s="46" t="s">
        <v>4019</v>
      </c>
      <c r="K1450" s="46"/>
    </row>
    <row r="1451" customFormat="false" ht="13" hidden="false" customHeight="false" outlineLevel="0" collapsed="false">
      <c r="A1451" s="46" t="n">
        <v>18</v>
      </c>
      <c r="B1451" s="46" t="n">
        <v>6941743</v>
      </c>
      <c r="C1451" s="46" t="n">
        <v>7117813</v>
      </c>
      <c r="D1451" s="46" t="s">
        <v>4020</v>
      </c>
      <c r="E1451" s="46" t="s">
        <v>24</v>
      </c>
      <c r="F1451" s="46" t="s">
        <v>36</v>
      </c>
      <c r="G1451" s="46" t="s">
        <v>55</v>
      </c>
      <c r="H1451" s="46"/>
      <c r="I1451" s="46" t="s">
        <v>151</v>
      </c>
      <c r="J1451" s="46"/>
      <c r="K1451" s="46" t="n">
        <v>21937992</v>
      </c>
    </row>
    <row r="1452" customFormat="false" ht="13" hidden="false" customHeight="false" outlineLevel="0" collapsed="false">
      <c r="A1452" s="46" t="n">
        <v>18</v>
      </c>
      <c r="B1452" s="46" t="n">
        <v>12328943</v>
      </c>
      <c r="C1452" s="46" t="n">
        <v>12377313</v>
      </c>
      <c r="D1452" s="46" t="s">
        <v>4021</v>
      </c>
      <c r="E1452" s="46" t="s">
        <v>30</v>
      </c>
      <c r="F1452" s="46" t="s">
        <v>34</v>
      </c>
      <c r="G1452" s="46" t="s">
        <v>55</v>
      </c>
      <c r="H1452" s="46" t="n">
        <v>610246</v>
      </c>
      <c r="I1452" s="46" t="s">
        <v>4022</v>
      </c>
      <c r="J1452" s="46" t="s">
        <v>4023</v>
      </c>
      <c r="K1452" s="46"/>
    </row>
    <row r="1453" customFormat="false" ht="13" hidden="false" customHeight="false" outlineLevel="0" collapsed="false">
      <c r="A1453" s="46" t="n">
        <v>18</v>
      </c>
      <c r="B1453" s="46" t="n">
        <v>12328943</v>
      </c>
      <c r="C1453" s="46" t="n">
        <v>12377313</v>
      </c>
      <c r="D1453" s="46" t="s">
        <v>4021</v>
      </c>
      <c r="E1453" s="46" t="s">
        <v>30</v>
      </c>
      <c r="F1453" s="46" t="s">
        <v>36</v>
      </c>
      <c r="G1453" s="46" t="s">
        <v>57</v>
      </c>
      <c r="H1453" s="46" t="n">
        <v>614487</v>
      </c>
      <c r="I1453" s="46" t="s">
        <v>4024</v>
      </c>
      <c r="J1453" s="46" t="s">
        <v>4025</v>
      </c>
      <c r="K1453" s="46"/>
    </row>
    <row r="1454" customFormat="false" ht="13" hidden="false" customHeight="false" outlineLevel="0" collapsed="false">
      <c r="A1454" s="46" t="n">
        <v>18</v>
      </c>
      <c r="B1454" s="46" t="n">
        <v>13882043</v>
      </c>
      <c r="C1454" s="46" t="n">
        <v>13915706</v>
      </c>
      <c r="D1454" s="46" t="s">
        <v>4026</v>
      </c>
      <c r="E1454" s="46" t="s">
        <v>16</v>
      </c>
      <c r="F1454" s="46" t="s">
        <v>36</v>
      </c>
      <c r="G1454" s="46" t="s">
        <v>55</v>
      </c>
      <c r="H1454" s="46" t="n">
        <v>202200</v>
      </c>
      <c r="I1454" s="46" t="s">
        <v>4027</v>
      </c>
      <c r="J1454" s="46" t="s">
        <v>4028</v>
      </c>
      <c r="K1454" s="46" t="s">
        <v>4029</v>
      </c>
    </row>
    <row r="1455" customFormat="false" ht="13" hidden="false" customHeight="false" outlineLevel="0" collapsed="false">
      <c r="A1455" s="46" t="n">
        <v>18</v>
      </c>
      <c r="B1455" s="46" t="n">
        <v>19749404</v>
      </c>
      <c r="C1455" s="46" t="n">
        <v>19782491</v>
      </c>
      <c r="D1455" s="46" t="s">
        <v>4030</v>
      </c>
      <c r="E1455" s="46" t="s">
        <v>16</v>
      </c>
      <c r="F1455" s="46" t="s">
        <v>34</v>
      </c>
      <c r="G1455" s="46" t="s">
        <v>55</v>
      </c>
      <c r="H1455" s="46" t="n">
        <v>600001</v>
      </c>
      <c r="I1455" s="46" t="s">
        <v>4031</v>
      </c>
      <c r="J1455" s="46" t="s">
        <v>4032</v>
      </c>
      <c r="K1455" s="46" t="s">
        <v>4033</v>
      </c>
    </row>
    <row r="1456" customFormat="false" ht="13" hidden="false" customHeight="false" outlineLevel="0" collapsed="false">
      <c r="A1456" s="46" t="n">
        <v>18</v>
      </c>
      <c r="B1456" s="46" t="n">
        <v>19749404</v>
      </c>
      <c r="C1456" s="46" t="n">
        <v>19782491</v>
      </c>
      <c r="D1456" s="46" t="s">
        <v>4030</v>
      </c>
      <c r="E1456" s="46" t="s">
        <v>16</v>
      </c>
      <c r="F1456" s="46" t="s">
        <v>34</v>
      </c>
      <c r="G1456" s="46" t="s">
        <v>57</v>
      </c>
      <c r="H1456" s="46" t="n">
        <v>614475</v>
      </c>
      <c r="I1456" s="46" t="s">
        <v>4034</v>
      </c>
      <c r="J1456" s="46" t="s">
        <v>4035</v>
      </c>
      <c r="K1456" s="46" t="n">
        <v>20631719</v>
      </c>
    </row>
    <row r="1457" customFormat="false" ht="13" hidden="false" customHeight="false" outlineLevel="0" collapsed="false">
      <c r="A1457" s="46" t="n">
        <v>18</v>
      </c>
      <c r="B1457" s="46" t="n">
        <v>19749404</v>
      </c>
      <c r="C1457" s="46" t="n">
        <v>19782491</v>
      </c>
      <c r="D1457" s="46" t="s">
        <v>4030</v>
      </c>
      <c r="E1457" s="46" t="s">
        <v>16</v>
      </c>
      <c r="F1457" s="46" t="s">
        <v>34</v>
      </c>
      <c r="G1457" s="46" t="s">
        <v>57</v>
      </c>
      <c r="H1457" s="46" t="n">
        <v>614474</v>
      </c>
      <c r="I1457" s="46" t="s">
        <v>4036</v>
      </c>
      <c r="J1457" s="46" t="s">
        <v>4037</v>
      </c>
      <c r="K1457" s="46" t="n">
        <v>20581743</v>
      </c>
    </row>
    <row r="1458" customFormat="false" ht="13" hidden="false" customHeight="false" outlineLevel="0" collapsed="false">
      <c r="A1458" s="46" t="n">
        <v>18</v>
      </c>
      <c r="B1458" s="46" t="n">
        <v>21086307</v>
      </c>
      <c r="C1458" s="46" t="n">
        <v>21166862</v>
      </c>
      <c r="D1458" s="46" t="s">
        <v>4038</v>
      </c>
      <c r="E1458" s="46" t="s">
        <v>16</v>
      </c>
      <c r="F1458" s="46" t="s">
        <v>36</v>
      </c>
      <c r="G1458" s="46" t="s">
        <v>55</v>
      </c>
      <c r="H1458" s="46" t="n">
        <v>257220</v>
      </c>
      <c r="I1458" s="46" t="s">
        <v>4039</v>
      </c>
      <c r="J1458" s="46" t="s">
        <v>4040</v>
      </c>
      <c r="K1458" s="46" t="s">
        <v>4041</v>
      </c>
    </row>
    <row r="1459" customFormat="false" ht="13" hidden="false" customHeight="false" outlineLevel="0" collapsed="false">
      <c r="A1459" s="46" t="n">
        <v>18</v>
      </c>
      <c r="B1459" s="46" t="n">
        <v>24034874</v>
      </c>
      <c r="C1459" s="46" t="n">
        <v>24237365</v>
      </c>
      <c r="D1459" s="46" t="s">
        <v>4042</v>
      </c>
      <c r="E1459" s="46" t="s">
        <v>16</v>
      </c>
      <c r="F1459" s="46" t="s">
        <v>34</v>
      </c>
      <c r="G1459" s="46" t="s">
        <v>61</v>
      </c>
      <c r="H1459" s="46"/>
      <c r="I1459" s="46" t="s">
        <v>4043</v>
      </c>
      <c r="J1459" s="46"/>
      <c r="K1459" s="46" t="n">
        <v>23541344</v>
      </c>
    </row>
    <row r="1460" customFormat="false" ht="13" hidden="false" customHeight="false" outlineLevel="0" collapsed="false">
      <c r="A1460" s="46" t="n">
        <v>18</v>
      </c>
      <c r="B1460" s="46" t="n">
        <v>28898052</v>
      </c>
      <c r="C1460" s="46" t="n">
        <v>28936992</v>
      </c>
      <c r="D1460" s="46" t="s">
        <v>4044</v>
      </c>
      <c r="E1460" s="46" t="s">
        <v>103</v>
      </c>
      <c r="F1460" s="46" t="s">
        <v>36</v>
      </c>
      <c r="G1460" s="46" t="s">
        <v>55</v>
      </c>
      <c r="H1460" s="46"/>
      <c r="I1460" s="46" t="s">
        <v>4045</v>
      </c>
      <c r="J1460" s="46"/>
      <c r="K1460" s="46" t="n">
        <v>23974871</v>
      </c>
    </row>
    <row r="1461" customFormat="false" ht="13" hidden="false" customHeight="false" outlineLevel="0" collapsed="false">
      <c r="A1461" s="46" t="n">
        <v>18</v>
      </c>
      <c r="B1461" s="46" t="n">
        <v>33709407</v>
      </c>
      <c r="C1461" s="46" t="n">
        <v>33757909</v>
      </c>
      <c r="D1461" s="46" t="s">
        <v>4046</v>
      </c>
      <c r="E1461" s="46" t="s">
        <v>24</v>
      </c>
      <c r="F1461" s="46" t="s">
        <v>36</v>
      </c>
      <c r="G1461" s="46" t="s">
        <v>57</v>
      </c>
      <c r="H1461" s="46"/>
      <c r="I1461" s="46" t="s">
        <v>151</v>
      </c>
      <c r="J1461" s="46"/>
      <c r="K1461" s="46" t="n">
        <v>21937992</v>
      </c>
    </row>
    <row r="1462" customFormat="false" ht="13" hidden="false" customHeight="false" outlineLevel="0" collapsed="false">
      <c r="A1462" s="46" t="n">
        <v>18</v>
      </c>
      <c r="B1462" s="46" t="n">
        <v>42260138</v>
      </c>
      <c r="C1462" s="46" t="n">
        <v>42648475</v>
      </c>
      <c r="D1462" s="46" t="s">
        <v>4047</v>
      </c>
      <c r="E1462" s="46" t="s">
        <v>16</v>
      </c>
      <c r="F1462" s="46" t="s">
        <v>34</v>
      </c>
      <c r="G1462" s="46" t="s">
        <v>55</v>
      </c>
      <c r="H1462" s="46"/>
      <c r="I1462" s="46" t="s">
        <v>4048</v>
      </c>
      <c r="J1462" s="46"/>
      <c r="K1462" s="46"/>
    </row>
    <row r="1463" customFormat="false" ht="13" hidden="false" customHeight="false" outlineLevel="0" collapsed="false">
      <c r="A1463" s="46" t="n">
        <v>18</v>
      </c>
      <c r="B1463" s="46" t="n">
        <v>42260138</v>
      </c>
      <c r="C1463" s="46" t="n">
        <v>42648475</v>
      </c>
      <c r="D1463" s="46" t="s">
        <v>4047</v>
      </c>
      <c r="E1463" s="46" t="s">
        <v>16</v>
      </c>
      <c r="F1463" s="46" t="s">
        <v>34</v>
      </c>
      <c r="G1463" s="46" t="s">
        <v>61</v>
      </c>
      <c r="H1463" s="46" t="n">
        <v>269150</v>
      </c>
      <c r="I1463" s="46" t="s">
        <v>4049</v>
      </c>
      <c r="J1463" s="46" t="s">
        <v>4050</v>
      </c>
      <c r="K1463" s="46" t="n">
        <v>20436468</v>
      </c>
    </row>
    <row r="1464" customFormat="false" ht="13" hidden="false" customHeight="false" outlineLevel="0" collapsed="false">
      <c r="A1464" s="46" t="n">
        <v>18</v>
      </c>
      <c r="B1464" s="46" t="n">
        <v>43427574</v>
      </c>
      <c r="C1464" s="46" t="n">
        <v>43547240</v>
      </c>
      <c r="D1464" s="46" t="s">
        <v>4051</v>
      </c>
      <c r="E1464" s="46" t="s">
        <v>16</v>
      </c>
      <c r="F1464" s="46" t="s">
        <v>36</v>
      </c>
      <c r="G1464" s="46" t="s">
        <v>55</v>
      </c>
      <c r="H1464" s="46" t="n">
        <v>242840</v>
      </c>
      <c r="I1464" s="46" t="s">
        <v>4052</v>
      </c>
      <c r="J1464" s="46" t="s">
        <v>4053</v>
      </c>
      <c r="K1464" s="46" t="s">
        <v>4054</v>
      </c>
    </row>
    <row r="1465" customFormat="false" ht="13" hidden="false" customHeight="false" outlineLevel="0" collapsed="false">
      <c r="A1465" s="46" t="n">
        <v>18</v>
      </c>
      <c r="B1465" s="46" t="n">
        <v>44056935</v>
      </c>
      <c r="C1465" s="46" t="n">
        <v>44236996</v>
      </c>
      <c r="D1465" s="46" t="s">
        <v>4055</v>
      </c>
      <c r="E1465" s="46" t="s">
        <v>30</v>
      </c>
      <c r="F1465" s="46" t="s">
        <v>34</v>
      </c>
      <c r="G1465" s="46" t="s">
        <v>57</v>
      </c>
      <c r="H1465" s="46"/>
      <c r="I1465" s="46" t="s">
        <v>4056</v>
      </c>
      <c r="J1465" s="46"/>
      <c r="K1465" s="46"/>
    </row>
    <row r="1466" customFormat="false" ht="13" hidden="false" customHeight="false" outlineLevel="0" collapsed="false">
      <c r="A1466" s="46" t="n">
        <v>18</v>
      </c>
      <c r="B1466" s="46" t="n">
        <v>44056935</v>
      </c>
      <c r="C1466" s="46" t="n">
        <v>44236996</v>
      </c>
      <c r="D1466" s="46" t="s">
        <v>4055</v>
      </c>
      <c r="E1466" s="46" t="s">
        <v>30</v>
      </c>
      <c r="F1466" s="46" t="s">
        <v>36</v>
      </c>
      <c r="G1466" s="46" t="s">
        <v>55</v>
      </c>
      <c r="H1466" s="46" t="n">
        <v>613079</v>
      </c>
      <c r="I1466" s="46" t="s">
        <v>4057</v>
      </c>
      <c r="J1466" s="46" t="s">
        <v>2780</v>
      </c>
      <c r="K1466" s="46"/>
    </row>
    <row r="1467" customFormat="false" ht="13" hidden="false" customHeight="false" outlineLevel="0" collapsed="false">
      <c r="A1467" s="46" t="n">
        <v>18</v>
      </c>
      <c r="B1467" s="46" t="n">
        <v>45357922</v>
      </c>
      <c r="C1467" s="46" t="n">
        <v>45457515</v>
      </c>
      <c r="D1467" s="46" t="s">
        <v>4058</v>
      </c>
      <c r="E1467" s="46" t="s">
        <v>24</v>
      </c>
      <c r="F1467" s="46" t="s">
        <v>34</v>
      </c>
      <c r="G1467" s="46" t="s">
        <v>55</v>
      </c>
      <c r="H1467" s="46"/>
      <c r="I1467" s="46" t="s">
        <v>1357</v>
      </c>
      <c r="J1467" s="46"/>
      <c r="K1467" s="46" t="n">
        <v>23665959</v>
      </c>
    </row>
    <row r="1468" customFormat="false" ht="13" hidden="false" customHeight="false" outlineLevel="0" collapsed="false">
      <c r="A1468" s="46" t="n">
        <v>18</v>
      </c>
      <c r="B1468" s="46" t="n">
        <v>46570039</v>
      </c>
      <c r="C1468" s="46" t="n">
        <v>46987717</v>
      </c>
      <c r="D1468" s="46" t="s">
        <v>4059</v>
      </c>
      <c r="E1468" s="46" t="s">
        <v>16</v>
      </c>
      <c r="F1468" s="46" t="s">
        <v>36</v>
      </c>
      <c r="G1468" s="46" t="s">
        <v>55</v>
      </c>
      <c r="H1468" s="46" t="n">
        <v>223800</v>
      </c>
      <c r="I1468" s="46" t="s">
        <v>4060</v>
      </c>
      <c r="J1468" s="46" t="s">
        <v>4061</v>
      </c>
      <c r="K1468" s="46" t="s">
        <v>4062</v>
      </c>
    </row>
    <row r="1469" customFormat="false" ht="13" hidden="false" customHeight="false" outlineLevel="0" collapsed="false">
      <c r="A1469" s="46" t="n">
        <v>18</v>
      </c>
      <c r="B1469" s="46" t="n">
        <v>46570039</v>
      </c>
      <c r="C1469" s="46" t="n">
        <v>46987717</v>
      </c>
      <c r="D1469" s="46" t="s">
        <v>4059</v>
      </c>
      <c r="E1469" s="46" t="s">
        <v>16</v>
      </c>
      <c r="F1469" s="46" t="s">
        <v>36</v>
      </c>
      <c r="G1469" s="46" t="s">
        <v>55</v>
      </c>
      <c r="H1469" s="46" t="n">
        <v>607326</v>
      </c>
      <c r="I1469" s="46" t="s">
        <v>4063</v>
      </c>
      <c r="J1469" s="46" t="s">
        <v>4064</v>
      </c>
      <c r="K1469" s="46" t="s">
        <v>4065</v>
      </c>
    </row>
    <row r="1470" customFormat="false" ht="13" hidden="false" customHeight="false" outlineLevel="0" collapsed="false">
      <c r="A1470" s="46" t="n">
        <v>18</v>
      </c>
      <c r="B1470" s="46" t="n">
        <v>47349183</v>
      </c>
      <c r="C1470" s="46" t="n">
        <v>47721463</v>
      </c>
      <c r="D1470" s="46" t="s">
        <v>4066</v>
      </c>
      <c r="E1470" s="46" t="s">
        <v>16</v>
      </c>
      <c r="F1470" s="46" t="s">
        <v>36</v>
      </c>
      <c r="G1470" s="46" t="s">
        <v>55</v>
      </c>
      <c r="H1470" s="46" t="n">
        <v>251850</v>
      </c>
      <c r="I1470" s="46" t="s">
        <v>4067</v>
      </c>
      <c r="J1470" s="46" t="s">
        <v>4068</v>
      </c>
      <c r="K1470" s="46" t="s">
        <v>4069</v>
      </c>
    </row>
    <row r="1471" customFormat="false" ht="13" hidden="false" customHeight="false" outlineLevel="0" collapsed="false">
      <c r="A1471" s="46" t="n">
        <v>18</v>
      </c>
      <c r="B1471" s="46" t="n">
        <v>48494410</v>
      </c>
      <c r="C1471" s="46" t="n">
        <v>48611415</v>
      </c>
      <c r="D1471" s="46" t="s">
        <v>4070</v>
      </c>
      <c r="E1471" s="46" t="s">
        <v>30</v>
      </c>
      <c r="F1471" s="46" t="s">
        <v>34</v>
      </c>
      <c r="G1471" s="46" t="s">
        <v>55</v>
      </c>
      <c r="H1471" s="46" t="n">
        <v>174900</v>
      </c>
      <c r="I1471" s="46" t="s">
        <v>4071</v>
      </c>
      <c r="J1471" s="46" t="s">
        <v>4072</v>
      </c>
      <c r="K1471" s="46"/>
    </row>
    <row r="1472" customFormat="false" ht="13" hidden="false" customHeight="false" outlineLevel="0" collapsed="false">
      <c r="A1472" s="46" t="n">
        <v>18</v>
      </c>
      <c r="B1472" s="46" t="n">
        <v>48494410</v>
      </c>
      <c r="C1472" s="46" t="n">
        <v>48611415</v>
      </c>
      <c r="D1472" s="46" t="s">
        <v>4070</v>
      </c>
      <c r="E1472" s="46" t="s">
        <v>30</v>
      </c>
      <c r="F1472" s="46" t="s">
        <v>34</v>
      </c>
      <c r="G1472" s="46" t="s">
        <v>55</v>
      </c>
      <c r="H1472" s="46" t="n">
        <v>175050</v>
      </c>
      <c r="I1472" s="46" t="s">
        <v>4073</v>
      </c>
      <c r="J1472" s="46" t="s">
        <v>4074</v>
      </c>
      <c r="K1472" s="46"/>
    </row>
    <row r="1473" customFormat="false" ht="13" hidden="false" customHeight="false" outlineLevel="0" collapsed="false">
      <c r="A1473" s="46" t="n">
        <v>18</v>
      </c>
      <c r="B1473" s="46" t="n">
        <v>48494410</v>
      </c>
      <c r="C1473" s="46" t="n">
        <v>48611415</v>
      </c>
      <c r="D1473" s="46" t="s">
        <v>4070</v>
      </c>
      <c r="E1473" s="46" t="s">
        <v>30</v>
      </c>
      <c r="F1473" s="46" t="s">
        <v>34</v>
      </c>
      <c r="G1473" s="46" t="s">
        <v>61</v>
      </c>
      <c r="H1473" s="46"/>
      <c r="I1473" s="46" t="s">
        <v>4075</v>
      </c>
      <c r="J1473" s="46"/>
      <c r="K1473" s="46"/>
    </row>
    <row r="1474" customFormat="false" ht="13" hidden="false" customHeight="false" outlineLevel="0" collapsed="false">
      <c r="A1474" s="46" t="n">
        <v>18</v>
      </c>
      <c r="B1474" s="46" t="n">
        <v>52889562</v>
      </c>
      <c r="C1474" s="46" t="n">
        <v>53332018</v>
      </c>
      <c r="D1474" s="46" t="s">
        <v>4076</v>
      </c>
      <c r="E1474" s="46" t="s">
        <v>16</v>
      </c>
      <c r="F1474" s="46" t="s">
        <v>34</v>
      </c>
      <c r="G1474" s="46" t="s">
        <v>55</v>
      </c>
      <c r="H1474" s="46" t="n">
        <v>610954</v>
      </c>
      <c r="I1474" s="46" t="s">
        <v>4077</v>
      </c>
      <c r="J1474" s="46" t="s">
        <v>4078</v>
      </c>
      <c r="K1474" s="46" t="s">
        <v>4079</v>
      </c>
    </row>
    <row r="1475" customFormat="false" ht="13" hidden="false" customHeight="false" outlineLevel="0" collapsed="false">
      <c r="A1475" s="46" t="n">
        <v>18</v>
      </c>
      <c r="B1475" s="46" t="n">
        <v>55313658</v>
      </c>
      <c r="C1475" s="46" t="n">
        <v>55470333</v>
      </c>
      <c r="D1475" s="46" t="s">
        <v>4080</v>
      </c>
      <c r="E1475" s="46" t="s">
        <v>16</v>
      </c>
      <c r="F1475" s="46" t="s">
        <v>36</v>
      </c>
      <c r="G1475" s="46" t="s">
        <v>55</v>
      </c>
      <c r="H1475" s="46" t="n">
        <v>211600</v>
      </c>
      <c r="I1475" s="46" t="s">
        <v>4081</v>
      </c>
      <c r="J1475" s="46" t="s">
        <v>4082</v>
      </c>
      <c r="K1475" s="46" t="s">
        <v>4083</v>
      </c>
    </row>
    <row r="1476" customFormat="false" ht="13" hidden="false" customHeight="false" outlineLevel="0" collapsed="false">
      <c r="A1476" s="46" t="n">
        <v>18</v>
      </c>
      <c r="B1476" s="46" t="n">
        <v>55711599</v>
      </c>
      <c r="C1476" s="46" t="n">
        <v>56068772</v>
      </c>
      <c r="D1476" s="46" t="s">
        <v>4084</v>
      </c>
      <c r="E1476" s="46" t="s">
        <v>24</v>
      </c>
      <c r="F1476" s="46" t="s">
        <v>34</v>
      </c>
      <c r="G1476" s="46" t="s">
        <v>57</v>
      </c>
      <c r="H1476" s="46"/>
      <c r="I1476" s="46" t="s">
        <v>114</v>
      </c>
      <c r="J1476" s="46"/>
      <c r="K1476" s="46" t="n">
        <v>23934111</v>
      </c>
    </row>
    <row r="1477" customFormat="false" ht="13" hidden="false" customHeight="false" outlineLevel="0" collapsed="false">
      <c r="A1477" s="46" t="n">
        <v>18</v>
      </c>
      <c r="B1477" s="46" t="n">
        <v>56934267</v>
      </c>
      <c r="C1477" s="46" t="n">
        <v>56941318</v>
      </c>
      <c r="D1477" s="46" t="s">
        <v>4085</v>
      </c>
      <c r="E1477" s="46" t="s">
        <v>16</v>
      </c>
      <c r="F1477" s="46" t="s">
        <v>36</v>
      </c>
      <c r="G1477" s="46" t="s">
        <v>55</v>
      </c>
      <c r="H1477" s="46" t="n">
        <v>611038</v>
      </c>
      <c r="I1477" s="46" t="s">
        <v>4086</v>
      </c>
      <c r="J1477" s="46" t="s">
        <v>4087</v>
      </c>
      <c r="K1477" s="46" t="s">
        <v>4088</v>
      </c>
    </row>
    <row r="1478" customFormat="false" ht="13" hidden="false" customHeight="false" outlineLevel="0" collapsed="false">
      <c r="A1478" s="46" t="n">
        <v>18</v>
      </c>
      <c r="B1478" s="46" t="n">
        <v>57101149</v>
      </c>
      <c r="C1478" s="46" t="n">
        <v>57364612</v>
      </c>
      <c r="D1478" s="46" t="s">
        <v>4089</v>
      </c>
      <c r="E1478" s="46" t="s">
        <v>16</v>
      </c>
      <c r="F1478" s="46" t="s">
        <v>36</v>
      </c>
      <c r="G1478" s="46" t="s">
        <v>55</v>
      </c>
      <c r="H1478" s="46" t="n">
        <v>235510</v>
      </c>
      <c r="I1478" s="46" t="s">
        <v>4090</v>
      </c>
      <c r="J1478" s="46" t="s">
        <v>4091</v>
      </c>
      <c r="K1478" s="46" t="n">
        <v>19935664</v>
      </c>
    </row>
    <row r="1479" customFormat="false" ht="13" hidden="false" customHeight="false" outlineLevel="0" collapsed="false">
      <c r="A1479" s="46" t="n">
        <v>18</v>
      </c>
      <c r="B1479" s="46" t="n">
        <v>59710800</v>
      </c>
      <c r="C1479" s="46" t="n">
        <v>59854351</v>
      </c>
      <c r="D1479" s="46" t="s">
        <v>4092</v>
      </c>
      <c r="E1479" s="46" t="s">
        <v>24</v>
      </c>
      <c r="F1479" s="46" t="s">
        <v>36</v>
      </c>
      <c r="G1479" s="46" t="s">
        <v>57</v>
      </c>
      <c r="H1479" s="46"/>
      <c r="I1479" s="46" t="s">
        <v>4093</v>
      </c>
      <c r="J1479" s="46"/>
      <c r="K1479" s="46" t="n">
        <v>21493957</v>
      </c>
    </row>
    <row r="1480" customFormat="false" ht="13" hidden="false" customHeight="false" outlineLevel="0" collapsed="false">
      <c r="A1480" s="46" t="n">
        <v>18</v>
      </c>
      <c r="B1480" s="46" t="n">
        <v>67671029</v>
      </c>
      <c r="C1480" s="46" t="n">
        <v>67873181</v>
      </c>
      <c r="D1480" s="46" t="s">
        <v>4094</v>
      </c>
      <c r="E1480" s="46" t="s">
        <v>103</v>
      </c>
      <c r="F1480" s="46" t="s">
        <v>36</v>
      </c>
      <c r="G1480" s="46" t="s">
        <v>57</v>
      </c>
      <c r="H1480" s="46" t="n">
        <v>614833</v>
      </c>
      <c r="I1480" s="46" t="s">
        <v>4095</v>
      </c>
      <c r="J1480" s="46" t="s">
        <v>4096</v>
      </c>
      <c r="K1480" s="46" t="n">
        <v>22939636</v>
      </c>
    </row>
    <row r="1481" customFormat="false" ht="13" hidden="false" customHeight="false" outlineLevel="0" collapsed="false">
      <c r="A1481" s="46" t="n">
        <v>18</v>
      </c>
      <c r="B1481" s="46" t="n">
        <v>72922710</v>
      </c>
      <c r="C1481" s="46" t="n">
        <v>73001905</v>
      </c>
      <c r="D1481" s="46" t="s">
        <v>4097</v>
      </c>
      <c r="E1481" s="46" t="s">
        <v>24</v>
      </c>
      <c r="F1481" s="46" t="s">
        <v>34</v>
      </c>
      <c r="G1481" s="46" t="s">
        <v>55</v>
      </c>
      <c r="H1481" s="46" t="n">
        <v>607842</v>
      </c>
      <c r="I1481" s="46" t="s">
        <v>4098</v>
      </c>
      <c r="J1481" s="46" t="s">
        <v>4099</v>
      </c>
      <c r="K1481" s="46" t="n">
        <v>22152683</v>
      </c>
    </row>
    <row r="1482" customFormat="false" ht="13" hidden="false" customHeight="false" outlineLevel="0" collapsed="false">
      <c r="A1482" s="46" t="n">
        <v>18</v>
      </c>
      <c r="B1482" s="46" t="n">
        <v>77439801</v>
      </c>
      <c r="C1482" s="46" t="n">
        <v>77514510</v>
      </c>
      <c r="D1482" s="46" t="s">
        <v>4100</v>
      </c>
      <c r="E1482" s="46" t="s">
        <v>16</v>
      </c>
      <c r="F1482" s="46" t="s">
        <v>36</v>
      </c>
      <c r="G1482" s="46" t="s">
        <v>55</v>
      </c>
      <c r="H1482" s="46" t="n">
        <v>604168</v>
      </c>
      <c r="I1482" s="46" t="s">
        <v>4101</v>
      </c>
      <c r="J1482" s="46" t="s">
        <v>4102</v>
      </c>
      <c r="K1482" s="46" t="n">
        <v>14517542</v>
      </c>
    </row>
    <row r="1483" customFormat="false" ht="13" hidden="false" customHeight="false" outlineLevel="0" collapsed="false">
      <c r="A1483" s="46" t="n">
        <v>19</v>
      </c>
      <c r="B1483" s="46" t="n">
        <v>1383526</v>
      </c>
      <c r="C1483" s="46" t="n">
        <v>1395583</v>
      </c>
      <c r="D1483" s="46" t="s">
        <v>4103</v>
      </c>
      <c r="E1483" s="46" t="s">
        <v>16</v>
      </c>
      <c r="F1483" s="46" t="s">
        <v>36</v>
      </c>
      <c r="G1483" s="46" t="s">
        <v>55</v>
      </c>
      <c r="H1483" s="46" t="n">
        <v>252010</v>
      </c>
      <c r="I1483" s="46" t="s">
        <v>794</v>
      </c>
      <c r="J1483" s="46" t="s">
        <v>795</v>
      </c>
      <c r="K1483" s="46"/>
    </row>
    <row r="1484" customFormat="false" ht="13" hidden="false" customHeight="false" outlineLevel="0" collapsed="false">
      <c r="A1484" s="46" t="n">
        <v>19</v>
      </c>
      <c r="B1484" s="46" t="n">
        <v>1397091</v>
      </c>
      <c r="C1484" s="46" t="n">
        <v>1401569</v>
      </c>
      <c r="D1484" s="46" t="s">
        <v>4104</v>
      </c>
      <c r="E1484" s="46" t="s">
        <v>16</v>
      </c>
      <c r="F1484" s="46" t="s">
        <v>36</v>
      </c>
      <c r="G1484" s="46" t="s">
        <v>55</v>
      </c>
      <c r="H1484" s="46" t="n">
        <v>612736</v>
      </c>
      <c r="I1484" s="46" t="s">
        <v>4105</v>
      </c>
      <c r="J1484" s="46" t="s">
        <v>4106</v>
      </c>
      <c r="K1484" s="46" t="s">
        <v>4107</v>
      </c>
    </row>
    <row r="1485" customFormat="false" ht="13" hidden="false" customHeight="false" outlineLevel="0" collapsed="false">
      <c r="A1485" s="46" t="n">
        <v>19</v>
      </c>
      <c r="B1485" s="46" t="n">
        <v>2427636</v>
      </c>
      <c r="C1485" s="46" t="n">
        <v>2456994</v>
      </c>
      <c r="D1485" s="46" t="s">
        <v>4108</v>
      </c>
      <c r="E1485" s="46" t="s">
        <v>24</v>
      </c>
      <c r="F1485" s="46" t="s">
        <v>34</v>
      </c>
      <c r="G1485" s="46" t="s">
        <v>52</v>
      </c>
      <c r="H1485" s="46" t="n">
        <v>608709</v>
      </c>
      <c r="I1485" s="46" t="s">
        <v>4109</v>
      </c>
      <c r="J1485" s="46" t="s">
        <v>4110</v>
      </c>
      <c r="K1485" s="46"/>
    </row>
    <row r="1486" customFormat="false" ht="13" hidden="false" customHeight="false" outlineLevel="0" collapsed="false">
      <c r="A1486" s="46" t="n">
        <v>19</v>
      </c>
      <c r="B1486" s="46" t="n">
        <v>3630181</v>
      </c>
      <c r="C1486" s="46" t="n">
        <v>3700477</v>
      </c>
      <c r="D1486" s="46" t="s">
        <v>4111</v>
      </c>
      <c r="E1486" s="46" t="s">
        <v>24</v>
      </c>
      <c r="F1486" s="46" t="s">
        <v>36</v>
      </c>
      <c r="G1486" s="46" t="s">
        <v>57</v>
      </c>
      <c r="H1486" s="46" t="n">
        <v>611369</v>
      </c>
      <c r="I1486" s="46" t="s">
        <v>4112</v>
      </c>
      <c r="J1486" s="46" t="s">
        <v>4113</v>
      </c>
      <c r="K1486" s="46"/>
    </row>
    <row r="1487" customFormat="false" ht="13" hidden="false" customHeight="false" outlineLevel="0" collapsed="false">
      <c r="A1487" s="46" t="n">
        <v>19</v>
      </c>
      <c r="B1487" s="46" t="n">
        <v>4090319</v>
      </c>
      <c r="C1487" s="46" t="n">
        <v>4124126</v>
      </c>
      <c r="D1487" s="46" t="s">
        <v>4114</v>
      </c>
      <c r="E1487" s="46" t="s">
        <v>16</v>
      </c>
      <c r="F1487" s="46" t="s">
        <v>34</v>
      </c>
      <c r="G1487" s="46" t="s">
        <v>61</v>
      </c>
      <c r="H1487" s="46" t="n">
        <v>115150</v>
      </c>
      <c r="I1487" s="46" t="s">
        <v>1952</v>
      </c>
      <c r="J1487" s="46" t="s">
        <v>1953</v>
      </c>
      <c r="K1487" s="46"/>
    </row>
    <row r="1488" customFormat="false" ht="13" hidden="false" customHeight="false" outlineLevel="0" collapsed="false">
      <c r="A1488" s="46" t="n">
        <v>19</v>
      </c>
      <c r="B1488" s="46" t="n">
        <v>6361463</v>
      </c>
      <c r="C1488" s="46" t="n">
        <v>6368919</v>
      </c>
      <c r="D1488" s="46" t="s">
        <v>4115</v>
      </c>
      <c r="E1488" s="46" t="s">
        <v>103</v>
      </c>
      <c r="F1488" s="46" t="s">
        <v>36</v>
      </c>
      <c r="G1488" s="46" t="s">
        <v>57</v>
      </c>
      <c r="H1488" s="46"/>
      <c r="I1488" s="46" t="s">
        <v>4116</v>
      </c>
      <c r="J1488" s="46"/>
      <c r="K1488" s="46" t="n">
        <v>23541340</v>
      </c>
    </row>
    <row r="1489" customFormat="false" ht="13" hidden="false" customHeight="false" outlineLevel="0" collapsed="false">
      <c r="A1489" s="46" t="n">
        <v>19</v>
      </c>
      <c r="B1489" s="46" t="n">
        <v>6494330</v>
      </c>
      <c r="C1489" s="46" t="n">
        <v>6502859</v>
      </c>
      <c r="D1489" s="46" t="s">
        <v>4117</v>
      </c>
      <c r="E1489" s="46" t="s">
        <v>16</v>
      </c>
      <c r="F1489" s="46" t="s">
        <v>34</v>
      </c>
      <c r="G1489" s="46" t="s">
        <v>61</v>
      </c>
      <c r="H1489" s="46"/>
      <c r="I1489" s="46" t="s">
        <v>4118</v>
      </c>
      <c r="J1489" s="46"/>
      <c r="K1489" s="46" t="n">
        <v>23582646</v>
      </c>
    </row>
    <row r="1490" customFormat="false" ht="13" hidden="false" customHeight="false" outlineLevel="0" collapsed="false">
      <c r="A1490" s="46" t="n">
        <v>19</v>
      </c>
      <c r="B1490" s="46" t="n">
        <v>7587512</v>
      </c>
      <c r="C1490" s="46" t="n">
        <v>7598895</v>
      </c>
      <c r="D1490" s="46" t="s">
        <v>4119</v>
      </c>
      <c r="E1490" s="46" t="s">
        <v>16</v>
      </c>
      <c r="F1490" s="46" t="s">
        <v>36</v>
      </c>
      <c r="G1490" s="46" t="s">
        <v>55</v>
      </c>
      <c r="H1490" s="46" t="n">
        <v>252650</v>
      </c>
      <c r="I1490" s="46" t="s">
        <v>4120</v>
      </c>
      <c r="J1490" s="46" t="s">
        <v>4121</v>
      </c>
      <c r="K1490" s="46" t="s">
        <v>4122</v>
      </c>
    </row>
    <row r="1491" customFormat="false" ht="13" hidden="false" customHeight="false" outlineLevel="0" collapsed="false">
      <c r="A1491" s="46" t="n">
        <v>19</v>
      </c>
      <c r="B1491" s="46" t="n">
        <v>11071598</v>
      </c>
      <c r="C1491" s="46" t="n">
        <v>11176071</v>
      </c>
      <c r="D1491" s="46" t="s">
        <v>4123</v>
      </c>
      <c r="E1491" s="46" t="s">
        <v>16</v>
      </c>
      <c r="F1491" s="46" t="s">
        <v>34</v>
      </c>
      <c r="G1491" s="46" t="s">
        <v>55</v>
      </c>
      <c r="H1491" s="46" t="n">
        <v>613325</v>
      </c>
      <c r="I1491" s="46" t="s">
        <v>4124</v>
      </c>
      <c r="J1491" s="46"/>
      <c r="K1491" s="46" t="n">
        <v>20137775</v>
      </c>
    </row>
    <row r="1492" customFormat="false" ht="13" hidden="false" customHeight="false" outlineLevel="0" collapsed="false">
      <c r="A1492" s="46" t="n">
        <v>19</v>
      </c>
      <c r="B1492" s="46" t="n">
        <v>11071598</v>
      </c>
      <c r="C1492" s="46" t="n">
        <v>11176071</v>
      </c>
      <c r="D1492" s="46" t="s">
        <v>4123</v>
      </c>
      <c r="E1492" s="46" t="s">
        <v>16</v>
      </c>
      <c r="F1492" s="46" t="s">
        <v>34</v>
      </c>
      <c r="G1492" s="46" t="s">
        <v>55</v>
      </c>
      <c r="H1492" s="46" t="n">
        <v>135900</v>
      </c>
      <c r="I1492" s="46" t="s">
        <v>2183</v>
      </c>
      <c r="J1492" s="46" t="s">
        <v>167</v>
      </c>
      <c r="K1492" s="46"/>
    </row>
    <row r="1493" customFormat="false" ht="13" hidden="false" customHeight="false" outlineLevel="0" collapsed="false">
      <c r="A1493" s="46" t="n">
        <v>19</v>
      </c>
      <c r="B1493" s="46" t="n">
        <v>11309971</v>
      </c>
      <c r="C1493" s="46" t="n">
        <v>11373157</v>
      </c>
      <c r="D1493" s="46" t="s">
        <v>4125</v>
      </c>
      <c r="E1493" s="46" t="s">
        <v>103</v>
      </c>
      <c r="F1493" s="46" t="s">
        <v>36</v>
      </c>
      <c r="G1493" s="46" t="s">
        <v>55</v>
      </c>
      <c r="H1493" s="46" t="n">
        <v>614219</v>
      </c>
      <c r="I1493" s="46" t="s">
        <v>4126</v>
      </c>
      <c r="J1493" s="46" t="s">
        <v>4127</v>
      </c>
      <c r="K1493" s="46" t="n">
        <v>21820096</v>
      </c>
    </row>
    <row r="1494" customFormat="false" ht="13" hidden="false" customHeight="false" outlineLevel="0" collapsed="false">
      <c r="A1494" s="46" t="n">
        <v>19</v>
      </c>
      <c r="B1494" s="46" t="n">
        <v>11685475</v>
      </c>
      <c r="C1494" s="46" t="n">
        <v>11689823</v>
      </c>
      <c r="D1494" s="46" t="s">
        <v>4128</v>
      </c>
      <c r="E1494" s="46" t="s">
        <v>16</v>
      </c>
      <c r="F1494" s="46" t="s">
        <v>36</v>
      </c>
      <c r="G1494" s="46" t="s">
        <v>55</v>
      </c>
      <c r="H1494" s="46" t="n">
        <v>607944</v>
      </c>
      <c r="I1494" s="46" t="s">
        <v>4129</v>
      </c>
      <c r="J1494" s="46" t="s">
        <v>4130</v>
      </c>
      <c r="K1494" s="46" t="s">
        <v>4131</v>
      </c>
    </row>
    <row r="1495" customFormat="false" ht="13" hidden="false" customHeight="false" outlineLevel="0" collapsed="false">
      <c r="A1495" s="46" t="n">
        <v>19</v>
      </c>
      <c r="B1495" s="46" t="n">
        <v>12757325</v>
      </c>
      <c r="C1495" s="46" t="n">
        <v>12777556</v>
      </c>
      <c r="D1495" s="46" t="s">
        <v>4132</v>
      </c>
      <c r="E1495" s="46" t="s">
        <v>16</v>
      </c>
      <c r="F1495" s="46" t="s">
        <v>36</v>
      </c>
      <c r="G1495" s="46" t="s">
        <v>55</v>
      </c>
      <c r="H1495" s="46" t="n">
        <v>248500</v>
      </c>
      <c r="I1495" s="46" t="s">
        <v>4133</v>
      </c>
      <c r="J1495" s="46" t="s">
        <v>4134</v>
      </c>
      <c r="K1495" s="46" t="s">
        <v>4135</v>
      </c>
    </row>
    <row r="1496" customFormat="false" ht="13" hidden="false" customHeight="false" outlineLevel="0" collapsed="false">
      <c r="A1496" s="46" t="n">
        <v>19</v>
      </c>
      <c r="B1496" s="46" t="n">
        <v>12917394</v>
      </c>
      <c r="C1496" s="46" t="n">
        <v>12924452</v>
      </c>
      <c r="D1496" s="46" t="s">
        <v>4136</v>
      </c>
      <c r="E1496" s="46" t="s">
        <v>16</v>
      </c>
      <c r="F1496" s="46" t="s">
        <v>36</v>
      </c>
      <c r="G1496" s="46" t="s">
        <v>55</v>
      </c>
      <c r="H1496" s="46" t="n">
        <v>610333</v>
      </c>
      <c r="I1496" s="46" t="s">
        <v>4137</v>
      </c>
      <c r="J1496" s="46" t="s">
        <v>2731</v>
      </c>
      <c r="K1496" s="46" t="n">
        <v>15870678</v>
      </c>
    </row>
    <row r="1497" customFormat="false" ht="13" hidden="false" customHeight="false" outlineLevel="0" collapsed="false">
      <c r="A1497" s="46" t="n">
        <v>19</v>
      </c>
      <c r="B1497" s="46" t="n">
        <v>12995237</v>
      </c>
      <c r="C1497" s="46" t="n">
        <v>12997995</v>
      </c>
      <c r="D1497" s="46" t="s">
        <v>4138</v>
      </c>
      <c r="E1497" s="46" t="s">
        <v>16</v>
      </c>
      <c r="F1497" s="46" t="s">
        <v>34</v>
      </c>
      <c r="G1497" s="46" t="s">
        <v>59</v>
      </c>
      <c r="H1497" s="46" t="n">
        <v>613673</v>
      </c>
      <c r="I1497" s="46" t="s">
        <v>4139</v>
      </c>
      <c r="J1497" s="46" t="s">
        <v>4140</v>
      </c>
      <c r="K1497" s="46" t="n">
        <v>21055716</v>
      </c>
    </row>
    <row r="1498" customFormat="false" ht="13" hidden="false" customHeight="false" outlineLevel="0" collapsed="false">
      <c r="A1498" s="46" t="n">
        <v>19</v>
      </c>
      <c r="B1498" s="46" t="n">
        <v>13001840</v>
      </c>
      <c r="C1498" s="46" t="n">
        <v>13025021</v>
      </c>
      <c r="D1498" s="46" t="s">
        <v>4141</v>
      </c>
      <c r="E1498" s="46" t="s">
        <v>16</v>
      </c>
      <c r="F1498" s="46" t="s">
        <v>36</v>
      </c>
      <c r="G1498" s="46" t="s">
        <v>57</v>
      </c>
      <c r="H1498" s="46" t="n">
        <v>231670</v>
      </c>
      <c r="I1498" s="46" t="s">
        <v>4142</v>
      </c>
      <c r="J1498" s="46" t="s">
        <v>4143</v>
      </c>
      <c r="K1498" s="46" t="s">
        <v>4144</v>
      </c>
    </row>
    <row r="1499" customFormat="false" ht="13" hidden="false" customHeight="false" outlineLevel="0" collapsed="false">
      <c r="A1499" s="46" t="n">
        <v>19</v>
      </c>
      <c r="B1499" s="46" t="n">
        <v>13106422</v>
      </c>
      <c r="C1499" s="46" t="n">
        <v>13209610</v>
      </c>
      <c r="D1499" s="46" t="s">
        <v>4145</v>
      </c>
      <c r="E1499" s="46" t="s">
        <v>16</v>
      </c>
      <c r="F1499" s="46" t="s">
        <v>34</v>
      </c>
      <c r="G1499" s="46" t="s">
        <v>55</v>
      </c>
      <c r="H1499" s="46" t="n">
        <v>602535</v>
      </c>
      <c r="I1499" s="46" t="s">
        <v>4146</v>
      </c>
      <c r="J1499" s="46"/>
      <c r="K1499" s="46"/>
    </row>
    <row r="1500" customFormat="false" ht="13" hidden="false" customHeight="false" outlineLevel="0" collapsed="false">
      <c r="A1500" s="46" t="n">
        <v>19</v>
      </c>
      <c r="B1500" s="46" t="n">
        <v>13215716</v>
      </c>
      <c r="C1500" s="46" t="n">
        <v>13228381</v>
      </c>
      <c r="D1500" s="46" t="s">
        <v>4147</v>
      </c>
      <c r="E1500" s="46" t="s">
        <v>24</v>
      </c>
      <c r="F1500" s="46" t="s">
        <v>36</v>
      </c>
      <c r="G1500" s="46" t="s">
        <v>55</v>
      </c>
      <c r="H1500" s="46"/>
      <c r="I1500" s="46" t="s">
        <v>151</v>
      </c>
      <c r="J1500" s="46"/>
      <c r="K1500" s="46" t="n">
        <v>21937992</v>
      </c>
    </row>
    <row r="1501" customFormat="false" ht="13" hidden="false" customHeight="false" outlineLevel="0" collapsed="false">
      <c r="A1501" s="46" t="n">
        <v>19</v>
      </c>
      <c r="B1501" s="46" t="n">
        <v>13317256</v>
      </c>
      <c r="C1501" s="46" t="n">
        <v>13734804</v>
      </c>
      <c r="D1501" s="46" t="s">
        <v>4148</v>
      </c>
      <c r="E1501" s="46" t="s">
        <v>24</v>
      </c>
      <c r="F1501" s="46" t="s">
        <v>34</v>
      </c>
      <c r="G1501" s="46" t="s">
        <v>57</v>
      </c>
      <c r="H1501" s="46"/>
      <c r="I1501" s="46" t="s">
        <v>114</v>
      </c>
      <c r="J1501" s="46"/>
      <c r="K1501" s="46" t="n">
        <v>23934111</v>
      </c>
    </row>
    <row r="1502" customFormat="false" ht="13" hidden="false" customHeight="false" outlineLevel="0" collapsed="false">
      <c r="A1502" s="46" t="n">
        <v>19</v>
      </c>
      <c r="B1502" s="46" t="n">
        <v>14017014</v>
      </c>
      <c r="C1502" s="46" t="n">
        <v>14041692</v>
      </c>
      <c r="D1502" s="46" t="s">
        <v>4149</v>
      </c>
      <c r="E1502" s="46" t="s">
        <v>16</v>
      </c>
      <c r="F1502" s="46" t="s">
        <v>36</v>
      </c>
      <c r="G1502" s="46" t="s">
        <v>55</v>
      </c>
      <c r="H1502" s="46" t="n">
        <v>608443</v>
      </c>
      <c r="I1502" s="46" t="s">
        <v>4150</v>
      </c>
      <c r="J1502" s="46" t="s">
        <v>4151</v>
      </c>
      <c r="K1502" s="46" t="n">
        <v>16033914</v>
      </c>
    </row>
    <row r="1503" customFormat="false" ht="13" hidden="false" customHeight="false" outlineLevel="0" collapsed="false">
      <c r="A1503" s="46" t="n">
        <v>19</v>
      </c>
      <c r="B1503" s="46" t="n">
        <v>17935589</v>
      </c>
      <c r="C1503" s="46" t="n">
        <v>17958880</v>
      </c>
      <c r="D1503" s="46" t="s">
        <v>4152</v>
      </c>
      <c r="E1503" s="46" t="s">
        <v>16</v>
      </c>
      <c r="F1503" s="46" t="s">
        <v>36</v>
      </c>
      <c r="G1503" s="46" t="s">
        <v>55</v>
      </c>
      <c r="H1503" s="46" t="n">
        <v>600802</v>
      </c>
      <c r="I1503" s="46" t="s">
        <v>4153</v>
      </c>
      <c r="J1503" s="46" t="s">
        <v>4154</v>
      </c>
      <c r="K1503" s="46" t="s">
        <v>4155</v>
      </c>
    </row>
    <row r="1504" customFormat="false" ht="13" hidden="false" customHeight="false" outlineLevel="0" collapsed="false">
      <c r="A1504" s="46" t="n">
        <v>19</v>
      </c>
      <c r="B1504" s="46" t="n">
        <v>17982782</v>
      </c>
      <c r="C1504" s="46" t="n">
        <v>18005983</v>
      </c>
      <c r="D1504" s="46" t="s">
        <v>4156</v>
      </c>
      <c r="E1504" s="46" t="s">
        <v>16</v>
      </c>
      <c r="F1504" s="46" t="s">
        <v>36</v>
      </c>
      <c r="G1504" s="46" t="s">
        <v>55</v>
      </c>
      <c r="H1504" s="46" t="n">
        <v>274400</v>
      </c>
      <c r="I1504" s="46" t="s">
        <v>4157</v>
      </c>
      <c r="J1504" s="46" t="s">
        <v>4158</v>
      </c>
      <c r="K1504" s="46" t="s">
        <v>4159</v>
      </c>
    </row>
    <row r="1505" customFormat="false" ht="13" hidden="false" customHeight="false" outlineLevel="0" collapsed="false">
      <c r="A1505" s="46" t="n">
        <v>19</v>
      </c>
      <c r="B1505" s="46" t="n">
        <v>18263626</v>
      </c>
      <c r="C1505" s="46" t="n">
        <v>18281350</v>
      </c>
      <c r="D1505" s="46" t="s">
        <v>4160</v>
      </c>
      <c r="E1505" s="46" t="s">
        <v>16</v>
      </c>
      <c r="F1505" s="46" t="s">
        <v>34</v>
      </c>
      <c r="G1505" s="46" t="s">
        <v>61</v>
      </c>
      <c r="H1505" s="46" t="n">
        <v>603387</v>
      </c>
      <c r="I1505" s="46" t="s">
        <v>4161</v>
      </c>
      <c r="J1505" s="46" t="s">
        <v>530</v>
      </c>
      <c r="K1505" s="46"/>
    </row>
    <row r="1506" customFormat="false" ht="13" hidden="false" customHeight="false" outlineLevel="0" collapsed="false">
      <c r="A1506" s="46" t="n">
        <v>19</v>
      </c>
      <c r="B1506" s="46" t="n">
        <v>18893583</v>
      </c>
      <c r="C1506" s="46" t="n">
        <v>18902123</v>
      </c>
      <c r="D1506" s="46" t="s">
        <v>4162</v>
      </c>
      <c r="E1506" s="46" t="s">
        <v>16</v>
      </c>
      <c r="F1506" s="46" t="s">
        <v>34</v>
      </c>
      <c r="G1506" s="46" t="s">
        <v>59</v>
      </c>
      <c r="H1506" s="46" t="n">
        <v>132400</v>
      </c>
      <c r="I1506" s="46" t="s">
        <v>4163</v>
      </c>
      <c r="J1506" s="46" t="s">
        <v>4164</v>
      </c>
      <c r="K1506" s="46" t="s">
        <v>4165</v>
      </c>
    </row>
    <row r="1507" customFormat="false" ht="13" hidden="false" customHeight="false" outlineLevel="0" collapsed="false">
      <c r="A1507" s="46" t="n">
        <v>19</v>
      </c>
      <c r="B1507" s="46" t="n">
        <v>18893583</v>
      </c>
      <c r="C1507" s="46" t="n">
        <v>18902123</v>
      </c>
      <c r="D1507" s="46" t="s">
        <v>4162</v>
      </c>
      <c r="E1507" s="46" t="s">
        <v>16</v>
      </c>
      <c r="F1507" s="46" t="s">
        <v>34</v>
      </c>
      <c r="G1507" s="46" t="s">
        <v>59</v>
      </c>
      <c r="H1507" s="46" t="n">
        <v>177170</v>
      </c>
      <c r="I1507" s="46" t="s">
        <v>4166</v>
      </c>
      <c r="J1507" s="46" t="s">
        <v>4167</v>
      </c>
      <c r="K1507" s="46"/>
    </row>
    <row r="1508" customFormat="false" ht="13" hidden="false" customHeight="false" outlineLevel="0" collapsed="false">
      <c r="A1508" s="46" t="n">
        <v>19</v>
      </c>
      <c r="B1508" s="46" t="n">
        <v>18979361</v>
      </c>
      <c r="C1508" s="46" t="n">
        <v>19006905</v>
      </c>
      <c r="D1508" s="46" t="s">
        <v>4168</v>
      </c>
      <c r="E1508" s="46" t="s">
        <v>24</v>
      </c>
      <c r="F1508" s="46" t="s">
        <v>34</v>
      </c>
      <c r="G1508" s="46" t="s">
        <v>55</v>
      </c>
      <c r="H1508" s="46" t="n">
        <v>217095</v>
      </c>
      <c r="I1508" s="46" t="s">
        <v>4169</v>
      </c>
      <c r="J1508" s="46" t="s">
        <v>4170</v>
      </c>
      <c r="K1508" s="46"/>
    </row>
    <row r="1509" customFormat="false" ht="13" hidden="false" customHeight="false" outlineLevel="0" collapsed="false">
      <c r="A1509" s="46" t="n">
        <v>19</v>
      </c>
      <c r="B1509" s="46" t="n">
        <v>18979361</v>
      </c>
      <c r="C1509" s="46" t="n">
        <v>19006905</v>
      </c>
      <c r="D1509" s="46" t="s">
        <v>4168</v>
      </c>
      <c r="E1509" s="46" t="s">
        <v>24</v>
      </c>
      <c r="F1509" s="46" t="s">
        <v>34</v>
      </c>
      <c r="G1509" s="46" t="s">
        <v>55</v>
      </c>
      <c r="H1509" s="46" t="n">
        <v>187500</v>
      </c>
      <c r="I1509" s="46" t="s">
        <v>4171</v>
      </c>
      <c r="J1509" s="46" t="s">
        <v>1553</v>
      </c>
      <c r="K1509" s="46"/>
    </row>
    <row r="1510" customFormat="false" ht="13" hidden="false" customHeight="false" outlineLevel="0" collapsed="false">
      <c r="A1510" s="46" t="n">
        <v>19</v>
      </c>
      <c r="B1510" s="46" t="n">
        <v>18979361</v>
      </c>
      <c r="C1510" s="46" t="n">
        <v>19006905</v>
      </c>
      <c r="D1510" s="46" t="s">
        <v>4168</v>
      </c>
      <c r="E1510" s="46" t="s">
        <v>24</v>
      </c>
      <c r="F1510" s="46" t="s">
        <v>34</v>
      </c>
      <c r="G1510" s="46" t="s">
        <v>55</v>
      </c>
      <c r="H1510" s="46" t="n">
        <v>613854</v>
      </c>
      <c r="I1510" s="46" t="s">
        <v>4172</v>
      </c>
      <c r="J1510" s="46"/>
      <c r="K1510" s="46"/>
    </row>
    <row r="1511" customFormat="false" ht="13" hidden="false" customHeight="false" outlineLevel="0" collapsed="false">
      <c r="A1511" s="46" t="n">
        <v>19</v>
      </c>
      <c r="B1511" s="46" t="n">
        <v>33877856</v>
      </c>
      <c r="C1511" s="46" t="n">
        <v>34012700</v>
      </c>
      <c r="D1511" s="46" t="s">
        <v>4173</v>
      </c>
      <c r="E1511" s="46" t="s">
        <v>16</v>
      </c>
      <c r="F1511" s="46" t="s">
        <v>36</v>
      </c>
      <c r="G1511" s="46" t="s">
        <v>55</v>
      </c>
      <c r="H1511" s="46" t="n">
        <v>170100</v>
      </c>
      <c r="I1511" s="46" t="s">
        <v>4174</v>
      </c>
      <c r="J1511" s="46" t="s">
        <v>4175</v>
      </c>
      <c r="K1511" s="46" t="s">
        <v>4176</v>
      </c>
    </row>
    <row r="1512" customFormat="false" ht="13" hidden="false" customHeight="false" outlineLevel="0" collapsed="false">
      <c r="A1512" s="46" t="n">
        <v>19</v>
      </c>
      <c r="B1512" s="46" t="n">
        <v>35248979</v>
      </c>
      <c r="C1512" s="46" t="n">
        <v>35264134</v>
      </c>
      <c r="D1512" s="46" t="s">
        <v>4177</v>
      </c>
      <c r="E1512" s="46" t="s">
        <v>24</v>
      </c>
      <c r="F1512" s="46" t="s">
        <v>34</v>
      </c>
      <c r="G1512" s="46" t="s">
        <v>52</v>
      </c>
      <c r="H1512" s="46"/>
      <c r="I1512" s="46" t="s">
        <v>4178</v>
      </c>
      <c r="J1512" s="46"/>
      <c r="K1512" s="46"/>
    </row>
    <row r="1513" customFormat="false" ht="13" hidden="false" customHeight="false" outlineLevel="0" collapsed="false">
      <c r="A1513" s="46" t="n">
        <v>19</v>
      </c>
      <c r="B1513" s="46" t="n">
        <v>35521588</v>
      </c>
      <c r="C1513" s="46" t="n">
        <v>35531352</v>
      </c>
      <c r="D1513" s="46" t="s">
        <v>4179</v>
      </c>
      <c r="E1513" s="46" t="s">
        <v>16</v>
      </c>
      <c r="F1513" s="46" t="s">
        <v>34</v>
      </c>
      <c r="G1513" s="46" t="s">
        <v>55</v>
      </c>
      <c r="H1513" s="46" t="n">
        <v>604233</v>
      </c>
      <c r="I1513" s="46" t="s">
        <v>4180</v>
      </c>
      <c r="J1513" s="46" t="s">
        <v>4181</v>
      </c>
      <c r="K1513" s="46" t="n">
        <v>9697698</v>
      </c>
    </row>
    <row r="1514" customFormat="false" ht="13" hidden="false" customHeight="false" outlineLevel="0" collapsed="false">
      <c r="A1514" s="46" t="n">
        <v>19</v>
      </c>
      <c r="B1514" s="46" t="n">
        <v>35521588</v>
      </c>
      <c r="C1514" s="46" t="n">
        <v>35531352</v>
      </c>
      <c r="D1514" s="46" t="s">
        <v>4179</v>
      </c>
      <c r="E1514" s="46" t="s">
        <v>16</v>
      </c>
      <c r="F1514" s="46" t="s">
        <v>34</v>
      </c>
      <c r="G1514" s="46" t="s">
        <v>55</v>
      </c>
      <c r="H1514" s="46" t="n">
        <v>612838</v>
      </c>
      <c r="I1514" s="46" t="s">
        <v>4182</v>
      </c>
      <c r="J1514" s="46" t="s">
        <v>4183</v>
      </c>
      <c r="K1514" s="46" t="n">
        <v>18464934</v>
      </c>
    </row>
    <row r="1515" customFormat="false" ht="13" hidden="false" customHeight="false" outlineLevel="0" collapsed="false">
      <c r="A1515" s="46" t="n">
        <v>19</v>
      </c>
      <c r="B1515" s="46" t="n">
        <v>36139125</v>
      </c>
      <c r="C1515" s="46" t="n">
        <v>36149763</v>
      </c>
      <c r="D1515" s="46" t="s">
        <v>4184</v>
      </c>
      <c r="E1515" s="46" t="s">
        <v>16</v>
      </c>
      <c r="F1515" s="46" t="s">
        <v>36</v>
      </c>
      <c r="G1515" s="46" t="s">
        <v>55</v>
      </c>
      <c r="H1515" s="46" t="n">
        <v>220110</v>
      </c>
      <c r="I1515" s="46" t="s">
        <v>2532</v>
      </c>
      <c r="J1515" s="46" t="s">
        <v>651</v>
      </c>
      <c r="K1515" s="46"/>
    </row>
    <row r="1516" customFormat="false" ht="13" hidden="false" customHeight="false" outlineLevel="0" collapsed="false">
      <c r="A1516" s="46" t="n">
        <v>19</v>
      </c>
      <c r="B1516" s="46" t="n">
        <v>36316866</v>
      </c>
      <c r="C1516" s="46" t="n">
        <v>36360189</v>
      </c>
      <c r="D1516" s="46" t="s">
        <v>4185</v>
      </c>
      <c r="E1516" s="46" t="s">
        <v>16</v>
      </c>
      <c r="F1516" s="46" t="s">
        <v>36</v>
      </c>
      <c r="G1516" s="46" t="s">
        <v>55</v>
      </c>
      <c r="H1516" s="46" t="n">
        <v>256300</v>
      </c>
      <c r="I1516" s="46" t="s">
        <v>4186</v>
      </c>
      <c r="J1516" s="46" t="s">
        <v>4187</v>
      </c>
      <c r="K1516" s="46" t="s">
        <v>4188</v>
      </c>
    </row>
    <row r="1517" customFormat="false" ht="13" hidden="false" customHeight="false" outlineLevel="0" collapsed="false">
      <c r="A1517" s="46" t="n">
        <v>19</v>
      </c>
      <c r="B1517" s="46" t="n">
        <v>36486090</v>
      </c>
      <c r="C1517" s="46" t="n">
        <v>36487220</v>
      </c>
      <c r="D1517" s="46" t="s">
        <v>4189</v>
      </c>
      <c r="E1517" s="46" t="s">
        <v>16</v>
      </c>
      <c r="F1517" s="46" t="s">
        <v>36</v>
      </c>
      <c r="G1517" s="46" t="s">
        <v>57</v>
      </c>
      <c r="H1517" s="46" t="n">
        <v>252011</v>
      </c>
      <c r="I1517" s="46" t="s">
        <v>4190</v>
      </c>
      <c r="J1517" s="46" t="s">
        <v>4191</v>
      </c>
      <c r="K1517" s="46"/>
    </row>
    <row r="1518" customFormat="false" ht="13" hidden="false" customHeight="false" outlineLevel="0" collapsed="false">
      <c r="A1518" s="46" t="n">
        <v>19</v>
      </c>
      <c r="B1518" s="46" t="n">
        <v>36545783</v>
      </c>
      <c r="C1518" s="46" t="n">
        <v>36596008</v>
      </c>
      <c r="D1518" s="46" t="s">
        <v>4192</v>
      </c>
      <c r="E1518" s="46" t="s">
        <v>16</v>
      </c>
      <c r="F1518" s="46" t="s">
        <v>36</v>
      </c>
      <c r="G1518" s="46" t="s">
        <v>55</v>
      </c>
      <c r="H1518" s="46" t="n">
        <v>604317</v>
      </c>
      <c r="I1518" s="46" t="s">
        <v>4193</v>
      </c>
      <c r="J1518" s="46" t="s">
        <v>4194</v>
      </c>
      <c r="K1518" s="46" t="s">
        <v>4195</v>
      </c>
    </row>
    <row r="1519" customFormat="false" ht="13" hidden="false" customHeight="false" outlineLevel="0" collapsed="false">
      <c r="A1519" s="46" t="n">
        <v>19</v>
      </c>
      <c r="B1519" s="46" t="n">
        <v>39989535</v>
      </c>
      <c r="C1519" s="46" t="n">
        <v>39999121</v>
      </c>
      <c r="D1519" s="46" t="s">
        <v>4196</v>
      </c>
      <c r="E1519" s="46" t="s">
        <v>16</v>
      </c>
      <c r="F1519" s="46" t="s">
        <v>36</v>
      </c>
      <c r="G1519" s="46" t="s">
        <v>55</v>
      </c>
      <c r="H1519" s="46" t="n">
        <v>277300</v>
      </c>
      <c r="I1519" s="46" t="s">
        <v>4197</v>
      </c>
      <c r="J1519" s="46" t="s">
        <v>4198</v>
      </c>
      <c r="K1519" s="46" t="s">
        <v>4199</v>
      </c>
    </row>
    <row r="1520" customFormat="false" ht="13" hidden="false" customHeight="false" outlineLevel="0" collapsed="false">
      <c r="A1520" s="46" t="n">
        <v>19</v>
      </c>
      <c r="B1520" s="46" t="n">
        <v>41807492</v>
      </c>
      <c r="C1520" s="46" t="n">
        <v>41859816</v>
      </c>
      <c r="D1520" s="46" t="s">
        <v>4200</v>
      </c>
      <c r="E1520" s="46" t="s">
        <v>16</v>
      </c>
      <c r="F1520" s="46" t="s">
        <v>34</v>
      </c>
      <c r="G1520" s="46" t="s">
        <v>57</v>
      </c>
      <c r="H1520" s="46" t="n">
        <v>131300</v>
      </c>
      <c r="I1520" s="46" t="s">
        <v>4201</v>
      </c>
      <c r="J1520" s="46" t="s">
        <v>4202</v>
      </c>
      <c r="K1520" s="46" t="s">
        <v>4203</v>
      </c>
    </row>
    <row r="1521" customFormat="false" ht="13" hidden="false" customHeight="false" outlineLevel="0" collapsed="false">
      <c r="A1521" s="46" t="n">
        <v>19</v>
      </c>
      <c r="B1521" s="46" t="n">
        <v>41882662</v>
      </c>
      <c r="C1521" s="46" t="n">
        <v>41930906</v>
      </c>
      <c r="D1521" s="46" t="s">
        <v>4204</v>
      </c>
      <c r="E1521" s="46" t="s">
        <v>16</v>
      </c>
      <c r="F1521" s="46" t="s">
        <v>36</v>
      </c>
      <c r="G1521" s="46" t="s">
        <v>55</v>
      </c>
      <c r="H1521" s="46" t="n">
        <v>248600</v>
      </c>
      <c r="I1521" s="46" t="s">
        <v>1700</v>
      </c>
      <c r="J1521" s="46" t="s">
        <v>279</v>
      </c>
      <c r="K1521" s="46" t="s">
        <v>4205</v>
      </c>
    </row>
    <row r="1522" customFormat="false" ht="13" hidden="false" customHeight="false" outlineLevel="0" collapsed="false">
      <c r="A1522" s="46" t="n">
        <v>19</v>
      </c>
      <c r="B1522" s="46" t="n">
        <v>42363988</v>
      </c>
      <c r="C1522" s="46" t="n">
        <v>42376994</v>
      </c>
      <c r="D1522" s="46" t="s">
        <v>4206</v>
      </c>
      <c r="E1522" s="46" t="s">
        <v>16</v>
      </c>
      <c r="F1522" s="46" t="s">
        <v>34</v>
      </c>
      <c r="G1522" s="46" t="s">
        <v>55</v>
      </c>
      <c r="H1522" s="46" t="n">
        <v>220176</v>
      </c>
      <c r="I1522" s="46" t="s">
        <v>4207</v>
      </c>
      <c r="J1522" s="46"/>
      <c r="K1522" s="46"/>
    </row>
    <row r="1523" customFormat="false" ht="13" hidden="false" customHeight="false" outlineLevel="0" collapsed="false">
      <c r="A1523" s="46" t="n">
        <v>19</v>
      </c>
      <c r="B1523" s="46" t="n">
        <v>42470734</v>
      </c>
      <c r="C1523" s="46" t="n">
        <v>42501649</v>
      </c>
      <c r="D1523" s="46" t="s">
        <v>4208</v>
      </c>
      <c r="E1523" s="46" t="s">
        <v>30</v>
      </c>
      <c r="F1523" s="46" t="s">
        <v>34</v>
      </c>
      <c r="G1523" s="46" t="s">
        <v>57</v>
      </c>
      <c r="H1523" s="46" t="n">
        <v>128235</v>
      </c>
      <c r="I1523" s="46" t="s">
        <v>4209</v>
      </c>
      <c r="J1523" s="46" t="s">
        <v>4210</v>
      </c>
      <c r="K1523" s="46"/>
    </row>
    <row r="1524" customFormat="false" ht="13" hidden="false" customHeight="false" outlineLevel="0" collapsed="false">
      <c r="A1524" s="46" t="n">
        <v>19</v>
      </c>
      <c r="B1524" s="46" t="n">
        <v>42470734</v>
      </c>
      <c r="C1524" s="46" t="n">
        <v>42501649</v>
      </c>
      <c r="D1524" s="46" t="s">
        <v>4208</v>
      </c>
      <c r="E1524" s="46" t="s">
        <v>30</v>
      </c>
      <c r="F1524" s="46" t="s">
        <v>34</v>
      </c>
      <c r="G1524" s="46" t="s">
        <v>57</v>
      </c>
      <c r="H1524" s="46" t="n">
        <v>104290</v>
      </c>
      <c r="I1524" s="46" t="s">
        <v>4211</v>
      </c>
      <c r="J1524" s="46" t="s">
        <v>4212</v>
      </c>
      <c r="K1524" s="46" t="n">
        <v>22842232</v>
      </c>
    </row>
    <row r="1525" customFormat="false" ht="13" hidden="false" customHeight="false" outlineLevel="0" collapsed="false">
      <c r="A1525" s="46" t="n">
        <v>19</v>
      </c>
      <c r="B1525" s="46" t="n">
        <v>42724423</v>
      </c>
      <c r="C1525" s="46" t="n">
        <v>42732353</v>
      </c>
      <c r="D1525" s="46" t="s">
        <v>4213</v>
      </c>
      <c r="E1525" s="46" t="s">
        <v>24</v>
      </c>
      <c r="F1525" s="46" t="s">
        <v>36</v>
      </c>
      <c r="G1525" s="46" t="s">
        <v>57</v>
      </c>
      <c r="H1525" s="46"/>
      <c r="I1525" s="46" t="s">
        <v>151</v>
      </c>
      <c r="J1525" s="46"/>
      <c r="K1525" s="46" t="n">
        <v>21937992</v>
      </c>
    </row>
    <row r="1526" customFormat="false" ht="13" hidden="false" customHeight="false" outlineLevel="0" collapsed="false">
      <c r="A1526" s="46" t="n">
        <v>19</v>
      </c>
      <c r="B1526" s="46" t="n">
        <v>42751724</v>
      </c>
      <c r="C1526" s="46" t="n">
        <v>42759309</v>
      </c>
      <c r="D1526" s="46" t="s">
        <v>4214</v>
      </c>
      <c r="E1526" s="46" t="s">
        <v>16</v>
      </c>
      <c r="F1526" s="46" t="s">
        <v>34</v>
      </c>
      <c r="G1526" s="46" t="s">
        <v>55</v>
      </c>
      <c r="H1526" s="46"/>
      <c r="I1526" s="46" t="s">
        <v>4215</v>
      </c>
      <c r="J1526" s="46"/>
      <c r="K1526" s="46" t="n">
        <v>23354439</v>
      </c>
    </row>
    <row r="1527" customFormat="false" ht="13" hidden="false" customHeight="false" outlineLevel="0" collapsed="false">
      <c r="A1527" s="46" t="n">
        <v>19</v>
      </c>
      <c r="B1527" s="46" t="n">
        <v>42772689</v>
      </c>
      <c r="C1527" s="46" t="n">
        <v>42799949</v>
      </c>
      <c r="D1527" s="46" t="s">
        <v>4216</v>
      </c>
      <c r="E1527" s="46" t="s">
        <v>24</v>
      </c>
      <c r="F1527" s="46" t="s">
        <v>34</v>
      </c>
      <c r="G1527" s="46" t="s">
        <v>52</v>
      </c>
      <c r="H1527" s="46" t="n">
        <v>612082</v>
      </c>
      <c r="I1527" s="46" t="s">
        <v>4217</v>
      </c>
      <c r="J1527" s="46"/>
      <c r="K1527" s="46"/>
    </row>
    <row r="1528" customFormat="false" ht="13" hidden="false" customHeight="false" outlineLevel="0" collapsed="false">
      <c r="A1528" s="46" t="n">
        <v>19</v>
      </c>
      <c r="B1528" s="46" t="n">
        <v>42829761</v>
      </c>
      <c r="C1528" s="46" t="n">
        <v>42882921</v>
      </c>
      <c r="D1528" s="46" t="s">
        <v>4218</v>
      </c>
      <c r="E1528" s="46" t="s">
        <v>16</v>
      </c>
      <c r="F1528" s="46" t="s">
        <v>36</v>
      </c>
      <c r="G1528" s="46" t="s">
        <v>55</v>
      </c>
      <c r="H1528" s="46" t="n">
        <v>201000</v>
      </c>
      <c r="I1528" s="46" t="s">
        <v>4219</v>
      </c>
      <c r="J1528" s="46" t="s">
        <v>1674</v>
      </c>
      <c r="K1528" s="46"/>
    </row>
    <row r="1529" customFormat="false" ht="13" hidden="false" customHeight="false" outlineLevel="0" collapsed="false">
      <c r="A1529" s="46" t="n">
        <v>19</v>
      </c>
      <c r="B1529" s="46" t="n">
        <v>44010871</v>
      </c>
      <c r="C1529" s="46" t="n">
        <v>44031396</v>
      </c>
      <c r="D1529" s="46" t="s">
        <v>4220</v>
      </c>
      <c r="E1529" s="46" t="s">
        <v>16</v>
      </c>
      <c r="F1529" s="46" t="s">
        <v>36</v>
      </c>
      <c r="G1529" s="46" t="s">
        <v>55</v>
      </c>
      <c r="H1529" s="46" t="n">
        <v>602473</v>
      </c>
      <c r="I1529" s="46" t="s">
        <v>4221</v>
      </c>
      <c r="J1529" s="46" t="s">
        <v>4222</v>
      </c>
      <c r="K1529" s="46" t="s">
        <v>4223</v>
      </c>
    </row>
    <row r="1530" customFormat="false" ht="13" hidden="false" customHeight="false" outlineLevel="0" collapsed="false">
      <c r="A1530" s="46" t="n">
        <v>19</v>
      </c>
      <c r="B1530" s="46" t="n">
        <v>45853095</v>
      </c>
      <c r="C1530" s="46" t="n">
        <v>45874176</v>
      </c>
      <c r="D1530" s="46" t="s">
        <v>4224</v>
      </c>
      <c r="E1530" s="46" t="s">
        <v>16</v>
      </c>
      <c r="F1530" s="46" t="s">
        <v>36</v>
      </c>
      <c r="G1530" s="46" t="s">
        <v>55</v>
      </c>
      <c r="H1530" s="46" t="n">
        <v>278730</v>
      </c>
      <c r="I1530" s="46" t="s">
        <v>4225</v>
      </c>
      <c r="J1530" s="46" t="s">
        <v>2276</v>
      </c>
      <c r="K1530" s="46" t="s">
        <v>4226</v>
      </c>
    </row>
    <row r="1531" customFormat="false" ht="13" hidden="false" customHeight="false" outlineLevel="0" collapsed="false">
      <c r="A1531" s="46" t="n">
        <v>19</v>
      </c>
      <c r="B1531" s="46" t="n">
        <v>45853095</v>
      </c>
      <c r="C1531" s="46" t="n">
        <v>45874176</v>
      </c>
      <c r="D1531" s="46" t="s">
        <v>4224</v>
      </c>
      <c r="E1531" s="46" t="s">
        <v>16</v>
      </c>
      <c r="F1531" s="46" t="s">
        <v>36</v>
      </c>
      <c r="G1531" s="46" t="s">
        <v>55</v>
      </c>
      <c r="H1531" s="46" t="n">
        <v>601675</v>
      </c>
      <c r="I1531" s="46" t="s">
        <v>4227</v>
      </c>
      <c r="J1531" s="46" t="s">
        <v>681</v>
      </c>
      <c r="K1531" s="46" t="s">
        <v>4228</v>
      </c>
    </row>
    <row r="1532" customFormat="false" ht="13" hidden="false" customHeight="false" outlineLevel="0" collapsed="false">
      <c r="A1532" s="46" t="n">
        <v>19</v>
      </c>
      <c r="B1532" s="46" t="n">
        <v>45853095</v>
      </c>
      <c r="C1532" s="46" t="n">
        <v>45874176</v>
      </c>
      <c r="D1532" s="46" t="s">
        <v>4224</v>
      </c>
      <c r="E1532" s="46" t="s">
        <v>16</v>
      </c>
      <c r="F1532" s="46" t="s">
        <v>36</v>
      </c>
      <c r="G1532" s="46" t="s">
        <v>55</v>
      </c>
      <c r="H1532" s="46" t="n">
        <v>610756</v>
      </c>
      <c r="I1532" s="46" t="s">
        <v>4229</v>
      </c>
      <c r="J1532" s="46" t="s">
        <v>4230</v>
      </c>
      <c r="K1532" s="46" t="n">
        <v>11443545</v>
      </c>
    </row>
    <row r="1533" customFormat="false" ht="13" hidden="false" customHeight="false" outlineLevel="0" collapsed="false">
      <c r="A1533" s="46" t="n">
        <v>19</v>
      </c>
      <c r="B1533" s="46" t="n">
        <v>45910591</v>
      </c>
      <c r="C1533" s="46" t="n">
        <v>45982086</v>
      </c>
      <c r="D1533" s="46" t="s">
        <v>4231</v>
      </c>
      <c r="E1533" s="46" t="s">
        <v>16</v>
      </c>
      <c r="F1533" s="46" t="s">
        <v>36</v>
      </c>
      <c r="G1533" s="46" t="s">
        <v>55</v>
      </c>
      <c r="H1533" s="46" t="n">
        <v>298956</v>
      </c>
      <c r="I1533" s="46" t="s">
        <v>4232</v>
      </c>
      <c r="J1533" s="46"/>
      <c r="K1533" s="46" t="n">
        <v>17273966</v>
      </c>
    </row>
    <row r="1534" customFormat="false" ht="13" hidden="false" customHeight="false" outlineLevel="0" collapsed="false">
      <c r="A1534" s="46" t="n">
        <v>19</v>
      </c>
      <c r="B1534" s="46" t="n">
        <v>45910591</v>
      </c>
      <c r="C1534" s="46" t="n">
        <v>45982086</v>
      </c>
      <c r="D1534" s="46" t="s">
        <v>4231</v>
      </c>
      <c r="E1534" s="46" t="s">
        <v>16</v>
      </c>
      <c r="F1534" s="46" t="s">
        <v>36</v>
      </c>
      <c r="G1534" s="46" t="s">
        <v>55</v>
      </c>
      <c r="H1534" s="46"/>
      <c r="I1534" s="46" t="s">
        <v>602</v>
      </c>
      <c r="J1534" s="46"/>
      <c r="K1534" s="46" t="n">
        <v>23623389</v>
      </c>
    </row>
    <row r="1535" customFormat="false" ht="13" hidden="false" customHeight="false" outlineLevel="0" collapsed="false">
      <c r="A1535" s="46" t="n">
        <v>19</v>
      </c>
      <c r="B1535" s="46" t="n">
        <v>46268043</v>
      </c>
      <c r="C1535" s="46" t="n">
        <v>46272141</v>
      </c>
      <c r="D1535" s="46" t="s">
        <v>4233</v>
      </c>
      <c r="E1535" s="46" t="s">
        <v>16</v>
      </c>
      <c r="F1535" s="46" t="s">
        <v>34</v>
      </c>
      <c r="G1535" s="46" t="s">
        <v>57</v>
      </c>
      <c r="H1535" s="46" t="n">
        <v>610896</v>
      </c>
      <c r="I1535" s="46" t="s">
        <v>4234</v>
      </c>
      <c r="J1535" s="46" t="s">
        <v>4235</v>
      </c>
      <c r="K1535" s="46" t="n">
        <v>17357085</v>
      </c>
    </row>
    <row r="1536" customFormat="false" ht="13" hidden="false" customHeight="false" outlineLevel="0" collapsed="false">
      <c r="A1536" s="46" t="n">
        <v>19</v>
      </c>
      <c r="B1536" s="46" t="n">
        <v>46272975</v>
      </c>
      <c r="C1536" s="46" t="n">
        <v>46285810</v>
      </c>
      <c r="D1536" s="46" t="s">
        <v>4236</v>
      </c>
      <c r="E1536" s="46" t="s">
        <v>16</v>
      </c>
      <c r="F1536" s="46" t="s">
        <v>34</v>
      </c>
      <c r="G1536" s="46" t="s">
        <v>59</v>
      </c>
      <c r="H1536" s="46" t="n">
        <v>160900</v>
      </c>
      <c r="I1536" s="46" t="s">
        <v>4237</v>
      </c>
      <c r="J1536" s="46" t="s">
        <v>4238</v>
      </c>
      <c r="K1536" s="46"/>
    </row>
    <row r="1537" customFormat="false" ht="13" hidden="false" customHeight="false" outlineLevel="0" collapsed="false">
      <c r="A1537" s="46" t="n">
        <v>19</v>
      </c>
      <c r="B1537" s="46" t="n">
        <v>46913629</v>
      </c>
      <c r="C1537" s="46" t="n">
        <v>46916841</v>
      </c>
      <c r="D1537" s="46" t="s">
        <v>4239</v>
      </c>
      <c r="E1537" s="46" t="s">
        <v>103</v>
      </c>
      <c r="F1537" s="46" t="s">
        <v>36</v>
      </c>
      <c r="G1537" s="46" t="s">
        <v>55</v>
      </c>
      <c r="H1537" s="46" t="n">
        <v>614205</v>
      </c>
      <c r="I1537" s="46" t="s">
        <v>4240</v>
      </c>
      <c r="J1537" s="46" t="s">
        <v>4241</v>
      </c>
      <c r="K1537" s="46" t="n">
        <v>21737058</v>
      </c>
    </row>
    <row r="1538" customFormat="false" ht="13" hidden="false" customHeight="false" outlineLevel="0" collapsed="false">
      <c r="A1538" s="46" t="n">
        <v>19</v>
      </c>
      <c r="B1538" s="46" t="n">
        <v>47249303</v>
      </c>
      <c r="C1538" s="46" t="n">
        <v>47280245</v>
      </c>
      <c r="D1538" s="46" t="s">
        <v>4242</v>
      </c>
      <c r="E1538" s="46" t="s">
        <v>16</v>
      </c>
      <c r="F1538" s="46" t="s">
        <v>36</v>
      </c>
      <c r="G1538" s="46" t="s">
        <v>55</v>
      </c>
      <c r="H1538" s="46" t="n">
        <v>613153</v>
      </c>
      <c r="I1538" s="46" t="s">
        <v>4243</v>
      </c>
      <c r="J1538" s="46" t="s">
        <v>4244</v>
      </c>
      <c r="K1538" s="46" t="n">
        <v>15121789</v>
      </c>
    </row>
    <row r="1539" customFormat="false" ht="13" hidden="false" customHeight="false" outlineLevel="0" collapsed="false">
      <c r="A1539" s="46" t="n">
        <v>19</v>
      </c>
      <c r="B1539" s="46" t="n">
        <v>47249303</v>
      </c>
      <c r="C1539" s="46" t="n">
        <v>47280245</v>
      </c>
      <c r="D1539" s="46" t="s">
        <v>4242</v>
      </c>
      <c r="E1539" s="46" t="s">
        <v>16</v>
      </c>
      <c r="F1539" s="46" t="s">
        <v>36</v>
      </c>
      <c r="G1539" s="46" t="s">
        <v>55</v>
      </c>
      <c r="H1539" s="46" t="n">
        <v>606612</v>
      </c>
      <c r="I1539" s="46" t="s">
        <v>4245</v>
      </c>
      <c r="J1539" s="46" t="s">
        <v>4246</v>
      </c>
      <c r="K1539" s="46" t="s">
        <v>4247</v>
      </c>
    </row>
    <row r="1540" customFormat="false" ht="13" hidden="false" customHeight="false" outlineLevel="0" collapsed="false">
      <c r="A1540" s="46" t="n">
        <v>19</v>
      </c>
      <c r="B1540" s="46" t="n">
        <v>47249303</v>
      </c>
      <c r="C1540" s="46" t="n">
        <v>47280245</v>
      </c>
      <c r="D1540" s="46" t="s">
        <v>4242</v>
      </c>
      <c r="E1540" s="46" t="s">
        <v>16</v>
      </c>
      <c r="F1540" s="46" t="s">
        <v>36</v>
      </c>
      <c r="G1540" s="46" t="s">
        <v>55</v>
      </c>
      <c r="H1540" s="46" t="n">
        <v>607155</v>
      </c>
      <c r="I1540" s="46" t="s">
        <v>4248</v>
      </c>
      <c r="J1540" s="46" t="s">
        <v>4249</v>
      </c>
      <c r="K1540" s="46" t="s">
        <v>4250</v>
      </c>
    </row>
    <row r="1541" customFormat="false" ht="13" hidden="false" customHeight="false" outlineLevel="0" collapsed="false">
      <c r="A1541" s="46" t="n">
        <v>19</v>
      </c>
      <c r="B1541" s="46" t="n">
        <v>48322703</v>
      </c>
      <c r="C1541" s="46" t="n">
        <v>48364769</v>
      </c>
      <c r="D1541" s="46" t="s">
        <v>4251</v>
      </c>
      <c r="E1541" s="46" t="s">
        <v>16</v>
      </c>
      <c r="F1541" s="46" t="s">
        <v>34</v>
      </c>
      <c r="G1541" s="46" t="s">
        <v>55</v>
      </c>
      <c r="H1541" s="46" t="n">
        <v>613829</v>
      </c>
      <c r="I1541" s="46" t="s">
        <v>4252</v>
      </c>
      <c r="J1541" s="46"/>
      <c r="K1541" s="46"/>
    </row>
    <row r="1542" customFormat="false" ht="13" hidden="false" customHeight="false" outlineLevel="0" collapsed="false">
      <c r="A1542" s="46" t="n">
        <v>19</v>
      </c>
      <c r="B1542" s="46" t="n">
        <v>48799714</v>
      </c>
      <c r="C1542" s="46" t="n">
        <v>48825130</v>
      </c>
      <c r="D1542" s="46" t="s">
        <v>4253</v>
      </c>
      <c r="E1542" s="46" t="s">
        <v>16</v>
      </c>
      <c r="F1542" s="46" t="s">
        <v>36</v>
      </c>
      <c r="G1542" s="46" t="s">
        <v>55</v>
      </c>
      <c r="H1542" s="46" t="n">
        <v>615067</v>
      </c>
      <c r="I1542" s="46" t="s">
        <v>2983</v>
      </c>
      <c r="J1542" s="46" t="s">
        <v>4254</v>
      </c>
      <c r="K1542" s="46" t="s">
        <v>4255</v>
      </c>
    </row>
    <row r="1543" customFormat="false" ht="13" hidden="false" customHeight="false" outlineLevel="0" collapsed="false">
      <c r="A1543" s="46" t="n">
        <v>19</v>
      </c>
      <c r="B1543" s="46" t="n">
        <v>49468558</v>
      </c>
      <c r="C1543" s="46" t="n">
        <v>49470135</v>
      </c>
      <c r="D1543" s="46" t="s">
        <v>4256</v>
      </c>
      <c r="E1543" s="46" t="s">
        <v>16</v>
      </c>
      <c r="F1543" s="46" t="s">
        <v>34</v>
      </c>
      <c r="G1543" s="46" t="s">
        <v>55</v>
      </c>
      <c r="H1543" s="46" t="n">
        <v>600886</v>
      </c>
      <c r="I1543" s="46" t="s">
        <v>4257</v>
      </c>
      <c r="J1543" s="46" t="s">
        <v>4258</v>
      </c>
      <c r="K1543" s="46" t="s">
        <v>4259</v>
      </c>
    </row>
    <row r="1544" customFormat="false" ht="13" hidden="false" customHeight="false" outlineLevel="0" collapsed="false">
      <c r="A1544" s="46" t="n">
        <v>19</v>
      </c>
      <c r="B1544" s="46" t="n">
        <v>49468558</v>
      </c>
      <c r="C1544" s="46" t="n">
        <v>49470135</v>
      </c>
      <c r="D1544" s="46" t="s">
        <v>4256</v>
      </c>
      <c r="E1544" s="46" t="s">
        <v>16</v>
      </c>
      <c r="F1544" s="46" t="s">
        <v>34</v>
      </c>
      <c r="G1544" s="46" t="s">
        <v>55</v>
      </c>
      <c r="H1544" s="46" t="n">
        <v>606159</v>
      </c>
      <c r="I1544" s="46" t="s">
        <v>4260</v>
      </c>
      <c r="J1544" s="46" t="s">
        <v>4261</v>
      </c>
      <c r="K1544" s="46" t="s">
        <v>4262</v>
      </c>
    </row>
    <row r="1545" customFormat="false" ht="13" hidden="false" customHeight="false" outlineLevel="0" collapsed="false">
      <c r="A1545" s="46" t="n">
        <v>19</v>
      </c>
      <c r="B1545" s="46" t="n">
        <v>50364461</v>
      </c>
      <c r="C1545" s="46" t="n">
        <v>50371166</v>
      </c>
      <c r="D1545" s="46" t="s">
        <v>4263</v>
      </c>
      <c r="E1545" s="46" t="s">
        <v>16</v>
      </c>
      <c r="F1545" s="46" t="s">
        <v>36</v>
      </c>
      <c r="G1545" s="46" t="s">
        <v>55</v>
      </c>
      <c r="H1545" s="46" t="n">
        <v>613402</v>
      </c>
      <c r="I1545" s="46" t="s">
        <v>4264</v>
      </c>
      <c r="J1545" s="46" t="s">
        <v>4265</v>
      </c>
      <c r="K1545" s="46" t="n">
        <v>20118933</v>
      </c>
    </row>
    <row r="1546" customFormat="false" ht="13" hidden="false" customHeight="false" outlineLevel="0" collapsed="false">
      <c r="A1546" s="46" t="n">
        <v>19</v>
      </c>
      <c r="B1546" s="46" t="n">
        <v>50410082</v>
      </c>
      <c r="C1546" s="46" t="n">
        <v>50433020</v>
      </c>
      <c r="D1546" s="46" t="s">
        <v>4266</v>
      </c>
      <c r="E1546" s="46" t="s">
        <v>103</v>
      </c>
      <c r="F1546" s="46" t="s">
        <v>36</v>
      </c>
      <c r="G1546" s="46" t="s">
        <v>52</v>
      </c>
      <c r="H1546" s="46" t="n">
        <v>271930</v>
      </c>
      <c r="I1546" s="46" t="s">
        <v>4267</v>
      </c>
      <c r="J1546" s="46" t="s">
        <v>4268</v>
      </c>
      <c r="K1546" s="46" t="n">
        <v>16786527</v>
      </c>
    </row>
    <row r="1547" customFormat="false" ht="13" hidden="false" customHeight="false" outlineLevel="0" collapsed="false">
      <c r="A1547" s="46" t="n">
        <v>19</v>
      </c>
      <c r="B1547" s="46" t="n">
        <v>50815194</v>
      </c>
      <c r="C1547" s="46" t="n">
        <v>50836772</v>
      </c>
      <c r="D1547" s="46" t="s">
        <v>4269</v>
      </c>
      <c r="E1547" s="46" t="s">
        <v>30</v>
      </c>
      <c r="F1547" s="46" t="s">
        <v>34</v>
      </c>
      <c r="G1547" s="46" t="s">
        <v>52</v>
      </c>
      <c r="H1547" s="46" t="n">
        <v>605259</v>
      </c>
      <c r="I1547" s="46" t="s">
        <v>4270</v>
      </c>
      <c r="J1547" s="46" t="s">
        <v>4271</v>
      </c>
      <c r="K1547" s="46"/>
    </row>
    <row r="1548" customFormat="false" ht="13" hidden="false" customHeight="false" outlineLevel="0" collapsed="false">
      <c r="A1548" s="46" t="n">
        <v>19</v>
      </c>
      <c r="B1548" s="46" t="n">
        <v>50887461</v>
      </c>
      <c r="C1548" s="46" t="n">
        <v>50921273</v>
      </c>
      <c r="D1548" s="46" t="s">
        <v>4272</v>
      </c>
      <c r="E1548" s="46" t="s">
        <v>16</v>
      </c>
      <c r="F1548" s="46" t="s">
        <v>34</v>
      </c>
      <c r="G1548" s="46" t="s">
        <v>57</v>
      </c>
      <c r="H1548" s="46" t="n">
        <v>615381</v>
      </c>
      <c r="I1548" s="46" t="s">
        <v>4273</v>
      </c>
      <c r="J1548" s="46"/>
      <c r="K1548" s="46" t="n">
        <v>23770608</v>
      </c>
    </row>
    <row r="1549" customFormat="false" ht="13" hidden="false" customHeight="false" outlineLevel="0" collapsed="false">
      <c r="A1549" s="46" t="n">
        <v>19</v>
      </c>
      <c r="B1549" s="46" t="n">
        <v>51165084</v>
      </c>
      <c r="C1549" s="46" t="n">
        <v>51222707</v>
      </c>
      <c r="D1549" s="46" t="s">
        <v>4274</v>
      </c>
      <c r="E1549" s="46" t="s">
        <v>103</v>
      </c>
      <c r="F1549" s="46" t="s">
        <v>34</v>
      </c>
      <c r="G1549" s="46" t="s">
        <v>55</v>
      </c>
      <c r="H1549" s="46" t="n">
        <v>209850</v>
      </c>
      <c r="I1549" s="46" t="s">
        <v>592</v>
      </c>
      <c r="J1549" s="46" t="s">
        <v>593</v>
      </c>
      <c r="K1549" s="46"/>
    </row>
    <row r="1550" customFormat="false" ht="13" hidden="false" customHeight="false" outlineLevel="0" collapsed="false">
      <c r="A1550" s="46" t="n">
        <v>19</v>
      </c>
      <c r="B1550" s="46" t="n">
        <v>51848423</v>
      </c>
      <c r="C1550" s="46" t="n">
        <v>51869672</v>
      </c>
      <c r="D1550" s="46" t="s">
        <v>4275</v>
      </c>
      <c r="E1550" s="46" t="s">
        <v>16</v>
      </c>
      <c r="F1550" s="46" t="s">
        <v>36</v>
      </c>
      <c r="G1550" s="46" t="s">
        <v>55</v>
      </c>
      <c r="H1550" s="46" t="n">
        <v>231680</v>
      </c>
      <c r="I1550" s="46" t="s">
        <v>4276</v>
      </c>
      <c r="J1550" s="46" t="s">
        <v>1369</v>
      </c>
      <c r="K1550" s="46"/>
    </row>
    <row r="1551" customFormat="false" ht="13" hidden="false" customHeight="false" outlineLevel="0" collapsed="false">
      <c r="A1551" s="46" t="n">
        <v>19</v>
      </c>
      <c r="B1551" s="46" t="n">
        <v>54693789</v>
      </c>
      <c r="C1551" s="46" t="n">
        <v>54697585</v>
      </c>
      <c r="D1551" s="46" t="s">
        <v>4277</v>
      </c>
      <c r="E1551" s="46" t="s">
        <v>103</v>
      </c>
      <c r="F1551" s="46" t="s">
        <v>36</v>
      </c>
      <c r="G1551" s="46" t="s">
        <v>57</v>
      </c>
      <c r="H1551" s="46" t="n">
        <v>316970</v>
      </c>
      <c r="I1551" s="46" t="s">
        <v>913</v>
      </c>
      <c r="J1551" s="46"/>
      <c r="K1551" s="46"/>
    </row>
    <row r="1552" customFormat="false" ht="13" hidden="false" customHeight="false" outlineLevel="0" collapsed="false">
      <c r="A1552" s="46" t="n">
        <v>19</v>
      </c>
      <c r="B1552" s="46" t="n">
        <v>55670031</v>
      </c>
      <c r="C1552" s="46" t="n">
        <v>55678090</v>
      </c>
      <c r="D1552" s="46" t="s">
        <v>4278</v>
      </c>
      <c r="E1552" s="46" t="s">
        <v>16</v>
      </c>
      <c r="F1552" s="46" t="s">
        <v>36</v>
      </c>
      <c r="G1552" s="46" t="s">
        <v>55</v>
      </c>
      <c r="H1552" s="46" t="n">
        <v>606763</v>
      </c>
      <c r="I1552" s="46" t="s">
        <v>4279</v>
      </c>
      <c r="J1552" s="46" t="s">
        <v>4280</v>
      </c>
      <c r="K1552" s="46" t="s">
        <v>4281</v>
      </c>
    </row>
    <row r="1553" customFormat="false" ht="13" hidden="false" customHeight="false" outlineLevel="0" collapsed="false">
      <c r="A1553" s="46" t="n">
        <v>19</v>
      </c>
      <c r="B1553" s="46" t="n">
        <v>55875757</v>
      </c>
      <c r="C1553" s="46" t="n">
        <v>55881831</v>
      </c>
      <c r="D1553" s="46" t="s">
        <v>4282</v>
      </c>
      <c r="E1553" s="46" t="s">
        <v>24</v>
      </c>
      <c r="F1553" s="46" t="s">
        <v>36</v>
      </c>
      <c r="G1553" s="46" t="s">
        <v>57</v>
      </c>
      <c r="H1553" s="46" t="n">
        <v>614188</v>
      </c>
      <c r="I1553" s="46" t="s">
        <v>4283</v>
      </c>
      <c r="J1553" s="46" t="s">
        <v>4284</v>
      </c>
      <c r="K1553" s="46" t="n">
        <v>21741611</v>
      </c>
    </row>
    <row r="1554" customFormat="false" ht="13" hidden="false" customHeight="false" outlineLevel="0" collapsed="false">
      <c r="A1554" s="46" t="n">
        <v>20</v>
      </c>
      <c r="B1554" s="46" t="n">
        <v>740724</v>
      </c>
      <c r="C1554" s="46" t="n">
        <v>749131</v>
      </c>
      <c r="D1554" s="46" t="s">
        <v>4285</v>
      </c>
      <c r="E1554" s="46" t="s">
        <v>16</v>
      </c>
      <c r="F1554" s="46" t="s">
        <v>36</v>
      </c>
      <c r="G1554" s="46" t="s">
        <v>55</v>
      </c>
      <c r="H1554" s="46" t="n">
        <v>211530</v>
      </c>
      <c r="I1554" s="46" t="s">
        <v>4286</v>
      </c>
      <c r="J1554" s="46" t="s">
        <v>4287</v>
      </c>
      <c r="K1554" s="46" t="s">
        <v>4288</v>
      </c>
    </row>
    <row r="1555" customFormat="false" ht="13" hidden="false" customHeight="false" outlineLevel="0" collapsed="false">
      <c r="A1555" s="46" t="n">
        <v>20</v>
      </c>
      <c r="B1555" s="46" t="n">
        <v>939095</v>
      </c>
      <c r="C1555" s="46" t="n">
        <v>982907</v>
      </c>
      <c r="D1555" s="46" t="s">
        <v>4289</v>
      </c>
      <c r="E1555" s="46" t="s">
        <v>16</v>
      </c>
      <c r="F1555" s="46" t="s">
        <v>36</v>
      </c>
      <c r="G1555" s="46" t="s">
        <v>55</v>
      </c>
      <c r="H1555" s="46" t="n">
        <v>206800</v>
      </c>
      <c r="I1555" s="46" t="s">
        <v>4290</v>
      </c>
      <c r="J1555" s="46" t="s">
        <v>4291</v>
      </c>
      <c r="K1555" s="46" t="s">
        <v>4292</v>
      </c>
    </row>
    <row r="1556" customFormat="false" ht="13" hidden="false" customHeight="false" outlineLevel="0" collapsed="false">
      <c r="A1556" s="46" t="n">
        <v>20</v>
      </c>
      <c r="B1556" s="46" t="n">
        <v>3208063</v>
      </c>
      <c r="C1556" s="46" t="n">
        <v>3219887</v>
      </c>
      <c r="D1556" s="46" t="s">
        <v>4293</v>
      </c>
      <c r="E1556" s="46" t="s">
        <v>30</v>
      </c>
      <c r="F1556" s="46" t="s">
        <v>36</v>
      </c>
      <c r="G1556" s="46" t="s">
        <v>55</v>
      </c>
      <c r="H1556" s="46" t="n">
        <v>613268</v>
      </c>
      <c r="I1556" s="46" t="s">
        <v>4294</v>
      </c>
      <c r="J1556" s="46" t="s">
        <v>2414</v>
      </c>
      <c r="K1556" s="46"/>
    </row>
    <row r="1557" customFormat="false" ht="13" hidden="false" customHeight="false" outlineLevel="0" collapsed="false">
      <c r="A1557" s="46" t="n">
        <v>20</v>
      </c>
      <c r="B1557" s="46" t="n">
        <v>8112824</v>
      </c>
      <c r="C1557" s="46" t="n">
        <v>8949003</v>
      </c>
      <c r="D1557" s="46" t="s">
        <v>4295</v>
      </c>
      <c r="E1557" s="46" t="s">
        <v>24</v>
      </c>
      <c r="F1557" s="46" t="s">
        <v>36</v>
      </c>
      <c r="G1557" s="46" t="s">
        <v>55</v>
      </c>
      <c r="H1557" s="46" t="n">
        <v>319545</v>
      </c>
      <c r="I1557" s="46" t="s">
        <v>4296</v>
      </c>
      <c r="J1557" s="46"/>
      <c r="K1557" s="46"/>
    </row>
    <row r="1558" customFormat="false" ht="13" hidden="false" customHeight="false" outlineLevel="0" collapsed="false">
      <c r="A1558" s="46" t="n">
        <v>20</v>
      </c>
      <c r="B1558" s="46" t="n">
        <v>9049410</v>
      </c>
      <c r="C1558" s="46" t="n">
        <v>9461889</v>
      </c>
      <c r="D1558" s="46" t="s">
        <v>4297</v>
      </c>
      <c r="E1558" s="46" t="s">
        <v>103</v>
      </c>
      <c r="F1558" s="46" t="s">
        <v>34</v>
      </c>
      <c r="G1558" s="46" t="s">
        <v>57</v>
      </c>
      <c r="H1558" s="46" t="n">
        <v>602483</v>
      </c>
      <c r="I1558" s="46" t="s">
        <v>290</v>
      </c>
      <c r="J1558" s="46" t="s">
        <v>291</v>
      </c>
      <c r="K1558" s="46"/>
    </row>
    <row r="1559" customFormat="false" ht="13" hidden="false" customHeight="false" outlineLevel="0" collapsed="false">
      <c r="A1559" s="46" t="n">
        <v>20</v>
      </c>
      <c r="B1559" s="46" t="n">
        <v>10385832</v>
      </c>
      <c r="C1559" s="46" t="n">
        <v>10414870</v>
      </c>
      <c r="D1559" s="46" t="s">
        <v>4298</v>
      </c>
      <c r="E1559" s="46" t="s">
        <v>16</v>
      </c>
      <c r="F1559" s="46" t="s">
        <v>36</v>
      </c>
      <c r="G1559" s="46" t="s">
        <v>55</v>
      </c>
      <c r="H1559" s="46" t="n">
        <v>236700</v>
      </c>
      <c r="I1559" s="46" t="s">
        <v>4299</v>
      </c>
      <c r="J1559" s="46" t="s">
        <v>4300</v>
      </c>
      <c r="K1559" s="46" t="n">
        <v>10802661</v>
      </c>
    </row>
    <row r="1560" customFormat="false" ht="13" hidden="false" customHeight="false" outlineLevel="0" collapsed="false">
      <c r="A1560" s="46" t="n">
        <v>20</v>
      </c>
      <c r="B1560" s="46" t="n">
        <v>10385832</v>
      </c>
      <c r="C1560" s="46" t="n">
        <v>10414870</v>
      </c>
      <c r="D1560" s="46" t="s">
        <v>4298</v>
      </c>
      <c r="E1560" s="46" t="s">
        <v>16</v>
      </c>
      <c r="F1560" s="46" t="s">
        <v>36</v>
      </c>
      <c r="G1560" s="46" t="s">
        <v>55</v>
      </c>
      <c r="H1560" s="46" t="n">
        <v>209900</v>
      </c>
      <c r="I1560" s="46" t="s">
        <v>4301</v>
      </c>
      <c r="J1560" s="46" t="s">
        <v>610</v>
      </c>
      <c r="K1560" s="46"/>
    </row>
    <row r="1561" customFormat="false" ht="13" hidden="false" customHeight="false" outlineLevel="0" collapsed="false">
      <c r="A1561" s="46" t="n">
        <v>20</v>
      </c>
      <c r="B1561" s="46" t="n">
        <v>10618332</v>
      </c>
      <c r="C1561" s="46" t="n">
        <v>10654694</v>
      </c>
      <c r="D1561" s="46" t="s">
        <v>4302</v>
      </c>
      <c r="E1561" s="46" t="s">
        <v>16</v>
      </c>
      <c r="F1561" s="46" t="s">
        <v>34</v>
      </c>
      <c r="G1561" s="46" t="s">
        <v>55</v>
      </c>
      <c r="H1561" s="46" t="n">
        <v>279357</v>
      </c>
      <c r="I1561" s="46" t="s">
        <v>4303</v>
      </c>
      <c r="J1561" s="46"/>
      <c r="K1561" s="46"/>
    </row>
    <row r="1562" customFormat="false" ht="13" hidden="false" customHeight="false" outlineLevel="0" collapsed="false">
      <c r="A1562" s="46" t="n">
        <v>20</v>
      </c>
      <c r="B1562" s="46" t="n">
        <v>18488137</v>
      </c>
      <c r="C1562" s="46" t="n">
        <v>18542059</v>
      </c>
      <c r="D1562" s="46" t="s">
        <v>4304</v>
      </c>
      <c r="E1562" s="46" t="s">
        <v>16</v>
      </c>
      <c r="F1562" s="46" t="s">
        <v>36</v>
      </c>
      <c r="G1562" s="46" t="s">
        <v>55</v>
      </c>
      <c r="H1562" s="46" t="n">
        <v>224100</v>
      </c>
      <c r="I1562" s="46" t="s">
        <v>4305</v>
      </c>
      <c r="J1562" s="46" t="s">
        <v>4306</v>
      </c>
      <c r="K1562" s="46" t="s">
        <v>4307</v>
      </c>
    </row>
    <row r="1563" customFormat="false" ht="13" hidden="false" customHeight="false" outlineLevel="0" collapsed="false">
      <c r="A1563" s="46" t="n">
        <v>20</v>
      </c>
      <c r="B1563" s="46" t="n">
        <v>30946155</v>
      </c>
      <c r="C1563" s="46" t="n">
        <v>31027122</v>
      </c>
      <c r="D1563" s="46" t="s">
        <v>4308</v>
      </c>
      <c r="E1563" s="46" t="s">
        <v>16</v>
      </c>
      <c r="F1563" s="46" t="s">
        <v>34</v>
      </c>
      <c r="G1563" s="46" t="s">
        <v>55</v>
      </c>
      <c r="H1563" s="46" t="n">
        <v>605039</v>
      </c>
      <c r="I1563" s="46" t="s">
        <v>4309</v>
      </c>
      <c r="J1563" s="46" t="s">
        <v>4310</v>
      </c>
      <c r="K1563" s="46" t="s">
        <v>4311</v>
      </c>
    </row>
    <row r="1564" customFormat="false" ht="13" hidden="false" customHeight="false" outlineLevel="0" collapsed="false">
      <c r="A1564" s="46" t="n">
        <v>20</v>
      </c>
      <c r="B1564" s="46" t="n">
        <v>31350191</v>
      </c>
      <c r="C1564" s="46" t="n">
        <v>31397162</v>
      </c>
      <c r="D1564" s="46" t="s">
        <v>4312</v>
      </c>
      <c r="E1564" s="46" t="s">
        <v>16</v>
      </c>
      <c r="F1564" s="46" t="s">
        <v>36</v>
      </c>
      <c r="G1564" s="46" t="s">
        <v>55</v>
      </c>
      <c r="H1564" s="46" t="n">
        <v>242860</v>
      </c>
      <c r="I1564" s="46" t="s">
        <v>4313</v>
      </c>
      <c r="J1564" s="46" t="s">
        <v>4314</v>
      </c>
      <c r="K1564" s="46" t="s">
        <v>4315</v>
      </c>
    </row>
    <row r="1565" customFormat="false" ht="13" hidden="false" customHeight="false" outlineLevel="0" collapsed="false">
      <c r="A1565" s="46" t="n">
        <v>20</v>
      </c>
      <c r="B1565" s="46" t="n">
        <v>31619454</v>
      </c>
      <c r="C1565" s="46" t="n">
        <v>31631853</v>
      </c>
      <c r="D1565" s="46" t="s">
        <v>4316</v>
      </c>
      <c r="E1565" s="46" t="s">
        <v>24</v>
      </c>
      <c r="F1565" s="46" t="s">
        <v>34</v>
      </c>
      <c r="G1565" s="46" t="s">
        <v>52</v>
      </c>
      <c r="H1565" s="46" t="n">
        <v>614110</v>
      </c>
      <c r="I1565" s="46" t="s">
        <v>4317</v>
      </c>
      <c r="J1565" s="46"/>
      <c r="K1565" s="46"/>
    </row>
    <row r="1566" customFormat="false" ht="13" hidden="false" customHeight="false" outlineLevel="0" collapsed="false">
      <c r="A1566" s="46" t="n">
        <v>20</v>
      </c>
      <c r="B1566" s="46" t="n">
        <v>32951041</v>
      </c>
      <c r="C1566" s="46" t="n">
        <v>33099198</v>
      </c>
      <c r="D1566" s="46" t="s">
        <v>4318</v>
      </c>
      <c r="E1566" s="46" t="s">
        <v>103</v>
      </c>
      <c r="F1566" s="46" t="s">
        <v>36</v>
      </c>
      <c r="G1566" s="46" t="s">
        <v>55</v>
      </c>
      <c r="H1566" s="46" t="n">
        <v>613385</v>
      </c>
      <c r="I1566" s="46" t="s">
        <v>4319</v>
      </c>
      <c r="J1566" s="46" t="s">
        <v>4320</v>
      </c>
      <c r="K1566" s="46" t="n">
        <v>20170897</v>
      </c>
    </row>
    <row r="1567" customFormat="false" ht="13" hidden="false" customHeight="false" outlineLevel="0" collapsed="false">
      <c r="A1567" s="46" t="n">
        <v>20</v>
      </c>
      <c r="B1567" s="46" t="n">
        <v>34021145</v>
      </c>
      <c r="C1567" s="46" t="n">
        <v>34042568</v>
      </c>
      <c r="D1567" s="46" t="s">
        <v>4321</v>
      </c>
      <c r="E1567" s="46" t="s">
        <v>16</v>
      </c>
      <c r="F1567" s="46" t="s">
        <v>34</v>
      </c>
      <c r="G1567" s="46" t="s">
        <v>52</v>
      </c>
      <c r="H1567" s="46" t="n">
        <v>113100</v>
      </c>
      <c r="I1567" s="46" t="s">
        <v>4322</v>
      </c>
      <c r="J1567" s="46" t="s">
        <v>4323</v>
      </c>
      <c r="K1567" s="46"/>
    </row>
    <row r="1568" customFormat="false" ht="13" hidden="false" customHeight="false" outlineLevel="0" collapsed="false">
      <c r="A1568" s="46" t="n">
        <v>20</v>
      </c>
      <c r="B1568" s="46" t="n">
        <v>34021145</v>
      </c>
      <c r="C1568" s="46" t="n">
        <v>34042568</v>
      </c>
      <c r="D1568" s="46" t="s">
        <v>4321</v>
      </c>
      <c r="E1568" s="46" t="s">
        <v>16</v>
      </c>
      <c r="F1568" s="46" t="s">
        <v>34</v>
      </c>
      <c r="G1568" s="46" t="s">
        <v>52</v>
      </c>
      <c r="H1568" s="46" t="n">
        <v>185800</v>
      </c>
      <c r="I1568" s="46" t="s">
        <v>3933</v>
      </c>
      <c r="J1568" s="46" t="s">
        <v>3934</v>
      </c>
      <c r="K1568" s="46" t="s">
        <v>4324</v>
      </c>
    </row>
    <row r="1569" customFormat="false" ht="13" hidden="false" customHeight="false" outlineLevel="0" collapsed="false">
      <c r="A1569" s="46" t="n">
        <v>20</v>
      </c>
      <c r="B1569" s="46" t="n">
        <v>34021145</v>
      </c>
      <c r="C1569" s="46" t="n">
        <v>34042568</v>
      </c>
      <c r="D1569" s="46" t="s">
        <v>4321</v>
      </c>
      <c r="E1569" s="46" t="s">
        <v>16</v>
      </c>
      <c r="F1569" s="46" t="s">
        <v>34</v>
      </c>
      <c r="G1569" s="46" t="s">
        <v>52</v>
      </c>
      <c r="H1569" s="46" t="n">
        <v>610017</v>
      </c>
      <c r="I1569" s="46" t="s">
        <v>4325</v>
      </c>
      <c r="J1569" s="46" t="s">
        <v>4326</v>
      </c>
      <c r="K1569" s="46"/>
    </row>
    <row r="1570" customFormat="false" ht="13" hidden="false" customHeight="false" outlineLevel="0" collapsed="false">
      <c r="A1570" s="46" t="n">
        <v>20</v>
      </c>
      <c r="B1570" s="46" t="n">
        <v>34021145</v>
      </c>
      <c r="C1570" s="46" t="n">
        <v>34042568</v>
      </c>
      <c r="D1570" s="46" t="s">
        <v>4321</v>
      </c>
      <c r="E1570" s="46" t="s">
        <v>16</v>
      </c>
      <c r="F1570" s="46" t="s">
        <v>34</v>
      </c>
      <c r="G1570" s="46" t="s">
        <v>52</v>
      </c>
      <c r="H1570" s="46" t="n">
        <v>112600</v>
      </c>
      <c r="I1570" s="46" t="s">
        <v>4327</v>
      </c>
      <c r="J1570" s="46" t="s">
        <v>1303</v>
      </c>
      <c r="K1570" s="46"/>
    </row>
    <row r="1571" customFormat="false" ht="13" hidden="false" customHeight="false" outlineLevel="0" collapsed="false">
      <c r="A1571" s="46" t="n">
        <v>20</v>
      </c>
      <c r="B1571" s="46" t="n">
        <v>34021145</v>
      </c>
      <c r="C1571" s="46" t="n">
        <v>34042568</v>
      </c>
      <c r="D1571" s="46" t="s">
        <v>4321</v>
      </c>
      <c r="E1571" s="46" t="s">
        <v>16</v>
      </c>
      <c r="F1571" s="46" t="s">
        <v>34</v>
      </c>
      <c r="G1571" s="46" t="s">
        <v>52</v>
      </c>
      <c r="H1571" s="46" t="n">
        <v>112500</v>
      </c>
      <c r="I1571" s="46" t="s">
        <v>4328</v>
      </c>
      <c r="J1571" s="46" t="s">
        <v>827</v>
      </c>
      <c r="K1571" s="46"/>
    </row>
    <row r="1572" customFormat="false" ht="13" hidden="false" customHeight="false" outlineLevel="0" collapsed="false">
      <c r="A1572" s="46" t="n">
        <v>20</v>
      </c>
      <c r="B1572" s="46" t="n">
        <v>34021145</v>
      </c>
      <c r="C1572" s="46" t="n">
        <v>34042568</v>
      </c>
      <c r="D1572" s="46" t="s">
        <v>4321</v>
      </c>
      <c r="E1572" s="46" t="s">
        <v>16</v>
      </c>
      <c r="F1572" s="46" t="s">
        <v>36</v>
      </c>
      <c r="G1572" s="46" t="s">
        <v>52</v>
      </c>
      <c r="H1572" s="46" t="n">
        <v>200700</v>
      </c>
      <c r="I1572" s="46" t="s">
        <v>4329</v>
      </c>
      <c r="J1572" s="46" t="s">
        <v>4330</v>
      </c>
      <c r="K1572" s="46" t="s">
        <v>4331</v>
      </c>
    </row>
    <row r="1573" customFormat="false" ht="13" hidden="false" customHeight="false" outlineLevel="0" collapsed="false">
      <c r="A1573" s="46" t="n">
        <v>20</v>
      </c>
      <c r="B1573" s="46" t="n">
        <v>34021145</v>
      </c>
      <c r="C1573" s="46" t="n">
        <v>34042568</v>
      </c>
      <c r="D1573" s="46" t="s">
        <v>4321</v>
      </c>
      <c r="E1573" s="46" t="s">
        <v>16</v>
      </c>
      <c r="F1573" s="46" t="s">
        <v>36</v>
      </c>
      <c r="G1573" s="46" t="s">
        <v>52</v>
      </c>
      <c r="H1573" s="46" t="n">
        <v>201250</v>
      </c>
      <c r="I1573" s="46" t="s">
        <v>4332</v>
      </c>
      <c r="J1573" s="46" t="s">
        <v>4333</v>
      </c>
      <c r="K1573" s="46" t="n">
        <v>2703235</v>
      </c>
    </row>
    <row r="1574" customFormat="false" ht="13" hidden="false" customHeight="false" outlineLevel="0" collapsed="false">
      <c r="A1574" s="46" t="n">
        <v>20</v>
      </c>
      <c r="B1574" s="46" t="n">
        <v>34021145</v>
      </c>
      <c r="C1574" s="46" t="n">
        <v>34042568</v>
      </c>
      <c r="D1574" s="46" t="s">
        <v>4321</v>
      </c>
      <c r="E1574" s="46" t="s">
        <v>16</v>
      </c>
      <c r="F1574" s="46" t="s">
        <v>36</v>
      </c>
      <c r="G1574" s="46" t="s">
        <v>52</v>
      </c>
      <c r="H1574" s="46" t="n">
        <v>228900</v>
      </c>
      <c r="I1574" s="46" t="s">
        <v>4334</v>
      </c>
      <c r="J1574" s="46" t="s">
        <v>4335</v>
      </c>
      <c r="K1574" s="46" t="s">
        <v>4336</v>
      </c>
    </row>
    <row r="1575" customFormat="false" ht="13" hidden="false" customHeight="false" outlineLevel="0" collapsed="false">
      <c r="A1575" s="46" t="n">
        <v>20</v>
      </c>
      <c r="B1575" s="46" t="n">
        <v>35518632</v>
      </c>
      <c r="C1575" s="46" t="n">
        <v>35580246</v>
      </c>
      <c r="D1575" s="46" t="s">
        <v>4337</v>
      </c>
      <c r="E1575" s="46" t="s">
        <v>16</v>
      </c>
      <c r="F1575" s="46" t="s">
        <v>36</v>
      </c>
      <c r="G1575" s="46" t="s">
        <v>55</v>
      </c>
      <c r="H1575" s="46" t="n">
        <v>239588</v>
      </c>
      <c r="I1575" s="46" t="s">
        <v>4338</v>
      </c>
      <c r="J1575" s="46"/>
      <c r="K1575" s="46"/>
    </row>
    <row r="1576" customFormat="false" ht="13" hidden="false" customHeight="false" outlineLevel="0" collapsed="false">
      <c r="A1576" s="46" t="n">
        <v>20</v>
      </c>
      <c r="B1576" s="46" t="n">
        <v>39314488</v>
      </c>
      <c r="C1576" s="46" t="n">
        <v>39317880</v>
      </c>
      <c r="D1576" s="46" t="s">
        <v>4339</v>
      </c>
      <c r="E1576" s="46" t="s">
        <v>16</v>
      </c>
      <c r="F1576" s="46" t="s">
        <v>34</v>
      </c>
      <c r="G1576" s="46" t="s">
        <v>61</v>
      </c>
      <c r="H1576" s="46" t="n">
        <v>166300</v>
      </c>
      <c r="I1576" s="46" t="s">
        <v>4340</v>
      </c>
      <c r="J1576" s="46" t="s">
        <v>4341</v>
      </c>
      <c r="K1576" s="46" t="s">
        <v>4342</v>
      </c>
    </row>
    <row r="1577" customFormat="false" ht="13" hidden="false" customHeight="false" outlineLevel="0" collapsed="false">
      <c r="A1577" s="46" t="n">
        <v>20</v>
      </c>
      <c r="B1577" s="46" t="n">
        <v>43248163</v>
      </c>
      <c r="C1577" s="46" t="n">
        <v>43280874</v>
      </c>
      <c r="D1577" s="46" t="s">
        <v>4343</v>
      </c>
      <c r="E1577" s="46" t="s">
        <v>16</v>
      </c>
      <c r="F1577" s="46" t="s">
        <v>36</v>
      </c>
      <c r="G1577" s="46" t="s">
        <v>55</v>
      </c>
      <c r="H1577" s="46" t="n">
        <v>102700</v>
      </c>
      <c r="I1577" s="46" t="s">
        <v>4344</v>
      </c>
      <c r="J1577" s="46" t="s">
        <v>4345</v>
      </c>
      <c r="K1577" s="46" t="s">
        <v>4346</v>
      </c>
    </row>
    <row r="1578" customFormat="false" ht="13" hidden="false" customHeight="false" outlineLevel="0" collapsed="false">
      <c r="A1578" s="46" t="n">
        <v>20</v>
      </c>
      <c r="B1578" s="46" t="n">
        <v>44519591</v>
      </c>
      <c r="C1578" s="46" t="n">
        <v>44527459</v>
      </c>
      <c r="D1578" s="46" t="s">
        <v>4347</v>
      </c>
      <c r="E1578" s="46" t="s">
        <v>16</v>
      </c>
      <c r="F1578" s="46" t="s">
        <v>36</v>
      </c>
      <c r="G1578" s="46" t="s">
        <v>55</v>
      </c>
      <c r="H1578" s="46" t="n">
        <v>256540</v>
      </c>
      <c r="I1578" s="46" t="s">
        <v>4348</v>
      </c>
      <c r="J1578" s="46" t="s">
        <v>4349</v>
      </c>
      <c r="K1578" s="46" t="s">
        <v>4350</v>
      </c>
    </row>
    <row r="1579" customFormat="false" ht="13" hidden="false" customHeight="false" outlineLevel="0" collapsed="false">
      <c r="A1579" s="46" t="n">
        <v>20</v>
      </c>
      <c r="B1579" s="46" t="n">
        <v>45338126</v>
      </c>
      <c r="C1579" s="46" t="n">
        <v>45364965</v>
      </c>
      <c r="D1579" s="46" t="s">
        <v>4351</v>
      </c>
      <c r="E1579" s="46" t="s">
        <v>16</v>
      </c>
      <c r="F1579" s="46" t="s">
        <v>36</v>
      </c>
      <c r="G1579" s="46" t="s">
        <v>55</v>
      </c>
      <c r="H1579" s="46" t="n">
        <v>208050</v>
      </c>
      <c r="I1579" s="46" t="s">
        <v>4352</v>
      </c>
      <c r="J1579" s="46" t="s">
        <v>4353</v>
      </c>
      <c r="K1579" s="46" t="s">
        <v>4354</v>
      </c>
    </row>
    <row r="1580" customFormat="false" ht="13" hidden="false" customHeight="false" outlineLevel="0" collapsed="false">
      <c r="A1580" s="46" t="n">
        <v>20</v>
      </c>
      <c r="B1580" s="46" t="n">
        <v>47538427</v>
      </c>
      <c r="C1580" s="46" t="n">
        <v>47653230</v>
      </c>
      <c r="D1580" s="46" t="s">
        <v>4355</v>
      </c>
      <c r="E1580" s="46" t="s">
        <v>103</v>
      </c>
      <c r="F1580" s="46" t="s">
        <v>34</v>
      </c>
      <c r="G1580" s="46" t="s">
        <v>57</v>
      </c>
      <c r="H1580" s="46"/>
      <c r="I1580" s="46" t="s">
        <v>183</v>
      </c>
      <c r="J1580" s="46"/>
      <c r="K1580" s="46" t="n">
        <v>23033978</v>
      </c>
    </row>
    <row r="1581" customFormat="false" ht="13" hidden="false" customHeight="false" outlineLevel="0" collapsed="false">
      <c r="A1581" s="46" t="n">
        <v>20</v>
      </c>
      <c r="B1581" s="46" t="n">
        <v>47538427</v>
      </c>
      <c r="C1581" s="46" t="n">
        <v>47653230</v>
      </c>
      <c r="D1581" s="46" t="s">
        <v>4355</v>
      </c>
      <c r="E1581" s="46" t="s">
        <v>103</v>
      </c>
      <c r="F1581" s="46" t="s">
        <v>36</v>
      </c>
      <c r="G1581" s="46" t="s">
        <v>55</v>
      </c>
      <c r="H1581" s="46" t="n">
        <v>608097</v>
      </c>
      <c r="I1581" s="46" t="s">
        <v>4356</v>
      </c>
      <c r="J1581" s="46" t="s">
        <v>4357</v>
      </c>
      <c r="K1581" s="46" t="s">
        <v>4358</v>
      </c>
    </row>
    <row r="1582" customFormat="false" ht="13" hidden="false" customHeight="false" outlineLevel="0" collapsed="false">
      <c r="A1582" s="46" t="n">
        <v>20</v>
      </c>
      <c r="B1582" s="46" t="n">
        <v>49551404</v>
      </c>
      <c r="C1582" s="46" t="n">
        <v>49575092</v>
      </c>
      <c r="D1582" s="46" t="s">
        <v>4359</v>
      </c>
      <c r="E1582" s="46" t="s">
        <v>16</v>
      </c>
      <c r="F1582" s="46" t="s">
        <v>36</v>
      </c>
      <c r="G1582" s="46" t="s">
        <v>55</v>
      </c>
      <c r="H1582" s="46" t="n">
        <v>608799</v>
      </c>
      <c r="I1582" s="46" t="s">
        <v>637</v>
      </c>
      <c r="J1582" s="46" t="s">
        <v>4360</v>
      </c>
      <c r="K1582" s="46" t="s">
        <v>4361</v>
      </c>
    </row>
    <row r="1583" customFormat="false" ht="13" hidden="false" customHeight="false" outlineLevel="0" collapsed="false">
      <c r="A1583" s="46" t="n">
        <v>20</v>
      </c>
      <c r="B1583" s="46" t="n">
        <v>50400581</v>
      </c>
      <c r="C1583" s="46" t="n">
        <v>50419059</v>
      </c>
      <c r="D1583" s="46" t="s">
        <v>4362</v>
      </c>
      <c r="E1583" s="46" t="s">
        <v>16</v>
      </c>
      <c r="F1583" s="46" t="s">
        <v>34</v>
      </c>
      <c r="G1583" s="46" t="s">
        <v>55</v>
      </c>
      <c r="H1583" s="46" t="n">
        <v>217001</v>
      </c>
      <c r="I1583" s="46" t="s">
        <v>4363</v>
      </c>
      <c r="J1583" s="46"/>
      <c r="K1583" s="46"/>
    </row>
    <row r="1584" customFormat="false" ht="13" hidden="false" customHeight="false" outlineLevel="0" collapsed="false">
      <c r="A1584" s="46" t="n">
        <v>20</v>
      </c>
      <c r="B1584" s="46" t="n">
        <v>50400581</v>
      </c>
      <c r="C1584" s="46" t="n">
        <v>50419059</v>
      </c>
      <c r="D1584" s="46" t="s">
        <v>4362</v>
      </c>
      <c r="E1584" s="46" t="s">
        <v>16</v>
      </c>
      <c r="F1584" s="46" t="s">
        <v>34</v>
      </c>
      <c r="G1584" s="46" t="s">
        <v>55</v>
      </c>
      <c r="H1584" s="46" t="n">
        <v>173212</v>
      </c>
      <c r="I1584" s="46" t="s">
        <v>4364</v>
      </c>
      <c r="J1584" s="46"/>
      <c r="K1584" s="46"/>
    </row>
    <row r="1585" customFormat="false" ht="13" hidden="false" customHeight="false" outlineLevel="0" collapsed="false">
      <c r="A1585" s="46" t="n">
        <v>20</v>
      </c>
      <c r="B1585" s="46" t="n">
        <v>57414773</v>
      </c>
      <c r="C1585" s="46" t="n">
        <v>57486247</v>
      </c>
      <c r="D1585" s="46" t="s">
        <v>4365</v>
      </c>
      <c r="E1585" s="46" t="s">
        <v>16</v>
      </c>
      <c r="F1585" s="46" t="s">
        <v>48</v>
      </c>
      <c r="G1585" s="46" t="s">
        <v>61</v>
      </c>
      <c r="H1585" s="46" t="n">
        <v>219080</v>
      </c>
      <c r="I1585" s="46" t="s">
        <v>4366</v>
      </c>
      <c r="J1585" s="46" t="s">
        <v>4367</v>
      </c>
      <c r="K1585" s="46"/>
    </row>
    <row r="1586" customFormat="false" ht="13" hidden="false" customHeight="false" outlineLevel="0" collapsed="false">
      <c r="A1586" s="46" t="n">
        <v>20</v>
      </c>
      <c r="B1586" s="46" t="n">
        <v>57414773</v>
      </c>
      <c r="C1586" s="46" t="n">
        <v>57486247</v>
      </c>
      <c r="D1586" s="46" t="s">
        <v>4365</v>
      </c>
      <c r="E1586" s="46" t="s">
        <v>16</v>
      </c>
      <c r="F1586" s="46" t="s">
        <v>34</v>
      </c>
      <c r="G1586" s="46" t="s">
        <v>55</v>
      </c>
      <c r="H1586" s="46" t="n">
        <v>103580</v>
      </c>
      <c r="I1586" s="46" t="s">
        <v>4368</v>
      </c>
      <c r="J1586" s="46" t="s">
        <v>4369</v>
      </c>
      <c r="K1586" s="46" t="s">
        <v>4370</v>
      </c>
    </row>
    <row r="1587" customFormat="false" ht="13" hidden="false" customHeight="false" outlineLevel="0" collapsed="false">
      <c r="A1587" s="46" t="n">
        <v>20</v>
      </c>
      <c r="B1587" s="46" t="n">
        <v>57414773</v>
      </c>
      <c r="C1587" s="46" t="n">
        <v>57486247</v>
      </c>
      <c r="D1587" s="46" t="s">
        <v>4365</v>
      </c>
      <c r="E1587" s="46" t="s">
        <v>16</v>
      </c>
      <c r="F1587" s="46" t="s">
        <v>34</v>
      </c>
      <c r="G1587" s="46" t="s">
        <v>61</v>
      </c>
      <c r="H1587" s="46" t="n">
        <v>139320</v>
      </c>
      <c r="I1587" s="46" t="s">
        <v>4371</v>
      </c>
      <c r="J1587" s="46"/>
      <c r="K1587" s="46"/>
    </row>
    <row r="1588" customFormat="false" ht="13" hidden="false" customHeight="false" outlineLevel="0" collapsed="false">
      <c r="A1588" s="46" t="n">
        <v>20</v>
      </c>
      <c r="B1588" s="46" t="n">
        <v>57414773</v>
      </c>
      <c r="C1588" s="46" t="n">
        <v>57486247</v>
      </c>
      <c r="D1588" s="46" t="s">
        <v>4365</v>
      </c>
      <c r="E1588" s="46" t="s">
        <v>16</v>
      </c>
      <c r="F1588" s="46" t="s">
        <v>40</v>
      </c>
      <c r="G1588" s="46" t="s">
        <v>55</v>
      </c>
      <c r="H1588" s="46" t="n">
        <v>603233</v>
      </c>
      <c r="I1588" s="46" t="s">
        <v>4372</v>
      </c>
      <c r="J1588" s="46" t="s">
        <v>4373</v>
      </c>
      <c r="K1588" s="46" t="s">
        <v>4374</v>
      </c>
    </row>
    <row r="1589" customFormat="false" ht="13" hidden="false" customHeight="false" outlineLevel="0" collapsed="false">
      <c r="A1589" s="46" t="n">
        <v>20</v>
      </c>
      <c r="B1589" s="46" t="n">
        <v>61447596</v>
      </c>
      <c r="C1589" s="46" t="n">
        <v>61472511</v>
      </c>
      <c r="D1589" s="46" t="s">
        <v>4375</v>
      </c>
      <c r="E1589" s="46" t="s">
        <v>16</v>
      </c>
      <c r="F1589" s="46" t="s">
        <v>34</v>
      </c>
      <c r="G1589" s="46" t="s">
        <v>59</v>
      </c>
      <c r="H1589" s="46" t="n">
        <v>600969</v>
      </c>
      <c r="I1589" s="46" t="s">
        <v>4376</v>
      </c>
      <c r="J1589" s="46" t="s">
        <v>4377</v>
      </c>
      <c r="K1589" s="46" t="s">
        <v>4378</v>
      </c>
    </row>
    <row r="1590" customFormat="false" ht="13" hidden="false" customHeight="false" outlineLevel="0" collapsed="false">
      <c r="A1590" s="46" t="n">
        <v>20</v>
      </c>
      <c r="B1590" s="46" t="n">
        <v>61975420</v>
      </c>
      <c r="C1590" s="46" t="n">
        <v>62009753</v>
      </c>
      <c r="D1590" s="46" t="s">
        <v>4379</v>
      </c>
      <c r="E1590" s="46" t="s">
        <v>24</v>
      </c>
      <c r="F1590" s="46" t="s">
        <v>34</v>
      </c>
      <c r="G1590" s="46" t="s">
        <v>61</v>
      </c>
      <c r="H1590" s="46" t="n">
        <v>600513</v>
      </c>
      <c r="I1590" s="46" t="s">
        <v>4380</v>
      </c>
      <c r="J1590" s="46" t="s">
        <v>4381</v>
      </c>
      <c r="K1590" s="46"/>
    </row>
    <row r="1591" customFormat="false" ht="13" hidden="false" customHeight="false" outlineLevel="0" collapsed="false">
      <c r="A1591" s="46" t="n">
        <v>20</v>
      </c>
      <c r="B1591" s="46" t="n">
        <v>62037542</v>
      </c>
      <c r="C1591" s="46" t="n">
        <v>62103993</v>
      </c>
      <c r="D1591" s="46" t="s">
        <v>4382</v>
      </c>
      <c r="E1591" s="46" t="s">
        <v>16</v>
      </c>
      <c r="F1591" s="46" t="s">
        <v>34</v>
      </c>
      <c r="G1591" s="46" t="s">
        <v>55</v>
      </c>
      <c r="H1591" s="46" t="n">
        <v>121200</v>
      </c>
      <c r="I1591" s="46" t="s">
        <v>4383</v>
      </c>
      <c r="J1591" s="46" t="s">
        <v>4384</v>
      </c>
      <c r="K1591" s="46" t="s">
        <v>4385</v>
      </c>
    </row>
    <row r="1592" customFormat="false" ht="13" hidden="false" customHeight="false" outlineLevel="0" collapsed="false">
      <c r="A1592" s="46" t="n">
        <v>20</v>
      </c>
      <c r="B1592" s="46" t="n">
        <v>62037542</v>
      </c>
      <c r="C1592" s="46" t="n">
        <v>62103993</v>
      </c>
      <c r="D1592" s="46" t="s">
        <v>4382</v>
      </c>
      <c r="E1592" s="46" t="s">
        <v>16</v>
      </c>
      <c r="F1592" s="46" t="s">
        <v>34</v>
      </c>
      <c r="G1592" s="46" t="s">
        <v>55</v>
      </c>
      <c r="H1592" s="46" t="n">
        <v>613720</v>
      </c>
      <c r="I1592" s="46" t="s">
        <v>4386</v>
      </c>
      <c r="J1592" s="46" t="s">
        <v>4387</v>
      </c>
      <c r="K1592" s="46" t="s">
        <v>4388</v>
      </c>
    </row>
    <row r="1593" customFormat="false" ht="13" hidden="false" customHeight="false" outlineLevel="0" collapsed="false">
      <c r="A1593" s="46" t="n">
        <v>21</v>
      </c>
      <c r="B1593" s="46" t="n">
        <v>33964389</v>
      </c>
      <c r="C1593" s="46" t="n">
        <v>33985176</v>
      </c>
      <c r="D1593" s="46" t="s">
        <v>4389</v>
      </c>
      <c r="E1593" s="46" t="s">
        <v>103</v>
      </c>
      <c r="F1593" s="46" t="s">
        <v>36</v>
      </c>
      <c r="G1593" s="46" t="s">
        <v>55</v>
      </c>
      <c r="H1593" s="46"/>
      <c r="I1593" s="46" t="s">
        <v>2983</v>
      </c>
      <c r="J1593" s="46"/>
      <c r="K1593" s="46"/>
    </row>
    <row r="1594" customFormat="false" ht="13" hidden="false" customHeight="false" outlineLevel="0" collapsed="false">
      <c r="A1594" s="46" t="n">
        <v>21</v>
      </c>
      <c r="B1594" s="46" t="n">
        <v>35818988</v>
      </c>
      <c r="C1594" s="46" t="n">
        <v>35884573</v>
      </c>
      <c r="D1594" s="46" t="s">
        <v>4390</v>
      </c>
      <c r="E1594" s="46" t="s">
        <v>30</v>
      </c>
      <c r="F1594" s="46" t="s">
        <v>34</v>
      </c>
      <c r="G1594" s="46" t="s">
        <v>57</v>
      </c>
      <c r="H1594" s="46" t="n">
        <v>613695</v>
      </c>
      <c r="I1594" s="46" t="s">
        <v>4391</v>
      </c>
      <c r="J1594" s="46" t="s">
        <v>4392</v>
      </c>
      <c r="K1594" s="46"/>
    </row>
    <row r="1595" customFormat="false" ht="13" hidden="false" customHeight="false" outlineLevel="0" collapsed="false">
      <c r="A1595" s="46" t="n">
        <v>21</v>
      </c>
      <c r="B1595" s="46" t="n">
        <v>35818988</v>
      </c>
      <c r="C1595" s="46" t="n">
        <v>35884573</v>
      </c>
      <c r="D1595" s="46" t="s">
        <v>4390</v>
      </c>
      <c r="E1595" s="46" t="s">
        <v>30</v>
      </c>
      <c r="F1595" s="46" t="s">
        <v>36</v>
      </c>
      <c r="G1595" s="46" t="s">
        <v>57</v>
      </c>
      <c r="H1595" s="46" t="n">
        <v>612347</v>
      </c>
      <c r="I1595" s="46" t="s">
        <v>4393</v>
      </c>
      <c r="J1595" s="46" t="s">
        <v>4394</v>
      </c>
      <c r="K1595" s="46"/>
    </row>
    <row r="1596" customFormat="false" ht="13" hidden="false" customHeight="false" outlineLevel="0" collapsed="false">
      <c r="A1596" s="46" t="n">
        <v>21</v>
      </c>
      <c r="B1596" s="46" t="n">
        <v>37832919</v>
      </c>
      <c r="C1596" s="46" t="n">
        <v>37948867</v>
      </c>
      <c r="D1596" s="46" t="s">
        <v>4395</v>
      </c>
      <c r="E1596" s="46" t="s">
        <v>16</v>
      </c>
      <c r="F1596" s="46" t="s">
        <v>36</v>
      </c>
      <c r="G1596" s="46" t="s">
        <v>55</v>
      </c>
      <c r="H1596" s="46" t="n">
        <v>614035</v>
      </c>
      <c r="I1596" s="46" t="s">
        <v>4396</v>
      </c>
      <c r="J1596" s="46"/>
      <c r="K1596" s="46" t="s">
        <v>4397</v>
      </c>
    </row>
    <row r="1597" customFormat="false" ht="13" hidden="false" customHeight="false" outlineLevel="0" collapsed="false">
      <c r="A1597" s="46" t="n">
        <v>21</v>
      </c>
      <c r="B1597" s="46" t="n">
        <v>38123493</v>
      </c>
      <c r="C1597" s="46" t="n">
        <v>38362536</v>
      </c>
      <c r="D1597" s="46" t="s">
        <v>4398</v>
      </c>
      <c r="E1597" s="46" t="s">
        <v>16</v>
      </c>
      <c r="F1597" s="46" t="s">
        <v>36</v>
      </c>
      <c r="G1597" s="46" t="s">
        <v>55</v>
      </c>
      <c r="H1597" s="46" t="n">
        <v>609018</v>
      </c>
      <c r="I1597" s="46" t="s">
        <v>4399</v>
      </c>
      <c r="J1597" s="46"/>
      <c r="K1597" s="46"/>
    </row>
    <row r="1598" customFormat="false" ht="13" hidden="false" customHeight="false" outlineLevel="0" collapsed="false">
      <c r="A1598" s="46" t="n">
        <v>21</v>
      </c>
      <c r="B1598" s="46" t="n">
        <v>38739236</v>
      </c>
      <c r="C1598" s="46" t="n">
        <v>38887680</v>
      </c>
      <c r="D1598" s="46" t="s">
        <v>4400</v>
      </c>
      <c r="E1598" s="46" t="s">
        <v>16</v>
      </c>
      <c r="F1598" s="46" t="s">
        <v>34</v>
      </c>
      <c r="G1598" s="46" t="s">
        <v>55</v>
      </c>
      <c r="H1598" s="46" t="n">
        <v>614104</v>
      </c>
      <c r="I1598" s="46" t="s">
        <v>4401</v>
      </c>
      <c r="J1598" s="46"/>
      <c r="K1598" s="46" t="s">
        <v>4402</v>
      </c>
    </row>
    <row r="1599" customFormat="false" ht="13" hidden="false" customHeight="false" outlineLevel="0" collapsed="false">
      <c r="A1599" s="46" t="n">
        <v>21</v>
      </c>
      <c r="B1599" s="46" t="n">
        <v>38739236</v>
      </c>
      <c r="C1599" s="46" t="n">
        <v>38887680</v>
      </c>
      <c r="D1599" s="46" t="s">
        <v>4400</v>
      </c>
      <c r="E1599" s="46" t="s">
        <v>16</v>
      </c>
      <c r="F1599" s="46" t="s">
        <v>34</v>
      </c>
      <c r="G1599" s="46" t="s">
        <v>55</v>
      </c>
      <c r="H1599" s="46"/>
      <c r="I1599" s="46" t="s">
        <v>592</v>
      </c>
      <c r="J1599" s="46"/>
      <c r="K1599" s="46" t="n">
        <v>23160955</v>
      </c>
    </row>
    <row r="1600" customFormat="false" ht="13" hidden="false" customHeight="false" outlineLevel="0" collapsed="false">
      <c r="A1600" s="46" t="n">
        <v>21</v>
      </c>
      <c r="B1600" s="46" t="n">
        <v>43159529</v>
      </c>
      <c r="C1600" s="46" t="n">
        <v>43187266</v>
      </c>
      <c r="D1600" s="46" t="s">
        <v>4403</v>
      </c>
      <c r="E1600" s="46" t="s">
        <v>16</v>
      </c>
      <c r="F1600" s="46" t="s">
        <v>36</v>
      </c>
      <c r="G1600" s="46" t="s">
        <v>55</v>
      </c>
      <c r="H1600" s="46" t="n">
        <v>263650</v>
      </c>
      <c r="I1600" s="46" t="s">
        <v>4404</v>
      </c>
      <c r="J1600" s="46" t="s">
        <v>4405</v>
      </c>
      <c r="K1600" s="46" t="s">
        <v>4406</v>
      </c>
    </row>
    <row r="1601" customFormat="false" ht="13" hidden="false" customHeight="false" outlineLevel="0" collapsed="false">
      <c r="A1601" s="46" t="n">
        <v>21</v>
      </c>
      <c r="B1601" s="46" t="n">
        <v>43892596</v>
      </c>
      <c r="C1601" s="46" t="n">
        <v>43916464</v>
      </c>
      <c r="D1601" s="46" t="s">
        <v>4407</v>
      </c>
      <c r="E1601" s="46" t="s">
        <v>16</v>
      </c>
      <c r="F1601" s="46" t="s">
        <v>36</v>
      </c>
      <c r="G1601" s="46" t="s">
        <v>55</v>
      </c>
      <c r="H1601" s="46"/>
      <c r="I1601" s="46" t="s">
        <v>4408</v>
      </c>
      <c r="J1601" s="46"/>
      <c r="K1601" s="46" t="n">
        <v>23993197</v>
      </c>
    </row>
    <row r="1602" customFormat="false" ht="13" hidden="false" customHeight="false" outlineLevel="0" collapsed="false">
      <c r="A1602" s="46" t="n">
        <v>21</v>
      </c>
      <c r="B1602" s="46" t="n">
        <v>44473301</v>
      </c>
      <c r="C1602" s="46" t="n">
        <v>44497053</v>
      </c>
      <c r="D1602" s="46" t="s">
        <v>4409</v>
      </c>
      <c r="E1602" s="46" t="s">
        <v>16</v>
      </c>
      <c r="F1602" s="46" t="s">
        <v>36</v>
      </c>
      <c r="G1602" s="46" t="s">
        <v>55</v>
      </c>
      <c r="H1602" s="46" t="n">
        <v>236200</v>
      </c>
      <c r="I1602" s="46" t="s">
        <v>4410</v>
      </c>
      <c r="J1602" s="46" t="s">
        <v>4411</v>
      </c>
      <c r="K1602" s="46" t="s">
        <v>4412</v>
      </c>
    </row>
    <row r="1603" customFormat="false" ht="13" hidden="false" customHeight="false" outlineLevel="0" collapsed="false">
      <c r="A1603" s="46" t="n">
        <v>21</v>
      </c>
      <c r="B1603" s="46" t="n">
        <v>44589118</v>
      </c>
      <c r="C1603" s="46" t="n">
        <v>44592915</v>
      </c>
      <c r="D1603" s="46" t="s">
        <v>4413</v>
      </c>
      <c r="E1603" s="46" t="s">
        <v>16</v>
      </c>
      <c r="F1603" s="46" t="s">
        <v>38</v>
      </c>
      <c r="G1603" s="46" t="s">
        <v>57</v>
      </c>
      <c r="H1603" s="46" t="n">
        <v>123580</v>
      </c>
      <c r="I1603" s="46" t="s">
        <v>4414</v>
      </c>
      <c r="J1603" s="46"/>
      <c r="K1603" s="46" t="n">
        <v>19182255</v>
      </c>
    </row>
    <row r="1604" customFormat="false" ht="13" hidden="false" customHeight="false" outlineLevel="0" collapsed="false">
      <c r="A1604" s="46" t="n">
        <v>21</v>
      </c>
      <c r="B1604" s="46" t="n">
        <v>44589118</v>
      </c>
      <c r="C1604" s="46" t="n">
        <v>44592915</v>
      </c>
      <c r="D1604" s="46" t="s">
        <v>4413</v>
      </c>
      <c r="E1604" s="46" t="s">
        <v>16</v>
      </c>
      <c r="F1604" s="46" t="s">
        <v>36</v>
      </c>
      <c r="G1604" s="46" t="s">
        <v>55</v>
      </c>
      <c r="H1604" s="46" t="n">
        <v>123580</v>
      </c>
      <c r="I1604" s="46" t="s">
        <v>4415</v>
      </c>
      <c r="J1604" s="46"/>
      <c r="K1604" s="46" t="n">
        <v>11006246</v>
      </c>
    </row>
    <row r="1605" customFormat="false" ht="13" hidden="false" customHeight="false" outlineLevel="0" collapsed="false">
      <c r="A1605" s="46" t="n">
        <v>21</v>
      </c>
      <c r="B1605" s="46" t="n">
        <v>45192393</v>
      </c>
      <c r="C1605" s="46" t="n">
        <v>45196326</v>
      </c>
      <c r="D1605" s="46" t="s">
        <v>4416</v>
      </c>
      <c r="E1605" s="46" t="s">
        <v>16</v>
      </c>
      <c r="F1605" s="46" t="s">
        <v>36</v>
      </c>
      <c r="G1605" s="46" t="s">
        <v>55</v>
      </c>
      <c r="H1605" s="46" t="n">
        <v>254800</v>
      </c>
      <c r="I1605" s="46" t="s">
        <v>4417</v>
      </c>
      <c r="J1605" s="46" t="s">
        <v>4418</v>
      </c>
      <c r="K1605" s="46" t="s">
        <v>4419</v>
      </c>
    </row>
    <row r="1606" customFormat="false" ht="13" hidden="false" customHeight="false" outlineLevel="0" collapsed="false">
      <c r="A1606" s="46" t="n">
        <v>21</v>
      </c>
      <c r="B1606" s="46" t="n">
        <v>45705721</v>
      </c>
      <c r="C1606" s="46" t="n">
        <v>45718531</v>
      </c>
      <c r="D1606" s="46" t="s">
        <v>4420</v>
      </c>
      <c r="E1606" s="46" t="s">
        <v>30</v>
      </c>
      <c r="F1606" s="46" t="s">
        <v>36</v>
      </c>
      <c r="G1606" s="46" t="s">
        <v>55</v>
      </c>
      <c r="H1606" s="46" t="n">
        <v>240300</v>
      </c>
      <c r="I1606" s="46" t="s">
        <v>4421</v>
      </c>
      <c r="J1606" s="46" t="s">
        <v>4422</v>
      </c>
      <c r="K1606" s="46" t="n">
        <v>9398839</v>
      </c>
    </row>
    <row r="1607" customFormat="false" ht="13" hidden="false" customHeight="false" outlineLevel="0" collapsed="false">
      <c r="A1607" s="46" t="n">
        <v>21</v>
      </c>
      <c r="B1607" s="46" t="n">
        <v>46825052</v>
      </c>
      <c r="C1607" s="46" t="n">
        <v>46933634</v>
      </c>
      <c r="D1607" s="46" t="s">
        <v>4423</v>
      </c>
      <c r="E1607" s="46" t="s">
        <v>16</v>
      </c>
      <c r="F1607" s="46" t="s">
        <v>36</v>
      </c>
      <c r="G1607" s="46" t="s">
        <v>55</v>
      </c>
      <c r="H1607" s="46" t="n">
        <v>315926</v>
      </c>
      <c r="I1607" s="46" t="s">
        <v>4424</v>
      </c>
      <c r="J1607" s="46"/>
      <c r="K1607" s="46" t="n">
        <v>10942434</v>
      </c>
    </row>
    <row r="1608" customFormat="false" ht="13" hidden="false" customHeight="false" outlineLevel="0" collapsed="false">
      <c r="A1608" s="46" t="n">
        <v>21</v>
      </c>
      <c r="B1608" s="46" t="n">
        <v>47556176</v>
      </c>
      <c r="C1608" s="46" t="n">
        <v>47575481</v>
      </c>
      <c r="D1608" s="46" t="s">
        <v>4425</v>
      </c>
      <c r="E1608" s="46" t="s">
        <v>16</v>
      </c>
      <c r="F1608" s="46" t="s">
        <v>36</v>
      </c>
      <c r="G1608" s="46" t="s">
        <v>55</v>
      </c>
      <c r="H1608" s="46" t="n">
        <v>229100</v>
      </c>
      <c r="I1608" s="46" t="s">
        <v>4426</v>
      </c>
      <c r="J1608" s="46" t="s">
        <v>4427</v>
      </c>
      <c r="K1608" s="46" t="n">
        <v>12815595</v>
      </c>
    </row>
    <row r="1609" customFormat="false" ht="13" hidden="false" customHeight="false" outlineLevel="0" collapsed="false">
      <c r="A1609" s="46" t="n">
        <v>21</v>
      </c>
      <c r="B1609" s="46" t="n">
        <v>47744036</v>
      </c>
      <c r="C1609" s="46" t="n">
        <v>47865682</v>
      </c>
      <c r="D1609" s="46" t="s">
        <v>4428</v>
      </c>
      <c r="E1609" s="46" t="s">
        <v>16</v>
      </c>
      <c r="F1609" s="46" t="s">
        <v>36</v>
      </c>
      <c r="G1609" s="46" t="s">
        <v>55</v>
      </c>
      <c r="H1609" s="46" t="n">
        <v>210720</v>
      </c>
      <c r="I1609" s="46" t="s">
        <v>4429</v>
      </c>
      <c r="J1609" s="46" t="s">
        <v>4430</v>
      </c>
      <c r="K1609" s="46" t="s">
        <v>4431</v>
      </c>
    </row>
    <row r="1610" customFormat="false" ht="13" hidden="false" customHeight="false" outlineLevel="0" collapsed="false">
      <c r="A1610" s="46" t="n">
        <v>22</v>
      </c>
      <c r="B1610" s="46" t="n">
        <v>18560689</v>
      </c>
      <c r="C1610" s="46" t="n">
        <v>18613905</v>
      </c>
      <c r="D1610" s="46" t="s">
        <v>4432</v>
      </c>
      <c r="E1610" s="46" t="s">
        <v>16</v>
      </c>
      <c r="F1610" s="46" t="s">
        <v>36</v>
      </c>
      <c r="G1610" s="46" t="s">
        <v>55</v>
      </c>
      <c r="H1610" s="46" t="n">
        <v>608666</v>
      </c>
      <c r="I1610" s="46" t="s">
        <v>4433</v>
      </c>
      <c r="J1610" s="46"/>
      <c r="K1610" s="46"/>
    </row>
    <row r="1611" customFormat="false" ht="13" hidden="false" customHeight="false" outlineLevel="0" collapsed="false">
      <c r="A1611" s="46" t="n">
        <v>22</v>
      </c>
      <c r="B1611" s="46" t="n">
        <v>18560689</v>
      </c>
      <c r="C1611" s="46" t="n">
        <v>18613905</v>
      </c>
      <c r="D1611" s="46" t="s">
        <v>4432</v>
      </c>
      <c r="E1611" s="46" t="s">
        <v>16</v>
      </c>
      <c r="F1611" s="46" t="s">
        <v>36</v>
      </c>
      <c r="G1611" s="46" t="s">
        <v>55</v>
      </c>
      <c r="H1611" s="46" t="n">
        <v>214100</v>
      </c>
      <c r="I1611" s="46" t="s">
        <v>91</v>
      </c>
      <c r="J1611" s="46" t="s">
        <v>92</v>
      </c>
      <c r="K1611" s="46"/>
    </row>
    <row r="1612" customFormat="false" ht="13" hidden="false" customHeight="false" outlineLevel="0" collapsed="false">
      <c r="A1612" s="46" t="n">
        <v>22</v>
      </c>
      <c r="B1612" s="46" t="n">
        <v>18560689</v>
      </c>
      <c r="C1612" s="46" t="n">
        <v>18613905</v>
      </c>
      <c r="D1612" s="46" t="s">
        <v>4432</v>
      </c>
      <c r="E1612" s="46" t="s">
        <v>16</v>
      </c>
      <c r="F1612" s="46" t="s">
        <v>36</v>
      </c>
      <c r="G1612" s="46" t="s">
        <v>55</v>
      </c>
      <c r="H1612" s="46" t="n">
        <v>202370</v>
      </c>
      <c r="I1612" s="46" t="s">
        <v>93</v>
      </c>
      <c r="J1612" s="46" t="s">
        <v>94</v>
      </c>
      <c r="K1612" s="46"/>
    </row>
    <row r="1613" customFormat="false" ht="13" hidden="false" customHeight="false" outlineLevel="0" collapsed="false">
      <c r="A1613" s="46" t="n">
        <v>22</v>
      </c>
      <c r="B1613" s="46" t="n">
        <v>18560689</v>
      </c>
      <c r="C1613" s="46" t="n">
        <v>18613905</v>
      </c>
      <c r="D1613" s="46" t="s">
        <v>4432</v>
      </c>
      <c r="E1613" s="46" t="s">
        <v>16</v>
      </c>
      <c r="F1613" s="46" t="s">
        <v>36</v>
      </c>
      <c r="G1613" s="46" t="s">
        <v>55</v>
      </c>
      <c r="H1613" s="46" t="n">
        <v>266510</v>
      </c>
      <c r="I1613" s="46" t="s">
        <v>1911</v>
      </c>
      <c r="J1613" s="46" t="s">
        <v>1912</v>
      </c>
      <c r="K1613" s="46"/>
    </row>
    <row r="1614" customFormat="false" ht="13" hidden="false" customHeight="false" outlineLevel="0" collapsed="false">
      <c r="A1614" s="46" t="n">
        <v>22</v>
      </c>
      <c r="B1614" s="46" t="n">
        <v>18593097</v>
      </c>
      <c r="C1614" s="46" t="n">
        <v>18614498</v>
      </c>
      <c r="D1614" s="46" t="s">
        <v>4434</v>
      </c>
      <c r="E1614" s="46" t="s">
        <v>16</v>
      </c>
      <c r="F1614" s="46" t="s">
        <v>36</v>
      </c>
      <c r="G1614" s="46" t="s">
        <v>55</v>
      </c>
      <c r="H1614" s="46" t="n">
        <v>613180</v>
      </c>
      <c r="I1614" s="46" t="s">
        <v>4435</v>
      </c>
      <c r="J1614" s="46" t="s">
        <v>4436</v>
      </c>
      <c r="K1614" s="46" t="n">
        <v>19896110</v>
      </c>
    </row>
    <row r="1615" customFormat="false" ht="13" hidden="false" customHeight="false" outlineLevel="0" collapsed="false">
      <c r="A1615" s="46" t="n">
        <v>22</v>
      </c>
      <c r="B1615" s="46" t="n">
        <v>19744226</v>
      </c>
      <c r="C1615" s="46" t="n">
        <v>19771116</v>
      </c>
      <c r="D1615" s="46" t="s">
        <v>4437</v>
      </c>
      <c r="E1615" s="46" t="s">
        <v>16</v>
      </c>
      <c r="F1615" s="46" t="s">
        <v>34</v>
      </c>
      <c r="G1615" s="46" t="s">
        <v>55</v>
      </c>
      <c r="H1615" s="46" t="n">
        <v>188400</v>
      </c>
      <c r="I1615" s="46" t="s">
        <v>4438</v>
      </c>
      <c r="J1615" s="46" t="s">
        <v>4439</v>
      </c>
      <c r="K1615" s="46" t="n">
        <v>14585638</v>
      </c>
    </row>
    <row r="1616" customFormat="false" ht="13" hidden="false" customHeight="false" outlineLevel="0" collapsed="false">
      <c r="A1616" s="46" t="n">
        <v>22</v>
      </c>
      <c r="B1616" s="46" t="n">
        <v>20778874</v>
      </c>
      <c r="C1616" s="46" t="n">
        <v>20792146</v>
      </c>
      <c r="D1616" s="46" t="s">
        <v>4440</v>
      </c>
      <c r="E1616" s="46" t="s">
        <v>16</v>
      </c>
      <c r="F1616" s="46" t="s">
        <v>36</v>
      </c>
      <c r="G1616" s="46" t="s">
        <v>55</v>
      </c>
      <c r="H1616" s="46" t="n">
        <v>600920</v>
      </c>
      <c r="I1616" s="46" t="s">
        <v>4441</v>
      </c>
      <c r="J1616" s="46" t="s">
        <v>4442</v>
      </c>
      <c r="K1616" s="46" t="n">
        <v>21108395</v>
      </c>
    </row>
    <row r="1617" customFormat="false" ht="13" hidden="false" customHeight="false" outlineLevel="0" collapsed="false">
      <c r="A1617" s="46" t="n">
        <v>22</v>
      </c>
      <c r="B1617" s="46" t="n">
        <v>21213271</v>
      </c>
      <c r="C1617" s="46" t="n">
        <v>21245502</v>
      </c>
      <c r="D1617" s="46" t="s">
        <v>4443</v>
      </c>
      <c r="E1617" s="46" t="s">
        <v>103</v>
      </c>
      <c r="F1617" s="46" t="s">
        <v>36</v>
      </c>
      <c r="G1617" s="46" t="s">
        <v>55</v>
      </c>
      <c r="H1617" s="46" t="n">
        <v>609528</v>
      </c>
      <c r="I1617" s="46" t="s">
        <v>4444</v>
      </c>
      <c r="J1617" s="46" t="s">
        <v>4445</v>
      </c>
      <c r="K1617" s="46" t="s">
        <v>4446</v>
      </c>
    </row>
    <row r="1618" customFormat="false" ht="13" hidden="false" customHeight="false" outlineLevel="0" collapsed="false">
      <c r="A1618" s="46" t="n">
        <v>22</v>
      </c>
      <c r="B1618" s="46" t="n">
        <v>24129150</v>
      </c>
      <c r="C1618" s="46" t="n">
        <v>24176703</v>
      </c>
      <c r="D1618" s="46" t="s">
        <v>4447</v>
      </c>
      <c r="E1618" s="46" t="s">
        <v>16</v>
      </c>
      <c r="F1618" s="46" t="s">
        <v>34</v>
      </c>
      <c r="G1618" s="46" t="s">
        <v>55</v>
      </c>
      <c r="H1618" s="46" t="n">
        <v>609322</v>
      </c>
      <c r="I1618" s="46" t="s">
        <v>4448</v>
      </c>
      <c r="J1618" s="46" t="s">
        <v>4449</v>
      </c>
      <c r="K1618" s="46" t="s">
        <v>4450</v>
      </c>
    </row>
    <row r="1619" customFormat="false" ht="13" hidden="false" customHeight="false" outlineLevel="0" collapsed="false">
      <c r="A1619" s="46" t="n">
        <v>22</v>
      </c>
      <c r="B1619" s="46" t="n">
        <v>24129150</v>
      </c>
      <c r="C1619" s="46" t="n">
        <v>24176703</v>
      </c>
      <c r="D1619" s="46" t="s">
        <v>4447</v>
      </c>
      <c r="E1619" s="46" t="s">
        <v>16</v>
      </c>
      <c r="F1619" s="46" t="s">
        <v>34</v>
      </c>
      <c r="G1619" s="46" t="s">
        <v>55</v>
      </c>
      <c r="H1619" s="46" t="n">
        <v>135900</v>
      </c>
      <c r="I1619" s="46" t="s">
        <v>4451</v>
      </c>
      <c r="J1619" s="46" t="s">
        <v>167</v>
      </c>
      <c r="K1619" s="46"/>
    </row>
    <row r="1620" customFormat="false" ht="13" hidden="false" customHeight="false" outlineLevel="0" collapsed="false">
      <c r="A1620" s="46" t="n">
        <v>22</v>
      </c>
      <c r="B1620" s="46" t="n">
        <v>24666786</v>
      </c>
      <c r="C1620" s="46" t="n">
        <v>24813708</v>
      </c>
      <c r="D1620" s="46" t="s">
        <v>4452</v>
      </c>
      <c r="E1620" s="46" t="s">
        <v>24</v>
      </c>
      <c r="F1620" s="46" t="s">
        <v>34</v>
      </c>
      <c r="G1620" s="46" t="s">
        <v>57</v>
      </c>
      <c r="H1620" s="46" t="n">
        <v>600251</v>
      </c>
      <c r="I1620" s="46" t="s">
        <v>4453</v>
      </c>
      <c r="J1620" s="46" t="s">
        <v>4454</v>
      </c>
      <c r="K1620" s="46"/>
    </row>
    <row r="1621" customFormat="false" ht="13" hidden="false" customHeight="false" outlineLevel="0" collapsed="false">
      <c r="A1621" s="46" t="n">
        <v>22</v>
      </c>
      <c r="B1621" s="46" t="n">
        <v>25595817</v>
      </c>
      <c r="C1621" s="46" t="n">
        <v>25603330</v>
      </c>
      <c r="D1621" s="46" t="s">
        <v>4455</v>
      </c>
      <c r="E1621" s="46" t="s">
        <v>16</v>
      </c>
      <c r="F1621" s="46" t="s">
        <v>36</v>
      </c>
      <c r="G1621" s="46" t="s">
        <v>52</v>
      </c>
      <c r="H1621" s="46" t="n">
        <v>609741</v>
      </c>
      <c r="I1621" s="46" t="s">
        <v>4456</v>
      </c>
      <c r="J1621" s="46" t="s">
        <v>4457</v>
      </c>
      <c r="K1621" s="46" t="s">
        <v>4458</v>
      </c>
    </row>
    <row r="1622" customFormat="false" ht="13" hidden="false" customHeight="false" outlineLevel="0" collapsed="false">
      <c r="A1622" s="46" t="n">
        <v>22</v>
      </c>
      <c r="B1622" s="46" t="n">
        <v>25615489</v>
      </c>
      <c r="C1622" s="46" t="n">
        <v>25627836</v>
      </c>
      <c r="D1622" s="46" t="s">
        <v>4459</v>
      </c>
      <c r="E1622" s="46" t="s">
        <v>16</v>
      </c>
      <c r="F1622" s="46" t="s">
        <v>34</v>
      </c>
      <c r="G1622" s="46" t="s">
        <v>52</v>
      </c>
      <c r="H1622" s="46" t="n">
        <v>601547</v>
      </c>
      <c r="I1622" s="46" t="s">
        <v>4460</v>
      </c>
      <c r="J1622" s="46" t="s">
        <v>802</v>
      </c>
      <c r="K1622" s="46" t="s">
        <v>4461</v>
      </c>
    </row>
    <row r="1623" customFormat="false" ht="13" hidden="false" customHeight="false" outlineLevel="0" collapsed="false">
      <c r="A1623" s="46" t="n">
        <v>22</v>
      </c>
      <c r="B1623" s="46" t="n">
        <v>25615489</v>
      </c>
      <c r="C1623" s="46" t="n">
        <v>25627836</v>
      </c>
      <c r="D1623" s="46" t="s">
        <v>4459</v>
      </c>
      <c r="E1623" s="46" t="s">
        <v>16</v>
      </c>
      <c r="F1623" s="46" t="s">
        <v>34</v>
      </c>
      <c r="G1623" s="46" t="s">
        <v>55</v>
      </c>
      <c r="H1623" s="46" t="n">
        <v>607133</v>
      </c>
      <c r="I1623" s="46" t="s">
        <v>4462</v>
      </c>
      <c r="J1623" s="46" t="s">
        <v>4463</v>
      </c>
      <c r="K1623" s="46"/>
    </row>
    <row r="1624" customFormat="false" ht="13" hidden="false" customHeight="false" outlineLevel="0" collapsed="false">
      <c r="A1624" s="46" t="n">
        <v>22</v>
      </c>
      <c r="B1624" s="46" t="n">
        <v>25615489</v>
      </c>
      <c r="C1624" s="46" t="n">
        <v>25627836</v>
      </c>
      <c r="D1624" s="46" t="s">
        <v>4459</v>
      </c>
      <c r="E1624" s="46" t="s">
        <v>16</v>
      </c>
      <c r="F1624" s="46" t="s">
        <v>34</v>
      </c>
      <c r="G1624" s="46" t="s">
        <v>55</v>
      </c>
      <c r="H1624" s="46" t="n">
        <v>604307</v>
      </c>
      <c r="I1624" s="46" t="s">
        <v>4464</v>
      </c>
      <c r="J1624" s="46" t="s">
        <v>808</v>
      </c>
      <c r="K1624" s="46"/>
    </row>
    <row r="1625" customFormat="false" ht="13" hidden="false" customHeight="false" outlineLevel="0" collapsed="false">
      <c r="A1625" s="46" t="n">
        <v>22</v>
      </c>
      <c r="B1625" s="46" t="n">
        <v>26995242</v>
      </c>
      <c r="C1625" s="46" t="n">
        <v>27014052</v>
      </c>
      <c r="D1625" s="46" t="s">
        <v>4465</v>
      </c>
      <c r="E1625" s="46" t="s">
        <v>16</v>
      </c>
      <c r="F1625" s="46" t="s">
        <v>36</v>
      </c>
      <c r="G1625" s="46" t="s">
        <v>55</v>
      </c>
      <c r="H1625" s="46" t="n">
        <v>611544</v>
      </c>
      <c r="I1625" s="46" t="s">
        <v>4466</v>
      </c>
      <c r="J1625" s="46" t="s">
        <v>4457</v>
      </c>
      <c r="K1625" s="46" t="s">
        <v>4467</v>
      </c>
    </row>
    <row r="1626" customFormat="false" ht="13" hidden="false" customHeight="false" outlineLevel="0" collapsed="false">
      <c r="A1626" s="46" t="n">
        <v>22</v>
      </c>
      <c r="B1626" s="46" t="n">
        <v>27017928</v>
      </c>
      <c r="C1626" s="46" t="n">
        <v>27026636</v>
      </c>
      <c r="D1626" s="46" t="s">
        <v>4468</v>
      </c>
      <c r="E1626" s="46" t="s">
        <v>16</v>
      </c>
      <c r="F1626" s="46" t="s">
        <v>34</v>
      </c>
      <c r="G1626" s="46" t="s">
        <v>59</v>
      </c>
      <c r="H1626" s="46" t="n">
        <v>610425</v>
      </c>
      <c r="I1626" s="46" t="s">
        <v>4469</v>
      </c>
      <c r="J1626" s="46" t="s">
        <v>4470</v>
      </c>
      <c r="K1626" s="46" t="s">
        <v>4471</v>
      </c>
    </row>
    <row r="1627" customFormat="false" ht="13" hidden="false" customHeight="false" outlineLevel="0" collapsed="false">
      <c r="A1627" s="46" t="n">
        <v>22</v>
      </c>
      <c r="B1627" s="46" t="n">
        <v>27017928</v>
      </c>
      <c r="C1627" s="46" t="n">
        <v>27026636</v>
      </c>
      <c r="D1627" s="46" t="s">
        <v>4468</v>
      </c>
      <c r="E1627" s="46" t="s">
        <v>16</v>
      </c>
      <c r="F1627" s="46" t="s">
        <v>34</v>
      </c>
      <c r="G1627" s="46" t="s">
        <v>59</v>
      </c>
      <c r="H1627" s="46" t="n">
        <v>610426</v>
      </c>
      <c r="I1627" s="46" t="s">
        <v>4472</v>
      </c>
      <c r="J1627" s="46" t="s">
        <v>4473</v>
      </c>
      <c r="K1627" s="46" t="s">
        <v>4474</v>
      </c>
    </row>
    <row r="1628" customFormat="false" ht="13" hidden="false" customHeight="false" outlineLevel="0" collapsed="false">
      <c r="A1628" s="46" t="n">
        <v>22</v>
      </c>
      <c r="B1628" s="46" t="n">
        <v>32149944</v>
      </c>
      <c r="C1628" s="46" t="n">
        <v>32303001</v>
      </c>
      <c r="D1628" s="46" t="s">
        <v>4475</v>
      </c>
      <c r="E1628" s="46" t="s">
        <v>16</v>
      </c>
      <c r="F1628" s="46" t="s">
        <v>34</v>
      </c>
      <c r="G1628" s="46" t="s">
        <v>55</v>
      </c>
      <c r="H1628" s="46"/>
      <c r="I1628" s="46" t="s">
        <v>4476</v>
      </c>
      <c r="J1628" s="46"/>
      <c r="K1628" s="46" t="n">
        <v>23542701</v>
      </c>
    </row>
    <row r="1629" customFormat="false" ht="13" hidden="false" customHeight="false" outlineLevel="0" collapsed="false">
      <c r="A1629" s="46" t="n">
        <v>22</v>
      </c>
      <c r="B1629" s="46" t="n">
        <v>33668847</v>
      </c>
      <c r="C1629" s="46" t="n">
        <v>34318829</v>
      </c>
      <c r="D1629" s="46" t="s">
        <v>4477</v>
      </c>
      <c r="E1629" s="46" t="s">
        <v>16</v>
      </c>
      <c r="F1629" s="46" t="s">
        <v>36</v>
      </c>
      <c r="G1629" s="46" t="s">
        <v>55</v>
      </c>
      <c r="H1629" s="46" t="n">
        <v>608840</v>
      </c>
      <c r="I1629" s="46" t="s">
        <v>4478</v>
      </c>
      <c r="J1629" s="46" t="s">
        <v>4479</v>
      </c>
      <c r="K1629" s="46" t="s">
        <v>4480</v>
      </c>
    </row>
    <row r="1630" customFormat="false" ht="13" hidden="false" customHeight="false" outlineLevel="0" collapsed="false">
      <c r="A1630" s="46" t="n">
        <v>22</v>
      </c>
      <c r="B1630" s="46" t="n">
        <v>33668847</v>
      </c>
      <c r="C1630" s="46" t="n">
        <v>34318829</v>
      </c>
      <c r="D1630" s="46" t="s">
        <v>4477</v>
      </c>
      <c r="E1630" s="46" t="s">
        <v>16</v>
      </c>
      <c r="F1630" s="46" t="s">
        <v>36</v>
      </c>
      <c r="G1630" s="46" t="s">
        <v>55</v>
      </c>
      <c r="H1630" s="46" t="n">
        <v>613154</v>
      </c>
      <c r="I1630" s="46" t="s">
        <v>4481</v>
      </c>
      <c r="J1630" s="46" t="s">
        <v>4482</v>
      </c>
      <c r="K1630" s="46" t="s">
        <v>4483</v>
      </c>
    </row>
    <row r="1631" customFormat="false" ht="13" hidden="false" customHeight="false" outlineLevel="0" collapsed="false">
      <c r="A1631" s="46" t="n">
        <v>22</v>
      </c>
      <c r="B1631" s="46" t="n">
        <v>36677327</v>
      </c>
      <c r="C1631" s="46" t="n">
        <v>36784063</v>
      </c>
      <c r="D1631" s="46" t="s">
        <v>4484</v>
      </c>
      <c r="E1631" s="46" t="s">
        <v>24</v>
      </c>
      <c r="F1631" s="46" t="s">
        <v>34</v>
      </c>
      <c r="G1631" s="46" t="s">
        <v>52</v>
      </c>
      <c r="H1631" s="46" t="n">
        <v>605249</v>
      </c>
      <c r="I1631" s="46" t="s">
        <v>4485</v>
      </c>
      <c r="J1631" s="46" t="s">
        <v>4486</v>
      </c>
      <c r="K1631" s="46"/>
    </row>
    <row r="1632" customFormat="false" ht="13" hidden="false" customHeight="false" outlineLevel="0" collapsed="false">
      <c r="A1632" s="46" t="n">
        <v>22</v>
      </c>
      <c r="B1632" s="46" t="n">
        <v>36677327</v>
      </c>
      <c r="C1632" s="46" t="n">
        <v>36784063</v>
      </c>
      <c r="D1632" s="46" t="s">
        <v>4484</v>
      </c>
      <c r="E1632" s="46" t="s">
        <v>24</v>
      </c>
      <c r="F1632" s="46" t="s">
        <v>34</v>
      </c>
      <c r="G1632" s="46" t="s">
        <v>52</v>
      </c>
      <c r="H1632" s="46" t="n">
        <v>153640</v>
      </c>
      <c r="I1632" s="46" t="s">
        <v>4487</v>
      </c>
      <c r="J1632" s="46" t="s">
        <v>4488</v>
      </c>
      <c r="K1632" s="46"/>
    </row>
    <row r="1633" customFormat="false" ht="13" hidden="false" customHeight="false" outlineLevel="0" collapsed="false">
      <c r="A1633" s="46" t="n">
        <v>22</v>
      </c>
      <c r="B1633" s="46" t="n">
        <v>36677327</v>
      </c>
      <c r="C1633" s="46" t="n">
        <v>36784063</v>
      </c>
      <c r="D1633" s="46" t="s">
        <v>4484</v>
      </c>
      <c r="E1633" s="46" t="s">
        <v>24</v>
      </c>
      <c r="F1633" s="46" t="s">
        <v>34</v>
      </c>
      <c r="G1633" s="46" t="s">
        <v>52</v>
      </c>
      <c r="H1633" s="46" t="n">
        <v>153650</v>
      </c>
      <c r="I1633" s="46" t="s">
        <v>4489</v>
      </c>
      <c r="J1633" s="46" t="s">
        <v>4490</v>
      </c>
      <c r="K1633" s="46"/>
    </row>
    <row r="1634" customFormat="false" ht="13" hidden="false" customHeight="false" outlineLevel="0" collapsed="false">
      <c r="A1634" s="46" t="n">
        <v>22</v>
      </c>
      <c r="B1634" s="46" t="n">
        <v>36677327</v>
      </c>
      <c r="C1634" s="46" t="n">
        <v>36784063</v>
      </c>
      <c r="D1634" s="46" t="s">
        <v>4484</v>
      </c>
      <c r="E1634" s="46" t="s">
        <v>24</v>
      </c>
      <c r="F1634" s="46" t="s">
        <v>34</v>
      </c>
      <c r="G1634" s="46" t="s">
        <v>52</v>
      </c>
      <c r="H1634" s="46" t="n">
        <v>603622</v>
      </c>
      <c r="I1634" s="46" t="s">
        <v>4491</v>
      </c>
      <c r="J1634" s="46" t="s">
        <v>4492</v>
      </c>
      <c r="K1634" s="46"/>
    </row>
    <row r="1635" customFormat="false" ht="13" hidden="false" customHeight="false" outlineLevel="0" collapsed="false">
      <c r="A1635" s="46" t="n">
        <v>22</v>
      </c>
      <c r="B1635" s="46" t="n">
        <v>36677327</v>
      </c>
      <c r="C1635" s="46" t="n">
        <v>36784063</v>
      </c>
      <c r="D1635" s="46" t="s">
        <v>4484</v>
      </c>
      <c r="E1635" s="46" t="s">
        <v>24</v>
      </c>
      <c r="F1635" s="46" t="s">
        <v>34</v>
      </c>
      <c r="G1635" s="46" t="s">
        <v>55</v>
      </c>
      <c r="H1635" s="46" t="n">
        <v>155100</v>
      </c>
      <c r="I1635" s="46" t="s">
        <v>4493</v>
      </c>
      <c r="J1635" s="46" t="s">
        <v>4494</v>
      </c>
      <c r="K1635" s="46"/>
    </row>
    <row r="1636" customFormat="false" ht="13" hidden="false" customHeight="false" outlineLevel="0" collapsed="false">
      <c r="A1636" s="46" t="n">
        <v>22</v>
      </c>
      <c r="B1636" s="46" t="n">
        <v>36677327</v>
      </c>
      <c r="C1636" s="46" t="n">
        <v>36784063</v>
      </c>
      <c r="D1636" s="46" t="s">
        <v>4484</v>
      </c>
      <c r="E1636" s="46" t="s">
        <v>24</v>
      </c>
      <c r="F1636" s="46" t="s">
        <v>34</v>
      </c>
      <c r="G1636" s="46" t="s">
        <v>55</v>
      </c>
      <c r="H1636" s="46" t="n">
        <v>600208</v>
      </c>
      <c r="I1636" s="46" t="s">
        <v>4495</v>
      </c>
      <c r="J1636" s="46" t="s">
        <v>4496</v>
      </c>
      <c r="K1636" s="46"/>
    </row>
    <row r="1637" customFormat="false" ht="13" hidden="false" customHeight="false" outlineLevel="0" collapsed="false">
      <c r="A1637" s="46" t="n">
        <v>22</v>
      </c>
      <c r="B1637" s="46" t="n">
        <v>37461476</v>
      </c>
      <c r="C1637" s="46" t="n">
        <v>37505603</v>
      </c>
      <c r="D1637" s="46" t="s">
        <v>4497</v>
      </c>
      <c r="E1637" s="46" t="s">
        <v>16</v>
      </c>
      <c r="F1637" s="46" t="s">
        <v>36</v>
      </c>
      <c r="G1637" s="46" t="s">
        <v>55</v>
      </c>
      <c r="H1637" s="46" t="n">
        <v>206200</v>
      </c>
      <c r="I1637" s="46" t="s">
        <v>4498</v>
      </c>
      <c r="J1637" s="46" t="s">
        <v>4499</v>
      </c>
      <c r="K1637" s="46" t="s">
        <v>4500</v>
      </c>
    </row>
    <row r="1638" customFormat="false" ht="13" hidden="false" customHeight="false" outlineLevel="0" collapsed="false">
      <c r="A1638" s="46" t="n">
        <v>22</v>
      </c>
      <c r="B1638" s="46" t="n">
        <v>38366693</v>
      </c>
      <c r="C1638" s="46" t="n">
        <v>38383429</v>
      </c>
      <c r="D1638" s="46" t="s">
        <v>4501</v>
      </c>
      <c r="E1638" s="46" t="s">
        <v>16</v>
      </c>
      <c r="F1638" s="46" t="s">
        <v>34</v>
      </c>
      <c r="G1638" s="46" t="s">
        <v>52</v>
      </c>
      <c r="H1638" s="46" t="n">
        <v>601706</v>
      </c>
      <c r="I1638" s="46" t="s">
        <v>4502</v>
      </c>
      <c r="J1638" s="46" t="s">
        <v>4503</v>
      </c>
      <c r="K1638" s="46"/>
    </row>
    <row r="1639" customFormat="false" ht="13" hidden="false" customHeight="false" outlineLevel="0" collapsed="false">
      <c r="A1639" s="46" t="n">
        <v>22</v>
      </c>
      <c r="B1639" s="46" t="n">
        <v>38366693</v>
      </c>
      <c r="C1639" s="46" t="n">
        <v>38383429</v>
      </c>
      <c r="D1639" s="46" t="s">
        <v>4501</v>
      </c>
      <c r="E1639" s="46" t="s">
        <v>16</v>
      </c>
      <c r="F1639" s="46" t="s">
        <v>34</v>
      </c>
      <c r="G1639" s="46" t="s">
        <v>55</v>
      </c>
      <c r="H1639" s="46" t="n">
        <v>611584</v>
      </c>
      <c r="I1639" s="46" t="s">
        <v>4504</v>
      </c>
      <c r="J1639" s="46" t="s">
        <v>4505</v>
      </c>
      <c r="K1639" s="46" t="s">
        <v>4506</v>
      </c>
    </row>
    <row r="1640" customFormat="false" ht="13" hidden="false" customHeight="false" outlineLevel="0" collapsed="false">
      <c r="A1640" s="46" t="n">
        <v>22</v>
      </c>
      <c r="B1640" s="46" t="n">
        <v>38366693</v>
      </c>
      <c r="C1640" s="46" t="n">
        <v>38383429</v>
      </c>
      <c r="D1640" s="46" t="s">
        <v>4501</v>
      </c>
      <c r="E1640" s="46" t="s">
        <v>16</v>
      </c>
      <c r="F1640" s="46" t="s">
        <v>34</v>
      </c>
      <c r="G1640" s="46" t="s">
        <v>55</v>
      </c>
      <c r="H1640" s="46" t="n">
        <v>613266</v>
      </c>
      <c r="I1640" s="46" t="s">
        <v>4507</v>
      </c>
      <c r="J1640" s="46" t="s">
        <v>4508</v>
      </c>
      <c r="K1640" s="46" t="s">
        <v>4509</v>
      </c>
    </row>
    <row r="1641" customFormat="false" ht="13" hidden="false" customHeight="false" outlineLevel="0" collapsed="false">
      <c r="A1641" s="46" t="n">
        <v>22</v>
      </c>
      <c r="B1641" s="46" t="n">
        <v>38366693</v>
      </c>
      <c r="C1641" s="46" t="n">
        <v>38383429</v>
      </c>
      <c r="D1641" s="46" t="s">
        <v>4501</v>
      </c>
      <c r="E1641" s="46" t="s">
        <v>16</v>
      </c>
      <c r="F1641" s="46" t="s">
        <v>34</v>
      </c>
      <c r="G1641" s="46" t="s">
        <v>55</v>
      </c>
      <c r="H1641" s="46"/>
      <c r="I1641" s="46" t="s">
        <v>4510</v>
      </c>
      <c r="J1641" s="46"/>
      <c r="K1641" s="46" t="n">
        <v>23643381</v>
      </c>
    </row>
    <row r="1642" customFormat="false" ht="13" hidden="false" customHeight="false" outlineLevel="0" collapsed="false">
      <c r="A1642" s="46" t="n">
        <v>22</v>
      </c>
      <c r="B1642" s="46" t="n">
        <v>38366693</v>
      </c>
      <c r="C1642" s="46" t="n">
        <v>38383429</v>
      </c>
      <c r="D1642" s="46" t="s">
        <v>4501</v>
      </c>
      <c r="E1642" s="46" t="s">
        <v>16</v>
      </c>
      <c r="F1642" s="46" t="s">
        <v>34</v>
      </c>
      <c r="G1642" s="46" t="s">
        <v>59</v>
      </c>
      <c r="H1642" s="46" t="n">
        <v>609136</v>
      </c>
      <c r="I1642" s="46" t="s">
        <v>4511</v>
      </c>
      <c r="J1642" s="46" t="s">
        <v>4512</v>
      </c>
      <c r="K1642" s="46" t="s">
        <v>4513</v>
      </c>
    </row>
    <row r="1643" customFormat="false" ht="13" hidden="false" customHeight="false" outlineLevel="0" collapsed="false">
      <c r="A1643" s="46" t="n">
        <v>22</v>
      </c>
      <c r="B1643" s="46" t="n">
        <v>38507502</v>
      </c>
      <c r="C1643" s="46" t="n">
        <v>38601697</v>
      </c>
      <c r="D1643" s="46" t="s">
        <v>4514</v>
      </c>
      <c r="E1643" s="46" t="s">
        <v>30</v>
      </c>
      <c r="F1643" s="46" t="s">
        <v>36</v>
      </c>
      <c r="G1643" s="46" t="s">
        <v>55</v>
      </c>
      <c r="H1643" s="46" t="n">
        <v>256600</v>
      </c>
      <c r="I1643" s="46" t="s">
        <v>4515</v>
      </c>
      <c r="J1643" s="46" t="s">
        <v>4516</v>
      </c>
      <c r="K1643" s="46"/>
    </row>
    <row r="1644" customFormat="false" ht="13" hidden="false" customHeight="false" outlineLevel="0" collapsed="false">
      <c r="A1644" s="46" t="n">
        <v>22</v>
      </c>
      <c r="B1644" s="46" t="n">
        <v>38507502</v>
      </c>
      <c r="C1644" s="46" t="n">
        <v>38601697</v>
      </c>
      <c r="D1644" s="46" t="s">
        <v>4514</v>
      </c>
      <c r="E1644" s="46" t="s">
        <v>30</v>
      </c>
      <c r="F1644" s="46" t="s">
        <v>36</v>
      </c>
      <c r="G1644" s="46" t="s">
        <v>55</v>
      </c>
      <c r="H1644" s="46" t="n">
        <v>610217</v>
      </c>
      <c r="I1644" s="46" t="s">
        <v>4517</v>
      </c>
      <c r="J1644" s="46" t="s">
        <v>4518</v>
      </c>
      <c r="K1644" s="46"/>
    </row>
    <row r="1645" customFormat="false" ht="13" hidden="false" customHeight="false" outlineLevel="0" collapsed="false">
      <c r="A1645" s="46" t="n">
        <v>22</v>
      </c>
      <c r="B1645" s="46" t="n">
        <v>40742507</v>
      </c>
      <c r="C1645" s="46" t="n">
        <v>40764823</v>
      </c>
      <c r="D1645" s="46" t="s">
        <v>4519</v>
      </c>
      <c r="E1645" s="46" t="s">
        <v>16</v>
      </c>
      <c r="F1645" s="46" t="s">
        <v>36</v>
      </c>
      <c r="G1645" s="46" t="s">
        <v>52</v>
      </c>
      <c r="H1645" s="46" t="n">
        <v>103050</v>
      </c>
      <c r="I1645" s="46" t="s">
        <v>4520</v>
      </c>
      <c r="J1645" s="46" t="s">
        <v>4521</v>
      </c>
      <c r="K1645" s="46" t="s">
        <v>4522</v>
      </c>
    </row>
    <row r="1646" customFormat="false" ht="13" hidden="false" customHeight="false" outlineLevel="0" collapsed="false">
      <c r="A1646" s="46" t="n">
        <v>22</v>
      </c>
      <c r="B1646" s="46" t="n">
        <v>41253081</v>
      </c>
      <c r="C1646" s="46" t="n">
        <v>41368585</v>
      </c>
      <c r="D1646" s="46" t="s">
        <v>4523</v>
      </c>
      <c r="E1646" s="46" t="s">
        <v>24</v>
      </c>
      <c r="F1646" s="46" t="s">
        <v>36</v>
      </c>
      <c r="G1646" s="46" t="s">
        <v>55</v>
      </c>
      <c r="H1646" s="46" t="n">
        <v>613159</v>
      </c>
      <c r="I1646" s="46" t="s">
        <v>4524</v>
      </c>
      <c r="J1646" s="46" t="s">
        <v>4525</v>
      </c>
      <c r="K1646" s="46"/>
    </row>
    <row r="1647" customFormat="false" ht="13" hidden="false" customHeight="false" outlineLevel="0" collapsed="false">
      <c r="A1647" s="46" t="n">
        <v>22</v>
      </c>
      <c r="B1647" s="46" t="n">
        <v>41487790</v>
      </c>
      <c r="C1647" s="46" t="n">
        <v>41576081</v>
      </c>
      <c r="D1647" s="46" t="s">
        <v>4526</v>
      </c>
      <c r="E1647" s="46" t="s">
        <v>16</v>
      </c>
      <c r="F1647" s="46" t="s">
        <v>34</v>
      </c>
      <c r="G1647" s="46" t="s">
        <v>55</v>
      </c>
      <c r="H1647" s="46" t="n">
        <v>613684</v>
      </c>
      <c r="I1647" s="46" t="s">
        <v>4527</v>
      </c>
      <c r="J1647" s="46" t="s">
        <v>4528</v>
      </c>
      <c r="K1647" s="46" t="s">
        <v>4529</v>
      </c>
    </row>
    <row r="1648" customFormat="false" ht="13" hidden="false" customHeight="false" outlineLevel="0" collapsed="false">
      <c r="A1648" s="46" t="n">
        <v>22</v>
      </c>
      <c r="B1648" s="46" t="n">
        <v>41865129</v>
      </c>
      <c r="C1648" s="46" t="n">
        <v>41924993</v>
      </c>
      <c r="D1648" s="46" t="s">
        <v>4530</v>
      </c>
      <c r="E1648" s="46" t="s">
        <v>103</v>
      </c>
      <c r="F1648" s="46" t="s">
        <v>36</v>
      </c>
      <c r="G1648" s="46" t="s">
        <v>55</v>
      </c>
      <c r="H1648" s="46" t="n">
        <v>614559</v>
      </c>
      <c r="I1648" s="46" t="s">
        <v>4531</v>
      </c>
      <c r="J1648" s="46" t="s">
        <v>4532</v>
      </c>
      <c r="K1648" s="46" t="n">
        <v>22405087</v>
      </c>
    </row>
    <row r="1649" customFormat="false" ht="13" hidden="false" customHeight="false" outlineLevel="0" collapsed="false">
      <c r="A1649" s="46" t="n">
        <v>22</v>
      </c>
      <c r="B1649" s="46" t="n">
        <v>42454358</v>
      </c>
      <c r="C1649" s="46" t="n">
        <v>42466846</v>
      </c>
      <c r="D1649" s="46" t="s">
        <v>4533</v>
      </c>
      <c r="E1649" s="46" t="s">
        <v>16</v>
      </c>
      <c r="F1649" s="46" t="s">
        <v>36</v>
      </c>
      <c r="G1649" s="46" t="s">
        <v>55</v>
      </c>
      <c r="H1649" s="46" t="n">
        <v>609241</v>
      </c>
      <c r="I1649" s="46" t="s">
        <v>4534</v>
      </c>
      <c r="J1649" s="46" t="s">
        <v>4535</v>
      </c>
      <c r="K1649" s="46" t="s">
        <v>4536</v>
      </c>
    </row>
    <row r="1650" customFormat="false" ht="13" hidden="false" customHeight="false" outlineLevel="0" collapsed="false">
      <c r="A1650" s="46" t="n">
        <v>22</v>
      </c>
      <c r="B1650" s="46" t="n">
        <v>42454358</v>
      </c>
      <c r="C1650" s="46" t="n">
        <v>42466846</v>
      </c>
      <c r="D1650" s="46" t="s">
        <v>4533</v>
      </c>
      <c r="E1650" s="46" t="s">
        <v>16</v>
      </c>
      <c r="F1650" s="46" t="s">
        <v>36</v>
      </c>
      <c r="G1650" s="46" t="s">
        <v>55</v>
      </c>
      <c r="H1650" s="46" t="n">
        <v>609242</v>
      </c>
      <c r="I1650" s="46" t="s">
        <v>4537</v>
      </c>
      <c r="J1650" s="46" t="s">
        <v>4538</v>
      </c>
      <c r="K1650" s="46" t="s">
        <v>4539</v>
      </c>
    </row>
    <row r="1651" customFormat="false" ht="13" hidden="false" customHeight="false" outlineLevel="0" collapsed="false">
      <c r="A1651" s="46" t="n">
        <v>22</v>
      </c>
      <c r="B1651" s="46" t="n">
        <v>45898118</v>
      </c>
      <c r="C1651" s="46" t="n">
        <v>45997015</v>
      </c>
      <c r="D1651" s="46" t="s">
        <v>4540</v>
      </c>
      <c r="E1651" s="46" t="s">
        <v>24</v>
      </c>
      <c r="F1651" s="46" t="s">
        <v>52</v>
      </c>
      <c r="G1651" s="46" t="s">
        <v>52</v>
      </c>
      <c r="H1651" s="46" t="n">
        <v>135820</v>
      </c>
      <c r="I1651" s="46" t="s">
        <v>4541</v>
      </c>
      <c r="J1651" s="46"/>
      <c r="K1651" s="46"/>
    </row>
    <row r="1652" customFormat="false" ht="13" hidden="false" customHeight="false" outlineLevel="0" collapsed="false">
      <c r="A1652" s="46" t="n">
        <v>22</v>
      </c>
      <c r="B1652" s="46" t="n">
        <v>50296867</v>
      </c>
      <c r="C1652" s="46" t="n">
        <v>50312106</v>
      </c>
      <c r="D1652" s="46" t="s">
        <v>4542</v>
      </c>
      <c r="E1652" s="46" t="s">
        <v>16</v>
      </c>
      <c r="F1652" s="46" t="s">
        <v>36</v>
      </c>
      <c r="G1652" s="46" t="s">
        <v>55</v>
      </c>
      <c r="H1652" s="46" t="n">
        <v>607143</v>
      </c>
      <c r="I1652" s="46" t="s">
        <v>4543</v>
      </c>
      <c r="J1652" s="46"/>
      <c r="K1652" s="46" t="s">
        <v>4544</v>
      </c>
    </row>
    <row r="1653" customFormat="false" ht="13" hidden="false" customHeight="false" outlineLevel="0" collapsed="false">
      <c r="A1653" s="46" t="n">
        <v>22</v>
      </c>
      <c r="B1653" s="46" t="n">
        <v>50497820</v>
      </c>
      <c r="C1653" s="46" t="n">
        <v>50524331</v>
      </c>
      <c r="D1653" s="46" t="s">
        <v>4545</v>
      </c>
      <c r="E1653" s="46" t="s">
        <v>16</v>
      </c>
      <c r="F1653" s="46" t="s">
        <v>36</v>
      </c>
      <c r="G1653" s="46" t="s">
        <v>55</v>
      </c>
      <c r="H1653" s="46" t="n">
        <v>604004</v>
      </c>
      <c r="I1653" s="46" t="s">
        <v>4546</v>
      </c>
      <c r="J1653" s="46" t="s">
        <v>4547</v>
      </c>
      <c r="K1653" s="46" t="s">
        <v>4548</v>
      </c>
    </row>
    <row r="1654" customFormat="false" ht="13" hidden="false" customHeight="false" outlineLevel="0" collapsed="false">
      <c r="A1654" s="46" t="n">
        <v>22</v>
      </c>
      <c r="B1654" s="46" t="n">
        <v>50656118</v>
      </c>
      <c r="C1654" s="46" t="n">
        <v>50683421</v>
      </c>
      <c r="D1654" s="46" t="s">
        <v>4549</v>
      </c>
      <c r="E1654" s="46" t="s">
        <v>24</v>
      </c>
      <c r="F1654" s="46" t="s">
        <v>36</v>
      </c>
      <c r="G1654" s="46" t="s">
        <v>52</v>
      </c>
      <c r="H1654" s="46" t="n">
        <v>251270</v>
      </c>
      <c r="I1654" s="46" t="s">
        <v>4550</v>
      </c>
      <c r="J1654" s="46" t="s">
        <v>4551</v>
      </c>
      <c r="K1654" s="46" t="n">
        <v>22279524</v>
      </c>
    </row>
    <row r="1655" customFormat="false" ht="13" hidden="false" customHeight="false" outlineLevel="0" collapsed="false">
      <c r="A1655" s="46" t="n">
        <v>22</v>
      </c>
      <c r="B1655" s="46" t="n">
        <v>50961997</v>
      </c>
      <c r="C1655" s="46" t="n">
        <v>50964868</v>
      </c>
      <c r="D1655" s="46" t="s">
        <v>4552</v>
      </c>
      <c r="E1655" s="46" t="s">
        <v>16</v>
      </c>
      <c r="F1655" s="46" t="s">
        <v>36</v>
      </c>
      <c r="G1655" s="46" t="s">
        <v>55</v>
      </c>
      <c r="H1655" s="46" t="n">
        <v>604377</v>
      </c>
      <c r="I1655" s="46" t="s">
        <v>4553</v>
      </c>
      <c r="J1655" s="46" t="s">
        <v>4554</v>
      </c>
      <c r="K1655" s="46" t="s">
        <v>4555</v>
      </c>
    </row>
    <row r="1656" customFormat="false" ht="13" hidden="false" customHeight="false" outlineLevel="0" collapsed="false">
      <c r="A1656" s="46" t="n">
        <v>22</v>
      </c>
      <c r="B1656" s="46" t="n">
        <v>51063446</v>
      </c>
      <c r="C1656" s="46" t="n">
        <v>51066607</v>
      </c>
      <c r="D1656" s="46" t="s">
        <v>4556</v>
      </c>
      <c r="E1656" s="46" t="s">
        <v>16</v>
      </c>
      <c r="F1656" s="46" t="s">
        <v>36</v>
      </c>
      <c r="G1656" s="46" t="s">
        <v>55</v>
      </c>
      <c r="H1656" s="46" t="n">
        <v>250100</v>
      </c>
      <c r="I1656" s="46" t="s">
        <v>4557</v>
      </c>
      <c r="J1656" s="46" t="s">
        <v>4558</v>
      </c>
      <c r="K1656" s="46" t="s">
        <v>4559</v>
      </c>
    </row>
    <row r="1657" customFormat="false" ht="13" hidden="false" customHeight="false" outlineLevel="0" collapsed="false">
      <c r="A1657" s="46" t="n">
        <v>22</v>
      </c>
      <c r="B1657" s="46" t="n">
        <v>51112843</v>
      </c>
      <c r="C1657" s="46" t="n">
        <v>51171726</v>
      </c>
      <c r="D1657" s="46" t="s">
        <v>4560</v>
      </c>
      <c r="E1657" s="46" t="s">
        <v>103</v>
      </c>
      <c r="F1657" s="46" t="s">
        <v>34</v>
      </c>
      <c r="G1657" s="46" t="s">
        <v>55</v>
      </c>
      <c r="H1657" s="46" t="n">
        <v>606232</v>
      </c>
      <c r="I1657" s="46" t="s">
        <v>4561</v>
      </c>
      <c r="J1657" s="46" t="s">
        <v>4562</v>
      </c>
      <c r="K1657" s="46" t="s">
        <v>4563</v>
      </c>
    </row>
    <row r="1658" customFormat="false" ht="13" hidden="false" customHeight="false" outlineLevel="0" collapsed="false">
      <c r="A1658" s="46" t="s">
        <v>4564</v>
      </c>
      <c r="B1658" s="46" t="n">
        <v>585079</v>
      </c>
      <c r="C1658" s="46" t="n">
        <v>620146</v>
      </c>
      <c r="D1658" s="46" t="s">
        <v>4565</v>
      </c>
      <c r="E1658" s="46" t="s">
        <v>16</v>
      </c>
      <c r="F1658" s="46" t="s">
        <v>34</v>
      </c>
      <c r="G1658" s="46" t="s">
        <v>55</v>
      </c>
      <c r="H1658" s="46" t="n">
        <v>127300</v>
      </c>
      <c r="I1658" s="46" t="s">
        <v>4566</v>
      </c>
      <c r="J1658" s="46" t="s">
        <v>4567</v>
      </c>
      <c r="K1658" s="46" t="s">
        <v>4568</v>
      </c>
    </row>
    <row r="1659" customFormat="false" ht="13" hidden="false" customHeight="false" outlineLevel="0" collapsed="false">
      <c r="A1659" s="46" t="s">
        <v>4564</v>
      </c>
      <c r="B1659" s="46" t="n">
        <v>585079</v>
      </c>
      <c r="C1659" s="46" t="n">
        <v>620146</v>
      </c>
      <c r="D1659" s="46" t="s">
        <v>4565</v>
      </c>
      <c r="E1659" s="46" t="s">
        <v>16</v>
      </c>
      <c r="F1659" s="46" t="s">
        <v>36</v>
      </c>
      <c r="G1659" s="46" t="s">
        <v>55</v>
      </c>
      <c r="H1659" s="46" t="n">
        <v>249700</v>
      </c>
      <c r="I1659" s="46" t="s">
        <v>4569</v>
      </c>
      <c r="J1659" s="46" t="s">
        <v>4570</v>
      </c>
      <c r="K1659" s="46" t="s">
        <v>4571</v>
      </c>
    </row>
    <row r="1660" customFormat="false" ht="13" hidden="false" customHeight="false" outlineLevel="0" collapsed="false">
      <c r="A1660" s="46" t="s">
        <v>4564</v>
      </c>
      <c r="B1660" s="46" t="n">
        <v>2852699</v>
      </c>
      <c r="C1660" s="46" t="n">
        <v>2886286</v>
      </c>
      <c r="D1660" s="46" t="s">
        <v>4572</v>
      </c>
      <c r="E1660" s="46" t="s">
        <v>16</v>
      </c>
      <c r="F1660" s="46" t="s">
        <v>44</v>
      </c>
      <c r="G1660" s="46" t="s">
        <v>55</v>
      </c>
      <c r="H1660" s="46" t="n">
        <v>302950</v>
      </c>
      <c r="I1660" s="46" t="s">
        <v>4573</v>
      </c>
      <c r="J1660" s="46" t="s">
        <v>4574</v>
      </c>
      <c r="K1660" s="46" t="s">
        <v>4575</v>
      </c>
    </row>
    <row r="1661" customFormat="false" ht="13" hidden="false" customHeight="false" outlineLevel="0" collapsed="false">
      <c r="A1661" s="46" t="s">
        <v>4564</v>
      </c>
      <c r="B1661" s="46" t="n">
        <v>5758678</v>
      </c>
      <c r="C1661" s="46" t="n">
        <v>6146904</v>
      </c>
      <c r="D1661" s="46" t="s">
        <v>4576</v>
      </c>
      <c r="E1661" s="46" t="s">
        <v>24</v>
      </c>
      <c r="F1661" s="46" t="s">
        <v>44</v>
      </c>
      <c r="G1661" s="46" t="s">
        <v>55</v>
      </c>
      <c r="H1661" s="46" t="n">
        <v>300495</v>
      </c>
      <c r="I1661" s="46" t="s">
        <v>4577</v>
      </c>
      <c r="J1661" s="46" t="s">
        <v>4578</v>
      </c>
      <c r="K1661" s="46"/>
    </row>
    <row r="1662" customFormat="false" ht="13" hidden="false" customHeight="false" outlineLevel="0" collapsed="false">
      <c r="A1662" s="46" t="s">
        <v>4564</v>
      </c>
      <c r="B1662" s="46" t="n">
        <v>7137497</v>
      </c>
      <c r="C1662" s="46" t="n">
        <v>7272851</v>
      </c>
      <c r="D1662" s="46" t="s">
        <v>4579</v>
      </c>
      <c r="E1662" s="46" t="s">
        <v>16</v>
      </c>
      <c r="F1662" s="46" t="s">
        <v>44</v>
      </c>
      <c r="G1662" s="46" t="s">
        <v>55</v>
      </c>
      <c r="H1662" s="46" t="n">
        <v>308100</v>
      </c>
      <c r="I1662" s="46" t="s">
        <v>4580</v>
      </c>
      <c r="J1662" s="46" t="s">
        <v>4581</v>
      </c>
      <c r="K1662" s="46" t="s">
        <v>4582</v>
      </c>
    </row>
    <row r="1663" customFormat="false" ht="13" hidden="false" customHeight="false" outlineLevel="0" collapsed="false">
      <c r="A1663" s="46" t="s">
        <v>4564</v>
      </c>
      <c r="B1663" s="46" t="n">
        <v>10413350</v>
      </c>
      <c r="C1663" s="46" t="n">
        <v>10851773</v>
      </c>
      <c r="D1663" s="46" t="s">
        <v>4583</v>
      </c>
      <c r="E1663" s="46" t="s">
        <v>16</v>
      </c>
      <c r="F1663" s="46" t="s">
        <v>44</v>
      </c>
      <c r="G1663" s="46" t="s">
        <v>55</v>
      </c>
      <c r="H1663" s="46" t="n">
        <v>300000</v>
      </c>
      <c r="I1663" s="46" t="s">
        <v>4584</v>
      </c>
      <c r="J1663" s="46" t="s">
        <v>4585</v>
      </c>
      <c r="K1663" s="46" t="s">
        <v>4586</v>
      </c>
    </row>
    <row r="1664" customFormat="false" ht="13" hidden="false" customHeight="false" outlineLevel="0" collapsed="false">
      <c r="A1664" s="46" t="s">
        <v>4564</v>
      </c>
      <c r="B1664" s="46" t="n">
        <v>11129421</v>
      </c>
      <c r="C1664" s="46" t="n">
        <v>11141198</v>
      </c>
      <c r="D1664" s="46" t="s">
        <v>4587</v>
      </c>
      <c r="E1664" s="46" t="s">
        <v>16</v>
      </c>
      <c r="F1664" s="46" t="s">
        <v>46</v>
      </c>
      <c r="G1664" s="46" t="s">
        <v>55</v>
      </c>
      <c r="H1664" s="46" t="n">
        <v>309801</v>
      </c>
      <c r="I1664" s="46" t="s">
        <v>4588</v>
      </c>
      <c r="J1664" s="46" t="s">
        <v>4589</v>
      </c>
      <c r="K1664" s="46" t="n">
        <v>17033964</v>
      </c>
    </row>
    <row r="1665" customFormat="false" ht="13" hidden="false" customHeight="false" outlineLevel="0" collapsed="false">
      <c r="A1665" s="46" t="s">
        <v>4564</v>
      </c>
      <c r="B1665" s="46" t="n">
        <v>13730363</v>
      </c>
      <c r="C1665" s="46" t="n">
        <v>13752754</v>
      </c>
      <c r="D1665" s="46" t="s">
        <v>4590</v>
      </c>
      <c r="E1665" s="46" t="s">
        <v>16</v>
      </c>
      <c r="F1665" s="46" t="s">
        <v>44</v>
      </c>
      <c r="G1665" s="46" t="s">
        <v>55</v>
      </c>
      <c r="H1665" s="46" t="n">
        <v>313400</v>
      </c>
      <c r="I1665" s="46" t="s">
        <v>4591</v>
      </c>
      <c r="J1665" s="46" t="s">
        <v>4592</v>
      </c>
      <c r="K1665" s="46"/>
    </row>
    <row r="1666" customFormat="false" ht="13" hidden="false" customHeight="false" outlineLevel="0" collapsed="false">
      <c r="A1666" s="46" t="s">
        <v>4564</v>
      </c>
      <c r="B1666" s="46" t="n">
        <v>13752832</v>
      </c>
      <c r="C1666" s="46" t="n">
        <v>13787480</v>
      </c>
      <c r="D1666" s="46" t="s">
        <v>4593</v>
      </c>
      <c r="E1666" s="46" t="s">
        <v>16</v>
      </c>
      <c r="F1666" s="46" t="s">
        <v>46</v>
      </c>
      <c r="G1666" s="46" t="s">
        <v>55</v>
      </c>
      <c r="H1666" s="46" t="n">
        <v>311200</v>
      </c>
      <c r="I1666" s="46" t="s">
        <v>4594</v>
      </c>
      <c r="J1666" s="46" t="s">
        <v>4595</v>
      </c>
      <c r="K1666" s="46" t="s">
        <v>4596</v>
      </c>
    </row>
    <row r="1667" customFormat="false" ht="13" hidden="false" customHeight="false" outlineLevel="0" collapsed="false">
      <c r="A1667" s="46" t="s">
        <v>4564</v>
      </c>
      <c r="B1667" s="46" t="n">
        <v>13752832</v>
      </c>
      <c r="C1667" s="46" t="n">
        <v>13787480</v>
      </c>
      <c r="D1667" s="46" t="s">
        <v>4593</v>
      </c>
      <c r="E1667" s="46" t="s">
        <v>16</v>
      </c>
      <c r="F1667" s="46" t="s">
        <v>44</v>
      </c>
      <c r="G1667" s="46" t="s">
        <v>55</v>
      </c>
      <c r="H1667" s="46" t="n">
        <v>300209</v>
      </c>
      <c r="I1667" s="46" t="s">
        <v>4597</v>
      </c>
      <c r="J1667" s="46" t="s">
        <v>4598</v>
      </c>
      <c r="K1667" s="46" t="n">
        <v>16783569</v>
      </c>
    </row>
    <row r="1668" customFormat="false" ht="13" hidden="false" customHeight="false" outlineLevel="0" collapsed="false">
      <c r="A1668" s="46" t="s">
        <v>4564</v>
      </c>
      <c r="B1668" s="46" t="n">
        <v>13752832</v>
      </c>
      <c r="C1668" s="46" t="n">
        <v>13787480</v>
      </c>
      <c r="D1668" s="46" t="s">
        <v>4593</v>
      </c>
      <c r="E1668" s="46" t="s">
        <v>16</v>
      </c>
      <c r="F1668" s="46" t="s">
        <v>44</v>
      </c>
      <c r="G1668" s="46" t="s">
        <v>55</v>
      </c>
      <c r="H1668" s="46" t="n">
        <v>300804</v>
      </c>
      <c r="I1668" s="46" t="s">
        <v>4599</v>
      </c>
      <c r="J1668" s="46" t="s">
        <v>4600</v>
      </c>
      <c r="K1668" s="46" t="s">
        <v>4601</v>
      </c>
    </row>
    <row r="1669" customFormat="false" ht="13" hidden="false" customHeight="false" outlineLevel="0" collapsed="false">
      <c r="A1669" s="46" t="s">
        <v>4564</v>
      </c>
      <c r="B1669" s="46" t="n">
        <v>14861529</v>
      </c>
      <c r="C1669" s="46" t="n">
        <v>14891191</v>
      </c>
      <c r="D1669" s="46" t="s">
        <v>4602</v>
      </c>
      <c r="E1669" s="46" t="s">
        <v>16</v>
      </c>
      <c r="F1669" s="46" t="s">
        <v>44</v>
      </c>
      <c r="G1669" s="46" t="s">
        <v>55</v>
      </c>
      <c r="H1669" s="46" t="n">
        <v>229139</v>
      </c>
      <c r="I1669" s="46" t="s">
        <v>4603</v>
      </c>
      <c r="J1669" s="46"/>
      <c r="K1669" s="46"/>
    </row>
    <row r="1670" customFormat="false" ht="13" hidden="false" customHeight="false" outlineLevel="0" collapsed="false">
      <c r="A1670" s="46" t="s">
        <v>4564</v>
      </c>
      <c r="B1670" s="46" t="n">
        <v>15337573</v>
      </c>
      <c r="C1670" s="46" t="n">
        <v>15353676</v>
      </c>
      <c r="D1670" s="46" t="s">
        <v>4604</v>
      </c>
      <c r="E1670" s="46" t="s">
        <v>24</v>
      </c>
      <c r="F1670" s="46" t="s">
        <v>44</v>
      </c>
      <c r="G1670" s="46" t="s">
        <v>55</v>
      </c>
      <c r="H1670" s="46" t="n">
        <v>300868</v>
      </c>
      <c r="I1670" s="46" t="s">
        <v>4605</v>
      </c>
      <c r="J1670" s="46" t="s">
        <v>4606</v>
      </c>
      <c r="K1670" s="46"/>
    </row>
    <row r="1671" customFormat="false" ht="13" hidden="false" customHeight="false" outlineLevel="0" collapsed="false">
      <c r="A1671" s="46" t="s">
        <v>4564</v>
      </c>
      <c r="B1671" s="46" t="n">
        <v>15843929</v>
      </c>
      <c r="C1671" s="46" t="n">
        <v>15873054</v>
      </c>
      <c r="D1671" s="46" t="s">
        <v>4607</v>
      </c>
      <c r="E1671" s="46" t="s">
        <v>16</v>
      </c>
      <c r="F1671" s="46" t="s">
        <v>44</v>
      </c>
      <c r="G1671" s="46" t="s">
        <v>55</v>
      </c>
      <c r="H1671" s="46" t="n">
        <v>300630</v>
      </c>
      <c r="I1671" s="46" t="s">
        <v>4608</v>
      </c>
      <c r="J1671" s="46"/>
      <c r="K1671" s="46" t="s">
        <v>4609</v>
      </c>
    </row>
    <row r="1672" customFormat="false" ht="13" hidden="false" customHeight="false" outlineLevel="0" collapsed="false">
      <c r="A1672" s="46" t="s">
        <v>4564</v>
      </c>
      <c r="B1672" s="46" t="n">
        <v>17393543</v>
      </c>
      <c r="C1672" s="46" t="n">
        <v>17754114</v>
      </c>
      <c r="D1672" s="46" t="s">
        <v>4610</v>
      </c>
      <c r="E1672" s="46" t="s">
        <v>16</v>
      </c>
      <c r="F1672" s="46" t="s">
        <v>44</v>
      </c>
      <c r="G1672" s="46" t="s">
        <v>55</v>
      </c>
      <c r="H1672" s="46" t="n">
        <v>302350</v>
      </c>
      <c r="I1672" s="46" t="s">
        <v>4611</v>
      </c>
      <c r="J1672" s="46" t="s">
        <v>4612</v>
      </c>
      <c r="K1672" s="46" t="s">
        <v>4613</v>
      </c>
    </row>
    <row r="1673" customFormat="false" ht="13" hidden="false" customHeight="false" outlineLevel="0" collapsed="false">
      <c r="A1673" s="46" t="s">
        <v>4564</v>
      </c>
      <c r="B1673" s="46" t="n">
        <v>17393543</v>
      </c>
      <c r="C1673" s="46" t="n">
        <v>17754114</v>
      </c>
      <c r="D1673" s="46" t="s">
        <v>4610</v>
      </c>
      <c r="E1673" s="46" t="s">
        <v>16</v>
      </c>
      <c r="F1673" s="46" t="s">
        <v>44</v>
      </c>
      <c r="G1673" s="46" t="s">
        <v>55</v>
      </c>
      <c r="H1673" s="46" t="n">
        <v>302200</v>
      </c>
      <c r="I1673" s="46" t="s">
        <v>4614</v>
      </c>
      <c r="J1673" s="46" t="s">
        <v>4615</v>
      </c>
      <c r="K1673" s="46" t="s">
        <v>4616</v>
      </c>
    </row>
    <row r="1674" customFormat="false" ht="13" hidden="false" customHeight="false" outlineLevel="0" collapsed="false">
      <c r="A1674" s="46" t="s">
        <v>4564</v>
      </c>
      <c r="B1674" s="46" t="n">
        <v>18443703</v>
      </c>
      <c r="C1674" s="46" t="n">
        <v>18671749</v>
      </c>
      <c r="D1674" s="46" t="s">
        <v>4617</v>
      </c>
      <c r="E1674" s="46" t="s">
        <v>16</v>
      </c>
      <c r="F1674" s="46" t="s">
        <v>46</v>
      </c>
      <c r="G1674" s="46" t="s">
        <v>55</v>
      </c>
      <c r="H1674" s="46" t="n">
        <v>300672</v>
      </c>
      <c r="I1674" s="46" t="s">
        <v>4618</v>
      </c>
      <c r="J1674" s="46" t="s">
        <v>4619</v>
      </c>
      <c r="K1674" s="46" t="s">
        <v>4620</v>
      </c>
    </row>
    <row r="1675" customFormat="false" ht="13" hidden="false" customHeight="false" outlineLevel="0" collapsed="false">
      <c r="A1675" s="46" t="s">
        <v>4564</v>
      </c>
      <c r="B1675" s="46" t="n">
        <v>19362011</v>
      </c>
      <c r="C1675" s="46" t="n">
        <v>19379823</v>
      </c>
      <c r="D1675" s="46" t="s">
        <v>4621</v>
      </c>
      <c r="E1675" s="46" t="s">
        <v>16</v>
      </c>
      <c r="F1675" s="46" t="s">
        <v>52</v>
      </c>
      <c r="G1675" s="46" t="s">
        <v>55</v>
      </c>
      <c r="H1675" s="46"/>
      <c r="I1675" s="46" t="s">
        <v>4622</v>
      </c>
      <c r="J1675" s="46"/>
      <c r="K1675" s="46" t="n">
        <v>23033978</v>
      </c>
    </row>
    <row r="1676" customFormat="false" ht="13" hidden="false" customHeight="false" outlineLevel="0" collapsed="false">
      <c r="A1676" s="46" t="s">
        <v>4564</v>
      </c>
      <c r="B1676" s="46" t="n">
        <v>19362011</v>
      </c>
      <c r="C1676" s="46" t="n">
        <v>19379823</v>
      </c>
      <c r="D1676" s="46" t="s">
        <v>4621</v>
      </c>
      <c r="E1676" s="46" t="s">
        <v>16</v>
      </c>
      <c r="F1676" s="46" t="s">
        <v>34</v>
      </c>
      <c r="G1676" s="46" t="s">
        <v>55</v>
      </c>
      <c r="H1676" s="46" t="n">
        <v>312170</v>
      </c>
      <c r="I1676" s="46" t="s">
        <v>4623</v>
      </c>
      <c r="J1676" s="46" t="s">
        <v>4624</v>
      </c>
      <c r="K1676" s="46" t="s">
        <v>4625</v>
      </c>
    </row>
    <row r="1677" customFormat="false" ht="13" hidden="false" customHeight="false" outlineLevel="0" collapsed="false">
      <c r="A1677" s="46" t="s">
        <v>4564</v>
      </c>
      <c r="B1677" s="46" t="n">
        <v>19362011</v>
      </c>
      <c r="C1677" s="46" t="n">
        <v>19379823</v>
      </c>
      <c r="D1677" s="46" t="s">
        <v>4621</v>
      </c>
      <c r="E1677" s="46" t="s">
        <v>16</v>
      </c>
      <c r="F1677" s="46" t="s">
        <v>44</v>
      </c>
      <c r="G1677" s="46" t="s">
        <v>57</v>
      </c>
      <c r="H1677" s="46" t="n">
        <v>312170</v>
      </c>
      <c r="I1677" s="46" t="s">
        <v>4626</v>
      </c>
      <c r="J1677" s="46" t="s">
        <v>4624</v>
      </c>
      <c r="K1677" s="46" t="s">
        <v>4625</v>
      </c>
    </row>
    <row r="1678" customFormat="false" ht="13" hidden="false" customHeight="false" outlineLevel="0" collapsed="false">
      <c r="A1678" s="46" t="s">
        <v>4564</v>
      </c>
      <c r="B1678" s="46" t="n">
        <v>20168029</v>
      </c>
      <c r="C1678" s="46" t="n">
        <v>20285523</v>
      </c>
      <c r="D1678" s="46" t="s">
        <v>4627</v>
      </c>
      <c r="E1678" s="46" t="s">
        <v>16</v>
      </c>
      <c r="F1678" s="46" t="s">
        <v>44</v>
      </c>
      <c r="G1678" s="46" t="s">
        <v>55</v>
      </c>
      <c r="H1678" s="46" t="n">
        <v>303600</v>
      </c>
      <c r="I1678" s="46" t="s">
        <v>4628</v>
      </c>
      <c r="J1678" s="46" t="s">
        <v>4629</v>
      </c>
      <c r="K1678" s="46" t="s">
        <v>4630</v>
      </c>
    </row>
    <row r="1679" customFormat="false" ht="13" hidden="false" customHeight="false" outlineLevel="0" collapsed="false">
      <c r="A1679" s="46" t="s">
        <v>4564</v>
      </c>
      <c r="B1679" s="46" t="n">
        <v>21958691</v>
      </c>
      <c r="C1679" s="46" t="n">
        <v>22025798</v>
      </c>
      <c r="D1679" s="46" t="s">
        <v>4631</v>
      </c>
      <c r="E1679" s="46" t="s">
        <v>103</v>
      </c>
      <c r="F1679" s="46" t="s">
        <v>44</v>
      </c>
      <c r="G1679" s="46" t="s">
        <v>55</v>
      </c>
      <c r="H1679" s="46" t="n">
        <v>309583</v>
      </c>
      <c r="I1679" s="46" t="s">
        <v>4632</v>
      </c>
      <c r="J1679" s="46" t="s">
        <v>4633</v>
      </c>
      <c r="K1679" s="46" t="s">
        <v>4634</v>
      </c>
    </row>
    <row r="1680" customFormat="false" ht="13" hidden="false" customHeight="false" outlineLevel="0" collapsed="false">
      <c r="A1680" s="46" t="s">
        <v>4564</v>
      </c>
      <c r="B1680" s="46" t="n">
        <v>23352133</v>
      </c>
      <c r="C1680" s="46" t="n">
        <v>23422489</v>
      </c>
      <c r="D1680" s="46" t="s">
        <v>4635</v>
      </c>
      <c r="E1680" s="46" t="s">
        <v>16</v>
      </c>
      <c r="F1680" s="46" t="s">
        <v>44</v>
      </c>
      <c r="G1680" s="46" t="s">
        <v>55</v>
      </c>
      <c r="H1680" s="46" t="n">
        <v>300830</v>
      </c>
      <c r="I1680" s="46" t="s">
        <v>4636</v>
      </c>
      <c r="J1680" s="46"/>
      <c r="K1680" s="46" t="n">
        <v>20844286</v>
      </c>
    </row>
    <row r="1681" customFormat="false" ht="13" hidden="false" customHeight="false" outlineLevel="0" collapsed="false">
      <c r="A1681" s="46" t="s">
        <v>4564</v>
      </c>
      <c r="B1681" s="46" t="n">
        <v>25021811</v>
      </c>
      <c r="C1681" s="46" t="n">
        <v>25034065</v>
      </c>
      <c r="D1681" s="46" t="s">
        <v>4637</v>
      </c>
      <c r="E1681" s="46" t="s">
        <v>16</v>
      </c>
      <c r="F1681" s="46" t="s">
        <v>44</v>
      </c>
      <c r="G1681" s="46" t="s">
        <v>52</v>
      </c>
      <c r="H1681" s="46" t="n">
        <v>309510</v>
      </c>
      <c r="I1681" s="46" t="s">
        <v>4638</v>
      </c>
      <c r="J1681" s="46" t="s">
        <v>4639</v>
      </c>
      <c r="K1681" s="46"/>
    </row>
    <row r="1682" customFormat="false" ht="13" hidden="false" customHeight="false" outlineLevel="0" collapsed="false">
      <c r="A1682" s="46" t="s">
        <v>4564</v>
      </c>
      <c r="B1682" s="46" t="n">
        <v>25021811</v>
      </c>
      <c r="C1682" s="46" t="n">
        <v>25034065</v>
      </c>
      <c r="D1682" s="46" t="s">
        <v>4637</v>
      </c>
      <c r="E1682" s="46" t="s">
        <v>16</v>
      </c>
      <c r="F1682" s="46" t="s">
        <v>44</v>
      </c>
      <c r="G1682" s="46" t="s">
        <v>55</v>
      </c>
      <c r="H1682" s="46" t="n">
        <v>300215</v>
      </c>
      <c r="I1682" s="46" t="s">
        <v>4640</v>
      </c>
      <c r="J1682" s="46" t="s">
        <v>4641</v>
      </c>
      <c r="K1682" s="46" t="s">
        <v>4642</v>
      </c>
    </row>
    <row r="1683" customFormat="false" ht="13" hidden="false" customHeight="false" outlineLevel="0" collapsed="false">
      <c r="A1683" s="46" t="s">
        <v>4564</v>
      </c>
      <c r="B1683" s="46" t="n">
        <v>25021811</v>
      </c>
      <c r="C1683" s="46" t="n">
        <v>25034065</v>
      </c>
      <c r="D1683" s="46" t="s">
        <v>4637</v>
      </c>
      <c r="E1683" s="46" t="s">
        <v>16</v>
      </c>
      <c r="F1683" s="46" t="s">
        <v>44</v>
      </c>
      <c r="G1683" s="46" t="s">
        <v>55</v>
      </c>
      <c r="H1683" s="46" t="n">
        <v>308350</v>
      </c>
      <c r="I1683" s="46" t="s">
        <v>4643</v>
      </c>
      <c r="J1683" s="46" t="s">
        <v>4644</v>
      </c>
      <c r="K1683" s="46" t="s">
        <v>4645</v>
      </c>
    </row>
    <row r="1684" customFormat="false" ht="13" hidden="false" customHeight="false" outlineLevel="0" collapsed="false">
      <c r="A1684" s="46" t="s">
        <v>4564</v>
      </c>
      <c r="B1684" s="46" t="n">
        <v>25021811</v>
      </c>
      <c r="C1684" s="46" t="n">
        <v>25034065</v>
      </c>
      <c r="D1684" s="46" t="s">
        <v>4637</v>
      </c>
      <c r="E1684" s="46" t="s">
        <v>16</v>
      </c>
      <c r="F1684" s="46" t="s">
        <v>44</v>
      </c>
      <c r="G1684" s="46" t="s">
        <v>55</v>
      </c>
      <c r="H1684" s="46" t="n">
        <v>300419</v>
      </c>
      <c r="I1684" s="46" t="s">
        <v>4646</v>
      </c>
      <c r="J1684" s="46" t="s">
        <v>4647</v>
      </c>
      <c r="K1684" s="46" t="s">
        <v>4648</v>
      </c>
    </row>
    <row r="1685" customFormat="false" ht="13" hidden="false" customHeight="false" outlineLevel="0" collapsed="false">
      <c r="A1685" s="46" t="s">
        <v>4564</v>
      </c>
      <c r="B1685" s="46" t="n">
        <v>25021811</v>
      </c>
      <c r="C1685" s="46" t="n">
        <v>25034065</v>
      </c>
      <c r="D1685" s="46" t="s">
        <v>4637</v>
      </c>
      <c r="E1685" s="46" t="s">
        <v>16</v>
      </c>
      <c r="F1685" s="46" t="s">
        <v>44</v>
      </c>
      <c r="G1685" s="46" t="s">
        <v>55</v>
      </c>
      <c r="H1685" s="46" t="n">
        <v>300004</v>
      </c>
      <c r="I1685" s="46" t="s">
        <v>4649</v>
      </c>
      <c r="J1685" s="46" t="s">
        <v>4650</v>
      </c>
      <c r="K1685" s="46" t="n">
        <v>1605226</v>
      </c>
    </row>
    <row r="1686" customFormat="false" ht="13" hidden="false" customHeight="false" outlineLevel="0" collapsed="false">
      <c r="A1686" s="46" t="s">
        <v>4564</v>
      </c>
      <c r="B1686" s="46" t="n">
        <v>28605516</v>
      </c>
      <c r="C1686" s="46" t="n">
        <v>29974840</v>
      </c>
      <c r="D1686" s="46" t="s">
        <v>4651</v>
      </c>
      <c r="E1686" s="46" t="s">
        <v>16</v>
      </c>
      <c r="F1686" s="46" t="s">
        <v>44</v>
      </c>
      <c r="G1686" s="46" t="s">
        <v>55</v>
      </c>
      <c r="H1686" s="46" t="n">
        <v>300143</v>
      </c>
      <c r="I1686" s="46" t="s">
        <v>4652</v>
      </c>
      <c r="J1686" s="46" t="s">
        <v>4653</v>
      </c>
      <c r="K1686" s="46" t="s">
        <v>4654</v>
      </c>
    </row>
    <row r="1687" customFormat="false" ht="13" hidden="false" customHeight="false" outlineLevel="0" collapsed="false">
      <c r="A1687" s="46" t="s">
        <v>4564</v>
      </c>
      <c r="B1687" s="46" t="n">
        <v>30671476</v>
      </c>
      <c r="C1687" s="46" t="n">
        <v>30748725</v>
      </c>
      <c r="D1687" s="46" t="s">
        <v>4655</v>
      </c>
      <c r="E1687" s="46" t="s">
        <v>30</v>
      </c>
      <c r="F1687" s="46" t="s">
        <v>44</v>
      </c>
      <c r="G1687" s="46" t="s">
        <v>55</v>
      </c>
      <c r="H1687" s="46" t="n">
        <v>307030</v>
      </c>
      <c r="I1687" s="46" t="s">
        <v>4656</v>
      </c>
      <c r="J1687" s="46" t="s">
        <v>4657</v>
      </c>
      <c r="K1687" s="46"/>
    </row>
    <row r="1688" customFormat="false" ht="13" hidden="false" customHeight="false" outlineLevel="0" collapsed="false">
      <c r="A1688" s="46" t="s">
        <v>4564</v>
      </c>
      <c r="B1688" s="46" t="n">
        <v>31137336</v>
      </c>
      <c r="C1688" s="46" t="n">
        <v>33357558</v>
      </c>
      <c r="D1688" s="46" t="s">
        <v>4658</v>
      </c>
      <c r="E1688" s="46" t="s">
        <v>16</v>
      </c>
      <c r="F1688" s="46" t="s">
        <v>44</v>
      </c>
      <c r="G1688" s="46" t="s">
        <v>55</v>
      </c>
      <c r="H1688" s="46" t="n">
        <v>310200</v>
      </c>
      <c r="I1688" s="46" t="s">
        <v>4659</v>
      </c>
      <c r="J1688" s="46" t="s">
        <v>4660</v>
      </c>
      <c r="K1688" s="46" t="s">
        <v>4661</v>
      </c>
    </row>
    <row r="1689" customFormat="false" ht="13" hidden="false" customHeight="false" outlineLevel="0" collapsed="false">
      <c r="A1689" s="46" t="s">
        <v>4564</v>
      </c>
      <c r="B1689" s="46" t="n">
        <v>31137336</v>
      </c>
      <c r="C1689" s="46" t="n">
        <v>33357558</v>
      </c>
      <c r="D1689" s="46" t="s">
        <v>4658</v>
      </c>
      <c r="E1689" s="46" t="s">
        <v>16</v>
      </c>
      <c r="F1689" s="46" t="s">
        <v>44</v>
      </c>
      <c r="G1689" s="46" t="s">
        <v>55</v>
      </c>
      <c r="H1689" s="46" t="n">
        <v>300376</v>
      </c>
      <c r="I1689" s="46" t="s">
        <v>4662</v>
      </c>
      <c r="J1689" s="46" t="s">
        <v>4663</v>
      </c>
      <c r="K1689" s="46" t="s">
        <v>4664</v>
      </c>
    </row>
    <row r="1690" customFormat="false" ht="13" hidden="false" customHeight="false" outlineLevel="0" collapsed="false">
      <c r="A1690" s="46" t="s">
        <v>4564</v>
      </c>
      <c r="B1690" s="46" t="n">
        <v>31137336</v>
      </c>
      <c r="C1690" s="46" t="n">
        <v>33357558</v>
      </c>
      <c r="D1690" s="46" t="s">
        <v>4658</v>
      </c>
      <c r="E1690" s="46" t="s">
        <v>16</v>
      </c>
      <c r="F1690" s="46" t="s">
        <v>44</v>
      </c>
      <c r="G1690" s="46" t="s">
        <v>55</v>
      </c>
      <c r="H1690" s="46" t="n">
        <v>302045</v>
      </c>
      <c r="I1690" s="46" t="s">
        <v>4665</v>
      </c>
      <c r="J1690" s="46" t="s">
        <v>4666</v>
      </c>
      <c r="K1690" s="46" t="s">
        <v>4667</v>
      </c>
    </row>
    <row r="1691" customFormat="false" ht="13" hidden="false" customHeight="false" outlineLevel="0" collapsed="false">
      <c r="A1691" s="46" t="s">
        <v>4564</v>
      </c>
      <c r="B1691" s="46" t="n">
        <v>38211798</v>
      </c>
      <c r="C1691" s="46" t="n">
        <v>38280703</v>
      </c>
      <c r="D1691" s="46" t="s">
        <v>4668</v>
      </c>
      <c r="E1691" s="46" t="s">
        <v>16</v>
      </c>
      <c r="F1691" s="46" t="s">
        <v>44</v>
      </c>
      <c r="G1691" s="46" t="s">
        <v>55</v>
      </c>
      <c r="H1691" s="46" t="n">
        <v>311250</v>
      </c>
      <c r="I1691" s="46" t="s">
        <v>4669</v>
      </c>
      <c r="J1691" s="46" t="s">
        <v>4670</v>
      </c>
      <c r="K1691" s="46" t="s">
        <v>4671</v>
      </c>
    </row>
    <row r="1692" customFormat="false" ht="13" hidden="false" customHeight="false" outlineLevel="0" collapsed="false">
      <c r="A1692" s="46" t="s">
        <v>4564</v>
      </c>
      <c r="B1692" s="46" t="n">
        <v>38420623</v>
      </c>
      <c r="C1692" s="46" t="n">
        <v>38548169</v>
      </c>
      <c r="D1692" s="46" t="s">
        <v>4672</v>
      </c>
      <c r="E1692" s="46" t="s">
        <v>16</v>
      </c>
      <c r="F1692" s="46" t="s">
        <v>44</v>
      </c>
      <c r="G1692" s="46" t="s">
        <v>55</v>
      </c>
      <c r="H1692" s="46" t="n">
        <v>300210</v>
      </c>
      <c r="I1692" s="46" t="s">
        <v>4673</v>
      </c>
      <c r="J1692" s="46" t="s">
        <v>4674</v>
      </c>
      <c r="K1692" s="46" t="s">
        <v>4675</v>
      </c>
    </row>
    <row r="1693" customFormat="false" ht="13" hidden="false" customHeight="false" outlineLevel="0" collapsed="false">
      <c r="A1693" s="46" t="s">
        <v>4564</v>
      </c>
      <c r="B1693" s="46" t="n">
        <v>39909068</v>
      </c>
      <c r="C1693" s="46" t="n">
        <v>40036582</v>
      </c>
      <c r="D1693" s="46" t="s">
        <v>4676</v>
      </c>
      <c r="E1693" s="46" t="s">
        <v>16</v>
      </c>
      <c r="F1693" s="46" t="s">
        <v>46</v>
      </c>
      <c r="G1693" s="46" t="s">
        <v>55</v>
      </c>
      <c r="H1693" s="46" t="n">
        <v>300166</v>
      </c>
      <c r="I1693" s="46" t="s">
        <v>4677</v>
      </c>
      <c r="J1693" s="46" t="s">
        <v>4678</v>
      </c>
      <c r="K1693" s="46" t="s">
        <v>4679</v>
      </c>
    </row>
    <row r="1694" customFormat="false" ht="13" hidden="false" customHeight="false" outlineLevel="0" collapsed="false">
      <c r="A1694" s="46" t="s">
        <v>4564</v>
      </c>
      <c r="B1694" s="46" t="n">
        <v>40440146</v>
      </c>
      <c r="C1694" s="46" t="n">
        <v>40465889</v>
      </c>
      <c r="D1694" s="46" t="s">
        <v>4680</v>
      </c>
      <c r="E1694" s="46" t="s">
        <v>24</v>
      </c>
      <c r="F1694" s="46" t="s">
        <v>44</v>
      </c>
      <c r="G1694" s="46" t="s">
        <v>52</v>
      </c>
      <c r="H1694" s="46" t="n">
        <v>300423</v>
      </c>
      <c r="I1694" s="46" t="s">
        <v>4681</v>
      </c>
      <c r="J1694" s="46" t="s">
        <v>4682</v>
      </c>
      <c r="K1694" s="46"/>
    </row>
    <row r="1695" customFormat="false" ht="13" hidden="false" customHeight="false" outlineLevel="0" collapsed="false">
      <c r="A1695" s="46" t="s">
        <v>4564</v>
      </c>
      <c r="B1695" s="46" t="n">
        <v>41306687</v>
      </c>
      <c r="C1695" s="46" t="n">
        <v>41334963</v>
      </c>
      <c r="D1695" s="46" t="s">
        <v>4683</v>
      </c>
      <c r="E1695" s="46" t="s">
        <v>16</v>
      </c>
      <c r="F1695" s="46" t="s">
        <v>44</v>
      </c>
      <c r="G1695" s="46" t="s">
        <v>55</v>
      </c>
      <c r="H1695" s="46" t="n">
        <v>310500</v>
      </c>
      <c r="I1695" s="46" t="s">
        <v>4684</v>
      </c>
      <c r="J1695" s="46" t="s">
        <v>4685</v>
      </c>
      <c r="K1695" s="46" t="s">
        <v>4686</v>
      </c>
    </row>
    <row r="1696" customFormat="false" ht="13" hidden="false" customHeight="false" outlineLevel="0" collapsed="false">
      <c r="A1696" s="46" t="s">
        <v>4564</v>
      </c>
      <c r="B1696" s="46" t="n">
        <v>41374187</v>
      </c>
      <c r="C1696" s="46" t="n">
        <v>41782716</v>
      </c>
      <c r="D1696" s="46" t="s">
        <v>4687</v>
      </c>
      <c r="E1696" s="46" t="s">
        <v>16</v>
      </c>
      <c r="F1696" s="46" t="s">
        <v>46</v>
      </c>
      <c r="G1696" s="46" t="s">
        <v>55</v>
      </c>
      <c r="H1696" s="46" t="n">
        <v>300749</v>
      </c>
      <c r="I1696" s="46" t="s">
        <v>4688</v>
      </c>
      <c r="J1696" s="46" t="s">
        <v>4689</v>
      </c>
      <c r="K1696" s="46" t="s">
        <v>4690</v>
      </c>
    </row>
    <row r="1697" customFormat="false" ht="13" hidden="false" customHeight="false" outlineLevel="0" collapsed="false">
      <c r="A1697" s="46" t="s">
        <v>4564</v>
      </c>
      <c r="B1697" s="46" t="n">
        <v>41374187</v>
      </c>
      <c r="C1697" s="46" t="n">
        <v>41782716</v>
      </c>
      <c r="D1697" s="46" t="s">
        <v>4687</v>
      </c>
      <c r="E1697" s="46" t="s">
        <v>16</v>
      </c>
      <c r="F1697" s="46" t="s">
        <v>44</v>
      </c>
      <c r="G1697" s="46" t="s">
        <v>52</v>
      </c>
      <c r="H1697" s="46" t="n">
        <v>300422</v>
      </c>
      <c r="I1697" s="46" t="s">
        <v>4691</v>
      </c>
      <c r="J1697" s="46" t="s">
        <v>4692</v>
      </c>
      <c r="K1697" s="46" t="s">
        <v>4693</v>
      </c>
    </row>
    <row r="1698" customFormat="false" ht="13" hidden="false" customHeight="false" outlineLevel="0" collapsed="false">
      <c r="A1698" s="46" t="s">
        <v>4564</v>
      </c>
      <c r="B1698" s="46" t="n">
        <v>41374187</v>
      </c>
      <c r="C1698" s="46" t="n">
        <v>41782716</v>
      </c>
      <c r="D1698" s="46" t="s">
        <v>4687</v>
      </c>
      <c r="E1698" s="46" t="s">
        <v>16</v>
      </c>
      <c r="F1698" s="46" t="s">
        <v>44</v>
      </c>
      <c r="G1698" s="46" t="s">
        <v>57</v>
      </c>
      <c r="H1698" s="46" t="n">
        <v>300749</v>
      </c>
      <c r="I1698" s="46" t="s">
        <v>4694</v>
      </c>
      <c r="J1698" s="46" t="s">
        <v>4689</v>
      </c>
      <c r="K1698" s="46" t="s">
        <v>4690</v>
      </c>
    </row>
    <row r="1699" customFormat="false" ht="13" hidden="false" customHeight="false" outlineLevel="0" collapsed="false">
      <c r="A1699" s="46" t="s">
        <v>4564</v>
      </c>
      <c r="B1699" s="46" t="n">
        <v>43515467</v>
      </c>
      <c r="C1699" s="46" t="n">
        <v>43606068</v>
      </c>
      <c r="D1699" s="46" t="s">
        <v>4695</v>
      </c>
      <c r="E1699" s="46" t="s">
        <v>24</v>
      </c>
      <c r="F1699" s="46" t="s">
        <v>44</v>
      </c>
      <c r="G1699" s="46" t="s">
        <v>55</v>
      </c>
      <c r="H1699" s="46" t="n">
        <v>300615</v>
      </c>
      <c r="I1699" s="46" t="s">
        <v>4696</v>
      </c>
      <c r="J1699" s="46"/>
      <c r="K1699" s="46"/>
    </row>
    <row r="1700" customFormat="false" ht="13" hidden="false" customHeight="false" outlineLevel="0" collapsed="false">
      <c r="A1700" s="46" t="s">
        <v>4564</v>
      </c>
      <c r="B1700" s="46" t="n">
        <v>43625858</v>
      </c>
      <c r="C1700" s="46" t="n">
        <v>43741693</v>
      </c>
      <c r="D1700" s="46" t="s">
        <v>4697</v>
      </c>
      <c r="E1700" s="46" t="s">
        <v>103</v>
      </c>
      <c r="F1700" s="46" t="s">
        <v>44</v>
      </c>
      <c r="G1700" s="46" t="s">
        <v>55</v>
      </c>
      <c r="H1700" s="46" t="n">
        <v>300615</v>
      </c>
      <c r="I1700" s="46" t="s">
        <v>4698</v>
      </c>
      <c r="J1700" s="46"/>
      <c r="K1700" s="46"/>
    </row>
    <row r="1701" customFormat="false" ht="13" hidden="false" customHeight="false" outlineLevel="0" collapsed="false">
      <c r="A1701" s="46" t="s">
        <v>4564</v>
      </c>
      <c r="B1701" s="46" t="n">
        <v>43808022</v>
      </c>
      <c r="C1701" s="46" t="n">
        <v>43832750</v>
      </c>
      <c r="D1701" s="46" t="s">
        <v>4699</v>
      </c>
      <c r="E1701" s="46" t="s">
        <v>16</v>
      </c>
      <c r="F1701" s="46" t="s">
        <v>44</v>
      </c>
      <c r="G1701" s="46" t="s">
        <v>55</v>
      </c>
      <c r="H1701" s="46" t="n">
        <v>310600</v>
      </c>
      <c r="I1701" s="46" t="s">
        <v>4700</v>
      </c>
      <c r="J1701" s="46" t="s">
        <v>4701</v>
      </c>
      <c r="K1701" s="46" t="s">
        <v>4702</v>
      </c>
    </row>
    <row r="1702" customFormat="false" ht="13" hidden="false" customHeight="false" outlineLevel="0" collapsed="false">
      <c r="A1702" s="46" t="s">
        <v>4564</v>
      </c>
      <c r="B1702" s="46" t="n">
        <v>44732757</v>
      </c>
      <c r="C1702" s="46" t="n">
        <v>44971847</v>
      </c>
      <c r="D1702" s="46" t="s">
        <v>4703</v>
      </c>
      <c r="E1702" s="46" t="s">
        <v>16</v>
      </c>
      <c r="F1702" s="46" t="s">
        <v>46</v>
      </c>
      <c r="G1702" s="46" t="s">
        <v>55</v>
      </c>
      <c r="H1702" s="46" t="n">
        <v>300867</v>
      </c>
      <c r="I1702" s="46" t="s">
        <v>4704</v>
      </c>
      <c r="J1702" s="46" t="s">
        <v>4705</v>
      </c>
      <c r="K1702" s="46" t="s">
        <v>4706</v>
      </c>
    </row>
    <row r="1703" customFormat="false" ht="13" hidden="false" customHeight="false" outlineLevel="0" collapsed="false">
      <c r="A1703" s="46" t="s">
        <v>4564</v>
      </c>
      <c r="B1703" s="46" t="n">
        <v>46357162</v>
      </c>
      <c r="C1703" s="46" t="n">
        <v>46404892</v>
      </c>
      <c r="D1703" s="46" t="s">
        <v>4707</v>
      </c>
      <c r="E1703" s="46" t="s">
        <v>24</v>
      </c>
      <c r="F1703" s="46" t="s">
        <v>44</v>
      </c>
      <c r="G1703" s="46" t="s">
        <v>55</v>
      </c>
      <c r="H1703" s="46" t="n">
        <v>300573</v>
      </c>
      <c r="I1703" s="46" t="s">
        <v>4708</v>
      </c>
      <c r="J1703" s="46"/>
      <c r="K1703" s="46"/>
    </row>
    <row r="1704" customFormat="false" ht="13" hidden="false" customHeight="false" outlineLevel="0" collapsed="false">
      <c r="A1704" s="46" t="s">
        <v>4564</v>
      </c>
      <c r="B1704" s="46" t="n">
        <v>47004268</v>
      </c>
      <c r="C1704" s="46" t="n">
        <v>47046212</v>
      </c>
      <c r="D1704" s="46" t="s">
        <v>4709</v>
      </c>
      <c r="E1704" s="46" t="s">
        <v>103</v>
      </c>
      <c r="F1704" s="46" t="s">
        <v>44</v>
      </c>
      <c r="G1704" s="46" t="s">
        <v>55</v>
      </c>
      <c r="H1704" s="46" t="n">
        <v>311900</v>
      </c>
      <c r="I1704" s="46" t="s">
        <v>4710</v>
      </c>
      <c r="J1704" s="46" t="s">
        <v>4711</v>
      </c>
      <c r="K1704" s="46" t="s">
        <v>4712</v>
      </c>
    </row>
    <row r="1705" customFormat="false" ht="13" hidden="false" customHeight="false" outlineLevel="0" collapsed="false">
      <c r="A1705" s="46" t="s">
        <v>4564</v>
      </c>
      <c r="B1705" s="46" t="n">
        <v>47305278</v>
      </c>
      <c r="C1705" s="46" t="n">
        <v>47342345</v>
      </c>
      <c r="D1705" s="46" t="s">
        <v>4713</v>
      </c>
      <c r="E1705" s="46" t="s">
        <v>24</v>
      </c>
      <c r="F1705" s="46" t="s">
        <v>44</v>
      </c>
      <c r="G1705" s="46" t="s">
        <v>55</v>
      </c>
      <c r="H1705" s="46" t="n">
        <v>314995</v>
      </c>
      <c r="I1705" s="46" t="s">
        <v>4714</v>
      </c>
      <c r="J1705" s="46" t="s">
        <v>4715</v>
      </c>
      <c r="K1705" s="46"/>
    </row>
    <row r="1706" customFormat="false" ht="13" hidden="false" customHeight="false" outlineLevel="0" collapsed="false">
      <c r="A1706" s="46" t="s">
        <v>4564</v>
      </c>
      <c r="B1706" s="46" t="n">
        <v>47431303</v>
      </c>
      <c r="C1706" s="46" t="n">
        <v>47479252</v>
      </c>
      <c r="D1706" s="46" t="s">
        <v>4716</v>
      </c>
      <c r="E1706" s="46" t="s">
        <v>103</v>
      </c>
      <c r="F1706" s="46" t="s">
        <v>44</v>
      </c>
      <c r="G1706" s="46" t="s">
        <v>55</v>
      </c>
      <c r="H1706" s="46" t="n">
        <v>290927</v>
      </c>
      <c r="I1706" s="46" t="s">
        <v>4717</v>
      </c>
      <c r="J1706" s="46"/>
      <c r="K1706" s="46"/>
    </row>
    <row r="1707" customFormat="false" ht="13" hidden="false" customHeight="false" outlineLevel="0" collapsed="false">
      <c r="A1707" s="46" t="s">
        <v>4564</v>
      </c>
      <c r="B1707" s="46" t="n">
        <v>47696301</v>
      </c>
      <c r="C1707" s="46" t="n">
        <v>47861960</v>
      </c>
      <c r="D1707" s="46" t="s">
        <v>4718</v>
      </c>
      <c r="E1707" s="46" t="s">
        <v>24</v>
      </c>
      <c r="F1707" s="46" t="s">
        <v>44</v>
      </c>
      <c r="G1707" s="46" t="s">
        <v>52</v>
      </c>
      <c r="H1707" s="46" t="n">
        <v>300498</v>
      </c>
      <c r="I1707" s="46" t="s">
        <v>4719</v>
      </c>
      <c r="J1707" s="46" t="s">
        <v>4720</v>
      </c>
      <c r="K1707" s="46"/>
    </row>
    <row r="1708" customFormat="false" ht="13" hidden="false" customHeight="false" outlineLevel="0" collapsed="false">
      <c r="A1708" s="46" t="s">
        <v>4564</v>
      </c>
      <c r="B1708" s="46" t="n">
        <v>48334541</v>
      </c>
      <c r="C1708" s="46" t="n">
        <v>48344752</v>
      </c>
      <c r="D1708" s="46" t="s">
        <v>4721</v>
      </c>
      <c r="E1708" s="46" t="s">
        <v>16</v>
      </c>
      <c r="F1708" s="46" t="s">
        <v>44</v>
      </c>
      <c r="G1708" s="46" t="s">
        <v>55</v>
      </c>
      <c r="H1708" s="46" t="n">
        <v>309549</v>
      </c>
      <c r="I1708" s="46" t="s">
        <v>4722</v>
      </c>
      <c r="J1708" s="46" t="s">
        <v>4723</v>
      </c>
      <c r="K1708" s="46" t="s">
        <v>4724</v>
      </c>
    </row>
    <row r="1709" customFormat="false" ht="13" hidden="false" customHeight="false" outlineLevel="0" collapsed="false">
      <c r="A1709" s="46" t="s">
        <v>4564</v>
      </c>
      <c r="B1709" s="46" t="n">
        <v>48367350</v>
      </c>
      <c r="C1709" s="46" t="n">
        <v>48379202</v>
      </c>
      <c r="D1709" s="46" t="s">
        <v>4725</v>
      </c>
      <c r="E1709" s="46" t="s">
        <v>16</v>
      </c>
      <c r="F1709" s="46" t="s">
        <v>46</v>
      </c>
      <c r="G1709" s="46" t="s">
        <v>55</v>
      </c>
      <c r="H1709" s="46" t="n">
        <v>305600</v>
      </c>
      <c r="I1709" s="46" t="s">
        <v>4726</v>
      </c>
      <c r="J1709" s="46" t="s">
        <v>4727</v>
      </c>
      <c r="K1709" s="46" t="s">
        <v>4728</v>
      </c>
    </row>
    <row r="1710" customFormat="false" ht="13" hidden="false" customHeight="false" outlineLevel="0" collapsed="false">
      <c r="A1710" s="46" t="s">
        <v>4564</v>
      </c>
      <c r="B1710" s="46" t="n">
        <v>48379546</v>
      </c>
      <c r="C1710" s="46" t="n">
        <v>48387104</v>
      </c>
      <c r="D1710" s="46" t="s">
        <v>4729</v>
      </c>
      <c r="E1710" s="46" t="s">
        <v>16</v>
      </c>
      <c r="F1710" s="46" t="s">
        <v>46</v>
      </c>
      <c r="G1710" s="46" t="s">
        <v>55</v>
      </c>
      <c r="H1710" s="46" t="n">
        <v>302960</v>
      </c>
      <c r="I1710" s="46" t="s">
        <v>4730</v>
      </c>
      <c r="J1710" s="46" t="s">
        <v>4731</v>
      </c>
      <c r="K1710" s="46" t="s">
        <v>4732</v>
      </c>
    </row>
    <row r="1711" customFormat="false" ht="13" hidden="false" customHeight="false" outlineLevel="0" collapsed="false">
      <c r="A1711" s="46" t="s">
        <v>4564</v>
      </c>
      <c r="B1711" s="46" t="n">
        <v>48755195</v>
      </c>
      <c r="C1711" s="46" t="n">
        <v>48760420</v>
      </c>
      <c r="D1711" s="46" t="s">
        <v>4733</v>
      </c>
      <c r="E1711" s="46" t="s">
        <v>16</v>
      </c>
      <c r="F1711" s="46" t="s">
        <v>44</v>
      </c>
      <c r="G1711" s="46" t="s">
        <v>55</v>
      </c>
      <c r="H1711" s="46" t="n">
        <v>309500</v>
      </c>
      <c r="I1711" s="46" t="s">
        <v>4734</v>
      </c>
      <c r="J1711" s="46" t="s">
        <v>4735</v>
      </c>
      <c r="K1711" s="46" t="s">
        <v>4736</v>
      </c>
    </row>
    <row r="1712" customFormat="false" ht="13" hidden="false" customHeight="false" outlineLevel="0" collapsed="false">
      <c r="A1712" s="46" t="s">
        <v>4564</v>
      </c>
      <c r="B1712" s="46" t="n">
        <v>48760459</v>
      </c>
      <c r="C1712" s="46" t="n">
        <v>48769235</v>
      </c>
      <c r="D1712" s="46" t="s">
        <v>4737</v>
      </c>
      <c r="E1712" s="46" t="s">
        <v>16</v>
      </c>
      <c r="F1712" s="46" t="s">
        <v>48</v>
      </c>
      <c r="G1712" s="46" t="s">
        <v>55</v>
      </c>
      <c r="H1712" s="46"/>
      <c r="I1712" s="46" t="s">
        <v>4738</v>
      </c>
      <c r="J1712" s="46"/>
      <c r="K1712" s="46"/>
    </row>
    <row r="1713" customFormat="false" ht="13" hidden="false" customHeight="false" outlineLevel="0" collapsed="false">
      <c r="A1713" s="46" t="s">
        <v>4564</v>
      </c>
      <c r="B1713" s="46" t="n">
        <v>48929385</v>
      </c>
      <c r="C1713" s="46" t="n">
        <v>48958108</v>
      </c>
      <c r="D1713" s="46" t="s">
        <v>4739</v>
      </c>
      <c r="E1713" s="46" t="s">
        <v>16</v>
      </c>
      <c r="F1713" s="46" t="s">
        <v>46</v>
      </c>
      <c r="G1713" s="46" t="s">
        <v>55</v>
      </c>
      <c r="H1713" s="46"/>
      <c r="I1713" s="46" t="s">
        <v>4740</v>
      </c>
      <c r="J1713" s="46"/>
      <c r="K1713" s="46" t="n">
        <v>23176820</v>
      </c>
    </row>
    <row r="1714" customFormat="false" ht="13" hidden="false" customHeight="false" outlineLevel="0" collapsed="false">
      <c r="A1714" s="46" t="s">
        <v>4564</v>
      </c>
      <c r="B1714" s="46" t="n">
        <v>49044269</v>
      </c>
      <c r="C1714" s="46" t="n">
        <v>49056718</v>
      </c>
      <c r="D1714" s="46" t="s">
        <v>4741</v>
      </c>
      <c r="E1714" s="46" t="s">
        <v>16</v>
      </c>
      <c r="F1714" s="46" t="s">
        <v>44</v>
      </c>
      <c r="G1714" s="46" t="s">
        <v>55</v>
      </c>
      <c r="H1714" s="46" t="n">
        <v>300802</v>
      </c>
      <c r="I1714" s="46" t="s">
        <v>4742</v>
      </c>
      <c r="J1714" s="46" t="s">
        <v>4743</v>
      </c>
      <c r="K1714" s="46" t="n">
        <v>19377476</v>
      </c>
    </row>
    <row r="1715" customFormat="false" ht="13" hidden="false" customHeight="false" outlineLevel="0" collapsed="false">
      <c r="A1715" s="46" t="s">
        <v>4564</v>
      </c>
      <c r="B1715" s="46" t="n">
        <v>49091927</v>
      </c>
      <c r="C1715" s="46" t="n">
        <v>49106987</v>
      </c>
      <c r="D1715" s="46" t="s">
        <v>4744</v>
      </c>
      <c r="E1715" s="46" t="s">
        <v>103</v>
      </c>
      <c r="F1715" s="46" t="s">
        <v>44</v>
      </c>
      <c r="G1715" s="46" t="s">
        <v>57</v>
      </c>
      <c r="H1715" s="46"/>
      <c r="I1715" s="46" t="s">
        <v>4745</v>
      </c>
      <c r="J1715" s="46"/>
      <c r="K1715" s="46"/>
    </row>
    <row r="1716" customFormat="false" ht="13" hidden="false" customHeight="false" outlineLevel="0" collapsed="false">
      <c r="A1716" s="46" t="s">
        <v>4564</v>
      </c>
      <c r="B1716" s="46" t="n">
        <v>49106897</v>
      </c>
      <c r="C1716" s="46" t="n">
        <v>49121288</v>
      </c>
      <c r="D1716" s="46" t="s">
        <v>4746</v>
      </c>
      <c r="E1716" s="46" t="s">
        <v>16</v>
      </c>
      <c r="F1716" s="46" t="s">
        <v>44</v>
      </c>
      <c r="G1716" s="46" t="s">
        <v>55</v>
      </c>
      <c r="H1716" s="46" t="n">
        <v>304790</v>
      </c>
      <c r="I1716" s="46" t="s">
        <v>4747</v>
      </c>
      <c r="J1716" s="46" t="s">
        <v>4748</v>
      </c>
      <c r="K1716" s="46" t="s">
        <v>4749</v>
      </c>
    </row>
    <row r="1717" customFormat="false" ht="13" hidden="false" customHeight="false" outlineLevel="0" collapsed="false">
      <c r="A1717" s="46" t="s">
        <v>4564</v>
      </c>
      <c r="B1717" s="46" t="n">
        <v>50334647</v>
      </c>
      <c r="C1717" s="46" t="n">
        <v>50557302</v>
      </c>
      <c r="D1717" s="46" t="s">
        <v>4750</v>
      </c>
      <c r="E1717" s="46" t="s">
        <v>24</v>
      </c>
      <c r="F1717" s="46" t="s">
        <v>44</v>
      </c>
      <c r="G1717" s="46" t="s">
        <v>52</v>
      </c>
      <c r="H1717" s="46" t="n">
        <v>300434</v>
      </c>
      <c r="I1717" s="46" t="s">
        <v>4751</v>
      </c>
      <c r="J1717" s="46" t="s">
        <v>4752</v>
      </c>
      <c r="K1717" s="46"/>
    </row>
    <row r="1718" customFormat="false" ht="13" hidden="false" customHeight="false" outlineLevel="0" collapsed="false">
      <c r="A1718" s="46" t="s">
        <v>4564</v>
      </c>
      <c r="B1718" s="46" t="n">
        <v>51486481</v>
      </c>
      <c r="C1718" s="46" t="n">
        <v>51489324</v>
      </c>
      <c r="D1718" s="46" t="s">
        <v>4753</v>
      </c>
      <c r="E1718" s="46" t="s">
        <v>103</v>
      </c>
      <c r="F1718" s="46" t="s">
        <v>44</v>
      </c>
      <c r="G1718" s="46" t="s">
        <v>55</v>
      </c>
      <c r="H1718" s="46"/>
      <c r="I1718" s="46" t="s">
        <v>4754</v>
      </c>
      <c r="J1718" s="46"/>
      <c r="K1718" s="46"/>
    </row>
    <row r="1719" customFormat="false" ht="13" hidden="false" customHeight="false" outlineLevel="0" collapsed="false">
      <c r="A1719" s="46" t="s">
        <v>4564</v>
      </c>
      <c r="B1719" s="46" t="n">
        <v>53220503</v>
      </c>
      <c r="C1719" s="46" t="n">
        <v>53254604</v>
      </c>
      <c r="D1719" s="46" t="s">
        <v>4755</v>
      </c>
      <c r="E1719" s="46" t="s">
        <v>16</v>
      </c>
      <c r="F1719" s="46" t="s">
        <v>44</v>
      </c>
      <c r="G1719" s="46" t="s">
        <v>55</v>
      </c>
      <c r="H1719" s="46" t="n">
        <v>300534</v>
      </c>
      <c r="I1719" s="46" t="s">
        <v>4756</v>
      </c>
      <c r="J1719" s="46" t="s">
        <v>4757</v>
      </c>
      <c r="K1719" s="46" t="s">
        <v>4758</v>
      </c>
    </row>
    <row r="1720" customFormat="false" ht="13" hidden="false" customHeight="false" outlineLevel="0" collapsed="false">
      <c r="A1720" s="46" t="s">
        <v>4564</v>
      </c>
      <c r="B1720" s="46" t="n">
        <v>53262058</v>
      </c>
      <c r="C1720" s="46" t="n">
        <v>53350522</v>
      </c>
      <c r="D1720" s="46" t="s">
        <v>4759</v>
      </c>
      <c r="E1720" s="46" t="s">
        <v>16</v>
      </c>
      <c r="F1720" s="46" t="s">
        <v>46</v>
      </c>
      <c r="G1720" s="46" t="s">
        <v>55</v>
      </c>
      <c r="H1720" s="46"/>
      <c r="I1720" s="46" t="s">
        <v>114</v>
      </c>
      <c r="J1720" s="46"/>
      <c r="K1720" s="46" t="n">
        <v>23934111</v>
      </c>
    </row>
    <row r="1721" customFormat="false" ht="13" hidden="false" customHeight="false" outlineLevel="0" collapsed="false">
      <c r="A1721" s="46" t="s">
        <v>4564</v>
      </c>
      <c r="B1721" s="46" t="n">
        <v>53262058</v>
      </c>
      <c r="C1721" s="46" t="n">
        <v>53350522</v>
      </c>
      <c r="D1721" s="46" t="s">
        <v>4759</v>
      </c>
      <c r="E1721" s="46" t="s">
        <v>16</v>
      </c>
      <c r="F1721" s="46" t="s">
        <v>44</v>
      </c>
      <c r="G1721" s="46" t="s">
        <v>57</v>
      </c>
      <c r="H1721" s="46" t="n">
        <v>309530</v>
      </c>
      <c r="I1721" s="46" t="s">
        <v>4760</v>
      </c>
      <c r="J1721" s="46" t="s">
        <v>4647</v>
      </c>
      <c r="K1721" s="46" t="s">
        <v>4761</v>
      </c>
    </row>
    <row r="1722" customFormat="false" ht="13" hidden="false" customHeight="false" outlineLevel="0" collapsed="false">
      <c r="A1722" s="46" t="s">
        <v>4564</v>
      </c>
      <c r="B1722" s="46" t="n">
        <v>53401070</v>
      </c>
      <c r="C1722" s="46" t="n">
        <v>53449677</v>
      </c>
      <c r="D1722" s="46" t="s">
        <v>4762</v>
      </c>
      <c r="E1722" s="46" t="s">
        <v>16</v>
      </c>
      <c r="F1722" s="46" t="s">
        <v>46</v>
      </c>
      <c r="G1722" s="46" t="s">
        <v>52</v>
      </c>
      <c r="H1722" s="46" t="n">
        <v>300590</v>
      </c>
      <c r="I1722" s="46" t="s">
        <v>4763</v>
      </c>
      <c r="J1722" s="46" t="s">
        <v>4764</v>
      </c>
      <c r="K1722" s="46" t="s">
        <v>4765</v>
      </c>
    </row>
    <row r="1723" customFormat="false" ht="13" hidden="false" customHeight="false" outlineLevel="0" collapsed="false">
      <c r="A1723" s="46" t="s">
        <v>4564</v>
      </c>
      <c r="B1723" s="46" t="n">
        <v>53458206</v>
      </c>
      <c r="C1723" s="46" t="n">
        <v>53461320</v>
      </c>
      <c r="D1723" s="46" t="s">
        <v>4766</v>
      </c>
      <c r="E1723" s="46" t="s">
        <v>16</v>
      </c>
      <c r="F1723" s="46" t="s">
        <v>44</v>
      </c>
      <c r="G1723" s="46" t="s">
        <v>55</v>
      </c>
      <c r="H1723" s="46" t="n">
        <v>300220</v>
      </c>
      <c r="I1723" s="46" t="s">
        <v>4767</v>
      </c>
      <c r="J1723" s="46" t="s">
        <v>4768</v>
      </c>
      <c r="K1723" s="46" t="n">
        <v>10521307</v>
      </c>
    </row>
    <row r="1724" customFormat="false" ht="13" hidden="false" customHeight="false" outlineLevel="0" collapsed="false">
      <c r="A1724" s="46" t="s">
        <v>4564</v>
      </c>
      <c r="B1724" s="46" t="n">
        <v>53458206</v>
      </c>
      <c r="C1724" s="46" t="n">
        <v>53461320</v>
      </c>
      <c r="D1724" s="46" t="s">
        <v>4766</v>
      </c>
      <c r="E1724" s="46" t="s">
        <v>16</v>
      </c>
      <c r="F1724" s="46" t="s">
        <v>44</v>
      </c>
      <c r="G1724" s="46" t="s">
        <v>57</v>
      </c>
      <c r="H1724" s="46" t="n">
        <v>300438</v>
      </c>
      <c r="I1724" s="46" t="s">
        <v>4769</v>
      </c>
      <c r="J1724" s="46" t="s">
        <v>4770</v>
      </c>
      <c r="K1724" s="46" t="s">
        <v>4771</v>
      </c>
    </row>
    <row r="1725" customFormat="false" ht="13" hidden="false" customHeight="false" outlineLevel="0" collapsed="false">
      <c r="A1725" s="46" t="s">
        <v>4564</v>
      </c>
      <c r="B1725" s="46" t="n">
        <v>53559057</v>
      </c>
      <c r="C1725" s="46" t="n">
        <v>53713673</v>
      </c>
      <c r="D1725" s="46" t="s">
        <v>4772</v>
      </c>
      <c r="E1725" s="46" t="s">
        <v>16</v>
      </c>
      <c r="F1725" s="46" t="s">
        <v>44</v>
      </c>
      <c r="G1725" s="46" t="s">
        <v>57</v>
      </c>
      <c r="H1725" s="46" t="n">
        <v>300706</v>
      </c>
      <c r="I1725" s="46" t="s">
        <v>4773</v>
      </c>
      <c r="J1725" s="46" t="s">
        <v>4774</v>
      </c>
      <c r="K1725" s="46" t="s">
        <v>4775</v>
      </c>
    </row>
    <row r="1726" customFormat="false" ht="13" hidden="false" customHeight="false" outlineLevel="0" collapsed="false">
      <c r="A1726" s="46" t="s">
        <v>4564</v>
      </c>
      <c r="B1726" s="46" t="n">
        <v>53963109</v>
      </c>
      <c r="C1726" s="46" t="n">
        <v>54075391</v>
      </c>
      <c r="D1726" s="46" t="s">
        <v>4776</v>
      </c>
      <c r="E1726" s="46" t="s">
        <v>16</v>
      </c>
      <c r="F1726" s="46" t="s">
        <v>44</v>
      </c>
      <c r="G1726" s="46" t="s">
        <v>55</v>
      </c>
      <c r="H1726" s="46" t="n">
        <v>300263</v>
      </c>
      <c r="I1726" s="46" t="s">
        <v>4777</v>
      </c>
      <c r="J1726" s="46"/>
      <c r="K1726" s="46" t="s">
        <v>4778</v>
      </c>
    </row>
    <row r="1727" customFormat="false" ht="13" hidden="false" customHeight="false" outlineLevel="0" collapsed="false">
      <c r="A1727" s="46" t="s">
        <v>4564</v>
      </c>
      <c r="B1727" s="46" t="n">
        <v>54471887</v>
      </c>
      <c r="C1727" s="46" t="n">
        <v>54522599</v>
      </c>
      <c r="D1727" s="46" t="s">
        <v>4779</v>
      </c>
      <c r="E1727" s="46" t="s">
        <v>16</v>
      </c>
      <c r="F1727" s="46" t="s">
        <v>44</v>
      </c>
      <c r="G1727" s="46" t="s">
        <v>55</v>
      </c>
      <c r="H1727" s="46" t="n">
        <v>305400</v>
      </c>
      <c r="I1727" s="46" t="s">
        <v>4780</v>
      </c>
      <c r="J1727" s="46" t="s">
        <v>4781</v>
      </c>
      <c r="K1727" s="46" t="s">
        <v>4782</v>
      </c>
    </row>
    <row r="1728" customFormat="false" ht="13" hidden="false" customHeight="false" outlineLevel="0" collapsed="false">
      <c r="A1728" s="46" t="s">
        <v>4564</v>
      </c>
      <c r="B1728" s="46" t="n">
        <v>56258854</v>
      </c>
      <c r="C1728" s="46" t="n">
        <v>56314322</v>
      </c>
      <c r="D1728" s="46" t="s">
        <v>4783</v>
      </c>
      <c r="E1728" s="46" t="s">
        <v>24</v>
      </c>
      <c r="F1728" s="46" t="s">
        <v>34</v>
      </c>
      <c r="G1728" s="46" t="s">
        <v>55</v>
      </c>
      <c r="H1728" s="46"/>
      <c r="I1728" s="46" t="s">
        <v>4784</v>
      </c>
      <c r="J1728" s="46"/>
      <c r="K1728" s="46" t="n">
        <v>22495311</v>
      </c>
    </row>
    <row r="1729" customFormat="false" ht="13" hidden="false" customHeight="false" outlineLevel="0" collapsed="false">
      <c r="A1729" s="46" t="s">
        <v>4564</v>
      </c>
      <c r="B1729" s="46" t="n">
        <v>62854847</v>
      </c>
      <c r="C1729" s="46" t="n">
        <v>63005426</v>
      </c>
      <c r="D1729" s="46" t="s">
        <v>4785</v>
      </c>
      <c r="E1729" s="46" t="s">
        <v>24</v>
      </c>
      <c r="F1729" s="46" t="s">
        <v>44</v>
      </c>
      <c r="G1729" s="46" t="s">
        <v>55</v>
      </c>
      <c r="H1729" s="46" t="n">
        <v>300607</v>
      </c>
      <c r="I1729" s="46" t="s">
        <v>4786</v>
      </c>
      <c r="J1729" s="46" t="s">
        <v>4787</v>
      </c>
      <c r="K1729" s="46" t="n">
        <v>21633362</v>
      </c>
    </row>
    <row r="1730" customFormat="false" ht="13" hidden="false" customHeight="false" outlineLevel="0" collapsed="false">
      <c r="A1730" s="46" t="s">
        <v>4564</v>
      </c>
      <c r="B1730" s="46" t="n">
        <v>63404997</v>
      </c>
      <c r="C1730" s="46" t="n">
        <v>63425624</v>
      </c>
      <c r="D1730" s="46" t="s">
        <v>4788</v>
      </c>
      <c r="E1730" s="46" t="s">
        <v>30</v>
      </c>
      <c r="F1730" s="46" t="s">
        <v>34</v>
      </c>
      <c r="G1730" s="46" t="s">
        <v>55</v>
      </c>
      <c r="H1730" s="46" t="n">
        <v>300373</v>
      </c>
      <c r="I1730" s="46" t="s">
        <v>4789</v>
      </c>
      <c r="J1730" s="46" t="s">
        <v>4790</v>
      </c>
      <c r="K1730" s="46"/>
    </row>
    <row r="1731" customFormat="false" ht="13" hidden="false" customHeight="false" outlineLevel="0" collapsed="false">
      <c r="A1731" s="46" t="s">
        <v>4564</v>
      </c>
      <c r="B1731" s="46" t="n">
        <v>64136250</v>
      </c>
      <c r="C1731" s="46" t="n">
        <v>64254593</v>
      </c>
      <c r="D1731" s="46" t="s">
        <v>4791</v>
      </c>
      <c r="E1731" s="46" t="s">
        <v>16</v>
      </c>
      <c r="F1731" s="46" t="s">
        <v>44</v>
      </c>
      <c r="G1731" s="46" t="s">
        <v>55</v>
      </c>
      <c r="H1731" s="46" t="n">
        <v>314580</v>
      </c>
      <c r="I1731" s="46" t="s">
        <v>4792</v>
      </c>
      <c r="J1731" s="46" t="s">
        <v>4793</v>
      </c>
      <c r="K1731" s="46" t="s">
        <v>4794</v>
      </c>
    </row>
    <row r="1732" customFormat="false" ht="13" hidden="false" customHeight="false" outlineLevel="0" collapsed="false">
      <c r="A1732" s="46" t="s">
        <v>4564</v>
      </c>
      <c r="B1732" s="46" t="n">
        <v>66764465</v>
      </c>
      <c r="C1732" s="46" t="n">
        <v>66950461</v>
      </c>
      <c r="D1732" s="46" t="s">
        <v>4795</v>
      </c>
      <c r="E1732" s="46" t="s">
        <v>30</v>
      </c>
      <c r="F1732" s="46" t="s">
        <v>44</v>
      </c>
      <c r="G1732" s="46" t="s">
        <v>55</v>
      </c>
      <c r="H1732" s="46" t="n">
        <v>300068</v>
      </c>
      <c r="I1732" s="46" t="s">
        <v>4796</v>
      </c>
      <c r="J1732" s="46" t="s">
        <v>4797</v>
      </c>
      <c r="K1732" s="46"/>
    </row>
    <row r="1733" customFormat="false" ht="13" hidden="false" customHeight="false" outlineLevel="0" collapsed="false">
      <c r="A1733" s="46" t="s">
        <v>4564</v>
      </c>
      <c r="B1733" s="46" t="n">
        <v>66764465</v>
      </c>
      <c r="C1733" s="46" t="n">
        <v>66950461</v>
      </c>
      <c r="D1733" s="46" t="s">
        <v>4795</v>
      </c>
      <c r="E1733" s="46" t="s">
        <v>30</v>
      </c>
      <c r="F1733" s="46" t="s">
        <v>44</v>
      </c>
      <c r="G1733" s="46" t="s">
        <v>59</v>
      </c>
      <c r="H1733" s="46" t="n">
        <v>313200</v>
      </c>
      <c r="I1733" s="46" t="s">
        <v>4798</v>
      </c>
      <c r="J1733" s="46" t="s">
        <v>4799</v>
      </c>
      <c r="K1733" s="46"/>
    </row>
    <row r="1734" customFormat="false" ht="13" hidden="false" customHeight="false" outlineLevel="0" collapsed="false">
      <c r="A1734" s="46" t="s">
        <v>4564</v>
      </c>
      <c r="B1734" s="46" t="n">
        <v>67262186</v>
      </c>
      <c r="C1734" s="46" t="n">
        <v>67653755</v>
      </c>
      <c r="D1734" s="46" t="s">
        <v>4800</v>
      </c>
      <c r="E1734" s="46" t="s">
        <v>16</v>
      </c>
      <c r="F1734" s="46" t="s">
        <v>44</v>
      </c>
      <c r="G1734" s="46" t="s">
        <v>55</v>
      </c>
      <c r="H1734" s="46" t="n">
        <v>300486</v>
      </c>
      <c r="I1734" s="46" t="s">
        <v>4801</v>
      </c>
      <c r="J1734" s="46" t="s">
        <v>4802</v>
      </c>
      <c r="K1734" s="46" t="s">
        <v>4803</v>
      </c>
    </row>
    <row r="1735" customFormat="false" ht="13" hidden="false" customHeight="false" outlineLevel="0" collapsed="false">
      <c r="A1735" s="46" t="s">
        <v>4564</v>
      </c>
      <c r="B1735" s="46" t="n">
        <v>68048840</v>
      </c>
      <c r="C1735" s="46" t="n">
        <v>68061990</v>
      </c>
      <c r="D1735" s="46" t="s">
        <v>4804</v>
      </c>
      <c r="E1735" s="46" t="s">
        <v>16</v>
      </c>
      <c r="F1735" s="46" t="s">
        <v>46</v>
      </c>
      <c r="G1735" s="46" t="s">
        <v>55</v>
      </c>
      <c r="H1735" s="46" t="n">
        <v>304110</v>
      </c>
      <c r="I1735" s="46" t="s">
        <v>4805</v>
      </c>
      <c r="J1735" s="46" t="s">
        <v>4806</v>
      </c>
      <c r="K1735" s="46" t="s">
        <v>4807</v>
      </c>
    </row>
    <row r="1736" customFormat="false" ht="13" hidden="false" customHeight="false" outlineLevel="0" collapsed="false">
      <c r="A1736" s="46" t="s">
        <v>4564</v>
      </c>
      <c r="B1736" s="46" t="n">
        <v>68835911</v>
      </c>
      <c r="C1736" s="46" t="n">
        <v>69259319</v>
      </c>
      <c r="D1736" s="46" t="s">
        <v>4808</v>
      </c>
      <c r="E1736" s="46" t="s">
        <v>16</v>
      </c>
      <c r="F1736" s="46" t="s">
        <v>44</v>
      </c>
      <c r="G1736" s="46" t="s">
        <v>55</v>
      </c>
      <c r="H1736" s="46" t="n">
        <v>305100</v>
      </c>
      <c r="I1736" s="46" t="s">
        <v>4809</v>
      </c>
      <c r="J1736" s="46" t="s">
        <v>4810</v>
      </c>
      <c r="K1736" s="46" t="s">
        <v>4811</v>
      </c>
    </row>
    <row r="1737" customFormat="false" ht="13" hidden="false" customHeight="false" outlineLevel="0" collapsed="false">
      <c r="A1737" s="46" t="s">
        <v>4564</v>
      </c>
      <c r="B1737" s="46" t="n">
        <v>68835911</v>
      </c>
      <c r="C1737" s="46" t="n">
        <v>69259319</v>
      </c>
      <c r="D1737" s="46" t="s">
        <v>4808</v>
      </c>
      <c r="E1737" s="46" t="s">
        <v>16</v>
      </c>
      <c r="F1737" s="46" t="s">
        <v>44</v>
      </c>
      <c r="G1737" s="46" t="s">
        <v>57</v>
      </c>
      <c r="H1737" s="46" t="n">
        <v>313500</v>
      </c>
      <c r="I1737" s="46" t="s">
        <v>4812</v>
      </c>
      <c r="J1737" s="46" t="s">
        <v>4813</v>
      </c>
      <c r="K1737" s="46" t="s">
        <v>4814</v>
      </c>
    </row>
    <row r="1738" customFormat="false" ht="13" hidden="false" customHeight="false" outlineLevel="0" collapsed="false">
      <c r="A1738" s="46" t="s">
        <v>4564</v>
      </c>
      <c r="B1738" s="46" t="n">
        <v>69353299</v>
      </c>
      <c r="C1738" s="46" t="n">
        <v>69386174</v>
      </c>
      <c r="D1738" s="46" t="s">
        <v>4815</v>
      </c>
      <c r="E1738" s="46" t="s">
        <v>24</v>
      </c>
      <c r="F1738" s="46" t="s">
        <v>44</v>
      </c>
      <c r="G1738" s="46" t="s">
        <v>52</v>
      </c>
      <c r="H1738" s="46" t="n">
        <v>300472</v>
      </c>
      <c r="I1738" s="46" t="s">
        <v>4816</v>
      </c>
      <c r="J1738" s="46" t="s">
        <v>4817</v>
      </c>
      <c r="K1738" s="46"/>
    </row>
    <row r="1739" customFormat="false" ht="13" hidden="false" customHeight="false" outlineLevel="0" collapsed="false">
      <c r="A1739" s="46" t="s">
        <v>4564</v>
      </c>
      <c r="B1739" s="46" t="n">
        <v>69664711</v>
      </c>
      <c r="C1739" s="46" t="n">
        <v>69725337</v>
      </c>
      <c r="D1739" s="46" t="s">
        <v>4818</v>
      </c>
      <c r="E1739" s="46" t="s">
        <v>16</v>
      </c>
      <c r="F1739" s="46" t="s">
        <v>44</v>
      </c>
      <c r="G1739" s="46" t="s">
        <v>55</v>
      </c>
      <c r="H1739" s="46" t="n">
        <v>300189</v>
      </c>
      <c r="I1739" s="46" t="s">
        <v>4819</v>
      </c>
      <c r="J1739" s="46"/>
      <c r="K1739" s="46"/>
    </row>
    <row r="1740" customFormat="false" ht="13" hidden="false" customHeight="false" outlineLevel="0" collapsed="false">
      <c r="A1740" s="46" t="s">
        <v>4564</v>
      </c>
      <c r="B1740" s="46" t="n">
        <v>70338406</v>
      </c>
      <c r="C1740" s="46" t="n">
        <v>70362303</v>
      </c>
      <c r="D1740" s="46" t="s">
        <v>4820</v>
      </c>
      <c r="E1740" s="46" t="s">
        <v>16</v>
      </c>
      <c r="F1740" s="46" t="s">
        <v>44</v>
      </c>
      <c r="G1740" s="46" t="s">
        <v>52</v>
      </c>
      <c r="H1740" s="46" t="n">
        <v>305450</v>
      </c>
      <c r="I1740" s="46" t="s">
        <v>4821</v>
      </c>
      <c r="J1740" s="46" t="s">
        <v>4822</v>
      </c>
      <c r="K1740" s="46" t="n">
        <v>17334363</v>
      </c>
    </row>
    <row r="1741" customFormat="false" ht="13" hidden="false" customHeight="false" outlineLevel="0" collapsed="false">
      <c r="A1741" s="46" t="s">
        <v>4564</v>
      </c>
      <c r="B1741" s="46" t="n">
        <v>70338406</v>
      </c>
      <c r="C1741" s="46" t="n">
        <v>70362303</v>
      </c>
      <c r="D1741" s="46" t="s">
        <v>4820</v>
      </c>
      <c r="E1741" s="46" t="s">
        <v>16</v>
      </c>
      <c r="F1741" s="46" t="s">
        <v>44</v>
      </c>
      <c r="G1741" s="46" t="s">
        <v>52</v>
      </c>
      <c r="H1741" s="46" t="n">
        <v>309520</v>
      </c>
      <c r="I1741" s="46" t="s">
        <v>4823</v>
      </c>
      <c r="J1741" s="46" t="s">
        <v>4824</v>
      </c>
      <c r="K1741" s="46" t="n">
        <v>6711603</v>
      </c>
    </row>
    <row r="1742" customFormat="false" ht="13" hidden="false" customHeight="false" outlineLevel="0" collapsed="false">
      <c r="A1742" s="46" t="s">
        <v>4564</v>
      </c>
      <c r="B1742" s="46" t="n">
        <v>70364681</v>
      </c>
      <c r="C1742" s="46" t="n">
        <v>70391051</v>
      </c>
      <c r="D1742" s="46" t="s">
        <v>4825</v>
      </c>
      <c r="E1742" s="46" t="s">
        <v>103</v>
      </c>
      <c r="F1742" s="46" t="s">
        <v>44</v>
      </c>
      <c r="G1742" s="46" t="s">
        <v>55</v>
      </c>
      <c r="H1742" s="46" t="n">
        <v>198890</v>
      </c>
      <c r="I1742" s="46" t="s">
        <v>4826</v>
      </c>
      <c r="J1742" s="46"/>
      <c r="K1742" s="46" t="n">
        <v>12669065</v>
      </c>
    </row>
    <row r="1743" customFormat="false" ht="13" hidden="false" customHeight="false" outlineLevel="0" collapsed="false">
      <c r="A1743" s="46" t="s">
        <v>4564</v>
      </c>
      <c r="B1743" s="46" t="n">
        <v>70459474</v>
      </c>
      <c r="C1743" s="46" t="n">
        <v>70474996</v>
      </c>
      <c r="D1743" s="46" t="s">
        <v>4827</v>
      </c>
      <c r="E1743" s="46" t="s">
        <v>24</v>
      </c>
      <c r="F1743" s="46" t="s">
        <v>34</v>
      </c>
      <c r="G1743" s="46" t="s">
        <v>52</v>
      </c>
      <c r="H1743" s="46" t="n">
        <v>300061</v>
      </c>
      <c r="I1743" s="46" t="s">
        <v>4828</v>
      </c>
      <c r="J1743" s="46"/>
      <c r="K1743" s="46"/>
    </row>
    <row r="1744" customFormat="false" ht="13" hidden="false" customHeight="false" outlineLevel="0" collapsed="false">
      <c r="A1744" s="46" t="s">
        <v>4564</v>
      </c>
      <c r="B1744" s="46" t="n">
        <v>71549366</v>
      </c>
      <c r="C1744" s="46" t="n">
        <v>71792953</v>
      </c>
      <c r="D1744" s="46" t="s">
        <v>4829</v>
      </c>
      <c r="E1744" s="46" t="s">
        <v>16</v>
      </c>
      <c r="F1744" s="46" t="s">
        <v>46</v>
      </c>
      <c r="G1744" s="46" t="s">
        <v>55</v>
      </c>
      <c r="H1744" s="46" t="n">
        <v>300882</v>
      </c>
      <c r="I1744" s="46" t="s">
        <v>4830</v>
      </c>
      <c r="J1744" s="46" t="s">
        <v>4831</v>
      </c>
      <c r="K1744" s="46" t="s">
        <v>4832</v>
      </c>
    </row>
    <row r="1745" customFormat="false" ht="13" hidden="false" customHeight="false" outlineLevel="0" collapsed="false">
      <c r="A1745" s="46" t="s">
        <v>4564</v>
      </c>
      <c r="B1745" s="46" t="n">
        <v>71549366</v>
      </c>
      <c r="C1745" s="46" t="n">
        <v>71792953</v>
      </c>
      <c r="D1745" s="46" t="s">
        <v>4829</v>
      </c>
      <c r="E1745" s="46" t="s">
        <v>16</v>
      </c>
      <c r="F1745" s="46" t="s">
        <v>44</v>
      </c>
      <c r="G1745" s="46" t="s">
        <v>52</v>
      </c>
      <c r="H1745" s="46" t="n">
        <v>309585</v>
      </c>
      <c r="I1745" s="46" t="s">
        <v>4833</v>
      </c>
      <c r="J1745" s="46" t="s">
        <v>4834</v>
      </c>
      <c r="K1745" s="46"/>
    </row>
    <row r="1746" customFormat="false" ht="13" hidden="false" customHeight="false" outlineLevel="0" collapsed="false">
      <c r="A1746" s="46" t="s">
        <v>4564</v>
      </c>
      <c r="B1746" s="46" t="n">
        <v>71549366</v>
      </c>
      <c r="C1746" s="46" t="n">
        <v>71792953</v>
      </c>
      <c r="D1746" s="46" t="s">
        <v>4829</v>
      </c>
      <c r="E1746" s="46" t="s">
        <v>16</v>
      </c>
      <c r="F1746" s="46" t="s">
        <v>44</v>
      </c>
      <c r="G1746" s="46" t="s">
        <v>55</v>
      </c>
      <c r="H1746" s="46" t="n">
        <v>300882</v>
      </c>
      <c r="I1746" s="46" t="s">
        <v>4830</v>
      </c>
      <c r="J1746" s="46" t="s">
        <v>4831</v>
      </c>
      <c r="K1746" s="46" t="s">
        <v>4832</v>
      </c>
    </row>
    <row r="1747" customFormat="false" ht="13" hidden="false" customHeight="false" outlineLevel="0" collapsed="false">
      <c r="A1747" s="46" t="s">
        <v>4564</v>
      </c>
      <c r="B1747" s="46" t="n">
        <v>73641085</v>
      </c>
      <c r="C1747" s="46" t="n">
        <v>73753752</v>
      </c>
      <c r="D1747" s="46" t="s">
        <v>4835</v>
      </c>
      <c r="E1747" s="46" t="s">
        <v>16</v>
      </c>
      <c r="F1747" s="46" t="s">
        <v>44</v>
      </c>
      <c r="G1747" s="46" t="s">
        <v>55</v>
      </c>
      <c r="H1747" s="46" t="n">
        <v>300523</v>
      </c>
      <c r="I1747" s="46" t="s">
        <v>4836</v>
      </c>
      <c r="J1747" s="46" t="s">
        <v>4837</v>
      </c>
      <c r="K1747" s="46" t="s">
        <v>4838</v>
      </c>
    </row>
    <row r="1748" customFormat="false" ht="13" hidden="false" customHeight="false" outlineLevel="0" collapsed="false">
      <c r="A1748" s="46" t="s">
        <v>4564</v>
      </c>
      <c r="B1748" s="46" t="n">
        <v>73952684</v>
      </c>
      <c r="C1748" s="46" t="n">
        <v>74145320</v>
      </c>
      <c r="D1748" s="46" t="s">
        <v>4839</v>
      </c>
      <c r="E1748" s="46" t="s">
        <v>24</v>
      </c>
      <c r="F1748" s="46" t="s">
        <v>44</v>
      </c>
      <c r="G1748" s="46" t="s">
        <v>52</v>
      </c>
      <c r="H1748" s="46" t="n">
        <v>300524</v>
      </c>
      <c r="I1748" s="46" t="s">
        <v>4839</v>
      </c>
      <c r="J1748" s="46"/>
      <c r="K1748" s="46"/>
    </row>
    <row r="1749" customFormat="false" ht="13" hidden="false" customHeight="false" outlineLevel="0" collapsed="false">
      <c r="A1749" s="46" t="s">
        <v>4564</v>
      </c>
      <c r="B1749" s="46" t="n">
        <v>74273115</v>
      </c>
      <c r="C1749" s="46" t="n">
        <v>74376567</v>
      </c>
      <c r="D1749" s="46" t="s">
        <v>4840</v>
      </c>
      <c r="E1749" s="46" t="s">
        <v>16</v>
      </c>
      <c r="F1749" s="46" t="s">
        <v>44</v>
      </c>
      <c r="G1749" s="46" t="s">
        <v>57</v>
      </c>
      <c r="H1749" s="46" t="n">
        <v>301310</v>
      </c>
      <c r="I1749" s="46" t="s">
        <v>4841</v>
      </c>
      <c r="J1749" s="46" t="s">
        <v>4842</v>
      </c>
      <c r="K1749" s="46"/>
    </row>
    <row r="1750" customFormat="false" ht="13" hidden="false" customHeight="false" outlineLevel="0" collapsed="false">
      <c r="A1750" s="46" t="s">
        <v>4564</v>
      </c>
      <c r="B1750" s="46" t="n">
        <v>74588262</v>
      </c>
      <c r="C1750" s="46" t="n">
        <v>74743337</v>
      </c>
      <c r="D1750" s="46" t="s">
        <v>4843</v>
      </c>
      <c r="E1750" s="46" t="s">
        <v>24</v>
      </c>
      <c r="F1750" s="46" t="s">
        <v>52</v>
      </c>
      <c r="G1750" s="46" t="s">
        <v>52</v>
      </c>
      <c r="H1750" s="46" t="n">
        <v>300577</v>
      </c>
      <c r="I1750" s="46" t="s">
        <v>4844</v>
      </c>
      <c r="J1750" s="46" t="s">
        <v>4845</v>
      </c>
      <c r="K1750" s="46"/>
    </row>
    <row r="1751" customFormat="false" ht="13" hidden="false" customHeight="false" outlineLevel="0" collapsed="false">
      <c r="A1751" s="46" t="s">
        <v>4564</v>
      </c>
      <c r="B1751" s="46" t="n">
        <v>76760356</v>
      </c>
      <c r="C1751" s="46" t="n">
        <v>77041702</v>
      </c>
      <c r="D1751" s="46" t="s">
        <v>4846</v>
      </c>
      <c r="E1751" s="46" t="s">
        <v>16</v>
      </c>
      <c r="F1751" s="46" t="s">
        <v>44</v>
      </c>
      <c r="G1751" s="46" t="s">
        <v>55</v>
      </c>
      <c r="H1751" s="46" t="n">
        <v>301040</v>
      </c>
      <c r="I1751" s="46" t="s">
        <v>4847</v>
      </c>
      <c r="J1751" s="46" t="s">
        <v>4848</v>
      </c>
      <c r="K1751" s="46" t="s">
        <v>4849</v>
      </c>
    </row>
    <row r="1752" customFormat="false" ht="13" hidden="false" customHeight="false" outlineLevel="0" collapsed="false">
      <c r="A1752" s="46" t="s">
        <v>4564</v>
      </c>
      <c r="B1752" s="46" t="n">
        <v>76760356</v>
      </c>
      <c r="C1752" s="46" t="n">
        <v>77041702</v>
      </c>
      <c r="D1752" s="46" t="s">
        <v>4846</v>
      </c>
      <c r="E1752" s="46" t="s">
        <v>16</v>
      </c>
      <c r="F1752" s="46" t="s">
        <v>44</v>
      </c>
      <c r="G1752" s="46" t="s">
        <v>55</v>
      </c>
      <c r="H1752" s="46" t="n">
        <v>309580</v>
      </c>
      <c r="I1752" s="46" t="s">
        <v>4850</v>
      </c>
      <c r="J1752" s="46" t="s">
        <v>4851</v>
      </c>
      <c r="K1752" s="46" t="s">
        <v>4852</v>
      </c>
    </row>
    <row r="1753" customFormat="false" ht="13" hidden="false" customHeight="false" outlineLevel="0" collapsed="false">
      <c r="A1753" s="46" t="s">
        <v>4564</v>
      </c>
      <c r="B1753" s="46" t="n">
        <v>77081861</v>
      </c>
      <c r="C1753" s="46" t="n">
        <v>77151090</v>
      </c>
      <c r="D1753" s="46" t="s">
        <v>4853</v>
      </c>
      <c r="E1753" s="46" t="s">
        <v>24</v>
      </c>
      <c r="F1753" s="46" t="s">
        <v>44</v>
      </c>
      <c r="G1753" s="46" t="s">
        <v>55</v>
      </c>
      <c r="H1753" s="46" t="n">
        <v>300716</v>
      </c>
      <c r="I1753" s="46" t="s">
        <v>4854</v>
      </c>
      <c r="J1753" s="46" t="s">
        <v>4855</v>
      </c>
      <c r="K1753" s="46" t="n">
        <v>18455129</v>
      </c>
    </row>
    <row r="1754" customFormat="false" ht="13" hidden="false" customHeight="false" outlineLevel="0" collapsed="false">
      <c r="A1754" s="46" t="s">
        <v>4564</v>
      </c>
      <c r="B1754" s="46" t="n">
        <v>77154935</v>
      </c>
      <c r="C1754" s="46" t="n">
        <v>77162870</v>
      </c>
      <c r="D1754" s="46" t="s">
        <v>4856</v>
      </c>
      <c r="E1754" s="46" t="s">
        <v>16</v>
      </c>
      <c r="F1754" s="46" t="s">
        <v>46</v>
      </c>
      <c r="G1754" s="46" t="s">
        <v>55</v>
      </c>
      <c r="H1754" s="46" t="n">
        <v>300887</v>
      </c>
      <c r="I1754" s="46" t="s">
        <v>4857</v>
      </c>
      <c r="J1754" s="46" t="s">
        <v>4858</v>
      </c>
      <c r="K1754" s="46" t="s">
        <v>4859</v>
      </c>
    </row>
    <row r="1755" customFormat="false" ht="13" hidden="false" customHeight="false" outlineLevel="0" collapsed="false">
      <c r="A1755" s="46" t="s">
        <v>4564</v>
      </c>
      <c r="B1755" s="46" t="n">
        <v>77166194</v>
      </c>
      <c r="C1755" s="46" t="n">
        <v>77305892</v>
      </c>
      <c r="D1755" s="46" t="s">
        <v>4860</v>
      </c>
      <c r="E1755" s="46" t="s">
        <v>16</v>
      </c>
      <c r="F1755" s="46" t="s">
        <v>44</v>
      </c>
      <c r="G1755" s="46" t="s">
        <v>55</v>
      </c>
      <c r="H1755" s="46" t="n">
        <v>309400</v>
      </c>
      <c r="I1755" s="46" t="s">
        <v>4861</v>
      </c>
      <c r="J1755" s="46" t="s">
        <v>4862</v>
      </c>
      <c r="K1755" s="46" t="s">
        <v>4863</v>
      </c>
    </row>
    <row r="1756" customFormat="false" ht="13" hidden="false" customHeight="false" outlineLevel="0" collapsed="false">
      <c r="A1756" s="46" t="s">
        <v>4564</v>
      </c>
      <c r="B1756" s="46" t="n">
        <v>77166194</v>
      </c>
      <c r="C1756" s="46" t="n">
        <v>77305892</v>
      </c>
      <c r="D1756" s="46" t="s">
        <v>4860</v>
      </c>
      <c r="E1756" s="46" t="s">
        <v>16</v>
      </c>
      <c r="F1756" s="46" t="s">
        <v>44</v>
      </c>
      <c r="G1756" s="46" t="s">
        <v>55</v>
      </c>
      <c r="H1756" s="46" t="n">
        <v>304150</v>
      </c>
      <c r="I1756" s="46" t="s">
        <v>4864</v>
      </c>
      <c r="J1756" s="46" t="s">
        <v>4865</v>
      </c>
      <c r="K1756" s="46" t="s">
        <v>4866</v>
      </c>
    </row>
    <row r="1757" customFormat="false" ht="13" hidden="false" customHeight="false" outlineLevel="0" collapsed="false">
      <c r="A1757" s="46" t="s">
        <v>4564</v>
      </c>
      <c r="B1757" s="46" t="n">
        <v>77166194</v>
      </c>
      <c r="C1757" s="46" t="n">
        <v>77305892</v>
      </c>
      <c r="D1757" s="46" t="s">
        <v>4860</v>
      </c>
      <c r="E1757" s="46" t="s">
        <v>16</v>
      </c>
      <c r="F1757" s="46" t="s">
        <v>44</v>
      </c>
      <c r="G1757" s="46" t="s">
        <v>57</v>
      </c>
      <c r="H1757" s="46" t="n">
        <v>300489</v>
      </c>
      <c r="I1757" s="46" t="s">
        <v>4867</v>
      </c>
      <c r="J1757" s="46" t="s">
        <v>4868</v>
      </c>
      <c r="K1757" s="46" t="s">
        <v>4869</v>
      </c>
    </row>
    <row r="1758" customFormat="false" ht="13" hidden="false" customHeight="false" outlineLevel="0" collapsed="false">
      <c r="A1758" s="46" t="s">
        <v>4564</v>
      </c>
      <c r="B1758" s="46" t="n">
        <v>77320685</v>
      </c>
      <c r="C1758" s="46" t="n">
        <v>77384793</v>
      </c>
      <c r="D1758" s="46" t="s">
        <v>4870</v>
      </c>
      <c r="E1758" s="46" t="s">
        <v>16</v>
      </c>
      <c r="F1758" s="46" t="s">
        <v>44</v>
      </c>
      <c r="G1758" s="46" t="s">
        <v>55</v>
      </c>
      <c r="H1758" s="46" t="n">
        <v>300653</v>
      </c>
      <c r="I1758" s="46" t="s">
        <v>4871</v>
      </c>
      <c r="J1758" s="46" t="s">
        <v>4872</v>
      </c>
      <c r="K1758" s="46" t="s">
        <v>4873</v>
      </c>
    </row>
    <row r="1759" customFormat="false" ht="13" hidden="false" customHeight="false" outlineLevel="0" collapsed="false">
      <c r="A1759" s="46" t="s">
        <v>4564</v>
      </c>
      <c r="B1759" s="46" t="n">
        <v>79270255</v>
      </c>
      <c r="C1759" s="46" t="n">
        <v>79287268</v>
      </c>
      <c r="D1759" s="46" t="s">
        <v>4874</v>
      </c>
      <c r="E1759" s="46" t="s">
        <v>16</v>
      </c>
      <c r="F1759" s="46" t="s">
        <v>44</v>
      </c>
      <c r="G1759" s="46" t="s">
        <v>55</v>
      </c>
      <c r="H1759" s="46" t="n">
        <v>304011</v>
      </c>
      <c r="I1759" s="46" t="s">
        <v>4875</v>
      </c>
      <c r="J1759" s="46"/>
      <c r="K1759" s="46"/>
    </row>
    <row r="1760" customFormat="false" ht="13" hidden="false" customHeight="false" outlineLevel="0" collapsed="false">
      <c r="A1760" s="46" t="s">
        <v>4564</v>
      </c>
      <c r="B1760" s="46" t="n">
        <v>79926353</v>
      </c>
      <c r="C1760" s="46" t="n">
        <v>80065187</v>
      </c>
      <c r="D1760" s="46" t="s">
        <v>4876</v>
      </c>
      <c r="E1760" s="46" t="s">
        <v>16</v>
      </c>
      <c r="F1760" s="46" t="s">
        <v>44</v>
      </c>
      <c r="G1760" s="46" t="s">
        <v>55</v>
      </c>
      <c r="H1760" s="46" t="n">
        <v>300659</v>
      </c>
      <c r="I1760" s="46" t="s">
        <v>4877</v>
      </c>
      <c r="J1760" s="46" t="s">
        <v>4878</v>
      </c>
      <c r="K1760" s="46" t="n">
        <v>17668385</v>
      </c>
    </row>
    <row r="1761" customFormat="false" ht="13" hidden="false" customHeight="false" outlineLevel="0" collapsed="false">
      <c r="A1761" s="46" t="s">
        <v>4564</v>
      </c>
      <c r="B1761" s="46" t="n">
        <v>84498997</v>
      </c>
      <c r="C1761" s="46" t="n">
        <v>84528368</v>
      </c>
      <c r="D1761" s="46" t="s">
        <v>4879</v>
      </c>
      <c r="E1761" s="46" t="s">
        <v>16</v>
      </c>
      <c r="F1761" s="46" t="s">
        <v>44</v>
      </c>
      <c r="G1761" s="46" t="s">
        <v>55</v>
      </c>
      <c r="H1761" s="46" t="n">
        <v>300803</v>
      </c>
      <c r="I1761" s="46" t="s">
        <v>4880</v>
      </c>
      <c r="J1761" s="46" t="s">
        <v>4881</v>
      </c>
      <c r="K1761" s="46" t="n">
        <v>19377476</v>
      </c>
    </row>
    <row r="1762" customFormat="false" ht="13" hidden="false" customHeight="false" outlineLevel="0" collapsed="false">
      <c r="A1762" s="46" t="s">
        <v>4564</v>
      </c>
      <c r="B1762" s="46" t="n">
        <v>85116185</v>
      </c>
      <c r="C1762" s="46" t="n">
        <v>85302566</v>
      </c>
      <c r="D1762" s="46" t="s">
        <v>4882</v>
      </c>
      <c r="E1762" s="46" t="s">
        <v>16</v>
      </c>
      <c r="F1762" s="46" t="s">
        <v>44</v>
      </c>
      <c r="G1762" s="46" t="s">
        <v>55</v>
      </c>
      <c r="H1762" s="46" t="n">
        <v>303100</v>
      </c>
      <c r="I1762" s="46" t="s">
        <v>4883</v>
      </c>
      <c r="J1762" s="46" t="s">
        <v>4884</v>
      </c>
      <c r="K1762" s="46" t="s">
        <v>4885</v>
      </c>
    </row>
    <row r="1763" customFormat="false" ht="13" hidden="false" customHeight="false" outlineLevel="0" collapsed="false">
      <c r="A1763" s="46" t="s">
        <v>4564</v>
      </c>
      <c r="B1763" s="46" t="n">
        <v>99546642</v>
      </c>
      <c r="C1763" s="46" t="n">
        <v>99665271</v>
      </c>
      <c r="D1763" s="46" t="s">
        <v>4886</v>
      </c>
      <c r="E1763" s="46" t="s">
        <v>16</v>
      </c>
      <c r="F1763" s="46" t="s">
        <v>46</v>
      </c>
      <c r="G1763" s="46" t="s">
        <v>55</v>
      </c>
      <c r="H1763" s="46" t="n">
        <v>300088</v>
      </c>
      <c r="I1763" s="46" t="s">
        <v>4887</v>
      </c>
      <c r="J1763" s="46" t="s">
        <v>4888</v>
      </c>
      <c r="K1763" s="46" t="s">
        <v>4889</v>
      </c>
    </row>
    <row r="1764" customFormat="false" ht="13" hidden="false" customHeight="false" outlineLevel="0" collapsed="false">
      <c r="A1764" s="46" t="s">
        <v>4564</v>
      </c>
      <c r="B1764" s="46" t="n">
        <v>99899215</v>
      </c>
      <c r="C1764" s="46" t="n">
        <v>99926296</v>
      </c>
      <c r="D1764" s="46" t="s">
        <v>4890</v>
      </c>
      <c r="E1764" s="46" t="s">
        <v>103</v>
      </c>
      <c r="F1764" s="46" t="s">
        <v>44</v>
      </c>
      <c r="G1764" s="46" t="s">
        <v>52</v>
      </c>
      <c r="H1764" s="46" t="n">
        <v>300388</v>
      </c>
      <c r="I1764" s="46" t="s">
        <v>4891</v>
      </c>
      <c r="J1764" s="46" t="s">
        <v>4892</v>
      </c>
      <c r="K1764" s="46"/>
    </row>
    <row r="1765" customFormat="false" ht="13" hidden="false" customHeight="false" outlineLevel="0" collapsed="false">
      <c r="A1765" s="46" t="s">
        <v>4564</v>
      </c>
      <c r="B1765" s="46" t="n">
        <v>99899215</v>
      </c>
      <c r="C1765" s="46" t="n">
        <v>99926296</v>
      </c>
      <c r="D1765" s="46" t="s">
        <v>4890</v>
      </c>
      <c r="E1765" s="46" t="s">
        <v>103</v>
      </c>
      <c r="F1765" s="46" t="s">
        <v>44</v>
      </c>
      <c r="G1765" s="46" t="s">
        <v>52</v>
      </c>
      <c r="H1765" s="46" t="n">
        <v>300643</v>
      </c>
      <c r="I1765" s="46" t="s">
        <v>4893</v>
      </c>
      <c r="J1765" s="46" t="s">
        <v>4894</v>
      </c>
      <c r="K1765" s="46" t="n">
        <v>16497722</v>
      </c>
    </row>
    <row r="1766" customFormat="false" ht="13" hidden="false" customHeight="false" outlineLevel="0" collapsed="false">
      <c r="A1766" s="46" t="s">
        <v>4564</v>
      </c>
      <c r="B1766" s="46" t="n">
        <v>100600649</v>
      </c>
      <c r="C1766" s="46" t="n">
        <v>100604184</v>
      </c>
      <c r="D1766" s="46" t="s">
        <v>4895</v>
      </c>
      <c r="E1766" s="46" t="s">
        <v>30</v>
      </c>
      <c r="F1766" s="46" t="s">
        <v>44</v>
      </c>
      <c r="G1766" s="46" t="s">
        <v>55</v>
      </c>
      <c r="H1766" s="46" t="n">
        <v>311150</v>
      </c>
      <c r="I1766" s="46" t="s">
        <v>4896</v>
      </c>
      <c r="J1766" s="46" t="s">
        <v>4897</v>
      </c>
      <c r="K1766" s="46"/>
    </row>
    <row r="1767" customFormat="false" ht="13" hidden="false" customHeight="false" outlineLevel="0" collapsed="false">
      <c r="A1767" s="46" t="s">
        <v>4564</v>
      </c>
      <c r="B1767" s="46" t="n">
        <v>100600649</v>
      </c>
      <c r="C1767" s="46" t="n">
        <v>100604184</v>
      </c>
      <c r="D1767" s="46" t="s">
        <v>4895</v>
      </c>
      <c r="E1767" s="46" t="s">
        <v>30</v>
      </c>
      <c r="F1767" s="46" t="s">
        <v>44</v>
      </c>
      <c r="G1767" s="46" t="s">
        <v>55</v>
      </c>
      <c r="H1767" s="46" t="n">
        <v>304700</v>
      </c>
      <c r="I1767" s="46" t="s">
        <v>4898</v>
      </c>
      <c r="J1767" s="46" t="s">
        <v>4899</v>
      </c>
      <c r="K1767" s="46"/>
    </row>
    <row r="1768" customFormat="false" ht="13" hidden="false" customHeight="false" outlineLevel="0" collapsed="false">
      <c r="A1768" s="46" t="s">
        <v>4564</v>
      </c>
      <c r="B1768" s="46" t="n">
        <v>101087085</v>
      </c>
      <c r="C1768" s="46" t="n">
        <v>101112549</v>
      </c>
      <c r="D1768" s="46" t="s">
        <v>4900</v>
      </c>
      <c r="E1768" s="46" t="s">
        <v>24</v>
      </c>
      <c r="F1768" s="46" t="s">
        <v>52</v>
      </c>
      <c r="G1768" s="46" t="s">
        <v>52</v>
      </c>
      <c r="H1768" s="46" t="n">
        <v>300319</v>
      </c>
      <c r="I1768" s="46" t="s">
        <v>4901</v>
      </c>
      <c r="J1768" s="46"/>
      <c r="K1768" s="46"/>
    </row>
    <row r="1769" customFormat="false" ht="13" hidden="false" customHeight="false" outlineLevel="0" collapsed="false">
      <c r="A1769" s="46" t="s">
        <v>4564</v>
      </c>
      <c r="B1769" s="46" t="n">
        <v>103028647</v>
      </c>
      <c r="C1769" s="46" t="n">
        <v>103047548</v>
      </c>
      <c r="D1769" s="46" t="s">
        <v>4902</v>
      </c>
      <c r="E1769" s="46" t="s">
        <v>16</v>
      </c>
      <c r="F1769" s="46" t="s">
        <v>44</v>
      </c>
      <c r="G1769" s="46" t="s">
        <v>52</v>
      </c>
      <c r="H1769" s="46" t="n">
        <v>312920</v>
      </c>
      <c r="I1769" s="46" t="s">
        <v>4903</v>
      </c>
      <c r="J1769" s="46" t="s">
        <v>4904</v>
      </c>
      <c r="K1769" s="46" t="s">
        <v>4905</v>
      </c>
    </row>
    <row r="1770" customFormat="false" ht="13" hidden="false" customHeight="false" outlineLevel="0" collapsed="false">
      <c r="A1770" s="46" t="s">
        <v>4564</v>
      </c>
      <c r="B1770" s="46" t="n">
        <v>103028647</v>
      </c>
      <c r="C1770" s="46" t="n">
        <v>103047548</v>
      </c>
      <c r="D1770" s="46" t="s">
        <v>4902</v>
      </c>
      <c r="E1770" s="46" t="s">
        <v>16</v>
      </c>
      <c r="F1770" s="46" t="s">
        <v>44</v>
      </c>
      <c r="G1770" s="46" t="s">
        <v>55</v>
      </c>
      <c r="H1770" s="46" t="n">
        <v>312080</v>
      </c>
      <c r="I1770" s="46" t="s">
        <v>4906</v>
      </c>
      <c r="J1770" s="46" t="s">
        <v>4907</v>
      </c>
      <c r="K1770" s="46" t="s">
        <v>4908</v>
      </c>
    </row>
    <row r="1771" customFormat="false" ht="13" hidden="false" customHeight="false" outlineLevel="0" collapsed="false">
      <c r="A1771" s="46" t="s">
        <v>4564</v>
      </c>
      <c r="B1771" s="46" t="n">
        <v>106871737</v>
      </c>
      <c r="C1771" s="46" t="n">
        <v>106894256</v>
      </c>
      <c r="D1771" s="46" t="s">
        <v>4909</v>
      </c>
      <c r="E1771" s="46" t="s">
        <v>16</v>
      </c>
      <c r="F1771" s="46" t="s">
        <v>44</v>
      </c>
      <c r="G1771" s="46" t="s">
        <v>52</v>
      </c>
      <c r="H1771" s="46" t="n">
        <v>304500</v>
      </c>
      <c r="I1771" s="46" t="s">
        <v>4910</v>
      </c>
      <c r="J1771" s="46" t="s">
        <v>4911</v>
      </c>
      <c r="K1771" s="46" t="s">
        <v>4912</v>
      </c>
    </row>
    <row r="1772" customFormat="false" ht="13" hidden="false" customHeight="false" outlineLevel="0" collapsed="false">
      <c r="A1772" s="46" t="s">
        <v>4564</v>
      </c>
      <c r="B1772" s="46" t="n">
        <v>106871737</v>
      </c>
      <c r="C1772" s="46" t="n">
        <v>106894256</v>
      </c>
      <c r="D1772" s="46" t="s">
        <v>4909</v>
      </c>
      <c r="E1772" s="46" t="s">
        <v>16</v>
      </c>
      <c r="F1772" s="46" t="s">
        <v>44</v>
      </c>
      <c r="G1772" s="46" t="s">
        <v>55</v>
      </c>
      <c r="H1772" s="46" t="n">
        <v>311070</v>
      </c>
      <c r="I1772" s="46" t="s">
        <v>4913</v>
      </c>
      <c r="J1772" s="46" t="s">
        <v>4914</v>
      </c>
      <c r="K1772" s="46" t="n">
        <v>17701900</v>
      </c>
    </row>
    <row r="1773" customFormat="false" ht="13" hidden="false" customHeight="false" outlineLevel="0" collapsed="false">
      <c r="A1773" s="46" t="s">
        <v>4564</v>
      </c>
      <c r="B1773" s="46" t="n">
        <v>106871737</v>
      </c>
      <c r="C1773" s="46" t="n">
        <v>106894256</v>
      </c>
      <c r="D1773" s="46" t="s">
        <v>4909</v>
      </c>
      <c r="E1773" s="46" t="s">
        <v>16</v>
      </c>
      <c r="F1773" s="46" t="s">
        <v>44</v>
      </c>
      <c r="G1773" s="46" t="s">
        <v>55</v>
      </c>
      <c r="H1773" s="46" t="n">
        <v>301835</v>
      </c>
      <c r="I1773" s="46" t="s">
        <v>4915</v>
      </c>
      <c r="J1773" s="46" t="s">
        <v>4916</v>
      </c>
      <c r="K1773" s="46" t="s">
        <v>4917</v>
      </c>
    </row>
    <row r="1774" customFormat="false" ht="13" hidden="false" customHeight="false" outlineLevel="0" collapsed="false">
      <c r="A1774" s="46" t="s">
        <v>4564</v>
      </c>
      <c r="B1774" s="46" t="n">
        <v>106871737</v>
      </c>
      <c r="C1774" s="46" t="n">
        <v>106894256</v>
      </c>
      <c r="D1774" s="46" t="s">
        <v>4909</v>
      </c>
      <c r="E1774" s="46" t="s">
        <v>16</v>
      </c>
      <c r="F1774" s="46" t="s">
        <v>44</v>
      </c>
      <c r="G1774" s="46" t="s">
        <v>61</v>
      </c>
      <c r="H1774" s="46" t="n">
        <v>300661</v>
      </c>
      <c r="I1774" s="46" t="s">
        <v>4918</v>
      </c>
      <c r="J1774" s="46" t="s">
        <v>4919</v>
      </c>
      <c r="K1774" s="46" t="s">
        <v>4920</v>
      </c>
    </row>
    <row r="1775" customFormat="false" ht="13" hidden="false" customHeight="false" outlineLevel="0" collapsed="false">
      <c r="A1775" s="46" t="s">
        <v>4564</v>
      </c>
      <c r="B1775" s="46" t="n">
        <v>108872579</v>
      </c>
      <c r="C1775" s="46" t="n">
        <v>108976632</v>
      </c>
      <c r="D1775" s="46" t="s">
        <v>4921</v>
      </c>
      <c r="E1775" s="46" t="s">
        <v>103</v>
      </c>
      <c r="F1775" s="46" t="s">
        <v>44</v>
      </c>
      <c r="G1775" s="46" t="s">
        <v>55</v>
      </c>
      <c r="H1775" s="46" t="n">
        <v>300387</v>
      </c>
      <c r="I1775" s="46" t="s">
        <v>4922</v>
      </c>
      <c r="J1775" s="46" t="s">
        <v>4881</v>
      </c>
      <c r="K1775" s="46" t="s">
        <v>4923</v>
      </c>
    </row>
    <row r="1776" customFormat="false" ht="13" hidden="false" customHeight="false" outlineLevel="0" collapsed="false">
      <c r="A1776" s="46" t="s">
        <v>4564</v>
      </c>
      <c r="B1776" s="46" t="n">
        <v>108872579</v>
      </c>
      <c r="C1776" s="46" t="n">
        <v>108976632</v>
      </c>
      <c r="D1776" s="46" t="s">
        <v>4921</v>
      </c>
      <c r="E1776" s="46" t="s">
        <v>103</v>
      </c>
      <c r="F1776" s="46" t="s">
        <v>44</v>
      </c>
      <c r="G1776" s="46" t="s">
        <v>55</v>
      </c>
      <c r="H1776" s="46" t="n">
        <v>300194</v>
      </c>
      <c r="I1776" s="46" t="s">
        <v>4924</v>
      </c>
      <c r="J1776" s="46"/>
      <c r="K1776" s="46"/>
    </row>
    <row r="1777" customFormat="false" ht="13" hidden="false" customHeight="false" outlineLevel="0" collapsed="false">
      <c r="A1777" s="46" t="s">
        <v>4564</v>
      </c>
      <c r="B1777" s="46" t="n">
        <v>109917084</v>
      </c>
      <c r="C1777" s="46" t="n">
        <v>110039286</v>
      </c>
      <c r="D1777" s="46" t="s">
        <v>4925</v>
      </c>
      <c r="E1777" s="46" t="s">
        <v>16</v>
      </c>
      <c r="F1777" s="46" t="s">
        <v>44</v>
      </c>
      <c r="G1777" s="46" t="s">
        <v>55</v>
      </c>
      <c r="H1777" s="46" t="n">
        <v>309300</v>
      </c>
      <c r="I1777" s="46" t="s">
        <v>4926</v>
      </c>
      <c r="J1777" s="46" t="s">
        <v>4927</v>
      </c>
      <c r="K1777" s="46" t="n">
        <v>22284829</v>
      </c>
    </row>
    <row r="1778" customFormat="false" ht="13" hidden="false" customHeight="false" outlineLevel="0" collapsed="false">
      <c r="A1778" s="46" t="s">
        <v>4564</v>
      </c>
      <c r="B1778" s="46" t="n">
        <v>110187513</v>
      </c>
      <c r="C1778" s="46" t="n">
        <v>110464173</v>
      </c>
      <c r="D1778" s="46" t="s">
        <v>4928</v>
      </c>
      <c r="E1778" s="46" t="s">
        <v>16</v>
      </c>
      <c r="F1778" s="46" t="s">
        <v>44</v>
      </c>
      <c r="G1778" s="46" t="s">
        <v>55</v>
      </c>
      <c r="H1778" s="46" t="n">
        <v>300558</v>
      </c>
      <c r="I1778" s="46" t="s">
        <v>4929</v>
      </c>
      <c r="J1778" s="46" t="s">
        <v>4930</v>
      </c>
      <c r="K1778" s="46" t="s">
        <v>4931</v>
      </c>
    </row>
    <row r="1779" customFormat="false" ht="13" hidden="false" customHeight="false" outlineLevel="0" collapsed="false">
      <c r="A1779" s="46" t="s">
        <v>4564</v>
      </c>
      <c r="B1779" s="46" t="n">
        <v>110537007</v>
      </c>
      <c r="C1779" s="46" t="n">
        <v>110655603</v>
      </c>
      <c r="D1779" s="46" t="s">
        <v>4932</v>
      </c>
      <c r="E1779" s="46" t="s">
        <v>16</v>
      </c>
      <c r="F1779" s="46" t="s">
        <v>46</v>
      </c>
      <c r="G1779" s="46" t="s">
        <v>55</v>
      </c>
      <c r="H1779" s="46" t="n">
        <v>300067</v>
      </c>
      <c r="I1779" s="46" t="s">
        <v>4933</v>
      </c>
      <c r="J1779" s="46" t="s">
        <v>4934</v>
      </c>
      <c r="K1779" s="46" t="s">
        <v>4935</v>
      </c>
    </row>
    <row r="1780" customFormat="false" ht="13" hidden="false" customHeight="false" outlineLevel="0" collapsed="false">
      <c r="A1780" s="46" t="s">
        <v>4564</v>
      </c>
      <c r="B1780" s="46" t="n">
        <v>110537007</v>
      </c>
      <c r="C1780" s="46" t="n">
        <v>110655603</v>
      </c>
      <c r="D1780" s="46" t="s">
        <v>4932</v>
      </c>
      <c r="E1780" s="46" t="s">
        <v>16</v>
      </c>
      <c r="F1780" s="46" t="s">
        <v>44</v>
      </c>
      <c r="G1780" s="46" t="s">
        <v>55</v>
      </c>
      <c r="H1780" s="46" t="n">
        <v>300067</v>
      </c>
      <c r="I1780" s="46" t="s">
        <v>4936</v>
      </c>
      <c r="J1780" s="46" t="s">
        <v>4934</v>
      </c>
      <c r="K1780" s="46" t="s">
        <v>4935</v>
      </c>
    </row>
    <row r="1781" customFormat="false" ht="13" hidden="false" customHeight="false" outlineLevel="0" collapsed="false">
      <c r="A1781" s="46" t="s">
        <v>4564</v>
      </c>
      <c r="B1781" s="46" t="n">
        <v>110909043</v>
      </c>
      <c r="C1781" s="46" t="n">
        <v>111003877</v>
      </c>
      <c r="D1781" s="46" t="s">
        <v>4937</v>
      </c>
      <c r="E1781" s="46" t="s">
        <v>103</v>
      </c>
      <c r="F1781" s="46" t="s">
        <v>46</v>
      </c>
      <c r="G1781" s="46" t="s">
        <v>57</v>
      </c>
      <c r="H1781" s="46"/>
      <c r="I1781" s="46" t="s">
        <v>4938</v>
      </c>
      <c r="J1781" s="46"/>
      <c r="K1781" s="46" t="n">
        <v>23934111</v>
      </c>
    </row>
    <row r="1782" customFormat="false" ht="13" hidden="false" customHeight="false" outlineLevel="0" collapsed="false">
      <c r="A1782" s="46" t="s">
        <v>4564</v>
      </c>
      <c r="B1782" s="46" t="n">
        <v>110909043</v>
      </c>
      <c r="C1782" s="46" t="n">
        <v>111003877</v>
      </c>
      <c r="D1782" s="46" t="s">
        <v>4937</v>
      </c>
      <c r="E1782" s="46" t="s">
        <v>103</v>
      </c>
      <c r="F1782" s="46" t="s">
        <v>44</v>
      </c>
      <c r="G1782" s="46" t="s">
        <v>57</v>
      </c>
      <c r="H1782" s="46"/>
      <c r="I1782" s="46" t="s">
        <v>4938</v>
      </c>
      <c r="J1782" s="46"/>
      <c r="K1782" s="46" t="n">
        <v>23934111</v>
      </c>
    </row>
    <row r="1783" customFormat="false" ht="13" hidden="false" customHeight="false" outlineLevel="0" collapsed="false">
      <c r="A1783" s="46" t="s">
        <v>4564</v>
      </c>
      <c r="B1783" s="46" t="n">
        <v>110909043</v>
      </c>
      <c r="C1783" s="46" t="n">
        <v>111003877</v>
      </c>
      <c r="D1783" s="46" t="s">
        <v>4937</v>
      </c>
      <c r="E1783" s="46" t="s">
        <v>103</v>
      </c>
      <c r="F1783" s="46" t="s">
        <v>44</v>
      </c>
      <c r="G1783" s="46" t="s">
        <v>57</v>
      </c>
      <c r="H1783" s="46" t="n">
        <v>300884</v>
      </c>
      <c r="I1783" s="46" t="s">
        <v>4939</v>
      </c>
      <c r="J1783" s="46" t="s">
        <v>4940</v>
      </c>
      <c r="K1783" s="46" t="n">
        <v>22492991</v>
      </c>
    </row>
    <row r="1784" customFormat="false" ht="13" hidden="false" customHeight="false" outlineLevel="0" collapsed="false">
      <c r="A1784" s="46" t="s">
        <v>4564</v>
      </c>
      <c r="B1784" s="46" t="n">
        <v>110909043</v>
      </c>
      <c r="C1784" s="46" t="n">
        <v>111003877</v>
      </c>
      <c r="D1784" s="46" t="s">
        <v>4937</v>
      </c>
      <c r="E1784" s="46" t="s">
        <v>103</v>
      </c>
      <c r="F1784" s="46" t="s">
        <v>44</v>
      </c>
      <c r="G1784" s="46" t="s">
        <v>57</v>
      </c>
      <c r="H1784" s="46"/>
      <c r="I1784" s="46" t="s">
        <v>4938</v>
      </c>
      <c r="J1784" s="46"/>
      <c r="K1784" s="46"/>
    </row>
    <row r="1785" customFormat="false" ht="13" hidden="false" customHeight="false" outlineLevel="0" collapsed="false">
      <c r="A1785" s="46" t="s">
        <v>4564</v>
      </c>
      <c r="B1785" s="46" t="n">
        <v>115301975</v>
      </c>
      <c r="C1785" s="46" t="n">
        <v>115306225</v>
      </c>
      <c r="D1785" s="46" t="s">
        <v>4941</v>
      </c>
      <c r="E1785" s="46" t="s">
        <v>24</v>
      </c>
      <c r="F1785" s="46" t="s">
        <v>44</v>
      </c>
      <c r="G1785" s="46" t="s">
        <v>55</v>
      </c>
      <c r="H1785" s="46" t="n">
        <v>290909</v>
      </c>
      <c r="I1785" s="46" t="s">
        <v>4942</v>
      </c>
      <c r="J1785" s="46"/>
      <c r="K1785" s="46"/>
    </row>
    <row r="1786" customFormat="false" ht="13" hidden="false" customHeight="false" outlineLevel="0" collapsed="false">
      <c r="A1786" s="46" t="s">
        <v>4564</v>
      </c>
      <c r="B1786" s="46" t="n">
        <v>118708501</v>
      </c>
      <c r="C1786" s="46" t="n">
        <v>118718381</v>
      </c>
      <c r="D1786" s="46" t="s">
        <v>4943</v>
      </c>
      <c r="E1786" s="46" t="s">
        <v>16</v>
      </c>
      <c r="F1786" s="46" t="s">
        <v>44</v>
      </c>
      <c r="G1786" s="46" t="s">
        <v>55</v>
      </c>
      <c r="H1786" s="46" t="n">
        <v>319562</v>
      </c>
      <c r="I1786" s="46" t="s">
        <v>4944</v>
      </c>
      <c r="J1786" s="46"/>
      <c r="K1786" s="46"/>
    </row>
    <row r="1787" customFormat="false" ht="13" hidden="false" customHeight="false" outlineLevel="0" collapsed="false">
      <c r="A1787" s="46" t="s">
        <v>4564</v>
      </c>
      <c r="B1787" s="46" t="n">
        <v>118967985</v>
      </c>
      <c r="C1787" s="46" t="n">
        <v>118986961</v>
      </c>
      <c r="D1787" s="46" t="s">
        <v>4945</v>
      </c>
      <c r="E1787" s="46" t="s">
        <v>16</v>
      </c>
      <c r="F1787" s="46" t="s">
        <v>44</v>
      </c>
      <c r="G1787" s="46" t="s">
        <v>55</v>
      </c>
      <c r="H1787" s="46" t="n">
        <v>300676</v>
      </c>
      <c r="I1787" s="46" t="s">
        <v>4946</v>
      </c>
      <c r="J1787" s="46" t="s">
        <v>4947</v>
      </c>
      <c r="K1787" s="46" t="n">
        <v>17704778</v>
      </c>
    </row>
    <row r="1788" customFormat="false" ht="13" hidden="false" customHeight="false" outlineLevel="0" collapsed="false">
      <c r="A1788" s="46" t="s">
        <v>4564</v>
      </c>
      <c r="B1788" s="46" t="n">
        <v>119005450</v>
      </c>
      <c r="C1788" s="46" t="n">
        <v>119010625</v>
      </c>
      <c r="D1788" s="46" t="s">
        <v>4948</v>
      </c>
      <c r="E1788" s="46" t="s">
        <v>16</v>
      </c>
      <c r="F1788" s="46" t="s">
        <v>44</v>
      </c>
      <c r="G1788" s="46" t="s">
        <v>55</v>
      </c>
      <c r="H1788" s="46" t="n">
        <v>252010</v>
      </c>
      <c r="I1788" s="46" t="s">
        <v>794</v>
      </c>
      <c r="J1788" s="46" t="s">
        <v>795</v>
      </c>
      <c r="K1788" s="46"/>
    </row>
    <row r="1789" customFormat="false" ht="13" hidden="false" customHeight="false" outlineLevel="0" collapsed="false">
      <c r="A1789" s="46" t="s">
        <v>4564</v>
      </c>
      <c r="B1789" s="46" t="n">
        <v>119561682</v>
      </c>
      <c r="C1789" s="46" t="n">
        <v>119603220</v>
      </c>
      <c r="D1789" s="46" t="s">
        <v>4949</v>
      </c>
      <c r="E1789" s="46" t="s">
        <v>16</v>
      </c>
      <c r="F1789" s="46" t="s">
        <v>44</v>
      </c>
      <c r="G1789" s="46" t="s">
        <v>55</v>
      </c>
      <c r="H1789" s="46" t="n">
        <v>300257</v>
      </c>
      <c r="I1789" s="46" t="s">
        <v>4950</v>
      </c>
      <c r="J1789" s="46" t="s">
        <v>4951</v>
      </c>
      <c r="K1789" s="46" t="s">
        <v>4952</v>
      </c>
    </row>
    <row r="1790" customFormat="false" ht="13" hidden="false" customHeight="false" outlineLevel="0" collapsed="false">
      <c r="A1790" s="46" t="s">
        <v>4564</v>
      </c>
      <c r="B1790" s="46" t="n">
        <v>119658464</v>
      </c>
      <c r="C1790" s="46" t="n">
        <v>119709649</v>
      </c>
      <c r="D1790" s="46" t="s">
        <v>4953</v>
      </c>
      <c r="E1790" s="46" t="s">
        <v>16</v>
      </c>
      <c r="F1790" s="46" t="s">
        <v>44</v>
      </c>
      <c r="G1790" s="46" t="s">
        <v>55</v>
      </c>
      <c r="H1790" s="46" t="n">
        <v>300354</v>
      </c>
      <c r="I1790" s="46" t="s">
        <v>4954</v>
      </c>
      <c r="J1790" s="46" t="s">
        <v>4955</v>
      </c>
      <c r="K1790" s="46" t="n">
        <v>17236139</v>
      </c>
    </row>
    <row r="1791" customFormat="false" ht="13" hidden="false" customHeight="false" outlineLevel="0" collapsed="false">
      <c r="A1791" s="46" t="s">
        <v>4564</v>
      </c>
      <c r="B1791" s="46" t="n">
        <v>122318006</v>
      </c>
      <c r="C1791" s="46" t="n">
        <v>122624766</v>
      </c>
      <c r="D1791" s="46" t="s">
        <v>4956</v>
      </c>
      <c r="E1791" s="46" t="s">
        <v>16</v>
      </c>
      <c r="F1791" s="46" t="s">
        <v>44</v>
      </c>
      <c r="G1791" s="46" t="s">
        <v>55</v>
      </c>
      <c r="H1791" s="46" t="n">
        <v>300699</v>
      </c>
      <c r="I1791" s="46" t="s">
        <v>4957</v>
      </c>
      <c r="J1791" s="46" t="s">
        <v>4958</v>
      </c>
      <c r="K1791" s="46" t="n">
        <v>17989220</v>
      </c>
    </row>
    <row r="1792" customFormat="false" ht="13" hidden="false" customHeight="false" outlineLevel="0" collapsed="false">
      <c r="A1792" s="46" t="s">
        <v>4564</v>
      </c>
      <c r="B1792" s="46" t="n">
        <v>128673826</v>
      </c>
      <c r="C1792" s="46" t="n">
        <v>128726538</v>
      </c>
      <c r="D1792" s="46" t="s">
        <v>4959</v>
      </c>
      <c r="E1792" s="46" t="s">
        <v>16</v>
      </c>
      <c r="F1792" s="46" t="s">
        <v>44</v>
      </c>
      <c r="G1792" s="46" t="s">
        <v>52</v>
      </c>
      <c r="H1792" s="46" t="n">
        <v>300555</v>
      </c>
      <c r="I1792" s="46" t="s">
        <v>4960</v>
      </c>
      <c r="J1792" s="46" t="s">
        <v>4961</v>
      </c>
      <c r="K1792" s="46" t="n">
        <v>15627218</v>
      </c>
    </row>
    <row r="1793" customFormat="false" ht="13" hidden="false" customHeight="false" outlineLevel="0" collapsed="false">
      <c r="A1793" s="46" t="s">
        <v>4564</v>
      </c>
      <c r="B1793" s="46" t="n">
        <v>128673826</v>
      </c>
      <c r="C1793" s="46" t="n">
        <v>128726538</v>
      </c>
      <c r="D1793" s="46" t="s">
        <v>4959</v>
      </c>
      <c r="E1793" s="46" t="s">
        <v>16</v>
      </c>
      <c r="F1793" s="46" t="s">
        <v>44</v>
      </c>
      <c r="G1793" s="46" t="s">
        <v>55</v>
      </c>
      <c r="H1793" s="46" t="n">
        <v>309000</v>
      </c>
      <c r="I1793" s="46" t="s">
        <v>4962</v>
      </c>
      <c r="J1793" s="46" t="s">
        <v>4963</v>
      </c>
      <c r="K1793" s="46" t="n">
        <v>9632163</v>
      </c>
    </row>
    <row r="1794" customFormat="false" ht="13" hidden="false" customHeight="false" outlineLevel="0" collapsed="false">
      <c r="A1794" s="46" t="s">
        <v>4564</v>
      </c>
      <c r="B1794" s="46" t="n">
        <v>128937264</v>
      </c>
      <c r="C1794" s="46" t="n">
        <v>128977885</v>
      </c>
      <c r="D1794" s="46" t="s">
        <v>4964</v>
      </c>
      <c r="E1794" s="46" t="s">
        <v>16</v>
      </c>
      <c r="F1794" s="46" t="s">
        <v>44</v>
      </c>
      <c r="G1794" s="46" t="s">
        <v>55</v>
      </c>
      <c r="H1794" s="46" t="n">
        <v>300799</v>
      </c>
      <c r="I1794" s="46" t="s">
        <v>4965</v>
      </c>
      <c r="J1794" s="46" t="s">
        <v>4966</v>
      </c>
      <c r="K1794" s="46" t="n">
        <v>17436253</v>
      </c>
    </row>
    <row r="1795" customFormat="false" ht="13" hidden="false" customHeight="false" outlineLevel="0" collapsed="false">
      <c r="A1795" s="46" t="s">
        <v>4564</v>
      </c>
      <c r="B1795" s="46" t="n">
        <v>129263337</v>
      </c>
      <c r="C1795" s="46" t="n">
        <v>129299861</v>
      </c>
      <c r="D1795" s="46" t="s">
        <v>4967</v>
      </c>
      <c r="E1795" s="46" t="s">
        <v>103</v>
      </c>
      <c r="F1795" s="46" t="s">
        <v>44</v>
      </c>
      <c r="G1795" s="46" t="s">
        <v>57</v>
      </c>
      <c r="H1795" s="46" t="n">
        <v>319521</v>
      </c>
      <c r="I1795" s="46" t="s">
        <v>4968</v>
      </c>
      <c r="J1795" s="46"/>
      <c r="K1795" s="46" t="n">
        <v>20362274</v>
      </c>
    </row>
    <row r="1796" customFormat="false" ht="13" hidden="false" customHeight="false" outlineLevel="0" collapsed="false">
      <c r="A1796" s="46" t="s">
        <v>4564</v>
      </c>
      <c r="B1796" s="46" t="n">
        <v>129263337</v>
      </c>
      <c r="C1796" s="46" t="n">
        <v>129299861</v>
      </c>
      <c r="D1796" s="46" t="s">
        <v>4967</v>
      </c>
      <c r="E1796" s="46" t="s">
        <v>103</v>
      </c>
      <c r="F1796" s="46" t="s">
        <v>44</v>
      </c>
      <c r="G1796" s="46" t="s">
        <v>57</v>
      </c>
      <c r="H1796" s="46"/>
      <c r="I1796" s="46" t="s">
        <v>4969</v>
      </c>
      <c r="J1796" s="46"/>
      <c r="K1796" s="46" t="n">
        <v>23217327</v>
      </c>
    </row>
    <row r="1797" customFormat="false" ht="13" hidden="false" customHeight="false" outlineLevel="0" collapsed="false">
      <c r="A1797" s="46" t="s">
        <v>4564</v>
      </c>
      <c r="B1797" s="46" t="n">
        <v>130407480</v>
      </c>
      <c r="C1797" s="46" t="n">
        <v>130533677</v>
      </c>
      <c r="D1797" s="46" t="s">
        <v>4970</v>
      </c>
      <c r="E1797" s="46" t="s">
        <v>16</v>
      </c>
      <c r="F1797" s="46" t="s">
        <v>44</v>
      </c>
      <c r="G1797" s="46" t="s">
        <v>55</v>
      </c>
      <c r="H1797" s="46" t="n">
        <v>300888</v>
      </c>
      <c r="I1797" s="46" t="s">
        <v>4971</v>
      </c>
      <c r="J1797" s="46" t="s">
        <v>4972</v>
      </c>
      <c r="K1797" s="46" t="s">
        <v>4973</v>
      </c>
    </row>
    <row r="1798" customFormat="false" ht="13" hidden="false" customHeight="false" outlineLevel="0" collapsed="false">
      <c r="A1798" s="46" t="s">
        <v>4564</v>
      </c>
      <c r="B1798" s="46" t="n">
        <v>131211021</v>
      </c>
      <c r="C1798" s="46" t="n">
        <v>131262048</v>
      </c>
      <c r="D1798" s="46" t="s">
        <v>4974</v>
      </c>
      <c r="E1798" s="46" t="s">
        <v>16</v>
      </c>
      <c r="F1798" s="46" t="s">
        <v>44</v>
      </c>
      <c r="G1798" s="46" t="s">
        <v>55</v>
      </c>
      <c r="H1798" s="46" t="n">
        <v>310700</v>
      </c>
      <c r="I1798" s="46" t="s">
        <v>4975</v>
      </c>
      <c r="J1798" s="46" t="s">
        <v>4976</v>
      </c>
      <c r="K1798" s="46" t="s">
        <v>4977</v>
      </c>
    </row>
    <row r="1799" customFormat="false" ht="13" hidden="false" customHeight="false" outlineLevel="0" collapsed="false">
      <c r="A1799" s="46" t="s">
        <v>4564</v>
      </c>
      <c r="B1799" s="46" t="n">
        <v>132669773</v>
      </c>
      <c r="C1799" s="46" t="n">
        <v>133119922</v>
      </c>
      <c r="D1799" s="46" t="s">
        <v>4978</v>
      </c>
      <c r="E1799" s="46" t="s">
        <v>16</v>
      </c>
      <c r="F1799" s="46" t="s">
        <v>44</v>
      </c>
      <c r="G1799" s="46" t="s">
        <v>55</v>
      </c>
      <c r="H1799" s="46" t="n">
        <v>312870</v>
      </c>
      <c r="I1799" s="46" t="s">
        <v>4979</v>
      </c>
      <c r="J1799" s="46" t="s">
        <v>4980</v>
      </c>
      <c r="K1799" s="46" t="s">
        <v>4981</v>
      </c>
    </row>
    <row r="1800" customFormat="false" ht="13" hidden="false" customHeight="false" outlineLevel="0" collapsed="false">
      <c r="A1800" s="46" t="s">
        <v>4564</v>
      </c>
      <c r="B1800" s="46" t="n">
        <v>133507283</v>
      </c>
      <c r="C1800" s="46" t="n">
        <v>133562820</v>
      </c>
      <c r="D1800" s="46" t="s">
        <v>4982</v>
      </c>
      <c r="E1800" s="46" t="s">
        <v>16</v>
      </c>
      <c r="F1800" s="46" t="s">
        <v>44</v>
      </c>
      <c r="G1800" s="46" t="s">
        <v>55</v>
      </c>
      <c r="H1800" s="46" t="n">
        <v>301900</v>
      </c>
      <c r="I1800" s="46" t="s">
        <v>4983</v>
      </c>
      <c r="J1800" s="46" t="s">
        <v>4984</v>
      </c>
      <c r="K1800" s="46" t="s">
        <v>4985</v>
      </c>
    </row>
    <row r="1801" customFormat="false" ht="13" hidden="false" customHeight="false" outlineLevel="0" collapsed="false">
      <c r="A1801" s="46" t="s">
        <v>4564</v>
      </c>
      <c r="B1801" s="46" t="n">
        <v>133594183</v>
      </c>
      <c r="C1801" s="46" t="n">
        <v>133654543</v>
      </c>
      <c r="D1801" s="46" t="s">
        <v>4986</v>
      </c>
      <c r="E1801" s="46" t="s">
        <v>16</v>
      </c>
      <c r="F1801" s="46" t="s">
        <v>44</v>
      </c>
      <c r="G1801" s="46" t="s">
        <v>55</v>
      </c>
      <c r="H1801" s="46" t="n">
        <v>300322</v>
      </c>
      <c r="I1801" s="46" t="s">
        <v>4987</v>
      </c>
      <c r="J1801" s="46" t="s">
        <v>4988</v>
      </c>
      <c r="K1801" s="46"/>
    </row>
    <row r="1802" customFormat="false" ht="13" hidden="false" customHeight="false" outlineLevel="0" collapsed="false">
      <c r="A1802" s="46" t="s">
        <v>4564</v>
      </c>
      <c r="B1802" s="46" t="n">
        <v>133594183</v>
      </c>
      <c r="C1802" s="46" t="n">
        <v>133654543</v>
      </c>
      <c r="D1802" s="46" t="s">
        <v>4986</v>
      </c>
      <c r="E1802" s="46" t="s">
        <v>16</v>
      </c>
      <c r="F1802" s="46" t="s">
        <v>44</v>
      </c>
      <c r="G1802" s="46" t="s">
        <v>55</v>
      </c>
      <c r="H1802" s="46" t="n">
        <v>300323</v>
      </c>
      <c r="I1802" s="46" t="s">
        <v>4989</v>
      </c>
      <c r="J1802" s="46" t="s">
        <v>4990</v>
      </c>
      <c r="K1802" s="46"/>
    </row>
    <row r="1803" customFormat="false" ht="13" hidden="false" customHeight="false" outlineLevel="0" collapsed="false">
      <c r="A1803" s="46" t="s">
        <v>4564</v>
      </c>
      <c r="B1803" s="46" t="n">
        <v>135067598</v>
      </c>
      <c r="C1803" s="46" t="n">
        <v>135129423</v>
      </c>
      <c r="D1803" s="46" t="s">
        <v>4991</v>
      </c>
      <c r="E1803" s="46" t="s">
        <v>16</v>
      </c>
      <c r="F1803" s="46" t="s">
        <v>44</v>
      </c>
      <c r="G1803" s="46" t="s">
        <v>55</v>
      </c>
      <c r="H1803" s="46" t="n">
        <v>300243</v>
      </c>
      <c r="I1803" s="46" t="s">
        <v>4992</v>
      </c>
      <c r="J1803" s="46" t="s">
        <v>4993</v>
      </c>
      <c r="K1803" s="46" t="s">
        <v>4994</v>
      </c>
    </row>
    <row r="1804" customFormat="false" ht="13" hidden="false" customHeight="false" outlineLevel="0" collapsed="false">
      <c r="A1804" s="46" t="s">
        <v>4564</v>
      </c>
      <c r="B1804" s="46" t="n">
        <v>135229559</v>
      </c>
      <c r="C1804" s="46" t="n">
        <v>135293518</v>
      </c>
      <c r="D1804" s="46" t="s">
        <v>4995</v>
      </c>
      <c r="E1804" s="46" t="s">
        <v>16</v>
      </c>
      <c r="F1804" s="46" t="s">
        <v>44</v>
      </c>
      <c r="G1804" s="46" t="s">
        <v>55</v>
      </c>
      <c r="H1804" s="46" t="n">
        <v>300696</v>
      </c>
      <c r="I1804" s="46" t="s">
        <v>4996</v>
      </c>
      <c r="J1804" s="46" t="s">
        <v>4997</v>
      </c>
      <c r="K1804" s="46" t="s">
        <v>4998</v>
      </c>
    </row>
    <row r="1805" customFormat="false" ht="13" hidden="false" customHeight="false" outlineLevel="0" collapsed="false">
      <c r="A1805" s="46" t="s">
        <v>4564</v>
      </c>
      <c r="B1805" s="46" t="n">
        <v>135747706</v>
      </c>
      <c r="C1805" s="46" t="n">
        <v>135864247</v>
      </c>
      <c r="D1805" s="46" t="s">
        <v>4999</v>
      </c>
      <c r="E1805" s="46" t="s">
        <v>24</v>
      </c>
      <c r="F1805" s="46" t="s">
        <v>44</v>
      </c>
      <c r="G1805" s="46" t="s">
        <v>55</v>
      </c>
      <c r="H1805" s="46" t="n">
        <v>300436</v>
      </c>
      <c r="I1805" s="46" t="s">
        <v>5000</v>
      </c>
      <c r="J1805" s="46" t="s">
        <v>5001</v>
      </c>
      <c r="K1805" s="46"/>
    </row>
    <row r="1806" customFormat="false" ht="13" hidden="false" customHeight="false" outlineLevel="0" collapsed="false">
      <c r="A1806" s="46" t="s">
        <v>4564</v>
      </c>
      <c r="B1806" s="46" t="n">
        <v>136648301</v>
      </c>
      <c r="C1806" s="46" t="n">
        <v>136659850</v>
      </c>
      <c r="D1806" s="46" t="s">
        <v>5002</v>
      </c>
      <c r="E1806" s="46" t="s">
        <v>16</v>
      </c>
      <c r="F1806" s="46" t="s">
        <v>44</v>
      </c>
      <c r="G1806" s="46" t="s">
        <v>55</v>
      </c>
      <c r="H1806" s="46" t="n">
        <v>207574</v>
      </c>
      <c r="I1806" s="46" t="s">
        <v>482</v>
      </c>
      <c r="J1806" s="46"/>
      <c r="K1806" s="46"/>
    </row>
    <row r="1807" customFormat="false" ht="13" hidden="false" customHeight="false" outlineLevel="0" collapsed="false">
      <c r="A1807" s="46" t="s">
        <v>4564</v>
      </c>
      <c r="B1807" s="46" t="n">
        <v>136648301</v>
      </c>
      <c r="C1807" s="46" t="n">
        <v>136659850</v>
      </c>
      <c r="D1807" s="46" t="s">
        <v>5002</v>
      </c>
      <c r="E1807" s="46" t="s">
        <v>16</v>
      </c>
      <c r="F1807" s="46" t="s">
        <v>44</v>
      </c>
      <c r="G1807" s="46" t="s">
        <v>57</v>
      </c>
      <c r="H1807" s="46" t="n">
        <v>319683</v>
      </c>
      <c r="I1807" s="46" t="s">
        <v>5003</v>
      </c>
      <c r="J1807" s="46"/>
      <c r="K1807" s="46"/>
    </row>
    <row r="1808" customFormat="false" ht="13" hidden="false" customHeight="false" outlineLevel="0" collapsed="false">
      <c r="A1808" s="46" t="s">
        <v>4564</v>
      </c>
      <c r="B1808" s="46" t="n">
        <v>139585152</v>
      </c>
      <c r="C1808" s="46" t="n">
        <v>139587225</v>
      </c>
      <c r="D1808" s="46" t="s">
        <v>5004</v>
      </c>
      <c r="E1808" s="46" t="s">
        <v>16</v>
      </c>
      <c r="F1808" s="46" t="s">
        <v>46</v>
      </c>
      <c r="G1808" s="46" t="s">
        <v>65</v>
      </c>
      <c r="H1808" s="46" t="n">
        <v>300833</v>
      </c>
      <c r="I1808" s="46" t="s">
        <v>5005</v>
      </c>
      <c r="J1808" s="46" t="s">
        <v>5006</v>
      </c>
      <c r="K1808" s="46"/>
    </row>
    <row r="1809" customFormat="false" ht="13" hidden="false" customHeight="false" outlineLevel="0" collapsed="false">
      <c r="A1809" s="46" t="s">
        <v>4564</v>
      </c>
      <c r="B1809" s="46" t="n">
        <v>139585152</v>
      </c>
      <c r="C1809" s="46" t="n">
        <v>139587225</v>
      </c>
      <c r="D1809" s="46" t="s">
        <v>5004</v>
      </c>
      <c r="E1809" s="46" t="s">
        <v>16</v>
      </c>
      <c r="F1809" s="46" t="s">
        <v>44</v>
      </c>
      <c r="G1809" s="46" t="s">
        <v>55</v>
      </c>
      <c r="H1809" s="46" t="n">
        <v>300123</v>
      </c>
      <c r="I1809" s="46" t="s">
        <v>5007</v>
      </c>
      <c r="J1809" s="46" t="s">
        <v>5008</v>
      </c>
      <c r="K1809" s="46" t="n">
        <v>8826446</v>
      </c>
    </row>
    <row r="1810" customFormat="false" ht="13" hidden="false" customHeight="false" outlineLevel="0" collapsed="false">
      <c r="A1810" s="46" t="s">
        <v>4564</v>
      </c>
      <c r="B1810" s="46" t="n">
        <v>146993469</v>
      </c>
      <c r="C1810" s="46" t="n">
        <v>147032645</v>
      </c>
      <c r="D1810" s="46" t="s">
        <v>5009</v>
      </c>
      <c r="E1810" s="46" t="s">
        <v>30</v>
      </c>
      <c r="F1810" s="46" t="s">
        <v>46</v>
      </c>
      <c r="G1810" s="46" t="s">
        <v>52</v>
      </c>
      <c r="H1810" s="46" t="n">
        <v>311360</v>
      </c>
      <c r="I1810" s="46" t="s">
        <v>5010</v>
      </c>
      <c r="J1810" s="46" t="s">
        <v>5011</v>
      </c>
      <c r="K1810" s="46"/>
    </row>
    <row r="1811" customFormat="false" ht="13" hidden="false" customHeight="false" outlineLevel="0" collapsed="false">
      <c r="A1811" s="46" t="s">
        <v>4564</v>
      </c>
      <c r="B1811" s="46" t="n">
        <v>146993469</v>
      </c>
      <c r="C1811" s="46" t="n">
        <v>147032645</v>
      </c>
      <c r="D1811" s="46" t="s">
        <v>5009</v>
      </c>
      <c r="E1811" s="46" t="s">
        <v>30</v>
      </c>
      <c r="F1811" s="46" t="s">
        <v>44</v>
      </c>
      <c r="G1811" s="46" t="s">
        <v>55</v>
      </c>
      <c r="H1811" s="46" t="n">
        <v>300624</v>
      </c>
      <c r="I1811" s="46" t="s">
        <v>5012</v>
      </c>
      <c r="J1811" s="46" t="s">
        <v>5013</v>
      </c>
      <c r="K1811" s="46"/>
    </row>
    <row r="1812" customFormat="false" ht="13" hidden="false" customHeight="false" outlineLevel="0" collapsed="false">
      <c r="A1812" s="46" t="s">
        <v>4564</v>
      </c>
      <c r="B1812" s="46" t="n">
        <v>146993469</v>
      </c>
      <c r="C1812" s="46" t="n">
        <v>147032645</v>
      </c>
      <c r="D1812" s="46" t="s">
        <v>5009</v>
      </c>
      <c r="E1812" s="46" t="s">
        <v>30</v>
      </c>
      <c r="F1812" s="46" t="s">
        <v>44</v>
      </c>
      <c r="G1812" s="46" t="s">
        <v>61</v>
      </c>
      <c r="H1812" s="46" t="n">
        <v>300623</v>
      </c>
      <c r="I1812" s="46" t="s">
        <v>5014</v>
      </c>
      <c r="J1812" s="46" t="s">
        <v>5015</v>
      </c>
      <c r="K1812" s="46"/>
    </row>
    <row r="1813" customFormat="false" ht="13" hidden="false" customHeight="false" outlineLevel="0" collapsed="false">
      <c r="A1813" s="46" t="s">
        <v>4564</v>
      </c>
      <c r="B1813" s="46" t="n">
        <v>147582139</v>
      </c>
      <c r="C1813" s="46" t="n">
        <v>148082193</v>
      </c>
      <c r="D1813" s="46" t="s">
        <v>5016</v>
      </c>
      <c r="E1813" s="46" t="s">
        <v>16</v>
      </c>
      <c r="F1813" s="46" t="s">
        <v>44</v>
      </c>
      <c r="G1813" s="46" t="s">
        <v>55</v>
      </c>
      <c r="H1813" s="46" t="n">
        <v>309548</v>
      </c>
      <c r="I1813" s="46" t="s">
        <v>5017</v>
      </c>
      <c r="J1813" s="46" t="s">
        <v>5018</v>
      </c>
      <c r="K1813" s="46" t="s">
        <v>5019</v>
      </c>
    </row>
    <row r="1814" customFormat="false" ht="13" hidden="false" customHeight="false" outlineLevel="0" collapsed="false">
      <c r="A1814" s="46" t="s">
        <v>4564</v>
      </c>
      <c r="B1814" s="46" t="n">
        <v>148558521</v>
      </c>
      <c r="C1814" s="46" t="n">
        <v>148615470</v>
      </c>
      <c r="D1814" s="46" t="s">
        <v>5020</v>
      </c>
      <c r="E1814" s="46" t="s">
        <v>16</v>
      </c>
      <c r="F1814" s="46" t="s">
        <v>44</v>
      </c>
      <c r="G1814" s="46" t="s">
        <v>55</v>
      </c>
      <c r="H1814" s="46" t="n">
        <v>309900</v>
      </c>
      <c r="I1814" s="46" t="s">
        <v>5021</v>
      </c>
      <c r="J1814" s="46" t="s">
        <v>5022</v>
      </c>
      <c r="K1814" s="46" t="s">
        <v>5023</v>
      </c>
    </row>
    <row r="1815" customFormat="false" ht="13" hidden="false" customHeight="false" outlineLevel="0" collapsed="false">
      <c r="A1815" s="46" t="s">
        <v>4564</v>
      </c>
      <c r="B1815" s="46" t="n">
        <v>149529689</v>
      </c>
      <c r="C1815" s="46" t="n">
        <v>149682448</v>
      </c>
      <c r="D1815" s="46" t="s">
        <v>5024</v>
      </c>
      <c r="E1815" s="46" t="s">
        <v>103</v>
      </c>
      <c r="F1815" s="46" t="s">
        <v>44</v>
      </c>
      <c r="G1815" s="46" t="s">
        <v>55</v>
      </c>
      <c r="H1815" s="46" t="n">
        <v>300758</v>
      </c>
      <c r="I1815" s="46" t="s">
        <v>5025</v>
      </c>
      <c r="J1815" s="46" t="s">
        <v>5026</v>
      </c>
      <c r="K1815" s="46" t="n">
        <v>17086185</v>
      </c>
    </row>
    <row r="1816" customFormat="false" ht="13" hidden="false" customHeight="false" outlineLevel="0" collapsed="false">
      <c r="A1816" s="46" t="s">
        <v>4564</v>
      </c>
      <c r="B1816" s="46" t="n">
        <v>149737069</v>
      </c>
      <c r="C1816" s="46" t="n">
        <v>149841795</v>
      </c>
      <c r="D1816" s="46" t="s">
        <v>5027</v>
      </c>
      <c r="E1816" s="46" t="s">
        <v>16</v>
      </c>
      <c r="F1816" s="46" t="s">
        <v>44</v>
      </c>
      <c r="G1816" s="46" t="s">
        <v>55</v>
      </c>
      <c r="H1816" s="46" t="n">
        <v>310400</v>
      </c>
      <c r="I1816" s="46" t="s">
        <v>5028</v>
      </c>
      <c r="J1816" s="46" t="s">
        <v>5029</v>
      </c>
      <c r="K1816" s="46" t="s">
        <v>5030</v>
      </c>
    </row>
    <row r="1817" customFormat="false" ht="13" hidden="false" customHeight="false" outlineLevel="0" collapsed="false">
      <c r="A1817" s="46" t="s">
        <v>4564</v>
      </c>
      <c r="B1817" s="46" t="n">
        <v>151999511</v>
      </c>
      <c r="C1817" s="46" t="n">
        <v>152038273</v>
      </c>
      <c r="D1817" s="46" t="s">
        <v>5031</v>
      </c>
      <c r="E1817" s="46" t="s">
        <v>16</v>
      </c>
      <c r="F1817" s="46" t="s">
        <v>46</v>
      </c>
      <c r="G1817" s="46" t="s">
        <v>55</v>
      </c>
      <c r="H1817" s="46" t="n">
        <v>308050</v>
      </c>
      <c r="I1817" s="46" t="s">
        <v>5032</v>
      </c>
      <c r="J1817" s="46" t="s">
        <v>5033</v>
      </c>
      <c r="K1817" s="46" t="s">
        <v>5034</v>
      </c>
    </row>
    <row r="1818" customFormat="false" ht="13" hidden="false" customHeight="false" outlineLevel="0" collapsed="false">
      <c r="A1818" s="46" t="s">
        <v>4564</v>
      </c>
      <c r="B1818" s="46" t="n">
        <v>151999511</v>
      </c>
      <c r="C1818" s="46" t="n">
        <v>152038273</v>
      </c>
      <c r="D1818" s="46" t="s">
        <v>5031</v>
      </c>
      <c r="E1818" s="46" t="s">
        <v>16</v>
      </c>
      <c r="F1818" s="46" t="s">
        <v>44</v>
      </c>
      <c r="G1818" s="46" t="s">
        <v>55</v>
      </c>
      <c r="H1818" s="46" t="n">
        <v>300831</v>
      </c>
      <c r="I1818" s="46" t="s">
        <v>5035</v>
      </c>
      <c r="J1818" s="46" t="s">
        <v>5036</v>
      </c>
      <c r="K1818" s="46" t="s">
        <v>5037</v>
      </c>
    </row>
    <row r="1819" customFormat="false" ht="13" hidden="false" customHeight="false" outlineLevel="0" collapsed="false">
      <c r="A1819" s="46" t="s">
        <v>4564</v>
      </c>
      <c r="B1819" s="46" t="n">
        <v>152853377</v>
      </c>
      <c r="C1819" s="46" t="n">
        <v>152865500</v>
      </c>
      <c r="D1819" s="46" t="s">
        <v>5038</v>
      </c>
      <c r="E1819" s="46" t="s">
        <v>16</v>
      </c>
      <c r="F1819" s="46" t="s">
        <v>34</v>
      </c>
      <c r="G1819" s="46" t="s">
        <v>55</v>
      </c>
      <c r="H1819" s="46" t="n">
        <v>300707</v>
      </c>
      <c r="I1819" s="46" t="s">
        <v>5039</v>
      </c>
      <c r="J1819" s="46"/>
      <c r="K1819" s="46" t="s">
        <v>5040</v>
      </c>
    </row>
    <row r="1820" customFormat="false" ht="13" hidden="false" customHeight="false" outlineLevel="0" collapsed="false">
      <c r="A1820" s="46" t="s">
        <v>4564</v>
      </c>
      <c r="B1820" s="46" t="n">
        <v>152953554</v>
      </c>
      <c r="C1820" s="46" t="n">
        <v>152962048</v>
      </c>
      <c r="D1820" s="46" t="s">
        <v>5041</v>
      </c>
      <c r="E1820" s="46" t="s">
        <v>16</v>
      </c>
      <c r="F1820" s="46" t="s">
        <v>44</v>
      </c>
      <c r="G1820" s="46" t="s">
        <v>55</v>
      </c>
      <c r="H1820" s="46" t="n">
        <v>300352</v>
      </c>
      <c r="I1820" s="46" t="s">
        <v>5042</v>
      </c>
      <c r="J1820" s="46" t="s">
        <v>5043</v>
      </c>
      <c r="K1820" s="46" t="s">
        <v>5044</v>
      </c>
    </row>
    <row r="1821" customFormat="false" ht="13" hidden="false" customHeight="false" outlineLevel="0" collapsed="false">
      <c r="A1821" s="46" t="s">
        <v>4564</v>
      </c>
      <c r="B1821" s="46" t="n">
        <v>152965947</v>
      </c>
      <c r="C1821" s="46" t="n">
        <v>152990152</v>
      </c>
      <c r="D1821" s="46" t="s">
        <v>5045</v>
      </c>
      <c r="E1821" s="46" t="s">
        <v>16</v>
      </c>
      <c r="F1821" s="46" t="s">
        <v>44</v>
      </c>
      <c r="G1821" s="46" t="s">
        <v>55</v>
      </c>
      <c r="H1821" s="46"/>
      <c r="I1821" s="46" t="s">
        <v>5046</v>
      </c>
      <c r="J1821" s="46"/>
      <c r="K1821" s="46" t="n">
        <v>24011989</v>
      </c>
    </row>
    <row r="1822" customFormat="false" ht="13" hidden="false" customHeight="false" outlineLevel="0" collapsed="false">
      <c r="A1822" s="46" t="s">
        <v>4564</v>
      </c>
      <c r="B1822" s="46" t="n">
        <v>152990323</v>
      </c>
      <c r="C1822" s="46" t="n">
        <v>153010216</v>
      </c>
      <c r="D1822" s="46" t="s">
        <v>5047</v>
      </c>
      <c r="E1822" s="46" t="s">
        <v>30</v>
      </c>
      <c r="F1822" s="46" t="s">
        <v>44</v>
      </c>
      <c r="G1822" s="46" t="s">
        <v>55</v>
      </c>
      <c r="H1822" s="46" t="n">
        <v>300100</v>
      </c>
      <c r="I1822" s="46" t="s">
        <v>5048</v>
      </c>
      <c r="J1822" s="46" t="s">
        <v>5049</v>
      </c>
      <c r="K1822" s="46"/>
    </row>
    <row r="1823" customFormat="false" ht="13" hidden="false" customHeight="false" outlineLevel="0" collapsed="false">
      <c r="A1823" s="46" t="s">
        <v>4564</v>
      </c>
      <c r="B1823" s="46" t="n">
        <v>153126969</v>
      </c>
      <c r="C1823" s="46" t="n">
        <v>153174677</v>
      </c>
      <c r="D1823" s="46" t="s">
        <v>5050</v>
      </c>
      <c r="E1823" s="46" t="s">
        <v>16</v>
      </c>
      <c r="F1823" s="46" t="s">
        <v>44</v>
      </c>
      <c r="G1823" s="46" t="s">
        <v>55</v>
      </c>
      <c r="H1823" s="46" t="n">
        <v>307000</v>
      </c>
      <c r="I1823" s="46" t="s">
        <v>5051</v>
      </c>
      <c r="J1823" s="46" t="s">
        <v>5052</v>
      </c>
      <c r="K1823" s="46" t="s">
        <v>5053</v>
      </c>
    </row>
    <row r="1824" customFormat="false" ht="13" hidden="false" customHeight="false" outlineLevel="0" collapsed="false">
      <c r="A1824" s="46" t="s">
        <v>4564</v>
      </c>
      <c r="B1824" s="46" t="n">
        <v>153126969</v>
      </c>
      <c r="C1824" s="46" t="n">
        <v>153174677</v>
      </c>
      <c r="D1824" s="46" t="s">
        <v>5050</v>
      </c>
      <c r="E1824" s="46" t="s">
        <v>16</v>
      </c>
      <c r="F1824" s="46" t="s">
        <v>44</v>
      </c>
      <c r="G1824" s="46" t="s">
        <v>55</v>
      </c>
      <c r="H1824" s="46" t="n">
        <v>303350</v>
      </c>
      <c r="I1824" s="46" t="s">
        <v>5054</v>
      </c>
      <c r="J1824" s="46" t="s">
        <v>5055</v>
      </c>
      <c r="K1824" s="46" t="s">
        <v>5056</v>
      </c>
    </row>
    <row r="1825" customFormat="false" ht="13" hidden="false" customHeight="false" outlineLevel="0" collapsed="false">
      <c r="A1825" s="46" t="s">
        <v>4564</v>
      </c>
      <c r="B1825" s="46" t="n">
        <v>153126969</v>
      </c>
      <c r="C1825" s="46" t="n">
        <v>153174677</v>
      </c>
      <c r="D1825" s="46" t="s">
        <v>5050</v>
      </c>
      <c r="E1825" s="46" t="s">
        <v>16</v>
      </c>
      <c r="F1825" s="46" t="s">
        <v>44</v>
      </c>
      <c r="G1825" s="46" t="s">
        <v>55</v>
      </c>
      <c r="H1825" s="46" t="n">
        <v>303350</v>
      </c>
      <c r="I1825" s="46" t="s">
        <v>5057</v>
      </c>
      <c r="J1825" s="46" t="s">
        <v>5055</v>
      </c>
      <c r="K1825" s="46" t="s">
        <v>5056</v>
      </c>
    </row>
    <row r="1826" customFormat="false" ht="13" hidden="false" customHeight="false" outlineLevel="0" collapsed="false">
      <c r="A1826" s="46" t="s">
        <v>4564</v>
      </c>
      <c r="B1826" s="46" t="n">
        <v>153126969</v>
      </c>
      <c r="C1826" s="46" t="n">
        <v>153174677</v>
      </c>
      <c r="D1826" s="46" t="s">
        <v>5050</v>
      </c>
      <c r="E1826" s="46" t="s">
        <v>16</v>
      </c>
      <c r="F1826" s="46" t="s">
        <v>44</v>
      </c>
      <c r="G1826" s="46" t="s">
        <v>55</v>
      </c>
      <c r="H1826" s="46" t="n">
        <v>304100</v>
      </c>
      <c r="I1826" s="46" t="s">
        <v>5058</v>
      </c>
      <c r="J1826" s="46" t="s">
        <v>5059</v>
      </c>
      <c r="K1826" s="46"/>
    </row>
    <row r="1827" customFormat="false" ht="13" hidden="false" customHeight="false" outlineLevel="0" collapsed="false">
      <c r="A1827" s="46" t="s">
        <v>4564</v>
      </c>
      <c r="B1827" s="46" t="n">
        <v>153194695</v>
      </c>
      <c r="C1827" s="46" t="n">
        <v>153200676</v>
      </c>
      <c r="D1827" s="46" t="s">
        <v>5060</v>
      </c>
      <c r="E1827" s="46" t="s">
        <v>103</v>
      </c>
      <c r="F1827" s="46" t="s">
        <v>44</v>
      </c>
      <c r="G1827" s="46" t="s">
        <v>57</v>
      </c>
      <c r="H1827" s="46" t="n">
        <v>300855</v>
      </c>
      <c r="I1827" s="46" t="s">
        <v>5061</v>
      </c>
      <c r="J1827" s="46" t="s">
        <v>5062</v>
      </c>
      <c r="K1827" s="46" t="n">
        <v>21700266</v>
      </c>
    </row>
    <row r="1828" customFormat="false" ht="13" hidden="false" customHeight="false" outlineLevel="0" collapsed="false">
      <c r="A1828" s="46" t="s">
        <v>4564</v>
      </c>
      <c r="B1828" s="46" t="n">
        <v>153194695</v>
      </c>
      <c r="C1828" s="46" t="n">
        <v>153200676</v>
      </c>
      <c r="D1828" s="46" t="s">
        <v>5060</v>
      </c>
      <c r="E1828" s="46" t="s">
        <v>103</v>
      </c>
      <c r="F1828" s="46" t="s">
        <v>44</v>
      </c>
      <c r="G1828" s="46" t="s">
        <v>57</v>
      </c>
      <c r="H1828" s="46"/>
      <c r="I1828" s="46" t="s">
        <v>5063</v>
      </c>
      <c r="J1828" s="46"/>
      <c r="K1828" s="46"/>
    </row>
    <row r="1829" customFormat="false" ht="13" hidden="false" customHeight="false" outlineLevel="0" collapsed="false">
      <c r="A1829" s="46" t="s">
        <v>4564</v>
      </c>
      <c r="B1829" s="46" t="n">
        <v>153213004</v>
      </c>
      <c r="C1829" s="46" t="n">
        <v>153237258</v>
      </c>
      <c r="D1829" s="46" t="s">
        <v>5064</v>
      </c>
      <c r="E1829" s="46" t="s">
        <v>16</v>
      </c>
      <c r="F1829" s="46" t="s">
        <v>44</v>
      </c>
      <c r="G1829" s="46" t="s">
        <v>55</v>
      </c>
      <c r="H1829" s="46"/>
      <c r="I1829" s="46" t="s">
        <v>5065</v>
      </c>
      <c r="J1829" s="46"/>
      <c r="K1829" s="46" t="n">
        <v>24011988</v>
      </c>
    </row>
    <row r="1830" customFormat="false" ht="13" hidden="false" customHeight="false" outlineLevel="0" collapsed="false">
      <c r="A1830" s="46" t="s">
        <v>4564</v>
      </c>
      <c r="B1830" s="46" t="n">
        <v>153213004</v>
      </c>
      <c r="C1830" s="46" t="n">
        <v>153237258</v>
      </c>
      <c r="D1830" s="46" t="s">
        <v>5064</v>
      </c>
      <c r="E1830" s="46" t="s">
        <v>16</v>
      </c>
      <c r="F1830" s="46" t="s">
        <v>44</v>
      </c>
      <c r="G1830" s="46" t="s">
        <v>2578</v>
      </c>
      <c r="H1830" s="46" t="n">
        <v>309541</v>
      </c>
      <c r="I1830" s="46" t="s">
        <v>5066</v>
      </c>
      <c r="J1830" s="46" t="s">
        <v>5067</v>
      </c>
      <c r="K1830" s="46" t="s">
        <v>5068</v>
      </c>
    </row>
    <row r="1831" customFormat="false" ht="13" hidden="false" customHeight="false" outlineLevel="0" collapsed="false">
      <c r="A1831" s="46" t="s">
        <v>4564</v>
      </c>
      <c r="B1831" s="46" t="n">
        <v>153287024</v>
      </c>
      <c r="C1831" s="46" t="n">
        <v>153402578</v>
      </c>
      <c r="D1831" s="46" t="s">
        <v>5069</v>
      </c>
      <c r="E1831" s="46" t="s">
        <v>16</v>
      </c>
      <c r="F1831" s="46" t="s">
        <v>46</v>
      </c>
      <c r="G1831" s="46" t="s">
        <v>55</v>
      </c>
      <c r="H1831" s="46" t="n">
        <v>312750</v>
      </c>
      <c r="I1831" s="46" t="s">
        <v>5070</v>
      </c>
      <c r="J1831" s="46" t="s">
        <v>5071</v>
      </c>
      <c r="K1831" s="46" t="s">
        <v>5072</v>
      </c>
    </row>
    <row r="1832" customFormat="false" ht="13" hidden="false" customHeight="false" outlineLevel="0" collapsed="false">
      <c r="A1832" s="46" t="s">
        <v>4564</v>
      </c>
      <c r="B1832" s="46" t="n">
        <v>153287024</v>
      </c>
      <c r="C1832" s="46" t="n">
        <v>153402578</v>
      </c>
      <c r="D1832" s="46" t="s">
        <v>5069</v>
      </c>
      <c r="E1832" s="46" t="s">
        <v>16</v>
      </c>
      <c r="F1832" s="46" t="s">
        <v>44</v>
      </c>
      <c r="G1832" s="46" t="s">
        <v>55</v>
      </c>
      <c r="H1832" s="46" t="n">
        <v>300055</v>
      </c>
      <c r="I1832" s="46" t="s">
        <v>5073</v>
      </c>
      <c r="J1832" s="46" t="s">
        <v>5074</v>
      </c>
      <c r="K1832" s="46" t="s">
        <v>5075</v>
      </c>
    </row>
    <row r="1833" customFormat="false" ht="13" hidden="false" customHeight="false" outlineLevel="0" collapsed="false">
      <c r="A1833" s="46" t="s">
        <v>4564</v>
      </c>
      <c r="B1833" s="46" t="n">
        <v>153287024</v>
      </c>
      <c r="C1833" s="46" t="n">
        <v>153402578</v>
      </c>
      <c r="D1833" s="46" t="s">
        <v>5069</v>
      </c>
      <c r="E1833" s="46" t="s">
        <v>16</v>
      </c>
      <c r="F1833" s="46" t="s">
        <v>44</v>
      </c>
      <c r="G1833" s="46" t="s">
        <v>55</v>
      </c>
      <c r="H1833" s="46" t="n">
        <v>300673</v>
      </c>
      <c r="I1833" s="46" t="s">
        <v>5076</v>
      </c>
      <c r="J1833" s="46" t="s">
        <v>5077</v>
      </c>
      <c r="K1833" s="46" t="s">
        <v>5078</v>
      </c>
    </row>
    <row r="1834" customFormat="false" ht="13" hidden="false" customHeight="false" outlineLevel="0" collapsed="false">
      <c r="A1834" s="46" t="s">
        <v>4564</v>
      </c>
      <c r="B1834" s="46" t="n">
        <v>153287024</v>
      </c>
      <c r="C1834" s="46" t="n">
        <v>153402578</v>
      </c>
      <c r="D1834" s="46" t="s">
        <v>5069</v>
      </c>
      <c r="E1834" s="46" t="s">
        <v>16</v>
      </c>
      <c r="F1834" s="46" t="s">
        <v>44</v>
      </c>
      <c r="G1834" s="46" t="s">
        <v>55</v>
      </c>
      <c r="H1834" s="46" t="n">
        <v>300260</v>
      </c>
      <c r="I1834" s="46" t="s">
        <v>5079</v>
      </c>
      <c r="J1834" s="46" t="s">
        <v>5080</v>
      </c>
      <c r="K1834" s="46" t="n">
        <v>15689435</v>
      </c>
    </row>
    <row r="1835" customFormat="false" ht="13" hidden="false" customHeight="false" outlineLevel="0" collapsed="false">
      <c r="A1835" s="46" t="s">
        <v>4564</v>
      </c>
      <c r="B1835" s="46" t="n">
        <v>153287024</v>
      </c>
      <c r="C1835" s="46" t="n">
        <v>153402578</v>
      </c>
      <c r="D1835" s="46" t="s">
        <v>5069</v>
      </c>
      <c r="E1835" s="46" t="s">
        <v>16</v>
      </c>
      <c r="F1835" s="46" t="s">
        <v>44</v>
      </c>
      <c r="G1835" s="46" t="s">
        <v>63</v>
      </c>
      <c r="H1835" s="46" t="n">
        <v>300815</v>
      </c>
      <c r="I1835" s="46" t="s">
        <v>5081</v>
      </c>
      <c r="J1835" s="46"/>
      <c r="K1835" s="46"/>
    </row>
    <row r="1836" customFormat="false" ht="13" hidden="false" customHeight="false" outlineLevel="0" collapsed="false">
      <c r="A1836" s="46" t="s">
        <v>4564</v>
      </c>
      <c r="B1836" s="46" t="n">
        <v>153576892</v>
      </c>
      <c r="C1836" s="46" t="n">
        <v>153603006</v>
      </c>
      <c r="D1836" s="46" t="s">
        <v>5082</v>
      </c>
      <c r="E1836" s="46" t="s">
        <v>16</v>
      </c>
      <c r="F1836" s="46" t="s">
        <v>46</v>
      </c>
      <c r="G1836" s="46" t="s">
        <v>52</v>
      </c>
      <c r="H1836" s="46" t="n">
        <v>309350</v>
      </c>
      <c r="I1836" s="46" t="s">
        <v>5083</v>
      </c>
      <c r="J1836" s="46" t="s">
        <v>5084</v>
      </c>
      <c r="K1836" s="46" t="n">
        <v>12612583</v>
      </c>
    </row>
    <row r="1837" customFormat="false" ht="13" hidden="false" customHeight="false" outlineLevel="0" collapsed="false">
      <c r="A1837" s="46" t="s">
        <v>4564</v>
      </c>
      <c r="B1837" s="46" t="n">
        <v>153576892</v>
      </c>
      <c r="C1837" s="46" t="n">
        <v>153603006</v>
      </c>
      <c r="D1837" s="46" t="s">
        <v>5082</v>
      </c>
      <c r="E1837" s="46" t="s">
        <v>16</v>
      </c>
      <c r="F1837" s="46" t="s">
        <v>46</v>
      </c>
      <c r="G1837" s="46" t="s">
        <v>55</v>
      </c>
      <c r="H1837" s="46" t="n">
        <v>300049</v>
      </c>
      <c r="I1837" s="46" t="s">
        <v>5085</v>
      </c>
      <c r="J1837" s="46" t="s">
        <v>5086</v>
      </c>
      <c r="K1837" s="46" t="s">
        <v>5087</v>
      </c>
    </row>
    <row r="1838" customFormat="false" ht="13" hidden="false" customHeight="false" outlineLevel="0" collapsed="false">
      <c r="A1838" s="46" t="s">
        <v>4564</v>
      </c>
      <c r="B1838" s="46" t="n">
        <v>153576892</v>
      </c>
      <c r="C1838" s="46" t="n">
        <v>153603006</v>
      </c>
      <c r="D1838" s="46" t="s">
        <v>5082</v>
      </c>
      <c r="E1838" s="46" t="s">
        <v>16</v>
      </c>
      <c r="F1838" s="46" t="s">
        <v>46</v>
      </c>
      <c r="G1838" s="46" t="s">
        <v>55</v>
      </c>
      <c r="H1838" s="46" t="n">
        <v>300537</v>
      </c>
      <c r="I1838" s="46" t="s">
        <v>5088</v>
      </c>
      <c r="J1838" s="46"/>
      <c r="K1838" s="46" t="s">
        <v>5089</v>
      </c>
    </row>
    <row r="1839" customFormat="false" ht="13" hidden="false" customHeight="false" outlineLevel="0" collapsed="false">
      <c r="A1839" s="46" t="s">
        <v>4564</v>
      </c>
      <c r="B1839" s="46" t="n">
        <v>153576892</v>
      </c>
      <c r="C1839" s="46" t="n">
        <v>153603006</v>
      </c>
      <c r="D1839" s="46" t="s">
        <v>5082</v>
      </c>
      <c r="E1839" s="46" t="s">
        <v>16</v>
      </c>
      <c r="F1839" s="46" t="s">
        <v>46</v>
      </c>
      <c r="G1839" s="46" t="s">
        <v>57</v>
      </c>
      <c r="H1839" s="46"/>
      <c r="I1839" s="46" t="s">
        <v>114</v>
      </c>
      <c r="J1839" s="46"/>
      <c r="K1839" s="46" t="n">
        <v>23934111</v>
      </c>
    </row>
    <row r="1840" customFormat="false" ht="13" hidden="false" customHeight="false" outlineLevel="0" collapsed="false">
      <c r="A1840" s="46" t="s">
        <v>4564</v>
      </c>
      <c r="B1840" s="46" t="n">
        <v>153576892</v>
      </c>
      <c r="C1840" s="46" t="n">
        <v>153603006</v>
      </c>
      <c r="D1840" s="46" t="s">
        <v>5082</v>
      </c>
      <c r="E1840" s="46" t="s">
        <v>16</v>
      </c>
      <c r="F1840" s="46" t="s">
        <v>44</v>
      </c>
      <c r="G1840" s="46" t="s">
        <v>52</v>
      </c>
      <c r="H1840" s="46" t="n">
        <v>311300</v>
      </c>
      <c r="I1840" s="46" t="s">
        <v>5090</v>
      </c>
      <c r="J1840" s="46" t="s">
        <v>5091</v>
      </c>
      <c r="K1840" s="46" t="s">
        <v>5092</v>
      </c>
    </row>
    <row r="1841" customFormat="false" ht="13" hidden="false" customHeight="false" outlineLevel="0" collapsed="false">
      <c r="A1841" s="46" t="s">
        <v>4564</v>
      </c>
      <c r="B1841" s="46" t="n">
        <v>153576892</v>
      </c>
      <c r="C1841" s="46" t="n">
        <v>153603006</v>
      </c>
      <c r="D1841" s="46" t="s">
        <v>5082</v>
      </c>
      <c r="E1841" s="46" t="s">
        <v>16</v>
      </c>
      <c r="F1841" s="46" t="s">
        <v>44</v>
      </c>
      <c r="G1841" s="46" t="s">
        <v>52</v>
      </c>
      <c r="H1841" s="46" t="n">
        <v>304120</v>
      </c>
      <c r="I1841" s="46" t="s">
        <v>5093</v>
      </c>
      <c r="J1841" s="46" t="s">
        <v>5094</v>
      </c>
      <c r="K1841" s="46" t="s">
        <v>5095</v>
      </c>
    </row>
    <row r="1842" customFormat="false" ht="13" hidden="false" customHeight="false" outlineLevel="0" collapsed="false">
      <c r="A1842" s="46" t="s">
        <v>4564</v>
      </c>
      <c r="B1842" s="46" t="n">
        <v>153576892</v>
      </c>
      <c r="C1842" s="46" t="n">
        <v>153603006</v>
      </c>
      <c r="D1842" s="46" t="s">
        <v>5082</v>
      </c>
      <c r="E1842" s="46" t="s">
        <v>16</v>
      </c>
      <c r="F1842" s="46" t="s">
        <v>44</v>
      </c>
      <c r="G1842" s="46" t="s">
        <v>52</v>
      </c>
      <c r="H1842" s="46" t="n">
        <v>305620</v>
      </c>
      <c r="I1842" s="46" t="s">
        <v>5096</v>
      </c>
      <c r="J1842" s="46" t="s">
        <v>5097</v>
      </c>
      <c r="K1842" s="46" t="n">
        <v>12612583</v>
      </c>
    </row>
    <row r="1843" customFormat="false" ht="13" hidden="false" customHeight="false" outlineLevel="0" collapsed="false">
      <c r="A1843" s="46" t="s">
        <v>4564</v>
      </c>
      <c r="B1843" s="46" t="n">
        <v>153576892</v>
      </c>
      <c r="C1843" s="46" t="n">
        <v>153603006</v>
      </c>
      <c r="D1843" s="46" t="s">
        <v>5082</v>
      </c>
      <c r="E1843" s="46" t="s">
        <v>16</v>
      </c>
      <c r="F1843" s="46" t="s">
        <v>44</v>
      </c>
      <c r="G1843" s="46" t="s">
        <v>52</v>
      </c>
      <c r="H1843" s="46" t="n">
        <v>300321</v>
      </c>
      <c r="I1843" s="46" t="s">
        <v>5098</v>
      </c>
      <c r="J1843" s="46" t="s">
        <v>5099</v>
      </c>
      <c r="K1843" s="46" t="n">
        <v>17632775</v>
      </c>
    </row>
    <row r="1844" customFormat="false" ht="13" hidden="false" customHeight="false" outlineLevel="0" collapsed="false">
      <c r="A1844" s="46" t="s">
        <v>4564</v>
      </c>
      <c r="B1844" s="46" t="n">
        <v>153576892</v>
      </c>
      <c r="C1844" s="46" t="n">
        <v>153603006</v>
      </c>
      <c r="D1844" s="46" t="s">
        <v>5082</v>
      </c>
      <c r="E1844" s="46" t="s">
        <v>16</v>
      </c>
      <c r="F1844" s="46" t="s">
        <v>44</v>
      </c>
      <c r="G1844" s="46" t="s">
        <v>52</v>
      </c>
      <c r="H1844" s="46" t="n">
        <v>314400</v>
      </c>
      <c r="I1844" s="46" t="s">
        <v>5100</v>
      </c>
      <c r="J1844" s="46" t="s">
        <v>5101</v>
      </c>
      <c r="K1844" s="46" t="s">
        <v>5102</v>
      </c>
    </row>
    <row r="1845" customFormat="false" ht="13" hidden="false" customHeight="false" outlineLevel="0" collapsed="false">
      <c r="A1845" s="46" t="s">
        <v>4564</v>
      </c>
      <c r="B1845" s="46" t="n">
        <v>153576892</v>
      </c>
      <c r="C1845" s="46" t="n">
        <v>153603006</v>
      </c>
      <c r="D1845" s="46" t="s">
        <v>5082</v>
      </c>
      <c r="E1845" s="46" t="s">
        <v>16</v>
      </c>
      <c r="F1845" s="46" t="s">
        <v>44</v>
      </c>
      <c r="G1845" s="46" t="s">
        <v>55</v>
      </c>
      <c r="H1845" s="46" t="n">
        <v>300048</v>
      </c>
      <c r="I1845" s="46" t="s">
        <v>5103</v>
      </c>
      <c r="J1845" s="46" t="s">
        <v>5104</v>
      </c>
      <c r="K1845" s="46" t="s">
        <v>5105</v>
      </c>
    </row>
    <row r="1846" customFormat="false" ht="13" hidden="false" customHeight="false" outlineLevel="0" collapsed="false">
      <c r="A1846" s="46" t="s">
        <v>4564</v>
      </c>
      <c r="B1846" s="46" t="n">
        <v>153576892</v>
      </c>
      <c r="C1846" s="46" t="n">
        <v>153603006</v>
      </c>
      <c r="D1846" s="46" t="s">
        <v>5082</v>
      </c>
      <c r="E1846" s="46" t="s">
        <v>16</v>
      </c>
      <c r="F1846" s="46" t="s">
        <v>44</v>
      </c>
      <c r="G1846" s="46" t="s">
        <v>55</v>
      </c>
      <c r="H1846" s="46" t="n">
        <v>300244</v>
      </c>
      <c r="I1846" s="46" t="s">
        <v>5106</v>
      </c>
      <c r="J1846" s="46" t="s">
        <v>5107</v>
      </c>
      <c r="K1846" s="46" t="n">
        <v>10982965</v>
      </c>
    </row>
    <row r="1847" customFormat="false" ht="13" hidden="false" customHeight="false" outlineLevel="0" collapsed="false">
      <c r="A1847" s="46" t="s">
        <v>4564</v>
      </c>
      <c r="B1847" s="46" t="n">
        <v>153639854</v>
      </c>
      <c r="C1847" s="46" t="n">
        <v>153650065</v>
      </c>
      <c r="D1847" s="46" t="s">
        <v>5108</v>
      </c>
      <c r="E1847" s="46" t="s">
        <v>16</v>
      </c>
      <c r="F1847" s="46" t="s">
        <v>44</v>
      </c>
      <c r="G1847" s="46" t="s">
        <v>55</v>
      </c>
      <c r="H1847" s="46" t="n">
        <v>302060</v>
      </c>
      <c r="I1847" s="46" t="s">
        <v>5109</v>
      </c>
      <c r="J1847" s="46" t="s">
        <v>5110</v>
      </c>
      <c r="K1847" s="46" t="n">
        <v>8630491</v>
      </c>
    </row>
    <row r="1848" customFormat="false" ht="13" hidden="false" customHeight="false" outlineLevel="0" collapsed="false">
      <c r="A1848" s="46" t="s">
        <v>4564</v>
      </c>
      <c r="B1848" s="46" t="n">
        <v>153665266</v>
      </c>
      <c r="C1848" s="46" t="n">
        <v>153671814</v>
      </c>
      <c r="D1848" s="46" t="s">
        <v>5111</v>
      </c>
      <c r="E1848" s="46" t="s">
        <v>16</v>
      </c>
      <c r="F1848" s="46" t="s">
        <v>44</v>
      </c>
      <c r="G1848" s="46" t="s">
        <v>55</v>
      </c>
      <c r="H1848" s="46" t="n">
        <v>300104</v>
      </c>
      <c r="I1848" s="46" t="s">
        <v>5112</v>
      </c>
      <c r="J1848" s="46"/>
      <c r="K1848" s="46"/>
    </row>
    <row r="1849" customFormat="false" ht="13" hidden="false" customHeight="false" outlineLevel="0" collapsed="false">
      <c r="A1849" s="46" t="s">
        <v>4564</v>
      </c>
      <c r="B1849" s="46" t="n">
        <v>153665266</v>
      </c>
      <c r="C1849" s="46" t="n">
        <v>153671814</v>
      </c>
      <c r="D1849" s="46" t="s">
        <v>5111</v>
      </c>
      <c r="E1849" s="46" t="s">
        <v>16</v>
      </c>
      <c r="F1849" s="46" t="s">
        <v>44</v>
      </c>
      <c r="G1849" s="46" t="s">
        <v>55</v>
      </c>
      <c r="H1849" s="46" t="n">
        <v>300104</v>
      </c>
      <c r="I1849" s="46" t="s">
        <v>5113</v>
      </c>
      <c r="J1849" s="46"/>
      <c r="K1849" s="46"/>
    </row>
    <row r="1850" customFormat="false" ht="13" hidden="false" customHeight="false" outlineLevel="0" collapsed="false">
      <c r="A1850" s="46" t="s">
        <v>4564</v>
      </c>
      <c r="B1850" s="46" t="n">
        <v>153769414</v>
      </c>
      <c r="C1850" s="46" t="n">
        <v>153796782</v>
      </c>
      <c r="D1850" s="46" t="s">
        <v>5114</v>
      </c>
      <c r="E1850" s="46" t="s">
        <v>16</v>
      </c>
      <c r="F1850" s="46" t="s">
        <v>34</v>
      </c>
      <c r="G1850" s="46" t="s">
        <v>55</v>
      </c>
      <c r="H1850" s="46" t="n">
        <v>308300</v>
      </c>
      <c r="I1850" s="46" t="s">
        <v>5115</v>
      </c>
      <c r="J1850" s="46" t="s">
        <v>5116</v>
      </c>
      <c r="K1850" s="46" t="s">
        <v>5117</v>
      </c>
    </row>
    <row r="1851" customFormat="false" ht="13" hidden="false" customHeight="false" outlineLevel="0" collapsed="false">
      <c r="A1851" s="46" t="s">
        <v>4564</v>
      </c>
      <c r="B1851" s="46" t="n">
        <v>153769414</v>
      </c>
      <c r="C1851" s="46" t="n">
        <v>153796782</v>
      </c>
      <c r="D1851" s="46" t="s">
        <v>5114</v>
      </c>
      <c r="E1851" s="46" t="s">
        <v>16</v>
      </c>
      <c r="F1851" s="46" t="s">
        <v>44</v>
      </c>
      <c r="G1851" s="46" t="s">
        <v>55</v>
      </c>
      <c r="H1851" s="46" t="n">
        <v>300291</v>
      </c>
      <c r="I1851" s="46" t="s">
        <v>5118</v>
      </c>
      <c r="J1851" s="46" t="s">
        <v>5119</v>
      </c>
      <c r="K1851" s="46" t="s">
        <v>5120</v>
      </c>
    </row>
    <row r="1852" customFormat="false" ht="13" hidden="false" customHeight="false" outlineLevel="0" collapsed="false">
      <c r="A1852" s="46" t="s">
        <v>4564</v>
      </c>
      <c r="B1852" s="46" t="n">
        <v>153769414</v>
      </c>
      <c r="C1852" s="46" t="n">
        <v>153796782</v>
      </c>
      <c r="D1852" s="46" t="s">
        <v>5114</v>
      </c>
      <c r="E1852" s="46" t="s">
        <v>16</v>
      </c>
      <c r="F1852" s="46" t="s">
        <v>44</v>
      </c>
      <c r="G1852" s="46" t="s">
        <v>55</v>
      </c>
      <c r="H1852" s="46" t="n">
        <v>300301</v>
      </c>
      <c r="I1852" s="46" t="s">
        <v>5121</v>
      </c>
      <c r="J1852" s="46" t="s">
        <v>5122</v>
      </c>
      <c r="K1852" s="46"/>
    </row>
    <row r="1853" customFormat="false" ht="13" hidden="false" customHeight="false" outlineLevel="0" collapsed="false">
      <c r="A1853" s="46" t="s">
        <v>4564</v>
      </c>
      <c r="B1853" s="46" t="n">
        <v>153769414</v>
      </c>
      <c r="C1853" s="46" t="n">
        <v>153796782</v>
      </c>
      <c r="D1853" s="46" t="s">
        <v>5114</v>
      </c>
      <c r="E1853" s="46" t="s">
        <v>16</v>
      </c>
      <c r="F1853" s="46" t="s">
        <v>44</v>
      </c>
      <c r="G1853" s="46" t="s">
        <v>55</v>
      </c>
      <c r="H1853" s="46" t="n">
        <v>300584</v>
      </c>
      <c r="I1853" s="46" t="s">
        <v>5123</v>
      </c>
      <c r="J1853" s="46" t="s">
        <v>5124</v>
      </c>
      <c r="K1853" s="46" t="s">
        <v>5125</v>
      </c>
    </row>
    <row r="1854" customFormat="false" ht="13" hidden="false" customHeight="false" outlineLevel="0" collapsed="false">
      <c r="A1854" s="46" t="s">
        <v>4564</v>
      </c>
      <c r="B1854" s="46" t="n">
        <v>153769414</v>
      </c>
      <c r="C1854" s="46" t="n">
        <v>153796782</v>
      </c>
      <c r="D1854" s="46" t="s">
        <v>5114</v>
      </c>
      <c r="E1854" s="46" t="s">
        <v>16</v>
      </c>
      <c r="F1854" s="46" t="s">
        <v>44</v>
      </c>
      <c r="G1854" s="46" t="s">
        <v>55</v>
      </c>
      <c r="H1854" s="46" t="n">
        <v>300636</v>
      </c>
      <c r="I1854" s="46" t="s">
        <v>5126</v>
      </c>
      <c r="J1854" s="46"/>
      <c r="K1854" s="46" t="n">
        <v>16818673</v>
      </c>
    </row>
    <row r="1855" customFormat="false" ht="13" hidden="false" customHeight="false" outlineLevel="0" collapsed="false">
      <c r="A1855" s="46" t="s">
        <v>4564</v>
      </c>
      <c r="B1855" s="46" t="n">
        <v>153991031</v>
      </c>
      <c r="C1855" s="46" t="n">
        <v>154005964</v>
      </c>
      <c r="D1855" s="46" t="s">
        <v>5127</v>
      </c>
      <c r="E1855" s="46" t="s">
        <v>16</v>
      </c>
      <c r="F1855" s="46" t="s">
        <v>44</v>
      </c>
      <c r="G1855" s="46" t="s">
        <v>55</v>
      </c>
      <c r="H1855" s="46" t="n">
        <v>314912</v>
      </c>
      <c r="I1855" s="46" t="s">
        <v>5128</v>
      </c>
      <c r="J1855" s="46"/>
      <c r="K1855" s="46"/>
    </row>
    <row r="1856" customFormat="false" ht="13" hidden="false" customHeight="false" outlineLevel="0" collapsed="false">
      <c r="A1856" s="46" t="s">
        <v>4564</v>
      </c>
      <c r="B1856" s="46" t="n">
        <v>154487526</v>
      </c>
      <c r="C1856" s="46" t="n">
        <v>154493874</v>
      </c>
      <c r="D1856" s="46" t="s">
        <v>5129</v>
      </c>
      <c r="E1856" s="46" t="s">
        <v>16</v>
      </c>
      <c r="F1856" s="46" t="s">
        <v>44</v>
      </c>
      <c r="G1856" s="46" t="s">
        <v>55</v>
      </c>
      <c r="H1856" s="46" t="n">
        <v>300271</v>
      </c>
      <c r="I1856" s="46" t="s">
        <v>5130</v>
      </c>
      <c r="J1856" s="46" t="s">
        <v>5131</v>
      </c>
      <c r="K1856" s="46" t="s">
        <v>5132</v>
      </c>
    </row>
    <row r="1857" customFormat="false" ht="13" hidden="false" customHeight="false" outlineLevel="0" collapsed="false">
      <c r="A1857" s="46" t="s">
        <v>5133</v>
      </c>
      <c r="B1857" s="46" t="n">
        <v>2654896</v>
      </c>
      <c r="C1857" s="46" t="n">
        <v>2655740</v>
      </c>
      <c r="D1857" s="46" t="s">
        <v>5134</v>
      </c>
      <c r="E1857" s="46" t="s">
        <v>16</v>
      </c>
      <c r="F1857" s="46" t="s">
        <v>44</v>
      </c>
      <c r="G1857" s="46" t="s">
        <v>55</v>
      </c>
      <c r="H1857" s="46" t="n">
        <v>400044</v>
      </c>
      <c r="I1857" s="46" t="s">
        <v>5135</v>
      </c>
      <c r="J1857" s="46" t="s">
        <v>5136</v>
      </c>
      <c r="K1857" s="46" t="s">
        <v>513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S34" activeCellId="0" sqref="S34"/>
    </sheetView>
  </sheetViews>
  <sheetFormatPr defaultColWidth="10.703125" defaultRowHeight="15" zeroHeight="false" outlineLevelRow="0" outlineLevelCol="0"/>
  <cols>
    <col collapsed="false" customWidth="true" hidden="false" outlineLevel="0" max="1" min="1" style="47" width="8.7"/>
    <col collapsed="false" customWidth="true" hidden="false" outlineLevel="0" max="2" min="2" style="48" width="10.42"/>
    <col collapsed="false" customWidth="true" hidden="false" outlineLevel="0" max="3" min="3" style="49" width="3.28"/>
    <col collapsed="false" customWidth="true" hidden="false" outlineLevel="0" max="4" min="4" style="49" width="19.85"/>
    <col collapsed="false" customWidth="true" hidden="false" outlineLevel="0" max="14" min="5" style="49" width="3.28"/>
    <col collapsed="false" customWidth="false" hidden="false" outlineLevel="0" max="257" min="15" style="50" width="10.7"/>
  </cols>
  <sheetData>
    <row r="1" customFormat="false" ht="189" hidden="false" customHeight="false" outlineLevel="0" collapsed="false">
      <c r="A1" s="51" t="s">
        <v>5138</v>
      </c>
      <c r="B1" s="51" t="s">
        <v>5139</v>
      </c>
      <c r="C1" s="52" t="s">
        <v>5140</v>
      </c>
      <c r="D1" s="53" t="s">
        <v>5141</v>
      </c>
      <c r="E1" s="54" t="s">
        <v>5142</v>
      </c>
      <c r="F1" s="54" t="s">
        <v>5143</v>
      </c>
      <c r="G1" s="54" t="s">
        <v>5144</v>
      </c>
      <c r="H1" s="54" t="s">
        <v>5145</v>
      </c>
      <c r="I1" s="54" t="s">
        <v>5146</v>
      </c>
      <c r="J1" s="54" t="s">
        <v>5147</v>
      </c>
      <c r="K1" s="54" t="s">
        <v>5148</v>
      </c>
      <c r="L1" s="54" t="s">
        <v>5149</v>
      </c>
      <c r="M1" s="54" t="s">
        <v>5150</v>
      </c>
      <c r="N1" s="54" t="s">
        <v>5151</v>
      </c>
    </row>
    <row r="2" customFormat="false" ht="15" hidden="false" customHeight="false" outlineLevel="0" collapsed="false">
      <c r="A2" s="55" t="s">
        <v>1935</v>
      </c>
      <c r="B2" s="56" t="s">
        <v>5152</v>
      </c>
      <c r="C2" s="57" t="n">
        <v>1</v>
      </c>
      <c r="D2" s="56" t="s">
        <v>5153</v>
      </c>
      <c r="E2" s="58" t="n">
        <v>1</v>
      </c>
      <c r="F2" s="58"/>
      <c r="G2" s="58" t="n">
        <v>1</v>
      </c>
      <c r="H2" s="58"/>
      <c r="I2" s="58"/>
      <c r="J2" s="58"/>
      <c r="K2" s="58"/>
      <c r="L2" s="58"/>
      <c r="M2" s="58"/>
      <c r="N2" s="58"/>
    </row>
    <row r="3" customFormat="false" ht="15" hidden="false" customHeight="false" outlineLevel="0" collapsed="false">
      <c r="A3" s="55" t="s">
        <v>2929</v>
      </c>
      <c r="B3" s="56" t="s">
        <v>5154</v>
      </c>
      <c r="C3" s="57" t="n">
        <v>1</v>
      </c>
      <c r="D3" s="56" t="s">
        <v>5153</v>
      </c>
      <c r="E3" s="58" t="n">
        <v>1</v>
      </c>
      <c r="F3" s="58"/>
      <c r="G3" s="58"/>
      <c r="H3" s="58"/>
      <c r="I3" s="58"/>
      <c r="J3" s="58"/>
      <c r="K3" s="58"/>
      <c r="L3" s="58"/>
      <c r="M3" s="58"/>
      <c r="N3" s="58"/>
    </row>
    <row r="4" customFormat="false" ht="15" hidden="false" customHeight="false" outlineLevel="0" collapsed="false">
      <c r="A4" s="55" t="s">
        <v>4937</v>
      </c>
      <c r="B4" s="56" t="s">
        <v>5155</v>
      </c>
      <c r="C4" s="57" t="n">
        <v>1</v>
      </c>
      <c r="D4" s="56" t="s">
        <v>5153</v>
      </c>
      <c r="E4" s="58" t="n">
        <v>1</v>
      </c>
      <c r="F4" s="58" t="n">
        <v>1</v>
      </c>
      <c r="G4" s="58"/>
      <c r="H4" s="58"/>
      <c r="I4" s="58"/>
      <c r="J4" s="58"/>
      <c r="K4" s="58"/>
      <c r="L4" s="58"/>
      <c r="M4" s="58"/>
      <c r="N4" s="58"/>
    </row>
    <row r="5" customFormat="false" ht="15" hidden="false" customHeight="false" outlineLevel="0" collapsed="false">
      <c r="A5" s="55" t="s">
        <v>627</v>
      </c>
      <c r="B5" s="56" t="s">
        <v>5152</v>
      </c>
      <c r="C5" s="57" t="n">
        <v>1</v>
      </c>
      <c r="D5" s="56" t="s">
        <v>5156</v>
      </c>
      <c r="E5" s="58" t="n">
        <v>1</v>
      </c>
      <c r="F5" s="58"/>
      <c r="G5" s="58"/>
      <c r="H5" s="58"/>
      <c r="I5" s="58"/>
      <c r="J5" s="58"/>
      <c r="K5" s="58"/>
      <c r="L5" s="58"/>
      <c r="M5" s="58"/>
      <c r="N5" s="58"/>
    </row>
    <row r="6" customFormat="false" ht="15" hidden="false" customHeight="false" outlineLevel="0" collapsed="false">
      <c r="A6" s="55" t="s">
        <v>3737</v>
      </c>
      <c r="B6" s="56" t="s">
        <v>5154</v>
      </c>
      <c r="C6" s="57" t="n">
        <v>8</v>
      </c>
      <c r="D6" s="56" t="s">
        <v>5157</v>
      </c>
      <c r="E6" s="58" t="n">
        <v>1</v>
      </c>
      <c r="F6" s="58"/>
      <c r="G6" s="58" t="n">
        <v>1</v>
      </c>
      <c r="H6" s="58"/>
      <c r="I6" s="58"/>
      <c r="J6" s="58"/>
      <c r="K6" s="58"/>
      <c r="L6" s="58"/>
      <c r="M6" s="58"/>
      <c r="N6" s="58"/>
    </row>
    <row r="7" customFormat="false" ht="15" hidden="false" customHeight="false" outlineLevel="0" collapsed="false">
      <c r="A7" s="55"/>
      <c r="B7" s="55"/>
      <c r="C7" s="57"/>
      <c r="D7" s="56" t="s">
        <v>5157</v>
      </c>
      <c r="E7" s="58" t="n">
        <v>1</v>
      </c>
      <c r="F7" s="58"/>
      <c r="G7" s="58" t="n">
        <v>1</v>
      </c>
      <c r="H7" s="58"/>
      <c r="I7" s="58"/>
      <c r="J7" s="58"/>
      <c r="K7" s="58"/>
      <c r="L7" s="58"/>
      <c r="M7" s="58"/>
      <c r="N7" s="58"/>
    </row>
    <row r="8" customFormat="false" ht="15" hidden="false" customHeight="false" outlineLevel="0" collapsed="false">
      <c r="A8" s="55"/>
      <c r="B8" s="55"/>
      <c r="C8" s="57"/>
      <c r="D8" s="56" t="s">
        <v>5157</v>
      </c>
      <c r="E8" s="58" t="n">
        <v>1</v>
      </c>
      <c r="F8" s="58"/>
      <c r="G8" s="58"/>
      <c r="H8" s="58"/>
      <c r="I8" s="58"/>
      <c r="J8" s="58"/>
      <c r="K8" s="58"/>
      <c r="L8" s="58"/>
      <c r="M8" s="58"/>
      <c r="N8" s="58"/>
    </row>
    <row r="9" customFormat="false" ht="15" hidden="false" customHeight="false" outlineLevel="0" collapsed="false">
      <c r="A9" s="55"/>
      <c r="B9" s="55"/>
      <c r="C9" s="57"/>
      <c r="D9" s="56" t="s">
        <v>5157</v>
      </c>
      <c r="E9" s="58" t="n">
        <v>1</v>
      </c>
      <c r="F9" s="58"/>
      <c r="G9" s="58"/>
      <c r="H9" s="58"/>
      <c r="I9" s="58"/>
      <c r="J9" s="58"/>
      <c r="K9" s="58"/>
      <c r="L9" s="58"/>
      <c r="M9" s="58"/>
      <c r="N9" s="58"/>
    </row>
    <row r="10" customFormat="false" ht="15" hidden="false" customHeight="false" outlineLevel="0" collapsed="false">
      <c r="A10" s="55"/>
      <c r="B10" s="55"/>
      <c r="C10" s="57"/>
      <c r="D10" s="56" t="s">
        <v>5157</v>
      </c>
      <c r="E10" s="58" t="n">
        <v>1</v>
      </c>
      <c r="F10" s="58"/>
      <c r="G10" s="58"/>
      <c r="H10" s="58"/>
      <c r="I10" s="58"/>
      <c r="J10" s="58"/>
      <c r="K10" s="58"/>
      <c r="L10" s="58"/>
      <c r="M10" s="58"/>
      <c r="N10" s="58"/>
    </row>
    <row r="11" customFormat="false" ht="15" hidden="false" customHeight="false" outlineLevel="0" collapsed="false">
      <c r="A11" s="55"/>
      <c r="B11" s="55"/>
      <c r="C11" s="57"/>
      <c r="D11" s="56" t="s">
        <v>5157</v>
      </c>
      <c r="E11" s="58" t="n">
        <v>1</v>
      </c>
      <c r="F11" s="58"/>
      <c r="G11" s="58"/>
      <c r="H11" s="58"/>
      <c r="I11" s="58"/>
      <c r="J11" s="58"/>
      <c r="K11" s="58"/>
      <c r="L11" s="58"/>
      <c r="M11" s="58"/>
      <c r="N11" s="58"/>
    </row>
    <row r="12" customFormat="false" ht="15" hidden="false" customHeight="false" outlineLevel="0" collapsed="false">
      <c r="A12" s="55"/>
      <c r="B12" s="55"/>
      <c r="C12" s="57"/>
      <c r="D12" s="56" t="s">
        <v>5157</v>
      </c>
      <c r="E12" s="58" t="n">
        <v>1</v>
      </c>
      <c r="F12" s="58"/>
      <c r="G12" s="58"/>
      <c r="H12" s="58" t="n">
        <v>1</v>
      </c>
      <c r="I12" s="58"/>
      <c r="J12" s="58"/>
      <c r="K12" s="58"/>
      <c r="L12" s="58"/>
      <c r="M12" s="58"/>
      <c r="N12" s="58"/>
    </row>
    <row r="13" customFormat="false" ht="15" hidden="false" customHeight="false" outlineLevel="0" collapsed="false">
      <c r="A13" s="55"/>
      <c r="B13" s="55"/>
      <c r="C13" s="57"/>
      <c r="D13" s="56" t="s">
        <v>55</v>
      </c>
      <c r="E13" s="58" t="n">
        <v>1</v>
      </c>
      <c r="F13" s="58"/>
      <c r="G13" s="58"/>
      <c r="H13" s="58"/>
      <c r="I13" s="58" t="n">
        <v>1</v>
      </c>
      <c r="J13" s="58"/>
      <c r="K13" s="58"/>
      <c r="L13" s="58"/>
      <c r="M13" s="58"/>
      <c r="N13" s="58"/>
    </row>
    <row r="14" customFormat="false" ht="15" hidden="false" customHeight="false" outlineLevel="0" collapsed="false">
      <c r="A14" s="55" t="s">
        <v>1065</v>
      </c>
      <c r="B14" s="56" t="s">
        <v>5154</v>
      </c>
      <c r="C14" s="57" t="n">
        <v>1</v>
      </c>
      <c r="D14" s="56" t="s">
        <v>5153</v>
      </c>
      <c r="E14" s="58" t="n">
        <v>1</v>
      </c>
      <c r="F14" s="58"/>
      <c r="G14" s="58"/>
      <c r="H14" s="58"/>
      <c r="I14" s="58" t="n">
        <v>1</v>
      </c>
      <c r="J14" s="58"/>
      <c r="K14" s="58"/>
      <c r="L14" s="58"/>
      <c r="M14" s="58"/>
      <c r="N14" s="58"/>
    </row>
    <row r="15" customFormat="false" ht="15" hidden="false" customHeight="false" outlineLevel="0" collapsed="false">
      <c r="A15" s="55" t="s">
        <v>165</v>
      </c>
      <c r="B15" s="56" t="s">
        <v>5154</v>
      </c>
      <c r="C15" s="57" t="n">
        <v>2</v>
      </c>
      <c r="D15" s="56" t="s">
        <v>63</v>
      </c>
      <c r="E15" s="58" t="n">
        <v>1</v>
      </c>
      <c r="F15" s="58"/>
      <c r="G15" s="58"/>
      <c r="H15" s="58"/>
      <c r="I15" s="58"/>
      <c r="J15" s="58"/>
      <c r="K15" s="58"/>
      <c r="L15" s="58"/>
      <c r="M15" s="58"/>
      <c r="N15" s="58"/>
    </row>
    <row r="16" customFormat="false" ht="15" hidden="false" customHeight="false" outlineLevel="0" collapsed="false">
      <c r="A16" s="55"/>
      <c r="B16" s="55"/>
      <c r="C16" s="57"/>
      <c r="D16" s="56" t="s">
        <v>5153</v>
      </c>
      <c r="E16" s="58" t="n">
        <v>1</v>
      </c>
      <c r="F16" s="58"/>
      <c r="G16" s="58"/>
      <c r="H16" s="58" t="n">
        <v>1</v>
      </c>
      <c r="I16" s="58"/>
      <c r="J16" s="58"/>
      <c r="K16" s="58"/>
      <c r="L16" s="58"/>
      <c r="M16" s="58"/>
      <c r="N16" s="58"/>
    </row>
    <row r="17" customFormat="false" ht="15" hidden="false" customHeight="false" outlineLevel="0" collapsed="false">
      <c r="A17" s="55" t="s">
        <v>1792</v>
      </c>
      <c r="B17" s="56" t="s">
        <v>5154</v>
      </c>
      <c r="C17" s="57" t="n">
        <v>11</v>
      </c>
      <c r="D17" s="56" t="s">
        <v>5157</v>
      </c>
      <c r="E17" s="58" t="n">
        <v>1</v>
      </c>
      <c r="F17" s="58"/>
      <c r="G17" s="58"/>
      <c r="H17" s="58"/>
      <c r="I17" s="58"/>
      <c r="J17" s="58"/>
      <c r="K17" s="58"/>
      <c r="L17" s="58"/>
      <c r="M17" s="58"/>
      <c r="N17" s="58"/>
    </row>
    <row r="18" customFormat="false" ht="15" hidden="false" customHeight="false" outlineLevel="0" collapsed="false">
      <c r="A18" s="55"/>
      <c r="B18" s="55"/>
      <c r="C18" s="57"/>
      <c r="D18" s="56" t="s">
        <v>5157</v>
      </c>
      <c r="E18" s="58" t="n">
        <v>1</v>
      </c>
      <c r="F18" s="58"/>
      <c r="G18" s="58"/>
      <c r="H18" s="58"/>
      <c r="I18" s="58"/>
      <c r="J18" s="58"/>
      <c r="K18" s="58" t="n">
        <v>1</v>
      </c>
      <c r="L18" s="58"/>
      <c r="M18" s="58"/>
      <c r="N18" s="58"/>
    </row>
    <row r="19" customFormat="false" ht="15" hidden="false" customHeight="false" outlineLevel="0" collapsed="false">
      <c r="A19" s="55"/>
      <c r="B19" s="55"/>
      <c r="C19" s="57"/>
      <c r="D19" s="56" t="s">
        <v>5157</v>
      </c>
      <c r="E19" s="58" t="n">
        <v>1</v>
      </c>
      <c r="F19" s="58"/>
      <c r="G19" s="58"/>
      <c r="H19" s="58"/>
      <c r="I19" s="58"/>
      <c r="J19" s="58"/>
      <c r="K19" s="58"/>
      <c r="L19" s="58"/>
      <c r="M19" s="58"/>
      <c r="N19" s="58"/>
    </row>
    <row r="20" customFormat="false" ht="15" hidden="false" customHeight="false" outlineLevel="0" collapsed="false">
      <c r="A20" s="55"/>
      <c r="B20" s="55"/>
      <c r="C20" s="57"/>
      <c r="D20" s="56" t="s">
        <v>55</v>
      </c>
      <c r="E20" s="58" t="n">
        <v>1</v>
      </c>
      <c r="F20" s="58" t="n">
        <v>1</v>
      </c>
      <c r="G20" s="58"/>
      <c r="H20" s="58" t="n">
        <v>1</v>
      </c>
      <c r="I20" s="58"/>
      <c r="J20" s="58"/>
      <c r="K20" s="58"/>
      <c r="L20" s="58"/>
      <c r="M20" s="58"/>
      <c r="N20" s="58"/>
    </row>
    <row r="21" customFormat="false" ht="15" hidden="false" customHeight="false" outlineLevel="0" collapsed="false">
      <c r="A21" s="55"/>
      <c r="B21" s="55"/>
      <c r="C21" s="57"/>
      <c r="D21" s="56" t="s">
        <v>55</v>
      </c>
      <c r="E21" s="58" t="n">
        <v>1</v>
      </c>
      <c r="F21" s="58"/>
      <c r="G21" s="58"/>
      <c r="H21" s="58"/>
      <c r="I21" s="58"/>
      <c r="J21" s="58"/>
      <c r="K21" s="58"/>
      <c r="L21" s="58"/>
      <c r="M21" s="58"/>
      <c r="N21" s="58"/>
    </row>
    <row r="22" customFormat="false" ht="15" hidden="false" customHeight="false" outlineLevel="0" collapsed="false">
      <c r="A22" s="55"/>
      <c r="B22" s="55"/>
      <c r="C22" s="57"/>
      <c r="D22" s="56" t="s">
        <v>55</v>
      </c>
      <c r="E22" s="58" t="n">
        <v>1</v>
      </c>
      <c r="F22" s="58"/>
      <c r="G22" s="58"/>
      <c r="H22" s="58"/>
      <c r="I22" s="58"/>
      <c r="J22" s="58"/>
      <c r="K22" s="58"/>
      <c r="L22" s="58"/>
      <c r="M22" s="58"/>
      <c r="N22" s="58"/>
    </row>
    <row r="23" customFormat="false" ht="15" hidden="false" customHeight="false" outlineLevel="0" collapsed="false">
      <c r="A23" s="55"/>
      <c r="B23" s="55"/>
      <c r="C23" s="57"/>
      <c r="D23" s="56" t="s">
        <v>55</v>
      </c>
      <c r="E23" s="58" t="n">
        <v>1</v>
      </c>
      <c r="F23" s="58"/>
      <c r="G23" s="58"/>
      <c r="H23" s="58"/>
      <c r="I23" s="58"/>
      <c r="J23" s="58"/>
      <c r="K23" s="58"/>
      <c r="L23" s="58"/>
      <c r="M23" s="58"/>
      <c r="N23" s="58"/>
    </row>
    <row r="24" customFormat="false" ht="15" hidden="false" customHeight="false" outlineLevel="0" collapsed="false">
      <c r="A24" s="55"/>
      <c r="B24" s="55"/>
      <c r="C24" s="57"/>
      <c r="D24" s="56" t="s">
        <v>55</v>
      </c>
      <c r="E24" s="58" t="n">
        <v>1</v>
      </c>
      <c r="F24" s="58"/>
      <c r="G24" s="58"/>
      <c r="H24" s="58"/>
      <c r="I24" s="58"/>
      <c r="J24" s="58"/>
      <c r="K24" s="58"/>
      <c r="L24" s="58"/>
      <c r="M24" s="58"/>
      <c r="N24" s="58"/>
    </row>
    <row r="25" customFormat="false" ht="15" hidden="false" customHeight="false" outlineLevel="0" collapsed="false">
      <c r="A25" s="55"/>
      <c r="B25" s="55"/>
      <c r="C25" s="57"/>
      <c r="D25" s="56" t="s">
        <v>55</v>
      </c>
      <c r="E25" s="58" t="n">
        <v>1</v>
      </c>
      <c r="F25" s="58"/>
      <c r="G25" s="58"/>
      <c r="H25" s="58" t="n">
        <v>1</v>
      </c>
      <c r="I25" s="58"/>
      <c r="J25" s="58"/>
      <c r="K25" s="58"/>
      <c r="L25" s="58"/>
      <c r="M25" s="58"/>
      <c r="N25" s="58"/>
    </row>
    <row r="26" customFormat="false" ht="15" hidden="false" customHeight="false" outlineLevel="0" collapsed="false">
      <c r="A26" s="55"/>
      <c r="B26" s="55"/>
      <c r="C26" s="57"/>
      <c r="D26" s="56" t="s">
        <v>55</v>
      </c>
      <c r="E26" s="58" t="n">
        <v>1</v>
      </c>
      <c r="F26" s="58"/>
      <c r="G26" s="58"/>
      <c r="H26" s="58"/>
      <c r="I26" s="58"/>
      <c r="J26" s="58"/>
      <c r="K26" s="58"/>
      <c r="L26" s="58"/>
      <c r="M26" s="58"/>
      <c r="N26" s="58"/>
    </row>
    <row r="27" customFormat="false" ht="15" hidden="false" customHeight="false" outlineLevel="0" collapsed="false">
      <c r="A27" s="55"/>
      <c r="B27" s="55"/>
      <c r="C27" s="57"/>
      <c r="D27" s="56" t="s">
        <v>5158</v>
      </c>
      <c r="E27" s="58" t="n">
        <v>1</v>
      </c>
      <c r="F27" s="58"/>
      <c r="G27" s="58"/>
      <c r="H27" s="58"/>
      <c r="I27" s="58"/>
      <c r="J27" s="58"/>
      <c r="K27" s="58"/>
      <c r="L27" s="58"/>
      <c r="M27" s="58"/>
      <c r="N27" s="58"/>
    </row>
    <row r="28" customFormat="false" ht="15" hidden="false" customHeight="false" outlineLevel="0" collapsed="false">
      <c r="A28" s="55" t="s">
        <v>4208</v>
      </c>
      <c r="B28" s="56" t="s">
        <v>5154</v>
      </c>
      <c r="C28" s="57" t="n">
        <v>2</v>
      </c>
      <c r="D28" s="56" t="s">
        <v>5153</v>
      </c>
      <c r="E28" s="58" t="n">
        <v>1</v>
      </c>
      <c r="F28" s="58"/>
      <c r="G28" s="58"/>
      <c r="H28" s="58"/>
      <c r="I28" s="58"/>
      <c r="J28" s="58"/>
      <c r="K28" s="58"/>
      <c r="L28" s="58"/>
      <c r="M28" s="58"/>
      <c r="N28" s="58"/>
    </row>
    <row r="29" customFormat="false" ht="15" hidden="false" customHeight="false" outlineLevel="0" collapsed="false">
      <c r="A29" s="55"/>
      <c r="B29" s="55"/>
      <c r="C29" s="57"/>
      <c r="D29" s="56" t="s">
        <v>5153</v>
      </c>
      <c r="E29" s="58"/>
      <c r="F29" s="58"/>
      <c r="G29" s="58"/>
      <c r="H29" s="58"/>
      <c r="I29" s="58"/>
      <c r="J29" s="58"/>
      <c r="K29" s="58"/>
      <c r="L29" s="58"/>
      <c r="M29" s="58"/>
      <c r="N29" s="58"/>
    </row>
    <row r="30" customFormat="false" ht="15" hidden="false" customHeight="false" outlineLevel="0" collapsed="false">
      <c r="A30" s="55" t="s">
        <v>4846</v>
      </c>
      <c r="B30" s="56" t="s">
        <v>5159</v>
      </c>
      <c r="C30" s="57" t="n">
        <v>3</v>
      </c>
      <c r="D30" s="56" t="s">
        <v>5157</v>
      </c>
      <c r="E30" s="58" t="n">
        <v>1</v>
      </c>
      <c r="F30" s="58"/>
      <c r="G30" s="58"/>
      <c r="H30" s="58"/>
      <c r="I30" s="58"/>
      <c r="J30" s="58"/>
      <c r="K30" s="58"/>
      <c r="L30" s="58" t="n">
        <v>1</v>
      </c>
      <c r="M30" s="58"/>
      <c r="N30" s="58"/>
    </row>
    <row r="31" customFormat="false" ht="15" hidden="false" customHeight="false" outlineLevel="0" collapsed="false">
      <c r="A31" s="55"/>
      <c r="B31" s="55"/>
      <c r="C31" s="57"/>
      <c r="D31" s="56" t="s">
        <v>5153</v>
      </c>
      <c r="E31" s="58" t="n">
        <v>1</v>
      </c>
      <c r="F31" s="58" t="n">
        <v>1</v>
      </c>
      <c r="G31" s="58"/>
      <c r="H31" s="58" t="n">
        <v>1</v>
      </c>
      <c r="I31" s="58"/>
      <c r="J31" s="58"/>
      <c r="K31" s="58"/>
      <c r="L31" s="58"/>
      <c r="M31" s="58"/>
      <c r="N31" s="58"/>
    </row>
    <row r="32" customFormat="false" ht="15" hidden="false" customHeight="false" outlineLevel="0" collapsed="false">
      <c r="A32" s="55"/>
      <c r="B32" s="55"/>
      <c r="C32" s="57"/>
      <c r="D32" s="56" t="s">
        <v>5153</v>
      </c>
      <c r="E32" s="58" t="n">
        <v>1</v>
      </c>
      <c r="F32" s="58"/>
      <c r="G32" s="58"/>
      <c r="H32" s="58"/>
      <c r="I32" s="58"/>
      <c r="J32" s="58"/>
      <c r="K32" s="58"/>
      <c r="L32" s="58"/>
      <c r="M32" s="58"/>
      <c r="N32" s="58"/>
    </row>
    <row r="33" customFormat="false" ht="15" hidden="false" customHeight="false" outlineLevel="0" collapsed="false">
      <c r="A33" s="55" t="s">
        <v>1897</v>
      </c>
      <c r="B33" s="56" t="s">
        <v>5154</v>
      </c>
      <c r="C33" s="57" t="n">
        <v>1</v>
      </c>
      <c r="D33" s="56" t="s">
        <v>55</v>
      </c>
      <c r="E33" s="58" t="n">
        <v>1</v>
      </c>
      <c r="F33" s="58"/>
      <c r="G33" s="58"/>
      <c r="H33" s="58"/>
      <c r="I33" s="58"/>
      <c r="J33" s="58"/>
      <c r="K33" s="58"/>
      <c r="L33" s="58"/>
      <c r="M33" s="58"/>
      <c r="N33" s="58"/>
    </row>
    <row r="34" customFormat="false" ht="15" hidden="false" customHeight="false" outlineLevel="0" collapsed="false">
      <c r="A34" s="55" t="s">
        <v>1570</v>
      </c>
      <c r="B34" s="56" t="s">
        <v>5152</v>
      </c>
      <c r="C34" s="57" t="n">
        <v>2</v>
      </c>
      <c r="D34" s="56" t="s">
        <v>5160</v>
      </c>
      <c r="E34" s="58"/>
      <c r="F34" s="58"/>
      <c r="G34" s="58"/>
      <c r="H34" s="58"/>
      <c r="I34" s="58"/>
      <c r="J34" s="58" t="n">
        <v>1</v>
      </c>
      <c r="K34" s="58"/>
      <c r="L34" s="58"/>
      <c r="M34" s="58"/>
      <c r="N34" s="58"/>
    </row>
    <row r="35" customFormat="false" ht="15" hidden="false" customHeight="false" outlineLevel="0" collapsed="false">
      <c r="A35" s="55"/>
      <c r="B35" s="55"/>
      <c r="C35" s="57"/>
      <c r="D35" s="56" t="s">
        <v>5156</v>
      </c>
      <c r="E35" s="58" t="n">
        <v>1</v>
      </c>
      <c r="F35" s="58"/>
      <c r="G35" s="58"/>
      <c r="H35" s="58"/>
      <c r="I35" s="58"/>
      <c r="J35" s="58"/>
      <c r="K35" s="58"/>
      <c r="L35" s="58"/>
      <c r="M35" s="58"/>
      <c r="N35" s="58"/>
    </row>
    <row r="36" customFormat="false" ht="15" hidden="false" customHeight="false" outlineLevel="0" collapsed="false">
      <c r="A36" s="55" t="s">
        <v>3661</v>
      </c>
      <c r="B36" s="56" t="s">
        <v>5152</v>
      </c>
      <c r="C36" s="57" t="n">
        <v>1</v>
      </c>
      <c r="D36" s="56" t="s">
        <v>5161</v>
      </c>
      <c r="E36" s="58" t="n">
        <v>1</v>
      </c>
      <c r="F36" s="58"/>
      <c r="G36" s="58"/>
      <c r="H36" s="58"/>
      <c r="I36" s="58"/>
      <c r="J36" s="58"/>
      <c r="K36" s="58"/>
      <c r="L36" s="58"/>
      <c r="M36" s="58"/>
      <c r="N36" s="58"/>
    </row>
    <row r="37" customFormat="false" ht="15" hidden="false" customHeight="false" outlineLevel="0" collapsed="false">
      <c r="A37" s="55" t="s">
        <v>1347</v>
      </c>
      <c r="B37" s="56" t="s">
        <v>5152</v>
      </c>
      <c r="C37" s="57" t="n">
        <v>1</v>
      </c>
      <c r="D37" s="56" t="s">
        <v>5161</v>
      </c>
      <c r="E37" s="58" t="n">
        <v>1</v>
      </c>
      <c r="F37" s="58"/>
      <c r="G37" s="58"/>
      <c r="H37" s="58"/>
      <c r="I37" s="58"/>
      <c r="J37" s="58"/>
      <c r="K37" s="58"/>
      <c r="L37" s="58"/>
      <c r="M37" s="58"/>
      <c r="N37" s="58"/>
    </row>
    <row r="38" customFormat="false" ht="15" hidden="false" customHeight="false" outlineLevel="0" collapsed="false">
      <c r="A38" s="55" t="s">
        <v>1857</v>
      </c>
      <c r="B38" s="56" t="s">
        <v>5152</v>
      </c>
      <c r="C38" s="57" t="n">
        <v>1</v>
      </c>
      <c r="D38" s="56" t="s">
        <v>5153</v>
      </c>
      <c r="E38" s="58" t="n">
        <v>1</v>
      </c>
      <c r="F38" s="58" t="n">
        <v>1</v>
      </c>
      <c r="G38" s="58"/>
      <c r="H38" s="58" t="n">
        <v>1</v>
      </c>
      <c r="I38" s="58"/>
      <c r="J38" s="58"/>
      <c r="K38" s="58"/>
      <c r="L38" s="58"/>
      <c r="M38" s="58"/>
      <c r="N38" s="58"/>
    </row>
    <row r="39" customFormat="false" ht="15" hidden="false" customHeight="false" outlineLevel="0" collapsed="false">
      <c r="A39" s="55" t="s">
        <v>4676</v>
      </c>
      <c r="B39" s="56" t="s">
        <v>5155</v>
      </c>
      <c r="C39" s="57" t="n">
        <v>1</v>
      </c>
      <c r="D39" s="56" t="s">
        <v>55</v>
      </c>
      <c r="E39" s="58"/>
      <c r="F39" s="58"/>
      <c r="G39" s="58" t="n">
        <v>1</v>
      </c>
      <c r="H39" s="58"/>
      <c r="I39" s="58"/>
      <c r="J39" s="58"/>
      <c r="K39" s="58"/>
      <c r="L39" s="58"/>
      <c r="M39" s="58"/>
      <c r="N39" s="58"/>
    </row>
    <row r="40" customFormat="false" ht="15" hidden="false" customHeight="false" outlineLevel="0" collapsed="false">
      <c r="A40" s="55" t="s">
        <v>1951</v>
      </c>
      <c r="B40" s="56" t="s">
        <v>5154</v>
      </c>
      <c r="C40" s="57" t="n">
        <v>2</v>
      </c>
      <c r="D40" s="56" t="s">
        <v>5153</v>
      </c>
      <c r="E40" s="58" t="n">
        <v>1</v>
      </c>
      <c r="F40" s="58"/>
      <c r="G40" s="58" t="n">
        <v>1</v>
      </c>
      <c r="H40" s="58"/>
      <c r="I40" s="58"/>
      <c r="J40" s="58"/>
      <c r="K40" s="58"/>
      <c r="L40" s="58"/>
      <c r="M40" s="58" t="n">
        <v>1</v>
      </c>
      <c r="N40" s="58"/>
    </row>
    <row r="41" customFormat="false" ht="15" hidden="false" customHeight="false" outlineLevel="0" collapsed="false">
      <c r="A41" s="55"/>
      <c r="B41" s="55"/>
      <c r="C41" s="57"/>
      <c r="D41" s="56" t="s">
        <v>5153</v>
      </c>
      <c r="E41" s="58"/>
      <c r="F41" s="58"/>
      <c r="G41" s="58"/>
      <c r="H41" s="58"/>
      <c r="I41" s="58"/>
      <c r="J41" s="58"/>
      <c r="K41" s="58"/>
      <c r="L41" s="58"/>
      <c r="M41" s="58"/>
      <c r="N41" s="58"/>
    </row>
    <row r="42" customFormat="false" ht="15" hidden="false" customHeight="false" outlineLevel="0" collapsed="false">
      <c r="A42" s="55" t="s">
        <v>1410</v>
      </c>
      <c r="B42" s="56" t="s">
        <v>5152</v>
      </c>
      <c r="C42" s="57" t="n">
        <v>1</v>
      </c>
      <c r="D42" s="56" t="s">
        <v>5162</v>
      </c>
      <c r="E42" s="58" t="n">
        <v>1</v>
      </c>
      <c r="F42" s="58"/>
      <c r="G42" s="58"/>
      <c r="H42" s="58"/>
      <c r="I42" s="58"/>
      <c r="J42" s="58"/>
      <c r="K42" s="58"/>
      <c r="L42" s="58"/>
      <c r="M42" s="58"/>
      <c r="N42" s="58"/>
    </row>
    <row r="43" customFormat="false" ht="15" hidden="false" customHeight="false" outlineLevel="0" collapsed="false">
      <c r="A43" s="55" t="s">
        <v>102</v>
      </c>
      <c r="B43" s="56" t="s">
        <v>5154</v>
      </c>
      <c r="C43" s="57" t="n">
        <v>2</v>
      </c>
      <c r="D43" s="56" t="s">
        <v>5163</v>
      </c>
      <c r="E43" s="58" t="n">
        <v>1</v>
      </c>
      <c r="F43" s="58" t="n">
        <v>1</v>
      </c>
      <c r="G43" s="58"/>
      <c r="H43" s="58"/>
      <c r="I43" s="58"/>
      <c r="J43" s="58"/>
      <c r="K43" s="58"/>
      <c r="L43" s="58"/>
      <c r="M43" s="58"/>
      <c r="N43" s="58"/>
    </row>
    <row r="44" customFormat="false" ht="15" hidden="false" customHeight="false" outlineLevel="0" collapsed="false">
      <c r="A44" s="55"/>
      <c r="B44" s="55"/>
      <c r="C44" s="57"/>
      <c r="D44" s="56" t="s">
        <v>5153</v>
      </c>
      <c r="E44" s="58" t="n">
        <v>1</v>
      </c>
      <c r="F44" s="58" t="n">
        <v>1</v>
      </c>
      <c r="G44" s="58"/>
      <c r="H44" s="58"/>
      <c r="I44" s="58"/>
      <c r="J44" s="58"/>
      <c r="K44" s="58"/>
      <c r="L44" s="58"/>
      <c r="M44" s="58"/>
      <c r="N44" s="58"/>
    </row>
    <row r="45" customFormat="false" ht="15" hidden="false" customHeight="false" outlineLevel="0" collapsed="false">
      <c r="A45" s="55" t="s">
        <v>3997</v>
      </c>
      <c r="B45" s="56" t="s">
        <v>5154</v>
      </c>
      <c r="C45" s="57" t="n">
        <v>1</v>
      </c>
      <c r="D45" s="56" t="s">
        <v>5153</v>
      </c>
      <c r="E45" s="58" t="n">
        <v>1</v>
      </c>
      <c r="F45" s="58"/>
      <c r="G45" s="58" t="n">
        <v>1</v>
      </c>
      <c r="H45" s="58"/>
      <c r="I45" s="58"/>
      <c r="J45" s="58"/>
      <c r="K45" s="58"/>
      <c r="L45" s="58"/>
      <c r="M45" s="58"/>
      <c r="N45" s="58"/>
    </row>
    <row r="46" customFormat="false" ht="15" hidden="false" customHeight="false" outlineLevel="0" collapsed="false">
      <c r="A46" s="55" t="s">
        <v>4687</v>
      </c>
      <c r="B46" s="56" t="s">
        <v>5155</v>
      </c>
      <c r="C46" s="57" t="n">
        <v>6</v>
      </c>
      <c r="D46" s="56" t="s">
        <v>63</v>
      </c>
      <c r="E46" s="58" t="n">
        <v>1</v>
      </c>
      <c r="F46" s="58" t="n">
        <v>1</v>
      </c>
      <c r="G46" s="58"/>
      <c r="H46" s="58"/>
      <c r="I46" s="58" t="n">
        <v>1</v>
      </c>
      <c r="J46" s="58"/>
      <c r="K46" s="58"/>
      <c r="L46" s="58"/>
      <c r="M46" s="58"/>
      <c r="N46" s="58"/>
    </row>
    <row r="47" customFormat="false" ht="15" hidden="false" customHeight="false" outlineLevel="0" collapsed="false">
      <c r="A47" s="55"/>
      <c r="B47" s="55"/>
      <c r="C47" s="57"/>
      <c r="D47" s="56" t="s">
        <v>55</v>
      </c>
      <c r="E47" s="58" t="n">
        <v>1</v>
      </c>
      <c r="F47" s="58"/>
      <c r="G47" s="58" t="n">
        <v>1</v>
      </c>
      <c r="H47" s="58"/>
      <c r="I47" s="58" t="n">
        <v>1</v>
      </c>
      <c r="J47" s="58"/>
      <c r="K47" s="58"/>
      <c r="L47" s="58"/>
      <c r="M47" s="58"/>
      <c r="N47" s="58"/>
    </row>
    <row r="48" customFormat="false" ht="15" hidden="false" customHeight="false" outlineLevel="0" collapsed="false">
      <c r="A48" s="55"/>
      <c r="B48" s="55"/>
      <c r="C48" s="57"/>
      <c r="D48" s="56" t="s">
        <v>55</v>
      </c>
      <c r="E48" s="58" t="n">
        <v>1</v>
      </c>
      <c r="F48" s="58" t="n">
        <v>1</v>
      </c>
      <c r="G48" s="58"/>
      <c r="H48" s="58"/>
      <c r="I48" s="58"/>
      <c r="J48" s="58"/>
      <c r="K48" s="58" t="n">
        <v>1</v>
      </c>
      <c r="L48" s="58"/>
      <c r="M48" s="58"/>
      <c r="N48" s="58"/>
    </row>
    <row r="49" customFormat="false" ht="15" hidden="false" customHeight="false" outlineLevel="0" collapsed="false">
      <c r="A49" s="55"/>
      <c r="B49" s="55"/>
      <c r="C49" s="57"/>
      <c r="D49" s="56" t="s">
        <v>5153</v>
      </c>
      <c r="E49" s="58" t="n">
        <v>1</v>
      </c>
      <c r="F49" s="58"/>
      <c r="G49" s="58"/>
      <c r="H49" s="58" t="n">
        <v>1</v>
      </c>
      <c r="I49" s="58"/>
      <c r="J49" s="58"/>
      <c r="K49" s="58"/>
      <c r="L49" s="58"/>
      <c r="M49" s="58"/>
      <c r="N49" s="58"/>
    </row>
    <row r="50" customFormat="false" ht="15" hidden="false" customHeight="false" outlineLevel="0" collapsed="false">
      <c r="A50" s="55"/>
      <c r="B50" s="55"/>
      <c r="C50" s="57"/>
      <c r="D50" s="56" t="s">
        <v>5153</v>
      </c>
      <c r="E50" s="58" t="n">
        <v>1</v>
      </c>
      <c r="F50" s="58"/>
      <c r="G50" s="58"/>
      <c r="H50" s="58"/>
      <c r="I50" s="58"/>
      <c r="J50" s="58"/>
      <c r="K50" s="58"/>
      <c r="L50" s="58"/>
      <c r="M50" s="58"/>
      <c r="N50" s="58"/>
    </row>
    <row r="51" customFormat="false" ht="15" hidden="false" customHeight="false" outlineLevel="0" collapsed="false">
      <c r="A51" s="55"/>
      <c r="B51" s="55"/>
      <c r="C51" s="57"/>
      <c r="D51" s="56" t="s">
        <v>5158</v>
      </c>
      <c r="E51" s="58" t="n">
        <v>1</v>
      </c>
      <c r="F51" s="58"/>
      <c r="G51" s="58"/>
      <c r="H51" s="58"/>
      <c r="I51" s="58"/>
      <c r="J51" s="58"/>
      <c r="K51" s="58"/>
      <c r="L51" s="58"/>
      <c r="M51" s="58"/>
      <c r="N51" s="58"/>
    </row>
    <row r="52" customFormat="false" ht="15" hidden="false" customHeight="false" outlineLevel="0" collapsed="false">
      <c r="A52" s="55" t="s">
        <v>2857</v>
      </c>
      <c r="B52" s="56" t="s">
        <v>5154</v>
      </c>
      <c r="C52" s="57" t="n">
        <v>1</v>
      </c>
      <c r="D52" s="56" t="s">
        <v>5158</v>
      </c>
      <c r="E52" s="58" t="n">
        <v>1</v>
      </c>
      <c r="F52" s="58"/>
      <c r="G52" s="58" t="n">
        <v>1</v>
      </c>
      <c r="H52" s="58"/>
      <c r="I52" s="58"/>
      <c r="J52" s="58"/>
      <c r="K52" s="58"/>
      <c r="L52" s="58"/>
      <c r="M52" s="58"/>
      <c r="N52" s="58"/>
    </row>
    <row r="53" customFormat="false" ht="15" hidden="false" customHeight="false" outlineLevel="0" collapsed="false">
      <c r="A53" s="55" t="s">
        <v>1227</v>
      </c>
      <c r="B53" s="56" t="s">
        <v>5152</v>
      </c>
      <c r="C53" s="57" t="n">
        <v>1</v>
      </c>
      <c r="D53" s="56" t="s">
        <v>5153</v>
      </c>
      <c r="E53" s="58" t="n">
        <v>1</v>
      </c>
      <c r="F53" s="58"/>
      <c r="G53" s="58"/>
      <c r="H53" s="58"/>
      <c r="I53" s="58"/>
      <c r="J53" s="58"/>
      <c r="K53" s="58" t="n">
        <v>1</v>
      </c>
      <c r="L53" s="58" t="n">
        <v>1</v>
      </c>
      <c r="M53" s="58"/>
      <c r="N53" s="58"/>
    </row>
    <row r="54" customFormat="false" ht="15" hidden="false" customHeight="false" outlineLevel="0" collapsed="false">
      <c r="A54" s="55" t="s">
        <v>4617</v>
      </c>
      <c r="B54" s="56" t="s">
        <v>5155</v>
      </c>
      <c r="C54" s="57" t="n">
        <v>1</v>
      </c>
      <c r="D54" s="56" t="s">
        <v>5153</v>
      </c>
      <c r="E54" s="58" t="n">
        <v>1</v>
      </c>
      <c r="F54" s="58" t="n">
        <v>1</v>
      </c>
      <c r="G54" s="58"/>
      <c r="H54" s="58"/>
      <c r="I54" s="58"/>
      <c r="J54" s="58" t="n">
        <v>1</v>
      </c>
      <c r="K54" s="58"/>
      <c r="L54" s="58" t="n">
        <v>1</v>
      </c>
      <c r="M54" s="58"/>
      <c r="N54" s="58"/>
    </row>
    <row r="55" customFormat="false" ht="15" hidden="false" customHeight="false" outlineLevel="0" collapsed="false">
      <c r="A55" s="55" t="s">
        <v>3728</v>
      </c>
      <c r="B55" s="56" t="s">
        <v>5152</v>
      </c>
      <c r="C55" s="57" t="n">
        <v>1</v>
      </c>
      <c r="D55" s="56" t="s">
        <v>5161</v>
      </c>
      <c r="E55" s="58"/>
      <c r="F55" s="58"/>
      <c r="G55" s="58" t="n">
        <v>1</v>
      </c>
      <c r="H55" s="58"/>
      <c r="I55" s="58"/>
      <c r="J55" s="58"/>
      <c r="K55" s="58"/>
      <c r="L55" s="58"/>
      <c r="M55" s="58"/>
      <c r="N55" s="58"/>
    </row>
    <row r="56" customFormat="false" ht="15" hidden="false" customHeight="false" outlineLevel="0" collapsed="false">
      <c r="A56" s="55" t="s">
        <v>3457</v>
      </c>
      <c r="B56" s="56" t="s">
        <v>5152</v>
      </c>
      <c r="C56" s="57" t="n">
        <v>1</v>
      </c>
      <c r="D56" s="56" t="s">
        <v>5156</v>
      </c>
      <c r="E56" s="58" t="n">
        <v>1</v>
      </c>
      <c r="F56" s="58" t="n">
        <v>1</v>
      </c>
      <c r="G56" s="58"/>
      <c r="H56" s="58"/>
      <c r="I56" s="58"/>
      <c r="J56" s="58"/>
      <c r="K56" s="58"/>
      <c r="L56" s="58"/>
      <c r="M56" s="58"/>
      <c r="N56" s="58"/>
    </row>
    <row r="57" customFormat="false" ht="15" hidden="false" customHeight="false" outlineLevel="0" collapsed="false">
      <c r="A57" s="55" t="s">
        <v>3053</v>
      </c>
      <c r="B57" s="56" t="s">
        <v>5152</v>
      </c>
      <c r="C57" s="57" t="n">
        <v>1</v>
      </c>
      <c r="D57" s="56" t="s">
        <v>5156</v>
      </c>
      <c r="E57" s="58" t="n">
        <v>1</v>
      </c>
      <c r="F57" s="58" t="n">
        <v>1</v>
      </c>
      <c r="G57" s="58"/>
      <c r="H57" s="58"/>
      <c r="I57" s="58"/>
      <c r="J57" s="58"/>
      <c r="K57" s="58"/>
      <c r="L57" s="58"/>
      <c r="M57" s="58"/>
      <c r="N57" s="58"/>
    </row>
    <row r="58" customFormat="false" ht="15" hidden="false" customHeight="false" outlineLevel="0" collapsed="false">
      <c r="A58" s="55" t="s">
        <v>3534</v>
      </c>
      <c r="B58" s="56" t="s">
        <v>5154</v>
      </c>
      <c r="C58" s="57" t="n">
        <v>2</v>
      </c>
      <c r="D58" s="56" t="s">
        <v>5157</v>
      </c>
      <c r="E58" s="58" t="n">
        <v>1</v>
      </c>
      <c r="F58" s="58" t="n">
        <v>1</v>
      </c>
      <c r="G58" s="58"/>
      <c r="H58" s="58"/>
      <c r="I58" s="58"/>
      <c r="J58" s="58"/>
      <c r="K58" s="58"/>
      <c r="L58" s="58"/>
      <c r="M58" s="58"/>
      <c r="N58" s="58"/>
    </row>
    <row r="59" customFormat="false" ht="15" hidden="false" customHeight="false" outlineLevel="0" collapsed="false">
      <c r="A59" s="55"/>
      <c r="B59" s="55"/>
      <c r="C59" s="57"/>
      <c r="D59" s="56" t="s">
        <v>5153</v>
      </c>
      <c r="E59" s="58" t="n">
        <v>1</v>
      </c>
      <c r="F59" s="58" t="n">
        <v>1</v>
      </c>
      <c r="G59" s="58"/>
      <c r="H59" s="58"/>
      <c r="I59" s="58"/>
      <c r="J59" s="58"/>
      <c r="K59" s="58"/>
      <c r="L59" s="58"/>
      <c r="M59" s="58"/>
      <c r="N59" s="58"/>
    </row>
    <row r="60" customFormat="false" ht="15" hidden="false" customHeight="false" outlineLevel="0" collapsed="false">
      <c r="A60" s="55" t="s">
        <v>2065</v>
      </c>
      <c r="B60" s="56" t="s">
        <v>5154</v>
      </c>
      <c r="C60" s="57" t="n">
        <v>2</v>
      </c>
      <c r="D60" s="56" t="s">
        <v>5163</v>
      </c>
      <c r="E60" s="58" t="n">
        <v>1</v>
      </c>
      <c r="F60" s="58"/>
      <c r="G60" s="58" t="n">
        <v>1</v>
      </c>
      <c r="H60" s="58"/>
      <c r="I60" s="58"/>
      <c r="J60" s="58" t="n">
        <v>1</v>
      </c>
      <c r="K60" s="58"/>
      <c r="L60" s="58"/>
      <c r="M60" s="58"/>
      <c r="N60" s="58"/>
    </row>
    <row r="61" customFormat="false" ht="15" hidden="false" customHeight="false" outlineLevel="0" collapsed="false">
      <c r="A61" s="55"/>
      <c r="B61" s="55"/>
      <c r="C61" s="57"/>
      <c r="D61" s="56" t="s">
        <v>5153</v>
      </c>
      <c r="E61" s="58"/>
      <c r="F61" s="58"/>
      <c r="G61" s="58"/>
      <c r="H61" s="58"/>
      <c r="I61" s="58" t="n">
        <v>1</v>
      </c>
      <c r="J61" s="58"/>
      <c r="K61" s="58"/>
      <c r="L61" s="58"/>
      <c r="M61" s="58"/>
      <c r="N61" s="58"/>
    </row>
    <row r="62" customFormat="false" ht="15" hidden="false" customHeight="false" outlineLevel="0" collapsed="false">
      <c r="A62" s="55" t="s">
        <v>3227</v>
      </c>
      <c r="B62" s="56" t="s">
        <v>5154</v>
      </c>
      <c r="C62" s="57" t="n">
        <v>1</v>
      </c>
      <c r="D62" s="56" t="s">
        <v>5153</v>
      </c>
      <c r="E62" s="58" t="n">
        <v>1</v>
      </c>
      <c r="F62" s="58"/>
      <c r="G62" s="58"/>
      <c r="H62" s="58" t="n">
        <v>1</v>
      </c>
      <c r="I62" s="58"/>
      <c r="J62" s="58"/>
      <c r="K62" s="58"/>
      <c r="L62" s="58"/>
      <c r="M62" s="58"/>
      <c r="N62" s="58"/>
    </row>
    <row r="63" customFormat="false" ht="15" hidden="false" customHeight="false" outlineLevel="0" collapsed="false">
      <c r="A63" s="55" t="s">
        <v>4882</v>
      </c>
      <c r="B63" s="56" t="s">
        <v>5155</v>
      </c>
      <c r="C63" s="57" t="n">
        <v>1</v>
      </c>
      <c r="D63" s="56" t="s">
        <v>5163</v>
      </c>
      <c r="E63" s="58" t="n">
        <v>1</v>
      </c>
      <c r="F63" s="58"/>
      <c r="G63" s="58"/>
      <c r="H63" s="58"/>
      <c r="I63" s="58"/>
      <c r="J63" s="58"/>
      <c r="K63" s="58"/>
      <c r="L63" s="58"/>
      <c r="M63" s="58"/>
      <c r="N63" s="58"/>
    </row>
    <row r="64" customFormat="false" ht="15" hidden="false" customHeight="false" outlineLevel="0" collapsed="false">
      <c r="A64" s="55" t="s">
        <v>3978</v>
      </c>
      <c r="B64" s="56" t="s">
        <v>5152</v>
      </c>
      <c r="C64" s="57" t="n">
        <v>1</v>
      </c>
      <c r="D64" s="56" t="s">
        <v>5153</v>
      </c>
      <c r="E64" s="58" t="n">
        <v>1</v>
      </c>
      <c r="F64" s="58" t="n">
        <v>1</v>
      </c>
      <c r="G64" s="58"/>
      <c r="H64" s="58"/>
      <c r="I64" s="58"/>
      <c r="J64" s="58"/>
      <c r="K64" s="58"/>
      <c r="L64" s="58"/>
      <c r="M64" s="58"/>
      <c r="N64" s="58"/>
    </row>
    <row r="65" customFormat="false" ht="15" hidden="false" customHeight="false" outlineLevel="0" collapsed="false">
      <c r="A65" s="55" t="s">
        <v>280</v>
      </c>
      <c r="B65" s="56" t="s">
        <v>5154</v>
      </c>
      <c r="C65" s="57" t="n">
        <v>1</v>
      </c>
      <c r="D65" s="56" t="s">
        <v>5153</v>
      </c>
      <c r="E65" s="58" t="n">
        <v>1</v>
      </c>
      <c r="F65" s="58"/>
      <c r="G65" s="58"/>
      <c r="H65" s="58"/>
      <c r="I65" s="58"/>
      <c r="J65" s="58"/>
      <c r="K65" s="58"/>
      <c r="L65" s="58"/>
      <c r="M65" s="58"/>
      <c r="N65" s="58"/>
    </row>
    <row r="66" customFormat="false" ht="15" hidden="false" customHeight="false" outlineLevel="0" collapsed="false">
      <c r="A66" s="55" t="s">
        <v>3906</v>
      </c>
      <c r="B66" s="56" t="s">
        <v>5154</v>
      </c>
      <c r="C66" s="57" t="n">
        <v>1</v>
      </c>
      <c r="D66" s="56" t="s">
        <v>55</v>
      </c>
      <c r="E66" s="58" t="n">
        <v>1</v>
      </c>
      <c r="F66" s="58"/>
      <c r="G66" s="58"/>
      <c r="H66" s="58"/>
      <c r="I66" s="58"/>
      <c r="J66" s="58"/>
      <c r="K66" s="58"/>
      <c r="L66" s="58"/>
      <c r="M66" s="58"/>
      <c r="N66" s="58"/>
    </row>
    <row r="67" customFormat="false" ht="15" hidden="false" customHeight="false" outlineLevel="0" collapsed="false">
      <c r="A67" s="55" t="s">
        <v>758</v>
      </c>
      <c r="B67" s="56" t="s">
        <v>5154</v>
      </c>
      <c r="C67" s="57" t="n">
        <v>1</v>
      </c>
      <c r="D67" s="56" t="s">
        <v>5158</v>
      </c>
      <c r="E67" s="58"/>
      <c r="F67" s="58"/>
      <c r="G67" s="58"/>
      <c r="H67" s="58"/>
      <c r="I67" s="58"/>
      <c r="J67" s="58"/>
      <c r="K67" s="58"/>
      <c r="L67" s="58"/>
      <c r="M67" s="58"/>
      <c r="N67" s="58"/>
    </row>
    <row r="68" customFormat="false" ht="15" hidden="false" customHeight="false" outlineLevel="0" collapsed="false">
      <c r="A68" s="55" t="s">
        <v>3575</v>
      </c>
      <c r="B68" s="56" t="s">
        <v>5154</v>
      </c>
      <c r="C68" s="57" t="n">
        <v>2</v>
      </c>
      <c r="D68" s="56" t="s">
        <v>5153</v>
      </c>
      <c r="E68" s="58" t="n">
        <v>1</v>
      </c>
      <c r="F68" s="58"/>
      <c r="G68" s="58"/>
      <c r="H68" s="58"/>
      <c r="I68" s="58" t="n">
        <v>1</v>
      </c>
      <c r="J68" s="58"/>
      <c r="K68" s="58"/>
      <c r="L68" s="58"/>
      <c r="M68" s="58"/>
      <c r="N68" s="58"/>
    </row>
    <row r="69" customFormat="false" ht="15" hidden="false" customHeight="false" outlineLevel="0" collapsed="false">
      <c r="A69" s="55"/>
      <c r="B69" s="55"/>
      <c r="C69" s="57"/>
      <c r="D69" s="56" t="s">
        <v>5153</v>
      </c>
      <c r="E69" s="58" t="n">
        <v>1</v>
      </c>
      <c r="F69" s="58"/>
      <c r="G69" s="58"/>
      <c r="H69" s="58"/>
      <c r="I69" s="58"/>
      <c r="J69" s="58"/>
      <c r="K69" s="58"/>
      <c r="L69" s="58"/>
      <c r="M69" s="58"/>
      <c r="N69" s="58"/>
    </row>
    <row r="70" customFormat="false" ht="15" hidden="false" customHeight="false" outlineLevel="0" collapsed="false">
      <c r="A70" s="55" t="s">
        <v>3676</v>
      </c>
      <c r="B70" s="56" t="s">
        <v>5154</v>
      </c>
      <c r="C70" s="57" t="n">
        <v>3</v>
      </c>
      <c r="D70" s="56" t="s">
        <v>5153</v>
      </c>
      <c r="E70" s="58" t="n">
        <v>1</v>
      </c>
      <c r="F70" s="58"/>
      <c r="G70" s="58" t="n">
        <v>1</v>
      </c>
      <c r="H70" s="58"/>
      <c r="I70" s="58"/>
      <c r="J70" s="58" t="n">
        <v>1</v>
      </c>
      <c r="K70" s="58"/>
      <c r="L70" s="58"/>
      <c r="M70" s="58"/>
      <c r="N70" s="58"/>
    </row>
    <row r="71" customFormat="false" ht="15" hidden="false" customHeight="false" outlineLevel="0" collapsed="false">
      <c r="A71" s="55"/>
      <c r="B71" s="55"/>
      <c r="C71" s="57"/>
      <c r="D71" s="56" t="s">
        <v>5153</v>
      </c>
      <c r="E71" s="58"/>
      <c r="F71" s="58"/>
      <c r="G71" s="58" t="n">
        <v>1</v>
      </c>
      <c r="H71" s="58"/>
      <c r="I71" s="58"/>
      <c r="J71" s="58" t="n">
        <v>1</v>
      </c>
      <c r="K71" s="58"/>
      <c r="L71" s="58"/>
      <c r="M71" s="58"/>
      <c r="N71" s="58"/>
    </row>
    <row r="72" customFormat="false" ht="15" hidden="false" customHeight="false" outlineLevel="0" collapsed="false">
      <c r="A72" s="55"/>
      <c r="B72" s="55"/>
      <c r="C72" s="57"/>
      <c r="D72" s="56" t="s">
        <v>5153</v>
      </c>
      <c r="E72" s="58" t="n">
        <v>1</v>
      </c>
      <c r="F72" s="58"/>
      <c r="G72" s="58"/>
      <c r="H72" s="58"/>
      <c r="I72" s="58"/>
      <c r="J72" s="58"/>
      <c r="K72" s="58"/>
      <c r="L72" s="58"/>
      <c r="M72" s="58"/>
      <c r="N72" s="58"/>
    </row>
    <row r="73" customFormat="false" ht="15" hidden="false" customHeight="false" outlineLevel="0" collapsed="false">
      <c r="A73" s="55" t="s">
        <v>957</v>
      </c>
      <c r="B73" s="56" t="s">
        <v>5154</v>
      </c>
      <c r="C73" s="57" t="n">
        <v>5</v>
      </c>
      <c r="D73" s="56" t="s">
        <v>5157</v>
      </c>
      <c r="E73" s="58" t="n">
        <v>1</v>
      </c>
      <c r="F73" s="58"/>
      <c r="G73" s="58"/>
      <c r="H73" s="58"/>
      <c r="I73" s="58"/>
      <c r="J73" s="58"/>
      <c r="K73" s="58"/>
      <c r="L73" s="58"/>
      <c r="M73" s="58"/>
      <c r="N73" s="58"/>
    </row>
    <row r="74" customFormat="false" ht="15" hidden="false" customHeight="false" outlineLevel="0" collapsed="false">
      <c r="A74" s="55"/>
      <c r="B74" s="55"/>
      <c r="C74" s="57"/>
      <c r="D74" s="56" t="s">
        <v>5157</v>
      </c>
      <c r="E74" s="58" t="n">
        <v>1</v>
      </c>
      <c r="F74" s="58"/>
      <c r="G74" s="58"/>
      <c r="H74" s="58"/>
      <c r="I74" s="58"/>
      <c r="J74" s="58"/>
      <c r="K74" s="58"/>
      <c r="L74" s="58"/>
      <c r="M74" s="58"/>
      <c r="N74" s="58"/>
    </row>
    <row r="75" customFormat="false" ht="15" hidden="false" customHeight="false" outlineLevel="0" collapsed="false">
      <c r="A75" s="55"/>
      <c r="B75" s="55"/>
      <c r="C75" s="57"/>
      <c r="D75" s="56" t="s">
        <v>5157</v>
      </c>
      <c r="E75" s="58" t="n">
        <v>1</v>
      </c>
      <c r="F75" s="58"/>
      <c r="G75" s="58"/>
      <c r="H75" s="58"/>
      <c r="I75" s="58"/>
      <c r="J75" s="58"/>
      <c r="K75" s="58"/>
      <c r="L75" s="58"/>
      <c r="M75" s="58"/>
      <c r="N75" s="58"/>
    </row>
    <row r="76" customFormat="false" ht="15" hidden="false" customHeight="false" outlineLevel="0" collapsed="false">
      <c r="A76" s="55"/>
      <c r="B76" s="55"/>
      <c r="C76" s="57"/>
      <c r="D76" s="56" t="s">
        <v>55</v>
      </c>
      <c r="E76" s="58" t="n">
        <v>1</v>
      </c>
      <c r="F76" s="58"/>
      <c r="G76" s="58"/>
      <c r="H76" s="58"/>
      <c r="I76" s="58"/>
      <c r="J76" s="58"/>
      <c r="K76" s="58"/>
      <c r="L76" s="58"/>
      <c r="M76" s="58"/>
      <c r="N76" s="58"/>
    </row>
    <row r="77" customFormat="false" ht="15" hidden="false" customHeight="false" outlineLevel="0" collapsed="false">
      <c r="A77" s="55"/>
      <c r="B77" s="55"/>
      <c r="C77" s="57"/>
      <c r="D77" s="56" t="s">
        <v>55</v>
      </c>
      <c r="E77" s="58" t="n">
        <v>1</v>
      </c>
      <c r="F77" s="58"/>
      <c r="G77" s="58"/>
      <c r="H77" s="58"/>
      <c r="I77" s="58"/>
      <c r="J77" s="58"/>
      <c r="K77" s="58"/>
      <c r="L77" s="58"/>
      <c r="M77" s="58"/>
      <c r="N77" s="58"/>
    </row>
    <row r="78" customFormat="false" ht="15" hidden="false" customHeight="false" outlineLevel="0" collapsed="false">
      <c r="A78" s="55" t="s">
        <v>2034</v>
      </c>
      <c r="B78" s="56" t="s">
        <v>5152</v>
      </c>
      <c r="C78" s="57" t="n">
        <v>2</v>
      </c>
      <c r="D78" s="56" t="s">
        <v>5156</v>
      </c>
      <c r="E78" s="58" t="n">
        <v>1</v>
      </c>
      <c r="F78" s="58"/>
      <c r="G78" s="58"/>
      <c r="H78" s="58"/>
      <c r="I78" s="58" t="n">
        <v>1</v>
      </c>
      <c r="J78" s="58"/>
      <c r="K78" s="58"/>
      <c r="L78" s="58"/>
      <c r="M78" s="58"/>
      <c r="N78" s="58"/>
    </row>
    <row r="79" customFormat="false" ht="15" hidden="false" customHeight="false" outlineLevel="0" collapsed="false">
      <c r="A79" s="55"/>
      <c r="B79" s="55"/>
      <c r="C79" s="57"/>
      <c r="D79" s="56" t="s">
        <v>5156</v>
      </c>
      <c r="E79" s="58" t="n">
        <v>1</v>
      </c>
      <c r="F79" s="58"/>
      <c r="G79" s="58"/>
      <c r="H79" s="58"/>
      <c r="I79" s="58"/>
      <c r="J79" s="58"/>
      <c r="K79" s="58"/>
      <c r="L79" s="58"/>
      <c r="M79" s="58"/>
      <c r="N79" s="58"/>
    </row>
    <row r="80" customFormat="false" ht="15" hidden="false" customHeight="false" outlineLevel="0" collapsed="false">
      <c r="A80" s="55" t="s">
        <v>2774</v>
      </c>
      <c r="B80" s="56" t="s">
        <v>5152</v>
      </c>
      <c r="C80" s="57" t="n">
        <v>1</v>
      </c>
      <c r="D80" s="56" t="s">
        <v>5164</v>
      </c>
      <c r="E80" s="58"/>
      <c r="F80" s="58"/>
      <c r="G80" s="58"/>
      <c r="H80" s="58"/>
      <c r="I80" s="58" t="n">
        <v>1</v>
      </c>
      <c r="J80" s="58"/>
      <c r="K80" s="58"/>
      <c r="L80" s="58"/>
      <c r="M80" s="58"/>
      <c r="N80" s="58"/>
    </row>
    <row r="81" customFormat="false" ht="15" hidden="false" customHeight="false" outlineLevel="0" collapsed="false">
      <c r="A81" s="55" t="s">
        <v>4400</v>
      </c>
      <c r="B81" s="56" t="s">
        <v>5154</v>
      </c>
      <c r="C81" s="57" t="n">
        <v>6</v>
      </c>
      <c r="D81" s="56" t="s">
        <v>5157</v>
      </c>
      <c r="E81" s="58" t="n">
        <v>1</v>
      </c>
      <c r="F81" s="58" t="n">
        <v>1</v>
      </c>
      <c r="G81" s="58" t="n">
        <v>1</v>
      </c>
      <c r="H81" s="58"/>
      <c r="I81" s="58"/>
      <c r="J81" s="58"/>
      <c r="K81" s="58"/>
      <c r="L81" s="58"/>
      <c r="M81" s="58"/>
      <c r="N81" s="58"/>
    </row>
    <row r="82" customFormat="false" ht="15" hidden="false" customHeight="false" outlineLevel="0" collapsed="false">
      <c r="A82" s="55"/>
      <c r="B82" s="55"/>
      <c r="C82" s="57"/>
      <c r="D82" s="56" t="s">
        <v>5157</v>
      </c>
      <c r="E82" s="58" t="n">
        <v>1</v>
      </c>
      <c r="F82" s="58"/>
      <c r="G82" s="58"/>
      <c r="H82" s="58" t="n">
        <v>1</v>
      </c>
      <c r="I82" s="58"/>
      <c r="J82" s="58"/>
      <c r="K82" s="58"/>
      <c r="L82" s="58"/>
      <c r="M82" s="58"/>
      <c r="N82" s="58"/>
    </row>
    <row r="83" customFormat="false" ht="15" hidden="false" customHeight="false" outlineLevel="0" collapsed="false">
      <c r="A83" s="55"/>
      <c r="B83" s="55"/>
      <c r="C83" s="57"/>
      <c r="D83" s="56" t="s">
        <v>55</v>
      </c>
      <c r="E83" s="58" t="n">
        <v>1</v>
      </c>
      <c r="F83" s="58"/>
      <c r="G83" s="58" t="n">
        <v>1</v>
      </c>
      <c r="H83" s="58"/>
      <c r="I83" s="58"/>
      <c r="J83" s="58"/>
      <c r="K83" s="58"/>
      <c r="L83" s="58"/>
      <c r="M83" s="58"/>
      <c r="N83" s="58"/>
    </row>
    <row r="84" customFormat="false" ht="15" hidden="false" customHeight="false" outlineLevel="0" collapsed="false">
      <c r="A84" s="55"/>
      <c r="B84" s="55"/>
      <c r="C84" s="57"/>
      <c r="D84" s="56" t="s">
        <v>5153</v>
      </c>
      <c r="E84" s="58" t="n">
        <v>1</v>
      </c>
      <c r="F84" s="58" t="n">
        <v>1</v>
      </c>
      <c r="G84" s="58"/>
      <c r="H84" s="58"/>
      <c r="I84" s="58"/>
      <c r="J84" s="58"/>
      <c r="K84" s="58"/>
      <c r="L84" s="58"/>
      <c r="M84" s="58"/>
      <c r="N84" s="58"/>
    </row>
    <row r="85" customFormat="false" ht="15" hidden="false" customHeight="false" outlineLevel="0" collapsed="false">
      <c r="A85" s="55"/>
      <c r="B85" s="55"/>
      <c r="C85" s="57"/>
      <c r="D85" s="56" t="s">
        <v>5153</v>
      </c>
      <c r="E85" s="58" t="n">
        <v>1</v>
      </c>
      <c r="F85" s="58"/>
      <c r="G85" s="58"/>
      <c r="H85" s="58"/>
      <c r="I85" s="58"/>
      <c r="J85" s="58"/>
      <c r="K85" s="58"/>
      <c r="L85" s="58"/>
      <c r="M85" s="58"/>
      <c r="N85" s="58"/>
    </row>
    <row r="86" customFormat="false" ht="15" hidden="false" customHeight="false" outlineLevel="0" collapsed="false">
      <c r="A86" s="55"/>
      <c r="B86" s="55"/>
      <c r="C86" s="57"/>
      <c r="D86" s="56" t="s">
        <v>5153</v>
      </c>
      <c r="E86" s="58" t="n">
        <v>1</v>
      </c>
      <c r="F86" s="58"/>
      <c r="G86" s="58"/>
      <c r="H86" s="58"/>
      <c r="I86" s="58"/>
      <c r="J86" s="58"/>
      <c r="K86" s="58"/>
      <c r="L86" s="58"/>
      <c r="M86" s="58"/>
      <c r="N86" s="58"/>
    </row>
    <row r="87" customFormat="false" ht="15" hidden="false" customHeight="false" outlineLevel="0" collapsed="false">
      <c r="A87" s="55" t="s">
        <v>3883</v>
      </c>
      <c r="B87" s="56" t="s">
        <v>5154</v>
      </c>
      <c r="C87" s="57" t="n">
        <v>1</v>
      </c>
      <c r="D87" s="56" t="s">
        <v>5163</v>
      </c>
      <c r="E87" s="58" t="n">
        <v>1</v>
      </c>
      <c r="F87" s="58"/>
      <c r="G87" s="58" t="n">
        <v>1</v>
      </c>
      <c r="H87" s="58"/>
      <c r="I87" s="58"/>
      <c r="J87" s="58"/>
      <c r="K87" s="58"/>
      <c r="L87" s="58"/>
      <c r="M87" s="58"/>
      <c r="N87" s="58"/>
    </row>
    <row r="88" customFormat="false" ht="15" hidden="false" customHeight="false" outlineLevel="0" collapsed="false">
      <c r="A88" s="55" t="s">
        <v>2388</v>
      </c>
      <c r="B88" s="56" t="s">
        <v>5154</v>
      </c>
      <c r="C88" s="57" t="n">
        <v>1</v>
      </c>
      <c r="D88" s="56" t="s">
        <v>5157</v>
      </c>
      <c r="E88" s="58" t="n">
        <v>1</v>
      </c>
      <c r="F88" s="58"/>
      <c r="G88" s="58"/>
      <c r="H88" s="58"/>
      <c r="I88" s="58"/>
      <c r="J88" s="58"/>
      <c r="K88" s="58"/>
      <c r="L88" s="58"/>
      <c r="M88" s="58"/>
      <c r="N88" s="58"/>
    </row>
    <row r="89" customFormat="false" ht="15" hidden="false" customHeight="false" outlineLevel="0" collapsed="false">
      <c r="A89" s="55" t="s">
        <v>4526</v>
      </c>
      <c r="B89" s="56" t="s">
        <v>5154</v>
      </c>
      <c r="C89" s="57" t="n">
        <v>3</v>
      </c>
      <c r="D89" s="56" t="s">
        <v>5157</v>
      </c>
      <c r="E89" s="58" t="n">
        <v>1</v>
      </c>
      <c r="F89" s="58"/>
      <c r="G89" s="58"/>
      <c r="H89" s="58"/>
      <c r="I89" s="58"/>
      <c r="J89" s="58"/>
      <c r="K89" s="58"/>
      <c r="L89" s="58"/>
      <c r="M89" s="58"/>
      <c r="N89" s="58"/>
    </row>
    <row r="90" customFormat="false" ht="15" hidden="false" customHeight="false" outlineLevel="0" collapsed="false">
      <c r="A90" s="55"/>
      <c r="B90" s="55"/>
      <c r="C90" s="57"/>
      <c r="D90" s="56" t="s">
        <v>5157</v>
      </c>
      <c r="E90" s="58" t="n">
        <v>1</v>
      </c>
      <c r="F90" s="58"/>
      <c r="G90" s="58"/>
      <c r="H90" s="58"/>
      <c r="I90" s="58"/>
      <c r="J90" s="58" t="n">
        <v>1</v>
      </c>
      <c r="K90" s="58"/>
      <c r="L90" s="58"/>
      <c r="M90" s="58"/>
      <c r="N90" s="58"/>
    </row>
    <row r="91" customFormat="false" ht="15" hidden="false" customHeight="false" outlineLevel="0" collapsed="false">
      <c r="A91" s="55"/>
      <c r="B91" s="55"/>
      <c r="C91" s="57"/>
      <c r="D91" s="56" t="s">
        <v>55</v>
      </c>
      <c r="E91" s="58" t="n">
        <v>1</v>
      </c>
      <c r="F91" s="58"/>
      <c r="G91" s="58"/>
      <c r="H91" s="58"/>
      <c r="I91" s="58"/>
      <c r="J91" s="58"/>
      <c r="K91" s="58"/>
      <c r="L91" s="58"/>
      <c r="M91" s="58" t="n">
        <v>1</v>
      </c>
      <c r="N91" s="58"/>
    </row>
    <row r="92" customFormat="false" ht="15" hidden="false" customHeight="false" outlineLevel="0" collapsed="false">
      <c r="A92" s="55" t="s">
        <v>4051</v>
      </c>
      <c r="B92" s="56" t="s">
        <v>5152</v>
      </c>
      <c r="C92" s="57" t="n">
        <v>1</v>
      </c>
      <c r="D92" s="56" t="s">
        <v>5156</v>
      </c>
      <c r="E92" s="58" t="n">
        <v>1</v>
      </c>
      <c r="F92" s="58" t="n">
        <v>1</v>
      </c>
      <c r="G92" s="58"/>
      <c r="H92" s="58"/>
      <c r="I92" s="58"/>
      <c r="J92" s="58"/>
      <c r="K92" s="58"/>
      <c r="L92" s="58"/>
      <c r="M92" s="58"/>
      <c r="N92" s="58"/>
    </row>
    <row r="93" customFormat="false" ht="15" hidden="false" customHeight="false" outlineLevel="0" collapsed="false">
      <c r="A93" s="55" t="s">
        <v>2422</v>
      </c>
      <c r="B93" s="56" t="s">
        <v>5152</v>
      </c>
      <c r="C93" s="57" t="n">
        <v>2</v>
      </c>
      <c r="D93" s="56" t="s">
        <v>5156</v>
      </c>
      <c r="E93" s="58" t="n">
        <v>1</v>
      </c>
      <c r="F93" s="58" t="n">
        <v>1</v>
      </c>
      <c r="G93" s="58"/>
      <c r="H93" s="58" t="n">
        <v>1</v>
      </c>
      <c r="I93" s="58"/>
      <c r="J93" s="58"/>
      <c r="K93" s="58"/>
      <c r="L93" s="58"/>
      <c r="M93" s="58"/>
      <c r="N93" s="58"/>
    </row>
    <row r="94" customFormat="false" ht="15" hidden="false" customHeight="false" outlineLevel="0" collapsed="false">
      <c r="A94" s="55"/>
      <c r="B94" s="55"/>
      <c r="C94" s="57"/>
      <c r="D94" s="56" t="s">
        <v>5156</v>
      </c>
      <c r="E94" s="58" t="n">
        <v>1</v>
      </c>
      <c r="F94" s="58" t="n">
        <v>1</v>
      </c>
      <c r="G94" s="58"/>
      <c r="H94" s="58" t="n">
        <v>1</v>
      </c>
      <c r="I94" s="58"/>
      <c r="J94" s="58"/>
      <c r="K94" s="58"/>
      <c r="L94" s="58"/>
      <c r="M94" s="58"/>
      <c r="N94" s="58"/>
    </row>
    <row r="95" customFormat="false" ht="15" hidden="false" customHeight="false" outlineLevel="0" collapsed="false">
      <c r="A95" s="55" t="s">
        <v>2234</v>
      </c>
      <c r="B95" s="56" t="s">
        <v>5152</v>
      </c>
      <c r="C95" s="57" t="n">
        <v>2</v>
      </c>
      <c r="D95" s="56" t="s">
        <v>5153</v>
      </c>
      <c r="E95" s="58" t="n">
        <v>1</v>
      </c>
      <c r="F95" s="58"/>
      <c r="G95" s="58"/>
      <c r="H95" s="58"/>
      <c r="I95" s="58"/>
      <c r="J95" s="58"/>
      <c r="K95" s="58"/>
      <c r="L95" s="58"/>
      <c r="M95" s="58" t="n">
        <v>1</v>
      </c>
      <c r="N95" s="58"/>
    </row>
    <row r="96" customFormat="false" ht="15" hidden="false" customHeight="false" outlineLevel="0" collapsed="false">
      <c r="A96" s="55"/>
      <c r="B96" s="55"/>
      <c r="C96" s="57"/>
      <c r="D96" s="56" t="s">
        <v>5153</v>
      </c>
      <c r="E96" s="58" t="n">
        <v>1</v>
      </c>
      <c r="F96" s="58"/>
      <c r="G96" s="58"/>
      <c r="H96" s="58"/>
      <c r="I96" s="58"/>
      <c r="J96" s="58"/>
      <c r="K96" s="58" t="n">
        <v>1</v>
      </c>
      <c r="L96" s="58"/>
      <c r="M96" s="58"/>
      <c r="N96" s="58"/>
    </row>
    <row r="97" customFormat="false" ht="15" hidden="false" customHeight="false" outlineLevel="0" collapsed="false">
      <c r="A97" s="55" t="s">
        <v>1970</v>
      </c>
      <c r="B97" s="56" t="s">
        <v>5154</v>
      </c>
      <c r="C97" s="57" t="n">
        <v>2</v>
      </c>
      <c r="D97" s="56" t="s">
        <v>5153</v>
      </c>
      <c r="E97" s="58" t="n">
        <v>1</v>
      </c>
      <c r="F97" s="58"/>
      <c r="G97" s="58"/>
      <c r="H97" s="58"/>
      <c r="I97" s="58"/>
      <c r="J97" s="58"/>
      <c r="K97" s="58"/>
      <c r="L97" s="58"/>
      <c r="M97" s="58"/>
      <c r="N97" s="58"/>
    </row>
    <row r="98" customFormat="false" ht="15" hidden="false" customHeight="false" outlineLevel="0" collapsed="false">
      <c r="A98" s="55"/>
      <c r="B98" s="55"/>
      <c r="C98" s="57"/>
      <c r="D98" s="56" t="s">
        <v>5153</v>
      </c>
      <c r="E98" s="58" t="n">
        <v>1</v>
      </c>
      <c r="F98" s="58"/>
      <c r="G98" s="58"/>
      <c r="H98" s="58"/>
      <c r="I98" s="58"/>
      <c r="J98" s="58"/>
      <c r="K98" s="58"/>
      <c r="L98" s="58"/>
      <c r="M98" s="58"/>
      <c r="N98" s="58"/>
    </row>
    <row r="99" customFormat="false" ht="15" hidden="false" customHeight="false" outlineLevel="0" collapsed="false">
      <c r="A99" s="55" t="s">
        <v>3745</v>
      </c>
      <c r="B99" s="56" t="s">
        <v>5152</v>
      </c>
      <c r="C99" s="57" t="n">
        <v>1</v>
      </c>
      <c r="D99" s="56" t="s">
        <v>5156</v>
      </c>
      <c r="E99" s="58" t="n">
        <v>1</v>
      </c>
      <c r="F99" s="58"/>
      <c r="G99" s="58"/>
      <c r="H99" s="58"/>
      <c r="I99" s="58"/>
      <c r="J99" s="58"/>
      <c r="K99" s="58"/>
      <c r="L99" s="58"/>
      <c r="M99" s="58"/>
      <c r="N99" s="58"/>
    </row>
    <row r="100" customFormat="false" ht="15" hidden="false" customHeight="false" outlineLevel="0" collapsed="false">
      <c r="A100" s="55" t="s">
        <v>1351</v>
      </c>
      <c r="B100" s="56" t="s">
        <v>5152</v>
      </c>
      <c r="C100" s="57" t="n">
        <v>1</v>
      </c>
      <c r="D100" s="56" t="s">
        <v>5156</v>
      </c>
      <c r="E100" s="58" t="n">
        <v>1</v>
      </c>
      <c r="F100" s="58"/>
      <c r="G100" s="58"/>
      <c r="H100" s="58"/>
      <c r="I100" s="58"/>
      <c r="J100" s="58"/>
      <c r="K100" s="58"/>
      <c r="L100" s="58"/>
      <c r="M100" s="58"/>
      <c r="N100" s="58"/>
    </row>
    <row r="101" customFormat="false" ht="15" hidden="false" customHeight="false" outlineLevel="0" collapsed="false">
      <c r="A101" s="55" t="s">
        <v>3442</v>
      </c>
      <c r="B101" s="56" t="s">
        <v>5154</v>
      </c>
      <c r="C101" s="57" t="n">
        <v>1</v>
      </c>
      <c r="D101" s="56" t="s">
        <v>5153</v>
      </c>
      <c r="E101" s="58"/>
      <c r="F101" s="58"/>
      <c r="G101" s="58"/>
      <c r="H101" s="58"/>
      <c r="I101" s="58"/>
      <c r="J101" s="58"/>
      <c r="K101" s="58" t="n">
        <v>1</v>
      </c>
      <c r="L101" s="58"/>
      <c r="M101" s="58"/>
      <c r="N101" s="58"/>
    </row>
    <row r="102" customFormat="false" ht="15" hidden="false" customHeight="false" outlineLevel="0" collapsed="false">
      <c r="A102" s="55" t="s">
        <v>4779</v>
      </c>
      <c r="B102" s="56" t="s">
        <v>5155</v>
      </c>
      <c r="C102" s="57" t="n">
        <v>1</v>
      </c>
      <c r="D102" s="56" t="s">
        <v>5153</v>
      </c>
      <c r="E102" s="58" t="n">
        <v>1</v>
      </c>
      <c r="F102" s="58"/>
      <c r="G102" s="58" t="n">
        <v>1</v>
      </c>
      <c r="H102" s="58" t="n">
        <v>1</v>
      </c>
      <c r="I102" s="58"/>
      <c r="J102" s="58"/>
      <c r="K102" s="58"/>
      <c r="L102" s="58"/>
      <c r="M102" s="58"/>
      <c r="N102" s="58"/>
    </row>
    <row r="103" customFormat="false" ht="15" hidden="false" customHeight="false" outlineLevel="0" collapsed="false">
      <c r="A103" s="55" t="s">
        <v>2557</v>
      </c>
      <c r="B103" s="56" t="s">
        <v>5154</v>
      </c>
      <c r="C103" s="57" t="n">
        <v>1</v>
      </c>
      <c r="D103" s="56" t="s">
        <v>5153</v>
      </c>
      <c r="E103" s="58" t="n">
        <v>1</v>
      </c>
      <c r="F103" s="58"/>
      <c r="G103" s="58" t="n">
        <v>1</v>
      </c>
      <c r="H103" s="58"/>
      <c r="I103" s="58"/>
      <c r="J103" s="58"/>
      <c r="K103" s="58"/>
      <c r="L103" s="58"/>
      <c r="M103" s="58"/>
      <c r="N103" s="58"/>
    </row>
    <row r="104" customFormat="false" ht="15" hidden="false" customHeight="false" outlineLevel="0" collapsed="false">
      <c r="A104" s="55" t="s">
        <v>339</v>
      </c>
      <c r="B104" s="56" t="s">
        <v>5152</v>
      </c>
      <c r="C104" s="57" t="n">
        <v>1</v>
      </c>
      <c r="D104" s="56" t="s">
        <v>5161</v>
      </c>
      <c r="E104" s="58"/>
      <c r="F104" s="58"/>
      <c r="G104" s="58"/>
      <c r="H104" s="58"/>
      <c r="I104" s="58"/>
      <c r="J104" s="58"/>
      <c r="K104" s="58"/>
      <c r="L104" s="58"/>
      <c r="M104" s="58"/>
      <c r="N104" s="58"/>
    </row>
    <row r="105" customFormat="false" ht="15" hidden="false" customHeight="false" outlineLevel="0" collapsed="false">
      <c r="A105" s="55" t="s">
        <v>5082</v>
      </c>
      <c r="B105" s="56" t="s">
        <v>5155</v>
      </c>
      <c r="C105" s="57" t="n">
        <v>1</v>
      </c>
      <c r="D105" s="56" t="s">
        <v>5153</v>
      </c>
      <c r="E105" s="58"/>
      <c r="F105" s="58"/>
      <c r="G105" s="58"/>
      <c r="H105" s="58"/>
      <c r="I105" s="58" t="n">
        <v>1</v>
      </c>
      <c r="J105" s="58"/>
      <c r="K105" s="58"/>
      <c r="L105" s="58"/>
      <c r="M105" s="58"/>
      <c r="N105" s="58"/>
    </row>
    <row r="106" customFormat="false" ht="15" hidden="false" customHeight="false" outlineLevel="0" collapsed="false">
      <c r="A106" s="55" t="s">
        <v>1051</v>
      </c>
      <c r="B106" s="56" t="s">
        <v>5154</v>
      </c>
      <c r="C106" s="57" t="n">
        <v>4</v>
      </c>
      <c r="D106" s="56" t="s">
        <v>5163</v>
      </c>
      <c r="E106" s="58" t="n">
        <v>1</v>
      </c>
      <c r="F106" s="58"/>
      <c r="G106" s="58"/>
      <c r="H106" s="58"/>
      <c r="I106" s="58"/>
      <c r="J106" s="58"/>
      <c r="K106" s="58"/>
      <c r="L106" s="58"/>
      <c r="M106" s="58"/>
      <c r="N106" s="58"/>
    </row>
    <row r="107" customFormat="false" ht="15" hidden="false" customHeight="false" outlineLevel="0" collapsed="false">
      <c r="A107" s="55"/>
      <c r="B107" s="55"/>
      <c r="C107" s="57"/>
      <c r="D107" s="56" t="s">
        <v>55</v>
      </c>
      <c r="E107" s="58"/>
      <c r="F107" s="58"/>
      <c r="G107" s="58"/>
      <c r="H107" s="58"/>
      <c r="I107" s="58"/>
      <c r="J107" s="58"/>
      <c r="K107" s="58"/>
      <c r="L107" s="58"/>
      <c r="M107" s="58"/>
      <c r="N107" s="58"/>
    </row>
    <row r="108" customFormat="false" ht="15" hidden="false" customHeight="false" outlineLevel="0" collapsed="false">
      <c r="A108" s="55"/>
      <c r="B108" s="55"/>
      <c r="C108" s="57"/>
      <c r="D108" s="56" t="s">
        <v>5153</v>
      </c>
      <c r="E108" s="58" t="n">
        <v>1</v>
      </c>
      <c r="F108" s="58"/>
      <c r="G108" s="58"/>
      <c r="H108" s="58"/>
      <c r="I108" s="58"/>
      <c r="J108" s="58"/>
      <c r="K108" s="58"/>
      <c r="L108" s="58"/>
      <c r="M108" s="58"/>
      <c r="N108" s="58"/>
    </row>
    <row r="109" customFormat="false" ht="15" hidden="false" customHeight="false" outlineLevel="0" collapsed="false">
      <c r="A109" s="55"/>
      <c r="B109" s="55"/>
      <c r="C109" s="57"/>
      <c r="D109" s="56" t="s">
        <v>5158</v>
      </c>
      <c r="E109" s="58" t="n">
        <v>1</v>
      </c>
      <c r="F109" s="58"/>
      <c r="G109" s="58"/>
      <c r="H109" s="58"/>
      <c r="I109" s="58"/>
      <c r="J109" s="58"/>
      <c r="K109" s="58"/>
      <c r="L109" s="58"/>
      <c r="M109" s="58"/>
      <c r="N109" s="58"/>
    </row>
    <row r="110" customFormat="false" ht="15" hidden="false" customHeight="false" outlineLevel="0" collapsed="false">
      <c r="A110" s="55" t="s">
        <v>3176</v>
      </c>
      <c r="B110" s="56" t="s">
        <v>5152</v>
      </c>
      <c r="C110" s="57" t="n">
        <v>1</v>
      </c>
      <c r="D110" s="56" t="s">
        <v>5165</v>
      </c>
      <c r="E110" s="58" t="n">
        <v>1</v>
      </c>
      <c r="F110" s="58"/>
      <c r="G110" s="58" t="n">
        <v>1</v>
      </c>
      <c r="H110" s="58"/>
      <c r="I110" s="58"/>
      <c r="J110" s="58"/>
      <c r="K110" s="58"/>
      <c r="L110" s="58"/>
      <c r="M110" s="58"/>
      <c r="N110" s="58"/>
    </row>
    <row r="111" customFormat="false" ht="15" hidden="false" customHeight="false" outlineLevel="0" collapsed="false">
      <c r="A111" s="55" t="s">
        <v>4974</v>
      </c>
      <c r="B111" s="56" t="s">
        <v>5155</v>
      </c>
      <c r="C111" s="57" t="n">
        <v>1</v>
      </c>
      <c r="D111" s="56" t="s">
        <v>5153</v>
      </c>
      <c r="E111" s="58" t="n">
        <v>1</v>
      </c>
      <c r="F111" s="58" t="n">
        <v>1</v>
      </c>
      <c r="G111" s="58"/>
      <c r="H111" s="58"/>
      <c r="I111" s="58"/>
      <c r="J111" s="58"/>
      <c r="K111" s="58"/>
      <c r="L111" s="58"/>
      <c r="M111" s="58"/>
      <c r="N111" s="58"/>
    </row>
    <row r="112" customFormat="false" ht="15" hidden="false" customHeight="false" outlineLevel="0" collapsed="false">
      <c r="A112" s="55" t="s">
        <v>3389</v>
      </c>
      <c r="B112" s="56" t="s">
        <v>5154</v>
      </c>
      <c r="C112" s="57" t="n">
        <v>1</v>
      </c>
      <c r="D112" s="56" t="s">
        <v>5153</v>
      </c>
      <c r="E112" s="58" t="n">
        <v>1</v>
      </c>
      <c r="F112" s="58" t="n">
        <v>1</v>
      </c>
      <c r="G112" s="58"/>
      <c r="H112" s="58"/>
      <c r="I112" s="58"/>
      <c r="J112" s="58"/>
      <c r="K112" s="58"/>
      <c r="L112" s="58"/>
      <c r="M112" s="58"/>
      <c r="N112" s="58"/>
    </row>
    <row r="113" customFormat="false" ht="15" hidden="false" customHeight="false" outlineLevel="0" collapsed="false">
      <c r="A113" s="55" t="s">
        <v>326</v>
      </c>
      <c r="B113" s="56" t="s">
        <v>5154</v>
      </c>
      <c r="C113" s="57" t="n">
        <v>1</v>
      </c>
      <c r="D113" s="56" t="s">
        <v>5153</v>
      </c>
      <c r="E113" s="58"/>
      <c r="F113" s="58"/>
      <c r="G113" s="58"/>
      <c r="H113" s="58"/>
      <c r="I113" s="58"/>
      <c r="J113" s="58"/>
      <c r="K113" s="58"/>
      <c r="L113" s="58"/>
      <c r="M113" s="58"/>
      <c r="N113" s="58"/>
    </row>
    <row r="114" customFormat="false" ht="15" hidden="false" customHeight="false" outlineLevel="0" collapsed="false">
      <c r="A114" s="55" t="s">
        <v>3140</v>
      </c>
      <c r="B114" s="56" t="s">
        <v>5152</v>
      </c>
      <c r="C114" s="57" t="n">
        <v>1</v>
      </c>
      <c r="D114" s="56" t="s">
        <v>5157</v>
      </c>
      <c r="E114" s="58" t="n">
        <v>1</v>
      </c>
      <c r="F114" s="58"/>
      <c r="G114" s="58"/>
      <c r="H114" s="58" t="n">
        <v>1</v>
      </c>
      <c r="I114" s="58" t="n">
        <v>1</v>
      </c>
      <c r="J114" s="58"/>
      <c r="K114" s="58"/>
      <c r="L114" s="58"/>
      <c r="M114" s="58"/>
      <c r="N114" s="58"/>
    </row>
    <row r="115" customFormat="false" ht="15" hidden="false" customHeight="false" outlineLevel="0" collapsed="false">
      <c r="A115" s="55" t="s">
        <v>666</v>
      </c>
      <c r="B115" s="56" t="s">
        <v>5154</v>
      </c>
      <c r="C115" s="57" t="n">
        <v>1</v>
      </c>
      <c r="D115" s="56" t="s">
        <v>5153</v>
      </c>
      <c r="E115" s="58" t="n">
        <v>1</v>
      </c>
      <c r="F115" s="58"/>
      <c r="G115" s="58"/>
      <c r="H115" s="58"/>
      <c r="I115" s="58"/>
      <c r="J115" s="58"/>
      <c r="K115" s="58"/>
      <c r="L115" s="58"/>
      <c r="M115" s="58"/>
      <c r="N115" s="58"/>
    </row>
    <row r="116" customFormat="false" ht="15" hidden="false" customHeight="false" outlineLevel="0" collapsed="false">
      <c r="A116" s="55" t="s">
        <v>3660</v>
      </c>
      <c r="B116" s="56" t="s">
        <v>5154</v>
      </c>
      <c r="C116" s="57" t="n">
        <v>3</v>
      </c>
      <c r="D116" s="56" t="s">
        <v>5153</v>
      </c>
      <c r="E116" s="58" t="n">
        <v>1</v>
      </c>
      <c r="F116" s="58" t="n">
        <v>1</v>
      </c>
      <c r="G116" s="58"/>
      <c r="H116" s="58"/>
      <c r="I116" s="58"/>
      <c r="J116" s="58"/>
      <c r="K116" s="58"/>
      <c r="L116" s="58"/>
      <c r="M116" s="58"/>
      <c r="N116" s="58"/>
    </row>
    <row r="117" customFormat="false" ht="15" hidden="false" customHeight="false" outlineLevel="0" collapsed="false">
      <c r="A117" s="55"/>
      <c r="B117" s="55"/>
      <c r="C117" s="57"/>
      <c r="D117" s="56" t="s">
        <v>5153</v>
      </c>
      <c r="E117" s="58" t="n">
        <v>1</v>
      </c>
      <c r="F117" s="58"/>
      <c r="G117" s="58"/>
      <c r="H117" s="58"/>
      <c r="I117" s="58"/>
      <c r="J117" s="58"/>
      <c r="K117" s="58"/>
      <c r="L117" s="58"/>
      <c r="M117" s="58"/>
      <c r="N117" s="58"/>
    </row>
    <row r="118" customFormat="false" ht="15" hidden="false" customHeight="false" outlineLevel="0" collapsed="false">
      <c r="A118" s="55"/>
      <c r="B118" s="55"/>
      <c r="C118" s="57"/>
      <c r="D118" s="56" t="s">
        <v>5158</v>
      </c>
      <c r="E118" s="58" t="n">
        <v>1</v>
      </c>
      <c r="F118" s="58"/>
      <c r="G118" s="58"/>
      <c r="H118" s="58"/>
      <c r="I118" s="58"/>
      <c r="J118" s="58"/>
      <c r="K118" s="58"/>
      <c r="L118" s="58"/>
      <c r="M118" s="58"/>
      <c r="N118" s="58"/>
    </row>
    <row r="119" customFormat="false" ht="15" hidden="false" customHeight="false" outlineLevel="0" collapsed="false">
      <c r="A119" s="55" t="s">
        <v>2912</v>
      </c>
      <c r="B119" s="56" t="s">
        <v>5154</v>
      </c>
      <c r="C119" s="57" t="n">
        <v>1</v>
      </c>
      <c r="D119" s="56" t="s">
        <v>5153</v>
      </c>
      <c r="E119" s="58" t="n">
        <v>1</v>
      </c>
      <c r="F119" s="58"/>
      <c r="G119" s="58"/>
      <c r="H119" s="58"/>
      <c r="I119" s="58"/>
      <c r="J119" s="58"/>
      <c r="K119" s="58"/>
      <c r="L119" s="58"/>
      <c r="M119" s="58"/>
      <c r="N119" s="58"/>
    </row>
    <row r="120" customFormat="false" ht="15" hidden="false" customHeight="false" outlineLevel="0" collapsed="false">
      <c r="A120" s="55" t="s">
        <v>4753</v>
      </c>
      <c r="B120" s="56" t="s">
        <v>5155</v>
      </c>
      <c r="C120" s="57" t="n">
        <v>1</v>
      </c>
      <c r="D120" s="56" t="s">
        <v>5153</v>
      </c>
      <c r="E120" s="58" t="n">
        <v>1</v>
      </c>
      <c r="F120" s="58" t="n">
        <v>1</v>
      </c>
      <c r="G120" s="58"/>
      <c r="H120" s="58"/>
      <c r="I120" s="58"/>
      <c r="J120" s="58"/>
      <c r="K120" s="58"/>
      <c r="L120" s="58"/>
      <c r="M120" s="58"/>
      <c r="N120" s="58"/>
    </row>
    <row r="121" customFormat="false" ht="15" hidden="false" customHeight="false" outlineLevel="0" collapsed="false">
      <c r="A121" s="55" t="s">
        <v>5064</v>
      </c>
      <c r="B121" s="56" t="s">
        <v>5155</v>
      </c>
      <c r="C121" s="57" t="n">
        <v>1</v>
      </c>
      <c r="D121" s="56" t="s">
        <v>5153</v>
      </c>
      <c r="E121" s="58" t="n">
        <v>1</v>
      </c>
      <c r="F121" s="58"/>
      <c r="G121" s="58"/>
      <c r="H121" s="58"/>
      <c r="I121" s="58"/>
      <c r="J121" s="58"/>
      <c r="K121" s="58"/>
      <c r="L121" s="58"/>
      <c r="M121" s="58"/>
      <c r="N121" s="58"/>
    </row>
    <row r="122" customFormat="false" ht="15" hidden="false" customHeight="false" outlineLevel="0" collapsed="false">
      <c r="A122" s="55" t="s">
        <v>879</v>
      </c>
      <c r="B122" s="56" t="s">
        <v>5154</v>
      </c>
      <c r="C122" s="57" t="n">
        <v>1</v>
      </c>
      <c r="D122" s="56" t="s">
        <v>5153</v>
      </c>
      <c r="E122" s="58"/>
      <c r="F122" s="58"/>
      <c r="G122" s="58"/>
      <c r="H122" s="58"/>
      <c r="I122" s="58"/>
      <c r="J122" s="58"/>
      <c r="K122" s="58"/>
      <c r="L122" s="58"/>
      <c r="M122" s="58"/>
      <c r="N122" s="58"/>
    </row>
    <row r="123" customFormat="false" ht="15" hidden="false" customHeight="false" outlineLevel="0" collapsed="false">
      <c r="A123" s="55" t="s">
        <v>4829</v>
      </c>
      <c r="B123" s="56" t="s">
        <v>5155</v>
      </c>
      <c r="C123" s="57" t="n">
        <v>2</v>
      </c>
      <c r="D123" s="56" t="s">
        <v>5153</v>
      </c>
      <c r="E123" s="58" t="n">
        <v>1</v>
      </c>
      <c r="F123" s="58"/>
      <c r="G123" s="58" t="n">
        <v>1</v>
      </c>
      <c r="H123" s="58"/>
      <c r="I123" s="58"/>
      <c r="J123" s="58"/>
      <c r="K123" s="58"/>
      <c r="L123" s="58"/>
      <c r="M123" s="58"/>
      <c r="N123" s="58"/>
    </row>
    <row r="124" customFormat="false" ht="15" hidden="false" customHeight="false" outlineLevel="0" collapsed="false">
      <c r="A124" s="55"/>
      <c r="B124" s="55"/>
      <c r="C124" s="57"/>
      <c r="D124" s="56" t="s">
        <v>5153</v>
      </c>
      <c r="E124" s="58" t="n">
        <v>1</v>
      </c>
      <c r="F124" s="58"/>
      <c r="G124" s="58"/>
      <c r="H124" s="58"/>
      <c r="I124" s="58"/>
      <c r="J124" s="58"/>
      <c r="K124" s="58"/>
      <c r="L124" s="58"/>
      <c r="M124" s="58"/>
      <c r="N124" s="58"/>
    </row>
    <row r="125" customFormat="false" ht="15" hidden="false" customHeight="false" outlineLevel="0" collapsed="false">
      <c r="A125" s="55" t="s">
        <v>139</v>
      </c>
      <c r="B125" s="56" t="s">
        <v>5152</v>
      </c>
      <c r="C125" s="57" t="n">
        <v>1</v>
      </c>
      <c r="D125" s="56" t="s">
        <v>5156</v>
      </c>
      <c r="E125" s="58" t="n">
        <v>1</v>
      </c>
      <c r="F125" s="58"/>
      <c r="G125" s="58"/>
      <c r="H125" s="58" t="n">
        <v>1</v>
      </c>
      <c r="I125" s="58"/>
      <c r="J125" s="58"/>
      <c r="K125" s="58"/>
      <c r="L125" s="58"/>
      <c r="M125" s="58"/>
      <c r="N125" s="58"/>
    </row>
    <row r="126" customFormat="false" ht="15" hidden="false" customHeight="false" outlineLevel="0" collapsed="false">
      <c r="A126" s="55" t="s">
        <v>4772</v>
      </c>
      <c r="B126" s="56" t="s">
        <v>5155</v>
      </c>
      <c r="C126" s="57" t="n">
        <v>2</v>
      </c>
      <c r="D126" s="56" t="s">
        <v>5153</v>
      </c>
      <c r="E126" s="58" t="n">
        <v>1</v>
      </c>
      <c r="F126" s="58"/>
      <c r="G126" s="58"/>
      <c r="H126" s="58"/>
      <c r="I126" s="58"/>
      <c r="J126" s="58"/>
      <c r="K126" s="58"/>
      <c r="L126" s="58"/>
      <c r="M126" s="58"/>
      <c r="N126" s="58"/>
    </row>
    <row r="127" customFormat="false" ht="15" hidden="false" customHeight="false" outlineLevel="0" collapsed="false">
      <c r="A127" s="55"/>
      <c r="B127" s="55"/>
      <c r="C127" s="57"/>
      <c r="D127" s="56" t="s">
        <v>5153</v>
      </c>
      <c r="E127" s="58" t="n">
        <v>1</v>
      </c>
      <c r="F127" s="58"/>
      <c r="G127" s="58"/>
      <c r="H127" s="58"/>
      <c r="I127" s="58"/>
      <c r="J127" s="58"/>
      <c r="K127" s="58"/>
      <c r="L127" s="58"/>
      <c r="M127" s="58"/>
      <c r="N127" s="58"/>
    </row>
    <row r="128" customFormat="false" ht="15" hidden="false" customHeight="false" outlineLevel="0" collapsed="false">
      <c r="A128" s="55" t="s">
        <v>898</v>
      </c>
      <c r="B128" s="56" t="s">
        <v>5154</v>
      </c>
      <c r="C128" s="57" t="n">
        <v>3</v>
      </c>
      <c r="D128" s="56" t="s">
        <v>5153</v>
      </c>
      <c r="E128" s="58" t="n">
        <v>1</v>
      </c>
      <c r="F128" s="58"/>
      <c r="G128" s="58" t="n">
        <v>1</v>
      </c>
      <c r="H128" s="58"/>
      <c r="I128" s="58"/>
      <c r="J128" s="58"/>
      <c r="K128" s="58"/>
      <c r="L128" s="58"/>
      <c r="M128" s="58"/>
      <c r="N128" s="58"/>
    </row>
    <row r="129" customFormat="false" ht="15" hidden="false" customHeight="false" outlineLevel="0" collapsed="false">
      <c r="A129" s="55"/>
      <c r="B129" s="55"/>
      <c r="C129" s="57"/>
      <c r="D129" s="56" t="s">
        <v>5153</v>
      </c>
      <c r="E129" s="58" t="n">
        <v>1</v>
      </c>
      <c r="F129" s="58"/>
      <c r="G129" s="58"/>
      <c r="H129" s="58"/>
      <c r="I129" s="58"/>
      <c r="J129" s="58"/>
      <c r="K129" s="58" t="n">
        <v>1</v>
      </c>
      <c r="L129" s="58"/>
      <c r="M129" s="58"/>
      <c r="N129" s="58"/>
    </row>
    <row r="130" customFormat="false" ht="15" hidden="false" customHeight="false" outlineLevel="0" collapsed="false">
      <c r="A130" s="55"/>
      <c r="B130" s="55"/>
      <c r="C130" s="57"/>
      <c r="D130" s="56" t="s">
        <v>5153</v>
      </c>
      <c r="E130" s="58" t="n">
        <v>1</v>
      </c>
      <c r="F130" s="58"/>
      <c r="G130" s="58"/>
      <c r="H130" s="58"/>
      <c r="I130" s="58"/>
      <c r="J130" s="58"/>
      <c r="K130" s="58"/>
      <c r="L130" s="58"/>
      <c r="M130" s="58"/>
      <c r="N130" s="58"/>
    </row>
    <row r="131" customFormat="false" ht="15" hidden="false" customHeight="false" outlineLevel="0" collapsed="false">
      <c r="A131" s="55" t="s">
        <v>3418</v>
      </c>
      <c r="B131" s="56" t="s">
        <v>5152</v>
      </c>
      <c r="C131" s="57" t="n">
        <v>1</v>
      </c>
      <c r="D131" s="56" t="s">
        <v>5153</v>
      </c>
      <c r="E131" s="58" t="n">
        <v>1</v>
      </c>
      <c r="F131" s="58" t="n">
        <v>1</v>
      </c>
      <c r="G131" s="58"/>
      <c r="H131" s="58"/>
      <c r="I131" s="58"/>
      <c r="J131" s="58"/>
      <c r="K131" s="58"/>
      <c r="L131" s="58"/>
      <c r="M131" s="58"/>
      <c r="N131" s="58"/>
    </row>
    <row r="132" customFormat="false" ht="15" hidden="false" customHeight="false" outlineLevel="0" collapsed="false">
      <c r="A132" s="55" t="s">
        <v>3894</v>
      </c>
      <c r="B132" s="56" t="s">
        <v>5154</v>
      </c>
      <c r="C132" s="57" t="n">
        <v>2</v>
      </c>
      <c r="D132" s="56" t="s">
        <v>5157</v>
      </c>
      <c r="E132" s="58" t="n">
        <v>1</v>
      </c>
      <c r="F132" s="58" t="n">
        <v>1</v>
      </c>
      <c r="G132" s="58"/>
      <c r="H132" s="58"/>
      <c r="I132" s="58"/>
      <c r="J132" s="58"/>
      <c r="K132" s="58"/>
      <c r="L132" s="58"/>
      <c r="M132" s="58"/>
      <c r="N132" s="58"/>
    </row>
    <row r="133" customFormat="false" ht="15" hidden="false" customHeight="false" outlineLevel="0" collapsed="false">
      <c r="A133" s="55"/>
      <c r="B133" s="55"/>
      <c r="C133" s="57"/>
      <c r="D133" s="56" t="s">
        <v>5158</v>
      </c>
      <c r="E133" s="58"/>
      <c r="F133" s="58"/>
      <c r="G133" s="58"/>
      <c r="H133" s="58"/>
      <c r="I133" s="58"/>
      <c r="J133" s="58"/>
      <c r="K133" s="58"/>
      <c r="L133" s="58"/>
      <c r="M133" s="58"/>
      <c r="N133" s="58"/>
    </row>
    <row r="134" customFormat="false" ht="15" hidden="false" customHeight="false" outlineLevel="0" collapsed="false">
      <c r="A134" s="55" t="s">
        <v>2459</v>
      </c>
      <c r="B134" s="56" t="s">
        <v>5154</v>
      </c>
      <c r="C134" s="57" t="n">
        <v>3</v>
      </c>
      <c r="D134" s="56" t="s">
        <v>5157</v>
      </c>
      <c r="E134" s="58" t="n">
        <v>1</v>
      </c>
      <c r="F134" s="58"/>
      <c r="G134" s="58"/>
      <c r="H134" s="58"/>
      <c r="I134" s="58"/>
      <c r="J134" s="58"/>
      <c r="K134" s="58"/>
      <c r="L134" s="58"/>
      <c r="M134" s="58"/>
      <c r="N134" s="58"/>
    </row>
    <row r="135" customFormat="false" ht="15" hidden="false" customHeight="false" outlineLevel="0" collapsed="false">
      <c r="A135" s="55"/>
      <c r="B135" s="55"/>
      <c r="C135" s="57"/>
      <c r="D135" s="56" t="s">
        <v>5153</v>
      </c>
      <c r="E135" s="58" t="n">
        <v>1</v>
      </c>
      <c r="F135" s="58" t="n">
        <v>1</v>
      </c>
      <c r="G135" s="58"/>
      <c r="H135" s="58"/>
      <c r="I135" s="58"/>
      <c r="J135" s="58"/>
      <c r="K135" s="58"/>
      <c r="L135" s="58"/>
      <c r="M135" s="58"/>
      <c r="N135" s="58"/>
    </row>
    <row r="136" customFormat="false" ht="15" hidden="false" customHeight="false" outlineLevel="0" collapsed="false">
      <c r="A136" s="55"/>
      <c r="B136" s="55"/>
      <c r="C136" s="57"/>
      <c r="D136" s="56" t="s">
        <v>5153</v>
      </c>
      <c r="E136" s="58" t="n">
        <v>1</v>
      </c>
      <c r="F136" s="58"/>
      <c r="G136" s="58"/>
      <c r="H136" s="58"/>
      <c r="I136" s="58"/>
      <c r="J136" s="58"/>
      <c r="K136" s="58"/>
      <c r="L136" s="58"/>
      <c r="M136" s="58"/>
      <c r="N136" s="58"/>
    </row>
    <row r="137" customFormat="false" ht="15" hidden="false" customHeight="false" outlineLevel="0" collapsed="false">
      <c r="A137" s="55" t="s">
        <v>4382</v>
      </c>
      <c r="B137" s="56" t="s">
        <v>5154</v>
      </c>
      <c r="C137" s="57" t="n">
        <v>5</v>
      </c>
      <c r="D137" s="56" t="s">
        <v>5153</v>
      </c>
      <c r="E137" s="58" t="n">
        <v>1</v>
      </c>
      <c r="F137" s="58" t="n">
        <v>1</v>
      </c>
      <c r="G137" s="58"/>
      <c r="H137" s="58"/>
      <c r="I137" s="58"/>
      <c r="J137" s="58"/>
      <c r="K137" s="58"/>
      <c r="L137" s="58"/>
      <c r="M137" s="58"/>
      <c r="N137" s="58"/>
    </row>
    <row r="138" customFormat="false" ht="15" hidden="false" customHeight="false" outlineLevel="0" collapsed="false">
      <c r="A138" s="55"/>
      <c r="B138" s="55"/>
      <c r="C138" s="57"/>
      <c r="D138" s="56" t="s">
        <v>5153</v>
      </c>
      <c r="E138" s="58" t="n">
        <v>1</v>
      </c>
      <c r="F138" s="58" t="n">
        <v>1</v>
      </c>
      <c r="G138" s="58"/>
      <c r="H138" s="58"/>
      <c r="I138" s="58"/>
      <c r="J138" s="58"/>
      <c r="K138" s="58"/>
      <c r="L138" s="58"/>
      <c r="M138" s="58"/>
      <c r="N138" s="58"/>
    </row>
    <row r="139" customFormat="false" ht="15" hidden="false" customHeight="false" outlineLevel="0" collapsed="false">
      <c r="A139" s="55"/>
      <c r="B139" s="55"/>
      <c r="C139" s="57"/>
      <c r="D139" s="56" t="s">
        <v>5153</v>
      </c>
      <c r="E139" s="58" t="n">
        <v>1</v>
      </c>
      <c r="F139" s="58" t="n">
        <v>1</v>
      </c>
      <c r="G139" s="58"/>
      <c r="H139" s="58"/>
      <c r="I139" s="58"/>
      <c r="J139" s="58"/>
      <c r="K139" s="58"/>
      <c r="L139" s="58"/>
      <c r="M139" s="58"/>
      <c r="N139" s="58"/>
    </row>
    <row r="140" customFormat="false" ht="15" hidden="false" customHeight="false" outlineLevel="0" collapsed="false">
      <c r="A140" s="55"/>
      <c r="B140" s="55"/>
      <c r="C140" s="57"/>
      <c r="D140" s="56" t="s">
        <v>5153</v>
      </c>
      <c r="E140" s="58"/>
      <c r="F140" s="58" t="n">
        <v>1</v>
      </c>
      <c r="G140" s="58"/>
      <c r="H140" s="58"/>
      <c r="I140" s="58"/>
      <c r="J140" s="58"/>
      <c r="K140" s="58"/>
      <c r="L140" s="58"/>
      <c r="M140" s="58"/>
      <c r="N140" s="58"/>
    </row>
    <row r="141" customFormat="false" ht="15" hidden="false" customHeight="false" outlineLevel="0" collapsed="false">
      <c r="A141" s="55"/>
      <c r="B141" s="55"/>
      <c r="C141" s="57"/>
      <c r="D141" s="56" t="s">
        <v>5153</v>
      </c>
      <c r="E141" s="58"/>
      <c r="F141" s="58" t="n">
        <v>1</v>
      </c>
      <c r="G141" s="58"/>
      <c r="H141" s="58"/>
      <c r="I141" s="58"/>
      <c r="J141" s="58"/>
      <c r="K141" s="58"/>
      <c r="L141" s="58"/>
      <c r="M141" s="58"/>
      <c r="N141" s="58"/>
    </row>
    <row r="142" customFormat="false" ht="15" hidden="false" customHeight="false" outlineLevel="0" collapsed="false">
      <c r="A142" s="55" t="s">
        <v>1890</v>
      </c>
      <c r="B142" s="56" t="s">
        <v>5152</v>
      </c>
      <c r="C142" s="57" t="n">
        <v>1</v>
      </c>
      <c r="D142" s="56" t="s">
        <v>5161</v>
      </c>
      <c r="E142" s="58" t="n">
        <v>1</v>
      </c>
      <c r="F142" s="58" t="n">
        <v>1</v>
      </c>
      <c r="G142" s="58"/>
      <c r="H142" s="58"/>
      <c r="I142" s="58"/>
      <c r="J142" s="58"/>
      <c r="K142" s="58"/>
      <c r="L142" s="58"/>
      <c r="M142" s="58"/>
      <c r="N142" s="58"/>
    </row>
    <row r="143" customFormat="false" ht="15" hidden="false" customHeight="false" outlineLevel="0" collapsed="false">
      <c r="A143" s="55" t="s">
        <v>4755</v>
      </c>
      <c r="B143" s="56" t="s">
        <v>5155</v>
      </c>
      <c r="C143" s="57" t="n">
        <v>1</v>
      </c>
      <c r="D143" s="56" t="s">
        <v>5158</v>
      </c>
      <c r="E143" s="58" t="n">
        <v>1</v>
      </c>
      <c r="F143" s="58" t="n">
        <v>1</v>
      </c>
      <c r="G143" s="58"/>
      <c r="H143" s="58"/>
      <c r="I143" s="58"/>
      <c r="J143" s="58"/>
      <c r="K143" s="58"/>
      <c r="L143" s="58"/>
      <c r="M143" s="58"/>
      <c r="N143" s="58"/>
    </row>
    <row r="144" customFormat="false" ht="15" hidden="false" customHeight="false" outlineLevel="0" collapsed="false">
      <c r="A144" s="55" t="s">
        <v>4703</v>
      </c>
      <c r="B144" s="56" t="s">
        <v>5155</v>
      </c>
      <c r="C144" s="57" t="n">
        <v>2</v>
      </c>
      <c r="D144" s="56" t="s">
        <v>55</v>
      </c>
      <c r="E144" s="58" t="n">
        <v>1</v>
      </c>
      <c r="F144" s="58"/>
      <c r="G144" s="58"/>
      <c r="H144" s="58"/>
      <c r="I144" s="58"/>
      <c r="J144" s="58"/>
      <c r="K144" s="58"/>
      <c r="L144" s="58"/>
      <c r="M144" s="58"/>
      <c r="N144" s="58"/>
    </row>
    <row r="145" customFormat="false" ht="15" hidden="false" customHeight="false" outlineLevel="0" collapsed="false">
      <c r="A145" s="55"/>
      <c r="B145" s="55"/>
      <c r="C145" s="57"/>
      <c r="D145" s="56" t="s">
        <v>55</v>
      </c>
      <c r="E145" s="58" t="n">
        <v>1</v>
      </c>
      <c r="F145" s="58"/>
      <c r="G145" s="58"/>
      <c r="H145" s="58"/>
      <c r="I145" s="58"/>
      <c r="J145" s="58"/>
      <c r="K145" s="58"/>
      <c r="L145" s="58"/>
      <c r="M145" s="58"/>
      <c r="N145" s="58"/>
    </row>
    <row r="146" customFormat="false" ht="15" hidden="false" customHeight="false" outlineLevel="0" collapsed="false">
      <c r="A146" s="55" t="s">
        <v>884</v>
      </c>
      <c r="B146" s="56" t="s">
        <v>5154</v>
      </c>
      <c r="C146" s="57" t="n">
        <v>2</v>
      </c>
      <c r="D146" s="56" t="s">
        <v>5153</v>
      </c>
      <c r="E146" s="58" t="n">
        <v>1</v>
      </c>
      <c r="F146" s="58" t="n">
        <v>1</v>
      </c>
      <c r="G146" s="58"/>
      <c r="H146" s="58"/>
      <c r="I146" s="58"/>
      <c r="J146" s="58"/>
      <c r="K146" s="58"/>
      <c r="L146" s="58"/>
      <c r="M146" s="58"/>
      <c r="N146" s="58"/>
    </row>
    <row r="147" customFormat="false" ht="15" hidden="false" customHeight="false" outlineLevel="0" collapsed="false">
      <c r="A147" s="55"/>
      <c r="B147" s="55"/>
      <c r="C147" s="57"/>
      <c r="D147" s="56" t="s">
        <v>5153</v>
      </c>
      <c r="E147" s="58" t="n">
        <v>1</v>
      </c>
      <c r="F147" s="58" t="n">
        <v>1</v>
      </c>
      <c r="G147" s="58"/>
      <c r="H147" s="58"/>
      <c r="I147" s="58"/>
      <c r="J147" s="58"/>
      <c r="K147" s="58"/>
      <c r="L147" s="58"/>
      <c r="M147" s="58"/>
      <c r="N147" s="58"/>
    </row>
    <row r="148" customFormat="false" ht="15" hidden="false" customHeight="false" outlineLevel="0" collapsed="false">
      <c r="A148" s="55" t="s">
        <v>1676</v>
      </c>
      <c r="B148" s="56" t="s">
        <v>5152</v>
      </c>
      <c r="C148" s="57" t="n">
        <v>1</v>
      </c>
      <c r="D148" s="56" t="s">
        <v>5157</v>
      </c>
      <c r="E148" s="58" t="n">
        <v>1</v>
      </c>
      <c r="F148" s="58"/>
      <c r="G148" s="58"/>
      <c r="H148" s="58"/>
      <c r="I148" s="58" t="n">
        <v>1</v>
      </c>
      <c r="J148" s="58"/>
      <c r="K148" s="58"/>
      <c r="L148" s="58"/>
      <c r="M148" s="58"/>
      <c r="N148" s="58"/>
    </row>
    <row r="149" customFormat="false" ht="15" hidden="false" customHeight="false" outlineLevel="0" collapsed="false">
      <c r="A149" s="55" t="s">
        <v>719</v>
      </c>
      <c r="B149" s="56" t="s">
        <v>5152</v>
      </c>
      <c r="C149" s="57" t="n">
        <v>2</v>
      </c>
      <c r="D149" s="56" t="s">
        <v>5156</v>
      </c>
      <c r="E149" s="58" t="n">
        <v>1</v>
      </c>
      <c r="F149" s="58" t="n">
        <v>1</v>
      </c>
      <c r="G149" s="58"/>
      <c r="H149" s="58"/>
      <c r="I149" s="58"/>
      <c r="J149" s="58"/>
      <c r="K149" s="58"/>
      <c r="L149" s="58"/>
      <c r="M149" s="58" t="n">
        <v>1</v>
      </c>
      <c r="N149" s="58"/>
    </row>
    <row r="150" customFormat="false" ht="15" hidden="false" customHeight="false" outlineLevel="0" collapsed="false">
      <c r="A150" s="55"/>
      <c r="B150" s="55"/>
      <c r="C150" s="57"/>
      <c r="D150" s="56" t="s">
        <v>5156</v>
      </c>
      <c r="E150" s="58" t="n">
        <v>1</v>
      </c>
      <c r="F150" s="58" t="n">
        <v>1</v>
      </c>
      <c r="G150" s="58"/>
      <c r="H150" s="58"/>
      <c r="I150" s="58" t="n">
        <v>1</v>
      </c>
      <c r="J150" s="58"/>
      <c r="K150" s="58"/>
      <c r="L150" s="58"/>
      <c r="M150" s="58"/>
      <c r="N150" s="58" t="n">
        <v>1</v>
      </c>
    </row>
    <row r="151" customFormat="false" ht="15" hidden="false" customHeight="false" outlineLevel="0" collapsed="false">
      <c r="A151" s="55" t="s">
        <v>5069</v>
      </c>
      <c r="B151" s="56" t="s">
        <v>5155</v>
      </c>
      <c r="C151" s="57" t="n">
        <v>3</v>
      </c>
      <c r="D151" s="56" t="s">
        <v>55</v>
      </c>
      <c r="E151" s="58" t="n">
        <v>1</v>
      </c>
      <c r="F151" s="58" t="n">
        <v>1</v>
      </c>
      <c r="G151" s="58"/>
      <c r="H151" s="58"/>
      <c r="I151" s="58"/>
      <c r="J151" s="58"/>
      <c r="K151" s="58"/>
      <c r="L151" s="58"/>
      <c r="M151" s="58"/>
      <c r="N151" s="58"/>
    </row>
    <row r="152" customFormat="false" ht="15" hidden="false" customHeight="false" outlineLevel="0" collapsed="false">
      <c r="A152" s="55"/>
      <c r="B152" s="55"/>
      <c r="C152" s="57"/>
      <c r="D152" s="56" t="s">
        <v>5153</v>
      </c>
      <c r="E152" s="58" t="n">
        <v>1</v>
      </c>
      <c r="F152" s="58"/>
      <c r="G152" s="58"/>
      <c r="H152" s="58"/>
      <c r="I152" s="58"/>
      <c r="J152" s="58"/>
      <c r="K152" s="58"/>
      <c r="L152" s="58"/>
      <c r="M152" s="58"/>
      <c r="N152" s="58"/>
    </row>
    <row r="153" customFormat="false" ht="15" hidden="false" customHeight="false" outlineLevel="0" collapsed="false">
      <c r="A153" s="55"/>
      <c r="B153" s="55"/>
      <c r="C153" s="57"/>
      <c r="D153" s="56" t="s">
        <v>5153</v>
      </c>
      <c r="E153" s="58" t="n">
        <v>1</v>
      </c>
      <c r="F153" s="58"/>
      <c r="G153" s="58"/>
      <c r="H153" s="58"/>
      <c r="I153" s="58"/>
      <c r="J153" s="58"/>
      <c r="K153" s="58"/>
      <c r="L153" s="58"/>
      <c r="M153" s="58"/>
      <c r="N153" s="58"/>
    </row>
    <row r="154" customFormat="false" ht="15" hidden="false" customHeight="false" outlineLevel="0" collapsed="false">
      <c r="A154" s="55" t="s">
        <v>4820</v>
      </c>
      <c r="B154" s="56" t="s">
        <v>5155</v>
      </c>
      <c r="C154" s="57" t="n">
        <v>2</v>
      </c>
      <c r="D154" s="56" t="s">
        <v>5165</v>
      </c>
      <c r="E154" s="58"/>
      <c r="F154" s="58"/>
      <c r="G154" s="58"/>
      <c r="H154" s="58"/>
      <c r="I154" s="58"/>
      <c r="J154" s="58"/>
      <c r="K154" s="58"/>
      <c r="L154" s="58"/>
      <c r="M154" s="58"/>
      <c r="N154" s="58"/>
    </row>
    <row r="155" customFormat="false" ht="15" hidden="false" customHeight="false" outlineLevel="0" collapsed="false">
      <c r="A155" s="55"/>
      <c r="B155" s="55"/>
      <c r="C155" s="57"/>
      <c r="D155" s="56" t="s">
        <v>55</v>
      </c>
      <c r="E155" s="58" t="n">
        <v>1</v>
      </c>
      <c r="F155" s="58"/>
      <c r="G155" s="58" t="n">
        <v>1</v>
      </c>
      <c r="H155" s="58"/>
      <c r="I155" s="58"/>
      <c r="J155" s="58"/>
      <c r="K155" s="58"/>
      <c r="L155" s="58"/>
      <c r="M155" s="58"/>
      <c r="N155" s="58" t="n">
        <v>1</v>
      </c>
    </row>
    <row r="156" customFormat="false" ht="15" hidden="false" customHeight="false" outlineLevel="0" collapsed="false">
      <c r="A156" s="55" t="s">
        <v>1473</v>
      </c>
      <c r="B156" s="56" t="s">
        <v>5154</v>
      </c>
      <c r="C156" s="57" t="n">
        <v>1</v>
      </c>
      <c r="D156" s="56" t="s">
        <v>5157</v>
      </c>
      <c r="E156" s="58" t="n">
        <v>1</v>
      </c>
      <c r="F156" s="58" t="n">
        <v>1</v>
      </c>
      <c r="G156" s="58"/>
      <c r="H156" s="58"/>
      <c r="I156" s="58"/>
      <c r="J156" s="58"/>
      <c r="K156" s="58"/>
      <c r="L156" s="58" t="n">
        <v>1</v>
      </c>
      <c r="M156" s="58"/>
      <c r="N156" s="58"/>
    </row>
    <row r="157" customFormat="false" ht="15" hidden="false" customHeight="false" outlineLevel="0" collapsed="false">
      <c r="A157" s="55" t="s">
        <v>4583</v>
      </c>
      <c r="B157" s="56" t="s">
        <v>5154</v>
      </c>
      <c r="C157" s="57" t="n">
        <v>1</v>
      </c>
      <c r="D157" s="56" t="s">
        <v>63</v>
      </c>
      <c r="E157" s="58"/>
      <c r="F157" s="58"/>
      <c r="G157" s="58" t="n">
        <v>1</v>
      </c>
      <c r="H157" s="58"/>
      <c r="I157" s="58"/>
      <c r="J157" s="58" t="n">
        <v>1</v>
      </c>
      <c r="K157" s="58"/>
      <c r="L157" s="58"/>
      <c r="M157" s="58"/>
      <c r="N157" s="58"/>
    </row>
    <row r="158" customFormat="false" ht="15" hidden="false" customHeight="false" outlineLevel="0" collapsed="false">
      <c r="A158" s="55" t="s">
        <v>2850</v>
      </c>
      <c r="B158" s="56" t="s">
        <v>5154</v>
      </c>
      <c r="C158" s="57" t="n">
        <v>5</v>
      </c>
      <c r="D158" s="56" t="s">
        <v>5163</v>
      </c>
      <c r="E158" s="58" t="n">
        <v>1</v>
      </c>
      <c r="F158" s="58"/>
      <c r="G158" s="58" t="n">
        <v>1</v>
      </c>
      <c r="H158" s="58"/>
      <c r="I158" s="58"/>
      <c r="J158" s="58"/>
      <c r="K158" s="58"/>
      <c r="L158" s="58"/>
      <c r="M158" s="58"/>
      <c r="N158" s="58"/>
    </row>
    <row r="159" customFormat="false" ht="15" hidden="false" customHeight="false" outlineLevel="0" collapsed="false">
      <c r="A159" s="55"/>
      <c r="B159" s="55"/>
      <c r="C159" s="57"/>
      <c r="D159" s="56" t="s">
        <v>5157</v>
      </c>
      <c r="E159" s="58" t="n">
        <v>1</v>
      </c>
      <c r="F159" s="58"/>
      <c r="G159" s="58"/>
      <c r="H159" s="58"/>
      <c r="I159" s="58"/>
      <c r="J159" s="58"/>
      <c r="K159" s="58"/>
      <c r="L159" s="58"/>
      <c r="M159" s="58"/>
      <c r="N159" s="58"/>
    </row>
    <row r="160" customFormat="false" ht="15" hidden="false" customHeight="false" outlineLevel="0" collapsed="false">
      <c r="A160" s="55"/>
      <c r="B160" s="55"/>
      <c r="C160" s="57"/>
      <c r="D160" s="56" t="s">
        <v>5157</v>
      </c>
      <c r="E160" s="58" t="n">
        <v>1</v>
      </c>
      <c r="F160" s="58"/>
      <c r="G160" s="58"/>
      <c r="H160" s="58"/>
      <c r="I160" s="58"/>
      <c r="J160" s="58"/>
      <c r="K160" s="58"/>
      <c r="L160" s="58"/>
      <c r="M160" s="58"/>
      <c r="N160" s="58"/>
    </row>
    <row r="161" customFormat="false" ht="15" hidden="false" customHeight="false" outlineLevel="0" collapsed="false">
      <c r="A161" s="55"/>
      <c r="B161" s="55"/>
      <c r="C161" s="57"/>
      <c r="D161" s="56" t="s">
        <v>55</v>
      </c>
      <c r="E161" s="58" t="n">
        <v>1</v>
      </c>
      <c r="F161" s="58"/>
      <c r="G161" s="58" t="n">
        <v>1</v>
      </c>
      <c r="H161" s="58" t="n">
        <v>1</v>
      </c>
      <c r="I161" s="58"/>
      <c r="J161" s="58"/>
      <c r="K161" s="58"/>
      <c r="L161" s="58"/>
      <c r="M161" s="58"/>
      <c r="N161" s="58"/>
    </row>
    <row r="162" customFormat="false" ht="15" hidden="false" customHeight="false" outlineLevel="0" collapsed="false">
      <c r="A162" s="55"/>
      <c r="B162" s="55"/>
      <c r="C162" s="57"/>
      <c r="D162" s="56" t="s">
        <v>55</v>
      </c>
      <c r="E162" s="58" t="n">
        <v>1</v>
      </c>
      <c r="F162" s="58"/>
      <c r="G162" s="58"/>
      <c r="H162" s="58"/>
      <c r="I162" s="58"/>
      <c r="J162" s="58"/>
      <c r="K162" s="58"/>
      <c r="L162" s="58"/>
      <c r="M162" s="58"/>
      <c r="N162" s="58"/>
    </row>
    <row r="163" customFormat="false" ht="15" hidden="false" customHeight="false" outlineLevel="0" collapsed="false">
      <c r="A163" s="55" t="s">
        <v>2990</v>
      </c>
      <c r="B163" s="56" t="s">
        <v>5154</v>
      </c>
      <c r="C163" s="57" t="n">
        <v>2</v>
      </c>
      <c r="D163" s="56" t="s">
        <v>5153</v>
      </c>
      <c r="E163" s="58"/>
      <c r="F163" s="58"/>
      <c r="G163" s="58" t="n">
        <v>1</v>
      </c>
      <c r="H163" s="58"/>
      <c r="I163" s="58"/>
      <c r="J163" s="58" t="n">
        <v>1</v>
      </c>
      <c r="K163" s="58"/>
      <c r="L163" s="58"/>
      <c r="M163" s="58"/>
      <c r="N163" s="58"/>
    </row>
    <row r="164" customFormat="false" ht="15" hidden="false" customHeight="false" outlineLevel="0" collapsed="false">
      <c r="A164" s="55"/>
      <c r="B164" s="55"/>
      <c r="C164" s="57"/>
      <c r="D164" s="56" t="s">
        <v>5153</v>
      </c>
      <c r="E164" s="58" t="n">
        <v>1</v>
      </c>
      <c r="F164" s="58" t="n">
        <v>1</v>
      </c>
      <c r="G164" s="58"/>
      <c r="H164" s="58"/>
      <c r="I164" s="58"/>
      <c r="J164" s="58"/>
      <c r="K164" s="58"/>
      <c r="L164" s="58"/>
      <c r="M164" s="58"/>
      <c r="N164" s="58"/>
    </row>
    <row r="165" customFormat="false" ht="15" hidden="false" customHeight="false" outlineLevel="0" collapsed="false">
      <c r="A165" s="55" t="s">
        <v>515</v>
      </c>
      <c r="B165" s="56" t="s">
        <v>5152</v>
      </c>
      <c r="C165" s="57" t="n">
        <v>1</v>
      </c>
      <c r="D165" s="56" t="s">
        <v>5153</v>
      </c>
      <c r="E165" s="58" t="n">
        <v>1</v>
      </c>
      <c r="F165" s="58" t="n">
        <v>1</v>
      </c>
      <c r="G165" s="58"/>
      <c r="H165" s="58"/>
      <c r="I165" s="58"/>
      <c r="J165" s="58"/>
      <c r="K165" s="58"/>
      <c r="L165" s="58"/>
      <c r="M165" s="58"/>
      <c r="N165" s="58"/>
    </row>
    <row r="166" customFormat="false" ht="15" hidden="false" customHeight="false" outlineLevel="0" collapsed="false">
      <c r="A166" s="55" t="s">
        <v>540</v>
      </c>
      <c r="B166" s="56" t="s">
        <v>5154</v>
      </c>
      <c r="C166" s="57" t="n">
        <v>1</v>
      </c>
      <c r="D166" s="56" t="s">
        <v>5153</v>
      </c>
      <c r="E166" s="58" t="n">
        <v>1</v>
      </c>
      <c r="F166" s="58" t="n">
        <v>1</v>
      </c>
      <c r="G166" s="58"/>
      <c r="H166" s="58"/>
      <c r="I166" s="58" t="n">
        <v>1</v>
      </c>
      <c r="J166" s="58"/>
      <c r="K166" s="58"/>
      <c r="L166" s="58"/>
      <c r="M166" s="58"/>
      <c r="N166" s="58"/>
    </row>
    <row r="167" customFormat="false" ht="15" hidden="false" customHeight="false" outlineLevel="0" collapsed="false">
      <c r="A167" s="55" t="s">
        <v>3204</v>
      </c>
      <c r="B167" s="56" t="s">
        <v>5152</v>
      </c>
      <c r="C167" s="57" t="n">
        <v>3</v>
      </c>
      <c r="D167" s="56" t="s">
        <v>5162</v>
      </c>
      <c r="E167" s="58"/>
      <c r="F167" s="58" t="n">
        <v>1</v>
      </c>
      <c r="G167" s="58"/>
      <c r="H167" s="58"/>
      <c r="I167" s="58"/>
      <c r="J167" s="58"/>
      <c r="K167" s="58"/>
      <c r="L167" s="58"/>
      <c r="M167" s="58"/>
      <c r="N167" s="58"/>
    </row>
    <row r="168" customFormat="false" ht="15" hidden="false" customHeight="false" outlineLevel="0" collapsed="false">
      <c r="A168" s="55"/>
      <c r="B168" s="55"/>
      <c r="C168" s="57"/>
      <c r="D168" s="56" t="s">
        <v>5162</v>
      </c>
      <c r="E168" s="58"/>
      <c r="F168" s="58" t="n">
        <v>1</v>
      </c>
      <c r="G168" s="58"/>
      <c r="H168" s="58"/>
      <c r="I168" s="58"/>
      <c r="J168" s="58"/>
      <c r="K168" s="58" t="n">
        <v>1</v>
      </c>
      <c r="L168" s="58"/>
      <c r="M168" s="58"/>
      <c r="N168" s="58"/>
    </row>
    <row r="169" customFormat="false" ht="15" hidden="false" customHeight="false" outlineLevel="0" collapsed="false">
      <c r="A169" s="55"/>
      <c r="B169" s="55"/>
      <c r="C169" s="57"/>
      <c r="D169" s="56" t="s">
        <v>5161</v>
      </c>
      <c r="E169" s="58" t="n">
        <v>1</v>
      </c>
      <c r="F169" s="58"/>
      <c r="G169" s="58"/>
      <c r="H169" s="58"/>
      <c r="I169" s="58"/>
      <c r="J169" s="58"/>
      <c r="K169" s="58"/>
      <c r="L169" s="58"/>
      <c r="M169" s="58"/>
      <c r="N169" s="58"/>
    </row>
    <row r="170" customFormat="false" ht="15" hidden="false" customHeight="false" outlineLevel="0" collapsed="false">
      <c r="A170" s="55" t="s">
        <v>3838</v>
      </c>
      <c r="B170" s="56" t="s">
        <v>5154</v>
      </c>
      <c r="C170" s="57" t="n">
        <v>1</v>
      </c>
      <c r="D170" s="56" t="s">
        <v>5153</v>
      </c>
      <c r="E170" s="58"/>
      <c r="F170" s="58"/>
      <c r="G170" s="58"/>
      <c r="H170" s="58"/>
      <c r="I170" s="58"/>
      <c r="J170" s="58"/>
      <c r="K170" s="58"/>
      <c r="L170" s="58"/>
      <c r="M170" s="58"/>
      <c r="N170" s="58"/>
    </row>
    <row r="171" customFormat="false" ht="15" hidden="false" customHeight="false" outlineLevel="0" collapsed="false">
      <c r="A171" s="55" t="s">
        <v>1406</v>
      </c>
      <c r="B171" s="56" t="s">
        <v>5154</v>
      </c>
      <c r="C171" s="57" t="n">
        <v>1</v>
      </c>
      <c r="D171" s="56" t="s">
        <v>5153</v>
      </c>
      <c r="E171" s="58" t="n">
        <v>1</v>
      </c>
      <c r="F171" s="58"/>
      <c r="G171" s="58"/>
      <c r="H171" s="58"/>
      <c r="I171" s="58"/>
      <c r="J171" s="58"/>
      <c r="K171" s="58"/>
      <c r="L171" s="58"/>
      <c r="M171" s="58"/>
      <c r="N171" s="58"/>
    </row>
    <row r="172" customFormat="false" ht="15" hidden="false" customHeight="false" outlineLevel="0" collapsed="false">
      <c r="A172" s="55" t="s">
        <v>3244</v>
      </c>
      <c r="B172" s="56" t="s">
        <v>5154</v>
      </c>
      <c r="C172" s="57" t="n">
        <v>1</v>
      </c>
      <c r="D172" s="56" t="s">
        <v>5153</v>
      </c>
      <c r="E172" s="58" t="n">
        <v>1</v>
      </c>
      <c r="F172" s="58" t="n">
        <v>1</v>
      </c>
      <c r="G172" s="58" t="n">
        <v>1</v>
      </c>
      <c r="H172" s="58"/>
      <c r="I172" s="58"/>
      <c r="J172" s="58"/>
      <c r="K172" s="58"/>
      <c r="L172" s="58"/>
      <c r="M172" s="58"/>
      <c r="N172" s="58"/>
    </row>
    <row r="173" customFormat="false" ht="15" hidden="false" customHeight="false" outlineLevel="0" collapsed="false">
      <c r="A173" s="55" t="s">
        <v>4825</v>
      </c>
      <c r="B173" s="56" t="s">
        <v>5155</v>
      </c>
      <c r="C173" s="57" t="n">
        <v>1</v>
      </c>
      <c r="D173" s="56" t="s">
        <v>55</v>
      </c>
      <c r="E173" s="58" t="n">
        <v>1</v>
      </c>
      <c r="F173" s="58"/>
      <c r="G173" s="58"/>
      <c r="H173" s="58"/>
      <c r="I173" s="58"/>
      <c r="J173" s="58"/>
      <c r="K173" s="58"/>
      <c r="L173" s="58"/>
      <c r="M173" s="58"/>
      <c r="N173" s="58"/>
    </row>
    <row r="174" customFormat="false" ht="15" hidden="false" customHeight="false" outlineLevel="0" collapsed="false">
      <c r="A174" s="55" t="s">
        <v>4185</v>
      </c>
      <c r="B174" s="56" t="s">
        <v>5152</v>
      </c>
      <c r="C174" s="57" t="n">
        <v>1</v>
      </c>
      <c r="D174" s="56" t="s">
        <v>5164</v>
      </c>
      <c r="E174" s="58" t="n">
        <v>1</v>
      </c>
      <c r="F174" s="58"/>
      <c r="G174" s="58"/>
      <c r="H174" s="58"/>
      <c r="I174" s="58"/>
      <c r="J174" s="58"/>
      <c r="K174" s="58"/>
      <c r="L174" s="58"/>
      <c r="M174" s="58"/>
      <c r="N174" s="58"/>
    </row>
    <row r="175" customFormat="false" ht="15" hidden="false" customHeight="false" outlineLevel="0" collapsed="false">
      <c r="A175" s="55" t="s">
        <v>591</v>
      </c>
      <c r="B175" s="56" t="s">
        <v>5154</v>
      </c>
      <c r="C175" s="57" t="n">
        <v>1</v>
      </c>
      <c r="D175" s="56" t="s">
        <v>5153</v>
      </c>
      <c r="E175" s="58" t="n">
        <v>1</v>
      </c>
      <c r="F175" s="58"/>
      <c r="G175" s="58"/>
      <c r="H175" s="58"/>
      <c r="I175" s="58"/>
      <c r="J175" s="58"/>
      <c r="K175" s="58"/>
      <c r="L175" s="58"/>
      <c r="M175" s="58"/>
      <c r="N175" s="58"/>
    </row>
    <row r="176" customFormat="false" ht="15" hidden="false" customHeight="false" outlineLevel="0" collapsed="false">
      <c r="A176" s="55" t="s">
        <v>2728</v>
      </c>
      <c r="B176" s="56" t="s">
        <v>5154</v>
      </c>
      <c r="C176" s="57" t="n">
        <v>1</v>
      </c>
      <c r="D176" s="56" t="s">
        <v>5153</v>
      </c>
      <c r="E176" s="58" t="n">
        <v>1</v>
      </c>
      <c r="F176" s="58"/>
      <c r="G176" s="58"/>
      <c r="H176" s="58"/>
      <c r="I176" s="58"/>
      <c r="J176" s="58"/>
      <c r="K176" s="58"/>
      <c r="L176" s="58"/>
      <c r="M176" s="58"/>
      <c r="N176" s="58"/>
    </row>
    <row r="177" customFormat="false" ht="15" hidden="false" customHeight="false" outlineLevel="0" collapsed="false">
      <c r="A177" s="55" t="s">
        <v>1562</v>
      </c>
      <c r="B177" s="56" t="s">
        <v>5154</v>
      </c>
      <c r="C177" s="57" t="n">
        <v>3</v>
      </c>
      <c r="D177" s="56" t="s">
        <v>5157</v>
      </c>
      <c r="E177" s="58" t="n">
        <v>1</v>
      </c>
      <c r="F177" s="58"/>
      <c r="G177" s="58"/>
      <c r="H177" s="58"/>
      <c r="I177" s="58"/>
      <c r="J177" s="58"/>
      <c r="K177" s="58"/>
      <c r="L177" s="58"/>
      <c r="M177" s="58"/>
      <c r="N177" s="58"/>
    </row>
    <row r="178" customFormat="false" ht="15" hidden="false" customHeight="false" outlineLevel="0" collapsed="false">
      <c r="A178" s="55"/>
      <c r="B178" s="55"/>
      <c r="C178" s="57"/>
      <c r="D178" s="56" t="s">
        <v>5153</v>
      </c>
      <c r="E178" s="58" t="n">
        <v>1</v>
      </c>
      <c r="F178" s="58"/>
      <c r="G178" s="58"/>
      <c r="H178" s="58"/>
      <c r="I178" s="58"/>
      <c r="J178" s="58"/>
      <c r="K178" s="58"/>
      <c r="L178" s="58"/>
      <c r="M178" s="58"/>
      <c r="N178" s="58"/>
    </row>
    <row r="179" customFormat="false" ht="15" hidden="false" customHeight="false" outlineLevel="0" collapsed="false">
      <c r="A179" s="55"/>
      <c r="B179" s="55"/>
      <c r="C179" s="57"/>
      <c r="D179" s="56" t="s">
        <v>5158</v>
      </c>
      <c r="E179" s="58" t="n">
        <v>1</v>
      </c>
      <c r="F179" s="58"/>
      <c r="G179" s="58"/>
      <c r="H179" s="58"/>
      <c r="I179" s="58"/>
      <c r="J179" s="58"/>
      <c r="K179" s="58"/>
      <c r="L179" s="58"/>
      <c r="M179" s="58"/>
      <c r="N179" s="58"/>
    </row>
    <row r="180" customFormat="false" ht="15" hidden="false" customHeight="false" outlineLevel="0" collapsed="false">
      <c r="A180" s="55" t="s">
        <v>836</v>
      </c>
      <c r="B180" s="56" t="s">
        <v>5152</v>
      </c>
      <c r="C180" s="57" t="n">
        <v>1</v>
      </c>
      <c r="D180" s="56" t="s">
        <v>5156</v>
      </c>
      <c r="E180" s="58" t="n">
        <v>1</v>
      </c>
      <c r="F180" s="58"/>
      <c r="G180" s="58"/>
      <c r="H180" s="58"/>
      <c r="I180" s="58"/>
      <c r="J180" s="58"/>
      <c r="K180" s="58"/>
      <c r="L180" s="58"/>
      <c r="M180" s="58"/>
      <c r="N180" s="58"/>
    </row>
    <row r="181" customFormat="false" ht="15" hidden="false" customHeight="false" outlineLevel="0" collapsed="false">
      <c r="A181" s="55" t="s">
        <v>4959</v>
      </c>
      <c r="B181" s="56" t="s">
        <v>5155</v>
      </c>
      <c r="C181" s="57" t="n">
        <v>1</v>
      </c>
      <c r="D181" s="56" t="s">
        <v>5153</v>
      </c>
      <c r="E181" s="58" t="n">
        <v>1</v>
      </c>
      <c r="F181" s="58"/>
      <c r="G181" s="58"/>
      <c r="H181" s="58"/>
      <c r="I181" s="58"/>
      <c r="J181" s="58"/>
      <c r="K181" s="58"/>
      <c r="L181" s="58"/>
      <c r="M181" s="58"/>
      <c r="N181" s="58"/>
    </row>
    <row r="182" customFormat="false" ht="15" hidden="false" customHeight="false" outlineLevel="0" collapsed="false">
      <c r="A182" s="55" t="s">
        <v>248</v>
      </c>
      <c r="B182" s="56" t="s">
        <v>5152</v>
      </c>
      <c r="C182" s="57" t="n">
        <v>1</v>
      </c>
      <c r="D182" s="56" t="s">
        <v>5153</v>
      </c>
      <c r="E182" s="58" t="n">
        <v>1</v>
      </c>
      <c r="F182" s="58" t="n">
        <v>1</v>
      </c>
      <c r="G182" s="58"/>
      <c r="H182" s="58"/>
      <c r="I182" s="58"/>
      <c r="J182" s="58"/>
      <c r="K182" s="58"/>
      <c r="L182" s="58"/>
      <c r="M182" s="58"/>
      <c r="N182" s="58"/>
    </row>
    <row r="183" customFormat="false" ht="15" hidden="false" customHeight="false" outlineLevel="0" collapsed="false">
      <c r="A183" s="55" t="s">
        <v>2735</v>
      </c>
      <c r="B183" s="56" t="s">
        <v>5154</v>
      </c>
      <c r="C183" s="57" t="n">
        <v>4</v>
      </c>
      <c r="D183" s="56" t="s">
        <v>5153</v>
      </c>
      <c r="E183" s="58" t="n">
        <v>1</v>
      </c>
      <c r="F183" s="58" t="n">
        <v>1</v>
      </c>
      <c r="G183" s="58" t="n">
        <v>1</v>
      </c>
      <c r="H183" s="58"/>
      <c r="I183" s="58"/>
      <c r="J183" s="58"/>
      <c r="K183" s="58"/>
      <c r="L183" s="58"/>
      <c r="M183" s="58"/>
      <c r="N183" s="58"/>
    </row>
    <row r="184" customFormat="false" ht="15" hidden="false" customHeight="false" outlineLevel="0" collapsed="false">
      <c r="A184" s="55"/>
      <c r="B184" s="55"/>
      <c r="C184" s="57"/>
      <c r="D184" s="56" t="s">
        <v>5153</v>
      </c>
      <c r="E184" s="58" t="n">
        <v>1</v>
      </c>
      <c r="F184" s="58"/>
      <c r="G184" s="58" t="n">
        <v>1</v>
      </c>
      <c r="H184" s="58"/>
      <c r="I184" s="58"/>
      <c r="J184" s="58"/>
      <c r="K184" s="58"/>
      <c r="L184" s="58"/>
      <c r="M184" s="58"/>
      <c r="N184" s="58"/>
    </row>
    <row r="185" customFormat="false" ht="15" hidden="false" customHeight="false" outlineLevel="0" collapsed="false">
      <c r="A185" s="55"/>
      <c r="B185" s="55"/>
      <c r="C185" s="57"/>
      <c r="D185" s="56" t="s">
        <v>5153</v>
      </c>
      <c r="E185" s="58" t="n">
        <v>1</v>
      </c>
      <c r="F185" s="58" t="n">
        <v>1</v>
      </c>
      <c r="G185" s="58"/>
      <c r="H185" s="58"/>
      <c r="I185" s="58"/>
      <c r="J185" s="58"/>
      <c r="K185" s="58"/>
      <c r="L185" s="58"/>
      <c r="M185" s="58"/>
      <c r="N185" s="58"/>
    </row>
    <row r="186" customFormat="false" ht="15" hidden="false" customHeight="false" outlineLevel="0" collapsed="false">
      <c r="A186" s="55"/>
      <c r="B186" s="55"/>
      <c r="C186" s="57"/>
      <c r="D186" s="56" t="s">
        <v>5153</v>
      </c>
      <c r="E186" s="58" t="n">
        <v>1</v>
      </c>
      <c r="F186" s="58"/>
      <c r="G186" s="58"/>
      <c r="H186" s="58"/>
      <c r="I186" s="58"/>
      <c r="J186" s="58"/>
      <c r="K186" s="58"/>
      <c r="L186" s="58"/>
      <c r="M186" s="58"/>
      <c r="N186" s="58"/>
    </row>
    <row r="187" customFormat="false" ht="15" hidden="false" customHeight="false" outlineLevel="0" collapsed="false">
      <c r="A187" s="55" t="s">
        <v>4928</v>
      </c>
      <c r="B187" s="56" t="s">
        <v>5155</v>
      </c>
      <c r="C187" s="57" t="n">
        <v>2</v>
      </c>
      <c r="D187" s="56" t="s">
        <v>5157</v>
      </c>
      <c r="E187" s="58" t="n">
        <v>1</v>
      </c>
      <c r="F187" s="58" t="n">
        <v>1</v>
      </c>
      <c r="G187" s="58"/>
      <c r="H187" s="58"/>
      <c r="I187" s="58"/>
      <c r="J187" s="58"/>
      <c r="K187" s="58"/>
      <c r="L187" s="58"/>
      <c r="M187" s="58"/>
      <c r="N187" s="58"/>
    </row>
    <row r="188" customFormat="false" ht="15" hidden="false" customHeight="false" outlineLevel="0" collapsed="false">
      <c r="A188" s="55"/>
      <c r="B188" s="55"/>
      <c r="C188" s="57"/>
      <c r="D188" s="56" t="s">
        <v>5153</v>
      </c>
      <c r="E188" s="58" t="n">
        <v>1</v>
      </c>
      <c r="F188" s="58"/>
      <c r="G188" s="58"/>
      <c r="H188" s="58"/>
      <c r="I188" s="58"/>
      <c r="J188" s="58"/>
      <c r="K188" s="58"/>
      <c r="L188" s="58"/>
      <c r="M188" s="58"/>
      <c r="N188" s="58"/>
    </row>
    <row r="189" customFormat="false" ht="15" hidden="false" customHeight="false" outlineLevel="0" collapsed="false">
      <c r="A189" s="55" t="s">
        <v>2485</v>
      </c>
      <c r="B189" s="56" t="s">
        <v>5152</v>
      </c>
      <c r="C189" s="57" t="n">
        <v>1</v>
      </c>
      <c r="D189" s="56" t="s">
        <v>5156</v>
      </c>
      <c r="E189" s="58"/>
      <c r="F189" s="58"/>
      <c r="G189" s="58"/>
      <c r="H189" s="58"/>
      <c r="I189" s="58"/>
      <c r="J189" s="58"/>
      <c r="K189" s="58"/>
      <c r="L189" s="58"/>
      <c r="M189" s="58"/>
      <c r="N189" s="58"/>
    </row>
    <row r="190" customFormat="false" ht="15" hidden="false" customHeight="false" outlineLevel="0" collapsed="false">
      <c r="A190" s="55" t="s">
        <v>2537</v>
      </c>
      <c r="B190" s="56" t="s">
        <v>5154</v>
      </c>
      <c r="C190" s="57" t="n">
        <v>1</v>
      </c>
      <c r="D190" s="56" t="s">
        <v>5157</v>
      </c>
      <c r="E190" s="58" t="n">
        <v>1</v>
      </c>
      <c r="F190" s="58"/>
      <c r="G190" s="58"/>
      <c r="H190" s="58"/>
      <c r="I190" s="58"/>
      <c r="J190" s="58"/>
      <c r="K190" s="58"/>
      <c r="L190" s="58"/>
      <c r="M190" s="58"/>
      <c r="N190" s="58"/>
    </row>
    <row r="191" customFormat="false" ht="15" hidden="false" customHeight="false" outlineLevel="0" collapsed="false">
      <c r="A191" s="55" t="s">
        <v>839</v>
      </c>
      <c r="B191" s="56" t="s">
        <v>5154</v>
      </c>
      <c r="C191" s="57" t="n">
        <v>1</v>
      </c>
      <c r="D191" s="56" t="s">
        <v>5153</v>
      </c>
      <c r="E191" s="58" t="n">
        <v>1</v>
      </c>
      <c r="F191" s="58"/>
      <c r="G191" s="58"/>
      <c r="H191" s="58"/>
      <c r="I191" s="58"/>
      <c r="J191" s="58"/>
      <c r="K191" s="58"/>
      <c r="L191" s="58"/>
      <c r="M191" s="58"/>
      <c r="N191" s="58"/>
    </row>
    <row r="192" customFormat="false" ht="15" hidden="false" customHeight="false" outlineLevel="0" collapsed="false">
      <c r="A192" s="55" t="s">
        <v>4776</v>
      </c>
      <c r="B192" s="56" t="s">
        <v>5155</v>
      </c>
      <c r="C192" s="57" t="n">
        <v>1</v>
      </c>
      <c r="D192" s="56" t="s">
        <v>5157</v>
      </c>
      <c r="E192" s="58" t="n">
        <v>1</v>
      </c>
      <c r="F192" s="58"/>
      <c r="G192" s="58"/>
      <c r="H192" s="58"/>
      <c r="I192" s="58"/>
      <c r="J192" s="58"/>
      <c r="K192" s="58"/>
      <c r="L192" s="58"/>
      <c r="M192" s="58"/>
      <c r="N192" s="58"/>
    </row>
    <row r="193" customFormat="false" ht="15" hidden="false" customHeight="false" outlineLevel="0" collapsed="false">
      <c r="A193" s="55" t="s">
        <v>2156</v>
      </c>
      <c r="B193" s="56" t="s">
        <v>5152</v>
      </c>
      <c r="C193" s="57" t="n">
        <v>1</v>
      </c>
      <c r="D193" s="56" t="s">
        <v>5156</v>
      </c>
      <c r="E193" s="58" t="n">
        <v>1</v>
      </c>
      <c r="F193" s="58"/>
      <c r="G193" s="58"/>
      <c r="H193" s="58"/>
      <c r="I193" s="58"/>
      <c r="J193" s="58"/>
      <c r="K193" s="58"/>
      <c r="L193" s="58"/>
      <c r="M193" s="58"/>
      <c r="N193" s="58"/>
    </row>
    <row r="194" customFormat="false" ht="15" hidden="false" customHeight="false" outlineLevel="0" collapsed="false">
      <c r="A194" s="55" t="s">
        <v>4733</v>
      </c>
      <c r="B194" s="56" t="s">
        <v>5155</v>
      </c>
      <c r="C194" s="57" t="n">
        <v>1</v>
      </c>
      <c r="D194" s="56" t="s">
        <v>5157</v>
      </c>
      <c r="E194" s="58" t="n">
        <v>1</v>
      </c>
      <c r="F194" s="58"/>
      <c r="G194" s="58" t="n">
        <v>1</v>
      </c>
      <c r="H194" s="58"/>
      <c r="I194" s="58"/>
      <c r="J194" s="58"/>
      <c r="K194" s="58"/>
      <c r="L194" s="58"/>
      <c r="M194" s="58" t="n">
        <v>1</v>
      </c>
      <c r="N194" s="58"/>
    </row>
    <row r="195" customFormat="false" ht="15" hidden="false" customHeight="false" outlineLevel="0" collapsed="false">
      <c r="A195" s="55" t="s">
        <v>2265</v>
      </c>
      <c r="B195" s="56" t="s">
        <v>5154</v>
      </c>
      <c r="C195" s="57" t="n">
        <v>1</v>
      </c>
      <c r="D195" s="56" t="s">
        <v>5153</v>
      </c>
      <c r="E195" s="58" t="n">
        <v>1</v>
      </c>
      <c r="F195" s="58"/>
      <c r="G195" s="58"/>
      <c r="H195" s="58"/>
      <c r="I195" s="58"/>
      <c r="J195" s="58"/>
      <c r="K195" s="58"/>
      <c r="L195" s="58"/>
      <c r="M195" s="58"/>
      <c r="N195" s="58"/>
    </row>
    <row r="196" customFormat="false" ht="15" hidden="false" customHeight="false" outlineLevel="0" collapsed="false">
      <c r="A196" s="55" t="s">
        <v>4635</v>
      </c>
      <c r="B196" s="56" t="s">
        <v>5155</v>
      </c>
      <c r="C196" s="57" t="n">
        <v>2</v>
      </c>
      <c r="D196" s="56" t="s">
        <v>5157</v>
      </c>
      <c r="E196" s="58" t="n">
        <v>1</v>
      </c>
      <c r="F196" s="58"/>
      <c r="G196" s="58"/>
      <c r="H196" s="58"/>
      <c r="I196" s="58"/>
      <c r="J196" s="58"/>
      <c r="K196" s="58"/>
      <c r="L196" s="58"/>
      <c r="M196" s="58"/>
      <c r="N196" s="58"/>
    </row>
    <row r="197" customFormat="false" ht="15" hidden="false" customHeight="false" outlineLevel="0" collapsed="false">
      <c r="A197" s="55"/>
      <c r="B197" s="55"/>
      <c r="C197" s="57"/>
      <c r="D197" s="56" t="s">
        <v>55</v>
      </c>
      <c r="E197" s="58" t="n">
        <v>1</v>
      </c>
      <c r="F197" s="58"/>
      <c r="G197" s="58"/>
      <c r="H197" s="58"/>
      <c r="I197" s="58"/>
      <c r="J197" s="58"/>
      <c r="K197" s="58"/>
      <c r="L197" s="58"/>
      <c r="M197" s="58"/>
      <c r="N197" s="58"/>
    </row>
    <row r="198" customFormat="false" ht="15" hidden="false" customHeight="false" outlineLevel="0" collapsed="false">
      <c r="A198" s="55" t="s">
        <v>3106</v>
      </c>
      <c r="B198" s="56" t="s">
        <v>5154</v>
      </c>
      <c r="C198" s="57" t="n">
        <v>2</v>
      </c>
      <c r="D198" s="56" t="s">
        <v>5153</v>
      </c>
      <c r="E198" s="58" t="n">
        <v>1</v>
      </c>
      <c r="F198" s="58"/>
      <c r="G198" s="58" t="n">
        <v>1</v>
      </c>
      <c r="H198" s="58" t="n">
        <v>1</v>
      </c>
      <c r="I198" s="58"/>
      <c r="J198" s="58"/>
      <c r="K198" s="58"/>
      <c r="L198" s="58"/>
      <c r="M198" s="58"/>
      <c r="N198" s="58"/>
    </row>
    <row r="199" customFormat="false" ht="15" hidden="false" customHeight="false" outlineLevel="0" collapsed="false">
      <c r="A199" s="55"/>
      <c r="B199" s="55"/>
      <c r="C199" s="57"/>
      <c r="D199" s="56" t="s">
        <v>5153</v>
      </c>
      <c r="E199" s="58" t="n">
        <v>1</v>
      </c>
      <c r="F199" s="58"/>
      <c r="G199" s="58" t="n">
        <v>1</v>
      </c>
      <c r="H199" s="58"/>
      <c r="I199" s="58"/>
      <c r="J199" s="58"/>
      <c r="K199" s="58"/>
      <c r="L199" s="58"/>
      <c r="M199" s="58"/>
      <c r="N199" s="58"/>
    </row>
    <row r="200" customFormat="false" ht="15" hidden="false" customHeight="false" outlineLevel="0" collapsed="false">
      <c r="A200" s="55" t="s">
        <v>475</v>
      </c>
      <c r="B200" s="56" t="s">
        <v>5152</v>
      </c>
      <c r="C200" s="57" t="n">
        <v>1</v>
      </c>
      <c r="D200" s="56" t="s">
        <v>5156</v>
      </c>
      <c r="E200" s="58" t="n">
        <v>1</v>
      </c>
      <c r="F200" s="58"/>
      <c r="G200" s="58"/>
      <c r="H200" s="58"/>
      <c r="I200" s="58"/>
      <c r="J200" s="58"/>
      <c r="K200" s="58"/>
      <c r="L200" s="58"/>
      <c r="M200" s="58"/>
      <c r="N200" s="58"/>
    </row>
    <row r="201" customFormat="false" ht="15" hidden="false" customHeight="false" outlineLevel="0" collapsed="false">
      <c r="A201" s="55" t="s">
        <v>1703</v>
      </c>
      <c r="B201" s="56" t="s">
        <v>5152</v>
      </c>
      <c r="C201" s="57" t="n">
        <v>1</v>
      </c>
      <c r="D201" s="56" t="s">
        <v>5166</v>
      </c>
      <c r="E201" s="58" t="n">
        <v>1</v>
      </c>
      <c r="F201" s="58" t="n">
        <v>1</v>
      </c>
      <c r="G201" s="58"/>
      <c r="H201" s="58"/>
      <c r="I201" s="58"/>
      <c r="J201" s="58"/>
      <c r="K201" s="58"/>
      <c r="L201" s="58"/>
      <c r="M201" s="58"/>
      <c r="N201" s="58"/>
    </row>
    <row r="202" customFormat="false" ht="15" hidden="false" customHeight="false" outlineLevel="0" collapsed="false">
      <c r="A202" s="55" t="s">
        <v>2165</v>
      </c>
      <c r="B202" s="56" t="s">
        <v>5152</v>
      </c>
      <c r="C202" s="57" t="n">
        <v>1</v>
      </c>
      <c r="D202" s="56" t="s">
        <v>5158</v>
      </c>
      <c r="E202" s="58"/>
      <c r="F202" s="58"/>
      <c r="G202" s="58"/>
      <c r="H202" s="58"/>
      <c r="I202" s="58"/>
      <c r="J202" s="58"/>
      <c r="K202" s="58"/>
      <c r="L202" s="58"/>
      <c r="M202" s="58"/>
      <c r="N202" s="58"/>
    </row>
    <row r="203" customFormat="false" ht="15" hidden="false" customHeight="false" outlineLevel="0" collapsed="false">
      <c r="A203" s="55" t="s">
        <v>4094</v>
      </c>
      <c r="B203" s="56" t="s">
        <v>5152</v>
      </c>
      <c r="C203" s="57" t="n">
        <v>1</v>
      </c>
      <c r="D203" s="56" t="s">
        <v>5161</v>
      </c>
      <c r="E203" s="58" t="n">
        <v>1</v>
      </c>
      <c r="F203" s="58"/>
      <c r="G203" s="58"/>
      <c r="H203" s="58"/>
      <c r="I203" s="58"/>
      <c r="J203" s="58"/>
      <c r="K203" s="58"/>
      <c r="L203" s="58"/>
      <c r="M203" s="58"/>
      <c r="N203" s="58"/>
    </row>
    <row r="204" customFormat="false" ht="15" hidden="false" customHeight="false" outlineLevel="0" collapsed="false">
      <c r="A204" s="55" t="s">
        <v>780</v>
      </c>
      <c r="B204" s="56" t="s">
        <v>5154</v>
      </c>
      <c r="C204" s="57" t="n">
        <v>7</v>
      </c>
      <c r="D204" s="56" t="s">
        <v>5157</v>
      </c>
      <c r="E204" s="58" t="n">
        <v>1</v>
      </c>
      <c r="F204" s="58"/>
      <c r="G204" s="58"/>
      <c r="H204" s="58"/>
      <c r="I204" s="58"/>
      <c r="J204" s="58" t="n">
        <v>1</v>
      </c>
      <c r="K204" s="58"/>
      <c r="L204" s="58"/>
      <c r="M204" s="58"/>
      <c r="N204" s="58"/>
    </row>
    <row r="205" customFormat="false" ht="15" hidden="false" customHeight="false" outlineLevel="0" collapsed="false">
      <c r="A205" s="55"/>
      <c r="B205" s="55"/>
      <c r="C205" s="57"/>
      <c r="D205" s="56" t="s">
        <v>55</v>
      </c>
      <c r="E205" s="58" t="n">
        <v>1</v>
      </c>
      <c r="F205" s="58"/>
      <c r="G205" s="58"/>
      <c r="H205" s="58"/>
      <c r="I205" s="58"/>
      <c r="J205" s="58" t="n">
        <v>1</v>
      </c>
      <c r="K205" s="58"/>
      <c r="L205" s="58"/>
      <c r="M205" s="58"/>
      <c r="N205" s="58"/>
    </row>
    <row r="206" customFormat="false" ht="15" hidden="false" customHeight="false" outlineLevel="0" collapsed="false">
      <c r="A206" s="55"/>
      <c r="B206" s="55"/>
      <c r="C206" s="57"/>
      <c r="D206" s="56" t="s">
        <v>5153</v>
      </c>
      <c r="E206" s="58" t="n">
        <v>1</v>
      </c>
      <c r="F206" s="58" t="n">
        <v>1</v>
      </c>
      <c r="G206" s="58"/>
      <c r="H206" s="58"/>
      <c r="I206" s="58"/>
      <c r="J206" s="58"/>
      <c r="K206" s="58"/>
      <c r="L206" s="58"/>
      <c r="M206" s="58"/>
      <c r="N206" s="58"/>
    </row>
    <row r="207" customFormat="false" ht="15" hidden="false" customHeight="false" outlineLevel="0" collapsed="false">
      <c r="A207" s="55"/>
      <c r="B207" s="55"/>
      <c r="C207" s="57"/>
      <c r="D207" s="56" t="s">
        <v>5153</v>
      </c>
      <c r="E207" s="58" t="n">
        <v>1</v>
      </c>
      <c r="F207" s="58"/>
      <c r="G207" s="58"/>
      <c r="H207" s="58"/>
      <c r="I207" s="58"/>
      <c r="J207" s="58"/>
      <c r="K207" s="58"/>
      <c r="L207" s="58"/>
      <c r="M207" s="58"/>
      <c r="N207" s="58"/>
    </row>
    <row r="208" customFormat="false" ht="15" hidden="false" customHeight="false" outlineLevel="0" collapsed="false">
      <c r="A208" s="55"/>
      <c r="B208" s="55"/>
      <c r="C208" s="57"/>
      <c r="D208" s="56" t="s">
        <v>5153</v>
      </c>
      <c r="E208" s="58" t="n">
        <v>1</v>
      </c>
      <c r="F208" s="58"/>
      <c r="G208" s="58"/>
      <c r="H208" s="58"/>
      <c r="I208" s="58"/>
      <c r="J208" s="58" t="n">
        <v>1</v>
      </c>
      <c r="K208" s="58"/>
      <c r="L208" s="58"/>
      <c r="M208" s="58"/>
      <c r="N208" s="58"/>
    </row>
    <row r="209" customFormat="false" ht="15" hidden="false" customHeight="false" outlineLevel="0" collapsed="false">
      <c r="A209" s="55"/>
      <c r="B209" s="55"/>
      <c r="C209" s="57"/>
      <c r="D209" s="56" t="s">
        <v>5153</v>
      </c>
      <c r="E209" s="58" t="n">
        <v>1</v>
      </c>
      <c r="F209" s="58"/>
      <c r="G209" s="58"/>
      <c r="H209" s="58"/>
      <c r="I209" s="58"/>
      <c r="J209" s="58"/>
      <c r="K209" s="58"/>
      <c r="L209" s="58"/>
      <c r="M209" s="58"/>
      <c r="N209" s="58"/>
    </row>
    <row r="210" customFormat="false" ht="15" hidden="false" customHeight="false" outlineLevel="0" collapsed="false">
      <c r="A210" s="55"/>
      <c r="B210" s="55"/>
      <c r="C210" s="57"/>
      <c r="D210" s="56" t="s">
        <v>5158</v>
      </c>
      <c r="E210" s="58" t="n">
        <v>1</v>
      </c>
      <c r="F210" s="58"/>
      <c r="G210" s="58"/>
      <c r="H210" s="58"/>
      <c r="I210" s="58"/>
      <c r="J210" s="58" t="n">
        <v>1</v>
      </c>
      <c r="K210" s="58"/>
      <c r="L210" s="58"/>
      <c r="M210" s="58"/>
      <c r="N210" s="58"/>
    </row>
    <row r="211" customFormat="false" ht="15" hidden="false" customHeight="false" outlineLevel="0" collapsed="false">
      <c r="A211" s="55" t="s">
        <v>711</v>
      </c>
      <c r="B211" s="56" t="s">
        <v>5154</v>
      </c>
      <c r="C211" s="57" t="n">
        <v>2</v>
      </c>
      <c r="D211" s="56" t="s">
        <v>63</v>
      </c>
      <c r="E211" s="58" t="n">
        <v>1</v>
      </c>
      <c r="F211" s="58"/>
      <c r="G211" s="58"/>
      <c r="H211" s="58"/>
      <c r="I211" s="58"/>
      <c r="J211" s="58"/>
      <c r="K211" s="58"/>
      <c r="L211" s="58"/>
      <c r="M211" s="58"/>
      <c r="N211" s="58"/>
    </row>
    <row r="212" customFormat="false" ht="15" hidden="false" customHeight="false" outlineLevel="0" collapsed="false">
      <c r="A212" s="55"/>
      <c r="B212" s="55"/>
      <c r="C212" s="57"/>
      <c r="D212" s="56" t="s">
        <v>5153</v>
      </c>
      <c r="E212" s="58" t="n">
        <v>1</v>
      </c>
      <c r="F212" s="58" t="n">
        <v>1</v>
      </c>
      <c r="G212" s="58"/>
      <c r="H212" s="58"/>
      <c r="I212" s="58"/>
      <c r="J212" s="58"/>
      <c r="K212" s="58"/>
      <c r="L212" s="58"/>
      <c r="M212" s="58"/>
      <c r="N212" s="58"/>
    </row>
    <row r="213" customFormat="false" ht="15" hidden="false" customHeight="false" outlineLevel="0" collapsed="false">
      <c r="A213" s="55" t="s">
        <v>709</v>
      </c>
      <c r="B213" s="56" t="s">
        <v>5154</v>
      </c>
      <c r="C213" s="57" t="n">
        <v>9</v>
      </c>
      <c r="D213" s="56" t="s">
        <v>5157</v>
      </c>
      <c r="E213" s="58" t="n">
        <v>1</v>
      </c>
      <c r="F213" s="58" t="n">
        <v>1</v>
      </c>
      <c r="G213" s="58"/>
      <c r="H213" s="58" t="n">
        <v>1</v>
      </c>
      <c r="I213" s="58"/>
      <c r="J213" s="58"/>
      <c r="K213" s="58"/>
      <c r="L213" s="58"/>
      <c r="M213" s="58"/>
      <c r="N213" s="58"/>
    </row>
    <row r="214" customFormat="false" ht="15" hidden="false" customHeight="false" outlineLevel="0" collapsed="false">
      <c r="A214" s="55"/>
      <c r="B214" s="55"/>
      <c r="C214" s="57"/>
      <c r="D214" s="56" t="s">
        <v>5157</v>
      </c>
      <c r="E214" s="58" t="n">
        <v>1</v>
      </c>
      <c r="F214" s="58"/>
      <c r="G214" s="58"/>
      <c r="H214" s="58" t="n">
        <v>1</v>
      </c>
      <c r="I214" s="58"/>
      <c r="J214" s="58"/>
      <c r="K214" s="58"/>
      <c r="L214" s="58"/>
      <c r="M214" s="58"/>
      <c r="N214" s="58"/>
    </row>
    <row r="215" customFormat="false" ht="15" hidden="false" customHeight="false" outlineLevel="0" collapsed="false">
      <c r="A215" s="55"/>
      <c r="B215" s="55"/>
      <c r="C215" s="57"/>
      <c r="D215" s="56" t="s">
        <v>63</v>
      </c>
      <c r="E215" s="58" t="n">
        <v>1</v>
      </c>
      <c r="F215" s="58" t="n">
        <v>1</v>
      </c>
      <c r="G215" s="58"/>
      <c r="H215" s="58"/>
      <c r="I215" s="58"/>
      <c r="J215" s="58"/>
      <c r="K215" s="58"/>
      <c r="L215" s="58"/>
      <c r="M215" s="58"/>
      <c r="N215" s="58"/>
    </row>
    <row r="216" customFormat="false" ht="15" hidden="false" customHeight="false" outlineLevel="0" collapsed="false">
      <c r="A216" s="55"/>
      <c r="B216" s="55"/>
      <c r="C216" s="57"/>
      <c r="D216" s="56" t="s">
        <v>55</v>
      </c>
      <c r="E216" s="58" t="n">
        <v>1</v>
      </c>
      <c r="F216" s="58"/>
      <c r="G216" s="58"/>
      <c r="H216" s="58"/>
      <c r="I216" s="58"/>
      <c r="J216" s="58"/>
      <c r="K216" s="58"/>
      <c r="L216" s="58"/>
      <c r="M216" s="58"/>
      <c r="N216" s="58"/>
    </row>
    <row r="217" customFormat="false" ht="15" hidden="false" customHeight="false" outlineLevel="0" collapsed="false">
      <c r="A217" s="55"/>
      <c r="B217" s="55"/>
      <c r="C217" s="57"/>
      <c r="D217" s="56" t="s">
        <v>5153</v>
      </c>
      <c r="E217" s="58" t="n">
        <v>1</v>
      </c>
      <c r="F217" s="58" t="n">
        <v>1</v>
      </c>
      <c r="G217" s="58"/>
      <c r="H217" s="58"/>
      <c r="I217" s="58"/>
      <c r="J217" s="58"/>
      <c r="K217" s="58"/>
      <c r="L217" s="58"/>
      <c r="M217" s="58" t="n">
        <v>1</v>
      </c>
      <c r="N217" s="58"/>
    </row>
    <row r="218" customFormat="false" ht="15" hidden="false" customHeight="false" outlineLevel="0" collapsed="false">
      <c r="A218" s="55"/>
      <c r="B218" s="55"/>
      <c r="C218" s="57"/>
      <c r="D218" s="56" t="s">
        <v>5153</v>
      </c>
      <c r="E218" s="58" t="n">
        <v>1</v>
      </c>
      <c r="F218" s="58" t="n">
        <v>1</v>
      </c>
      <c r="G218" s="58"/>
      <c r="H218" s="58"/>
      <c r="I218" s="58"/>
      <c r="J218" s="58"/>
      <c r="K218" s="58"/>
      <c r="L218" s="58"/>
      <c r="M218" s="58"/>
      <c r="N218" s="58"/>
    </row>
    <row r="219" customFormat="false" ht="15" hidden="false" customHeight="false" outlineLevel="0" collapsed="false">
      <c r="A219" s="55"/>
      <c r="B219" s="55"/>
      <c r="C219" s="57"/>
      <c r="D219" s="56" t="s">
        <v>5153</v>
      </c>
      <c r="E219" s="58" t="n">
        <v>1</v>
      </c>
      <c r="F219" s="58" t="n">
        <v>1</v>
      </c>
      <c r="G219" s="58"/>
      <c r="H219" s="58"/>
      <c r="I219" s="58"/>
      <c r="J219" s="58"/>
      <c r="K219" s="58"/>
      <c r="L219" s="58"/>
      <c r="M219" s="58"/>
      <c r="N219" s="58"/>
    </row>
    <row r="220" customFormat="false" ht="15" hidden="false" customHeight="false" outlineLevel="0" collapsed="false">
      <c r="A220" s="55"/>
      <c r="B220" s="55"/>
      <c r="C220" s="57"/>
      <c r="D220" s="56" t="s">
        <v>5153</v>
      </c>
      <c r="E220" s="58" t="n">
        <v>1</v>
      </c>
      <c r="F220" s="58" t="n">
        <v>1</v>
      </c>
      <c r="G220" s="58"/>
      <c r="H220" s="58"/>
      <c r="I220" s="58"/>
      <c r="J220" s="58"/>
      <c r="K220" s="58"/>
      <c r="L220" s="58"/>
      <c r="M220" s="58"/>
      <c r="N220" s="58"/>
    </row>
    <row r="221" customFormat="false" ht="15" hidden="false" customHeight="false" outlineLevel="0" collapsed="false">
      <c r="A221" s="55"/>
      <c r="B221" s="55"/>
      <c r="C221" s="57"/>
      <c r="D221" s="56" t="s">
        <v>5158</v>
      </c>
      <c r="E221" s="58" t="n">
        <v>1</v>
      </c>
      <c r="F221" s="58"/>
      <c r="G221" s="58"/>
      <c r="H221" s="58" t="n">
        <v>1</v>
      </c>
      <c r="I221" s="58"/>
      <c r="J221" s="58"/>
      <c r="K221" s="58"/>
      <c r="L221" s="58"/>
      <c r="M221" s="58"/>
      <c r="N221" s="58"/>
    </row>
    <row r="222" customFormat="false" ht="15" hidden="false" customHeight="false" outlineLevel="0" collapsed="false">
      <c r="A222" s="55" t="s">
        <v>3002</v>
      </c>
      <c r="B222" s="56" t="s">
        <v>5154</v>
      </c>
      <c r="C222" s="57" t="n">
        <v>2</v>
      </c>
      <c r="D222" s="56" t="s">
        <v>5153</v>
      </c>
      <c r="E222" s="58" t="n">
        <v>1</v>
      </c>
      <c r="F222" s="58" t="n">
        <v>1</v>
      </c>
      <c r="G222" s="58"/>
      <c r="H222" s="58"/>
      <c r="I222" s="58"/>
      <c r="J222" s="58"/>
      <c r="K222" s="58" t="n">
        <v>1</v>
      </c>
      <c r="L222" s="58"/>
      <c r="M222" s="58"/>
      <c r="N222" s="58"/>
    </row>
    <row r="223" customFormat="false" ht="15" hidden="false" customHeight="false" outlineLevel="0" collapsed="false">
      <c r="A223" s="55"/>
      <c r="B223" s="55"/>
      <c r="C223" s="57"/>
      <c r="D223" s="56" t="s">
        <v>5153</v>
      </c>
      <c r="E223" s="58"/>
      <c r="F223" s="58" t="n">
        <v>1</v>
      </c>
      <c r="G223" s="58"/>
      <c r="H223" s="58"/>
      <c r="I223" s="58"/>
      <c r="J223" s="58"/>
      <c r="K223" s="58"/>
      <c r="L223" s="58"/>
      <c r="M223" s="58"/>
      <c r="N223" s="58"/>
    </row>
    <row r="224" customFormat="false" ht="15" hidden="false" customHeight="false" outlineLevel="0" collapsed="false">
      <c r="A224" s="55" t="s">
        <v>4047</v>
      </c>
      <c r="B224" s="56" t="s">
        <v>5154</v>
      </c>
      <c r="C224" s="57" t="n">
        <v>1</v>
      </c>
      <c r="D224" s="56" t="s">
        <v>5153</v>
      </c>
      <c r="E224" s="58" t="n">
        <v>1</v>
      </c>
      <c r="F224" s="58"/>
      <c r="G224" s="58"/>
      <c r="H224" s="58"/>
      <c r="I224" s="58"/>
      <c r="J224" s="58"/>
      <c r="K224" s="58"/>
      <c r="L224" s="58"/>
      <c r="M224" s="58"/>
      <c r="N224" s="58"/>
    </row>
    <row r="225" customFormat="false" ht="15" hidden="false" customHeight="false" outlineLevel="0" collapsed="false">
      <c r="A225" s="55" t="s">
        <v>4560</v>
      </c>
      <c r="B225" s="56" t="s">
        <v>5154</v>
      </c>
      <c r="C225" s="57" t="n">
        <v>1</v>
      </c>
      <c r="D225" s="56" t="s">
        <v>5163</v>
      </c>
      <c r="E225" s="58" t="n">
        <v>1</v>
      </c>
      <c r="F225" s="58"/>
      <c r="G225" s="58"/>
      <c r="H225" s="58"/>
      <c r="I225" s="58"/>
      <c r="J225" s="58"/>
      <c r="K225" s="58"/>
      <c r="L225" s="58"/>
      <c r="M225" s="58"/>
      <c r="N225" s="58"/>
    </row>
    <row r="226" customFormat="false" ht="15" hidden="false" customHeight="false" outlineLevel="0" collapsed="false">
      <c r="A226" s="55" t="s">
        <v>209</v>
      </c>
      <c r="B226" s="56" t="s">
        <v>5154</v>
      </c>
      <c r="C226" s="57" t="n">
        <v>1</v>
      </c>
      <c r="D226" s="56" t="s">
        <v>55</v>
      </c>
      <c r="E226" s="58"/>
      <c r="F226" s="58" t="n">
        <v>1</v>
      </c>
      <c r="G226" s="58"/>
      <c r="H226" s="58"/>
      <c r="I226" s="58"/>
      <c r="J226" s="58"/>
      <c r="K226" s="58"/>
      <c r="L226" s="58"/>
      <c r="M226" s="58"/>
      <c r="N226" s="58"/>
    </row>
    <row r="227" customFormat="false" ht="15" hidden="false" customHeight="false" outlineLevel="0" collapsed="false">
      <c r="A227" s="55" t="s">
        <v>4991</v>
      </c>
      <c r="B227" s="56" t="s">
        <v>5155</v>
      </c>
      <c r="C227" s="57" t="n">
        <v>1</v>
      </c>
      <c r="D227" s="56" t="s">
        <v>5158</v>
      </c>
      <c r="E227" s="58" t="n">
        <v>1</v>
      </c>
      <c r="F227" s="58"/>
      <c r="G227" s="58"/>
      <c r="H227" s="58"/>
      <c r="I227" s="58"/>
      <c r="J227" s="58"/>
      <c r="K227" s="58"/>
      <c r="L227" s="58"/>
      <c r="M227" s="58"/>
      <c r="N227" s="58"/>
    </row>
    <row r="228" customFormat="false" ht="15" hidden="false" customHeight="false" outlineLevel="0" collapsed="false">
      <c r="A228" s="55" t="s">
        <v>4070</v>
      </c>
      <c r="B228" s="56" t="s">
        <v>5154</v>
      </c>
      <c r="C228" s="57" t="n">
        <v>1</v>
      </c>
      <c r="D228" s="56" t="s">
        <v>5153</v>
      </c>
      <c r="E228" s="58" t="n">
        <v>1</v>
      </c>
      <c r="F228" s="58" t="n">
        <v>1</v>
      </c>
      <c r="G228" s="58"/>
      <c r="H228" s="58"/>
      <c r="I228" s="58"/>
      <c r="J228" s="58"/>
      <c r="K228" s="58"/>
      <c r="L228" s="58"/>
      <c r="M228" s="58"/>
      <c r="N228" s="58"/>
    </row>
    <row r="229" customFormat="false" ht="15" hidden="false" customHeight="false" outlineLevel="0" collapsed="false">
      <c r="A229" s="55" t="s">
        <v>2182</v>
      </c>
      <c r="B229" s="56" t="s">
        <v>5154</v>
      </c>
      <c r="C229" s="57" t="n">
        <v>4</v>
      </c>
      <c r="D229" s="56" t="s">
        <v>5153</v>
      </c>
      <c r="E229" s="58" t="n">
        <v>1</v>
      </c>
      <c r="F229" s="58" t="n">
        <v>1</v>
      </c>
      <c r="G229" s="58"/>
      <c r="H229" s="58"/>
      <c r="I229" s="58"/>
      <c r="J229" s="58"/>
      <c r="K229" s="58"/>
      <c r="L229" s="58"/>
      <c r="M229" s="58"/>
      <c r="N229" s="58"/>
    </row>
    <row r="230" customFormat="false" ht="15" hidden="false" customHeight="false" outlineLevel="0" collapsed="false">
      <c r="A230" s="55"/>
      <c r="B230" s="55"/>
      <c r="C230" s="57"/>
      <c r="D230" s="56" t="s">
        <v>5153</v>
      </c>
      <c r="E230" s="58" t="n">
        <v>1</v>
      </c>
      <c r="F230" s="58"/>
      <c r="G230" s="58"/>
      <c r="H230" s="58"/>
      <c r="I230" s="58"/>
      <c r="J230" s="58"/>
      <c r="K230" s="58"/>
      <c r="L230" s="58"/>
      <c r="M230" s="58"/>
      <c r="N230" s="58"/>
    </row>
    <row r="231" customFormat="false" ht="15" hidden="false" customHeight="false" outlineLevel="0" collapsed="false">
      <c r="A231" s="55"/>
      <c r="B231" s="55"/>
      <c r="C231" s="57"/>
      <c r="D231" s="56" t="s">
        <v>5153</v>
      </c>
      <c r="E231" s="58" t="n">
        <v>1</v>
      </c>
      <c r="F231" s="58"/>
      <c r="G231" s="58"/>
      <c r="H231" s="58"/>
      <c r="I231" s="58"/>
      <c r="J231" s="58"/>
      <c r="K231" s="58"/>
      <c r="L231" s="58"/>
      <c r="M231" s="58"/>
      <c r="N231" s="58"/>
    </row>
    <row r="232" customFormat="false" ht="15" hidden="false" customHeight="false" outlineLevel="0" collapsed="false">
      <c r="A232" s="55"/>
      <c r="B232" s="55"/>
      <c r="C232" s="57"/>
      <c r="D232" s="56" t="s">
        <v>5153</v>
      </c>
      <c r="E232" s="58" t="n">
        <v>1</v>
      </c>
      <c r="F232" s="58"/>
      <c r="G232" s="58"/>
      <c r="H232" s="58"/>
      <c r="I232" s="58"/>
      <c r="J232" s="58"/>
      <c r="K232" s="58"/>
      <c r="L232" s="58"/>
      <c r="M232" s="58"/>
      <c r="N232" s="58"/>
    </row>
    <row r="233" customFormat="false" ht="15" hidden="false" customHeight="false" outlineLevel="0" collapsed="false">
      <c r="A233" s="55" t="s">
        <v>4123</v>
      </c>
      <c r="B233" s="56" t="s">
        <v>5154</v>
      </c>
      <c r="C233" s="57" t="n">
        <v>1</v>
      </c>
      <c r="D233" s="56" t="s">
        <v>5153</v>
      </c>
      <c r="E233" s="58" t="n">
        <v>1</v>
      </c>
      <c r="F233" s="58" t="n">
        <v>1</v>
      </c>
      <c r="G233" s="58"/>
      <c r="H233" s="58"/>
      <c r="I233" s="58" t="n">
        <v>1</v>
      </c>
      <c r="J233" s="58"/>
      <c r="K233" s="58"/>
      <c r="L233" s="58" t="n">
        <v>1</v>
      </c>
      <c r="M233" s="58"/>
      <c r="N233" s="58"/>
    </row>
    <row r="234" customFormat="false" ht="15" hidden="false" customHeight="false" outlineLevel="0" collapsed="false">
      <c r="A234" s="55" t="s">
        <v>4447</v>
      </c>
      <c r="B234" s="56" t="s">
        <v>5154</v>
      </c>
      <c r="C234" s="57" t="n">
        <v>1</v>
      </c>
      <c r="D234" s="56" t="s">
        <v>5165</v>
      </c>
      <c r="E234" s="58" t="n">
        <v>1</v>
      </c>
      <c r="F234" s="58" t="n">
        <v>1</v>
      </c>
      <c r="G234" s="58"/>
      <c r="H234" s="58"/>
      <c r="I234" s="58"/>
      <c r="J234" s="58"/>
      <c r="K234" s="58" t="n">
        <v>1</v>
      </c>
      <c r="L234" s="58"/>
      <c r="M234" s="58"/>
      <c r="N234" s="58"/>
    </row>
    <row r="235" customFormat="false" ht="15" hidden="false" customHeight="false" outlineLevel="0" collapsed="false">
      <c r="A235" s="55" t="s">
        <v>4762</v>
      </c>
      <c r="B235" s="56" t="s">
        <v>5155</v>
      </c>
      <c r="C235" s="57" t="n">
        <v>1</v>
      </c>
      <c r="D235" s="56" t="s">
        <v>5153</v>
      </c>
      <c r="E235" s="58" t="n">
        <v>1</v>
      </c>
      <c r="F235" s="58"/>
      <c r="G235" s="58"/>
      <c r="H235" s="58"/>
      <c r="I235" s="58" t="n">
        <v>1</v>
      </c>
      <c r="J235" s="58"/>
      <c r="K235" s="58"/>
      <c r="L235" s="58"/>
      <c r="M235" s="58"/>
      <c r="N235" s="58"/>
    </row>
    <row r="236" customFormat="false" ht="15" hidden="false" customHeight="false" outlineLevel="0" collapsed="false">
      <c r="A236" s="55" t="s">
        <v>1142</v>
      </c>
      <c r="B236" s="56" t="s">
        <v>5154</v>
      </c>
      <c r="C236" s="57" t="n">
        <v>1</v>
      </c>
      <c r="D236" s="56" t="s">
        <v>5153</v>
      </c>
      <c r="E236" s="58" t="n">
        <v>1</v>
      </c>
      <c r="F236" s="58"/>
      <c r="G236" s="58"/>
      <c r="H236" s="58"/>
      <c r="I236" s="58"/>
      <c r="J236" s="58"/>
      <c r="K236" s="58"/>
      <c r="L236" s="58"/>
      <c r="M236" s="58"/>
      <c r="N236" s="58"/>
    </row>
    <row r="237" customFormat="false" ht="15" hidden="false" customHeight="false" outlineLevel="0" collapsed="false">
      <c r="A237" s="55" t="s">
        <v>2334</v>
      </c>
      <c r="B237" s="56" t="s">
        <v>5154</v>
      </c>
      <c r="C237" s="57" t="n">
        <v>3</v>
      </c>
      <c r="D237" s="56" t="s">
        <v>5163</v>
      </c>
      <c r="E237" s="58" t="n">
        <v>1</v>
      </c>
      <c r="F237" s="58" t="n">
        <v>1</v>
      </c>
      <c r="G237" s="58"/>
      <c r="H237" s="58"/>
      <c r="I237" s="58"/>
      <c r="J237" s="58"/>
      <c r="K237" s="58"/>
      <c r="L237" s="58"/>
      <c r="M237" s="58"/>
      <c r="N237" s="58"/>
    </row>
    <row r="238" customFormat="false" ht="15" hidden="false" customHeight="false" outlineLevel="0" collapsed="false">
      <c r="A238" s="55"/>
      <c r="B238" s="55"/>
      <c r="C238" s="57"/>
      <c r="D238" s="56" t="s">
        <v>5163</v>
      </c>
      <c r="E238" s="58" t="n">
        <v>1</v>
      </c>
      <c r="F238" s="58"/>
      <c r="G238" s="58"/>
      <c r="H238" s="58"/>
      <c r="I238" s="58"/>
      <c r="J238" s="58"/>
      <c r="K238" s="58"/>
      <c r="L238" s="58"/>
      <c r="M238" s="58"/>
      <c r="N238" s="58"/>
    </row>
    <row r="239" customFormat="false" ht="15" hidden="false" customHeight="false" outlineLevel="0" collapsed="false">
      <c r="A239" s="55"/>
      <c r="B239" s="55"/>
      <c r="C239" s="57"/>
      <c r="D239" s="56" t="s">
        <v>5153</v>
      </c>
      <c r="E239" s="58" t="n">
        <v>1</v>
      </c>
      <c r="F239" s="58"/>
      <c r="G239" s="58"/>
      <c r="H239" s="58"/>
      <c r="I239" s="58"/>
      <c r="J239" s="58"/>
      <c r="K239" s="58"/>
      <c r="L239" s="58"/>
      <c r="M239" s="58"/>
      <c r="N239" s="58"/>
    </row>
    <row r="240" customFormat="false" ht="15" hidden="false" customHeight="false" outlineLevel="0" collapsed="false">
      <c r="A240" s="55" t="s">
        <v>3639</v>
      </c>
      <c r="B240" s="56" t="s">
        <v>5154</v>
      </c>
      <c r="C240" s="57" t="n">
        <v>1</v>
      </c>
      <c r="D240" s="56" t="s">
        <v>5153</v>
      </c>
      <c r="E240" s="58" t="n">
        <v>1</v>
      </c>
      <c r="F240" s="58"/>
      <c r="G240" s="58"/>
      <c r="H240" s="58"/>
      <c r="I240" s="58"/>
      <c r="J240" s="58"/>
      <c r="K240" s="58"/>
      <c r="L240" s="58"/>
      <c r="M240" s="58"/>
      <c r="N240" s="58"/>
    </row>
    <row r="241" customFormat="false" ht="15" hidden="false" customHeight="false" outlineLevel="0" collapsed="false">
      <c r="A241" s="55" t="s">
        <v>4890</v>
      </c>
      <c r="B241" s="56" t="s">
        <v>5155</v>
      </c>
      <c r="C241" s="57" t="n">
        <v>1</v>
      </c>
      <c r="D241" s="56" t="s">
        <v>5153</v>
      </c>
      <c r="E241" s="58" t="n">
        <v>1</v>
      </c>
      <c r="F241" s="58"/>
      <c r="G241" s="58"/>
      <c r="H241" s="58"/>
      <c r="I241" s="58"/>
      <c r="J241" s="58"/>
      <c r="K241" s="58"/>
      <c r="L241" s="58"/>
      <c r="M241" s="58"/>
      <c r="N241" s="58"/>
    </row>
    <row r="242" customFormat="false" ht="15" hidden="false" customHeight="false" outlineLevel="0" collapsed="false">
      <c r="A242" s="55" t="s">
        <v>631</v>
      </c>
      <c r="B242" s="56" t="s">
        <v>5152</v>
      </c>
      <c r="C242" s="57" t="n">
        <v>1</v>
      </c>
      <c r="D242" s="56" t="s">
        <v>5156</v>
      </c>
      <c r="E242" s="58" t="n">
        <v>1</v>
      </c>
      <c r="F242" s="58" t="n">
        <v>1</v>
      </c>
      <c r="G242" s="58"/>
      <c r="H242" s="58"/>
      <c r="I242" s="58"/>
      <c r="J242" s="58"/>
      <c r="K242" s="58"/>
      <c r="L242" s="58" t="n">
        <v>1</v>
      </c>
      <c r="M242" s="58"/>
      <c r="N242" s="58"/>
    </row>
    <row r="243" customFormat="false" ht="15" hidden="false" customHeight="false" outlineLevel="0" collapsed="false">
      <c r="A243" s="55" t="s">
        <v>2325</v>
      </c>
      <c r="B243" s="56" t="s">
        <v>5154</v>
      </c>
      <c r="C243" s="57" t="n">
        <v>6</v>
      </c>
      <c r="D243" s="56" t="s">
        <v>5157</v>
      </c>
      <c r="E243" s="58" t="n">
        <v>1</v>
      </c>
      <c r="F243" s="58" t="n">
        <v>1</v>
      </c>
      <c r="G243" s="58"/>
      <c r="H243" s="58"/>
      <c r="I243" s="58"/>
      <c r="J243" s="58"/>
      <c r="K243" s="58"/>
      <c r="L243" s="58"/>
      <c r="M243" s="58"/>
      <c r="N243" s="58"/>
    </row>
    <row r="244" customFormat="false" ht="15" hidden="false" customHeight="false" outlineLevel="0" collapsed="false">
      <c r="A244" s="55"/>
      <c r="B244" s="55"/>
      <c r="C244" s="57"/>
      <c r="D244" s="56" t="s">
        <v>5157</v>
      </c>
      <c r="E244" s="58" t="n">
        <v>1</v>
      </c>
      <c r="F244" s="58" t="n">
        <v>1</v>
      </c>
      <c r="G244" s="58"/>
      <c r="H244" s="58"/>
      <c r="I244" s="58"/>
      <c r="J244" s="58"/>
      <c r="K244" s="58"/>
      <c r="L244" s="58"/>
      <c r="M244" s="58"/>
      <c r="N244" s="58"/>
    </row>
    <row r="245" customFormat="false" ht="15" hidden="false" customHeight="false" outlineLevel="0" collapsed="false">
      <c r="A245" s="55"/>
      <c r="B245" s="55"/>
      <c r="C245" s="57"/>
      <c r="D245" s="56" t="s">
        <v>55</v>
      </c>
      <c r="E245" s="58" t="n">
        <v>1</v>
      </c>
      <c r="F245" s="58" t="n">
        <v>1</v>
      </c>
      <c r="G245" s="58"/>
      <c r="H245" s="58"/>
      <c r="I245" s="58"/>
      <c r="J245" s="58"/>
      <c r="K245" s="58"/>
      <c r="L245" s="58"/>
      <c r="M245" s="58"/>
      <c r="N245" s="58"/>
    </row>
    <row r="246" customFormat="false" ht="15" hidden="false" customHeight="false" outlineLevel="0" collapsed="false">
      <c r="A246" s="55"/>
      <c r="B246" s="55"/>
      <c r="C246" s="57"/>
      <c r="D246" s="56" t="s">
        <v>55</v>
      </c>
      <c r="E246" s="58" t="n">
        <v>1</v>
      </c>
      <c r="F246" s="58" t="n">
        <v>1</v>
      </c>
      <c r="G246" s="58"/>
      <c r="H246" s="58" t="n">
        <v>1</v>
      </c>
      <c r="I246" s="58"/>
      <c r="J246" s="58"/>
      <c r="K246" s="58"/>
      <c r="L246" s="58"/>
      <c r="M246" s="58"/>
      <c r="N246" s="58"/>
    </row>
    <row r="247" customFormat="false" ht="15" hidden="false" customHeight="false" outlineLevel="0" collapsed="false">
      <c r="A247" s="55"/>
      <c r="B247" s="55"/>
      <c r="C247" s="57"/>
      <c r="D247" s="56" t="s">
        <v>5153</v>
      </c>
      <c r="E247" s="58" t="n">
        <v>1</v>
      </c>
      <c r="F247" s="58"/>
      <c r="G247" s="58"/>
      <c r="H247" s="58"/>
      <c r="I247" s="58"/>
      <c r="J247" s="58"/>
      <c r="K247" s="58"/>
      <c r="L247" s="58"/>
      <c r="M247" s="58"/>
      <c r="N247" s="58"/>
    </row>
    <row r="248" customFormat="false" ht="15" hidden="false" customHeight="false" outlineLevel="0" collapsed="false">
      <c r="A248" s="55"/>
      <c r="B248" s="55"/>
      <c r="C248" s="57"/>
      <c r="D248" s="56" t="s">
        <v>5153</v>
      </c>
      <c r="E248" s="58" t="n">
        <v>1</v>
      </c>
      <c r="F248" s="58"/>
      <c r="G248" s="58"/>
      <c r="H248" s="58"/>
      <c r="I248" s="58"/>
      <c r="J248" s="58"/>
      <c r="K248" s="58"/>
      <c r="L248" s="58"/>
      <c r="M248" s="58"/>
      <c r="N248" s="58"/>
    </row>
    <row r="249" customFormat="false" ht="15" hidden="false" customHeight="false" outlineLevel="0" collapsed="false">
      <c r="A249" s="55" t="s">
        <v>1632</v>
      </c>
      <c r="B249" s="56" t="s">
        <v>5154</v>
      </c>
      <c r="C249" s="57" t="n">
        <v>7</v>
      </c>
      <c r="D249" s="56" t="s">
        <v>5157</v>
      </c>
      <c r="E249" s="58" t="n">
        <v>1</v>
      </c>
      <c r="F249" s="58" t="n">
        <v>1</v>
      </c>
      <c r="G249" s="58"/>
      <c r="H249" s="58"/>
      <c r="I249" s="58"/>
      <c r="J249" s="58"/>
      <c r="K249" s="58"/>
      <c r="L249" s="58"/>
      <c r="M249" s="58"/>
      <c r="N249" s="58"/>
    </row>
    <row r="250" customFormat="false" ht="15" hidden="false" customHeight="false" outlineLevel="0" collapsed="false">
      <c r="A250" s="55"/>
      <c r="B250" s="55"/>
      <c r="C250" s="57"/>
      <c r="D250" s="56" t="s">
        <v>5157</v>
      </c>
      <c r="E250" s="58" t="n">
        <v>1</v>
      </c>
      <c r="F250" s="58" t="n">
        <v>1</v>
      </c>
      <c r="G250" s="58"/>
      <c r="H250" s="58"/>
      <c r="I250" s="58"/>
      <c r="J250" s="58"/>
      <c r="K250" s="58"/>
      <c r="L250" s="58"/>
      <c r="M250" s="58"/>
      <c r="N250" s="58"/>
    </row>
    <row r="251" customFormat="false" ht="15" hidden="false" customHeight="false" outlineLevel="0" collapsed="false">
      <c r="A251" s="55"/>
      <c r="B251" s="55"/>
      <c r="C251" s="57"/>
      <c r="D251" s="56" t="s">
        <v>5157</v>
      </c>
      <c r="E251" s="58" t="n">
        <v>1</v>
      </c>
      <c r="F251" s="58"/>
      <c r="G251" s="58"/>
      <c r="H251" s="58"/>
      <c r="I251" s="58"/>
      <c r="J251" s="58"/>
      <c r="K251" s="58"/>
      <c r="L251" s="58"/>
      <c r="M251" s="58"/>
      <c r="N251" s="58"/>
    </row>
    <row r="252" customFormat="false" ht="15" hidden="false" customHeight="false" outlineLevel="0" collapsed="false">
      <c r="A252" s="55"/>
      <c r="B252" s="55"/>
      <c r="C252" s="57"/>
      <c r="D252" s="56" t="s">
        <v>55</v>
      </c>
      <c r="E252" s="58" t="n">
        <v>1</v>
      </c>
      <c r="F252" s="58" t="n">
        <v>1</v>
      </c>
      <c r="G252" s="58"/>
      <c r="H252" s="58"/>
      <c r="I252" s="58"/>
      <c r="J252" s="58"/>
      <c r="K252" s="58"/>
      <c r="L252" s="58"/>
      <c r="M252" s="58"/>
      <c r="N252" s="58"/>
    </row>
    <row r="253" customFormat="false" ht="15" hidden="false" customHeight="false" outlineLevel="0" collapsed="false">
      <c r="A253" s="55"/>
      <c r="B253" s="55"/>
      <c r="C253" s="57"/>
      <c r="D253" s="56" t="s">
        <v>55</v>
      </c>
      <c r="E253" s="58" t="n">
        <v>1</v>
      </c>
      <c r="F253" s="58"/>
      <c r="G253" s="58"/>
      <c r="H253" s="58"/>
      <c r="I253" s="58"/>
      <c r="J253" s="58"/>
      <c r="K253" s="58"/>
      <c r="L253" s="58"/>
      <c r="M253" s="58"/>
      <c r="N253" s="58"/>
    </row>
    <row r="254" customFormat="false" ht="15" hidden="false" customHeight="false" outlineLevel="0" collapsed="false">
      <c r="A254" s="55"/>
      <c r="B254" s="55"/>
      <c r="C254" s="57"/>
      <c r="D254" s="56" t="s">
        <v>55</v>
      </c>
      <c r="E254" s="58" t="n">
        <v>1</v>
      </c>
      <c r="F254" s="58"/>
      <c r="G254" s="58"/>
      <c r="H254" s="58"/>
      <c r="I254" s="58"/>
      <c r="J254" s="58"/>
      <c r="K254" s="58" t="n">
        <v>1</v>
      </c>
      <c r="L254" s="58"/>
      <c r="M254" s="58"/>
      <c r="N254" s="58"/>
    </row>
    <row r="255" customFormat="false" ht="15" hidden="false" customHeight="false" outlineLevel="0" collapsed="false">
      <c r="A255" s="55"/>
      <c r="B255" s="55"/>
      <c r="C255" s="57"/>
      <c r="D255" s="56" t="s">
        <v>5153</v>
      </c>
      <c r="E255" s="58" t="n">
        <v>1</v>
      </c>
      <c r="F255" s="58"/>
      <c r="G255" s="58"/>
      <c r="H255" s="58"/>
      <c r="I255" s="58"/>
      <c r="J255" s="58"/>
      <c r="K255" s="58"/>
      <c r="L255" s="58"/>
      <c r="M255" s="58"/>
      <c r="N255" s="58"/>
    </row>
    <row r="256" customFormat="false" ht="15" hidden="false" customHeight="false" outlineLevel="0" collapsed="false">
      <c r="A256" s="55" t="s">
        <v>1135</v>
      </c>
      <c r="B256" s="56" t="s">
        <v>5154</v>
      </c>
      <c r="C256" s="57" t="n">
        <v>2</v>
      </c>
      <c r="D256" s="56" t="s">
        <v>5153</v>
      </c>
      <c r="E256" s="58" t="n">
        <v>1</v>
      </c>
      <c r="F256" s="58" t="n">
        <v>1</v>
      </c>
      <c r="G256" s="58"/>
      <c r="H256" s="58"/>
      <c r="I256" s="58"/>
      <c r="J256" s="58" t="n">
        <v>1</v>
      </c>
      <c r="K256" s="58"/>
      <c r="L256" s="58"/>
      <c r="M256" s="58"/>
      <c r="N256" s="58"/>
    </row>
    <row r="257" customFormat="false" ht="15" hidden="false" customHeight="false" outlineLevel="0" collapsed="false">
      <c r="A257" s="55"/>
      <c r="B257" s="55"/>
      <c r="C257" s="57"/>
      <c r="D257" s="56" t="s">
        <v>5153</v>
      </c>
      <c r="E257" s="58" t="n">
        <v>1</v>
      </c>
      <c r="F257" s="58"/>
      <c r="G257" s="58"/>
      <c r="H257" s="58"/>
      <c r="I257" s="58"/>
      <c r="J257" s="58"/>
      <c r="K257" s="58"/>
      <c r="L257" s="58"/>
      <c r="M257" s="58"/>
      <c r="N257" s="58"/>
    </row>
    <row r="258" customFormat="false" ht="15" hidden="false" customHeight="false" outlineLevel="0" collapsed="false">
      <c r="A258" s="55" t="s">
        <v>4076</v>
      </c>
      <c r="B258" s="56" t="s">
        <v>5154</v>
      </c>
      <c r="C258" s="57" t="n">
        <v>2</v>
      </c>
      <c r="D258" s="56" t="s">
        <v>55</v>
      </c>
      <c r="E258" s="58" t="n">
        <v>1</v>
      </c>
      <c r="F258" s="58"/>
      <c r="G258" s="58"/>
      <c r="H258" s="58"/>
      <c r="I258" s="58"/>
      <c r="J258" s="58"/>
      <c r="K258" s="58"/>
      <c r="L258" s="58"/>
      <c r="M258" s="58"/>
      <c r="N258" s="58"/>
    </row>
    <row r="259" customFormat="false" ht="15" hidden="false" customHeight="false" outlineLevel="0" collapsed="false">
      <c r="A259" s="55"/>
      <c r="B259" s="55"/>
      <c r="C259" s="57"/>
      <c r="D259" s="56" t="s">
        <v>5158</v>
      </c>
      <c r="E259" s="58" t="n">
        <v>1</v>
      </c>
      <c r="F259" s="58"/>
      <c r="G259" s="58"/>
      <c r="H259" s="58"/>
      <c r="I259" s="58"/>
      <c r="J259" s="58"/>
      <c r="K259" s="58"/>
      <c r="L259" s="58"/>
      <c r="M259" s="58"/>
      <c r="N259" s="58"/>
    </row>
    <row r="260" customFormat="false" ht="15" hidden="false" customHeight="false" outlineLevel="0" collapsed="false">
      <c r="A260" s="55" t="s">
        <v>1536</v>
      </c>
      <c r="B260" s="56" t="s">
        <v>5154</v>
      </c>
      <c r="C260" s="57" t="n">
        <v>1</v>
      </c>
      <c r="D260" s="56" t="s">
        <v>5157</v>
      </c>
      <c r="E260" s="58" t="n">
        <v>1</v>
      </c>
      <c r="F260" s="58"/>
      <c r="G260" s="58"/>
      <c r="H260" s="58"/>
      <c r="I260" s="58"/>
      <c r="J260" s="58"/>
      <c r="K260" s="58"/>
      <c r="L260" s="58"/>
      <c r="M260" s="58"/>
      <c r="N260" s="58"/>
    </row>
    <row r="261" customFormat="false" ht="15" hidden="false" customHeight="false" outlineLevel="0" collapsed="false">
      <c r="A261" s="55" t="s">
        <v>2868</v>
      </c>
      <c r="B261" s="56" t="s">
        <v>5152</v>
      </c>
      <c r="C261" s="57" t="n">
        <v>1</v>
      </c>
      <c r="D261" s="56" t="s">
        <v>5161</v>
      </c>
      <c r="E261" s="58"/>
      <c r="F261" s="58"/>
      <c r="G261" s="58"/>
      <c r="H261" s="58"/>
      <c r="I261" s="58" t="n">
        <v>1</v>
      </c>
      <c r="J261" s="58"/>
      <c r="K261" s="58"/>
      <c r="L261" s="58"/>
      <c r="M261" s="58"/>
      <c r="N261" s="58"/>
    </row>
    <row r="262" customFormat="false" ht="15" hidden="false" customHeight="false" outlineLevel="0" collapsed="false">
      <c r="A262" s="55" t="s">
        <v>2152</v>
      </c>
      <c r="B262" s="56" t="s">
        <v>5152</v>
      </c>
      <c r="C262" s="57" t="n">
        <v>1</v>
      </c>
      <c r="D262" s="56" t="s">
        <v>5156</v>
      </c>
      <c r="E262" s="58" t="n">
        <v>1</v>
      </c>
      <c r="F262" s="58"/>
      <c r="G262" s="58"/>
      <c r="H262" s="58"/>
      <c r="I262" s="58"/>
      <c r="J262" s="58"/>
      <c r="K262" s="58"/>
      <c r="L262" s="58"/>
      <c r="M262" s="58"/>
      <c r="N262" s="58"/>
    </row>
    <row r="263" customFormat="false" ht="15" hidden="false" customHeight="false" outlineLevel="0" collapsed="false">
      <c r="A263" s="55" t="s">
        <v>3362</v>
      </c>
      <c r="B263" s="56" t="s">
        <v>5152</v>
      </c>
      <c r="C263" s="57" t="n">
        <v>1</v>
      </c>
      <c r="D263" s="56" t="s">
        <v>5153</v>
      </c>
      <c r="E263" s="58" t="n">
        <v>1</v>
      </c>
      <c r="F263" s="58"/>
      <c r="G263" s="58"/>
      <c r="H263" s="58"/>
      <c r="I263" s="58"/>
      <c r="J263" s="58"/>
      <c r="K263" s="58"/>
      <c r="L263" s="58"/>
      <c r="M263" s="58"/>
      <c r="N263" s="58"/>
    </row>
    <row r="264" customFormat="false" ht="15" hidden="false" customHeight="false" outlineLevel="0" collapsed="false">
      <c r="A264" s="55" t="s">
        <v>2800</v>
      </c>
      <c r="B264" s="56" t="s">
        <v>5152</v>
      </c>
      <c r="C264" s="57" t="n">
        <v>1</v>
      </c>
      <c r="D264" s="56" t="s">
        <v>5156</v>
      </c>
      <c r="E264" s="58" t="n">
        <v>1</v>
      </c>
      <c r="F264" s="58" t="n">
        <v>1</v>
      </c>
      <c r="G264" s="58"/>
      <c r="H264" s="58" t="n">
        <v>1</v>
      </c>
      <c r="I264" s="58"/>
      <c r="J264" s="58"/>
      <c r="K264" s="58"/>
      <c r="L264" s="58"/>
      <c r="M264" s="58"/>
      <c r="N264" s="58"/>
    </row>
    <row r="265" customFormat="false" ht="15" hidden="false" customHeight="false" outlineLevel="0" collapsed="false">
      <c r="A265" s="55" t="s">
        <v>2116</v>
      </c>
      <c r="B265" s="56" t="s">
        <v>5152</v>
      </c>
      <c r="C265" s="57" t="n">
        <v>2</v>
      </c>
      <c r="D265" s="56" t="s">
        <v>5163</v>
      </c>
      <c r="E265" s="58" t="n">
        <v>1</v>
      </c>
      <c r="F265" s="58"/>
      <c r="G265" s="58"/>
      <c r="H265" s="58"/>
      <c r="I265" s="58"/>
      <c r="J265" s="58"/>
      <c r="K265" s="58"/>
      <c r="L265" s="58"/>
      <c r="M265" s="58"/>
      <c r="N265" s="58"/>
    </row>
    <row r="266" customFormat="false" ht="15" hidden="false" customHeight="false" outlineLevel="0" collapsed="false">
      <c r="A266" s="55"/>
      <c r="B266" s="55"/>
      <c r="C266" s="57"/>
      <c r="D266" s="56" t="s">
        <v>5167</v>
      </c>
      <c r="E266" s="58"/>
      <c r="F266" s="58"/>
      <c r="G266" s="58"/>
      <c r="H266" s="58"/>
      <c r="I266" s="58"/>
      <c r="J266" s="58"/>
      <c r="K266" s="58"/>
      <c r="L266" s="58"/>
      <c r="M266" s="58"/>
      <c r="N266" s="58"/>
    </row>
    <row r="267" customFormat="false" ht="15" hidden="false" customHeight="false" outlineLevel="0" collapsed="false">
      <c r="A267" s="55" t="s">
        <v>4739</v>
      </c>
      <c r="B267" s="56" t="s">
        <v>5155</v>
      </c>
      <c r="C267" s="57" t="n">
        <v>4</v>
      </c>
      <c r="D267" s="56" t="s">
        <v>5158</v>
      </c>
      <c r="E267" s="58" t="n">
        <v>1</v>
      </c>
      <c r="F267" s="58" t="n">
        <v>1</v>
      </c>
      <c r="G267" s="58"/>
      <c r="H267" s="58"/>
      <c r="I267" s="58"/>
      <c r="J267" s="58"/>
      <c r="K267" s="58" t="n">
        <v>1</v>
      </c>
      <c r="L267" s="58"/>
      <c r="M267" s="58"/>
      <c r="N267" s="58"/>
    </row>
    <row r="268" customFormat="false" ht="15" hidden="false" customHeight="false" outlineLevel="0" collapsed="false">
      <c r="A268" s="55"/>
      <c r="B268" s="55"/>
      <c r="C268" s="57"/>
      <c r="D268" s="56" t="s">
        <v>5158</v>
      </c>
      <c r="E268" s="58" t="n">
        <v>1</v>
      </c>
      <c r="F268" s="58" t="n">
        <v>1</v>
      </c>
      <c r="G268" s="58"/>
      <c r="H268" s="58"/>
      <c r="I268" s="58"/>
      <c r="J268" s="58"/>
      <c r="K268" s="58" t="n">
        <v>1</v>
      </c>
      <c r="L268" s="58"/>
      <c r="M268" s="58"/>
      <c r="N268" s="58"/>
    </row>
    <row r="269" customFormat="false" ht="15" hidden="false" customHeight="false" outlineLevel="0" collapsed="false">
      <c r="A269" s="55"/>
      <c r="B269" s="55"/>
      <c r="C269" s="57"/>
      <c r="D269" s="56" t="s">
        <v>5158</v>
      </c>
      <c r="E269" s="58" t="n">
        <v>1</v>
      </c>
      <c r="F269" s="58"/>
      <c r="G269" s="58"/>
      <c r="H269" s="58"/>
      <c r="I269" s="58"/>
      <c r="J269" s="58"/>
      <c r="K269" s="58"/>
      <c r="L269" s="58"/>
      <c r="M269" s="58"/>
      <c r="N269" s="58"/>
    </row>
    <row r="270" customFormat="false" ht="15" hidden="false" customHeight="false" outlineLevel="0" collapsed="false">
      <c r="A270" s="55"/>
      <c r="B270" s="55"/>
      <c r="C270" s="57"/>
      <c r="D270" s="56" t="s">
        <v>5158</v>
      </c>
      <c r="E270" s="58" t="n">
        <v>1</v>
      </c>
      <c r="F270" s="58"/>
      <c r="G270" s="58"/>
      <c r="H270" s="58" t="n">
        <v>1</v>
      </c>
      <c r="I270" s="58"/>
      <c r="J270" s="58"/>
      <c r="K270" s="58"/>
      <c r="L270" s="58"/>
      <c r="M270" s="58"/>
      <c r="N270" s="58"/>
    </row>
    <row r="271" customFormat="false" ht="15" hidden="false" customHeight="false" outlineLevel="0" collapsed="false">
      <c r="A271" s="55" t="s">
        <v>4791</v>
      </c>
      <c r="B271" s="56" t="s">
        <v>5155</v>
      </c>
      <c r="C271" s="55" t="n">
        <v>2</v>
      </c>
      <c r="D271" s="56" t="s">
        <v>5153</v>
      </c>
      <c r="E271" s="58" t="n">
        <v>1</v>
      </c>
      <c r="F271" s="58"/>
      <c r="G271" s="58"/>
      <c r="H271" s="58"/>
      <c r="I271" s="58"/>
      <c r="J271" s="58"/>
      <c r="K271" s="58"/>
      <c r="L271" s="58"/>
      <c r="M271" s="58"/>
      <c r="N271" s="58"/>
    </row>
    <row r="272" customFormat="false" ht="15" hidden="false" customHeight="false" outlineLevel="0" collapsed="false">
      <c r="A272" s="55"/>
      <c r="B272" s="55"/>
      <c r="C272" s="55"/>
      <c r="D272" s="56" t="s">
        <v>5153</v>
      </c>
      <c r="E272" s="58" t="n">
        <v>1</v>
      </c>
      <c r="F272" s="58"/>
      <c r="G272" s="58"/>
      <c r="H272" s="58"/>
      <c r="I272" s="58"/>
      <c r="J272" s="58"/>
      <c r="K272" s="58"/>
      <c r="L272" s="58"/>
      <c r="M272" s="58"/>
      <c r="N272" s="58"/>
    </row>
  </sheetData>
  <mergeCells count="162">
    <mergeCell ref="A6:A13"/>
    <mergeCell ref="B6:B13"/>
    <mergeCell ref="C6:C13"/>
    <mergeCell ref="A15:A16"/>
    <mergeCell ref="B15:B16"/>
    <mergeCell ref="C15:C16"/>
    <mergeCell ref="A17:A27"/>
    <mergeCell ref="B17:B27"/>
    <mergeCell ref="C17:C27"/>
    <mergeCell ref="A28:A29"/>
    <mergeCell ref="B28:B29"/>
    <mergeCell ref="C28:C29"/>
    <mergeCell ref="A30:A32"/>
    <mergeCell ref="B30:B32"/>
    <mergeCell ref="C30:C32"/>
    <mergeCell ref="A34:A35"/>
    <mergeCell ref="B34:B35"/>
    <mergeCell ref="C34:C35"/>
    <mergeCell ref="A40:A41"/>
    <mergeCell ref="B40:B41"/>
    <mergeCell ref="C40:C41"/>
    <mergeCell ref="A43:A44"/>
    <mergeCell ref="B43:B44"/>
    <mergeCell ref="C43:C44"/>
    <mergeCell ref="A46:A51"/>
    <mergeCell ref="B46:B51"/>
    <mergeCell ref="C46:C51"/>
    <mergeCell ref="A58:A59"/>
    <mergeCell ref="B58:B59"/>
    <mergeCell ref="C58:C59"/>
    <mergeCell ref="A60:A61"/>
    <mergeCell ref="B60:B61"/>
    <mergeCell ref="C60:C61"/>
    <mergeCell ref="A68:A69"/>
    <mergeCell ref="B68:B69"/>
    <mergeCell ref="C68:C69"/>
    <mergeCell ref="A70:A72"/>
    <mergeCell ref="B70:B72"/>
    <mergeCell ref="C70:C72"/>
    <mergeCell ref="A73:A77"/>
    <mergeCell ref="B73:B77"/>
    <mergeCell ref="C73:C77"/>
    <mergeCell ref="A78:A79"/>
    <mergeCell ref="B78:B79"/>
    <mergeCell ref="C78:C79"/>
    <mergeCell ref="A81:A86"/>
    <mergeCell ref="B81:B86"/>
    <mergeCell ref="C81:C86"/>
    <mergeCell ref="A89:A91"/>
    <mergeCell ref="B89:B91"/>
    <mergeCell ref="C89:C91"/>
    <mergeCell ref="A93:A94"/>
    <mergeCell ref="B93:B94"/>
    <mergeCell ref="C93:C94"/>
    <mergeCell ref="A95:A96"/>
    <mergeCell ref="B95:B96"/>
    <mergeCell ref="C95:C96"/>
    <mergeCell ref="A97:A98"/>
    <mergeCell ref="B97:B98"/>
    <mergeCell ref="C97:C98"/>
    <mergeCell ref="A106:A109"/>
    <mergeCell ref="B106:B109"/>
    <mergeCell ref="C106:C109"/>
    <mergeCell ref="A116:A118"/>
    <mergeCell ref="B116:B118"/>
    <mergeCell ref="C116:C118"/>
    <mergeCell ref="A123:A124"/>
    <mergeCell ref="B123:B124"/>
    <mergeCell ref="C123:C124"/>
    <mergeCell ref="A126:A127"/>
    <mergeCell ref="B126:B127"/>
    <mergeCell ref="C126:C127"/>
    <mergeCell ref="A128:A130"/>
    <mergeCell ref="B128:B130"/>
    <mergeCell ref="C128:C130"/>
    <mergeCell ref="A132:A133"/>
    <mergeCell ref="B132:B133"/>
    <mergeCell ref="C132:C133"/>
    <mergeCell ref="A134:A136"/>
    <mergeCell ref="B134:B136"/>
    <mergeCell ref="C134:C136"/>
    <mergeCell ref="A137:A141"/>
    <mergeCell ref="B137:B141"/>
    <mergeCell ref="C137:C141"/>
    <mergeCell ref="A144:A145"/>
    <mergeCell ref="B144:B145"/>
    <mergeCell ref="C144:C145"/>
    <mergeCell ref="A146:A147"/>
    <mergeCell ref="B146:B147"/>
    <mergeCell ref="C146:C147"/>
    <mergeCell ref="A149:A150"/>
    <mergeCell ref="B149:B150"/>
    <mergeCell ref="C149:C150"/>
    <mergeCell ref="A151:A153"/>
    <mergeCell ref="B151:B153"/>
    <mergeCell ref="C151:C153"/>
    <mergeCell ref="A154:A155"/>
    <mergeCell ref="B154:B155"/>
    <mergeCell ref="C154:C155"/>
    <mergeCell ref="A158:A162"/>
    <mergeCell ref="B158:B162"/>
    <mergeCell ref="C158:C162"/>
    <mergeCell ref="A163:A164"/>
    <mergeCell ref="B163:B164"/>
    <mergeCell ref="C163:C164"/>
    <mergeCell ref="A167:A169"/>
    <mergeCell ref="B167:B169"/>
    <mergeCell ref="C167:C169"/>
    <mergeCell ref="A177:A179"/>
    <mergeCell ref="B177:B179"/>
    <mergeCell ref="C177:C179"/>
    <mergeCell ref="A183:A186"/>
    <mergeCell ref="B183:B186"/>
    <mergeCell ref="C183:C186"/>
    <mergeCell ref="A187:A188"/>
    <mergeCell ref="B187:B188"/>
    <mergeCell ref="C187:C188"/>
    <mergeCell ref="A196:A197"/>
    <mergeCell ref="B196:B197"/>
    <mergeCell ref="C196:C197"/>
    <mergeCell ref="A198:A199"/>
    <mergeCell ref="B198:B199"/>
    <mergeCell ref="C198:C199"/>
    <mergeCell ref="A204:A210"/>
    <mergeCell ref="B204:B210"/>
    <mergeCell ref="C204:C210"/>
    <mergeCell ref="A211:A212"/>
    <mergeCell ref="B211:B212"/>
    <mergeCell ref="C211:C212"/>
    <mergeCell ref="A213:A221"/>
    <mergeCell ref="B213:B221"/>
    <mergeCell ref="C213:C221"/>
    <mergeCell ref="A222:A223"/>
    <mergeCell ref="B222:B223"/>
    <mergeCell ref="C222:C223"/>
    <mergeCell ref="A229:A232"/>
    <mergeCell ref="B229:B232"/>
    <mergeCell ref="C229:C232"/>
    <mergeCell ref="A237:A239"/>
    <mergeCell ref="B237:B239"/>
    <mergeCell ref="C237:C239"/>
    <mergeCell ref="A243:A248"/>
    <mergeCell ref="B243:B248"/>
    <mergeCell ref="C243:C248"/>
    <mergeCell ref="A249:A255"/>
    <mergeCell ref="B249:B255"/>
    <mergeCell ref="C249:C255"/>
    <mergeCell ref="A256:A257"/>
    <mergeCell ref="B256:B257"/>
    <mergeCell ref="C256:C257"/>
    <mergeCell ref="A258:A259"/>
    <mergeCell ref="B258:B259"/>
    <mergeCell ref="C258:C259"/>
    <mergeCell ref="A265:A266"/>
    <mergeCell ref="B265:B266"/>
    <mergeCell ref="C265:C266"/>
    <mergeCell ref="A267:A270"/>
    <mergeCell ref="B267:B270"/>
    <mergeCell ref="C267:C270"/>
    <mergeCell ref="A271:A272"/>
    <mergeCell ref="B271:B272"/>
    <mergeCell ref="C271:C272"/>
  </mergeCells>
  <conditionalFormatting sqref="E271:L271 I270:L270 M2:N272 E2:L269">
    <cfRule type="cellIs" priority="2" operator="equal" aboveAverage="0" equalAverage="0" bottom="0" percent="0" rank="0" text="" dxfId="0">
      <formula>1</formula>
    </cfRule>
  </conditionalFormatting>
  <conditionalFormatting sqref="E272:L272">
    <cfRule type="cellIs" priority="3" operator="equal" aboveAverage="0" equalAverage="0" bottom="0" percent="0" rank="0" text="" dxfId="1">
      <formula>1</formula>
    </cfRule>
  </conditionalFormatting>
  <conditionalFormatting sqref="E270:H270">
    <cfRule type="cellIs" priority="4" operator="equal" aboveAverage="0" equalAverage="0" bottom="0" percent="0" rank="0" text="" dxfId="2">
      <formula>1</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11T12:00:44Z</dcterms:created>
  <dc:creator>David FitzPatrick</dc:creator>
  <dc:description/>
  <dc:language>en-US</dc:language>
  <cp:lastModifiedBy>Caroline Wright</cp:lastModifiedBy>
  <dcterms:modified xsi:type="dcterms:W3CDTF">2014-12-08T14:52:46Z</dcterms:modified>
  <cp:revision>0</cp:revision>
  <dc:subject/>
  <dc:title/>
</cp:coreProperties>
</file>